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ab" sheetId="1" state="visible" r:id="rId2"/>
    <sheet name="Specimen Data" sheetId="2" state="visible" r:id="rId3"/>
    <sheet name="Sheet4" sheetId="3" state="visible" r:id="rId4"/>
  </sheets>
  <definedNames>
    <definedName function="false" hidden="true" localSheetId="0" name="_xlnm._FilterDatabase" vbProcedure="false">Lab!$A$3:$AA$50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684" uniqueCount="3558">
  <si>
    <t xml:space="preserve">Project : </t>
  </si>
  <si>
    <t xml:space="preserve">Revision of Malagasy Anochetus and Odontomachus</t>
  </si>
  <si>
    <t xml:space="preserve">Created : </t>
  </si>
  <si>
    <t xml:space="preserve">10-October-2007</t>
  </si>
  <si>
    <t xml:space="preserve">Alex Smith</t>
  </si>
  <si>
    <t xml:space="preserve">GENBANK ACCESSIONS</t>
  </si>
  <si>
    <t xml:space="preserve">Process ID</t>
  </si>
  <si>
    <t xml:space="preserve">Sample ID</t>
  </si>
  <si>
    <t xml:space="preserve">Field Num</t>
  </si>
  <si>
    <t xml:space="preserve">CO1</t>
  </si>
  <si>
    <t xml:space="preserve">18S</t>
  </si>
  <si>
    <t xml:space="preserve">ITS1</t>
  </si>
  <si>
    <t xml:space="preserve">28S</t>
  </si>
  <si>
    <t xml:space="preserve">Identification</t>
  </si>
  <si>
    <t xml:space="preserve">CO1 Seq Length</t>
  </si>
  <si>
    <t xml:space="preserve">Collection Date</t>
  </si>
  <si>
    <t xml:space="preserve">Extra Info</t>
  </si>
  <si>
    <t xml:space="preserve">Institution</t>
  </si>
  <si>
    <t xml:space="preserve">Genus</t>
  </si>
  <si>
    <t xml:space="preserve">Species</t>
  </si>
  <si>
    <t xml:space="preserve">Identifier</t>
  </si>
  <si>
    <t xml:space="preserve">Identifier email</t>
  </si>
  <si>
    <t xml:space="preserve">Collectors</t>
  </si>
  <si>
    <t xml:space="preserve">Date Collected</t>
  </si>
  <si>
    <t xml:space="preserve">Country/Ocean</t>
  </si>
  <si>
    <t xml:space="preserve">Province</t>
  </si>
  <si>
    <t xml:space="preserve">Region</t>
  </si>
  <si>
    <t xml:space="preserve">Sector</t>
  </si>
  <si>
    <t xml:space="preserve">Exact Site</t>
  </si>
  <si>
    <t xml:space="preserve">Lat</t>
  </si>
  <si>
    <t xml:space="preserve">Lon</t>
  </si>
  <si>
    <t xml:space="preserve">Elev</t>
  </si>
  <si>
    <t xml:space="preserve">Notes</t>
  </si>
  <si>
    <t xml:space="preserve">ASAM848-05</t>
  </si>
  <si>
    <t xml:space="preserve">CASENT0005967-D01</t>
  </si>
  <si>
    <t xml:space="preserve">BLF01944</t>
  </si>
  <si>
    <t xml:space="preserve">EF610900</t>
  </si>
  <si>
    <t xml:space="preserve"> </t>
  </si>
  <si>
    <t xml:space="preserve">Odontomachus coquereli</t>
  </si>
  <si>
    <t xml:space="preserve">19-Oct-1998</t>
  </si>
  <si>
    <t xml:space="preserve">Manon 1175</t>
  </si>
  <si>
    <t xml:space="preserve">California Academy of Sciences</t>
  </si>
  <si>
    <t xml:space="preserve">Odontomachus</t>
  </si>
  <si>
    <t xml:space="preserve">Brian Fisher</t>
  </si>
  <si>
    <t xml:space="preserve">bfisher@calacademy.org</t>
  </si>
  <si>
    <t xml:space="preserve">B.L.Fisher</t>
  </si>
  <si>
    <t xml:space="preserve">Madagascar</t>
  </si>
  <si>
    <t xml:space="preserve">Antsiranana, Faritany d'</t>
  </si>
  <si>
    <t xml:space="preserve">R.S. Manongarivo, 14.5 km 220° SW Antanambao</t>
  </si>
  <si>
    <t xml:space="preserve">EB15 ex rotten stick on ground|montane rainforest|1w|BOX-0422|http://www.antweb.org/specimen.do?name=CASENT0005967-D01</t>
  </si>
  <si>
    <t xml:space="preserve">JDWAM786-05</t>
  </si>
  <si>
    <t xml:space="preserve">CASENT0006309-D01</t>
  </si>
  <si>
    <t xml:space="preserve">BLF02043</t>
  </si>
  <si>
    <t xml:space="preserve">EF610818</t>
  </si>
  <si>
    <t xml:space="preserve">Anochetus madagascarensis</t>
  </si>
  <si>
    <t xml:space="preserve">20-Nov-1998</t>
  </si>
  <si>
    <t xml:space="preserve">Mandena</t>
  </si>
  <si>
    <t xml:space="preserve">Anochetus</t>
  </si>
  <si>
    <t xml:space="preserve">Toliara</t>
  </si>
  <si>
    <t xml:space="preserve">Mandena, 8.4 km NNE 30° Tolagnaro</t>
  </si>
  <si>
    <t xml:space="preserve">EG13 ex rotten log|littoral rainforest|1w|BOX-0167|http://www.antweb.org/specimen.do?name=CASENT0006309-D01</t>
  </si>
  <si>
    <t xml:space="preserve">JDWAM787-05</t>
  </si>
  <si>
    <t xml:space="preserve">CASENT0006312-D01</t>
  </si>
  <si>
    <t xml:space="preserve">BLF02093</t>
  </si>
  <si>
    <t xml:space="preserve">EF610820</t>
  </si>
  <si>
    <t xml:space="preserve">22-Nov-1998</t>
  </si>
  <si>
    <t xml:space="preserve">Petriky</t>
  </si>
  <si>
    <t xml:space="preserve">Foret de Petriky, 12.5 km W 272° Tolagnaro</t>
  </si>
  <si>
    <t xml:space="preserve">EG13 ex rotten log|littoral rainforest|1w|BOX-0167|http://www.antweb.org/specimen.do?name=CASENT0006312-D01</t>
  </si>
  <si>
    <t xml:space="preserve">JDWAM774-05</t>
  </si>
  <si>
    <t xml:space="preserve">CASENT0006732-D01</t>
  </si>
  <si>
    <t xml:space="preserve">BLF00696</t>
  </si>
  <si>
    <t xml:space="preserve">EF610720</t>
  </si>
  <si>
    <t xml:space="preserve">Anochetus grandidieri</t>
  </si>
  <si>
    <t xml:space="preserve">25-Sep-1993</t>
  </si>
  <si>
    <t xml:space="preserve">Andri 785</t>
  </si>
  <si>
    <t xml:space="preserve">Fianarantsoa</t>
  </si>
  <si>
    <t xml:space="preserve">45km S. Ambalavao</t>
  </si>
  <si>
    <t xml:space="preserve">EC19 sifted litter|rainforest|1w|BOX-0167|http://www.antweb.org/specimen.do?name=CASENT0006732-D01</t>
  </si>
  <si>
    <t xml:space="preserve">JDWAM775-05</t>
  </si>
  <si>
    <t xml:space="preserve">CASENT0006733-D01</t>
  </si>
  <si>
    <t xml:space="preserve">EF610723</t>
  </si>
  <si>
    <t xml:space="preserve">EC19 sifted litter|rainforest|1w|BOX-0167|http://www.antweb.org/specimen.do?name=CASENT0006733-D01</t>
  </si>
  <si>
    <t xml:space="preserve">JDWAM776-05</t>
  </si>
  <si>
    <t xml:space="preserve">CASENT0006734-D01</t>
  </si>
  <si>
    <t xml:space="preserve">BLF00886</t>
  </si>
  <si>
    <t xml:space="preserve">EF610727</t>
  </si>
  <si>
    <t xml:space="preserve">14-Nov-1993</t>
  </si>
  <si>
    <t xml:space="preserve">Amban 25</t>
  </si>
  <si>
    <t xml:space="preserve">Toamasina</t>
  </si>
  <si>
    <t xml:space="preserve">6.3 km S Ambanizana, Andranobe</t>
  </si>
  <si>
    <t xml:space="preserve">EC19 sifted litter|rainforest|1w|BOX-0167|http://www.antweb.org/specimen.do?name=CASENT0006734-D01</t>
  </si>
  <si>
    <t xml:space="preserve">JDWAM777-05</t>
  </si>
  <si>
    <t xml:space="preserve">CASENT0006735-D01</t>
  </si>
  <si>
    <t xml:space="preserve">EF610730</t>
  </si>
  <si>
    <t xml:space="preserve">EC19 sifted litter|rainforest|1w|BOX-0167|http://www.antweb.org/specimen.do?name=CASENT0006735-D01</t>
  </si>
  <si>
    <t xml:space="preserve">JDWAM778-05</t>
  </si>
  <si>
    <t xml:space="preserve">CASENT0006737-D01</t>
  </si>
  <si>
    <t xml:space="preserve">BLF01414</t>
  </si>
  <si>
    <t xml:space="preserve">EF610732</t>
  </si>
  <si>
    <t xml:space="preserve">10-Apr-1997</t>
  </si>
  <si>
    <t xml:space="preserve">Tampolo 10a</t>
  </si>
  <si>
    <t xml:space="preserve">S.F. Tampolo, 10 km NNE Fenoarivo Atn.</t>
  </si>
  <si>
    <t xml:space="preserve">EG10 sifted litter|littoral rainforest|1w|BOX-0167|http://www.antweb.org/specimen.do?name=CASENT0006737-D01</t>
  </si>
  <si>
    <t xml:space="preserve">JDWAM780-05</t>
  </si>
  <si>
    <t xml:space="preserve">CASENT0006739-D01</t>
  </si>
  <si>
    <t xml:space="preserve">BLF01862</t>
  </si>
  <si>
    <t xml:space="preserve">EF610736</t>
  </si>
  <si>
    <t xml:space="preserve">11-Oct-1998</t>
  </si>
  <si>
    <t xml:space="preserve">Manon 780</t>
  </si>
  <si>
    <t xml:space="preserve">R.S. Manongarivo, 12.8 km 228° SW Antanambao</t>
  </si>
  <si>
    <t xml:space="preserve">EC19 sifted litter|rainforest|1w|BOX-0167|http://www.antweb.org/specimen.do?name=CASENT0006739-D01</t>
  </si>
  <si>
    <t xml:space="preserve">JDWAM781-05</t>
  </si>
  <si>
    <t xml:space="preserve">CASENT0006740-D01</t>
  </si>
  <si>
    <t xml:space="preserve">EF610699</t>
  </si>
  <si>
    <t xml:space="preserve">EC19 sifted litter|rainforest|1w|BOX-0167|http://www.antweb.org/specimen.do?name=CASENT0006740-D01</t>
  </si>
  <si>
    <t xml:space="preserve">JDWAM782-05</t>
  </si>
  <si>
    <t xml:space="preserve">CASENT0006741-D01</t>
  </si>
  <si>
    <t xml:space="preserve">BLF01996</t>
  </si>
  <si>
    <t xml:space="preserve">EF610701</t>
  </si>
  <si>
    <t xml:space="preserve">08-Nov-1998</t>
  </si>
  <si>
    <t xml:space="preserve">Manon 400</t>
  </si>
  <si>
    <t xml:space="preserve">R.S. Manongarivo, 10.8 km 229° SW Antanambao</t>
  </si>
  <si>
    <t xml:space="preserve">EC19 sifted litter|rainforest|1w|BOX-0167|http://www.antweb.org/specimen.do?name=CASENT0006741-D01</t>
  </si>
  <si>
    <t xml:space="preserve">JDWAM783-05</t>
  </si>
  <si>
    <t xml:space="preserve">CASENT0006742-D01</t>
  </si>
  <si>
    <t xml:space="preserve">BLF02040</t>
  </si>
  <si>
    <t xml:space="preserve">EF610704</t>
  </si>
  <si>
    <t xml:space="preserve">EG10 sifted litter|littoral rainforest|1w|BOX-0167|http://www.antweb.org/specimen.do?name=CASENT0006742-D01</t>
  </si>
  <si>
    <t xml:space="preserve">JDWAM784-05</t>
  </si>
  <si>
    <t xml:space="preserve">CASENT0006743-D01</t>
  </si>
  <si>
    <t xml:space="preserve">BLF02072</t>
  </si>
  <si>
    <t xml:space="preserve">EF610707</t>
  </si>
  <si>
    <t xml:space="preserve">EG10 sifted litter|littoral rainforest|1w|BOX-0167|http://www.antweb.org/specimen.do?name=CASENT0006743-D01</t>
  </si>
  <si>
    <t xml:space="preserve">JDWAM785-05</t>
  </si>
  <si>
    <t xml:space="preserve">CASENT0006744-D01</t>
  </si>
  <si>
    <t xml:space="preserve">BLF02102</t>
  </si>
  <si>
    <t xml:space="preserve">EF610710</t>
  </si>
  <si>
    <t xml:space="preserve">09-Dec-1998</t>
  </si>
  <si>
    <t xml:space="preserve">St. Luce</t>
  </si>
  <si>
    <t xml:space="preserve">B.L.Fisher (J.-Baptiste)</t>
  </si>
  <si>
    <t xml:space="preserve">2.7 km WNW 302° Ste. Luce</t>
  </si>
  <si>
    <t xml:space="preserve">EG10 sifted litter|littoral rainforest|1w|BOX-0167|http://www.antweb.org/specimen.do?name=CASENT0006744-D01</t>
  </si>
  <si>
    <t xml:space="preserve">JDWAM788-05</t>
  </si>
  <si>
    <t xml:space="preserve">CASENT0006745-D01</t>
  </si>
  <si>
    <t xml:space="preserve">EF610822</t>
  </si>
  <si>
    <t xml:space="preserve">EG10 sifted litter|littoral rainforest|1w|BOX-0167|http://www.antweb.org/specimen.do?name=CASENT0006745-D01</t>
  </si>
  <si>
    <t xml:space="preserve">JDWAM789-05</t>
  </si>
  <si>
    <t xml:space="preserve">CASENT0006746-D01</t>
  </si>
  <si>
    <t xml:space="preserve">BLF03128</t>
  </si>
  <si>
    <t xml:space="preserve">EF610824</t>
  </si>
  <si>
    <t xml:space="preserve">22-Feb-2001</t>
  </si>
  <si>
    <t xml:space="preserve">Francais 180</t>
  </si>
  <si>
    <t xml:space="preserve">Fisher, Griswold et al.</t>
  </si>
  <si>
    <t xml:space="preserve">Montagne des Francais, 7.2 km 142° SE Antsiranana (=Diego Suarez)</t>
  </si>
  <si>
    <t xml:space="preserve">EF19 sifted litter|tropical dry forest|1w|BOX-0167|http://www.antweb.org/specimen.do?name=CASENT0006746-D01</t>
  </si>
  <si>
    <t xml:space="preserve">JDWAM821-05</t>
  </si>
  <si>
    <t xml:space="preserve">CASENT0006782-D01</t>
  </si>
  <si>
    <t xml:space="preserve">BLF10744</t>
  </si>
  <si>
    <t xml:space="preserve">EF610826</t>
  </si>
  <si>
    <t xml:space="preserve">15-Apr-2004</t>
  </si>
  <si>
    <t xml:space="preserve">TampoloE3 10</t>
  </si>
  <si>
    <t xml:space="preserve">Malagasy ant team</t>
  </si>
  <si>
    <t xml:space="preserve">Parcelle E3 Tampolo</t>
  </si>
  <si>
    <t xml:space="preserve">EG13 ex rotten log|littoral forest|1w|BOX-0167|http://www.antweb.org/specimen.do?name=CASENT0006782-D01</t>
  </si>
  <si>
    <t xml:space="preserve">JDWAM790-05</t>
  </si>
  <si>
    <t xml:space="preserve">CASENT0007161-D01</t>
  </si>
  <si>
    <t xml:space="preserve">HJR070</t>
  </si>
  <si>
    <t xml:space="preserve">EF610724</t>
  </si>
  <si>
    <t xml:space="preserve">16-Dec-1998</t>
  </si>
  <si>
    <t xml:space="preserve">Didy</t>
  </si>
  <si>
    <t xml:space="preserve">H.J.Ratsirarson</t>
  </si>
  <si>
    <t xml:space="preserve">F.C. Didy</t>
  </si>
  <si>
    <t xml:space="preserve">EC13 ex rotten log|rainforest|1w|BOX-0167|http://www.antweb.org/specimen.do?name=CASENT0007161-D01</t>
  </si>
  <si>
    <t xml:space="preserve">JDWAM822-05</t>
  </si>
  <si>
    <t xml:space="preserve">CASENT0007163-D01</t>
  </si>
  <si>
    <t xml:space="preserve">BLF02028</t>
  </si>
  <si>
    <t xml:space="preserve">EF610829</t>
  </si>
  <si>
    <t xml:space="preserve">EC13 ex rotten log|rainforest|1w|BOX-0167|http://www.antweb.org/specimen.do?name=CASENT0007163-D01</t>
  </si>
  <si>
    <t xml:space="preserve">JDWAM823-05</t>
  </si>
  <si>
    <t xml:space="preserve">CASENT0007166-D01</t>
  </si>
  <si>
    <t xml:space="preserve">BLF01908</t>
  </si>
  <si>
    <t xml:space="preserve">EF610831</t>
  </si>
  <si>
    <t xml:space="preserve">EC13 ex rotten log|rainforest|1w|BOX-0167|http://www.antweb.org/specimen.do?name=CASENT0007166-D01</t>
  </si>
  <si>
    <t xml:space="preserve">JDWAM791-05</t>
  </si>
  <si>
    <t xml:space="preserve">CASENT0007167-D01</t>
  </si>
  <si>
    <t xml:space="preserve">BLF01000</t>
  </si>
  <si>
    <t xml:space="preserve">EF610725</t>
  </si>
  <si>
    <t xml:space="preserve">08-Dec-1993</t>
  </si>
  <si>
    <t xml:space="preserve">Amban 825</t>
  </si>
  <si>
    <t xml:space="preserve">6.9 km NE Ambanizana, Ambohitsitondroina</t>
  </si>
  <si>
    <t xml:space="preserve">EC13 ex rotten log|rainforest|1w|BOX-0167|http://www.antweb.org/specimen.do?name=CASENT0007167-D01</t>
  </si>
  <si>
    <t xml:space="preserve">ASAM3144-05</t>
  </si>
  <si>
    <t xml:space="preserve">CASENT0008647-D01</t>
  </si>
  <si>
    <t xml:space="preserve">ANTC1028</t>
  </si>
  <si>
    <t xml:space="preserve">EF610957</t>
  </si>
  <si>
    <t xml:space="preserve">05-Oct-1996</t>
  </si>
  <si>
    <t xml:space="preserve">Manantenina 450</t>
  </si>
  <si>
    <t xml:space="preserve">E.L. Quinter</t>
  </si>
  <si>
    <t xml:space="preserve">RNI Marojejy, 8km NW Manantenina</t>
  </si>
  <si>
    <t xml:space="preserve">malaise trap|montane rainforest|right hind leg of worker|BOX-0588|http://www.antweb.org/specimen.do?name=CASENT0008647-D01</t>
  </si>
  <si>
    <t xml:space="preserve">ASAM340-05</t>
  </si>
  <si>
    <t xml:space="preserve">CASENT0009055-D01</t>
  </si>
  <si>
    <t xml:space="preserve">RJ1959</t>
  </si>
  <si>
    <t xml:space="preserve">EF610745</t>
  </si>
  <si>
    <t xml:space="preserve">22-Feb-1999</t>
  </si>
  <si>
    <t xml:space="preserve">Mt. Combani 470</t>
  </si>
  <si>
    <t xml:space="preserve">R.Jocque &amp; G.DeSmet</t>
  </si>
  <si>
    <t xml:space="preserve">Comoros</t>
  </si>
  <si>
    <t xml:space="preserve">Mayotte</t>
  </si>
  <si>
    <t xml:space="preserve">Mt. Combani</t>
  </si>
  <si>
    <t xml:space="preserve">winkler trap|forest litter|right hind leg of worker|BOX-0171|http://www.antweb.org/specimen.do?name=CASENT0009055-D01</t>
  </si>
  <si>
    <t xml:space="preserve">ASAM344-05</t>
  </si>
  <si>
    <t xml:space="preserve">CASENT0009058-D01</t>
  </si>
  <si>
    <t xml:space="preserve">RJ1978</t>
  </si>
  <si>
    <t xml:space="preserve">EF610747</t>
  </si>
  <si>
    <t xml:space="preserve">26-Feb-1999</t>
  </si>
  <si>
    <t xml:space="preserve">Sazile</t>
  </si>
  <si>
    <t xml:space="preserve">winkler trap|dry forest litter|1w|BOX-0171|http://www.antweb.org/specimen.do?name=CASENT0009058-D01</t>
  </si>
  <si>
    <t xml:space="preserve">ASAM345-05</t>
  </si>
  <si>
    <t xml:space="preserve">CASENT0009058-D02</t>
  </si>
  <si>
    <t xml:space="preserve">EF610748</t>
  </si>
  <si>
    <t xml:space="preserve">winkler trap|dry forest litter|1w|BOX-0171|http://www.antweb.org/specimen.do?name=CASENT0009058-D02</t>
  </si>
  <si>
    <t xml:space="preserve">ASAM343-05</t>
  </si>
  <si>
    <t xml:space="preserve">CASENT0009059-D01</t>
  </si>
  <si>
    <t xml:space="preserve">EF610746</t>
  </si>
  <si>
    <t xml:space="preserve">winkler trap|dry forest litter|1w|BOX-0171|http://www.antweb.org/specimen.do?name=CASENT0009059-D01</t>
  </si>
  <si>
    <t xml:space="preserve">ASAM348-05</t>
  </si>
  <si>
    <t xml:space="preserve">CASENT0009062-D01</t>
  </si>
  <si>
    <t xml:space="preserve">RJ1986</t>
  </si>
  <si>
    <t xml:space="preserve">EF610737</t>
  </si>
  <si>
    <t xml:space="preserve">14-Feb-1999</t>
  </si>
  <si>
    <t xml:space="preserve">Dziani Karihani</t>
  </si>
  <si>
    <t xml:space="preserve">pitfall trap|forest|1w|BOX-0171|http://www.antweb.org/specimen.do?name=CASENT0009062-D01</t>
  </si>
  <si>
    <t xml:space="preserve">ASAM338-05</t>
  </si>
  <si>
    <t xml:space="preserve">CASENT0009106-D01</t>
  </si>
  <si>
    <t xml:space="preserve">RJ1917</t>
  </si>
  <si>
    <t xml:space="preserve">EF610742</t>
  </si>
  <si>
    <t xml:space="preserve">16-Feb-1999</t>
  </si>
  <si>
    <t xml:space="preserve">Convalescence</t>
  </si>
  <si>
    <t xml:space="preserve">|ruins|1w|BOX-0171|http://www.antweb.org/specimen.do?name=CASENT0009106-D01</t>
  </si>
  <si>
    <t xml:space="preserve">ASAM339-05</t>
  </si>
  <si>
    <t xml:space="preserve">CASENT0009107-D01</t>
  </si>
  <si>
    <t xml:space="preserve">RJ1918</t>
  </si>
  <si>
    <t xml:space="preserve">EF610744</t>
  </si>
  <si>
    <t xml:space="preserve">sweeping|road verges|1w|BOX-0171|http://www.antweb.org/specimen.do?name=CASENT0009107-D01</t>
  </si>
  <si>
    <t xml:space="preserve">ASAM936-05</t>
  </si>
  <si>
    <t xml:space="preserve">CASENT0009166-D01</t>
  </si>
  <si>
    <t xml:space="preserve">BLF04082</t>
  </si>
  <si>
    <t xml:space="preserve">EF611007</t>
  </si>
  <si>
    <t xml:space="preserve">Odontomachus troglodytes</t>
  </si>
  <si>
    <t xml:space="preserve">10-May-2001</t>
  </si>
  <si>
    <t xml:space="preserve">Sangha 420</t>
  </si>
  <si>
    <t xml:space="preserve">Central African Republic</t>
  </si>
  <si>
    <t xml:space="preserve">Sangha-Mbaere</t>
  </si>
  <si>
    <t xml:space="preserve">Reserve Speciale de Foret Dense de Dzanga-Sangha, 12.7 km 326° NW Bayanga</t>
  </si>
  <si>
    <t xml:space="preserve">EC27 pitfall trap|rainforest|1w|BOX-0422|http://www.antweb.org/specimen.do?name=CASENT0009166-D01</t>
  </si>
  <si>
    <t xml:space="preserve">ASAM938-05</t>
  </si>
  <si>
    <t xml:space="preserve">CASENT0009199-D01</t>
  </si>
  <si>
    <t xml:space="preserve">BLF04125</t>
  </si>
  <si>
    <t xml:space="preserve">EF610996</t>
  </si>
  <si>
    <t xml:space="preserve">EU042009</t>
  </si>
  <si>
    <t xml:space="preserve">20-May-2001</t>
  </si>
  <si>
    <t xml:space="preserve">Ndakan 350</t>
  </si>
  <si>
    <t xml:space="preserve">Parc National Dzanga-Ndoki, 38.6 km 173° S Lidjombo</t>
  </si>
  <si>
    <t xml:space="preserve">EC27 pitfall trap|rainforest|1w|BOX-0422|http://www.antweb.org/specimen.do?name=CASENT0009199-D01</t>
  </si>
  <si>
    <t xml:space="preserve">ASAM659-05</t>
  </si>
  <si>
    <t xml:space="preserve">CASENT0009407-D01</t>
  </si>
  <si>
    <t xml:space="preserve">BLF00739</t>
  </si>
  <si>
    <t xml:space="preserve">EF610910</t>
  </si>
  <si>
    <t xml:space="preserve">EU042087</t>
  </si>
  <si>
    <t xml:space="preserve">01-Oct-1993</t>
  </si>
  <si>
    <t xml:space="preserve">EC13 ex rotten log|rainforest|1w|BOX-0420|http://www.antweb.org/specimen.do?name=CASENT0009407-D01</t>
  </si>
  <si>
    <t xml:space="preserve">ASAM660-05</t>
  </si>
  <si>
    <t xml:space="preserve">CASENT0009408-D01</t>
  </si>
  <si>
    <t xml:space="preserve">BLF01083</t>
  </si>
  <si>
    <t xml:space="preserve">EF610913</t>
  </si>
  <si>
    <t xml:space="preserve">20-Oct-1994</t>
  </si>
  <si>
    <t xml:space="preserve">Anja 875</t>
  </si>
  <si>
    <t xml:space="preserve">6.5 km SSW Befingotra, Res. Anjanaharibe-Sud</t>
  </si>
  <si>
    <t xml:space="preserve">EC18 ground nest|rainforest|1w|BOX-0420|http://www.antweb.org/specimen.do?name=CASENT0009408-D01</t>
  </si>
  <si>
    <t xml:space="preserve">ASAM661-05</t>
  </si>
  <si>
    <t xml:space="preserve">CASENT0009409-D01</t>
  </si>
  <si>
    <t xml:space="preserve">BLF01108</t>
  </si>
  <si>
    <t xml:space="preserve">EF610915</t>
  </si>
  <si>
    <t xml:space="preserve">23-Oct-1994</t>
  </si>
  <si>
    <t xml:space="preserve">EC18 ground nest|rainforest|1w|BOX-0420|http://www.antweb.org/specimen.do?name=CASENT0009409-D01</t>
  </si>
  <si>
    <t xml:space="preserve">ASAM933-05</t>
  </si>
  <si>
    <t xml:space="preserve">CASENT0009456-D01</t>
  </si>
  <si>
    <t xml:space="preserve">BLF02135</t>
  </si>
  <si>
    <t xml:space="preserve">EF611002</t>
  </si>
  <si>
    <t xml:space="preserve">24-Feb-2000</t>
  </si>
  <si>
    <t xml:space="preserve">Doudou 110c</t>
  </si>
  <si>
    <t xml:space="preserve">Gabon</t>
  </si>
  <si>
    <t xml:space="preserve">Ogooue-Maritime</t>
  </si>
  <si>
    <t xml:space="preserve">Reserve de Faune de la Moukalaba-Dougoua, 12.2 km 305° NW Doussala</t>
  </si>
  <si>
    <t xml:space="preserve">EC13 ex rotten log|rainforest|1w|BOX-0422|http://www.antweb.org/specimen.do?name=CASENT0009456-D01</t>
  </si>
  <si>
    <t xml:space="preserve">ASAM934-05</t>
  </si>
  <si>
    <t xml:space="preserve">CASENT0009457-D01</t>
  </si>
  <si>
    <t xml:space="preserve">BLF02305</t>
  </si>
  <si>
    <t xml:space="preserve">EF611004</t>
  </si>
  <si>
    <t xml:space="preserve">09-Apr-2000</t>
  </si>
  <si>
    <t xml:space="preserve">Ebodje</t>
  </si>
  <si>
    <t xml:space="preserve">Cameroon</t>
  </si>
  <si>
    <t xml:space="preserve">Sud</t>
  </si>
  <si>
    <t xml:space="preserve">Res. de Faune de Campo, 2.16 km 106° ESE Ebodje</t>
  </si>
  <si>
    <t xml:space="preserve">EG15 ex dead twig above ground|littoral rainforest|1w|BOX-0422|http://www.antweb.org/specimen.do?name=CASENT0009457-D01</t>
  </si>
  <si>
    <t xml:space="preserve">ASAM940-05</t>
  </si>
  <si>
    <t xml:space="preserve">CASENT0009459-D01</t>
  </si>
  <si>
    <t xml:space="preserve">BLF04126</t>
  </si>
  <si>
    <t xml:space="preserve">EF610898</t>
  </si>
  <si>
    <t xml:space="preserve">Odontomachus assiniensis</t>
  </si>
  <si>
    <t xml:space="preserve">EC27 pitfall trap|rainforest|1w|BOX-0422|http://www.antweb.org/specimen.do?name=CASENT0009459-D01</t>
  </si>
  <si>
    <t xml:space="preserve">ASAM847-05</t>
  </si>
  <si>
    <t xml:space="preserve">CASENT0009483-D01</t>
  </si>
  <si>
    <t xml:space="preserve">BLF01942</t>
  </si>
  <si>
    <t xml:space="preserve">EF610922</t>
  </si>
  <si>
    <t xml:space="preserve">EB13 ex root mat, ground layer|montane rainforest|1w|BOX-0422|http://www.antweb.org/specimen.do?name=CASENT0009483-D01</t>
  </si>
  <si>
    <t xml:space="preserve">ASAM853-05</t>
  </si>
  <si>
    <t xml:space="preserve">CASENT0009484-D01</t>
  </si>
  <si>
    <t xml:space="preserve">BLF01960</t>
  </si>
  <si>
    <t xml:space="preserve">EF610907</t>
  </si>
  <si>
    <t xml:space="preserve">EB03 ex rotten log|montane rainforest|1w|BOX-0422|http://www.antweb.org/specimen.do?name=CASENT0009484-D01</t>
  </si>
  <si>
    <t xml:space="preserve">ASAM849-05</t>
  </si>
  <si>
    <t xml:space="preserve">CASENT0009615-D01</t>
  </si>
  <si>
    <t xml:space="preserve">BLF01415</t>
  </si>
  <si>
    <t xml:space="preserve">EF610997</t>
  </si>
  <si>
    <t xml:space="preserve">EU042088</t>
  </si>
  <si>
    <t xml:space="preserve">Tampolo 10b</t>
  </si>
  <si>
    <t xml:space="preserve">EG13 ex rotten log|littoral rainforest|1l|BOX-0422|http://www.antweb.org/specimen.do?name=CASENT0009615-D01</t>
  </si>
  <si>
    <t xml:space="preserve">ASAM850-05</t>
  </si>
  <si>
    <t xml:space="preserve">CASENT0009616-D01</t>
  </si>
  <si>
    <t xml:space="preserve">BLF01416</t>
  </si>
  <si>
    <t xml:space="preserve">EF610998</t>
  </si>
  <si>
    <t xml:space="preserve">EU042089</t>
  </si>
  <si>
    <t xml:space="preserve">EG13 ex rotten log|littoral rainforest|1p|BOX-0422|http://www.antweb.org/specimen.do?name=CASENT0009616-D01</t>
  </si>
  <si>
    <t xml:space="preserve">ASAM851-05</t>
  </si>
  <si>
    <t xml:space="preserve">CASENT0009617-D01</t>
  </si>
  <si>
    <t xml:space="preserve">BLF01445</t>
  </si>
  <si>
    <t xml:space="preserve">EF610999</t>
  </si>
  <si>
    <t xml:space="preserve">EU042090</t>
  </si>
  <si>
    <t xml:space="preserve">12-Apr-1997</t>
  </si>
  <si>
    <t xml:space="preserve">EG13 ex rotten log|littoral rainforest|1l|BOX-0422|http://www.antweb.org/specimen.do?name=CASENT0009617-D01</t>
  </si>
  <si>
    <t xml:space="preserve">ASAM044-05</t>
  </si>
  <si>
    <t xml:space="preserve">CASENT0011443-D01</t>
  </si>
  <si>
    <t xml:space="preserve">BLF11041</t>
  </si>
  <si>
    <t xml:space="preserve">EF610887</t>
  </si>
  <si>
    <t xml:space="preserve">EU041998</t>
  </si>
  <si>
    <t xml:space="preserve">Anochetus boltoni</t>
  </si>
  <si>
    <t xml:space="preserve">27-Nov-2004</t>
  </si>
  <si>
    <t xml:space="preserve">Ambanitaza 240</t>
  </si>
  <si>
    <t xml:space="preserve">Foret Ambanitaza, 26.1 km 347° Antalaha</t>
  </si>
  <si>
    <t xml:space="preserve">EC13 ex rotten log|rainforest|1l|BOX-0168|http://www.antweb.org/specimen.do?name=CASENT0011443-D01</t>
  </si>
  <si>
    <t xml:space="preserve">ASAM045-05</t>
  </si>
  <si>
    <t xml:space="preserve">CASENT0011443-D02</t>
  </si>
  <si>
    <t xml:space="preserve">EF610888</t>
  </si>
  <si>
    <t xml:space="preserve">EU041999</t>
  </si>
  <si>
    <t xml:space="preserve">EU042085</t>
  </si>
  <si>
    <t xml:space="preserve">EC13 ex rotten log|rainforest|1w|BOX-0168|http://www.antweb.org/specimen.do?name=CASENT0011443-D02</t>
  </si>
  <si>
    <t xml:space="preserve">ASAM046-05</t>
  </si>
  <si>
    <t xml:space="preserve">CASENT0011443-D03</t>
  </si>
  <si>
    <t xml:space="preserve">EF610889</t>
  </si>
  <si>
    <t xml:space="preserve">EU042000</t>
  </si>
  <si>
    <t xml:space="preserve">EU042086</t>
  </si>
  <si>
    <t xml:space="preserve">EC13 ex rotten log|rainforest|1w|BOX-0168|http://www.antweb.org/specimen.do?name=CASENT0011443-D03</t>
  </si>
  <si>
    <t xml:space="preserve">ASAM349-05</t>
  </si>
  <si>
    <t xml:space="preserve">CASENT0011504-D01</t>
  </si>
  <si>
    <t xml:space="preserve">RJ1943</t>
  </si>
  <si>
    <t xml:space="preserve">EF610738</t>
  </si>
  <si>
    <t xml:space="preserve">winkler trap|forest litter|right hind leg of worker|BOX-0171|http://www.antweb.org/specimen.do?name=CASENT0011504-D01</t>
  </si>
  <si>
    <t xml:space="preserve">ASAM351-05</t>
  </si>
  <si>
    <t xml:space="preserve">CASENT0011505-D01</t>
  </si>
  <si>
    <t xml:space="preserve">RJ1955</t>
  </si>
  <si>
    <t xml:space="preserve">EF610740</t>
  </si>
  <si>
    <t xml:space="preserve">23-Feb-1999</t>
  </si>
  <si>
    <t xml:space="preserve">Mt. Benara 630</t>
  </si>
  <si>
    <t xml:space="preserve">Mt. Benara</t>
  </si>
  <si>
    <t xml:space="preserve">winkler trap|forest litter|right hind leg of dealate queen|BOX-0171|http://www.antweb.org/specimen.do?name=CASENT0011505-D01</t>
  </si>
  <si>
    <t xml:space="preserve">ASAM350-05</t>
  </si>
  <si>
    <t xml:space="preserve">CASENT0011506-D01</t>
  </si>
  <si>
    <t xml:space="preserve">EF610739</t>
  </si>
  <si>
    <t xml:space="preserve">winkler trap|forest litter|right hind leg of worker|BOX-0171|http://www.antweb.org/specimen.do?name=CASENT0011506-D01</t>
  </si>
  <si>
    <t xml:space="preserve">ASAM352-05</t>
  </si>
  <si>
    <t xml:space="preserve">CASENT0011507-D01</t>
  </si>
  <si>
    <t xml:space="preserve">RJ1996</t>
  </si>
  <si>
    <t xml:space="preserve">EF610741</t>
  </si>
  <si>
    <t xml:space="preserve">27-Feb-1999</t>
  </si>
  <si>
    <t xml:space="preserve">Tsingoni</t>
  </si>
  <si>
    <t xml:space="preserve">winkler trap|litter of shrubs on mangrove edge|1w|BOX-0171|http://www.antweb.org/specimen.do?name=CASENT0011507-D01</t>
  </si>
  <si>
    <t xml:space="preserve">ASAM353-05</t>
  </si>
  <si>
    <t xml:space="preserve">CASENT0011508-D01</t>
  </si>
  <si>
    <t xml:space="preserve">RJ1982</t>
  </si>
  <si>
    <t xml:space="preserve">EF610743</t>
  </si>
  <si>
    <t xml:space="preserve">15-Feb-1999</t>
  </si>
  <si>
    <t xml:space="preserve">Mt. Choungui 360</t>
  </si>
  <si>
    <t xml:space="preserve">Mt. Choungui</t>
  </si>
  <si>
    <t xml:space="preserve">pitfall trap|forest near fallen tree|1w|BOX-0171|http://www.antweb.org/specimen.do?name=CASENT0011508-D01</t>
  </si>
  <si>
    <t xml:space="preserve">ASAMI170-07</t>
  </si>
  <si>
    <t xml:space="preserve">CASENT0012708-D01</t>
  </si>
  <si>
    <t xml:space="preserve">FJVL301K01</t>
  </si>
  <si>
    <t xml:space="preserve">EF999929</t>
  </si>
  <si>
    <t xml:space="preserve">EU042029</t>
  </si>
  <si>
    <t xml:space="preserve">Odontomachus simillimus</t>
  </si>
  <si>
    <t xml:space="preserve">30-Jun-2002</t>
  </si>
  <si>
    <t xml:space="preserve">Colo-i-Suva 340</t>
  </si>
  <si>
    <t xml:space="preserve">M.Tokota'a</t>
  </si>
  <si>
    <t xml:space="preserve">Fiji</t>
  </si>
  <si>
    <t xml:space="preserve">Viti Levu, Nakobalevu, 1.5km NE Colo-i-Suva Village</t>
  </si>
  <si>
    <t xml:space="preserve">winkler 2||1w|BOX-1938|http://www.antweb.org/specimen.do?name=CASENT0012708-D01</t>
  </si>
  <si>
    <t xml:space="preserve">ASAMI171-07</t>
  </si>
  <si>
    <t xml:space="preserve">CASENT0012708-D02</t>
  </si>
  <si>
    <t xml:space="preserve">EF999930</t>
  </si>
  <si>
    <t xml:space="preserve">winkler 2||1w|BOX-1938|http://www.antweb.org/specimen.do?name=CASENT0012708-D02</t>
  </si>
  <si>
    <t xml:space="preserve">ASAMI173-07</t>
  </si>
  <si>
    <t xml:space="preserve">CASENT0012709-D02</t>
  </si>
  <si>
    <t xml:space="preserve">FJKV41a</t>
  </si>
  <si>
    <t xml:space="preserve">EF999931</t>
  </si>
  <si>
    <t xml:space="preserve">EU042030</t>
  </si>
  <si>
    <t xml:space="preserve">09-Feb-2004</t>
  </si>
  <si>
    <t xml:space="preserve">Moanakaka 60</t>
  </si>
  <si>
    <t xml:space="preserve">Schlinger, Tokota'a</t>
  </si>
  <si>
    <t xml:space="preserve">Kadavu</t>
  </si>
  <si>
    <t xml:space="preserve">Kadavu, 0.25km SW Solodamu Village, Moanakaka Bird Sanctuary</t>
  </si>
  <si>
    <t xml:space="preserve">Malaise||1m|BOX-1938|http://www.antweb.org/specimen.do?name=CASENT0012709-D02</t>
  </si>
  <si>
    <t xml:space="preserve">ASAMI176-07</t>
  </si>
  <si>
    <t xml:space="preserve">CASENT0012711-D01</t>
  </si>
  <si>
    <t xml:space="preserve">FJVL03M0102</t>
  </si>
  <si>
    <t xml:space="preserve">EF999932</t>
  </si>
  <si>
    <t xml:space="preserve">EU042031</t>
  </si>
  <si>
    <t xml:space="preserve">07-Oct-2002</t>
  </si>
  <si>
    <t xml:space="preserve">Koroyanitu</t>
  </si>
  <si>
    <t xml:space="preserve">Schlinger, Tokoka'a</t>
  </si>
  <si>
    <t xml:space="preserve">Vuda</t>
  </si>
  <si>
    <t xml:space="preserve">Viti Levu Island, Koroyanitu N. M. P. 0.5 km N of Abaca Village</t>
  </si>
  <si>
    <t xml:space="preserve">Malaise||1m|BOX-1938|http://www.antweb.org/specimen.do?name=CASENT0012711-D01</t>
  </si>
  <si>
    <t xml:space="preserve">ASAMI177-07</t>
  </si>
  <si>
    <t xml:space="preserve">CASENT0012712-D01</t>
  </si>
  <si>
    <t xml:space="preserve">EMS2079</t>
  </si>
  <si>
    <t xml:space="preserve">EF999933</t>
  </si>
  <si>
    <t xml:space="preserve">EU042032</t>
  </si>
  <si>
    <t xml:space="preserve">20-Jun-2005</t>
  </si>
  <si>
    <t xml:space="preserve">Mt. Kuitarua 470</t>
  </si>
  <si>
    <t xml:space="preserve">E.M.Sarnat</t>
  </si>
  <si>
    <t xml:space="preserve">Koro Island, Mudu District, Mt. Kuitarua, 3.7km NW Nasau Village</t>
  </si>
  <si>
    <t xml:space="preserve">||1w|BOX-1938|http://www.antweb.org/specimen.do?name=CASENT0012712-D01</t>
  </si>
  <si>
    <t xml:space="preserve">ASAMI178-07</t>
  </si>
  <si>
    <t xml:space="preserve">CASENT0012713-D01</t>
  </si>
  <si>
    <t xml:space="preserve">FJVN57eM0503</t>
  </si>
  <si>
    <t xml:space="preserve">EF999934</t>
  </si>
  <si>
    <t xml:space="preserve">EU042033</t>
  </si>
  <si>
    <t xml:space="preserve">23-Apr-2004</t>
  </si>
  <si>
    <t xml:space="preserve">Rokosalase</t>
  </si>
  <si>
    <t xml:space="preserve">Macuata</t>
  </si>
  <si>
    <t xml:space="preserve">Vanua Levu Island, 0.6 km S of Rokosalase Village</t>
  </si>
  <si>
    <t xml:space="preserve">Malaise|in forest|1m|BOX-1938|http://www.antweb.org/specimen.do?name=CASENT0012713-D01</t>
  </si>
  <si>
    <t xml:space="preserve">ASAMI179-07</t>
  </si>
  <si>
    <t xml:space="preserve">CASENT0012714-D01</t>
  </si>
  <si>
    <t xml:space="preserve">FJVL327K01</t>
  </si>
  <si>
    <t xml:space="preserve">EF999935</t>
  </si>
  <si>
    <t xml:space="preserve">EU042034</t>
  </si>
  <si>
    <t xml:space="preserve">15-Jul-2003</t>
  </si>
  <si>
    <t xml:space="preserve">Naboutini 300</t>
  </si>
  <si>
    <t xml:space="preserve">W.Naisilisili</t>
  </si>
  <si>
    <t xml:space="preserve">Serua</t>
  </si>
  <si>
    <t xml:space="preserve">Viti Levu, 1.8km NW Naboutini Village</t>
  </si>
  <si>
    <t xml:space="preserve">winkler 1||1w|BOX-1938|http://www.antweb.org/specimen.do?name=CASENT0012714-D01</t>
  </si>
  <si>
    <t xml:space="preserve">ASAMI180-07</t>
  </si>
  <si>
    <t xml:space="preserve">CASENT0012714-D02</t>
  </si>
  <si>
    <t xml:space="preserve">EF999936</t>
  </si>
  <si>
    <t xml:space="preserve">EU042035</t>
  </si>
  <si>
    <t xml:space="preserve">winkler 1||1w|BOX-1938|http://www.antweb.org/specimen.do?name=CASENT0012714-D02</t>
  </si>
  <si>
    <t xml:space="preserve">ASAMI182-07</t>
  </si>
  <si>
    <t xml:space="preserve">CASENT0012715-D02</t>
  </si>
  <si>
    <t xml:space="preserve">FJVL302K01</t>
  </si>
  <si>
    <t xml:space="preserve">EF999937</t>
  </si>
  <si>
    <t xml:space="preserve">20-May-2002</t>
  </si>
  <si>
    <t xml:space="preserve">Waivudawa 300</t>
  </si>
  <si>
    <t xml:space="preserve">Viti Levu, Waivudawa, 6.0km NNW Lami Town</t>
  </si>
  <si>
    <t xml:space="preserve">winkler 2||1w|BOX-1938|http://www.antweb.org/specimen.do?name=CASENT0012715-D02</t>
  </si>
  <si>
    <t xml:space="preserve">ASAMI183-07</t>
  </si>
  <si>
    <t xml:space="preserve">CASENT0012716-D01</t>
  </si>
  <si>
    <t xml:space="preserve">FJVL318K01</t>
  </si>
  <si>
    <t xml:space="preserve">EF999938</t>
  </si>
  <si>
    <t xml:space="preserve">EU042036</t>
  </si>
  <si>
    <t xml:space="preserve">23-May-2003</t>
  </si>
  <si>
    <t xml:space="preserve">Nabukavesi 300</t>
  </si>
  <si>
    <t xml:space="preserve">A.Rakabula</t>
  </si>
  <si>
    <t xml:space="preserve">Viti Levu, near Nabukavesi Village</t>
  </si>
  <si>
    <t xml:space="preserve">winkler 2||1w|BOX-1938|http://www.antweb.org/specimen.do?name=CASENT0012716-D01</t>
  </si>
  <si>
    <t xml:space="preserve">ASAMI184-07</t>
  </si>
  <si>
    <t xml:space="preserve">CASENT0012716-D02</t>
  </si>
  <si>
    <t xml:space="preserve">EF999939</t>
  </si>
  <si>
    <t xml:space="preserve">winkler 2||1w|BOX-1938|http://www.antweb.org/specimen.do?name=CASENT0012716-D02</t>
  </si>
  <si>
    <t xml:space="preserve">JDWAM841-05</t>
  </si>
  <si>
    <t xml:space="preserve">CASENT0015325-D01</t>
  </si>
  <si>
    <t xml:space="preserve">BLF04726</t>
  </si>
  <si>
    <t xml:space="preserve">EF610876</t>
  </si>
  <si>
    <t xml:space="preserve">Anochetus goodmani</t>
  </si>
  <si>
    <t xml:space="preserve">06-Dec-2001</t>
  </si>
  <si>
    <t xml:space="preserve">Kirindy Mite 80</t>
  </si>
  <si>
    <t xml:space="preserve">Fisher-Griswold Arthropod Team</t>
  </si>
  <si>
    <t xml:space="preserve">Parc National de Kirindy Mite, 16.3 km 127° SE Belo sur Mer</t>
  </si>
  <si>
    <t xml:space="preserve">EF19 sifted litter (leaf mold, rotten wood)|tropical dry forest|1w|BOX-0167|http://www.antweb.org/specimen.do?name=CASENT0015325-D01</t>
  </si>
  <si>
    <t xml:space="preserve">ASAM011-05</t>
  </si>
  <si>
    <t xml:space="preserve">CASENT0015325-D02</t>
  </si>
  <si>
    <t xml:space="preserve">EF610874</t>
  </si>
  <si>
    <t xml:space="preserve">EU041969</t>
  </si>
  <si>
    <t xml:space="preserve">EU042045</t>
  </si>
  <si>
    <t xml:space="preserve">EF19 sifted litter (leaf mold, rotten wood)|tropical dry forest|1w|BOX-0168|http://www.antweb.org/specimen.do?name=CASENT0015325-D02</t>
  </si>
  <si>
    <t xml:space="preserve">JDWAM792-05</t>
  </si>
  <si>
    <t xml:space="preserve">CASENT0017625-D01</t>
  </si>
  <si>
    <t xml:space="preserve">BLF05316</t>
  </si>
  <si>
    <t xml:space="preserve">EF610728</t>
  </si>
  <si>
    <t xml:space="preserve">03-Feb-2002</t>
  </si>
  <si>
    <t xml:space="preserve">Bealoka 35</t>
  </si>
  <si>
    <t xml:space="preserve">Reserve Prive Berenty, Foret de Bealoka, Mandrare River, 14.6 km 329° NNW Amboasary</t>
  </si>
  <si>
    <t xml:space="preserve">ER19 sifted litter (leaf mold, rotten wood)|gallery forest|1w|BOX-0167|http://www.antweb.org/specimen.do?name=CASENT0017625-D01</t>
  </si>
  <si>
    <t xml:space="preserve">JDWAM842-05</t>
  </si>
  <si>
    <t xml:space="preserve">CASENT0022239-D01</t>
  </si>
  <si>
    <t xml:space="preserve">BLF06692</t>
  </si>
  <si>
    <t xml:space="preserve">EF610877</t>
  </si>
  <si>
    <t xml:space="preserve">19-Nov-2002</t>
  </si>
  <si>
    <t xml:space="preserve">Androngonibe 30</t>
  </si>
  <si>
    <t xml:space="preserve">Mahajanga</t>
  </si>
  <si>
    <t xml:space="preserve">Reserve Speciale de Bemarivo, 23.8 km 223° SW Besalampy</t>
  </si>
  <si>
    <t xml:space="preserve">EF19 sifted litter (leaf mold, rotten wood)|tropical dry forest|1w|BOX-0167|http://www.antweb.org/specimen.do?name=CASENT0022239-D01</t>
  </si>
  <si>
    <t xml:space="preserve">ASAM012-05</t>
  </si>
  <si>
    <t xml:space="preserve">CASENT0022239-D02</t>
  </si>
  <si>
    <t xml:space="preserve">EF610840</t>
  </si>
  <si>
    <t xml:space="preserve">EU041970</t>
  </si>
  <si>
    <t xml:space="preserve">EU042046</t>
  </si>
  <si>
    <t xml:space="preserve">EF19 sifted litter (leaf mold, rotten wood)|tropical dry forest|1w|BOX-0168|http://www.antweb.org/specimen.do?name=CASENT0022239-D02</t>
  </si>
  <si>
    <t xml:space="preserve">JDWAM793-05</t>
  </si>
  <si>
    <t xml:space="preserve">CASENT0022242-D01</t>
  </si>
  <si>
    <t xml:space="preserve">EF610731</t>
  </si>
  <si>
    <t xml:space="preserve">EF19 sifted litter (leaf mold, rotten wood)|tropical dry forest|1w|BOX-0167|http://www.antweb.org/specimen.do?name=CASENT0022242-D01</t>
  </si>
  <si>
    <t xml:space="preserve">JDWAM794-05</t>
  </si>
  <si>
    <t xml:space="preserve">CASENT0032649-D01</t>
  </si>
  <si>
    <t xml:space="preserve">BLF06446</t>
  </si>
  <si>
    <t xml:space="preserve">EF610733</t>
  </si>
  <si>
    <t xml:space="preserve">04-Nov-2002</t>
  </si>
  <si>
    <t xml:space="preserve">Ambovonaomby 140</t>
  </si>
  <si>
    <t xml:space="preserve">Parc National de Namoroka, 9.8 km 300° WNW Vilanandro</t>
  </si>
  <si>
    <t xml:space="preserve">EF19 sifted litter (leaf mold, rotten wood)|tropical dry forest|1w|BOX-0167|http://www.antweb.org/specimen.do?name=CASENT0032649-D01</t>
  </si>
  <si>
    <t xml:space="preserve">JDWAM795-05</t>
  </si>
  <si>
    <t xml:space="preserve">CASENT0033481-D01</t>
  </si>
  <si>
    <t xml:space="preserve">BLF08002</t>
  </si>
  <si>
    <t xml:space="preserve">EF610734</t>
  </si>
  <si>
    <t xml:space="preserve">08-Mar-2003</t>
  </si>
  <si>
    <t xml:space="preserve">Anjanaharibe 470</t>
  </si>
  <si>
    <t xml:space="preserve">Montagne d'Anjanaharibe, 18.0 km 21° NNE Ambinanitelo</t>
  </si>
  <si>
    <t xml:space="preserve">EF19 sifted litter (leaf mold, rotten wood)|rainforest|1w|BOX-0167|http://www.antweb.org/specimen.do?name=CASENT0033481-D01</t>
  </si>
  <si>
    <t xml:space="preserve">JDWAM796-05</t>
  </si>
  <si>
    <t xml:space="preserve">CASENT0033490-D01</t>
  </si>
  <si>
    <t xml:space="preserve">EF610700</t>
  </si>
  <si>
    <t xml:space="preserve">EF19 sifted litter (leaf mold, rotten wood)|rainforest|1w|BOX-0167|http://www.antweb.org/specimen.do?name=CASENT0033490-D01</t>
  </si>
  <si>
    <t xml:space="preserve">JDWAM797-05</t>
  </si>
  <si>
    <t xml:space="preserve">CASENT0034581-D01</t>
  </si>
  <si>
    <t xml:space="preserve">BLF08250</t>
  </si>
  <si>
    <t xml:space="preserve">EF610702</t>
  </si>
  <si>
    <t xml:space="preserve">17-Mar-2003</t>
  </si>
  <si>
    <t xml:space="preserve">Akirindro 600</t>
  </si>
  <si>
    <t xml:space="preserve">Montagne d'Akirindro 7.6 km 341° NNW Ambinanitelo</t>
  </si>
  <si>
    <t xml:space="preserve">EC19 sifted litter (leaf mold, rotten wood)|rainforest|1w|BOX-0167|http://www.antweb.org/specimen.do?name=CASENT0034581-D01</t>
  </si>
  <si>
    <t xml:space="preserve">JDWAM798-05</t>
  </si>
  <si>
    <t xml:space="preserve">CASENT0034592-D01</t>
  </si>
  <si>
    <t xml:space="preserve">EF610705</t>
  </si>
  <si>
    <t xml:space="preserve">EC19 sifted litter (leaf mold, rotten wood)|rainforest|1w|BOX-0167|http://www.antweb.org/specimen.do?name=CASENT0034592-D01</t>
  </si>
  <si>
    <t xml:space="preserve">ASAM869-05</t>
  </si>
  <si>
    <t xml:space="preserve">CASENT0043293-D01</t>
  </si>
  <si>
    <t xml:space="preserve">BLF09800</t>
  </si>
  <si>
    <t xml:space="preserve">EF610909</t>
  </si>
  <si>
    <t xml:space="preserve">EU042004</t>
  </si>
  <si>
    <t xml:space="preserve">05-Dec-2003</t>
  </si>
  <si>
    <t xml:space="preserve">Binara 1100</t>
  </si>
  <si>
    <t xml:space="preserve">Foret de Binara, 9.4km 235° SW Daraina</t>
  </si>
  <si>
    <t xml:space="preserve">EB09 sifted litter (leaf mold, rotten wood)|montane rainforest|1w|BOX-0422|http://www.antweb.org/specimen.do?name=CASENT0043293-D01</t>
  </si>
  <si>
    <t xml:space="preserve">ASAM3265-05</t>
  </si>
  <si>
    <t xml:space="preserve">CASENT0043293-D02</t>
  </si>
  <si>
    <t xml:space="preserve">EF610961</t>
  </si>
  <si>
    <t xml:space="preserve">EB09 sifted litter (leaf mold, rotten wood)|montane rainforest|right hind leg of worker|BOX-0588|http://www.antweb.org/specimen.do?name=CASENT0043293-D02</t>
  </si>
  <si>
    <t xml:space="preserve">ASAM019-05</t>
  </si>
  <si>
    <t xml:space="preserve">CASENT0043725-D01</t>
  </si>
  <si>
    <t xml:space="preserve">BLF10260</t>
  </si>
  <si>
    <t xml:space="preserve">EF610857</t>
  </si>
  <si>
    <t xml:space="preserve">EU041976</t>
  </si>
  <si>
    <t xml:space="preserve">EU042053</t>
  </si>
  <si>
    <t xml:space="preserve">15-Dec-2003</t>
  </si>
  <si>
    <t xml:space="preserve">Andavakoera 425</t>
  </si>
  <si>
    <t xml:space="preserve">Foret d' Andavakoera, 21.4km 75° ENE Ambilobe; 4.6km 356° N Betsiaka</t>
  </si>
  <si>
    <t xml:space="preserve">EC19 sifted litter (leaf mold, rotten wood)|rainforest|1w|BOX-0168|http://www.antweb.org/specimen.do?name=CASENT0043725-D01</t>
  </si>
  <si>
    <t xml:space="preserve">ASAM020-05</t>
  </si>
  <si>
    <t xml:space="preserve">CASENT0043725-D02</t>
  </si>
  <si>
    <t xml:space="preserve">EF610862</t>
  </si>
  <si>
    <t xml:space="preserve">EU041977</t>
  </si>
  <si>
    <t xml:space="preserve">EU042054</t>
  </si>
  <si>
    <t xml:space="preserve">EC19 sifted litter (leaf mold, rotten wood)|rainforest|1w|BOX-0168|http://www.antweb.org/specimen.do?name=CASENT0043725-D02</t>
  </si>
  <si>
    <t xml:space="preserve">ASAM037-05</t>
  </si>
  <si>
    <t xml:space="preserve">CASENT0045021-D01</t>
  </si>
  <si>
    <t xml:space="preserve">BLF08722</t>
  </si>
  <si>
    <t xml:space="preserve">EF610890</t>
  </si>
  <si>
    <t xml:space="preserve">EU041993</t>
  </si>
  <si>
    <t xml:space="preserve">EU042076</t>
  </si>
  <si>
    <t xml:space="preserve">12-Nov-2003</t>
  </si>
  <si>
    <t xml:space="preserve">Marojejy 450</t>
  </si>
  <si>
    <t xml:space="preserve">B.L.Fisher et al.</t>
  </si>
  <si>
    <t xml:space="preserve">Parc National de Marojejy, Manantenina River, 28.0 km 38° NE Andapa, 8.2 km 333° NNW Manantenina</t>
  </si>
  <si>
    <t xml:space="preserve">EC19 sifted litter (leaf mold, rotten wood)|rainforest|middle right leg of mounted worker|BOX-0168|http://www.antweb.org/specimen.do?name=CASENT0045021-D01</t>
  </si>
  <si>
    <t xml:space="preserve">JDWAM799-05</t>
  </si>
  <si>
    <t xml:space="preserve">CASENT0047005-D01</t>
  </si>
  <si>
    <t xml:space="preserve">BLF10627</t>
  </si>
  <si>
    <t xml:space="preserve">EF610708</t>
  </si>
  <si>
    <t xml:space="preserve">24-Mar-2004</t>
  </si>
  <si>
    <t xml:space="preserve">Torotorofotsy 1070</t>
  </si>
  <si>
    <t xml:space="preserve">Torotorofotsy</t>
  </si>
  <si>
    <t xml:space="preserve">EB09 sifted litter (leaf mold, rotten wood)|montane rainforest, marsh edge|1w|BOX-0167|http://www.antweb.org/specimen.do?name=CASENT0047005-D01</t>
  </si>
  <si>
    <t xml:space="preserve">JDWAM800-05</t>
  </si>
  <si>
    <t xml:space="preserve">CASENT0047010-D01</t>
  </si>
  <si>
    <t xml:space="preserve">EF610711</t>
  </si>
  <si>
    <t xml:space="preserve">EB09 sifted litter (leaf mold, rotten wood)|montane rainforest, marsh edge|1w|BOX-0167|http://www.antweb.org/specimen.do?name=CASENT0047010-D01</t>
  </si>
  <si>
    <t xml:space="preserve">JDWAM801-05</t>
  </si>
  <si>
    <t xml:space="preserve">CASENT0047267-D01</t>
  </si>
  <si>
    <t xml:space="preserve">BLF10839</t>
  </si>
  <si>
    <t xml:space="preserve">EF610712</t>
  </si>
  <si>
    <t xml:space="preserve">14-Apr-2004</t>
  </si>
  <si>
    <t xml:space="preserve">EG10 sifted litter (leaf mold, rotten wood)|littoral forest|1w|BOX-0167|http://www.antweb.org/specimen.do?name=CASENT0047267-D01</t>
  </si>
  <si>
    <t xml:space="preserve">ASAM871-05</t>
  </si>
  <si>
    <t xml:space="preserve">CASENT0047466-D01</t>
  </si>
  <si>
    <t xml:space="preserve">BLF10731</t>
  </si>
  <si>
    <t xml:space="preserve">EF611000</t>
  </si>
  <si>
    <t xml:space="preserve">EU042005</t>
  </si>
  <si>
    <t xml:space="preserve">EU042094</t>
  </si>
  <si>
    <t xml:space="preserve">EU042025</t>
  </si>
  <si>
    <t xml:space="preserve">EG21 pitfall trap|littoral forest|1w|BOX-0422|http://www.antweb.org/specimen.do?name=CASENT0047466-D01</t>
  </si>
  <si>
    <t xml:space="preserve">ASAM3273-05</t>
  </si>
  <si>
    <t xml:space="preserve">CASENT0047484-D01</t>
  </si>
  <si>
    <t xml:space="preserve">BLF08649</t>
  </si>
  <si>
    <t xml:space="preserve">EF610934</t>
  </si>
  <si>
    <t xml:space="preserve">26-Feb-2003</t>
  </si>
  <si>
    <t xml:space="preserve">Ambohitsi 800</t>
  </si>
  <si>
    <t xml:space="preserve">D. Andriamalala, D. Silva, et al.</t>
  </si>
  <si>
    <t xml:space="preserve">Ambanizana, Parc National Masoala</t>
  </si>
  <si>
    <t xml:space="preserve">EB10 pitfall trap|montane rainforest|right hind leg of worker|BOX-0588|http://www.antweb.org/specimen.do?name=CASENT0047484-D01</t>
  </si>
  <si>
    <t xml:space="preserve">ASAM874-05</t>
  </si>
  <si>
    <t xml:space="preserve">CASENT0048295-D01</t>
  </si>
  <si>
    <t xml:space="preserve">BLF10738</t>
  </si>
  <si>
    <t xml:space="preserve">EF611005</t>
  </si>
  <si>
    <t xml:space="preserve">EU042007</t>
  </si>
  <si>
    <t xml:space="preserve">EU042096</t>
  </si>
  <si>
    <t xml:space="preserve">EU042027</t>
  </si>
  <si>
    <t xml:space="preserve">EG13 ex rotten log|littoral forest|1p|BOX-0422|http://www.antweb.org/specimen.do?name=CASENT0048295-D01</t>
  </si>
  <si>
    <t xml:space="preserve">ASAM860-05</t>
  </si>
  <si>
    <t xml:space="preserve">CASENT0048894-D01</t>
  </si>
  <si>
    <t xml:space="preserve">BLF08873</t>
  </si>
  <si>
    <t xml:space="preserve">EF610919</t>
  </si>
  <si>
    <t xml:space="preserve">15-Nov-2003</t>
  </si>
  <si>
    <t xml:space="preserve">Marojejy 775</t>
  </si>
  <si>
    <t xml:space="preserve">Parc National de Marojejy, Manantenina River, 27.6 km 35° NE Andapa, 9.6 km 327° NNW Manantenina</t>
  </si>
  <si>
    <t xml:space="preserve">EC31 yellow pan trap|rainforest|1w|BOX-0422|http://www.antweb.org/specimen.do?name=CASENT0048894-D01</t>
  </si>
  <si>
    <t xml:space="preserve">ASAM3281-05</t>
  </si>
  <si>
    <t xml:space="preserve">CASENT0048894-D02</t>
  </si>
  <si>
    <t xml:space="preserve">EF610964</t>
  </si>
  <si>
    <t xml:space="preserve">EC31 yellow pan trap|rainforest|right hind leg of worker|BOX-0588|http://www.antweb.org/specimen.do?name=CASENT0048894-D02</t>
  </si>
  <si>
    <t xml:space="preserve">ASAM877-05</t>
  </si>
  <si>
    <t xml:space="preserve">CASENT0048918-D01</t>
  </si>
  <si>
    <t xml:space="preserve">BLF10829</t>
  </si>
  <si>
    <t xml:space="preserve">EF611010</t>
  </si>
  <si>
    <t xml:space="preserve">21-Apr-2004</t>
  </si>
  <si>
    <t xml:space="preserve">Tampolo 10</t>
  </si>
  <si>
    <t xml:space="preserve">Tampolo</t>
  </si>
  <si>
    <t xml:space="preserve">EG15 ex dead twig above ground|littoral forest|1w|BOX-0422|http://www.antweb.org/specimen.do?name=CASENT0048918-D01</t>
  </si>
  <si>
    <t xml:space="preserve">ASAM875-05</t>
  </si>
  <si>
    <t xml:space="preserve">CASENT0048927-D01</t>
  </si>
  <si>
    <t xml:space="preserve">BLF10782</t>
  </si>
  <si>
    <t xml:space="preserve">EF611006</t>
  </si>
  <si>
    <t xml:space="preserve">EU042008</t>
  </si>
  <si>
    <t xml:space="preserve">EU042097</t>
  </si>
  <si>
    <t xml:space="preserve">EU042028</t>
  </si>
  <si>
    <t xml:space="preserve">17-Apr-2004</t>
  </si>
  <si>
    <t xml:space="preserve">TampoloK7 10</t>
  </si>
  <si>
    <t xml:space="preserve">Parcelle K7 Tampolo</t>
  </si>
  <si>
    <t xml:space="preserve">EG13 ex rotten log|littoral forest|1p|BOX-0422|http://www.antweb.org/specimen.do?name=CASENT0048927-D01</t>
  </si>
  <si>
    <t xml:space="preserve">ASAM876-05</t>
  </si>
  <si>
    <t xml:space="preserve">CASENT0048928-D01</t>
  </si>
  <si>
    <t xml:space="preserve">BLF10824</t>
  </si>
  <si>
    <t xml:space="preserve">EF611008</t>
  </si>
  <si>
    <t xml:space="preserve">EG13 ex rotten log|littoral forest|1w|BOX-0422|http://www.antweb.org/specimen.do?name=CASENT0048928-D01</t>
  </si>
  <si>
    <t xml:space="preserve">ASAM873-05</t>
  </si>
  <si>
    <t xml:space="preserve">CASENT0049196-D01</t>
  </si>
  <si>
    <t xml:space="preserve">BLF10736</t>
  </si>
  <si>
    <t xml:space="preserve">EF611003</t>
  </si>
  <si>
    <t xml:space="preserve">EG13 ex rotten log|littoral forest|1w|BOX-0422|http://www.antweb.org/specimen.do?name=CASENT0049196-D01</t>
  </si>
  <si>
    <t xml:space="preserve">ASAM872-05</t>
  </si>
  <si>
    <t xml:space="preserve">CASENT0049201-D01</t>
  </si>
  <si>
    <t xml:space="preserve">BLF10733</t>
  </si>
  <si>
    <t xml:space="preserve">EF611001</t>
  </si>
  <si>
    <t xml:space="preserve">EU042006</t>
  </si>
  <si>
    <t xml:space="preserve">EU042095</t>
  </si>
  <si>
    <t xml:space="preserve">EU042026</t>
  </si>
  <si>
    <t xml:space="preserve">EG13 ex rotten log|littoral forest|1p|BOX-0422|http://www.antweb.org/specimen.do?name=CASENT0049201-D01</t>
  </si>
  <si>
    <t xml:space="preserve">ASAM3284-05</t>
  </si>
  <si>
    <t xml:space="preserve">CASENT0049291-D01</t>
  </si>
  <si>
    <t xml:space="preserve">BLF08255</t>
  </si>
  <si>
    <t xml:space="preserve">EF610977</t>
  </si>
  <si>
    <t xml:space="preserve">EC31 yellow pan trap|rainforest|right hind leg of worker|BOX-0588|http://www.antweb.org/specimen.do?name=CASENT0049291-D01</t>
  </si>
  <si>
    <t xml:space="preserve">ASAM3288-05</t>
  </si>
  <si>
    <t xml:space="preserve">CASENT0049797-D01</t>
  </si>
  <si>
    <t xml:space="preserve">BLF08253</t>
  </si>
  <si>
    <t xml:space="preserve">EF610937</t>
  </si>
  <si>
    <t xml:space="preserve">EC28 Malaise trap|rainforest|right hind leg of male|BOX-0588|http://www.antweb.org/specimen.do?name=CASENT0049797-D01</t>
  </si>
  <si>
    <t xml:space="preserve">ASAMV006-06</t>
  </si>
  <si>
    <t xml:space="preserve">CASENT0052053-D01</t>
  </si>
  <si>
    <t xml:space="preserve">MA-02-09A-18</t>
  </si>
  <si>
    <t xml:space="preserve">EF610692</t>
  </si>
  <si>
    <t xml:space="preserve">26-Feb-2002</t>
  </si>
  <si>
    <t xml:space="preserve">MA-02-09A</t>
  </si>
  <si>
    <t xml:space="preserve">R. Harin'Hala</t>
  </si>
  <si>
    <t xml:space="preserve">Vohiparara broken bridge, Fianarantsoa Prov.</t>
  </si>
  <si>
    <t xml:space="preserve">malaise trap|high altitude rainforest|1m|BOX-0622|http://www.antweb.org/specimen.do?name=CASENT0052053-D01</t>
  </si>
  <si>
    <t xml:space="preserve">JDWAM226-05</t>
  </si>
  <si>
    <t xml:space="preserve">CASENT0052518-D01</t>
  </si>
  <si>
    <t xml:space="preserve">BLF11688</t>
  </si>
  <si>
    <t xml:space="preserve">EF610827</t>
  </si>
  <si>
    <t xml:space="preserve">13-Dec-2004</t>
  </si>
  <si>
    <t xml:space="preserve">Ambohimanga 250</t>
  </si>
  <si>
    <t xml:space="preserve">Foret Ambohimanga, 26.1 km 314° Mampikony</t>
  </si>
  <si>
    <t xml:space="preserve">EF13 ex rotten log|tropical dry forest|1w|BOX-0052|http://www.antweb.org/specimen.do?name=CASENT0052518-D01</t>
  </si>
  <si>
    <t xml:space="preserve">ASAM3308-05</t>
  </si>
  <si>
    <t xml:space="preserve">CASENT0053772-D02</t>
  </si>
  <si>
    <t xml:space="preserve">BLF10960</t>
  </si>
  <si>
    <t xml:space="preserve">EF610951</t>
  </si>
  <si>
    <t xml:space="preserve">23-Nov-2004</t>
  </si>
  <si>
    <t xml:space="preserve">EC13 ex rotten log|rainforest|1w|BOX-0588|http://www.antweb.org/specimen.do?name=CASENT0053772-D02</t>
  </si>
  <si>
    <t xml:space="preserve">ASAM036-05</t>
  </si>
  <si>
    <t xml:space="preserve">CASENT0053785-D02</t>
  </si>
  <si>
    <t xml:space="preserve">BLF10849</t>
  </si>
  <si>
    <t xml:space="preserve">EF610863</t>
  </si>
  <si>
    <t xml:space="preserve">EU041992</t>
  </si>
  <si>
    <t xml:space="preserve">17-Nov-2004</t>
  </si>
  <si>
    <t xml:space="preserve">Antsahabe 550</t>
  </si>
  <si>
    <t xml:space="preserve">Foret d' Antsahabe, 11.4km 275° W Daraina</t>
  </si>
  <si>
    <t xml:space="preserve">EF13 ex rotten log|tropical dry forest|1w|BOX-0168|http://www.antweb.org/specimen.do?name=CASENT0053785-D02</t>
  </si>
  <si>
    <t xml:space="preserve">ASAM033-05</t>
  </si>
  <si>
    <t xml:space="preserve">CASENT0053810-D01</t>
  </si>
  <si>
    <t xml:space="preserve">BLF10841</t>
  </si>
  <si>
    <t xml:space="preserve">EF610855</t>
  </si>
  <si>
    <t xml:space="preserve">EU041989</t>
  </si>
  <si>
    <t xml:space="preserve">EU042013</t>
  </si>
  <si>
    <t xml:space="preserve">EF11 under stone|tropical dry forest|1p|BOX-0168|http://www.antweb.org/specimen.do?name=CASENT0053810-D01</t>
  </si>
  <si>
    <t xml:space="preserve">ASAM034-05</t>
  </si>
  <si>
    <t xml:space="preserve">CASENT0053810-D02</t>
  </si>
  <si>
    <t xml:space="preserve">EF610858</t>
  </si>
  <si>
    <t xml:space="preserve">EU041990</t>
  </si>
  <si>
    <t xml:space="preserve">EU042073</t>
  </si>
  <si>
    <t xml:space="preserve">EF11 under stone|tropical dry forest|1p|BOX-0168|http://www.antweb.org/specimen.do?name=CASENT0053810-D02</t>
  </si>
  <si>
    <t xml:space="preserve">ASAM032-05</t>
  </si>
  <si>
    <t xml:space="preserve">CASENT0053814-D02</t>
  </si>
  <si>
    <t xml:space="preserve">BLF10462</t>
  </si>
  <si>
    <t xml:space="preserve">EF610852</t>
  </si>
  <si>
    <t xml:space="preserve">EU041988</t>
  </si>
  <si>
    <t xml:space="preserve">EU042070</t>
  </si>
  <si>
    <t xml:space="preserve">EU042012</t>
  </si>
  <si>
    <t xml:space="preserve">16-Nov-2004</t>
  </si>
  <si>
    <t xml:space="preserve">EF11 under stone|tropical dry forest|1w|BOX-0168|http://www.antweb.org/specimen.do?name=CASENT0053814-D02</t>
  </si>
  <si>
    <t xml:space="preserve">ASAM3309-05</t>
  </si>
  <si>
    <t xml:space="preserve">CASENT0053868-D02</t>
  </si>
  <si>
    <t xml:space="preserve">BLF10968</t>
  </si>
  <si>
    <t xml:space="preserve">EF610954</t>
  </si>
  <si>
    <t xml:space="preserve">EC13 ex rotten log|rainforest|1w|BOX-0588|http://www.antweb.org/specimen.do?name=CASENT0053868-D02</t>
  </si>
  <si>
    <t xml:space="preserve">ASAM035-05</t>
  </si>
  <si>
    <t xml:space="preserve">CASENT0053884-D02</t>
  </si>
  <si>
    <t xml:space="preserve">BLF10845</t>
  </si>
  <si>
    <t xml:space="preserve">EF610860</t>
  </si>
  <si>
    <t xml:space="preserve">EU041991</t>
  </si>
  <si>
    <t xml:space="preserve">EF11 under stone|tropical dry forest|1w|BOX-0168|http://www.antweb.org/specimen.do?name=CASENT0053884-D02</t>
  </si>
  <si>
    <t xml:space="preserve">ASAM3319-05</t>
  </si>
  <si>
    <t xml:space="preserve">CASENT0057008-D01</t>
  </si>
  <si>
    <t xml:space="preserve">EF610942</t>
  </si>
  <si>
    <t xml:space="preserve">EC28 Malaise trap|rainforest|right hind leg of male|BOX-0588|http://www.antweb.org/specimen.do?name=CASENT0057008-D01</t>
  </si>
  <si>
    <t xml:space="preserve">ASAM3325-05</t>
  </si>
  <si>
    <t xml:space="preserve">CASENT0059728-D01</t>
  </si>
  <si>
    <t xml:space="preserve">BLF12347</t>
  </si>
  <si>
    <t xml:space="preserve">EF611020</t>
  </si>
  <si>
    <t xml:space="preserve">06-Jun-2005</t>
  </si>
  <si>
    <t xml:space="preserve">Vatovavy 175</t>
  </si>
  <si>
    <t xml:space="preserve">7.6 km 122º Kianjavato, Foret Classee Vatovavy</t>
  </si>
  <si>
    <t xml:space="preserve">ex rotten log|rainforest|right hind leg of worker|BOX-0588|http://www.antweb.org/specimen.do?name=CASENT0059728-D01</t>
  </si>
  <si>
    <t xml:space="preserve">ASAM3011-05</t>
  </si>
  <si>
    <t xml:space="preserve">CASENT0059939-D01</t>
  </si>
  <si>
    <t xml:space="preserve">BLF12302</t>
  </si>
  <si>
    <t xml:space="preserve">EF610761</t>
  </si>
  <si>
    <t xml:space="preserve">ex rotten stick on ground|rainforest|1w|BOX-0569|http://www.antweb.org/specimen.do?name=CASENT0059939-D01</t>
  </si>
  <si>
    <t xml:space="preserve">ASAMF722-06</t>
  </si>
  <si>
    <t xml:space="preserve">CASENT0059939-D02</t>
  </si>
  <si>
    <t xml:space="preserve">EF610766</t>
  </si>
  <si>
    <t xml:space="preserve">ex rotten stick on ground|rainforest|1w|BOX-0621|http://www.antweb.org/specimen.do?name=CASENT0059939-D02</t>
  </si>
  <si>
    <t xml:space="preserve">ASAM3014-05</t>
  </si>
  <si>
    <t xml:space="preserve">CASENT0060006-D01</t>
  </si>
  <si>
    <t xml:space="preserve">BLF12322</t>
  </si>
  <si>
    <t xml:space="preserve">EF610750</t>
  </si>
  <si>
    <t xml:space="preserve">ex rotten log|rainforest|1w|BOX-0569|http://www.antweb.org/specimen.do?name=CASENT0060006-D01</t>
  </si>
  <si>
    <t xml:space="preserve">ASAM3016-05</t>
  </si>
  <si>
    <t xml:space="preserve">CASENT0060008-D01</t>
  </si>
  <si>
    <t xml:space="preserve">BLF12303</t>
  </si>
  <si>
    <t xml:space="preserve">EF610753</t>
  </si>
  <si>
    <t xml:space="preserve">ex rotting tree stump|rainforest|1w|BOX-0569|http://www.antweb.org/specimen.do?name=CASENT0060008-D01</t>
  </si>
  <si>
    <t xml:space="preserve">ASAMF724-06</t>
  </si>
  <si>
    <t xml:space="preserve">CASENT0060008-D02</t>
  </si>
  <si>
    <t xml:space="preserve">EF610769</t>
  </si>
  <si>
    <t xml:space="preserve">ex rotting tree stump|rainforest|1w|BOX-0621|http://www.antweb.org/specimen.do?name=CASENT0060008-D02</t>
  </si>
  <si>
    <t xml:space="preserve">ASAM3017-05</t>
  </si>
  <si>
    <t xml:space="preserve">CASENT0060009-D01</t>
  </si>
  <si>
    <t xml:space="preserve">BLF12380</t>
  </si>
  <si>
    <t xml:space="preserve">EF610755</t>
  </si>
  <si>
    <t xml:space="preserve">under rotten log|rainforest|1w|BOX-0569|http://www.antweb.org/specimen.do?name=CASENT0060009-D01</t>
  </si>
  <si>
    <t xml:space="preserve">ASAMV024-06</t>
  </si>
  <si>
    <t xml:space="preserve">CASENT0060009-D02</t>
  </si>
  <si>
    <t xml:space="preserve">EF610805</t>
  </si>
  <si>
    <t xml:space="preserve">under rotten log|rainforest|1w|BOX-0622|http://www.antweb.org/specimen.do?name=CASENT0060009-D02</t>
  </si>
  <si>
    <t xml:space="preserve">ASAM3018-05</t>
  </si>
  <si>
    <t xml:space="preserve">CASENT0060011-D01</t>
  </si>
  <si>
    <t xml:space="preserve">BLF12359</t>
  </si>
  <si>
    <t xml:space="preserve">EF610756</t>
  </si>
  <si>
    <t xml:space="preserve">ex rotten log|rainforest|1w|BOX-0569|http://www.antweb.org/specimen.do?name=CASENT0060011-D01</t>
  </si>
  <si>
    <t xml:space="preserve">ASAMV025-06</t>
  </si>
  <si>
    <t xml:space="preserve">CASENT0060011-D02</t>
  </si>
  <si>
    <t xml:space="preserve">EF610806</t>
  </si>
  <si>
    <t xml:space="preserve">ex rotten log|rainforest|1w|BOX-0622|http://www.antweb.org/specimen.do?name=CASENT0060011-D02</t>
  </si>
  <si>
    <t xml:space="preserve">ASAM3019-05</t>
  </si>
  <si>
    <t xml:space="preserve">CASENT0060012-D01</t>
  </si>
  <si>
    <t xml:space="preserve">EF610757</t>
  </si>
  <si>
    <t xml:space="preserve">ex rotten log|rainforest|1w|BOX-0569|http://www.antweb.org/specimen.do?name=CASENT0060012-D01</t>
  </si>
  <si>
    <t xml:space="preserve">ASAM3020-05</t>
  </si>
  <si>
    <t xml:space="preserve">CASENT0060014-D01</t>
  </si>
  <si>
    <t xml:space="preserve">BLF12343</t>
  </si>
  <si>
    <t xml:space="preserve">EF610758</t>
  </si>
  <si>
    <t xml:space="preserve">ex rotten log|rainforest|1w|BOX-0569|http://www.antweb.org/specimen.do?name=CASENT0060014-D01</t>
  </si>
  <si>
    <t xml:space="preserve">ASAM3337-05</t>
  </si>
  <si>
    <t xml:space="preserve">CASENT0060021-D01</t>
  </si>
  <si>
    <t xml:space="preserve">BLF12402</t>
  </si>
  <si>
    <t xml:space="preserve">EF611015</t>
  </si>
  <si>
    <t xml:space="preserve">ground nest|rainforest|1w|BOX-0570|http://www.antweb.org/specimen.do?name=CASENT0060021-D01</t>
  </si>
  <si>
    <t xml:space="preserve">ASAM3338-05</t>
  </si>
  <si>
    <t xml:space="preserve">CASENT0060021-D02</t>
  </si>
  <si>
    <t xml:space="preserve">EF611017</t>
  </si>
  <si>
    <t xml:space="preserve">ground nest|rainforest|right hind leg of worker|BOX-0588|http://www.antweb.org/specimen.do?name=CASENT0060021-D02</t>
  </si>
  <si>
    <t xml:space="preserve">ASAM3339-05</t>
  </si>
  <si>
    <t xml:space="preserve">CASENT0060021-D03</t>
  </si>
  <si>
    <t xml:space="preserve">EF611018</t>
  </si>
  <si>
    <t xml:space="preserve">ground nest|rainforest|1w|BOX-0588|http://www.antweb.org/specimen.do?name=CASENT0060021-D03</t>
  </si>
  <si>
    <t xml:space="preserve">ASAM3037-05</t>
  </si>
  <si>
    <t xml:space="preserve">CASENT0060045-D01</t>
  </si>
  <si>
    <t xml:space="preserve">BLF12367</t>
  </si>
  <si>
    <t xml:space="preserve">EF610759</t>
  </si>
  <si>
    <t xml:space="preserve">ex rotten log|rainforest|1w|BOX-0569|http://www.antweb.org/specimen.do?name=CASENT0060045-D01</t>
  </si>
  <si>
    <t xml:space="preserve">ASAMV026-06</t>
  </si>
  <si>
    <t xml:space="preserve">CASENT0060045-D02</t>
  </si>
  <si>
    <t xml:space="preserve">EF610807</t>
  </si>
  <si>
    <t xml:space="preserve">ex rotten log|rainforest|1w|BOX-0622|http://www.antweb.org/specimen.do?name=CASENT0060045-D02</t>
  </si>
  <si>
    <t xml:space="preserve">ASAM3044-05</t>
  </si>
  <si>
    <t xml:space="preserve">CASENT0060162-D01</t>
  </si>
  <si>
    <t xml:space="preserve">BLF12366</t>
  </si>
  <si>
    <t xml:space="preserve">EF610749</t>
  </si>
  <si>
    <t xml:space="preserve">ex rotting tree stump|rainforest|1w|BOX-0569|http://www.antweb.org/specimen.do?name=CASENT0060162-D01</t>
  </si>
  <si>
    <t xml:space="preserve">ASAM3045-05</t>
  </si>
  <si>
    <t xml:space="preserve">CASENT0060165-D01</t>
  </si>
  <si>
    <t xml:space="preserve">BLF12319</t>
  </si>
  <si>
    <t xml:space="preserve">EF610751</t>
  </si>
  <si>
    <t xml:space="preserve">ex rotten log|rainforest|1w|BOX-0569|http://www.antweb.org/specimen.do?name=CASENT0060165-D01</t>
  </si>
  <si>
    <t xml:space="preserve">ASAMF730-06</t>
  </si>
  <si>
    <t xml:space="preserve">CASENT0060165-D02</t>
  </si>
  <si>
    <t xml:space="preserve">EF610770</t>
  </si>
  <si>
    <t xml:space="preserve">ex rotten log|rainforest|1w|BOX-0621|http://www.antweb.org/specimen.do?name=CASENT0060165-D02</t>
  </si>
  <si>
    <t xml:space="preserve">ASAM3047-05</t>
  </si>
  <si>
    <t xml:space="preserve">CASENT0060171-D01</t>
  </si>
  <si>
    <t xml:space="preserve">BLF12350</t>
  </si>
  <si>
    <t xml:space="preserve">EF610754</t>
  </si>
  <si>
    <t xml:space="preserve">ex rotten log|rainforest|1w|BOX-0569|http://www.antweb.org/specimen.do?name=CASENT0060171-D01</t>
  </si>
  <si>
    <t xml:space="preserve">ASAM3049-05</t>
  </si>
  <si>
    <t xml:space="preserve">CASENT0060180-D01</t>
  </si>
  <si>
    <t xml:space="preserve">BLF12360</t>
  </si>
  <si>
    <t xml:space="preserve">EF610629</t>
  </si>
  <si>
    <t xml:space="preserve">ex rotten stick on ground|rainforest|1w|BOX-0569|http://www.antweb.org/specimen.do?name=CASENT0060180-D01</t>
  </si>
  <si>
    <t xml:space="preserve">ASAM3053-05</t>
  </si>
  <si>
    <t xml:space="preserve">CASENT0060292-D01</t>
  </si>
  <si>
    <t xml:space="preserve">BLF12336</t>
  </si>
  <si>
    <t xml:space="preserve">EF610760</t>
  </si>
  <si>
    <t xml:space="preserve">ex rotten log|rainforest|1w|BOX-0569|http://www.antweb.org/specimen.do?name=CASENT0060292-D01</t>
  </si>
  <si>
    <t xml:space="preserve">ASAMF731-06</t>
  </si>
  <si>
    <t xml:space="preserve">CASENT0060292-D02</t>
  </si>
  <si>
    <t xml:space="preserve">EF610772</t>
  </si>
  <si>
    <t xml:space="preserve">ex rotten log|rainforest|1w|BOX-0621|http://www.antweb.org/specimen.do?name=CASENT0060292-D02</t>
  </si>
  <si>
    <t xml:space="preserve">ASAM3076-05</t>
  </si>
  <si>
    <t xml:space="preserve">CASENT0060493-D01</t>
  </si>
  <si>
    <t xml:space="preserve">BLF12311</t>
  </si>
  <si>
    <t xml:space="preserve">EF610752</t>
  </si>
  <si>
    <t xml:space="preserve">ex rotten log|rainforest|1w|BOX-0569|http://www.antweb.org/specimen.do?name=CASENT0060493-D01</t>
  </si>
  <si>
    <t xml:space="preserve">ASAMF732-06</t>
  </si>
  <si>
    <t xml:space="preserve">CASENT0060493-D02</t>
  </si>
  <si>
    <t xml:space="preserve">EF610773</t>
  </si>
  <si>
    <t xml:space="preserve">ex rotten log|rainforest|1w|BOX-0621|http://www.antweb.org/specimen.do?name=CASENT0060493-D02</t>
  </si>
  <si>
    <t xml:space="preserve">ASAMF733-06</t>
  </si>
  <si>
    <t xml:space="preserve">CASENT0060755-D01</t>
  </si>
  <si>
    <t xml:space="preserve">BLF12296</t>
  </si>
  <si>
    <t xml:space="preserve">EF610631</t>
  </si>
  <si>
    <t xml:space="preserve">sifted litter (leaf mold, rotten wood)|rainforest|1w|BOX-0620|http://www.antweb.org/specimen.do?name=CASENT0060755-D01</t>
  </si>
  <si>
    <t xml:space="preserve">ASAMF734-06</t>
  </si>
  <si>
    <t xml:space="preserve">CASENT0060756-D01</t>
  </si>
  <si>
    <t xml:space="preserve">EF610634</t>
  </si>
  <si>
    <t xml:space="preserve">sifted litter (leaf mold, rotten wood)|rainforest|1w|BOX-0620|http://www.antweb.org/specimen.do?name=CASENT0060756-D01</t>
  </si>
  <si>
    <t xml:space="preserve">ASAMF735-06</t>
  </si>
  <si>
    <t xml:space="preserve">CASENT0060757-D01</t>
  </si>
  <si>
    <t xml:space="preserve">EF610638</t>
  </si>
  <si>
    <t xml:space="preserve">sifted litter (leaf mold, rotten wood)|rainforest|1w|BOX-0620|http://www.antweb.org/specimen.do?name=CASENT0060757-D01</t>
  </si>
  <si>
    <t xml:space="preserve">ASAMF736-06</t>
  </si>
  <si>
    <t xml:space="preserve">CASENT0060758-D01</t>
  </si>
  <si>
    <t xml:space="preserve">EF610641</t>
  </si>
  <si>
    <t xml:space="preserve">sifted litter (leaf mold, rotten wood)|rainforest|1w|BOX-0620|http://www.antweb.org/specimen.do?name=CASENT0060758-D01</t>
  </si>
  <si>
    <t xml:space="preserve">ASAMF737-06</t>
  </si>
  <si>
    <t xml:space="preserve">CASENT0060864-D01</t>
  </si>
  <si>
    <t xml:space="preserve">BLF12186</t>
  </si>
  <si>
    <t xml:space="preserve">EF610644</t>
  </si>
  <si>
    <t xml:space="preserve">03-Jun-2005</t>
  </si>
  <si>
    <t xml:space="preserve">Andrambovato 1075</t>
  </si>
  <si>
    <t xml:space="preserve">2km W Andrambovato, along river Tatamaly</t>
  </si>
  <si>
    <t xml:space="preserve">ex rotten log|montane rainforest|1w|BOX-0620|http://www.antweb.org/specimen.do?name=CASENT0060864-D01</t>
  </si>
  <si>
    <t xml:space="preserve">ASAMF738-06</t>
  </si>
  <si>
    <t xml:space="preserve">CASENT0060867-D01</t>
  </si>
  <si>
    <t xml:space="preserve">BLF12238</t>
  </si>
  <si>
    <t xml:space="preserve">EF610646</t>
  </si>
  <si>
    <t xml:space="preserve">ex rotten log|montane rainforest|1w|BOX-0620|http://www.antweb.org/specimen.do?name=CASENT0060867-D01</t>
  </si>
  <si>
    <t xml:space="preserve">ASAMF739-06</t>
  </si>
  <si>
    <t xml:space="preserve">CASENT0060909-D01</t>
  </si>
  <si>
    <t xml:space="preserve">EF610647</t>
  </si>
  <si>
    <t xml:space="preserve">sifted litter (leaf mold, rotten wood)|rainforest|1w|BOX-0620|http://www.antweb.org/specimen.do?name=CASENT0060909-D01</t>
  </si>
  <si>
    <t xml:space="preserve">ASAMF740-06</t>
  </si>
  <si>
    <t xml:space="preserve">CASENT0060913-D01</t>
  </si>
  <si>
    <t xml:space="preserve">BLF12164</t>
  </si>
  <si>
    <t xml:space="preserve">EF610649</t>
  </si>
  <si>
    <t xml:space="preserve">sifted litter (leaf mold, rotten wood)|montane rainforest|1w|BOX-0620|http://www.antweb.org/specimen.do?name=CASENT0060913-D01</t>
  </si>
  <si>
    <t xml:space="preserve">ASAMF741-06</t>
  </si>
  <si>
    <t xml:space="preserve">CASENT0060986-D01</t>
  </si>
  <si>
    <t xml:space="preserve">EF610651</t>
  </si>
  <si>
    <t xml:space="preserve">sifted litter (leaf mold, rotten wood)|rainforest|1w|BOX-0620|http://www.antweb.org/specimen.do?name=CASENT0060986-D01</t>
  </si>
  <si>
    <t xml:space="preserve">ASAMF742-06</t>
  </si>
  <si>
    <t xml:space="preserve">CASENT0060987-D01</t>
  </si>
  <si>
    <t xml:space="preserve">EF610653</t>
  </si>
  <si>
    <t xml:space="preserve">sifted litter (leaf mold, rotten wood)|rainforest|1w|BOX-0620|http://www.antweb.org/specimen.do?name=CASENT0060987-D01</t>
  </si>
  <si>
    <t xml:space="preserve">ASAMF743-06</t>
  </si>
  <si>
    <t xml:space="preserve">CASENT0060988-D01</t>
  </si>
  <si>
    <t xml:space="preserve">EF610655</t>
  </si>
  <si>
    <t xml:space="preserve">sifted litter (leaf mold, rotten wood)|rainforest|1w|BOX-0620|http://www.antweb.org/specimen.do?name=CASENT0060988-D01</t>
  </si>
  <si>
    <t xml:space="preserve">ASAMF744-06</t>
  </si>
  <si>
    <t xml:space="preserve">CASENT0060989-D01</t>
  </si>
  <si>
    <t xml:space="preserve">EF610658</t>
  </si>
  <si>
    <t xml:space="preserve">sifted litter (leaf mold, rotten wood)|rainforest|1w|BOX-0620|http://www.antweb.org/specimen.do?name=CASENT0060989-D01</t>
  </si>
  <si>
    <t xml:space="preserve">ASAMF745-06</t>
  </si>
  <si>
    <t xml:space="preserve">CASENT0060990-D01</t>
  </si>
  <si>
    <t xml:space="preserve">EF610660</t>
  </si>
  <si>
    <t xml:space="preserve">sifted litter (leaf mold, rotten wood)|rainforest|1w|BOX-0620|http://www.antweb.org/specimen.do?name=CASENT0060990-D01</t>
  </si>
  <si>
    <t xml:space="preserve">ASAMF746-06</t>
  </si>
  <si>
    <t xml:space="preserve">CASENT0061064-D01</t>
  </si>
  <si>
    <t xml:space="preserve">EF610662</t>
  </si>
  <si>
    <t xml:space="preserve">sifted litter (leaf mold, rotten wood)|rainforest|1w|BOX-0620|http://www.antweb.org/specimen.do?name=CASENT0061064-D01</t>
  </si>
  <si>
    <t xml:space="preserve">ASAMF747-06</t>
  </si>
  <si>
    <t xml:space="preserve">CASENT0061065-D01</t>
  </si>
  <si>
    <t xml:space="preserve">EF610664</t>
  </si>
  <si>
    <t xml:space="preserve">sifted litter (leaf mold, rotten wood)|rainforest|1w|BOX-0620|http://www.antweb.org/specimen.do?name=CASENT0061065-D01</t>
  </si>
  <si>
    <t xml:space="preserve">ASAMF748-06</t>
  </si>
  <si>
    <t xml:space="preserve">CASENT0061066-D01</t>
  </si>
  <si>
    <t xml:space="preserve">EF610630</t>
  </si>
  <si>
    <t xml:space="preserve">sifted litter (leaf mold, rotten wood)|rainforest|1w|BOX-0620|http://www.antweb.org/specimen.do?name=CASENT0061066-D01</t>
  </si>
  <si>
    <t xml:space="preserve">ASAMF749-06</t>
  </si>
  <si>
    <t xml:space="preserve">CASENT0061067-D01</t>
  </si>
  <si>
    <t xml:space="preserve">EF610762</t>
  </si>
  <si>
    <t xml:space="preserve">sifted litter (leaf mold, rotten wood)|rainforest|1w|BOX-0620|http://www.antweb.org/specimen.do?name=CASENT0061067-D01</t>
  </si>
  <si>
    <t xml:space="preserve">ASAMF750-06</t>
  </si>
  <si>
    <t xml:space="preserve">CASENT0061110-D01</t>
  </si>
  <si>
    <t xml:space="preserve">EF610764</t>
  </si>
  <si>
    <t xml:space="preserve">sifted litter (leaf mold, rotten wood)|rainforest|1w|BOX-0620|http://www.antweb.org/specimen.do?name=CASENT0061110-D01</t>
  </si>
  <si>
    <t xml:space="preserve">ASAMF751-06</t>
  </si>
  <si>
    <t xml:space="preserve">CASENT0061111-D01</t>
  </si>
  <si>
    <t xml:space="preserve">EF610643</t>
  </si>
  <si>
    <t xml:space="preserve">sifted litter (leaf mold, rotten wood)|rainforest|1w|BOX-0620|http://www.antweb.org/specimen.do?name=CASENT0061111-D01</t>
  </si>
  <si>
    <t xml:space="preserve">ASAMF752-06</t>
  </si>
  <si>
    <t xml:space="preserve">CASENT0061112-D01</t>
  </si>
  <si>
    <t xml:space="preserve">EF610645</t>
  </si>
  <si>
    <t xml:space="preserve">sifted litter (leaf mold, rotten wood)|rainforest|1w|BOX-0620|http://www.antweb.org/specimen.do?name=CASENT0061112-D01</t>
  </si>
  <si>
    <t xml:space="preserve">ASAMF753-06</t>
  </si>
  <si>
    <t xml:space="preserve">CASENT0061156-D01</t>
  </si>
  <si>
    <t xml:space="preserve">EF610768</t>
  </si>
  <si>
    <t xml:space="preserve">sifted litter (leaf mold, rotten wood)|rainforest|1w|BOX-0620|http://www.antweb.org/specimen.do?name=CASENT0061156-D01</t>
  </si>
  <si>
    <t xml:space="preserve">ASAMF754-06</t>
  </si>
  <si>
    <t xml:space="preserve">CASENT0061157-D01</t>
  </si>
  <si>
    <t xml:space="preserve">EF610648</t>
  </si>
  <si>
    <t xml:space="preserve">sifted litter (leaf mold, rotten wood)|rainforest|1w|BOX-0620|http://www.antweb.org/specimen.do?name=CASENT0061157-D01</t>
  </si>
  <si>
    <t xml:space="preserve">ASAMF755-06</t>
  </si>
  <si>
    <t xml:space="preserve">CASENT0061158-D01</t>
  </si>
  <si>
    <t xml:space="preserve">EF610650</t>
  </si>
  <si>
    <t xml:space="preserve">sifted litter (leaf mold, rotten wood)|rainforest|1w|BOX-0620|http://www.antweb.org/specimen.do?name=CASENT0061158-D01</t>
  </si>
  <si>
    <t xml:space="preserve">ASAMF756-06</t>
  </si>
  <si>
    <t xml:space="preserve">CASENT0061159-D01</t>
  </si>
  <si>
    <t xml:space="preserve">EF610652</t>
  </si>
  <si>
    <t xml:space="preserve">sifted litter (leaf mold, rotten wood)|rainforest|1w|BOX-0620|http://www.antweb.org/specimen.do?name=CASENT0061159-D01</t>
  </si>
  <si>
    <t xml:space="preserve">ASAMF758-06</t>
  </si>
  <si>
    <t xml:space="preserve">CASENT0061274-D01</t>
  </si>
  <si>
    <t xml:space="preserve">EF610657</t>
  </si>
  <si>
    <t xml:space="preserve">sifted litter (leaf mold, rotten wood)|montane rainforest|1w|BOX-0620|http://www.antweb.org/specimen.do?name=CASENT0061274-D01</t>
  </si>
  <si>
    <t xml:space="preserve">ASAMF759-06</t>
  </si>
  <si>
    <t xml:space="preserve">CASENT0061294-D01</t>
  </si>
  <si>
    <t xml:space="preserve">EF610659</t>
  </si>
  <si>
    <t xml:space="preserve">sifted litter (leaf mold, rotten wood)|rainforest|1w|BOX-0620|http://www.antweb.org/specimen.do?name=CASENT0061294-D01</t>
  </si>
  <si>
    <t xml:space="preserve">ASAMF760-06</t>
  </si>
  <si>
    <t xml:space="preserve">CASENT0061295-D01</t>
  </si>
  <si>
    <t xml:space="preserve">EF610661</t>
  </si>
  <si>
    <t xml:space="preserve">sifted litter (leaf mold, rotten wood)|rainforest|1w|BOX-0620|http://www.antweb.org/specimen.do?name=CASENT0061295-D01</t>
  </si>
  <si>
    <t xml:space="preserve">ASAMF761-06</t>
  </si>
  <si>
    <t xml:space="preserve">CASENT0061296-D01</t>
  </si>
  <si>
    <t xml:space="preserve">EF610663</t>
  </si>
  <si>
    <t xml:space="preserve">sifted litter (leaf mold, rotten wood)|rainforest|1w|BOX-0620|http://www.antweb.org/specimen.do?name=CASENT0061296-D01</t>
  </si>
  <si>
    <t xml:space="preserve">ASAMF762-06</t>
  </si>
  <si>
    <t xml:space="preserve">CASENT0061337-D01</t>
  </si>
  <si>
    <t xml:space="preserve">EF610666</t>
  </si>
  <si>
    <t xml:space="preserve">sifted litter (leaf mold, rotten wood)|montane rainforest|1w|BOX-0620|http://www.antweb.org/specimen.do?name=CASENT0061337-D01</t>
  </si>
  <si>
    <t xml:space="preserve">ASAMF763-06</t>
  </si>
  <si>
    <t xml:space="preserve">CASENT0061448-D01</t>
  </si>
  <si>
    <t xml:space="preserve">EF610633</t>
  </si>
  <si>
    <t xml:space="preserve">sifted litter (leaf mold, rotten wood)|montane rainforest|1w|BOX-0620|http://www.antweb.org/specimen.do?name=CASENT0061448-D01</t>
  </si>
  <si>
    <t xml:space="preserve">ASAMF764-06</t>
  </si>
  <si>
    <t xml:space="preserve">CASENT0061487-D01</t>
  </si>
  <si>
    <t xml:space="preserve">EF610637</t>
  </si>
  <si>
    <t xml:space="preserve">sifted litter (leaf mold, rotten wood)|montane rainforest|1w|BOX-0620|http://www.antweb.org/specimen.do?name=CASENT0061487-D01</t>
  </si>
  <si>
    <t xml:space="preserve">ASAMX291-06</t>
  </si>
  <si>
    <t xml:space="preserve">CASENT0064429-D01</t>
  </si>
  <si>
    <t xml:space="preserve">MG-31-20</t>
  </si>
  <si>
    <t xml:space="preserve">EF610895</t>
  </si>
  <si>
    <t xml:space="preserve">28-Apr-2005</t>
  </si>
  <si>
    <t xml:space="preserve">Marojejy 488</t>
  </si>
  <si>
    <t xml:space="preserve">Rin'Ha, Irwin</t>
  </si>
  <si>
    <t xml:space="preserve">Parc National Marojejy</t>
  </si>
  <si>
    <t xml:space="preserve">Malaise|rainforest|right hind leg of male|BOX-1233|http://www.antweb.org/specimen.do?name=CASENT0064429-D01</t>
  </si>
  <si>
    <t xml:space="preserve">ASAMF773-06</t>
  </si>
  <si>
    <t xml:space="preserve">CASENT0066509-D01</t>
  </si>
  <si>
    <t xml:space="preserve">BLF12849</t>
  </si>
  <si>
    <t xml:space="preserve">EF611034</t>
  </si>
  <si>
    <t xml:space="preserve">21-Nov-2005</t>
  </si>
  <si>
    <t xml:space="preserve">Ambohidena 20</t>
  </si>
  <si>
    <t xml:space="preserve">Ile Sainte Marie, Foret Ambohidena, 22.8 km 44° Ambodifotatra</t>
  </si>
  <si>
    <t xml:space="preserve">ex rotten log|coastal scrub|1w|BOX-0620|http://www.antweb.org/specimen.do?name=CASENT0066509-D01</t>
  </si>
  <si>
    <t xml:space="preserve">ASAMF779-06</t>
  </si>
  <si>
    <t xml:space="preserve">CASENT0066816-D01</t>
  </si>
  <si>
    <t xml:space="preserve">BLF12495</t>
  </si>
  <si>
    <t xml:space="preserve">EF610636</t>
  </si>
  <si>
    <t xml:space="preserve">13-Nov-2005</t>
  </si>
  <si>
    <t xml:space="preserve">Mandrisy</t>
  </si>
  <si>
    <t xml:space="preserve">Foret d'Analava Mandrisy, 5.9 km 195ºAntanambe</t>
  </si>
  <si>
    <t xml:space="preserve">ex rotten log|littoral rainforest|1w|BOX-0620|http://www.antweb.org/specimen.do?name=CASENT0066816-D01</t>
  </si>
  <si>
    <t xml:space="preserve">ASAMF780-06</t>
  </si>
  <si>
    <t xml:space="preserve">CASENT0066817-D01</t>
  </si>
  <si>
    <t xml:space="preserve">BLF12538</t>
  </si>
  <si>
    <t xml:space="preserve">EF610640</t>
  </si>
  <si>
    <t xml:space="preserve">ex leaf above ground|littoral rainforest|1w|BOX-0620|http://www.antweb.org/specimen.do?name=CASENT0066817-D01</t>
  </si>
  <si>
    <t xml:space="preserve">ASAMF781-06</t>
  </si>
  <si>
    <t xml:space="preserve">CASENT0066818-D01</t>
  </si>
  <si>
    <t xml:space="preserve">BLF12461</t>
  </si>
  <si>
    <t xml:space="preserve">EF611026</t>
  </si>
  <si>
    <t xml:space="preserve">under log in sandy soil|coastal scrub|1w|BOX-0620|http://www.antweb.org/specimen.do?name=CASENT0066818-D01</t>
  </si>
  <si>
    <t xml:space="preserve">ASAMF782-06</t>
  </si>
  <si>
    <t xml:space="preserve">CASENT0066819-D01</t>
  </si>
  <si>
    <t xml:space="preserve">BLF12503</t>
  </si>
  <si>
    <t xml:space="preserve">EF611027</t>
  </si>
  <si>
    <t xml:space="preserve">ex rotten log|littoral rainforest|1w|BOX-0620|http://www.antweb.org/specimen.do?name=CASENT0066819-D01</t>
  </si>
  <si>
    <t xml:space="preserve">ASAMF784-06</t>
  </si>
  <si>
    <t xml:space="preserve">CASENT0066820-D01</t>
  </si>
  <si>
    <t xml:space="preserve">BLF12516</t>
  </si>
  <si>
    <t xml:space="preserve">EF611028</t>
  </si>
  <si>
    <t xml:space="preserve">ex rotten log|littoral rainforest|1w|BOX-0620|http://www.antweb.org/specimen.do?name=CASENT0066820-D01</t>
  </si>
  <si>
    <t xml:space="preserve">ASAMF785-06</t>
  </si>
  <si>
    <t xml:space="preserve">CASENT0066820-D02</t>
  </si>
  <si>
    <t xml:space="preserve">EF611030</t>
  </si>
  <si>
    <t xml:space="preserve">ex rotten log|littoral rainforest|1l|BOX-0620|http://www.antweb.org/specimen.do?name=CASENT0066820-D02</t>
  </si>
  <si>
    <t xml:space="preserve">ASAMF786-06</t>
  </si>
  <si>
    <t xml:space="preserve">CASENT0066821-D01</t>
  </si>
  <si>
    <t xml:space="preserve">BLF12519</t>
  </si>
  <si>
    <t xml:space="preserve">EF611032</t>
  </si>
  <si>
    <t xml:space="preserve">ex rotten log|littoral rainforest|1w|BOX-0620|http://www.antweb.org/specimen.do?name=CASENT0066821-D01</t>
  </si>
  <si>
    <t xml:space="preserve">ASAMF787-06</t>
  </si>
  <si>
    <t xml:space="preserve">CASENT0066822-D01</t>
  </si>
  <si>
    <t xml:space="preserve">BLF12494</t>
  </si>
  <si>
    <t xml:space="preserve">EF610654</t>
  </si>
  <si>
    <t xml:space="preserve">ex rotten log|littoral rainforest|1w|BOX-0620|http://www.antweb.org/specimen.do?name=CASENT0066822-D01</t>
  </si>
  <si>
    <t xml:space="preserve">ASAMF788-06</t>
  </si>
  <si>
    <t xml:space="preserve">CASENT0066822-D02</t>
  </si>
  <si>
    <t xml:space="preserve">EF610656</t>
  </si>
  <si>
    <t xml:space="preserve">ex rotten log|littoral rainforest|1l|BOX-0620|http://www.antweb.org/specimen.do?name=CASENT0066822-D02</t>
  </si>
  <si>
    <t xml:space="preserve">ASAMF789-06</t>
  </si>
  <si>
    <t xml:space="preserve">CASENT0066824-D01</t>
  </si>
  <si>
    <t xml:space="preserve">BLF12554</t>
  </si>
  <si>
    <t xml:space="preserve">EF611036</t>
  </si>
  <si>
    <t xml:space="preserve">ground forager(s)|littoral rainforest|1w|BOX-0620|http://www.antweb.org/specimen.do?name=CASENT0066824-D01</t>
  </si>
  <si>
    <t xml:space="preserve">ASAMF790-06</t>
  </si>
  <si>
    <t xml:space="preserve">CASENT0066826-D01</t>
  </si>
  <si>
    <t xml:space="preserve">BLF12721</t>
  </si>
  <si>
    <t xml:space="preserve">EF610771</t>
  </si>
  <si>
    <t xml:space="preserve">18-Nov-2005</t>
  </si>
  <si>
    <t xml:space="preserve">Ambodiriana 125</t>
  </si>
  <si>
    <t xml:space="preserve">Res. Ambodiriana, 4.8 km 306°Manompana, along Manompana river</t>
  </si>
  <si>
    <t xml:space="preserve">ground forager(s)|rainforest|1w|BOX-0620|http://www.antweb.org/specimen.do?name=CASENT0066826-D01</t>
  </si>
  <si>
    <t xml:space="preserve">ASAMF791-06</t>
  </si>
  <si>
    <t xml:space="preserve">CASENT0066827-D01</t>
  </si>
  <si>
    <t xml:space="preserve">BLF12760</t>
  </si>
  <si>
    <t xml:space="preserve">EF611038</t>
  </si>
  <si>
    <t xml:space="preserve">ex rotten log|rainforest|1w|BOX-0620|http://www.antweb.org/specimen.do?name=CASENT0066827-D01</t>
  </si>
  <si>
    <t xml:space="preserve">ASAMF794-06</t>
  </si>
  <si>
    <t xml:space="preserve">CASENT0066831-D01</t>
  </si>
  <si>
    <t xml:space="preserve">BLF12571</t>
  </si>
  <si>
    <t xml:space="preserve">EF610635</t>
  </si>
  <si>
    <t xml:space="preserve">15-Nov-2005</t>
  </si>
  <si>
    <t xml:space="preserve">Mananara-Nord 225</t>
  </si>
  <si>
    <t xml:space="preserve">Parc National Mananara-Nord, 7.1 km 261° Antanambe</t>
  </si>
  <si>
    <t xml:space="preserve">under moss on rotten log on ground|rainforest|1w|BOX-0620|http://www.antweb.org/specimen.do?name=CASENT0066831-D01</t>
  </si>
  <si>
    <t xml:space="preserve">ASAMF795-06</t>
  </si>
  <si>
    <t xml:space="preserve">CASENT0066832-D01</t>
  </si>
  <si>
    <t xml:space="preserve">BLF12577</t>
  </si>
  <si>
    <t xml:space="preserve">EF610639</t>
  </si>
  <si>
    <t xml:space="preserve">ex rotten log|rainforest|1w|BOX-0620|http://www.antweb.org/specimen.do?name=CASENT0066832-D01</t>
  </si>
  <si>
    <t xml:space="preserve">ASAMF796-06</t>
  </si>
  <si>
    <t xml:space="preserve">CASENT0066833-D01</t>
  </si>
  <si>
    <t xml:space="preserve">BLF12613</t>
  </si>
  <si>
    <t xml:space="preserve">EF610642</t>
  </si>
  <si>
    <t xml:space="preserve">ex rotten log|rainforest|1w|BOX-0620|http://www.antweb.org/specimen.do?name=CASENT0066833-D01</t>
  </si>
  <si>
    <t xml:space="preserve">ASAMF798-06</t>
  </si>
  <si>
    <t xml:space="preserve">CASENT0066835-D01</t>
  </si>
  <si>
    <t xml:space="preserve">BLF12994</t>
  </si>
  <si>
    <t xml:space="preserve">EF610983</t>
  </si>
  <si>
    <t xml:space="preserve">24-Nov-2005</t>
  </si>
  <si>
    <t xml:space="preserve">Kalalao 100</t>
  </si>
  <si>
    <t xml:space="preserve">Ile Sainte Marie, Foret Kalalao, 9.9 km 34° Ambodifotatra</t>
  </si>
  <si>
    <t xml:space="preserve">ex rotten log|rainforest|1w|BOX-0620|http://www.antweb.org/specimen.do?name=CASENT0066835-D01</t>
  </si>
  <si>
    <t xml:space="preserve">ASAMF799-06</t>
  </si>
  <si>
    <t xml:space="preserve">CASENT0066835-D02</t>
  </si>
  <si>
    <t xml:space="preserve">EF610985</t>
  </si>
  <si>
    <t xml:space="preserve">ex rotten log|rainforest|1l|BOX-0620|http://www.antweb.org/specimen.do?name=CASENT0066835-D02</t>
  </si>
  <si>
    <t xml:space="preserve">ASAMF800-06</t>
  </si>
  <si>
    <t xml:space="preserve">CASENT0066836-D01</t>
  </si>
  <si>
    <t xml:space="preserve">BLF12997</t>
  </si>
  <si>
    <t xml:space="preserve">EF611029</t>
  </si>
  <si>
    <t xml:space="preserve">ex rotten log|rainforest|1w|BOX-0620|http://www.antweb.org/specimen.do?name=CASENT0066836-D01</t>
  </si>
  <si>
    <t xml:space="preserve">ASAMF801-06</t>
  </si>
  <si>
    <t xml:space="preserve">CASENT0066837-D01</t>
  </si>
  <si>
    <t xml:space="preserve">BLF13039</t>
  </si>
  <si>
    <t xml:space="preserve">EF611031</t>
  </si>
  <si>
    <t xml:space="preserve">26-Nov-2005</t>
  </si>
  <si>
    <t xml:space="preserve">ex rotten log|rainforest|1w|BOX-0620|http://www.antweb.org/specimen.do?name=CASENT0066837-D01</t>
  </si>
  <si>
    <t xml:space="preserve">ASAMF802-06</t>
  </si>
  <si>
    <t xml:space="preserve">CASENT0066838-D01</t>
  </si>
  <si>
    <t xml:space="preserve">BLF13046</t>
  </si>
  <si>
    <t xml:space="preserve">EF610989</t>
  </si>
  <si>
    <t xml:space="preserve">ex rotten log|rainforest|1w|BOX-0620|http://www.antweb.org/specimen.do?name=CASENT0066838-D01</t>
  </si>
  <si>
    <t xml:space="preserve">ASAMF803-06</t>
  </si>
  <si>
    <t xml:space="preserve">CASENT0066839-D01</t>
  </si>
  <si>
    <t xml:space="preserve">BLF13060</t>
  </si>
  <si>
    <t xml:space="preserve">EF611033</t>
  </si>
  <si>
    <t xml:space="preserve">under rotten log|rainforest|1w|BOX-0620|http://www.antweb.org/specimen.do?name=CASENT0066839-D01</t>
  </si>
  <si>
    <t xml:space="preserve">ASAMF804-06</t>
  </si>
  <si>
    <t xml:space="preserve">CASENT0066839-D02</t>
  </si>
  <si>
    <t xml:space="preserve">EF611035</t>
  </si>
  <si>
    <t xml:space="preserve">under rotten log|rainforest|1l|BOX-0620|http://www.antweb.org/specimen.do?name=CASENT0066839-D02</t>
  </si>
  <si>
    <t xml:space="preserve">ASAMF807-06</t>
  </si>
  <si>
    <t xml:space="preserve">CASENT0066852-D01</t>
  </si>
  <si>
    <t xml:space="preserve">BLF13133</t>
  </si>
  <si>
    <t xml:space="preserve">EF610665</t>
  </si>
  <si>
    <t xml:space="preserve">29-Nov-2005</t>
  </si>
  <si>
    <t xml:space="preserve">Betampona 390</t>
  </si>
  <si>
    <t xml:space="preserve">Reserve Betampona, Camp Rendrirendry 34.1 km 332° Toamasina</t>
  </si>
  <si>
    <t xml:space="preserve">ex rotten log|rainforest|1w|BOX-0620|http://www.antweb.org/specimen.do?name=CASENT0066852-D01</t>
  </si>
  <si>
    <t xml:space="preserve">ASAMF808-06</t>
  </si>
  <si>
    <t xml:space="preserve">CASENT0066852-D02</t>
  </si>
  <si>
    <t xml:space="preserve">EF610632</t>
  </si>
  <si>
    <t xml:space="preserve">ex rotten log|rainforest|1l|BOX-0620|http://www.antweb.org/specimen.do?name=CASENT0066852-D02</t>
  </si>
  <si>
    <t xml:space="preserve">ASAMF809-06</t>
  </si>
  <si>
    <t xml:space="preserve">CASENT0066853-D01</t>
  </si>
  <si>
    <t xml:space="preserve">BLF13207</t>
  </si>
  <si>
    <t xml:space="preserve">EF610978</t>
  </si>
  <si>
    <t xml:space="preserve">30-Nov-2005</t>
  </si>
  <si>
    <t xml:space="preserve">ex rotten log|rainforest|1w|BOX-0620|http://www.antweb.org/specimen.do?name=CASENT0066853-D01</t>
  </si>
  <si>
    <t xml:space="preserve">ASAMF810-06</t>
  </si>
  <si>
    <t xml:space="preserve">CASENT0066853-D02</t>
  </si>
  <si>
    <t xml:space="preserve">EF610979</t>
  </si>
  <si>
    <t xml:space="preserve">ex rotten log|rainforest|1l|BOX-0620|http://www.antweb.org/specimen.do?name=CASENT0066853-D02</t>
  </si>
  <si>
    <t xml:space="preserve">ASAMF811-06</t>
  </si>
  <si>
    <t xml:space="preserve">CASENT0066854-D01</t>
  </si>
  <si>
    <t xml:space="preserve">BLF13353</t>
  </si>
  <si>
    <t xml:space="preserve">EF610980</t>
  </si>
  <si>
    <t xml:space="preserve">03-Dec-2005</t>
  </si>
  <si>
    <t xml:space="preserve">Betampona 520</t>
  </si>
  <si>
    <t xml:space="preserve">Reserve Betampona, Camp Vohitsivalana, 37.1 km 338° Toamasina</t>
  </si>
  <si>
    <t xml:space="preserve">under stone|rainforest|1w|BOX-0620|http://www.antweb.org/specimen.do?name=CASENT0066854-D01</t>
  </si>
  <si>
    <t xml:space="preserve">ASAMF812-06</t>
  </si>
  <si>
    <t xml:space="preserve">CASENT0066855-D01</t>
  </si>
  <si>
    <t xml:space="preserve">BLF13358</t>
  </si>
  <si>
    <t xml:space="preserve">EF610981</t>
  </si>
  <si>
    <t xml:space="preserve">ex rotten log|rainforest|1w|BOX-0620|http://www.antweb.org/specimen.do?name=CASENT0066855-D01</t>
  </si>
  <si>
    <t xml:space="preserve">ASAMF813-06</t>
  </si>
  <si>
    <t xml:space="preserve">CASENT0066855-D02</t>
  </si>
  <si>
    <t xml:space="preserve">EF610982</t>
  </si>
  <si>
    <t xml:space="preserve">ex rotten log|rainforest|1l|BOX-0620|http://www.antweb.org/specimen.do?name=CASENT0066855-D02</t>
  </si>
  <si>
    <t xml:space="preserve">ASAMF814-06</t>
  </si>
  <si>
    <t xml:space="preserve">CASENT0066856-D01</t>
  </si>
  <si>
    <t xml:space="preserve">BLF13361</t>
  </si>
  <si>
    <t xml:space="preserve">EF610984</t>
  </si>
  <si>
    <t xml:space="preserve">ex rotten log|rainforest|1w|BOX-0620|http://www.antweb.org/specimen.do?name=CASENT0066856-D01</t>
  </si>
  <si>
    <t xml:space="preserve">ASAMF815-06</t>
  </si>
  <si>
    <t xml:space="preserve">CASENT0066856-D02</t>
  </si>
  <si>
    <t xml:space="preserve">EF610986</t>
  </si>
  <si>
    <t xml:space="preserve">ex rotten log|rainforest|1l|BOX-0620|http://www.antweb.org/specimen.do?name=CASENT0066856-D02</t>
  </si>
  <si>
    <t xml:space="preserve">ASAMF816-06</t>
  </si>
  <si>
    <t xml:space="preserve">CASENT0066857-D01</t>
  </si>
  <si>
    <t xml:space="preserve">BLF13362</t>
  </si>
  <si>
    <t xml:space="preserve">EF610987</t>
  </si>
  <si>
    <t xml:space="preserve">ex rotten log|rainforest|1w|BOX-0620|http://www.antweb.org/specimen.do?name=CASENT0066857-D01</t>
  </si>
  <si>
    <t xml:space="preserve">ASAMF817-06</t>
  </si>
  <si>
    <t xml:space="preserve">CASENT0066857-D02</t>
  </si>
  <si>
    <t xml:space="preserve">EF610988</t>
  </si>
  <si>
    <t xml:space="preserve">ex rotten log|rainforest|1l|BOX-0620|http://www.antweb.org/specimen.do?name=CASENT0066857-D02</t>
  </si>
  <si>
    <t xml:space="preserve">ASAMF818-06</t>
  </si>
  <si>
    <t xml:space="preserve">CASENT0066858-D01</t>
  </si>
  <si>
    <t xml:space="preserve">BLF13367</t>
  </si>
  <si>
    <t xml:space="preserve">EF610990</t>
  </si>
  <si>
    <t xml:space="preserve">under stone|rainforest|1w|BOX-0620|http://www.antweb.org/specimen.do?name=CASENT0066858-D01</t>
  </si>
  <si>
    <t xml:space="preserve">ASAMF819-06</t>
  </si>
  <si>
    <t xml:space="preserve">CASENT0066859-D01</t>
  </si>
  <si>
    <t xml:space="preserve">BLF13247</t>
  </si>
  <si>
    <t xml:space="preserve">EF610991</t>
  </si>
  <si>
    <t xml:space="preserve">01-Dec-2005</t>
  </si>
  <si>
    <t xml:space="preserve">ex rotten log|rainforest|1w|BOX-0620|http://www.antweb.org/specimen.do?name=CASENT0066859-D01</t>
  </si>
  <si>
    <t xml:space="preserve">ASAMF820-06</t>
  </si>
  <si>
    <t xml:space="preserve">CASENT0066859-D02</t>
  </si>
  <si>
    <t xml:space="preserve">EF610992</t>
  </si>
  <si>
    <t xml:space="preserve">ex rotten log|rainforest|1l|BOX-0620|http://www.antweb.org/specimen.do?name=CASENT0066859-D02</t>
  </si>
  <si>
    <t xml:space="preserve">ASAMV234-06</t>
  </si>
  <si>
    <t xml:space="preserve">CASENT0066938-D01</t>
  </si>
  <si>
    <t xml:space="preserve">BLF13621</t>
  </si>
  <si>
    <t xml:space="preserve">EF610995</t>
  </si>
  <si>
    <t xml:space="preserve">13-Dec-2005</t>
  </si>
  <si>
    <t xml:space="preserve">ex rotten log|rainforest|right hind leg of worker|BOX-0624|http://www.antweb.org/specimen.do?name=CASENT0066938-D01</t>
  </si>
  <si>
    <t xml:space="preserve">ASAMF821-06</t>
  </si>
  <si>
    <t xml:space="preserve">CASENT0067007-D01</t>
  </si>
  <si>
    <t xml:space="preserve">BLF13013</t>
  </si>
  <si>
    <t xml:space="preserve">EF611037</t>
  </si>
  <si>
    <t xml:space="preserve">25-Nov-2005</t>
  </si>
  <si>
    <t xml:space="preserve">Ampanihy 10</t>
  </si>
  <si>
    <t xml:space="preserve">Ile Sainte Marie, Foret Ampanihy, 14.4 km 52° Ambodifotatra</t>
  </si>
  <si>
    <t xml:space="preserve">ex rotten log|littoral rainforest|1w|BOX-0620|http://www.antweb.org/specimen.do?name=CASENT0067007-D01</t>
  </si>
  <si>
    <t xml:space="preserve">ASAMF822-06</t>
  </si>
  <si>
    <t xml:space="preserve">CASENT0067009-D01</t>
  </si>
  <si>
    <t xml:space="preserve">BLF13116</t>
  </si>
  <si>
    <t xml:space="preserve">EF611039</t>
  </si>
  <si>
    <t xml:space="preserve">27-Nov-2005</t>
  </si>
  <si>
    <t xml:space="preserve">Mahavelona 30</t>
  </si>
  <si>
    <t xml:space="preserve">2.1 km 315° Mahavelona</t>
  </si>
  <si>
    <t xml:space="preserve">under rotten log|eucalyptus plantation|1w|BOX-0620|http://www.antweb.org/specimen.do?name=CASENT0067009-D01</t>
  </si>
  <si>
    <t xml:space="preserve">ASAMF823-06</t>
  </si>
  <si>
    <t xml:space="preserve">CASENT0067009-D02</t>
  </si>
  <si>
    <t xml:space="preserve">EF611024</t>
  </si>
  <si>
    <t xml:space="preserve">under rotten log|eucalyptus plantation|1l|BOX-0620|http://www.antweb.org/specimen.do?name=CASENT0067009-D02</t>
  </si>
  <si>
    <t xml:space="preserve">ASAMF824-06</t>
  </si>
  <si>
    <t xml:space="preserve">CASENT0067010-D01</t>
  </si>
  <si>
    <t xml:space="preserve">BLF13121</t>
  </si>
  <si>
    <t xml:space="preserve">EF611025</t>
  </si>
  <si>
    <t xml:space="preserve">ex rotten log|eucalyptus plantation|1w|BOX-0620|http://www.antweb.org/specimen.do?name=CASENT0067010-D01</t>
  </si>
  <si>
    <t xml:space="preserve">ASAMF825-06</t>
  </si>
  <si>
    <t xml:space="preserve">CASENT0067011-D01</t>
  </si>
  <si>
    <t xml:space="preserve">BLF13091</t>
  </si>
  <si>
    <t xml:space="preserve">EF610763</t>
  </si>
  <si>
    <t xml:space="preserve">Analalava 50</t>
  </si>
  <si>
    <t xml:space="preserve">Analalava, 7.0 km 255° Mahavelona</t>
  </si>
  <si>
    <t xml:space="preserve">ground forager(s)|littoral rainforest|1w|BOX-0620|http://www.antweb.org/specimen.do?name=CASENT0067011-D01</t>
  </si>
  <si>
    <t xml:space="preserve">ASAMF826-06</t>
  </si>
  <si>
    <t xml:space="preserve">CASENT0067012-D01</t>
  </si>
  <si>
    <t xml:space="preserve">BLF13098</t>
  </si>
  <si>
    <t xml:space="preserve">EF610765</t>
  </si>
  <si>
    <t xml:space="preserve">ex rotten log|littoral rainforest|1w|BOX-0620|http://www.antweb.org/specimen.do?name=CASENT0067012-D01</t>
  </si>
  <si>
    <t xml:space="preserve">ASAMF827-06</t>
  </si>
  <si>
    <t xml:space="preserve">CASENT0067013-D01</t>
  </si>
  <si>
    <t xml:space="preserve">BLF13109</t>
  </si>
  <si>
    <t xml:space="preserve">EF610767</t>
  </si>
  <si>
    <t xml:space="preserve">ex rotten log|littoral rainforest|1w|BOX-0620|http://www.antweb.org/specimen.do?name=CASENT0067013-D01</t>
  </si>
  <si>
    <t xml:space="preserve">ASAMV245-06</t>
  </si>
  <si>
    <t xml:space="preserve">CASENT0067298-D01</t>
  </si>
  <si>
    <t xml:space="preserve">BLF12465</t>
  </si>
  <si>
    <t xml:space="preserve">EF610690</t>
  </si>
  <si>
    <t xml:space="preserve">ex rotten log|littoral rainforest|1w|BOX-0624|http://www.antweb.org/specimen.do?name=CASENT0067298-D01</t>
  </si>
  <si>
    <t xml:space="preserve">ASAMV280-06</t>
  </si>
  <si>
    <t xml:space="preserve">CASENT0067669-D01</t>
  </si>
  <si>
    <t xml:space="preserve">BLF13333</t>
  </si>
  <si>
    <t xml:space="preserve">EF610696</t>
  </si>
  <si>
    <t xml:space="preserve">02-Dec-2005</t>
  </si>
  <si>
    <t xml:space="preserve">ex rotten log|rainforest|1w|BOX-0624|http://www.antweb.org/specimen.do?name=CASENT0067669-D01</t>
  </si>
  <si>
    <t xml:space="preserve">ASAMV298-06</t>
  </si>
  <si>
    <t xml:space="preserve">CASENT0068008-D01</t>
  </si>
  <si>
    <t xml:space="preserve">BLF12750</t>
  </si>
  <si>
    <t xml:space="preserve">EF610684</t>
  </si>
  <si>
    <t xml:space="preserve">ex rotten log|rainforest|1w|BOX-0624|http://www.antweb.org/specimen.do?name=CASENT0068008-D01</t>
  </si>
  <si>
    <t xml:space="preserve">ASAMY132-07</t>
  </si>
  <si>
    <t xml:space="preserve">CASENT0068065-D01</t>
  </si>
  <si>
    <t xml:space="preserve">BLF12706</t>
  </si>
  <si>
    <t xml:space="preserve">EU119698</t>
  </si>
  <si>
    <t xml:space="preserve">sifted litter|rainforest|1w|BOX-1942|http://www.antweb.org/specimen.do?name=CASENT0068065-D01</t>
  </si>
  <si>
    <t xml:space="preserve">ASAMY133-07</t>
  </si>
  <si>
    <t xml:space="preserve">CASENT0068066-D01</t>
  </si>
  <si>
    <t xml:space="preserve">EU119703</t>
  </si>
  <si>
    <t xml:space="preserve">EU073664</t>
  </si>
  <si>
    <t xml:space="preserve">sifted litter|rainforest|1w|BOX-1942|http://www.antweb.org/specimen.do?name=CASENT0068066-D01</t>
  </si>
  <si>
    <t xml:space="preserve">ASAMY134-07</t>
  </si>
  <si>
    <t xml:space="preserve">CASENT0068067-D01</t>
  </si>
  <si>
    <t xml:space="preserve">EU119699</t>
  </si>
  <si>
    <t xml:space="preserve">EU073665</t>
  </si>
  <si>
    <t xml:space="preserve">sifted litter|rainforest|1w|BOX-1942|http://www.antweb.org/specimen.do?name=CASENT0068067-D01</t>
  </si>
  <si>
    <t xml:space="preserve">ASAMY135-07</t>
  </si>
  <si>
    <t xml:space="preserve">CASENT0068068-D01</t>
  </si>
  <si>
    <t xml:space="preserve">EU119711</t>
  </si>
  <si>
    <t xml:space="preserve">sifted litter|rainforest|1w|BOX-1942|http://www.antweb.org/specimen.do?name=CASENT0068068-D01</t>
  </si>
  <si>
    <t xml:space="preserve">ASAMY136-07</t>
  </si>
  <si>
    <t xml:space="preserve">CASENT0068069-D01</t>
  </si>
  <si>
    <t xml:space="preserve">EU119709</t>
  </si>
  <si>
    <t xml:space="preserve">sifted litter|rainforest|1w|BOX-1942|http://www.antweb.org/specimen.do?name=CASENT0068069-D01</t>
  </si>
  <si>
    <t xml:space="preserve">ASAMY137-07</t>
  </si>
  <si>
    <t xml:space="preserve">CASENT0068070-D01</t>
  </si>
  <si>
    <t xml:space="preserve">EU119702</t>
  </si>
  <si>
    <t xml:space="preserve">sifted litter|rainforest|1w|BOX-1942|http://www.antweb.org/specimen.do?name=CASENT0068070-D01</t>
  </si>
  <si>
    <t xml:space="preserve">ASAMY139-07</t>
  </si>
  <si>
    <t xml:space="preserve">CASENT0068072-D01</t>
  </si>
  <si>
    <t xml:space="preserve">EU119680</t>
  </si>
  <si>
    <t xml:space="preserve">EU073666</t>
  </si>
  <si>
    <t xml:space="preserve">sifted litter|rainforest|1w|BOX-1943|http://www.antweb.org/specimen.do?name=CASENT0068072-D01</t>
  </si>
  <si>
    <t xml:space="preserve">ASAMY140-07</t>
  </si>
  <si>
    <t xml:space="preserve">CASENT0068073-D01</t>
  </si>
  <si>
    <t xml:space="preserve">EU119683</t>
  </si>
  <si>
    <t xml:space="preserve">EU073667</t>
  </si>
  <si>
    <t xml:space="preserve">sifted litter|rainforest|1w|BOX-1943|http://www.antweb.org/specimen.do?name=CASENT0068073-D01</t>
  </si>
  <si>
    <t xml:space="preserve">ASAMY141-07</t>
  </si>
  <si>
    <t xml:space="preserve">CASENT0068074-D01</t>
  </si>
  <si>
    <t xml:space="preserve">EU119686</t>
  </si>
  <si>
    <t xml:space="preserve">sifted litter|rainforest|1w|BOX-1943|http://www.antweb.org/specimen.do?name=CASENT0068074-D01</t>
  </si>
  <si>
    <t xml:space="preserve">ASAMY142-07</t>
  </si>
  <si>
    <t xml:space="preserve">CASENT0068075-D01</t>
  </si>
  <si>
    <t xml:space="preserve">EU119687</t>
  </si>
  <si>
    <t xml:space="preserve">EU073668</t>
  </si>
  <si>
    <t xml:space="preserve">sifted litter|rainforest|1w|BOX-1943|http://www.antweb.org/specimen.do?name=CASENT0068075-D01</t>
  </si>
  <si>
    <t xml:space="preserve">ASAMY143-07</t>
  </si>
  <si>
    <t xml:space="preserve">CASENT0068076-D01</t>
  </si>
  <si>
    <t xml:space="preserve">EU119707</t>
  </si>
  <si>
    <t xml:space="preserve">EU073669</t>
  </si>
  <si>
    <t xml:space="preserve">sifted litter|rainforest|1w|BOX-1943|http://www.antweb.org/specimen.do?name=CASENT0068076-D01</t>
  </si>
  <si>
    <t xml:space="preserve">ASAMY144-07</t>
  </si>
  <si>
    <t xml:space="preserve">CASENT0068077-D01</t>
  </si>
  <si>
    <t xml:space="preserve">EU119690</t>
  </si>
  <si>
    <t xml:space="preserve">EU073670</t>
  </si>
  <si>
    <t xml:space="preserve">sifted litter|rainforest|1w|BOX-1943|http://www.antweb.org/specimen.do?name=CASENT0068077-D01</t>
  </si>
  <si>
    <t xml:space="preserve">ASAMY145-07</t>
  </si>
  <si>
    <t xml:space="preserve">CASENT0068078-D01</t>
  </si>
  <si>
    <t xml:space="preserve">EU119691</t>
  </si>
  <si>
    <t xml:space="preserve">EU073671</t>
  </si>
  <si>
    <t xml:space="preserve">sifted litter|rainforest|1w|BOX-1943|http://www.antweb.org/specimen.do?name=CASENT0068078-D01</t>
  </si>
  <si>
    <t xml:space="preserve">ASAMY146-07</t>
  </si>
  <si>
    <t xml:space="preserve">CASENT0068079-D01</t>
  </si>
  <si>
    <t xml:space="preserve">EU119692</t>
  </si>
  <si>
    <t xml:space="preserve">EU073672</t>
  </si>
  <si>
    <t xml:space="preserve">sifted litter|rainforest|1w|BOX-1943|http://www.antweb.org/specimen.do?name=CASENT0068079-D01</t>
  </si>
  <si>
    <t xml:space="preserve">ASAMV299-06</t>
  </si>
  <si>
    <t xml:space="preserve">CASENT0068187-D01</t>
  </si>
  <si>
    <t xml:space="preserve">BLF13398</t>
  </si>
  <si>
    <t xml:space="preserve">EF610686</t>
  </si>
  <si>
    <t xml:space="preserve">11-Dec-2005</t>
  </si>
  <si>
    <t xml:space="preserve">ground nest|rainforest|1w|BOX-0624|http://www.antweb.org/specimen.do?name=CASENT0068187-D01</t>
  </si>
  <si>
    <t xml:space="preserve">ASAMV335-06</t>
  </si>
  <si>
    <t xml:space="preserve">CASENT0068352-D01</t>
  </si>
  <si>
    <t xml:space="preserve">SMG14998</t>
  </si>
  <si>
    <t xml:space="preserve">EF610839</t>
  </si>
  <si>
    <t xml:space="preserve">Anochetus pattersoni</t>
  </si>
  <si>
    <t xml:space="preserve">19-Dec-2005</t>
  </si>
  <si>
    <t xml:space="preserve">Aldabra Picard Island</t>
  </si>
  <si>
    <t xml:space="preserve">S.M.Goodman</t>
  </si>
  <si>
    <t xml:space="preserve">Seychelles</t>
  </si>
  <si>
    <t xml:space="preserve">Aldabra Island Group, Picard Island, in old "Settlement"</t>
  </si>
  <si>
    <t xml:space="preserve">found after dark on concrete slab in abandoned settlement|mostly Casuarinia with coco palms, exotic vegetation|1w|BOX-0624|http://www.antweb.org/specimen.do?name=CASENT0068352-D01</t>
  </si>
  <si>
    <t xml:space="preserve">ASAMV336-06</t>
  </si>
  <si>
    <t xml:space="preserve">CASENT0068356-D01</t>
  </si>
  <si>
    <t xml:space="preserve">BLF12989</t>
  </si>
  <si>
    <t xml:space="preserve">EF610691</t>
  </si>
  <si>
    <t xml:space="preserve">sifted litter|rainforest|1w|BOX-0624|http://www.antweb.org/specimen.do?name=CASENT0068356-D01</t>
  </si>
  <si>
    <t xml:space="preserve">ASAMV337-06</t>
  </si>
  <si>
    <t xml:space="preserve">CASENT0068358-D01</t>
  </si>
  <si>
    <t xml:space="preserve">EF610693</t>
  </si>
  <si>
    <t xml:space="preserve">sifted litter|rainforest|1w|BOX-0624|http://www.antweb.org/specimen.do?name=CASENT0068358-D01</t>
  </si>
  <si>
    <t xml:space="preserve">ASAMV339-06</t>
  </si>
  <si>
    <t xml:space="preserve">CASENT0068472-D01</t>
  </si>
  <si>
    <t xml:space="preserve">BLF13242</t>
  </si>
  <si>
    <t xml:space="preserve">EF610694</t>
  </si>
  <si>
    <t xml:space="preserve">sifted litter|rainforest|1w|BOX-0624|http://www.antweb.org/specimen.do?name=CASENT0068472-D01</t>
  </si>
  <si>
    <t xml:space="preserve">ASAMV340-06</t>
  </si>
  <si>
    <t xml:space="preserve">CASENT0068475-D01</t>
  </si>
  <si>
    <t xml:space="preserve">EF610695</t>
  </si>
  <si>
    <t xml:space="preserve">sifted litter|rainforest|1w|BOX-0624|http://www.antweb.org/specimen.do?name=CASENT0068475-D01</t>
  </si>
  <si>
    <t xml:space="preserve">ASAMV341-06</t>
  </si>
  <si>
    <t xml:space="preserve">CASENT0068476-D01</t>
  </si>
  <si>
    <t xml:space="preserve">EF610697</t>
  </si>
  <si>
    <t xml:space="preserve">sifted litter|rainforest|1w|BOX-0624|http://www.antweb.org/specimen.do?name=CASENT0068476-D01</t>
  </si>
  <si>
    <t xml:space="preserve">ASAMV342-06</t>
  </si>
  <si>
    <t xml:space="preserve">CASENT0068497-D01</t>
  </si>
  <si>
    <t xml:space="preserve">EF610993</t>
  </si>
  <si>
    <t xml:space="preserve">sifted litter|rainforest|right hind leg of worker|BOX-0624|http://www.antweb.org/specimen.do?name=CASENT0068497-D01</t>
  </si>
  <si>
    <t xml:space="preserve">ASAMV343-06</t>
  </si>
  <si>
    <t xml:space="preserve">CASENT0068617-D01</t>
  </si>
  <si>
    <t xml:space="preserve">BLF12556</t>
  </si>
  <si>
    <t xml:space="preserve">EF610685</t>
  </si>
  <si>
    <t xml:space="preserve">14-Nov-2005</t>
  </si>
  <si>
    <t xml:space="preserve">sifted litter|rainforest|1w|BOX-0624|http://www.antweb.org/specimen.do?name=CASENT0068617-D01</t>
  </si>
  <si>
    <t xml:space="preserve">ASAMV344-06</t>
  </si>
  <si>
    <t xml:space="preserve">CASENT0068622-D01</t>
  </si>
  <si>
    <t xml:space="preserve">EF610687</t>
  </si>
  <si>
    <t xml:space="preserve">sifted litter|rainforest|1w|BOX-0624|http://www.antweb.org/specimen.do?name=CASENT0068622-D01</t>
  </si>
  <si>
    <t xml:space="preserve">ASAMV345-06</t>
  </si>
  <si>
    <t xml:space="preserve">CASENT0068628-D01</t>
  </si>
  <si>
    <t xml:space="preserve">EF610688</t>
  </si>
  <si>
    <t xml:space="preserve">sifted litter|rainforest|1w|BOX-0624|http://www.antweb.org/specimen.do?name=CASENT0068628-D01</t>
  </si>
  <si>
    <t xml:space="preserve">ASAMV346-06</t>
  </si>
  <si>
    <t xml:space="preserve">CASENT0068936-D01</t>
  </si>
  <si>
    <t xml:space="preserve">BLF12840</t>
  </si>
  <si>
    <t xml:space="preserve">EF610689</t>
  </si>
  <si>
    <t xml:space="preserve">sifted litter|littoral rainforest|1w|BOX-0624|http://www.antweb.org/specimen.do?name=CASENT0068936-D01</t>
  </si>
  <si>
    <t xml:space="preserve">ASAMV347-06</t>
  </si>
  <si>
    <t xml:space="preserve">CASENT0069026-D01</t>
  </si>
  <si>
    <t xml:space="preserve">EF611040</t>
  </si>
  <si>
    <t xml:space="preserve">sifted litter|littoral rainforest|right hind leg of worker|BOX-0624|http://www.antweb.org/specimen.do?name=CASENT0069026-D01</t>
  </si>
  <si>
    <t xml:space="preserve">ASAMV363-06</t>
  </si>
  <si>
    <t xml:space="preserve">CASENT0069747-D01</t>
  </si>
  <si>
    <t xml:space="preserve">EF611041</t>
  </si>
  <si>
    <t xml:space="preserve">sifted litter|rainforest|1w|BOX-0624|http://www.antweb.org/specimen.do?name=CASENT0069747-D01</t>
  </si>
  <si>
    <t xml:space="preserve">ASAMV364-06</t>
  </si>
  <si>
    <t xml:space="preserve">CASENT0069941-D01</t>
  </si>
  <si>
    <t xml:space="preserve">EF610994</t>
  </si>
  <si>
    <t xml:space="preserve">sifted litter|rainforest|right hind leg of worker|BOX-0624|http://www.antweb.org/specimen.do?name=CASENT0069941-D01</t>
  </si>
  <si>
    <t xml:space="preserve">ASAMY196-07</t>
  </si>
  <si>
    <t xml:space="preserve">CASENT0070143-D01</t>
  </si>
  <si>
    <t xml:space="preserve">BLF13125</t>
  </si>
  <si>
    <t xml:space="preserve">EU119679</t>
  </si>
  <si>
    <t xml:space="preserve">EU073673</t>
  </si>
  <si>
    <t xml:space="preserve">28-Nov-2005</t>
  </si>
  <si>
    <t xml:space="preserve">sifted litter|rainforest|1w|BOX-1943|http://www.antweb.org/specimen.do?name=CASENT0070143-D01</t>
  </si>
  <si>
    <t xml:space="preserve">ASAMY197-07</t>
  </si>
  <si>
    <t xml:space="preserve">CASENT0070144-D01</t>
  </si>
  <si>
    <t xml:space="preserve">EU119681</t>
  </si>
  <si>
    <t xml:space="preserve">EU073674</t>
  </si>
  <si>
    <t xml:space="preserve">sifted litter|rainforest|1w|BOX-1943|http://www.antweb.org/specimen.do?name=CASENT0070144-D01</t>
  </si>
  <si>
    <t xml:space="preserve">ASAMY200-07</t>
  </si>
  <si>
    <t xml:space="preserve">CASENT0070411-D01</t>
  </si>
  <si>
    <t xml:space="preserve">BLF12460</t>
  </si>
  <si>
    <t xml:space="preserve">EU119700</t>
  </si>
  <si>
    <t xml:space="preserve">12-Nov-2005</t>
  </si>
  <si>
    <t xml:space="preserve">sifted litter|littoral rainforest|1w|BOX-1942|http://www.antweb.org/specimen.do?name=CASENT0070411-D01</t>
  </si>
  <si>
    <t xml:space="preserve">ASAMY218-07</t>
  </si>
  <si>
    <t xml:space="preserve">CASENT0070496-D01</t>
  </si>
  <si>
    <t xml:space="preserve">EU119704</t>
  </si>
  <si>
    <t xml:space="preserve">EU073675</t>
  </si>
  <si>
    <t xml:space="preserve">sifted litter|littoral rainforest|1w|BOX-1942|http://www.antweb.org/specimen.do?name=CASENT0070496-D01</t>
  </si>
  <si>
    <t xml:space="preserve">ASAMY224-07</t>
  </si>
  <si>
    <t xml:space="preserve">CASENT0070513-D01</t>
  </si>
  <si>
    <t xml:space="preserve">EU119701</t>
  </si>
  <si>
    <t xml:space="preserve">EU073676</t>
  </si>
  <si>
    <t xml:space="preserve">sifted litter|littoral rainforest|1w|BOX-1942|http://www.antweb.org/specimen.do?name=CASENT0070513-D01</t>
  </si>
  <si>
    <t xml:space="preserve">ASAMX676-06</t>
  </si>
  <si>
    <t xml:space="preserve">CASENT0070618-D01</t>
  </si>
  <si>
    <t xml:space="preserve">BLF14280</t>
  </si>
  <si>
    <t xml:space="preserve">EF610674</t>
  </si>
  <si>
    <t xml:space="preserve">24-Apr-2006</t>
  </si>
  <si>
    <t xml:space="preserve">Vevembe 600</t>
  </si>
  <si>
    <t xml:space="preserve">Foret de Vevembe, 66.6 km 293° Farafangana</t>
  </si>
  <si>
    <t xml:space="preserve">ex rotten log|rainforest, transition to montane forest|1w|BOX-1229|http://www.antweb.org/specimen.do?name=CASENT0070618-D01</t>
  </si>
  <si>
    <t xml:space="preserve">ASAMX683-06</t>
  </si>
  <si>
    <t xml:space="preserve">CASENT0070656-D01</t>
  </si>
  <si>
    <t xml:space="preserve">BLF14227</t>
  </si>
  <si>
    <t xml:space="preserve">EF610681</t>
  </si>
  <si>
    <t xml:space="preserve">ex rotten log|rainforest, transition to montane forest|1w|BOX-1229|http://www.antweb.org/specimen.do?name=CASENT0070656-D01</t>
  </si>
  <si>
    <t xml:space="preserve">ASAMX684-06</t>
  </si>
  <si>
    <t xml:space="preserve">CASENT0070670-D01</t>
  </si>
  <si>
    <t xml:space="preserve">BLF14266</t>
  </si>
  <si>
    <t xml:space="preserve">EF610683</t>
  </si>
  <si>
    <t xml:space="preserve">ex rotten log|rainforest, transition to montane forest|1w|BOX-1229|http://www.antweb.org/specimen.do?name=CASENT0070670-D01</t>
  </si>
  <si>
    <t xml:space="preserve">ASAMX687-06</t>
  </si>
  <si>
    <t xml:space="preserve">CASENT0070699-D01</t>
  </si>
  <si>
    <t xml:space="preserve">BLF14155</t>
  </si>
  <si>
    <t xml:space="preserve">EF610668</t>
  </si>
  <si>
    <t xml:space="preserve">23-Apr-2006</t>
  </si>
  <si>
    <t xml:space="preserve">B.L. Fisher et al.</t>
  </si>
  <si>
    <t xml:space="preserve">ex rotten log|rainforest, transition to montane forest|1w|BOX-1229|http://www.antweb.org/specimen.do?name=CASENT0070699-D01</t>
  </si>
  <si>
    <t xml:space="preserve">ASAMX688-06</t>
  </si>
  <si>
    <t xml:space="preserve">CASENT0070707-D01</t>
  </si>
  <si>
    <t xml:space="preserve">BLF14206</t>
  </si>
  <si>
    <t xml:space="preserve">EF610670</t>
  </si>
  <si>
    <t xml:space="preserve">ex rotten log|rainforest, transition to montane forest|1w|BOX-1229|http://www.antweb.org/specimen.do?name=CASENT0070707-D01</t>
  </si>
  <si>
    <t xml:space="preserve">ASAMX689-06</t>
  </si>
  <si>
    <t xml:space="preserve">CASENT0070717-D01</t>
  </si>
  <si>
    <t xml:space="preserve">BLF14164</t>
  </si>
  <si>
    <t xml:space="preserve">EF610672</t>
  </si>
  <si>
    <t xml:space="preserve">ex rotten log|rainforest, transition to montane forest|1w|BOX-1229|http://www.antweb.org/specimen.do?name=CASENT0070717-D01</t>
  </si>
  <si>
    <t xml:space="preserve">ASAMX692-06</t>
  </si>
  <si>
    <t xml:space="preserve">CASENT0070737-D01</t>
  </si>
  <si>
    <t xml:space="preserve">BLF14176</t>
  </si>
  <si>
    <t xml:space="preserve">EF610676</t>
  </si>
  <si>
    <t xml:space="preserve">ex rotten log|rainforest, transition to montane forest|1w|BOX-1229|http://www.antweb.org/specimen.do?name=CASENT0070737-D01</t>
  </si>
  <si>
    <t xml:space="preserve">ASAMX693-06</t>
  </si>
  <si>
    <t xml:space="preserve">CASENT0070766-D01</t>
  </si>
  <si>
    <t xml:space="preserve">BLF14260</t>
  </si>
  <si>
    <t xml:space="preserve">EF610677</t>
  </si>
  <si>
    <t xml:space="preserve">ex rotten log|rainforest, transition to montane forest|1w|BOX-1229|http://www.antweb.org/specimen.do?name=CASENT0070766-D01</t>
  </si>
  <si>
    <t xml:space="preserve">ASAMX694-06</t>
  </si>
  <si>
    <t xml:space="preserve">CASENT0070830-D01</t>
  </si>
  <si>
    <t xml:space="preserve">BLF14146</t>
  </si>
  <si>
    <t xml:space="preserve">EF610678</t>
  </si>
  <si>
    <t xml:space="preserve">ex rotten log|rainforest, transition to montane forest|1w|BOX-1229|http://www.antweb.org/specimen.do?name=CASENT0070830-D01</t>
  </si>
  <si>
    <t xml:space="preserve">ASAMX700-06</t>
  </si>
  <si>
    <t xml:space="preserve">CASENT0070912-D01</t>
  </si>
  <si>
    <t xml:space="preserve">BLF13866</t>
  </si>
  <si>
    <t xml:space="preserve">EF610804</t>
  </si>
  <si>
    <t xml:space="preserve">19-Apr-2006</t>
  </si>
  <si>
    <t xml:space="preserve">Mahabo 20</t>
  </si>
  <si>
    <t xml:space="preserve">Reserve Forestiere d'Agnalazaha, Mahabo, 42.9 km 215° Farafangana</t>
  </si>
  <si>
    <t xml:space="preserve">ex rotten log|littoral rainforest|1w|BOX-1229|http://www.antweb.org/specimen.do?name=CASENT0070912-D01</t>
  </si>
  <si>
    <t xml:space="preserve">ASAMX705-06</t>
  </si>
  <si>
    <t xml:space="preserve">CASENT0070928-D01</t>
  </si>
  <si>
    <t xml:space="preserve">BLF13905</t>
  </si>
  <si>
    <t xml:space="preserve">EF610673</t>
  </si>
  <si>
    <t xml:space="preserve">under moss on rotten log|littoral rainforest|1w|BOX-1229|http://www.antweb.org/specimen.do?name=CASENT0070928-D01</t>
  </si>
  <si>
    <t xml:space="preserve">ASAMX708-06</t>
  </si>
  <si>
    <t xml:space="preserve">CASENT0070946-D01</t>
  </si>
  <si>
    <t xml:space="preserve">BLF13851</t>
  </si>
  <si>
    <t xml:space="preserve">EF610788</t>
  </si>
  <si>
    <t xml:space="preserve">ex rotten log|littoral rainforest|1w|BOX-1229|http://www.antweb.org/specimen.do?name=CASENT0070946-D01</t>
  </si>
  <si>
    <t xml:space="preserve">ASAMX711-06</t>
  </si>
  <si>
    <t xml:space="preserve">CASENT0070968-D01</t>
  </si>
  <si>
    <t xml:space="preserve">BLF13850</t>
  </si>
  <si>
    <t xml:space="preserve">EF610679</t>
  </si>
  <si>
    <t xml:space="preserve">ex rotten log|littoral rainforest|1w|BOX-1229|http://www.antweb.org/specimen.do?name=CASENT0070968-D01</t>
  </si>
  <si>
    <t xml:space="preserve">ASAMX712-06</t>
  </si>
  <si>
    <t xml:space="preserve">CASENT0070971-D01</t>
  </si>
  <si>
    <t xml:space="preserve">BLF13840</t>
  </si>
  <si>
    <t xml:space="preserve">EF610680</t>
  </si>
  <si>
    <t xml:space="preserve">ex rotten log|littoral rainforest|1w|BOX-1229|http://www.antweb.org/specimen.do?name=CASENT0070971-D01</t>
  </si>
  <si>
    <t xml:space="preserve">ASAMX716-06</t>
  </si>
  <si>
    <t xml:space="preserve">CASENT0070988-D01</t>
  </si>
  <si>
    <t xml:space="preserve">BLF13959</t>
  </si>
  <si>
    <t xml:space="preserve">EF610774</t>
  </si>
  <si>
    <t xml:space="preserve">20-Apr-2006</t>
  </si>
  <si>
    <t xml:space="preserve">under moss, on ground|littoral rainforest|1w|BOX-1229|http://www.antweb.org/specimen.do?name=CASENT0070988-D01</t>
  </si>
  <si>
    <t xml:space="preserve">ASAMX717-06</t>
  </si>
  <si>
    <t xml:space="preserve">CASENT0071129-D01</t>
  </si>
  <si>
    <t xml:space="preserve">BLF14134</t>
  </si>
  <si>
    <t xml:space="preserve">EF610667</t>
  </si>
  <si>
    <t xml:space="preserve">ex rotten log|rainforest, transition to montane forest|1w|BOX-1229|http://www.antweb.org/specimen.do?name=CASENT0071129-D01</t>
  </si>
  <si>
    <t xml:space="preserve">ASAMX719-06</t>
  </si>
  <si>
    <t xml:space="preserve">CASENT0071130-D01</t>
  </si>
  <si>
    <t xml:space="preserve">BLF14197</t>
  </si>
  <si>
    <t xml:space="preserve">EF610671</t>
  </si>
  <si>
    <t xml:space="preserve">ex rotten log|rainforest, transition to montane forest|1w|BOX-1229|http://www.antweb.org/specimen.do?name=CASENT0071130-D01</t>
  </si>
  <si>
    <t xml:space="preserve">ASAMX722-06</t>
  </si>
  <si>
    <t xml:space="preserve">CASENT0071135-D01</t>
  </si>
  <si>
    <t xml:space="preserve">BLF14255</t>
  </si>
  <si>
    <t xml:space="preserve">EF610675</t>
  </si>
  <si>
    <t xml:space="preserve">ex rotten log|rainforest, transition to montane forest|1w|BOX-1229|http://www.antweb.org/specimen.do?name=CASENT0071135-D01</t>
  </si>
  <si>
    <t xml:space="preserve">ASAMX729-06</t>
  </si>
  <si>
    <t xml:space="preserve">CASENT0071172-D01</t>
  </si>
  <si>
    <t xml:space="preserve">BLF14318</t>
  </si>
  <si>
    <t xml:space="preserve">EF610802</t>
  </si>
  <si>
    <t xml:space="preserve">25-Apr-2006</t>
  </si>
  <si>
    <t xml:space="preserve">Farafangana</t>
  </si>
  <si>
    <t xml:space="preserve">on low vegetation|urban gardens|1w|BOX-1229|http://www.antweb.org/specimen.do?name=CASENT0071172-D01</t>
  </si>
  <si>
    <t xml:space="preserve">ASAMX736-06</t>
  </si>
  <si>
    <t xml:space="preserve">CASENT0071202-D01</t>
  </si>
  <si>
    <t xml:space="preserve">BLF13852</t>
  </si>
  <si>
    <t xml:space="preserve">EF610784</t>
  </si>
  <si>
    <t xml:space="preserve">ex rotten log|littoral rainforest|1w|BOX-1229|http://www.antweb.org/specimen.do?name=CASENT0071202-D01</t>
  </si>
  <si>
    <t xml:space="preserve">ASAMX737-06</t>
  </si>
  <si>
    <t xml:space="preserve">CASENT0071202-D02</t>
  </si>
  <si>
    <t xml:space="preserve">EF610786</t>
  </si>
  <si>
    <t xml:space="preserve">ex rotten log|littoral rainforest|1l|BOX-1229|http://www.antweb.org/specimen.do?name=CASENT0071202-D02</t>
  </si>
  <si>
    <t xml:space="preserve">ASAMX738-06</t>
  </si>
  <si>
    <t xml:space="preserve">CASENT0071203-D01</t>
  </si>
  <si>
    <t xml:space="preserve">BLF13839</t>
  </si>
  <si>
    <t xml:space="preserve">EF610791</t>
  </si>
  <si>
    <t xml:space="preserve">ex rotten log|littoral rainforest|1w|BOX-1229|http://www.antweb.org/specimen.do?name=CASENT0071203-D01</t>
  </si>
  <si>
    <t xml:space="preserve">ASAMX739-06</t>
  </si>
  <si>
    <t xml:space="preserve">CASENT0071203-D02</t>
  </si>
  <si>
    <t xml:space="preserve">EF610793</t>
  </si>
  <si>
    <t xml:space="preserve">ex rotten log|littoral rainforest|1l|BOX-1229|http://www.antweb.org/specimen.do?name=CASENT0071203-D02</t>
  </si>
  <si>
    <t xml:space="preserve">ASAMX740-06</t>
  </si>
  <si>
    <t xml:space="preserve">CASENT0071204-D01</t>
  </si>
  <si>
    <t xml:space="preserve">BLF13912</t>
  </si>
  <si>
    <t xml:space="preserve">EF610795</t>
  </si>
  <si>
    <t xml:space="preserve">under rotten log|littoral rainforest|1w|BOX-1229|http://www.antweb.org/specimen.do?name=CASENT0071204-D01</t>
  </si>
  <si>
    <t xml:space="preserve">ASAMX741-06</t>
  </si>
  <si>
    <t xml:space="preserve">CASENT0071204-D02</t>
  </si>
  <si>
    <t xml:space="preserve">EF610796</t>
  </si>
  <si>
    <t xml:space="preserve">under rotten log|littoral rainforest|1l|BOX-1229|http://www.antweb.org/specimen.do?name=CASENT0071204-D02</t>
  </si>
  <si>
    <t xml:space="preserve">ASAMX742-06</t>
  </si>
  <si>
    <t xml:space="preserve">CASENT0071205-D01</t>
  </si>
  <si>
    <t xml:space="preserve">BLF13829</t>
  </si>
  <si>
    <t xml:space="preserve">EF610798</t>
  </si>
  <si>
    <t xml:space="preserve">ex rotten log|littoral rainforest|1w|BOX-1229|http://www.antweb.org/specimen.do?name=CASENT0071205-D01</t>
  </si>
  <si>
    <t xml:space="preserve">ASAMX743-06</t>
  </si>
  <si>
    <t xml:space="preserve">CASENT0071205-D02</t>
  </si>
  <si>
    <t xml:space="preserve">EF610799</t>
  </si>
  <si>
    <t xml:space="preserve">ex rotten log|littoral rainforest|1l|BOX-1229|http://www.antweb.org/specimen.do?name=CASENT0071205-D02</t>
  </si>
  <si>
    <t xml:space="preserve">ASAMX744-06</t>
  </si>
  <si>
    <t xml:space="preserve">CASENT0071206-D01</t>
  </si>
  <si>
    <t xml:space="preserve">BLF13833</t>
  </si>
  <si>
    <t xml:space="preserve">EF610801</t>
  </si>
  <si>
    <t xml:space="preserve">under moss on rotten log|littoral rainforest|1w|BOX-1229|http://www.antweb.org/specimen.do?name=CASENT0071206-D01</t>
  </si>
  <si>
    <t xml:space="preserve">ASAMX745-06</t>
  </si>
  <si>
    <t xml:space="preserve">CASENT0071207-D01</t>
  </si>
  <si>
    <t xml:space="preserve">BLF13856</t>
  </si>
  <si>
    <t xml:space="preserve">EF610803</t>
  </si>
  <si>
    <t xml:space="preserve">under moss, on ground|littoral rainforest|1w|BOX-1229|http://www.antweb.org/specimen.do?name=CASENT0071207-D01</t>
  </si>
  <si>
    <t xml:space="preserve">ASAMX746-06</t>
  </si>
  <si>
    <t xml:space="preserve">CASENT0071208-D01</t>
  </si>
  <si>
    <t xml:space="preserve">BLF13867</t>
  </si>
  <si>
    <t xml:space="preserve">EF610776</t>
  </si>
  <si>
    <t xml:space="preserve">ex rotting tree stump|littoral rainforest|1w|BOX-1229|http://www.antweb.org/specimen.do?name=CASENT0071208-D01</t>
  </si>
  <si>
    <t xml:space="preserve">ASAMX747-06</t>
  </si>
  <si>
    <t xml:space="preserve">CASENT0071214-D01</t>
  </si>
  <si>
    <t xml:space="preserve">BLF13834</t>
  </si>
  <si>
    <t xml:space="preserve">EF610669</t>
  </si>
  <si>
    <t xml:space="preserve">ex rotten log|littoral rainforest|1w|BOX-1229|http://www.antweb.org/specimen.do?name=CASENT0071214-D01</t>
  </si>
  <si>
    <t xml:space="preserve">ASAMX773-06</t>
  </si>
  <si>
    <t xml:space="preserve">CASENT0071449-D01</t>
  </si>
  <si>
    <t xml:space="preserve">BLF13731</t>
  </si>
  <si>
    <t xml:space="preserve">EF610682</t>
  </si>
  <si>
    <t xml:space="preserve">14-Apr-2006</t>
  </si>
  <si>
    <t xml:space="preserve">Tsaranoro 950</t>
  </si>
  <si>
    <t xml:space="preserve">Tsaranoro, 32.8 km 229° Ambalavao</t>
  </si>
  <si>
    <t xml:space="preserve">ex rotten log|rainforest|1w|BOX-1229|http://www.antweb.org/specimen.do?name=CASENT0071449-D01</t>
  </si>
  <si>
    <t xml:space="preserve">ASAMX779-06</t>
  </si>
  <si>
    <t xml:space="preserve">CASENT0071513-D01</t>
  </si>
  <si>
    <t xml:space="preserve">BLF13981</t>
  </si>
  <si>
    <t xml:space="preserve">EF610779</t>
  </si>
  <si>
    <t xml:space="preserve">21-Apr-2006</t>
  </si>
  <si>
    <t xml:space="preserve">Manombo 30</t>
  </si>
  <si>
    <t xml:space="preserve">Reserve Speciale Manombo 24.5 km 228° Farafangana</t>
  </si>
  <si>
    <t xml:space="preserve">ex rotten log|rainforest|1w|BOX-1229|http://www.antweb.org/specimen.do?name=CASENT0071513-D01</t>
  </si>
  <si>
    <t xml:space="preserve">ASAMX780-06</t>
  </si>
  <si>
    <t xml:space="preserve">CASENT0071514-D01</t>
  </si>
  <si>
    <t xml:space="preserve">BLF13984</t>
  </si>
  <si>
    <t xml:space="preserve">EF610780</t>
  </si>
  <si>
    <t xml:space="preserve">ex rotten log|rainforest|1w|BOX-1229|http://www.antweb.org/specimen.do?name=CASENT0071514-D01</t>
  </si>
  <si>
    <t xml:space="preserve">ASAMX781-06</t>
  </si>
  <si>
    <t xml:space="preserve">CASENT0071515-D01</t>
  </si>
  <si>
    <t xml:space="preserve">BLF14101</t>
  </si>
  <si>
    <t xml:space="preserve">EF610781</t>
  </si>
  <si>
    <t xml:space="preserve">22-Apr-2006</t>
  </si>
  <si>
    <t xml:space="preserve">ex rotten log|rainforest|1w|BOX-1229|http://www.antweb.org/specimen.do?name=CASENT0071515-D01</t>
  </si>
  <si>
    <t xml:space="preserve">ASAMX782-06</t>
  </si>
  <si>
    <t xml:space="preserve">CASENT0071516-D01</t>
  </si>
  <si>
    <t xml:space="preserve">BLF14009</t>
  </si>
  <si>
    <t xml:space="preserve">EF610787</t>
  </si>
  <si>
    <t xml:space="preserve">ex rotten log|rainforest|1w|BOX-1229|http://www.antweb.org/specimen.do?name=CASENT0071516-D01</t>
  </si>
  <si>
    <t xml:space="preserve">ASAMX783-06</t>
  </si>
  <si>
    <t xml:space="preserve">CASENT0071517-D01</t>
  </si>
  <si>
    <t xml:space="preserve">BLF14037</t>
  </si>
  <si>
    <t xml:space="preserve">EF610792</t>
  </si>
  <si>
    <t xml:space="preserve">ex rotten log|rainforest|1w|BOX-1229|http://www.antweb.org/specimen.do?name=CASENT0071517-D01</t>
  </si>
  <si>
    <t xml:space="preserve">ASAMX785-06</t>
  </si>
  <si>
    <t xml:space="preserve">CASENT0071519-D01</t>
  </si>
  <si>
    <t xml:space="preserve">BLF14098</t>
  </si>
  <si>
    <t xml:space="preserve">EF610794</t>
  </si>
  <si>
    <t xml:space="preserve">ex rotten log|rainforest|1w|BOX-1229|http://www.antweb.org/specimen.do?name=CASENT0071519-D01</t>
  </si>
  <si>
    <t xml:space="preserve">ASAMX793-06</t>
  </si>
  <si>
    <t xml:space="preserve">CASENT0071582-D01</t>
  </si>
  <si>
    <t xml:space="preserve">BLF13953</t>
  </si>
  <si>
    <t xml:space="preserve">EF610778</t>
  </si>
  <si>
    <t xml:space="preserve">ex rotten log|littoral rainforest|1w|BOX-1229|http://www.antweb.org/specimen.do?name=CASENT0071582-D01</t>
  </si>
  <si>
    <t xml:space="preserve">ASAMX796-06</t>
  </si>
  <si>
    <t xml:space="preserve">CASENT0071590-D01</t>
  </si>
  <si>
    <t xml:space="preserve">BLF13946</t>
  </si>
  <si>
    <t xml:space="preserve">EF610783</t>
  </si>
  <si>
    <t xml:space="preserve">ex rotten log|littoral rainforest|1w|BOX-1229|http://www.antweb.org/specimen.do?name=CASENT0071590-D01</t>
  </si>
  <si>
    <t xml:space="preserve">ASAMX798-06</t>
  </si>
  <si>
    <t xml:space="preserve">CASENT0071599-D01</t>
  </si>
  <si>
    <t xml:space="preserve">BLF13980</t>
  </si>
  <si>
    <t xml:space="preserve">EF610790</t>
  </si>
  <si>
    <t xml:space="preserve">ex rotten log|rainforest|1w|BOX-1229|http://www.antweb.org/specimen.do?name=CASENT0071599-D01</t>
  </si>
  <si>
    <t xml:space="preserve">ASAMX804-06</t>
  </si>
  <si>
    <t xml:space="preserve">CASENT0071631-D01</t>
  </si>
  <si>
    <t xml:space="preserve">BLF14062</t>
  </si>
  <si>
    <t xml:space="preserve">EF610800</t>
  </si>
  <si>
    <t xml:space="preserve">ex rotten log|rainforest|1w|BOX-1229|http://www.antweb.org/specimen.do?name=CASENT0071631-D01</t>
  </si>
  <si>
    <t xml:space="preserve">ASAMX817-06</t>
  </si>
  <si>
    <t xml:space="preserve">CASENT0071665-D01</t>
  </si>
  <si>
    <t xml:space="preserve">BLF14000</t>
  </si>
  <si>
    <t xml:space="preserve">EF610797</t>
  </si>
  <si>
    <t xml:space="preserve">ex rotten log|rainforest|1w|BOX-1229|http://www.antweb.org/specimen.do?name=CASENT0071665-D01</t>
  </si>
  <si>
    <t xml:space="preserve">ASAMX826-06</t>
  </si>
  <si>
    <t xml:space="preserve">CASENT0071690-D01</t>
  </si>
  <si>
    <t xml:space="preserve">BLF13991</t>
  </si>
  <si>
    <t xml:space="preserve">EF610782</t>
  </si>
  <si>
    <t xml:space="preserve">ex rotting tree stump|rainforest|1w|BOX-1229|http://www.antweb.org/specimen.do?name=CASENT0071690-D01</t>
  </si>
  <si>
    <t xml:space="preserve">ASAMX827-06</t>
  </si>
  <si>
    <t xml:space="preserve">CASENT0071691-D01</t>
  </si>
  <si>
    <t xml:space="preserve">BLF13972</t>
  </si>
  <si>
    <t xml:space="preserve">EF610785</t>
  </si>
  <si>
    <t xml:space="preserve">ex rotten log|rainforest|1w|BOX-1229|http://www.antweb.org/specimen.do?name=CASENT0071691-D01</t>
  </si>
  <si>
    <t xml:space="preserve">ASAMX828-06</t>
  </si>
  <si>
    <t xml:space="preserve">CASENT0071692-D01</t>
  </si>
  <si>
    <t xml:space="preserve">BLF14027</t>
  </si>
  <si>
    <t xml:space="preserve">EF610789</t>
  </si>
  <si>
    <t xml:space="preserve">ex dead branch above ground|rainforest|1w|BOX-1229|http://www.antweb.org/specimen.do?name=CASENT0071692-D01</t>
  </si>
  <si>
    <t xml:space="preserve">ASAMX836-06</t>
  </si>
  <si>
    <t xml:space="preserve">CASENT0071737-D01</t>
  </si>
  <si>
    <t xml:space="preserve">BLF14344</t>
  </si>
  <si>
    <t xml:space="preserve">EF610775</t>
  </si>
  <si>
    <t xml:space="preserve">Manakara 10</t>
  </si>
  <si>
    <t xml:space="preserve">Manakara</t>
  </si>
  <si>
    <t xml:space="preserve">ex soil, at base of tree|urban gardens, coastal Casuarina equisetifolia|1w|BOX-1229|http://www.antweb.org/specimen.do?name=CASENT0071737-D01</t>
  </si>
  <si>
    <t xml:space="preserve">ASAMX837-06</t>
  </si>
  <si>
    <t xml:space="preserve">CASENT0071786-D01</t>
  </si>
  <si>
    <t xml:space="preserve">BLF14343</t>
  </si>
  <si>
    <t xml:space="preserve">EF610777</t>
  </si>
  <si>
    <t xml:space="preserve">ex soil, at base of tree|urban gardens, coastal Casuarina equisetifolia|1w|BOX-1229|http://www.antweb.org/specimen.do?name=CASENT0071786-D01</t>
  </si>
  <si>
    <t xml:space="preserve">ASAMY283-07</t>
  </si>
  <si>
    <t xml:space="preserve">CASENT0071839-D01</t>
  </si>
  <si>
    <t xml:space="preserve">EU119696</t>
  </si>
  <si>
    <t xml:space="preserve">EU073677</t>
  </si>
  <si>
    <t xml:space="preserve">sifted litter|littoral rainforest|1w|BOX-1942|http://www.antweb.org/specimen.do?name=CASENT0071839-D01</t>
  </si>
  <si>
    <t xml:space="preserve">ASAMY284-07</t>
  </si>
  <si>
    <t xml:space="preserve">CASENT0071840-D01</t>
  </si>
  <si>
    <t xml:space="preserve">EU119708</t>
  </si>
  <si>
    <t xml:space="preserve">EU073678</t>
  </si>
  <si>
    <t xml:space="preserve">sifted litter|littoral rainforest|1w|BOX-1942|http://www.antweb.org/specimen.do?name=CASENT0071840-D01</t>
  </si>
  <si>
    <t xml:space="preserve">JDWAM802-05</t>
  </si>
  <si>
    <t xml:space="preserve">CASENT0074488-D01</t>
  </si>
  <si>
    <t xml:space="preserve">BLF10502</t>
  </si>
  <si>
    <t xml:space="preserve">EF610715</t>
  </si>
  <si>
    <t xml:space="preserve">21-Mar-2004</t>
  </si>
  <si>
    <t xml:space="preserve">Analamay 1068</t>
  </si>
  <si>
    <t xml:space="preserve">Analamay</t>
  </si>
  <si>
    <t xml:space="preserve">EB09 sifted litter (leaf mold, rotten wood)|montane rainforest|1w|BOX-0167|http://www.antweb.org/specimen.do?name=CASENT0074488-D01</t>
  </si>
  <si>
    <t xml:space="preserve">ASAM015-05</t>
  </si>
  <si>
    <t xml:space="preserve">CASENT0076275-D01</t>
  </si>
  <si>
    <t xml:space="preserve">BLF09651</t>
  </si>
  <si>
    <t xml:space="preserve">EF610847</t>
  </si>
  <si>
    <t xml:space="preserve">EU041973</t>
  </si>
  <si>
    <t xml:space="preserve">EU042049</t>
  </si>
  <si>
    <t xml:space="preserve">02-Dec-2003</t>
  </si>
  <si>
    <t xml:space="preserve">Binara 375</t>
  </si>
  <si>
    <t xml:space="preserve">Foret de Binara, 7.5 km 230° SW Daraina</t>
  </si>
  <si>
    <t xml:space="preserve">EF11 under stone|tropical dry forest|1w|BOX-0168|http://www.antweb.org/specimen.do?name=CASENT0076275-D01</t>
  </si>
  <si>
    <t xml:space="preserve">JDWAM843-05</t>
  </si>
  <si>
    <t xml:space="preserve">CASENT0076507-D01</t>
  </si>
  <si>
    <t xml:space="preserve">BLF10168</t>
  </si>
  <si>
    <t xml:space="preserve">EF610878</t>
  </si>
  <si>
    <t xml:space="preserve">13-Dec-2003</t>
  </si>
  <si>
    <t xml:space="preserve">EF11 under stone|tropical dry forest|1w|BOX-0167|http://www.antweb.org/specimen.do?name=CASENT0076507-D01</t>
  </si>
  <si>
    <t xml:space="preserve">ASAM018-05</t>
  </si>
  <si>
    <t xml:space="preserve">CASENT0076507-D02</t>
  </si>
  <si>
    <t xml:space="preserve">EF610854</t>
  </si>
  <si>
    <t xml:space="preserve">EU041975</t>
  </si>
  <si>
    <t xml:space="preserve">EU042052</t>
  </si>
  <si>
    <t xml:space="preserve">EF11 under stone|tropical dry forest|1w|BOX-0168|http://www.antweb.org/specimen.do?name=CASENT0076507-D02</t>
  </si>
  <si>
    <t xml:space="preserve">ASAM016-05</t>
  </si>
  <si>
    <t xml:space="preserve">CASENT0076665-D01</t>
  </si>
  <si>
    <t xml:space="preserve">BLF10132</t>
  </si>
  <si>
    <t xml:space="preserve">EF610850</t>
  </si>
  <si>
    <t xml:space="preserve">EU042050</t>
  </si>
  <si>
    <t xml:space="preserve">EF11 under stone|tropical dry forest|1w|BOX-0168|http://www.antweb.org/specimen.do?name=CASENT0076665-D01</t>
  </si>
  <si>
    <t xml:space="preserve">ASAM017-05</t>
  </si>
  <si>
    <t xml:space="preserve">CASENT0076665-D02</t>
  </si>
  <si>
    <t xml:space="preserve">EF610851</t>
  </si>
  <si>
    <t xml:space="preserve">EU041974</t>
  </si>
  <si>
    <t xml:space="preserve">EU042051</t>
  </si>
  <si>
    <t xml:space="preserve">EF11 under stone|tropical dry forest|1w|BOX-0168|http://www.antweb.org/specimen.do?name=CASENT0076665-D02</t>
  </si>
  <si>
    <t xml:space="preserve">ASAM3405-05</t>
  </si>
  <si>
    <t xml:space="preserve">CASENT0076928-D01</t>
  </si>
  <si>
    <t xml:space="preserve">BLF08871</t>
  </si>
  <si>
    <t xml:space="preserve">EF610925</t>
  </si>
  <si>
    <t xml:space="preserve">EC12 ground forager(s)|rainforest|right hind leg of worker|BOX-0588|http://www.antweb.org/specimen.do?name=CASENT0076928-D01</t>
  </si>
  <si>
    <t xml:space="preserve">ASAM3406-05</t>
  </si>
  <si>
    <t xml:space="preserve">CASENT0076934-D01</t>
  </si>
  <si>
    <t xml:space="preserve">BLF08791</t>
  </si>
  <si>
    <t xml:space="preserve">EF610928</t>
  </si>
  <si>
    <t xml:space="preserve">EC10 ex rotten branch on ground|rainforest|right hind leg of worker|BOX-0588|http://www.antweb.org/specimen.do?name=CASENT0076934-D01</t>
  </si>
  <si>
    <t xml:space="preserve">ASAM3410-05</t>
  </si>
  <si>
    <t xml:space="preserve">CASENT0077046-D01</t>
  </si>
  <si>
    <t xml:space="preserve">BLF08797</t>
  </si>
  <si>
    <t xml:space="preserve">EF610947</t>
  </si>
  <si>
    <t xml:space="preserve">EC10 ex rotten branch on ground|rainforest|right hind leg of worker|BOX-0588|http://www.antweb.org/specimen.do?name=CASENT0077046-D01</t>
  </si>
  <si>
    <t xml:space="preserve">JDWAM803-05</t>
  </si>
  <si>
    <t xml:space="preserve">CASENT0077410-D01</t>
  </si>
  <si>
    <t xml:space="preserve">BLF09685</t>
  </si>
  <si>
    <t xml:space="preserve">EF610717</t>
  </si>
  <si>
    <t xml:space="preserve">03-Dec-2003</t>
  </si>
  <si>
    <t xml:space="preserve">Binara 650-800</t>
  </si>
  <si>
    <t xml:space="preserve">Foret de Binara, 9.1km 233° SW Daraina</t>
  </si>
  <si>
    <t xml:space="preserve">EC18 ground nest|rainforest|2w|BOX-0167|http://www.antweb.org/specimen.do?name=CASENT0077410-D01</t>
  </si>
  <si>
    <t xml:space="preserve">ASAM878-05</t>
  </si>
  <si>
    <t xml:space="preserve">CASENT0095663-D01</t>
  </si>
  <si>
    <t xml:space="preserve">ANTC2678</t>
  </si>
  <si>
    <t xml:space="preserve">EF610899</t>
  </si>
  <si>
    <t xml:space="preserve">01-Aug-1995</t>
  </si>
  <si>
    <t xml:space="preserve">Mahavelona (Foulpointe)</t>
  </si>
  <si>
    <t xml:space="preserve">A. Pauly</t>
  </si>
  <si>
    <t xml:space="preserve">sifting litter|sandy forest|right hind leg of worker|BOX-0422|http://www.antweb.org/specimen.do?name=CASENT0095663-D01</t>
  </si>
  <si>
    <t xml:space="preserve">ASAM3542-05</t>
  </si>
  <si>
    <t xml:space="preserve">CASENT0095663-D02</t>
  </si>
  <si>
    <t xml:space="preserve">EF610931</t>
  </si>
  <si>
    <t xml:space="preserve">sifting litter|sandy forest|right hind leg of worker|BOX-0588|http://www.antweb.org/specimen.do?name=CASENT0095663-D02</t>
  </si>
  <si>
    <t xml:space="preserve">ASAM3544-05</t>
  </si>
  <si>
    <t xml:space="preserve">CASENT0096411-D01</t>
  </si>
  <si>
    <t xml:space="preserve">ANTC2632</t>
  </si>
  <si>
    <t xml:space="preserve">EF611011</t>
  </si>
  <si>
    <t xml:space="preserve">01-Nov-1994</t>
  </si>
  <si>
    <t xml:space="preserve">Antseranambe</t>
  </si>
  <si>
    <t xml:space="preserve">ORSTROM</t>
  </si>
  <si>
    <t xml:space="preserve">Rianila Bassin, Riv: Rianila (Ivohitra), Antseranambe</t>
  </si>
  <si>
    <t xml:space="preserve">taken at light at night||right hind leg of male|BOX-0588|http://www.antweb.org/specimen.do?name=CASENT0096411-D01</t>
  </si>
  <si>
    <t xml:space="preserve">ASAM3545-05</t>
  </si>
  <si>
    <t xml:space="preserve">CASENT0096412-D01</t>
  </si>
  <si>
    <t xml:space="preserve">EF611012</t>
  </si>
  <si>
    <t xml:space="preserve">taken at light at night||right hind leg of male|BOX-0588|http://www.antweb.org/specimen.do?name=CASENT0096412-D01</t>
  </si>
  <si>
    <t xml:space="preserve">ASAM3546-05</t>
  </si>
  <si>
    <t xml:space="preserve">CASENT0096670-D01</t>
  </si>
  <si>
    <t xml:space="preserve">ANTC2631</t>
  </si>
  <si>
    <t xml:space="preserve">EF611013</t>
  </si>
  <si>
    <t xml:space="preserve">31-Oct-1994</t>
  </si>
  <si>
    <t xml:space="preserve">Ambodifaho</t>
  </si>
  <si>
    <t xml:space="preserve">Rianila Bassin, Riv: Rongaronga, Ambodifaho</t>
  </si>
  <si>
    <t xml:space="preserve">taken at light at night||right hind leg of male|BOX-0588|http://www.antweb.org/specimen.do?name=CASENT0096670-D01</t>
  </si>
  <si>
    <t xml:space="preserve">ASAM3547-05</t>
  </si>
  <si>
    <t xml:space="preserve">CASENT0096671-D01</t>
  </si>
  <si>
    <t xml:space="preserve">EF611014</t>
  </si>
  <si>
    <t xml:space="preserve">taken at light at night||right hind leg of male|BOX-0588|http://www.antweb.org/specimen.do?name=CASENT0096671-D01</t>
  </si>
  <si>
    <t xml:space="preserve">ASAM3548-05</t>
  </si>
  <si>
    <t xml:space="preserve">CASENT0096818-D01</t>
  </si>
  <si>
    <t xml:space="preserve">ANTC2650</t>
  </si>
  <si>
    <t xml:space="preserve">EF611016</t>
  </si>
  <si>
    <t xml:space="preserve">18-Jan-1996</t>
  </si>
  <si>
    <t xml:space="preserve">Gri-gri</t>
  </si>
  <si>
    <t xml:space="preserve">Rianila Bassin, Riv: Ilazana, Gri-gri</t>
  </si>
  <si>
    <t xml:space="preserve">taken at light at night||right hind leg of male|BOX-0588|http://www.antweb.org/specimen.do?name=CASENT0096818-D01</t>
  </si>
  <si>
    <t xml:space="preserve">ASAM3550-05</t>
  </si>
  <si>
    <t xml:space="preserve">CASENT0097637-D01</t>
  </si>
  <si>
    <t xml:space="preserve">ANTC2634</t>
  </si>
  <si>
    <t xml:space="preserve">EF611019</t>
  </si>
  <si>
    <t xml:space="preserve">05-Nov-1994</t>
  </si>
  <si>
    <t xml:space="preserve">Ampasipotsy</t>
  </si>
  <si>
    <t xml:space="preserve">Antananarivo</t>
  </si>
  <si>
    <t xml:space="preserve">Rianila Bassin, Riv: Santaravina, Ampasipotsy-pont routier</t>
  </si>
  <si>
    <t xml:space="preserve">taken at light at night||right hind leg of male|BOX-0588|http://www.antweb.org/specimen.do?name=CASENT0097637-D01</t>
  </si>
  <si>
    <t xml:space="preserve">ASAM3552-05</t>
  </si>
  <si>
    <t xml:space="preserve">CASENT0097641-D01</t>
  </si>
  <si>
    <t xml:space="preserve">ANTC2635</t>
  </si>
  <si>
    <t xml:space="preserve">EF611021</t>
  </si>
  <si>
    <t xml:space="preserve">Tanambao</t>
  </si>
  <si>
    <t xml:space="preserve">Rianila Bassin, Riv: Sandragniro, Tanambao-Pont routier</t>
  </si>
  <si>
    <t xml:space="preserve">taken at light at night||right hind leg of male|BOX-0588|http://www.antweb.org/specimen.do?name=CASENT0097641-D01</t>
  </si>
  <si>
    <t xml:space="preserve">ASAM3553-05</t>
  </si>
  <si>
    <t xml:space="preserve">CASENT0097972-D01</t>
  </si>
  <si>
    <t xml:space="preserve">ANTC2628</t>
  </si>
  <si>
    <t xml:space="preserve">EF611022</t>
  </si>
  <si>
    <t xml:space="preserve">28-Oct-1993</t>
  </si>
  <si>
    <t xml:space="preserve">Ranomafana RN2</t>
  </si>
  <si>
    <t xml:space="preserve">Rianila Bassin, Riv: Ranomafana Aff. de laroka, Ranomafana RN2</t>
  </si>
  <si>
    <t xml:space="preserve">taken at light at night||right hind leg of male|BOX-0588|http://www.antweb.org/specimen.do?name=CASENT0097972-D01</t>
  </si>
  <si>
    <t xml:space="preserve">ASAM3554-05</t>
  </si>
  <si>
    <t xml:space="preserve">CASENT0097973-D01</t>
  </si>
  <si>
    <t xml:space="preserve">EF611023</t>
  </si>
  <si>
    <t xml:space="preserve">taken at light at night||right hind leg of male|BOX-0588|http://www.antweb.org/specimen.do?name=CASENT0097973-D01</t>
  </si>
  <si>
    <t xml:space="preserve">ASAM030-05</t>
  </si>
  <si>
    <t xml:space="preserve">CASENT0104543-D01</t>
  </si>
  <si>
    <t xml:space="preserve">BLF10362</t>
  </si>
  <si>
    <t xml:space="preserve">EF610846</t>
  </si>
  <si>
    <t xml:space="preserve">EU041986</t>
  </si>
  <si>
    <t xml:space="preserve">16-Dec-2003</t>
  </si>
  <si>
    <t xml:space="preserve">EC11 under stone|rainforest|1p|BOX-0168|http://www.antweb.org/specimen.do?name=CASENT0104543-D01</t>
  </si>
  <si>
    <t xml:space="preserve">ASAM031-05</t>
  </si>
  <si>
    <t xml:space="preserve">CASENT0104543-D02</t>
  </si>
  <si>
    <t xml:space="preserve">EF610848</t>
  </si>
  <si>
    <t xml:space="preserve">EU041987</t>
  </si>
  <si>
    <t xml:space="preserve">EU042069</t>
  </si>
  <si>
    <t xml:space="preserve">EC11 under stone|rainforest|1p|BOX-0168|http://www.antweb.org/specimen.do?name=CASENT0104543-D02</t>
  </si>
  <si>
    <t xml:space="preserve">ASAM3574-05</t>
  </si>
  <si>
    <t xml:space="preserve">CASENT0107134-D01</t>
  </si>
  <si>
    <t xml:space="preserve">BLF11040</t>
  </si>
  <si>
    <t xml:space="preserve">EF610940</t>
  </si>
  <si>
    <t xml:space="preserve">EC13 ex rotten log|rainforest|1w|BOX-0588|http://www.antweb.org/specimen.do?name=CASENT0107134-D01</t>
  </si>
  <si>
    <t xml:space="preserve">ASAM3579-05</t>
  </si>
  <si>
    <t xml:space="preserve">CASENT0107412-D01</t>
  </si>
  <si>
    <t xml:space="preserve">BLF11026</t>
  </si>
  <si>
    <t xml:space="preserve">EF610953</t>
  </si>
  <si>
    <t xml:space="preserve">EC13 ex rotten log|rainforest|1w|BOX-0588|http://www.antweb.org/specimen.do?name=CASENT0107412-D01</t>
  </si>
  <si>
    <t xml:space="preserve">JDWAM728-05</t>
  </si>
  <si>
    <t xml:space="preserve">CASENT0107810-D01</t>
  </si>
  <si>
    <t xml:space="preserve">BLF11692</t>
  </si>
  <si>
    <t xml:space="preserve">EF610811</t>
  </si>
  <si>
    <t xml:space="preserve">EF13 ex rotten log|tropical dry forest|1w|BOX-0052|http://www.antweb.org/specimen.do?name=CASENT0107810-D01</t>
  </si>
  <si>
    <t xml:space="preserve">ASAMI339-07</t>
  </si>
  <si>
    <t xml:space="preserve">CASENT0110728-D01</t>
  </si>
  <si>
    <t xml:space="preserve">BLF14553</t>
  </si>
  <si>
    <t xml:space="preserve">EF999940</t>
  </si>
  <si>
    <t xml:space="preserve">05-Aug-2006</t>
  </si>
  <si>
    <t xml:space="preserve">Fenoarivo BB</t>
  </si>
  <si>
    <t xml:space="preserve">B. Blaimer, F.N. Raharimalala</t>
  </si>
  <si>
    <t xml:space="preserve">Fenoarivo, 85.7 km 13° Toamasina</t>
  </si>
  <si>
    <t xml:space="preserve">ex rotting tree stump|beach/coastal scrub|1w|BOX-1935|http://www.antweb.org/specimen.do?name=CASENT0110728-D01</t>
  </si>
  <si>
    <t xml:space="preserve">ASAMI394-07</t>
  </si>
  <si>
    <t xml:space="preserve">CASENT0114439-D01</t>
  </si>
  <si>
    <t xml:space="preserve">BLF14455</t>
  </si>
  <si>
    <t xml:space="preserve">EF999941</t>
  </si>
  <si>
    <t xml:space="preserve">01-Aug-2006</t>
  </si>
  <si>
    <t xml:space="preserve">Antetezambaro BB</t>
  </si>
  <si>
    <t xml:space="preserve">Antetezambaro, 16.0 km 21° Toamasina</t>
  </si>
  <si>
    <t xml:space="preserve">ground nest|urban garden|1w|BOX-1935|http://www.antweb.org/specimen.do?name=CASENT0114439-D01</t>
  </si>
  <si>
    <t xml:space="preserve">ASAMI399-07</t>
  </si>
  <si>
    <t xml:space="preserve">CASENT0114447-D01</t>
  </si>
  <si>
    <t xml:space="preserve">BLF14461</t>
  </si>
  <si>
    <t xml:space="preserve">EU119737</t>
  </si>
  <si>
    <t xml:space="preserve">ground forager(s)|urban garden|1w|BOX-1935|http://www.antweb.org/specimen.do?name=CASENT0114447-D01</t>
  </si>
  <si>
    <t xml:space="preserve">ASAMI404-07</t>
  </si>
  <si>
    <t xml:space="preserve">CASENT0114453-D01</t>
  </si>
  <si>
    <t xml:space="preserve">BLF14486</t>
  </si>
  <si>
    <t xml:space="preserve">EU119736</t>
  </si>
  <si>
    <t xml:space="preserve">02-Aug-2006</t>
  </si>
  <si>
    <t xml:space="preserve">Tanambao Nosibe BB</t>
  </si>
  <si>
    <t xml:space="preserve">Tanambao Nosibe, 29.6 km 23° Toamasina</t>
  </si>
  <si>
    <t xml:space="preserve">ex rot pocket above ground|coastal scrub|1w|BOX-1935|http://www.antweb.org/specimen.do?name=CASENT0114453-D01</t>
  </si>
  <si>
    <t xml:space="preserve">ASAMI407-07</t>
  </si>
  <si>
    <t xml:space="preserve">CASENT0114458-D01</t>
  </si>
  <si>
    <t xml:space="preserve">BLF14482</t>
  </si>
  <si>
    <t xml:space="preserve">EU119735</t>
  </si>
  <si>
    <t xml:space="preserve">under moss, above ground|coastal scrub|1w|BOX-1935|http://www.antweb.org/specimen.do?name=CASENT0114458-D01</t>
  </si>
  <si>
    <t xml:space="preserve">ASAMI409-07</t>
  </si>
  <si>
    <t xml:space="preserve">CASENT0114896-D01</t>
  </si>
  <si>
    <t xml:space="preserve">BLF14529</t>
  </si>
  <si>
    <t xml:space="preserve">EF999944</t>
  </si>
  <si>
    <t xml:space="preserve">04-Aug-2006</t>
  </si>
  <si>
    <t xml:space="preserve">Mahambo BB</t>
  </si>
  <si>
    <t xml:space="preserve">Mahambo, 73.8 km 16° Toamasina</t>
  </si>
  <si>
    <t xml:space="preserve">ex root mat, ground layer|urban garden|1w|BOX-1936|http://www.antweb.org/specimen.do?name=CASENT0114896-D01</t>
  </si>
  <si>
    <t xml:space="preserve">ASAMI410-07</t>
  </si>
  <si>
    <t xml:space="preserve">CASENT0114897-D01</t>
  </si>
  <si>
    <t xml:space="preserve">BLF14535</t>
  </si>
  <si>
    <t xml:space="preserve">EU119734</t>
  </si>
  <si>
    <t xml:space="preserve">ground forager(s)|urban garden|1w|BOX-1936|http://www.antweb.org/specimen.do?name=CASENT0114897-D01</t>
  </si>
  <si>
    <t xml:space="preserve">ASAMI428-07</t>
  </si>
  <si>
    <t xml:space="preserve">CASENT0114915-D01</t>
  </si>
  <si>
    <t xml:space="preserve">BLF14556</t>
  </si>
  <si>
    <t xml:space="preserve">EF999945</t>
  </si>
  <si>
    <t xml:space="preserve">ex root mat, ground layer|beach/coastal scrub|1w|BOX-1935|http://www.antweb.org/specimen.do?name=CASENT0114915-D01</t>
  </si>
  <si>
    <t xml:space="preserve">ASAMI452-07</t>
  </si>
  <si>
    <t xml:space="preserve">CASENT0116067-D01</t>
  </si>
  <si>
    <t xml:space="preserve">BLF14472</t>
  </si>
  <si>
    <t xml:space="preserve">EU119738</t>
  </si>
  <si>
    <t xml:space="preserve">ex root mat, ground layer|urban garden|1w|BOX-1935|http://www.antweb.org/specimen.do?name=CASENT0116067-D01</t>
  </si>
  <si>
    <t xml:space="preserve">ASAMI456-07</t>
  </si>
  <si>
    <t xml:space="preserve">CASENT0116074-D01</t>
  </si>
  <si>
    <t xml:space="preserve">BLF14501</t>
  </si>
  <si>
    <t xml:space="preserve">EF999942</t>
  </si>
  <si>
    <t xml:space="preserve">Antaratasy BB</t>
  </si>
  <si>
    <t xml:space="preserve">Antaratasy, 43.5 km 23° Toamasina</t>
  </si>
  <si>
    <t xml:space="preserve">ex root mat, ground layer|urban garden|1w|BOX-1935|http://www.antweb.org/specimen.do?name=CASENT0116074-D01</t>
  </si>
  <si>
    <t xml:space="preserve">ASAMI457-07</t>
  </si>
  <si>
    <t xml:space="preserve">CASENT0116075-D01</t>
  </si>
  <si>
    <t xml:space="preserve">BLF14495</t>
  </si>
  <si>
    <t xml:space="preserve">EF999943</t>
  </si>
  <si>
    <t xml:space="preserve">ex root mat, ground layer|urban garden|1w|BOX-1935|http://www.antweb.org/specimen.do?name=CASENT0116075-D01</t>
  </si>
  <si>
    <t xml:space="preserve">ASAMI483-07</t>
  </si>
  <si>
    <t xml:space="preserve">CASENT0116107-D01</t>
  </si>
  <si>
    <t xml:space="preserve">BLF14521</t>
  </si>
  <si>
    <t xml:space="preserve">EU119744</t>
  </si>
  <si>
    <t xml:space="preserve">03-Aug-2006</t>
  </si>
  <si>
    <t xml:space="preserve">Ambalahasina BB</t>
  </si>
  <si>
    <t xml:space="preserve">Ambalahasina, 62.4 km 19° Toamasina</t>
  </si>
  <si>
    <t xml:space="preserve">ground forager(s)|coastal scrub|1w|BOX-1935|http://www.antweb.org/specimen.do?name=CASENT0116107-D01</t>
  </si>
  <si>
    <t xml:space="preserve">ASAMI490-07</t>
  </si>
  <si>
    <t xml:space="preserve">CASENT0116117-D01</t>
  </si>
  <si>
    <t xml:space="preserve">BLF14516</t>
  </si>
  <si>
    <t xml:space="preserve">EU119743</t>
  </si>
  <si>
    <t xml:space="preserve">ex rot pocket above ground|urban garden|1w|BOX-1935|http://www.antweb.org/specimen.do?name=CASENT0116117-D01</t>
  </si>
  <si>
    <t xml:space="preserve">ASAMI491-07</t>
  </si>
  <si>
    <t xml:space="preserve">CASENT0116118-D01</t>
  </si>
  <si>
    <t xml:space="preserve">BLF14509</t>
  </si>
  <si>
    <t xml:space="preserve">EU119742</t>
  </si>
  <si>
    <t xml:space="preserve">ground forager(s)|urban garden|1w|BOX-1935|http://www.antweb.org/specimen.do?name=CASENT0116118-D01</t>
  </si>
  <si>
    <t xml:space="preserve">ASAMI503-07</t>
  </si>
  <si>
    <t xml:space="preserve">CASENT0118184-D01</t>
  </si>
  <si>
    <t xml:space="preserve">BLF14574</t>
  </si>
  <si>
    <t xml:space="preserve">EU119741</t>
  </si>
  <si>
    <t xml:space="preserve">06-Aug-2006</t>
  </si>
  <si>
    <t xml:space="preserve">Ampasina-Maningory BB</t>
  </si>
  <si>
    <t xml:space="preserve">Ampasina-Maningory, 104 km 13° Toamasina</t>
  </si>
  <si>
    <t xml:space="preserve">ex rotten log|urban garden|1w|BOX-1936|http://www.antweb.org/specimen.do?name=CASENT0118184-D01</t>
  </si>
  <si>
    <t xml:space="preserve">ASAMI504-07</t>
  </si>
  <si>
    <t xml:space="preserve">CASENT0118186-D01</t>
  </si>
  <si>
    <t xml:space="preserve">BLF14577</t>
  </si>
  <si>
    <t xml:space="preserve">EF999925</t>
  </si>
  <si>
    <t xml:space="preserve">on tree trunk|urban garden|1w|BOX-1936|http://www.antweb.org/specimen.do?name=CASENT0118186-D01</t>
  </si>
  <si>
    <t xml:space="preserve">ASAMI511-07</t>
  </si>
  <si>
    <t xml:space="preserve">CASENT0118195-D01</t>
  </si>
  <si>
    <t xml:space="preserve">BLF14576</t>
  </si>
  <si>
    <t xml:space="preserve">EF999926</t>
  </si>
  <si>
    <t xml:space="preserve">on tree trunk|urban garden|1w|BOX-1936|http://www.antweb.org/specimen.do?name=CASENT0118195-D01</t>
  </si>
  <si>
    <t xml:space="preserve">ASAMI518-07</t>
  </si>
  <si>
    <t xml:space="preserve">CASENT0118203-D01</t>
  </si>
  <si>
    <t xml:space="preserve">BLF14585</t>
  </si>
  <si>
    <t xml:space="preserve">EU119740</t>
  </si>
  <si>
    <t xml:space="preserve">07-Aug-2006</t>
  </si>
  <si>
    <t xml:space="preserve">Ampasimbe BB</t>
  </si>
  <si>
    <t xml:space="preserve">Ampasimbe, 118 km 17° Toamasina</t>
  </si>
  <si>
    <t xml:space="preserve">ex root mat, ground layer|urban garden|1w|BOX-1936|http://www.antweb.org/specimen.do?name=CASENT0118203-D01</t>
  </si>
  <si>
    <t xml:space="preserve">ASAMI519-07</t>
  </si>
  <si>
    <t xml:space="preserve">CASENT0118204-D01</t>
  </si>
  <si>
    <t xml:space="preserve">BLF14580</t>
  </si>
  <si>
    <t xml:space="preserve">EU119739</t>
  </si>
  <si>
    <t xml:space="preserve">ground forager(s)|urban garden|1w|BOX-1936|http://www.antweb.org/specimen.do?name=CASENT0118204-D01</t>
  </si>
  <si>
    <t xml:space="preserve">ASAMY005-07</t>
  </si>
  <si>
    <t xml:space="preserve">CASENT0118221-D01</t>
  </si>
  <si>
    <t xml:space="preserve">BLF14601</t>
  </si>
  <si>
    <t xml:space="preserve">EU119745</t>
  </si>
  <si>
    <t xml:space="preserve">08-Aug-2006</t>
  </si>
  <si>
    <t xml:space="preserve">Anosintany BB</t>
  </si>
  <si>
    <t xml:space="preserve">Anosintany, 139 km 21° Toamasina</t>
  </si>
  <si>
    <t xml:space="preserve">ex rotting tree stump|coastal scrub|1w|BOX-1935|http://www.antweb.org/specimen.do?name=CASENT0118221-D01</t>
  </si>
  <si>
    <t xml:space="preserve">ASAMY368-07</t>
  </si>
  <si>
    <t xml:space="preserve">CASENT0119086-D01</t>
  </si>
  <si>
    <t xml:space="preserve">BLF14819</t>
  </si>
  <si>
    <t xml:space="preserve">EU119682</t>
  </si>
  <si>
    <t xml:space="preserve">EU073679</t>
  </si>
  <si>
    <t xml:space="preserve">14-Nov-2006</t>
  </si>
  <si>
    <t xml:space="preserve">Papango 940</t>
  </si>
  <si>
    <t xml:space="preserve">Parc National Befotaka-Midongy, Papango 27.7km S Midongy-Sud, Mount Papango</t>
  </si>
  <si>
    <t xml:space="preserve">ex rotten log|rainforest|1w|BOX-1943|http://www.antweb.org/specimen.do?name=CASENT0119086-D01</t>
  </si>
  <si>
    <t xml:space="preserve">ASAMY369-07</t>
  </si>
  <si>
    <t xml:space="preserve">CASENT0119087-D01</t>
  </si>
  <si>
    <t xml:space="preserve">BLF14833</t>
  </si>
  <si>
    <t xml:space="preserve">EU119684</t>
  </si>
  <si>
    <t xml:space="preserve">EU073680</t>
  </si>
  <si>
    <t xml:space="preserve">ex rotten log|rainforest|1w|BOX-1943|http://www.antweb.org/specimen.do?name=CASENT0119087-D01</t>
  </si>
  <si>
    <t xml:space="preserve">ASAMY370-07</t>
  </si>
  <si>
    <t xml:space="preserve">CASENT0119088-D01</t>
  </si>
  <si>
    <t xml:space="preserve">BLF14825</t>
  </si>
  <si>
    <t xml:space="preserve">EU119712</t>
  </si>
  <si>
    <t xml:space="preserve">ex rotten log|rainforest|1w|BOX-1943|http://www.antweb.org/specimen.do?name=CASENT0119088-D01</t>
  </si>
  <si>
    <t xml:space="preserve">ASAMY374-07</t>
  </si>
  <si>
    <t xml:space="preserve">CASENT0119668-D01</t>
  </si>
  <si>
    <t xml:space="preserve">BLF14870</t>
  </si>
  <si>
    <t xml:space="preserve">EU119693</t>
  </si>
  <si>
    <t xml:space="preserve">EU073681</t>
  </si>
  <si>
    <t xml:space="preserve">15-Nov-2006</t>
  </si>
  <si>
    <t xml:space="preserve">under rotten log|rainforest|1w|BOX-1943|http://www.antweb.org/specimen.do?name=CASENT0119668-D01</t>
  </si>
  <si>
    <t xml:space="preserve">ASAMY375-07</t>
  </si>
  <si>
    <t xml:space="preserve">CASENT0119672-D01</t>
  </si>
  <si>
    <t xml:space="preserve">BLF14782</t>
  </si>
  <si>
    <t xml:space="preserve">EU119694</t>
  </si>
  <si>
    <t xml:space="preserve">EU073682</t>
  </si>
  <si>
    <t xml:space="preserve">ex rotten log|rainforest|1w|BOX-1943|http://www.antweb.org/specimen.do?name=CASENT0119672-D01</t>
  </si>
  <si>
    <t xml:space="preserve">ASAMY376-07</t>
  </si>
  <si>
    <t xml:space="preserve">CASENT0119673-D01</t>
  </si>
  <si>
    <t xml:space="preserve">BLF14803</t>
  </si>
  <si>
    <t xml:space="preserve">EU119695</t>
  </si>
  <si>
    <t xml:space="preserve">EU073683</t>
  </si>
  <si>
    <t xml:space="preserve">ex rotten log|rainforest|1w|BOX-1943|http://www.antweb.org/specimen.do?name=CASENT0119673-D01</t>
  </si>
  <si>
    <t xml:space="preserve">ASAMY392-07</t>
  </si>
  <si>
    <t xml:space="preserve">CASENT0120030-D01</t>
  </si>
  <si>
    <t xml:space="preserve">BLF15651</t>
  </si>
  <si>
    <t xml:space="preserve">EU119733</t>
  </si>
  <si>
    <t xml:space="preserve">EU073684</t>
  </si>
  <si>
    <t xml:space="preserve">EU073708</t>
  </si>
  <si>
    <t xml:space="preserve">05-Dec-2006</t>
  </si>
  <si>
    <t xml:space="preserve">Mandena 2006</t>
  </si>
  <si>
    <t xml:space="preserve">Foret Mandena 8.5 km N Tolagnaro</t>
  </si>
  <si>
    <t xml:space="preserve">ex rotten log|littoral rainforest|1w|BOX-1943|http://www.antweb.org/specimen.do?name=CASENT0120030-D01</t>
  </si>
  <si>
    <t xml:space="preserve">ASAMY393-07</t>
  </si>
  <si>
    <t xml:space="preserve">CASENT0120031-D01</t>
  </si>
  <si>
    <t xml:space="preserve">BLF15224</t>
  </si>
  <si>
    <t xml:space="preserve">EU119719</t>
  </si>
  <si>
    <t xml:space="preserve">24-Nov-2006</t>
  </si>
  <si>
    <t xml:space="preserve">Ando Tanatana</t>
  </si>
  <si>
    <t xml:space="preserve">Parc National Andohahela, Col de Tanatana, 33.3km NW Tolagnaro</t>
  </si>
  <si>
    <t xml:space="preserve">ex rotten log|rainforest|1w|BOX-1943|http://www.antweb.org/specimen.do?name=CASENT0120031-D01</t>
  </si>
  <si>
    <t xml:space="preserve">ASAMY394-07</t>
  </si>
  <si>
    <t xml:space="preserve">CASENT0120032-D01</t>
  </si>
  <si>
    <t xml:space="preserve">BLF15305</t>
  </si>
  <si>
    <t xml:space="preserve">EU119720</t>
  </si>
  <si>
    <t xml:space="preserve">EU073685</t>
  </si>
  <si>
    <t xml:space="preserve">27-Nov-2006</t>
  </si>
  <si>
    <t xml:space="preserve">Manatantely 100</t>
  </si>
  <si>
    <t xml:space="preserve">8.9km NW Tolagnaro</t>
  </si>
  <si>
    <t xml:space="preserve">ex rotten log|rainforest|1w|BOX-1943|http://www.antweb.org/specimen.do?name=CASENT0120032-D01</t>
  </si>
  <si>
    <t xml:space="preserve">ASAMY395-07</t>
  </si>
  <si>
    <t xml:space="preserve">CASENT0120033-D01</t>
  </si>
  <si>
    <t xml:space="preserve">BLF15466</t>
  </si>
  <si>
    <t xml:space="preserve">EU119721</t>
  </si>
  <si>
    <t xml:space="preserve">EU073686</t>
  </si>
  <si>
    <t xml:space="preserve">03-Dec-2006</t>
  </si>
  <si>
    <t xml:space="preserve">Ivohibe 200</t>
  </si>
  <si>
    <t xml:space="preserve">Foret Ivohibe 55.0km N Tolagnaro</t>
  </si>
  <si>
    <t xml:space="preserve">ex rotten log|rainforest|1w|BOX-1943|http://www.antweb.org/specimen.do?name=CASENT0120033-D01</t>
  </si>
  <si>
    <t xml:space="preserve">ASAMY396-07</t>
  </si>
  <si>
    <t xml:space="preserve">CASENT0120034-D01</t>
  </si>
  <si>
    <t xml:space="preserve">BLF15657</t>
  </si>
  <si>
    <t xml:space="preserve">EU119722</t>
  </si>
  <si>
    <t xml:space="preserve">EU073687</t>
  </si>
  <si>
    <t xml:space="preserve">EU073709</t>
  </si>
  <si>
    <t xml:space="preserve">under rotten log|littoral rainforest|1w|BOX-1943|http://www.antweb.org/specimen.do?name=CASENT0120034-D01</t>
  </si>
  <si>
    <t xml:space="preserve">ASAMY397-07</t>
  </si>
  <si>
    <t xml:space="preserve">CASENT0120036-D01</t>
  </si>
  <si>
    <t xml:space="preserve">BLF15105</t>
  </si>
  <si>
    <t xml:space="preserve">EU119731</t>
  </si>
  <si>
    <t xml:space="preserve">EU073688</t>
  </si>
  <si>
    <t xml:space="preserve">22-Nov-2006</t>
  </si>
  <si>
    <t xml:space="preserve">ex rotten log|rainforest|1w|BOX-1943|http://www.antweb.org/specimen.do?name=CASENT0120036-D01</t>
  </si>
  <si>
    <t xml:space="preserve">ASAMY398-07</t>
  </si>
  <si>
    <t xml:space="preserve">CASENT0120037-D01</t>
  </si>
  <si>
    <t xml:space="preserve">BLF15177</t>
  </si>
  <si>
    <t xml:space="preserve">EU119725</t>
  </si>
  <si>
    <t xml:space="preserve">23-Nov-2006</t>
  </si>
  <si>
    <t xml:space="preserve">ex rotten log|rainforest|1w|BOX-1943|http://www.antweb.org/specimen.do?name=CASENT0120037-D01</t>
  </si>
  <si>
    <t xml:space="preserve">ASAMY399-07</t>
  </si>
  <si>
    <t xml:space="preserve">CASENT0120038-D01</t>
  </si>
  <si>
    <t xml:space="preserve">BLF15174</t>
  </si>
  <si>
    <t xml:space="preserve">EU119726</t>
  </si>
  <si>
    <t xml:space="preserve">EU073689</t>
  </si>
  <si>
    <t xml:space="preserve">ex dead tree stump|rainforest|1w|BOX-1943|http://www.antweb.org/specimen.do?name=CASENT0120038-D01</t>
  </si>
  <si>
    <t xml:space="preserve">ASAMY400-07</t>
  </si>
  <si>
    <t xml:space="preserve">CASENT0120039-D01</t>
  </si>
  <si>
    <t xml:space="preserve">BLF15543</t>
  </si>
  <si>
    <t xml:space="preserve">EU119728</t>
  </si>
  <si>
    <t xml:space="preserve">EU073690</t>
  </si>
  <si>
    <t xml:space="preserve">ex rotten log|rainforest|1w|BOX-1943|http://www.antweb.org/specimen.do?name=CASENT0120039-D01</t>
  </si>
  <si>
    <t xml:space="preserve">ASAMY401-07</t>
  </si>
  <si>
    <t xml:space="preserve">CASENT0120040-D01</t>
  </si>
  <si>
    <t xml:space="preserve">BLF15419</t>
  </si>
  <si>
    <t xml:space="preserve">EU119716</t>
  </si>
  <si>
    <t xml:space="preserve">EU073691</t>
  </si>
  <si>
    <t xml:space="preserve">EU073710</t>
  </si>
  <si>
    <t xml:space="preserve">01-Dec-2006</t>
  </si>
  <si>
    <t xml:space="preserve">Libanona 2006</t>
  </si>
  <si>
    <t xml:space="preserve">Libanona beach, Tolagnaro</t>
  </si>
  <si>
    <t xml:space="preserve">under stone|coastal scrub|1w|BOX-1943|http://www.antweb.org/specimen.do?name=CASENT0120040-D01</t>
  </si>
  <si>
    <t xml:space="preserve">ASAMY402-07</t>
  </si>
  <si>
    <t xml:space="preserve">CASENT0120041-D01</t>
  </si>
  <si>
    <t xml:space="preserve">BLF15430</t>
  </si>
  <si>
    <t xml:space="preserve">EU119732</t>
  </si>
  <si>
    <t xml:space="preserve">on low vegetation, trunk of Australiana pine|coastal scrub|1w|BOX-1943|http://www.antweb.org/specimen.do?name=CASENT0120041-D01</t>
  </si>
  <si>
    <t xml:space="preserve">ASAMY403-07</t>
  </si>
  <si>
    <t xml:space="preserve">CASENT0120044-D01</t>
  </si>
  <si>
    <t xml:space="preserve">BLF15447</t>
  </si>
  <si>
    <t xml:space="preserve">EU119713</t>
  </si>
  <si>
    <t xml:space="preserve">on tree trunk, Australiana pine|coastal scrub|1w|BOX-1943|http://www.antweb.org/specimen.do?name=CASENT0120044-D01</t>
  </si>
  <si>
    <t xml:space="preserve">ASAMY404-07</t>
  </si>
  <si>
    <t xml:space="preserve">CASENT0120045-D01</t>
  </si>
  <si>
    <t xml:space="preserve">BLF15299</t>
  </si>
  <si>
    <t xml:space="preserve">EU119705</t>
  </si>
  <si>
    <t xml:space="preserve">EU073692</t>
  </si>
  <si>
    <t xml:space="preserve">ex rotten log|rainforest|1w|BOX-1943|http://www.antweb.org/specimen.do?name=CASENT0120045-D01</t>
  </si>
  <si>
    <t xml:space="preserve">ASAMY416-07</t>
  </si>
  <si>
    <t xml:space="preserve">CASENT0120194-D01</t>
  </si>
  <si>
    <t xml:space="preserve">BLF15315</t>
  </si>
  <si>
    <t xml:space="preserve">EU119723</t>
  </si>
  <si>
    <t xml:space="preserve">EU073693</t>
  </si>
  <si>
    <t xml:space="preserve">ex rotten log|rainforest|1w|BOX-1943|http://www.antweb.org/specimen.do?name=CASENT0120194-D01</t>
  </si>
  <si>
    <t xml:space="preserve">ASAMY417-07</t>
  </si>
  <si>
    <t xml:space="preserve">CASENT0120195-D01</t>
  </si>
  <si>
    <t xml:space="preserve">BLF15140</t>
  </si>
  <si>
    <t xml:space="preserve">EU119697</t>
  </si>
  <si>
    <t xml:space="preserve">EU073694</t>
  </si>
  <si>
    <t xml:space="preserve">under stone|rainforest|1w|BOX-1943|http://www.antweb.org/specimen.do?name=CASENT0120195-D01</t>
  </si>
  <si>
    <t xml:space="preserve">ASAMY418-07</t>
  </si>
  <si>
    <t xml:space="preserve">CASENT0120196-D01</t>
  </si>
  <si>
    <t xml:space="preserve">BLF15119</t>
  </si>
  <si>
    <t xml:space="preserve">EU119710</t>
  </si>
  <si>
    <t xml:space="preserve">EU073695</t>
  </si>
  <si>
    <t xml:space="preserve">under stone|rainforest|1w|BOX-1943|http://www.antweb.org/specimen.do?name=CASENT0120196-D01</t>
  </si>
  <si>
    <t xml:space="preserve">ASAMY419-07</t>
  </si>
  <si>
    <t xml:space="preserve">CASENT0120197-D01</t>
  </si>
  <si>
    <t xml:space="preserve">BLF15110</t>
  </si>
  <si>
    <t xml:space="preserve">EU119727</t>
  </si>
  <si>
    <t xml:space="preserve">EU073696</t>
  </si>
  <si>
    <t xml:space="preserve">ex rotten log|rainforest|1w|BOX-1943|http://www.antweb.org/specimen.do?name=CASENT0120197-D01</t>
  </si>
  <si>
    <t xml:space="preserve">ASAMY420-07</t>
  </si>
  <si>
    <t xml:space="preserve">CASENT0120328-D01</t>
  </si>
  <si>
    <t xml:space="preserve">BLF15472</t>
  </si>
  <si>
    <t xml:space="preserve">EU119729</t>
  </si>
  <si>
    <t xml:space="preserve">EU073697</t>
  </si>
  <si>
    <t xml:space="preserve">ex rotten log|rainforest|1w|BOX-1943|http://www.antweb.org/specimen.do?name=CASENT0120328-D01</t>
  </si>
  <si>
    <t xml:space="preserve">ASAMY421-07</t>
  </si>
  <si>
    <t xml:space="preserve">CASENT0120329-D01</t>
  </si>
  <si>
    <t xml:space="preserve">BLF15353</t>
  </si>
  <si>
    <t xml:space="preserve">EU119724</t>
  </si>
  <si>
    <t xml:space="preserve">EU073698</t>
  </si>
  <si>
    <t xml:space="preserve">ex rotten log|rainforest|1w|BOX-1943|http://www.antweb.org/specimen.do?name=CASENT0120329-D01</t>
  </si>
  <si>
    <t xml:space="preserve">ASAMY422-07</t>
  </si>
  <si>
    <t xml:space="preserve">CASENT0120330-D01</t>
  </si>
  <si>
    <t xml:space="preserve">BLF15532</t>
  </si>
  <si>
    <t xml:space="preserve">EU119730</t>
  </si>
  <si>
    <t xml:space="preserve">EU073699</t>
  </si>
  <si>
    <t xml:space="preserve">ex rotten log|rainforest|1w|BOX-1943|http://www.antweb.org/specimen.do?name=CASENT0120330-D01</t>
  </si>
  <si>
    <t xml:space="preserve">ASAMY423-07</t>
  </si>
  <si>
    <t xml:space="preserve">CASENT0120331-D01</t>
  </si>
  <si>
    <t xml:space="preserve">BLF15493</t>
  </si>
  <si>
    <t xml:space="preserve">EU119714</t>
  </si>
  <si>
    <t xml:space="preserve">EU073700</t>
  </si>
  <si>
    <t xml:space="preserve">EU073711</t>
  </si>
  <si>
    <t xml:space="preserve">ex rotting tree stump|rainforest|1w|BOX-1943|http://www.antweb.org/specimen.do?name=CASENT0120331-D01</t>
  </si>
  <si>
    <t xml:space="preserve">ASAMY424-07</t>
  </si>
  <si>
    <t xml:space="preserve">CASENT0120332-D01</t>
  </si>
  <si>
    <t xml:space="preserve">BLF15409</t>
  </si>
  <si>
    <t xml:space="preserve">EU119706</t>
  </si>
  <si>
    <t xml:space="preserve">EU073701</t>
  </si>
  <si>
    <t xml:space="preserve">30-Nov-2006</t>
  </si>
  <si>
    <t xml:space="preserve">Lavasoa</t>
  </si>
  <si>
    <t xml:space="preserve">Grand Lavasoa, 25.9km W Tolagnaro</t>
  </si>
  <si>
    <t xml:space="preserve">ex rotten log|rainforest|1w|BOX-1943|http://www.antweb.org/specimen.do?name=CASENT0120332-D01</t>
  </si>
  <si>
    <t xml:space="preserve">ASAMY425-07</t>
  </si>
  <si>
    <t xml:space="preserve">CASENT0120333-D01</t>
  </si>
  <si>
    <t xml:space="preserve">BLF15391</t>
  </si>
  <si>
    <t xml:space="preserve">EU119715</t>
  </si>
  <si>
    <t xml:space="preserve">EU073702</t>
  </si>
  <si>
    <t xml:space="preserve">ex rotten log|rainforest|1w|BOX-1943|http://www.antweb.org/specimen.do?name=CASENT0120333-D01</t>
  </si>
  <si>
    <t xml:space="preserve">ASAMY426-07</t>
  </si>
  <si>
    <t xml:space="preserve">CASENT0120334-D01</t>
  </si>
  <si>
    <t xml:space="preserve">BLF15118</t>
  </si>
  <si>
    <t xml:space="preserve">EU119685</t>
  </si>
  <si>
    <t xml:space="preserve">EU073703</t>
  </si>
  <si>
    <t xml:space="preserve">under stone|rainforest|1w|BOX-1943|http://www.antweb.org/specimen.do?name=CASENT0120334-D01</t>
  </si>
  <si>
    <t xml:space="preserve">ASAMY427-07</t>
  </si>
  <si>
    <t xml:space="preserve">CASENT0120335-D01</t>
  </si>
  <si>
    <t xml:space="preserve">BLF15672</t>
  </si>
  <si>
    <t xml:space="preserve">EU119717</t>
  </si>
  <si>
    <t xml:space="preserve">EU073704</t>
  </si>
  <si>
    <t xml:space="preserve">ex rotten log|littoral rainforest|1w|BOX-1943|http://www.antweb.org/specimen.do?name=CASENT0120335-D01</t>
  </si>
  <si>
    <t xml:space="preserve">ASAMY428-07</t>
  </si>
  <si>
    <t xml:space="preserve">CASENT0120336-D01</t>
  </si>
  <si>
    <t xml:space="preserve">BLF15530</t>
  </si>
  <si>
    <t xml:space="preserve">EU119688</t>
  </si>
  <si>
    <t xml:space="preserve">EU073705</t>
  </si>
  <si>
    <t xml:space="preserve">under moss, litter on rock|rainforest|1w|BOX-1943|http://www.antweb.org/specimen.do?name=CASENT0120336-D01</t>
  </si>
  <si>
    <t xml:space="preserve">ASAMY429-07</t>
  </si>
  <si>
    <t xml:space="preserve">CASENT0120337-D01</t>
  </si>
  <si>
    <t xml:space="preserve">BLF15186</t>
  </si>
  <si>
    <t xml:space="preserve">EU119689</t>
  </si>
  <si>
    <t xml:space="preserve">EU073706</t>
  </si>
  <si>
    <t xml:space="preserve">ex rotten log|rainforest|1w|BOX-1943|http://www.antweb.org/specimen.do?name=CASENT0120337-D01</t>
  </si>
  <si>
    <t xml:space="preserve">ASAMY430-07</t>
  </si>
  <si>
    <t xml:space="preserve">CASENT0120338-D01</t>
  </si>
  <si>
    <t xml:space="preserve">BLF15335</t>
  </si>
  <si>
    <t xml:space="preserve">EU119718</t>
  </si>
  <si>
    <t xml:space="preserve">EU073707</t>
  </si>
  <si>
    <t xml:space="preserve">under rotten log|rainforest|1w|BOX-1943|http://www.antweb.org/specimen.do?name=CASENT0120338-D01</t>
  </si>
  <si>
    <t xml:space="preserve">ASAMX868-06</t>
  </si>
  <si>
    <t xml:space="preserve">CASENT0172611-D01</t>
  </si>
  <si>
    <t xml:space="preserve">ANTC2174</t>
  </si>
  <si>
    <t xml:space="preserve">EF610837</t>
  </si>
  <si>
    <t xml:space="preserve">22-Sep-2005</t>
  </si>
  <si>
    <t xml:space="preserve">Picard</t>
  </si>
  <si>
    <t xml:space="preserve">K.Mach &amp; O.Maurel</t>
  </si>
  <si>
    <t xml:space="preserve">Aldabra Islands, Picard</t>
  </si>
  <si>
    <t xml:space="preserve">ex malaise trap 6m||right hind leg of male|BOX-1233|http://www.antweb.org/specimen.do?name=CASENT0172611-D01</t>
  </si>
  <si>
    <t xml:space="preserve">ASAMX869-06</t>
  </si>
  <si>
    <t xml:space="preserve">CASENT0172617-D01</t>
  </si>
  <si>
    <t xml:space="preserve">ANTC2175</t>
  </si>
  <si>
    <t xml:space="preserve">EF610838</t>
  </si>
  <si>
    <t xml:space="preserve">22-May-2005</t>
  </si>
  <si>
    <t xml:space="preserve">||right hind leg of male|BOX-1233|http://www.antweb.org/specimen.do?name=CASENT0172617-D01</t>
  </si>
  <si>
    <t xml:space="preserve">ASAMY064-07</t>
  </si>
  <si>
    <t xml:space="preserve">CASENT0172667-D01</t>
  </si>
  <si>
    <t xml:space="preserve">JGL1</t>
  </si>
  <si>
    <t xml:space="preserve">EF999927</t>
  </si>
  <si>
    <t xml:space="preserve">EU042037</t>
  </si>
  <si>
    <t xml:space="preserve">05-Jul-2000</t>
  </si>
  <si>
    <t xml:space="preserve">Jardin Marron L1</t>
  </si>
  <si>
    <t xml:space="preserve">J.Gerlach</t>
  </si>
  <si>
    <t xml:space="preserve">Silhouette Island, Jardin Marron</t>
  </si>
  <si>
    <t xml:space="preserve">||right hind leg of worker|BOX-1938|http://www.antweb.org/specimen.do?name=CASENT0172667-D01</t>
  </si>
  <si>
    <t xml:space="preserve">ASAMY065-07</t>
  </si>
  <si>
    <t xml:space="preserve">CASENT0172668-D01</t>
  </si>
  <si>
    <t xml:space="preserve">RRS1998-55</t>
  </si>
  <si>
    <t xml:space="preserve">EF999928</t>
  </si>
  <si>
    <t xml:space="preserve">EU042038</t>
  </si>
  <si>
    <t xml:space="preserve">10-Apr-1998</t>
  </si>
  <si>
    <t xml:space="preserve">Siewa camp</t>
  </si>
  <si>
    <t xml:space="preserve">R.R.Snelling</t>
  </si>
  <si>
    <t xml:space="preserve">Indonesia</t>
  </si>
  <si>
    <t xml:space="preserve">Irian Jaya</t>
  </si>
  <si>
    <t xml:space="preserve">PT. Freeport Concession, Siewa camp</t>
  </si>
  <si>
    <t xml:space="preserve">under bark of rotting branch in litter|lowland secondary rainforest|right hind leg of dealate Queen|BOX-1938|http://www.antweb.org/specimen.do?name=CASENT0172668-D01</t>
  </si>
  <si>
    <t xml:space="preserve">ASAM937-05</t>
  </si>
  <si>
    <t xml:space="preserve">CASENT0400528-D01</t>
  </si>
  <si>
    <t xml:space="preserve">BLF04086</t>
  </si>
  <si>
    <t xml:space="preserve">EF611009</t>
  </si>
  <si>
    <t xml:space="preserve">EC19 sifted litter|rainforest|1w|BOX-0422|http://www.antweb.org/specimen.do?name=CASENT0400528-D01</t>
  </si>
  <si>
    <t xml:space="preserve">ASAM939-05</t>
  </si>
  <si>
    <t xml:space="preserve">CASENT0400537-D01</t>
  </si>
  <si>
    <t xml:space="preserve">EF610897</t>
  </si>
  <si>
    <t xml:space="preserve">EC19 sifted litter|rainforest|1w|BOX-0422|http://www.antweb.org/specimen.do?name=CASENT0400537-D01</t>
  </si>
  <si>
    <t xml:space="preserve">ASAM004-05</t>
  </si>
  <si>
    <t xml:space="preserve">CASENT0416372-D01</t>
  </si>
  <si>
    <t xml:space="preserve">BLF02959</t>
  </si>
  <si>
    <t xml:space="preserve">EF610859</t>
  </si>
  <si>
    <t xml:space="preserve">EU041963</t>
  </si>
  <si>
    <t xml:space="preserve">EU042042</t>
  </si>
  <si>
    <t xml:space="preserve">10-Feb-2001</t>
  </si>
  <si>
    <t xml:space="preserve">Ankarana 80</t>
  </si>
  <si>
    <t xml:space="preserve">Reserve Speciale de l'Ankarana, 22.9 km 224° SW Anivorano Nord</t>
  </si>
  <si>
    <t xml:space="preserve">EF18 ground nest|tropical dry forest|1w|BOX-0168|http://www.antweb.org/specimen.do?name=CASENT0416372-D01</t>
  </si>
  <si>
    <t xml:space="preserve">ASAM005-05</t>
  </si>
  <si>
    <t xml:space="preserve">CASENT0416372-D02</t>
  </si>
  <si>
    <t xml:space="preserve">EF610861</t>
  </si>
  <si>
    <t xml:space="preserve">EU042043</t>
  </si>
  <si>
    <t xml:space="preserve">EF18 ground nest|tropical dry forest|1w|BOX-0168|http://www.antweb.org/specimen.do?name=CASENT0416372-D02</t>
  </si>
  <si>
    <t xml:space="preserve">ASAM006-05</t>
  </si>
  <si>
    <t xml:space="preserve">CASENT0416382-D01</t>
  </si>
  <si>
    <t xml:space="preserve">BLF03073</t>
  </si>
  <si>
    <t xml:space="preserve">EF610864</t>
  </si>
  <si>
    <t xml:space="preserve">EU041964</t>
  </si>
  <si>
    <t xml:space="preserve">16-Feb-2001</t>
  </si>
  <si>
    <t xml:space="preserve">Ankarana 210</t>
  </si>
  <si>
    <t xml:space="preserve">Reserve Speciale de l'Ankarana, 13.6 km 192° SSW Anivorano Nord</t>
  </si>
  <si>
    <t xml:space="preserve">EF18 ground nest|tropical dry forest|1w|BOX-0168|http://www.antweb.org/specimen.do?name=CASENT0416382-D01</t>
  </si>
  <si>
    <t xml:space="preserve">ASAM007-05</t>
  </si>
  <si>
    <t xml:space="preserve">CASENT0416382-D02</t>
  </si>
  <si>
    <t xml:space="preserve">EF610866</t>
  </si>
  <si>
    <t xml:space="preserve">EU041965</t>
  </si>
  <si>
    <t xml:space="preserve">EF18 ground nest|tropical dry forest|1w|BOX-0168|http://www.antweb.org/specimen.do?name=CASENT0416382-D02</t>
  </si>
  <si>
    <t xml:space="preserve">JDWAM824-05</t>
  </si>
  <si>
    <t xml:space="preserve">CASENT0416394-D01</t>
  </si>
  <si>
    <t xml:space="preserve">BLF02664</t>
  </si>
  <si>
    <t xml:space="preserve">EF610833</t>
  </si>
  <si>
    <t xml:space="preserve">26-Jan-2001</t>
  </si>
  <si>
    <t xml:space="preserve">Sakaramy 325</t>
  </si>
  <si>
    <t xml:space="preserve">Reserve Speciale d'Ambre, 3.5 km 235° SW Sakaramy</t>
  </si>
  <si>
    <t xml:space="preserve">EF13 ex rotten log|tropical dry forest|1w|BOX-0167|http://www.antweb.org/specimen.do?name=CASENT0416394-D01</t>
  </si>
  <si>
    <t xml:space="preserve">JDWAM825-05</t>
  </si>
  <si>
    <t xml:space="preserve">CASENT0416416-D01</t>
  </si>
  <si>
    <t xml:space="preserve">BLF03242</t>
  </si>
  <si>
    <t xml:space="preserve">EF610835</t>
  </si>
  <si>
    <t xml:space="preserve">Orangea 90</t>
  </si>
  <si>
    <t xml:space="preserve">Foret d'Orangea, 3.6 km 128° SE Remena</t>
  </si>
  <si>
    <t xml:space="preserve">EG13 ex rotten log|littoral rainforest|1w, 1p|BOX-0167|http://www.antweb.org/specimen.do?name=CASENT0416416-D01</t>
  </si>
  <si>
    <t xml:space="preserve">JDWAM826-05</t>
  </si>
  <si>
    <t xml:space="preserve">CASENT0416418-D01</t>
  </si>
  <si>
    <t xml:space="preserve">BLF03257</t>
  </si>
  <si>
    <t xml:space="preserve">EF610808</t>
  </si>
  <si>
    <t xml:space="preserve">04-Mar-2001</t>
  </si>
  <si>
    <t xml:space="preserve">Ambilanivy 600</t>
  </si>
  <si>
    <t xml:space="preserve">Ampasindava, Foret d'Ambilanivy, 3.9 km 181° S Ambaliha</t>
  </si>
  <si>
    <t xml:space="preserve">EC13 ex rotten log|rainforest|1w, 1l|BOX-0167|http://www.antweb.org/specimen.do?name=CASENT0416418-D01</t>
  </si>
  <si>
    <t xml:space="preserve">JDWAM827-05</t>
  </si>
  <si>
    <t xml:space="preserve">CASENT0416427-D01</t>
  </si>
  <si>
    <t xml:space="preserve">BLF03034</t>
  </si>
  <si>
    <t xml:space="preserve">EF610809</t>
  </si>
  <si>
    <t xml:space="preserve">EF13 ex rotten log|tropical dry forest|1w, 1p|BOX-0167|http://www.antweb.org/specimen.do?name=CASENT0416427-D01</t>
  </si>
  <si>
    <t xml:space="preserve">JDWAM828-05</t>
  </si>
  <si>
    <t xml:space="preserve">CASENT0416432-D01</t>
  </si>
  <si>
    <t xml:space="preserve">BLF03067</t>
  </si>
  <si>
    <t xml:space="preserve">EF610812</t>
  </si>
  <si>
    <t xml:space="preserve">EF25 ex rotting tree stump|tropical dry forest|1w, 1l|BOX-0167|http://www.antweb.org/specimen.do?name=CASENT0416432-D01</t>
  </si>
  <si>
    <t xml:space="preserve">JDWAM804-05</t>
  </si>
  <si>
    <t xml:space="preserve">CASENT0416435-D01</t>
  </si>
  <si>
    <t xml:space="preserve">BLF02572</t>
  </si>
  <si>
    <t xml:space="preserve">EF610719</t>
  </si>
  <si>
    <t xml:space="preserve">20-Jan-2001</t>
  </si>
  <si>
    <t xml:space="preserve">Ambre 925</t>
  </si>
  <si>
    <t xml:space="preserve">Parc National Montagne d'Ambre, 3.6 km 235° SW Joffreville</t>
  </si>
  <si>
    <t xml:space="preserve">EB03 ex rotten log|montane rainforest|1w|BOX-0167|http://www.antweb.org/specimen.do?name=CASENT0416435-D01</t>
  </si>
  <si>
    <t xml:space="preserve">JDWAM829-05</t>
  </si>
  <si>
    <t xml:space="preserve">CASENT0425001-D01</t>
  </si>
  <si>
    <t xml:space="preserve">BLF03642</t>
  </si>
  <si>
    <t xml:space="preserve">EF610814</t>
  </si>
  <si>
    <t xml:space="preserve">02-Apr-2001</t>
  </si>
  <si>
    <t xml:space="preserve">Tsimaloto 135</t>
  </si>
  <si>
    <t xml:space="preserve">Parc National d'Ankarafantsika, Foret de Tsimaloto, 18.3 km 46° NE de Tsaramandroso</t>
  </si>
  <si>
    <t xml:space="preserve">EF13 ex rotten log|tropical dry forest|1w, 1p|BOX-0167|http://www.antweb.org/specimen.do?name=CASENT0425001-D01</t>
  </si>
  <si>
    <t xml:space="preserve">JDWAM844-05</t>
  </si>
  <si>
    <t xml:space="preserve">CASENT0428100-D01</t>
  </si>
  <si>
    <t xml:space="preserve">BLF02860</t>
  </si>
  <si>
    <t xml:space="preserve">EF610879</t>
  </si>
  <si>
    <t xml:space="preserve">EF18 ground nest|tropical dry forest|1w|BOX-0167|http://www.antweb.org/specimen.do?name=CASENT0428100-D01</t>
  </si>
  <si>
    <t xml:space="preserve">ASAM001-05</t>
  </si>
  <si>
    <t xml:space="preserve">CASENT0428100-D02</t>
  </si>
  <si>
    <t xml:space="preserve">EF610849</t>
  </si>
  <si>
    <t xml:space="preserve">EU041960</t>
  </si>
  <si>
    <t xml:space="preserve">EU042039</t>
  </si>
  <si>
    <t xml:space="preserve">EF18 ground nest|tropical dry forest|1w|BOX-0168|http://www.antweb.org/specimen.do?name=CASENT0428100-D02</t>
  </si>
  <si>
    <t xml:space="preserve">ASAM002-05</t>
  </si>
  <si>
    <t xml:space="preserve">CASENT0428105-D01</t>
  </si>
  <si>
    <t xml:space="preserve">BLF02878</t>
  </si>
  <si>
    <t xml:space="preserve">EF610853</t>
  </si>
  <si>
    <t xml:space="preserve">EU041961</t>
  </si>
  <si>
    <t xml:space="preserve">EU042040</t>
  </si>
  <si>
    <t xml:space="preserve">EU042010</t>
  </si>
  <si>
    <t xml:space="preserve">EF18 ground nest|tropical dry forest|1w|BOX-0168|http://www.antweb.org/specimen.do?name=CASENT0428105-D01</t>
  </si>
  <si>
    <t xml:space="preserve">ASAM003-05</t>
  </si>
  <si>
    <t xml:space="preserve">CASENT0428105-D02</t>
  </si>
  <si>
    <t xml:space="preserve">EF610856</t>
  </si>
  <si>
    <t xml:space="preserve">EU041962</t>
  </si>
  <si>
    <t xml:space="preserve">EU042041</t>
  </si>
  <si>
    <t xml:space="preserve">EF18 ground nest|tropical dry forest|1w|BOX-0168|http://www.antweb.org/specimen.do?name=CASENT0428105-D02</t>
  </si>
  <si>
    <t xml:space="preserve">JDWAM830-05</t>
  </si>
  <si>
    <t xml:space="preserve">CASENT0430591-D01</t>
  </si>
  <si>
    <t xml:space="preserve">BLF04290</t>
  </si>
  <si>
    <t xml:space="preserve">EF610816</t>
  </si>
  <si>
    <t xml:space="preserve">06-Nov-2001</t>
  </si>
  <si>
    <t xml:space="preserve">Vazimba 50</t>
  </si>
  <si>
    <t xml:space="preserve">Parc National Tsingy de Bemaraha, 3.4 km 93° E Bekopaka, Tombeau Vazimba</t>
  </si>
  <si>
    <t xml:space="preserve">EF13 ex rotten log|tropical dry forest|1w|BOX-0167|http://www.antweb.org/specimen.do?name=CASENT0430591-D01</t>
  </si>
  <si>
    <t xml:space="preserve">JDWAM019-04</t>
  </si>
  <si>
    <t xml:space="preserve">CASENT0430591-D02</t>
  </si>
  <si>
    <t xml:space="preserve">EF610815</t>
  </si>
  <si>
    <t xml:space="preserve">EF13 ex rotten log|tropical dry forest|1w|f Guelph|http://www.antweb.org/specimen.do?name=CASENT0505298|CASENT0505298</t>
  </si>
  <si>
    <t xml:space="preserve">JDWAM845-05</t>
  </si>
  <si>
    <t xml:space="preserve">CASENT0432938-D01</t>
  </si>
  <si>
    <t xml:space="preserve">BLF04232</t>
  </si>
  <si>
    <t xml:space="preserve">EF610880</t>
  </si>
  <si>
    <t xml:space="preserve">EF19 sifted litter (leaf mold, rotten wood)|tropical dry forest|1w|BOX-0167|http://www.antweb.org/specimen.do?name=CASENT0432938-D01</t>
  </si>
  <si>
    <t xml:space="preserve">ASAM008-05</t>
  </si>
  <si>
    <t xml:space="preserve">CASENT0432938-D02</t>
  </si>
  <si>
    <t xml:space="preserve">EF610869</t>
  </si>
  <si>
    <t xml:space="preserve">EU041966</t>
  </si>
  <si>
    <t xml:space="preserve">EF19 sifted litter (leaf mold, rotten wood)|tropical dry forest|1w|BOX-0168|http://www.antweb.org/specimen.do?name=CASENT0432938-D02</t>
  </si>
  <si>
    <t xml:space="preserve">ASAM009-05</t>
  </si>
  <si>
    <t xml:space="preserve">CASENT0432964-D01</t>
  </si>
  <si>
    <t xml:space="preserve">EF610871</t>
  </si>
  <si>
    <t xml:space="preserve">EU041967</t>
  </si>
  <si>
    <t xml:space="preserve">EF19 sifted litter (leaf mold, rotten wood)|tropical dry forest|1w|BOX-0168|http://www.antweb.org/specimen.do?name=CASENT0432964-D01</t>
  </si>
  <si>
    <t xml:space="preserve">JDWAM805-05</t>
  </si>
  <si>
    <t xml:space="preserve">CASENT0437642-D01</t>
  </si>
  <si>
    <t xml:space="preserve">BLF04463</t>
  </si>
  <si>
    <t xml:space="preserve">EF610722</t>
  </si>
  <si>
    <t xml:space="preserve">16-Nov-2001</t>
  </si>
  <si>
    <t xml:space="preserve">Andranopasazy 150</t>
  </si>
  <si>
    <t xml:space="preserve">Parc National Tsingy de Bemaraha, 10.6 km ESE 123° Antsalova</t>
  </si>
  <si>
    <t xml:space="preserve">EF13 ex rotten log|tropical dry forest on Tsingy|1w, 1p|BOX-0167|http://www.antweb.org/specimen.do?name=CASENT0437642-D01</t>
  </si>
  <si>
    <t xml:space="preserve">JDWAM806-05</t>
  </si>
  <si>
    <t xml:space="preserve">CASENT0441723-D01</t>
  </si>
  <si>
    <t xml:space="preserve">BLF04471</t>
  </si>
  <si>
    <t xml:space="preserve">EF610726</t>
  </si>
  <si>
    <t xml:space="preserve">EF13 ex rotten log|tropical dry forest on Tsingy|1w, 1l|BOX-0167|http://www.antweb.org/specimen.do?name=CASENT0441723-D01</t>
  </si>
  <si>
    <t xml:space="preserve">JDWAM831-05</t>
  </si>
  <si>
    <t xml:space="preserve">CASENT0447693-D01</t>
  </si>
  <si>
    <t xml:space="preserve">BLF05372</t>
  </si>
  <si>
    <t xml:space="preserve">EF610817</t>
  </si>
  <si>
    <t xml:space="preserve">ER13 ex rotten log|gallery forest|1w|BOX-0167|http://www.antweb.org/specimen.do?name=CASENT0447693-D01</t>
  </si>
  <si>
    <t xml:space="preserve">JDWAM807-05</t>
  </si>
  <si>
    <t xml:space="preserve">CASENT0454549-D01</t>
  </si>
  <si>
    <t xml:space="preserve">BLF03252</t>
  </si>
  <si>
    <t xml:space="preserve">EF610729</t>
  </si>
  <si>
    <t xml:space="preserve">EC19 sifted litter|rainforest|1w|BOX-0167|http://www.antweb.org/specimen.do?name=CASENT0454549-D01</t>
  </si>
  <si>
    <t xml:space="preserve">JDWAM810-05</t>
  </si>
  <si>
    <t xml:space="preserve">CASENT0460234-D01</t>
  </si>
  <si>
    <t xml:space="preserve">BLF03338</t>
  </si>
  <si>
    <t xml:space="preserve">EF610735</t>
  </si>
  <si>
    <t xml:space="preserve">11-Mar-2001</t>
  </si>
  <si>
    <t xml:space="preserve">Anabohazo 120</t>
  </si>
  <si>
    <t xml:space="preserve">Foret d'Anabohazo, 21.6 km 247° WSW Maromandia</t>
  </si>
  <si>
    <t xml:space="preserve">EF19 sifted litter|tropical dry forest|1w|BOX-0167|http://www.antweb.org/specimen.do?name=CASENT0460234-D01</t>
  </si>
  <si>
    <t xml:space="preserve">JDWAM832-05</t>
  </si>
  <si>
    <t xml:space="preserve">CASENT0460281-D01</t>
  </si>
  <si>
    <t xml:space="preserve">EF610819</t>
  </si>
  <si>
    <t xml:space="preserve">EF19 sifted litter|tropical dry forest|1w|BOX-0167|http://www.antweb.org/specimen.do?name=CASENT0460281-D01</t>
  </si>
  <si>
    <t xml:space="preserve">JDWAM811-05</t>
  </si>
  <si>
    <t xml:space="preserve">CASENT0460284-D01</t>
  </si>
  <si>
    <t xml:space="preserve">EF610698</t>
  </si>
  <si>
    <t xml:space="preserve">EF19 sifted litter|tropical dry forest|1w|BOX-0167|http://www.antweb.org/specimen.do?name=CASENT0460284-D01</t>
  </si>
  <si>
    <t xml:space="preserve">JDWAM833-05</t>
  </si>
  <si>
    <t xml:space="preserve">CASENT0461621-D01</t>
  </si>
  <si>
    <t xml:space="preserve">BLF03422</t>
  </si>
  <si>
    <t xml:space="preserve">EF610821</t>
  </si>
  <si>
    <t xml:space="preserve">19-Mar-2001</t>
  </si>
  <si>
    <t xml:space="preserve">Lokobe 30</t>
  </si>
  <si>
    <t xml:space="preserve">Nosy Be, Reserve Naturelle Integrale de Lokobe, 6.3 km 112° ESE Hellville</t>
  </si>
  <si>
    <t xml:space="preserve">EC19 sifted litter|rainforest|1w|BOX-0167|http://www.antweb.org/specimen.do?name=CASENT0461621-D01</t>
  </si>
  <si>
    <t xml:space="preserve">ASAM010-05</t>
  </si>
  <si>
    <t xml:space="preserve">CASENT0472827-D01</t>
  </si>
  <si>
    <t xml:space="preserve">BLF04432</t>
  </si>
  <si>
    <t xml:space="preserve">EF610873</t>
  </si>
  <si>
    <t xml:space="preserve">EU041968</t>
  </si>
  <si>
    <t xml:space="preserve">EU042044</t>
  </si>
  <si>
    <t xml:space="preserve">EF19 sifted litter (leaf mold, rotten wood)|tropical dry forest on Tsingy|1w|BOX-0168|http://www.antweb.org/specimen.do?name=CASENT0472827-D01</t>
  </si>
  <si>
    <t xml:space="preserve">JDWAM813-05</t>
  </si>
  <si>
    <t xml:space="preserve">CASENT0485697-D01</t>
  </si>
  <si>
    <t xml:space="preserve">BLF07352</t>
  </si>
  <si>
    <t xml:space="preserve">EF610703</t>
  </si>
  <si>
    <t xml:space="preserve">27-Jan-2003</t>
  </si>
  <si>
    <t xml:space="preserve">Ranohira 725</t>
  </si>
  <si>
    <t xml:space="preserve">Parc National d'Isalo, 9.1 km 354° N Ranohira</t>
  </si>
  <si>
    <t xml:space="preserve">ER19 sifted litter (leaf mold, rotten wood)|gallery forest|1w|BOX-0167|http://www.antweb.org/specimen.do?name=CASENT0485697-D01</t>
  </si>
  <si>
    <t xml:space="preserve">ASAM3663-05</t>
  </si>
  <si>
    <t xml:space="preserve">CASENT0486815-D01</t>
  </si>
  <si>
    <t xml:space="preserve">BLF09130</t>
  </si>
  <si>
    <t xml:space="preserve">EF610933</t>
  </si>
  <si>
    <t xml:space="preserve">19-Nov-2003</t>
  </si>
  <si>
    <t xml:space="preserve">Marojejy 1325</t>
  </si>
  <si>
    <t xml:space="preserve">Parc National de Marojejy, Antranohofa, 26.6 km 31° NNE Andapa, 10.7 km 318° NW Manantenina</t>
  </si>
  <si>
    <t xml:space="preserve">EB03 ex rotten log|montane rainforest|right hind leg of worker|BOX-0588|http://www.antweb.org/specimen.do?name=CASENT0486815-D01</t>
  </si>
  <si>
    <t xml:space="preserve">ASAM3664-05</t>
  </si>
  <si>
    <t xml:space="preserve">CASENT0486825-D01</t>
  </si>
  <si>
    <t xml:space="preserve">BLF09239</t>
  </si>
  <si>
    <t xml:space="preserve">EF610939</t>
  </si>
  <si>
    <t xml:space="preserve">20-Nov-2003</t>
  </si>
  <si>
    <t xml:space="preserve">EB02 ground forager(s)|montane rainforest|right hind leg of worker|BOX-0588|http://www.antweb.org/specimen.do?name=CASENT0486825-D01</t>
  </si>
  <si>
    <t xml:space="preserve">ASAM3665-05</t>
  </si>
  <si>
    <t xml:space="preserve">CASENT0486860-D01</t>
  </si>
  <si>
    <t xml:space="preserve">BLF09150</t>
  </si>
  <si>
    <t xml:space="preserve">EF610944</t>
  </si>
  <si>
    <t xml:space="preserve">EB17 beating low vegetation|montane rainforest|right hind leg of worker|BOX-0588|http://www.antweb.org/specimen.do?name=CASENT0486860-D01</t>
  </si>
  <si>
    <t xml:space="preserve">ASAM868-05</t>
  </si>
  <si>
    <t xml:space="preserve">CASENT0487419-D01</t>
  </si>
  <si>
    <t xml:space="preserve">BLF09793</t>
  </si>
  <si>
    <t xml:space="preserve">EF610906</t>
  </si>
  <si>
    <t xml:space="preserve">EB03 ex rotten log|montane rainforest|1l|BOX-0422|http://www.antweb.org/specimen.do?name=CASENT0487419-D01</t>
  </si>
  <si>
    <t xml:space="preserve">ASAM3669-05</t>
  </si>
  <si>
    <t xml:space="preserve">CASENT0487426-D01</t>
  </si>
  <si>
    <t xml:space="preserve">BLF09843</t>
  </si>
  <si>
    <t xml:space="preserve">EF610952</t>
  </si>
  <si>
    <t xml:space="preserve">06-Dec-2003</t>
  </si>
  <si>
    <t xml:space="preserve">EB03 ex rotten log|montane rainforest|right hind leg of worker|BOX-0588|http://www.antweb.org/specimen.do?name=CASENT0487426-D01</t>
  </si>
  <si>
    <t xml:space="preserve">ASAM870-05</t>
  </si>
  <si>
    <t xml:space="preserve">CASENT0487434-D01</t>
  </si>
  <si>
    <t xml:space="preserve">BLF09801</t>
  </si>
  <si>
    <t xml:space="preserve">EF610912</t>
  </si>
  <si>
    <t xml:space="preserve">EB03 ex rotten log|montane rainforest|1w|BOX-0422|http://www.antweb.org/specimen.do?name=CASENT0487434-D01</t>
  </si>
  <si>
    <t xml:space="preserve">ASAM3670-05</t>
  </si>
  <si>
    <t xml:space="preserve">CASENT0487434-D02</t>
  </si>
  <si>
    <t xml:space="preserve">EF610958</t>
  </si>
  <si>
    <t xml:space="preserve">EB03 ex rotten log|montane rainforest|1w|BOX-0588|http://www.antweb.org/specimen.do?name=CASENT0487434-D02</t>
  </si>
  <si>
    <t xml:space="preserve">ASAM3671-05</t>
  </si>
  <si>
    <t xml:space="preserve">CASENT0487435-D01</t>
  </si>
  <si>
    <t xml:space="preserve">BLF09858</t>
  </si>
  <si>
    <t xml:space="preserve">EF610963</t>
  </si>
  <si>
    <t xml:space="preserve">EB02 ground forager(s)|montane rainforest|right hind leg of worker|BOX-0588|http://www.antweb.org/specimen.do?name=CASENT0487435-D01</t>
  </si>
  <si>
    <t xml:space="preserve">ASAM024-05</t>
  </si>
  <si>
    <t xml:space="preserve">CASENT0487595-D01</t>
  </si>
  <si>
    <t xml:space="preserve">BLF10330</t>
  </si>
  <si>
    <t xml:space="preserve">EF610870</t>
  </si>
  <si>
    <t xml:space="preserve">EU041981</t>
  </si>
  <si>
    <t xml:space="preserve">EU042059</t>
  </si>
  <si>
    <t xml:space="preserve">EC18 ground nest|rainforest|1p|BOX-0168|http://www.antweb.org/specimen.do?name=CASENT0487595-D01</t>
  </si>
  <si>
    <t xml:space="preserve">ASAM025-05</t>
  </si>
  <si>
    <t xml:space="preserve">CASENT0487595-D02</t>
  </si>
  <si>
    <t xml:space="preserve">EF610872</t>
  </si>
  <si>
    <t xml:space="preserve">EU041982</t>
  </si>
  <si>
    <t xml:space="preserve">EU042060</t>
  </si>
  <si>
    <t xml:space="preserve">EC18 ground nest|rainforest|1p|BOX-0168|http://www.antweb.org/specimen.do?name=CASENT0487595-D02</t>
  </si>
  <si>
    <t xml:space="preserve">JDWAM834-05</t>
  </si>
  <si>
    <t xml:space="preserve">CASENT0487653-D01</t>
  </si>
  <si>
    <t xml:space="preserve">BLF10300</t>
  </si>
  <si>
    <t xml:space="preserve">EF610823</t>
  </si>
  <si>
    <t xml:space="preserve">EC36 under moss, above ground|rainforest|1w|BOX-0167|http://www.antweb.org/specimen.do?name=CASENT0487653-D01</t>
  </si>
  <si>
    <t xml:space="preserve">ASAM022-05</t>
  </si>
  <si>
    <t xml:space="preserve">CASENT0487654-D01</t>
  </si>
  <si>
    <t xml:space="preserve">BLF10301</t>
  </si>
  <si>
    <t xml:space="preserve">EF610867</t>
  </si>
  <si>
    <t xml:space="preserve">EU041979</t>
  </si>
  <si>
    <t xml:space="preserve">EU042011</t>
  </si>
  <si>
    <t xml:space="preserve">EC13 ex rotten log|rainforest|1l|BOX-0168|http://www.antweb.org/specimen.do?name=CASENT0487654-D01</t>
  </si>
  <si>
    <t xml:space="preserve">ASAM023-05</t>
  </si>
  <si>
    <t xml:space="preserve">CASENT0487654-D02</t>
  </si>
  <si>
    <t xml:space="preserve">EF610868</t>
  </si>
  <si>
    <t xml:space="preserve">EU041980</t>
  </si>
  <si>
    <t xml:space="preserve">EU042058</t>
  </si>
  <si>
    <t xml:space="preserve">EC13 ex rotten log|rainforest|1l|BOX-0168|http://www.antweb.org/specimen.do?name=CASENT0487654-D02</t>
  </si>
  <si>
    <t xml:space="preserve">ASAM864-05</t>
  </si>
  <si>
    <t xml:space="preserve">CASENT0487723-D01</t>
  </si>
  <si>
    <t xml:space="preserve">BLF08933</t>
  </si>
  <si>
    <t xml:space="preserve">EF610902</t>
  </si>
  <si>
    <t xml:space="preserve">16-Nov-2003</t>
  </si>
  <si>
    <t xml:space="preserve">EC11 under stone|rainforest|1l|BOX-0422|http://www.antweb.org/specimen.do?name=CASENT0487723-D01</t>
  </si>
  <si>
    <t xml:space="preserve">ASAM3672-05</t>
  </si>
  <si>
    <t xml:space="preserve">CASENT0487723-D02</t>
  </si>
  <si>
    <t xml:space="preserve">EF610971</t>
  </si>
  <si>
    <t xml:space="preserve">EC11 under stone|rainforest|1w|BOX-0588|http://www.antweb.org/specimen.do?name=CASENT0487723-D02</t>
  </si>
  <si>
    <t xml:space="preserve">ASAM3677-05</t>
  </si>
  <si>
    <t xml:space="preserve">CASENT0487786-D01</t>
  </si>
  <si>
    <t xml:space="preserve">BLF09077</t>
  </si>
  <si>
    <t xml:space="preserve">EF610930</t>
  </si>
  <si>
    <t xml:space="preserve">17-Nov-2003</t>
  </si>
  <si>
    <t xml:space="preserve">EC12 ground forager(s)|rainforest|right hind leg of worker|BOX-0588|http://www.antweb.org/specimen.do?name=CASENT0487786-D01</t>
  </si>
  <si>
    <t xml:space="preserve">ASAM866-05</t>
  </si>
  <si>
    <t xml:space="preserve">CASENT0487800-D01</t>
  </si>
  <si>
    <t xml:space="preserve">BLF08984</t>
  </si>
  <si>
    <t xml:space="preserve">EF610904</t>
  </si>
  <si>
    <t xml:space="preserve">EU042023</t>
  </si>
  <si>
    <t xml:space="preserve">EC13 ex rotten log|rainforest|1p|BOX-0422|http://www.antweb.org/specimen.do?name=CASENT0487800-D01</t>
  </si>
  <si>
    <t xml:space="preserve">ASAM3678-05</t>
  </si>
  <si>
    <t xml:space="preserve">CASENT0487800-D02</t>
  </si>
  <si>
    <t xml:space="preserve">EF610936</t>
  </si>
  <si>
    <t xml:space="preserve">EC13 ex rotten log|rainforest|1w|BOX-0588|http://www.antweb.org/specimen.do?name=CASENT0487800-D02</t>
  </si>
  <si>
    <t xml:space="preserve">ASAM862-05</t>
  </si>
  <si>
    <t xml:space="preserve">CASENT0487823-D01</t>
  </si>
  <si>
    <t xml:space="preserve">BLF08895</t>
  </si>
  <si>
    <t xml:space="preserve">EF610921</t>
  </si>
  <si>
    <t xml:space="preserve">EU042020</t>
  </si>
  <si>
    <t xml:space="preserve">EC13 ex rotten log|rainforest|1l|BOX-0422|http://www.antweb.org/specimen.do?name=CASENT0487823-D01</t>
  </si>
  <si>
    <t xml:space="preserve">ASAM3680-05</t>
  </si>
  <si>
    <t xml:space="preserve">CASENT0487823-D02</t>
  </si>
  <si>
    <t xml:space="preserve">EF610946</t>
  </si>
  <si>
    <t xml:space="preserve">EC13 ex rotten log|rainforest|right hind leg of worker|BOX-0588|http://www.antweb.org/specimen.do?name=CASENT0487823-D02</t>
  </si>
  <si>
    <t xml:space="preserve">ASAM3681-05</t>
  </si>
  <si>
    <t xml:space="preserve">CASENT0487823-D03</t>
  </si>
  <si>
    <t xml:space="preserve">EF610948</t>
  </si>
  <si>
    <t xml:space="preserve">EC13 ex rotten log|rainforest|1w|BOX-0588|http://www.antweb.org/specimen.do?name=CASENT0487823-D03</t>
  </si>
  <si>
    <t xml:space="preserve">ASAM861-05</t>
  </si>
  <si>
    <t xml:space="preserve">CASENT0487831-D01</t>
  </si>
  <si>
    <t xml:space="preserve">BLF08887</t>
  </si>
  <si>
    <t xml:space="preserve">EF610920</t>
  </si>
  <si>
    <t xml:space="preserve">EU042019</t>
  </si>
  <si>
    <t xml:space="preserve">EC13 ex rotten log|rainforest|1w|BOX-0422|http://www.antweb.org/specimen.do?name=CASENT0487831-D01</t>
  </si>
  <si>
    <t xml:space="preserve">ASAM3682-05</t>
  </si>
  <si>
    <t xml:space="preserve">CASENT0487831-D02</t>
  </si>
  <si>
    <t xml:space="preserve">EF610949</t>
  </si>
  <si>
    <t xml:space="preserve">EC13 ex rotten log|rainforest|right hind leg of worker|BOX-0588|http://www.antweb.org/specimen.do?name=CASENT0487831-D02</t>
  </si>
  <si>
    <t xml:space="preserve">ASAM3683-05</t>
  </si>
  <si>
    <t xml:space="preserve">CASENT0487838-D01</t>
  </si>
  <si>
    <t xml:space="preserve">BLF08921</t>
  </si>
  <si>
    <t xml:space="preserve">EF610950</t>
  </si>
  <si>
    <t xml:space="preserve">EC13 ex rotten log|rainforest|right hind leg of worker|BOX-0588|http://www.antweb.org/specimen.do?name=CASENT0487838-D01</t>
  </si>
  <si>
    <t xml:space="preserve">ASAM863-05</t>
  </si>
  <si>
    <t xml:space="preserve">CASENT0487860-D01</t>
  </si>
  <si>
    <t xml:space="preserve">BLF08911</t>
  </si>
  <si>
    <t xml:space="preserve">EF610901</t>
  </si>
  <si>
    <t xml:space="preserve">EU042021</t>
  </si>
  <si>
    <t xml:space="preserve">EC13 ex rotten log|rainforest|1p|BOX-0422|http://www.antweb.org/specimen.do?name=CASENT0487860-D01</t>
  </si>
  <si>
    <t xml:space="preserve">ASAM3684-05</t>
  </si>
  <si>
    <t xml:space="preserve">CASENT0487860-D02</t>
  </si>
  <si>
    <t xml:space="preserve">EF610956</t>
  </si>
  <si>
    <t xml:space="preserve">EC13 ex rotten log|rainforest|right hind leg of worker|BOX-0588|http://www.antweb.org/specimen.do?name=CASENT0487860-D02</t>
  </si>
  <si>
    <t xml:space="preserve">ASAM3685-05</t>
  </si>
  <si>
    <t xml:space="preserve">CASENT0487874-D01</t>
  </si>
  <si>
    <t xml:space="preserve">BLF09067</t>
  </si>
  <si>
    <t xml:space="preserve">EF610960</t>
  </si>
  <si>
    <t xml:space="preserve">EC12 ground forager(s)|rainforest|right hind leg of worker|BOX-0588|http://www.antweb.org/specimen.do?name=CASENT0487874-D01</t>
  </si>
  <si>
    <t xml:space="preserve">JDWAM849-05</t>
  </si>
  <si>
    <t xml:space="preserve">CASENT0487895-D01</t>
  </si>
  <si>
    <t xml:space="preserve">BLF08985</t>
  </si>
  <si>
    <t xml:space="preserve">EF610896</t>
  </si>
  <si>
    <t xml:space="preserve">EC13 ex rotten log|rainforest|1w, 1l|BOX-0167|http://www.antweb.org/specimen.do?name=CASENT0487895-D01</t>
  </si>
  <si>
    <t xml:space="preserve">ASAM041-05</t>
  </si>
  <si>
    <t xml:space="preserve">CASENT0487895-D02</t>
  </si>
  <si>
    <t xml:space="preserve">EF610894</t>
  </si>
  <si>
    <t xml:space="preserve">EU041996</t>
  </si>
  <si>
    <t xml:space="preserve">EU042079</t>
  </si>
  <si>
    <t xml:space="preserve">EC13 ex rotten log|rainforest|1w|BOX-0168|http://www.antweb.org/specimen.do?name=CASENT0487895-D02</t>
  </si>
  <si>
    <t xml:space="preserve">ASAM042-05</t>
  </si>
  <si>
    <t xml:space="preserve">CASENT0487895-D03</t>
  </si>
  <si>
    <t xml:space="preserve">EF610885</t>
  </si>
  <si>
    <t xml:space="preserve">EC13 ex rotten log|rainforest|1w|BOX-0168|http://www.antweb.org/specimen.do?name=CASENT0487895-D03</t>
  </si>
  <si>
    <t xml:space="preserve">ASAM043-05</t>
  </si>
  <si>
    <t xml:space="preserve">CASENT0487895-D04</t>
  </si>
  <si>
    <t xml:space="preserve">EF610886</t>
  </si>
  <si>
    <t xml:space="preserve">EU041997</t>
  </si>
  <si>
    <t xml:space="preserve">EU042082</t>
  </si>
  <si>
    <t xml:space="preserve">EC13 ex rotten log|rainforest|1p|BOX-0168|http://www.antweb.org/specimen.do?name=CASENT0487895-D04</t>
  </si>
  <si>
    <t xml:space="preserve">ASAM865-05</t>
  </si>
  <si>
    <t xml:space="preserve">CASENT0487902-D01</t>
  </si>
  <si>
    <t xml:space="preserve">BLF08944</t>
  </si>
  <si>
    <t xml:space="preserve">EF610903</t>
  </si>
  <si>
    <t xml:space="preserve">EU042022</t>
  </si>
  <si>
    <t xml:space="preserve">EC13 ex rotten log|rainforest|1w|BOX-0422|http://www.antweb.org/specimen.do?name=CASENT0487902-D01</t>
  </si>
  <si>
    <t xml:space="preserve">ASAM3686-05</t>
  </si>
  <si>
    <t xml:space="preserve">CASENT0487902-D02</t>
  </si>
  <si>
    <t xml:space="preserve">EF610966</t>
  </si>
  <si>
    <t xml:space="preserve">EC13 ex rotten log|rainforest|1w|BOX-0588|http://www.antweb.org/specimen.do?name=CASENT0487902-D02</t>
  </si>
  <si>
    <t xml:space="preserve">ASAM3687-05</t>
  </si>
  <si>
    <t xml:space="preserve">CASENT0488689-D01</t>
  </si>
  <si>
    <t xml:space="preserve">BLF08251</t>
  </si>
  <si>
    <t xml:space="preserve">EF610968</t>
  </si>
  <si>
    <t xml:space="preserve">EC30 beating low vegetation|rainforest|right hind leg of worker|BOX-0588|http://www.antweb.org/specimen.do?name=CASENT0488689-D01</t>
  </si>
  <si>
    <t xml:space="preserve">ASAM3688-05</t>
  </si>
  <si>
    <t xml:space="preserve">CASENT0489107-D01</t>
  </si>
  <si>
    <t xml:space="preserve">BLF08151</t>
  </si>
  <si>
    <t xml:space="preserve">EF610972</t>
  </si>
  <si>
    <t xml:space="preserve">12-Mar-2003</t>
  </si>
  <si>
    <t xml:space="preserve">Anjanaharibe 1100</t>
  </si>
  <si>
    <t xml:space="preserve">Montagne d'Anjanaharibe, 19.5 km 27° NNE Ambinanitelo</t>
  </si>
  <si>
    <t xml:space="preserve">EB17 beating low vegetation|montane rainforest|right middle leg of worker|BOX-0588|http://www.antweb.org/specimen.do?name=CASENT0489107-D01</t>
  </si>
  <si>
    <t xml:space="preserve">JDWAM814-05</t>
  </si>
  <si>
    <t xml:space="preserve">CASENT0489499-D01</t>
  </si>
  <si>
    <t xml:space="preserve">BLF07083</t>
  </si>
  <si>
    <t xml:space="preserve">EF610706</t>
  </si>
  <si>
    <t xml:space="preserve">13-Jan-2003</t>
  </si>
  <si>
    <t xml:space="preserve">Ambohijanahary 1050</t>
  </si>
  <si>
    <t xml:space="preserve">Reserve Speciale d'Ambohijanahary, Foret d'Ankazotsihitafototra, 35.2 km 312° NW Ambaravaranala</t>
  </si>
  <si>
    <t xml:space="preserve">EB03 ex rotten log|montane rainforest|1w|BOX-0167|http://www.antweb.org/specimen.do?name=CASENT0489499-D01</t>
  </si>
  <si>
    <t xml:space="preserve">JDWAM835-05</t>
  </si>
  <si>
    <t xml:space="preserve">CASENT0489665-D01</t>
  </si>
  <si>
    <t xml:space="preserve">BLF07427</t>
  </si>
  <si>
    <t xml:space="preserve">EF610825</t>
  </si>
  <si>
    <t xml:space="preserve">01-Feb-2003</t>
  </si>
  <si>
    <t xml:space="preserve">Analalava 700</t>
  </si>
  <si>
    <t xml:space="preserve">Foret d'Analalava, 29.6 km 280° W Ranohira</t>
  </si>
  <si>
    <t xml:space="preserve">EF13 ex rotten log|tropical dry forest|1w|BOX-0167|http://www.antweb.org/specimen.do?name=CASENT0489665-D01</t>
  </si>
  <si>
    <t xml:space="preserve">JDWAM836-05</t>
  </si>
  <si>
    <t xml:space="preserve">CASENT0490650-D01</t>
  </si>
  <si>
    <t xml:space="preserve">BLF07693</t>
  </si>
  <si>
    <t xml:space="preserve">EF610828</t>
  </si>
  <si>
    <t xml:space="preserve">10-Feb-2003</t>
  </si>
  <si>
    <t xml:space="preserve">Sahanafa 500</t>
  </si>
  <si>
    <t xml:space="preserve">Parc National d'Isalo, Sahanafa River, 29.2 km 351° N Ranohira</t>
  </si>
  <si>
    <t xml:space="preserve">ER13 ex rotten log|gallery forest|1w|BOX-0167|http://www.antweb.org/specimen.do?name=CASENT0490650-D01</t>
  </si>
  <si>
    <t xml:space="preserve">JDWAM837-05</t>
  </si>
  <si>
    <t xml:space="preserve">CASENT0491074-D01</t>
  </si>
  <si>
    <t xml:space="preserve">BLF06750</t>
  </si>
  <si>
    <t xml:space="preserve">EF610830</t>
  </si>
  <si>
    <t xml:space="preserve">EF13 ex rotten log|tropical dry forest|1w|BOX-0167|http://www.antweb.org/specimen.do?name=CASENT0491074-D01</t>
  </si>
  <si>
    <t xml:space="preserve">JDWAM838-05</t>
  </si>
  <si>
    <t xml:space="preserve">CASENT0491969-D01</t>
  </si>
  <si>
    <t xml:space="preserve">BLF06475</t>
  </si>
  <si>
    <t xml:space="preserve">EF610832</t>
  </si>
  <si>
    <t xml:space="preserve">EF19 sifted litter (leaf mold, rotten wood)|tropical dry forest|1w|BOX-0167|http://www.antweb.org/specimen.do?name=CASENT0491969-D01</t>
  </si>
  <si>
    <t xml:space="preserve">JDWAM815-05</t>
  </si>
  <si>
    <t xml:space="preserve">CASENT0493359-D01</t>
  </si>
  <si>
    <t xml:space="preserve">BLF07538</t>
  </si>
  <si>
    <t xml:space="preserve">EF610709</t>
  </si>
  <si>
    <t xml:space="preserve">05-Feb-2003</t>
  </si>
  <si>
    <t xml:space="preserve">Zombitse 770</t>
  </si>
  <si>
    <t xml:space="preserve">Parc National de Zombitse, 19.8 km 84° E Sakaraha</t>
  </si>
  <si>
    <t xml:space="preserve">EF13 ex rotten log|tropical dry forest|1w|BOX-0167|http://www.antweb.org/specimen.do?name=CASENT0493359-D01</t>
  </si>
  <si>
    <t xml:space="preserve">ASAM3702-05</t>
  </si>
  <si>
    <t xml:space="preserve">CASENT0494022-D01</t>
  </si>
  <si>
    <t xml:space="preserve">BLF09809</t>
  </si>
  <si>
    <t xml:space="preserve">EF610970</t>
  </si>
  <si>
    <t xml:space="preserve">EB03 ex rotten log|montane rainforest|right hind leg of worker|BOX-0588|http://www.antweb.org/specimen.do?name=CASENT0494022-D01</t>
  </si>
  <si>
    <t xml:space="preserve">ASAM3703-05</t>
  </si>
  <si>
    <t xml:space="preserve">CASENT0494054-D01</t>
  </si>
  <si>
    <t xml:space="preserve">BLF09863</t>
  </si>
  <si>
    <t xml:space="preserve">EF610974</t>
  </si>
  <si>
    <t xml:space="preserve">EB17 beating low vegetation|montane rainforest|right hind leg of worker|BOX-0588|http://www.antweb.org/specimen.do?name=CASENT0494054-D01</t>
  </si>
  <si>
    <t xml:space="preserve">JDWAM839-05</t>
  </si>
  <si>
    <t xml:space="preserve">CASENT0494289-D01</t>
  </si>
  <si>
    <t xml:space="preserve">BLF09889</t>
  </si>
  <si>
    <t xml:space="preserve">EF610834</t>
  </si>
  <si>
    <t xml:space="preserve">07-Dec-2003</t>
  </si>
  <si>
    <t xml:space="preserve">Bekaraoka 150</t>
  </si>
  <si>
    <t xml:space="preserve">Foret de Bekaraoka, 6.8km 60° ENE Daraina</t>
  </si>
  <si>
    <t xml:space="preserve">EF13 ex rotten log|tropical dry forest|1w|BOX-0167|http://www.antweb.org/specimen.do?name=CASENT0494289-D01</t>
  </si>
  <si>
    <t xml:space="preserve">ASAM867-05</t>
  </si>
  <si>
    <t xml:space="preserve">CASENT0494515-D01</t>
  </si>
  <si>
    <t xml:space="preserve">BLF09124</t>
  </si>
  <si>
    <t xml:space="preserve">EF610905</t>
  </si>
  <si>
    <t xml:space="preserve">EU042003</t>
  </si>
  <si>
    <t xml:space="preserve">EU042024</t>
  </si>
  <si>
    <t xml:space="preserve">EB03 ex rotten log|montane rainforest|1w|BOX-0422|http://www.antweb.org/specimen.do?name=CASENT0494515-D01</t>
  </si>
  <si>
    <t xml:space="preserve">ASAM3704-05</t>
  </si>
  <si>
    <t xml:space="preserve">CASENT0494515-D02</t>
  </si>
  <si>
    <t xml:space="preserve">EF610976</t>
  </si>
  <si>
    <t xml:space="preserve">EB03 ex rotten log|montane rainforest|1w|BOX-0588|http://www.antweb.org/specimen.do?name=CASENT0494515-D02</t>
  </si>
  <si>
    <t xml:space="preserve">JDWAM816-05</t>
  </si>
  <si>
    <t xml:space="preserve">CASENT0494829-D01</t>
  </si>
  <si>
    <t xml:space="preserve">BLF09038</t>
  </si>
  <si>
    <t xml:space="preserve">EF610714</t>
  </si>
  <si>
    <t xml:space="preserve">EC13 ex rotten log|rainforest|1w|BOX-0167|http://www.antweb.org/specimen.do?name=CASENT0494829-D01</t>
  </si>
  <si>
    <t xml:space="preserve">ASAM040-05</t>
  </si>
  <si>
    <t xml:space="preserve">CASENT0494908-D01</t>
  </si>
  <si>
    <t xml:space="preserve">BLF08992</t>
  </si>
  <si>
    <t xml:space="preserve">EF610893</t>
  </si>
  <si>
    <t xml:space="preserve">EC13 ex rotten log|rainforest|middle right leg of mounted worker|BOX-0168|http://www.antweb.org/specimen.do?name=CASENT0494908-D01</t>
  </si>
  <si>
    <t xml:space="preserve">ASAM038-05</t>
  </si>
  <si>
    <t xml:space="preserve">CASENT0494909-D01</t>
  </si>
  <si>
    <t xml:space="preserve">EF610891</t>
  </si>
  <si>
    <t xml:space="preserve">EU041994</t>
  </si>
  <si>
    <t xml:space="preserve">EU042077</t>
  </si>
  <si>
    <t xml:space="preserve">EC13 ex rotten log|rainforest|hind right leg of mounted worker|BOX-0168|http://www.antweb.org/specimen.do?name=CASENT0494909-D01</t>
  </si>
  <si>
    <t xml:space="preserve">ASAM039-05</t>
  </si>
  <si>
    <t xml:space="preserve">CASENT0494910-D01</t>
  </si>
  <si>
    <t xml:space="preserve">EF610892</t>
  </si>
  <si>
    <t xml:space="preserve">EU041995</t>
  </si>
  <si>
    <t xml:space="preserve">EU042078</t>
  </si>
  <si>
    <t xml:space="preserve">EC13 ex rotten log|rainforest|middle right leg of mounted worker|BOX-0168|http://www.antweb.org/specimen.do?name=CASENT0494910-D01</t>
  </si>
  <si>
    <t xml:space="preserve">JDWAM817-05</t>
  </si>
  <si>
    <t xml:space="preserve">CASENT0495027-D01</t>
  </si>
  <si>
    <t xml:space="preserve">BLF08927</t>
  </si>
  <si>
    <t xml:space="preserve">EF610716</t>
  </si>
  <si>
    <t xml:space="preserve">EC13 ex rotten log|rainforest|1w|BOX-0167|http://www.antweb.org/specimen.do?name=CASENT0495027-D01</t>
  </si>
  <si>
    <t xml:space="preserve">ASAM3705-05</t>
  </si>
  <si>
    <t xml:space="preserve">CASENT0495056-D01</t>
  </si>
  <si>
    <t xml:space="preserve">BLF08146</t>
  </si>
  <si>
    <t xml:space="preserve">EF610924</t>
  </si>
  <si>
    <t xml:space="preserve">EC13 ex rotten log|rainforest|right hind leg of worker|BOX-0588|http://www.antweb.org/specimen.do?name=CASENT0495056-D01</t>
  </si>
  <si>
    <t xml:space="preserve">ASAM3720-05</t>
  </si>
  <si>
    <t xml:space="preserve">CASENT0496048-D01</t>
  </si>
  <si>
    <t xml:space="preserve">BLF08093</t>
  </si>
  <si>
    <t xml:space="preserve">EF610926</t>
  </si>
  <si>
    <t xml:space="preserve">EC13 ex rotten log|rainforest|right hind leg of worker|BOX-0588|http://www.antweb.org/specimen.do?name=CASENT0496048-D01</t>
  </si>
  <si>
    <t xml:space="preserve">ASAM857-05</t>
  </si>
  <si>
    <t xml:space="preserve">CASENT0496117-D01</t>
  </si>
  <si>
    <t xml:space="preserve">BLF08296</t>
  </si>
  <si>
    <t xml:space="preserve">EF610916</t>
  </si>
  <si>
    <t xml:space="preserve">EU042016</t>
  </si>
  <si>
    <t xml:space="preserve">EC13 ex rotten log|rainforest|1p|BOX-0422|http://www.antweb.org/specimen.do?name=CASENT0496117-D01</t>
  </si>
  <si>
    <t xml:space="preserve">ASAM3723-05</t>
  </si>
  <si>
    <t xml:space="preserve">CASENT0496117-D02</t>
  </si>
  <si>
    <t xml:space="preserve">EF610932</t>
  </si>
  <si>
    <t xml:space="preserve">EC13 ex rotten log|rainforest|1w|BOX-0588|http://www.antweb.org/specimen.do?name=CASENT0496117-D02</t>
  </si>
  <si>
    <t xml:space="preserve">ASAM858-05</t>
  </si>
  <si>
    <t xml:space="preserve">CASENT0496128-D01</t>
  </si>
  <si>
    <t xml:space="preserve">BLF08308</t>
  </si>
  <si>
    <t xml:space="preserve">EF610917</t>
  </si>
  <si>
    <t xml:space="preserve">EU042017</t>
  </si>
  <si>
    <t xml:space="preserve">EC24 ex rotting tree stump|rainforest|1p|BOX-0422|http://www.antweb.org/specimen.do?name=CASENT0496128-D01</t>
  </si>
  <si>
    <t xml:space="preserve">ASAM3724-05</t>
  </si>
  <si>
    <t xml:space="preserve">CASENT0496128-D02</t>
  </si>
  <si>
    <t xml:space="preserve">EF610938</t>
  </si>
  <si>
    <t xml:space="preserve">EC24 ex rotting tree stump|rainforest|right hind leg of worker|BOX-0588|http://www.antweb.org/specimen.do?name=CASENT0496128-D02</t>
  </si>
  <si>
    <t xml:space="preserve">ASAM3725-05</t>
  </si>
  <si>
    <t xml:space="preserve">CASENT0496128-D03</t>
  </si>
  <si>
    <t xml:space="preserve">EF610943</t>
  </si>
  <si>
    <t xml:space="preserve">EC24 ex rotting tree stump|rainforest|1p|BOX-0588|http://www.antweb.org/specimen.do?name=CASENT0496128-D03</t>
  </si>
  <si>
    <t xml:space="preserve">ASAM854-05</t>
  </si>
  <si>
    <t xml:space="preserve">CASENT0497055-D01</t>
  </si>
  <si>
    <t xml:space="preserve">BLF08134</t>
  </si>
  <si>
    <t xml:space="preserve">EF610908</t>
  </si>
  <si>
    <t xml:space="preserve">EC13 ex rotten log|rainforest|1l|BOX-0422|http://www.antweb.org/specimen.do?name=CASENT0497055-D01</t>
  </si>
  <si>
    <t xml:space="preserve">JDWAM818-05</t>
  </si>
  <si>
    <t xml:space="preserve">CASENT0497382-D01</t>
  </si>
  <si>
    <t xml:space="preserve">BLF08501</t>
  </si>
  <si>
    <t xml:space="preserve">EF610718</t>
  </si>
  <si>
    <t xml:space="preserve">27-Mar-2003</t>
  </si>
  <si>
    <t xml:space="preserve">Vatoharanana 1100, 4.1 km</t>
  </si>
  <si>
    <t xml:space="preserve">Parc National de Ranomafana, Vatoharanana River, 4.1 km 231° SW Ranomafana</t>
  </si>
  <si>
    <t xml:space="preserve">EB03 ex rotten log|montane rainforest|1w|BOX-0167|http://www.antweb.org/specimen.do?name=CASENT0497382-D01</t>
  </si>
  <si>
    <t xml:space="preserve">ASAM855-05</t>
  </si>
  <si>
    <t xml:space="preserve">CASENT0497868-D01</t>
  </si>
  <si>
    <t xml:space="preserve">BLF08175</t>
  </si>
  <si>
    <t xml:space="preserve">EF610911</t>
  </si>
  <si>
    <t xml:space="preserve">EU042001</t>
  </si>
  <si>
    <t xml:space="preserve">EU042092</t>
  </si>
  <si>
    <t xml:space="preserve">EU042014</t>
  </si>
  <si>
    <t xml:space="preserve">EB03 ex rotten log|montane rainforest|1p|BOX-0422|http://www.antweb.org/specimen.do?name=CASENT0497868-D01</t>
  </si>
  <si>
    <t xml:space="preserve">ASAM3731-05</t>
  </si>
  <si>
    <t xml:space="preserve">CASENT0497868-D02</t>
  </si>
  <si>
    <t xml:space="preserve">EF610962</t>
  </si>
  <si>
    <t xml:space="preserve">EB03 ex rotten log|montane rainforest|right hind leg of worker|BOX-0588|http://www.antweb.org/specimen.do?name=CASENT0497868-D02</t>
  </si>
  <si>
    <t xml:space="preserve">ASAM3732-05</t>
  </si>
  <si>
    <t xml:space="preserve">CASENT0497868-D03</t>
  </si>
  <si>
    <t xml:space="preserve">EF610969</t>
  </si>
  <si>
    <t xml:space="preserve">EB03 ex rotten log|montane rainforest|1w|BOX-0588|http://www.antweb.org/specimen.do?name=CASENT0497868-D03</t>
  </si>
  <si>
    <t xml:space="preserve">ASAM3733-05</t>
  </si>
  <si>
    <t xml:space="preserve">CASENT0497884-D01</t>
  </si>
  <si>
    <t xml:space="preserve">BLF08235</t>
  </si>
  <si>
    <t xml:space="preserve">EF610973</t>
  </si>
  <si>
    <t xml:space="preserve">EB03 ex rotten log|montane rainforest|right hind leg of worker|BOX-0588|http://www.antweb.org/specimen.do?name=CASENT0497884-D01</t>
  </si>
  <si>
    <t xml:space="preserve">ASAM3734-05</t>
  </si>
  <si>
    <t xml:space="preserve">CASENT0497884-D02</t>
  </si>
  <si>
    <t xml:space="preserve">EF610975</t>
  </si>
  <si>
    <t xml:space="preserve">EB03 ex rotten log|montane rainforest|1w|BOX-0588|http://www.antweb.org/specimen.do?name=CASENT0497884-D02</t>
  </si>
  <si>
    <t xml:space="preserve">ASAM3735-05</t>
  </si>
  <si>
    <t xml:space="preserve">CASENT0497917-D01</t>
  </si>
  <si>
    <t xml:space="preserve">BLF08191</t>
  </si>
  <si>
    <t xml:space="preserve">EF610923</t>
  </si>
  <si>
    <t xml:space="preserve">EB03 ex rotten log|montane rainforest|right hind leg of male|BOX-0588|http://www.antweb.org/specimen.do?name=CASENT0497917-D01</t>
  </si>
  <si>
    <t xml:space="preserve">ASAM3736-05</t>
  </si>
  <si>
    <t xml:space="preserve">CASENT0497917-D02</t>
  </si>
  <si>
    <t xml:space="preserve">EF610927</t>
  </si>
  <si>
    <t xml:space="preserve">EB03 ex rotten log|montane rainforest|right hind leg of male|BOX-0588|http://www.antweb.org/specimen.do?name=CASENT0497917-D02</t>
  </si>
  <si>
    <t xml:space="preserve">ASAM3737-05</t>
  </si>
  <si>
    <t xml:space="preserve">CASENT0497918-D01</t>
  </si>
  <si>
    <t xml:space="preserve">EF610929</t>
  </si>
  <si>
    <t xml:space="preserve">EB03 ex rotten log|montane rainforest|1w|BOX-0588|http://www.antweb.org/specimen.do?name=CASENT0497918-D01</t>
  </si>
  <si>
    <t xml:space="preserve">ASAM856-05</t>
  </si>
  <si>
    <t xml:space="preserve">CASENT0497919-D01</t>
  </si>
  <si>
    <t xml:space="preserve">EF610914</t>
  </si>
  <si>
    <t xml:space="preserve">EU042002</t>
  </si>
  <si>
    <t xml:space="preserve">EU042093</t>
  </si>
  <si>
    <t xml:space="preserve">EU042015</t>
  </si>
  <si>
    <t xml:space="preserve">EB03 ex rotten log|montane rainforest|1w|BOX-0422|http://www.antweb.org/specimen.do?name=CASENT0497919-D01</t>
  </si>
  <si>
    <t xml:space="preserve">ASAM3738-05</t>
  </si>
  <si>
    <t xml:space="preserve">CASENT0497919-D02</t>
  </si>
  <si>
    <t xml:space="preserve">EF610935</t>
  </si>
  <si>
    <t xml:space="preserve">EB03 ex rotten log|montane rainforest|1w|BOX-0588|http://www.antweb.org/specimen.do?name=CASENT0497919-D02</t>
  </si>
  <si>
    <t xml:space="preserve">ASAM3739-05</t>
  </si>
  <si>
    <t xml:space="preserve">CASENT0497936-D01</t>
  </si>
  <si>
    <t xml:space="preserve">BLF08169</t>
  </si>
  <si>
    <t xml:space="preserve">EF610941</t>
  </si>
  <si>
    <t xml:space="preserve">EB13 ex root mat, ground layer|montane rainforest|right hind leg of worker|BOX-0588|http://www.antweb.org/specimen.do?name=CASENT0497936-D01</t>
  </si>
  <si>
    <t xml:space="preserve">ASAM3740-05</t>
  </si>
  <si>
    <t xml:space="preserve">CASENT0498041-D01</t>
  </si>
  <si>
    <t xml:space="preserve">BLF08204</t>
  </si>
  <si>
    <t xml:space="preserve">EF610945</t>
  </si>
  <si>
    <t xml:space="preserve">EB13 ex root mat, ground layer|montane rainforest|right hind leg of worker|BOX-0588|http://www.antweb.org/specimen.do?name=CASENT0498041-D01</t>
  </si>
  <si>
    <t xml:space="preserve">JDWAM819-05</t>
  </si>
  <si>
    <t xml:space="preserve">CASENT0498167-D01</t>
  </si>
  <si>
    <t xml:space="preserve">BLF07866</t>
  </si>
  <si>
    <t xml:space="preserve">EF610721</t>
  </si>
  <si>
    <t xml:space="preserve">18-Feb-2003</t>
  </si>
  <si>
    <t xml:space="preserve">Analavelona 1100</t>
  </si>
  <si>
    <t xml:space="preserve">Foret Classee d'Analavelona, 29.2 km 343° NNW Mahaboboka</t>
  </si>
  <si>
    <t xml:space="preserve">EB03 ex rotten log|montane rainforest|1p|BOX-0167|http://www.antweb.org/specimen.do?name=CASENT0498167-D01</t>
  </si>
  <si>
    <t xml:space="preserve">JDWAM846-05</t>
  </si>
  <si>
    <t xml:space="preserve">CASENT0498310-D01</t>
  </si>
  <si>
    <t xml:space="preserve">BLF09638</t>
  </si>
  <si>
    <t xml:space="preserve">EF610881</t>
  </si>
  <si>
    <t xml:space="preserve">EF11 under stone|tropical dry forest|1w|BOX-0167|http://www.antweb.org/specimen.do?name=CASENT0498310-D01</t>
  </si>
  <si>
    <t xml:space="preserve">ASAM014-05</t>
  </si>
  <si>
    <t xml:space="preserve">CASENT0498310-D02</t>
  </si>
  <si>
    <t xml:space="preserve">EF610845</t>
  </si>
  <si>
    <t xml:space="preserve">EU041972</t>
  </si>
  <si>
    <t xml:space="preserve">EU042048</t>
  </si>
  <si>
    <t xml:space="preserve">EF11 under stone|tropical dry forest|1w|BOX-0168|http://www.antweb.org/specimen.do?name=CASENT0498310-D02</t>
  </si>
  <si>
    <t xml:space="preserve">JDWAM840-05</t>
  </si>
  <si>
    <t xml:space="preserve">CASENT0498416-D01</t>
  </si>
  <si>
    <t xml:space="preserve">BLF09981</t>
  </si>
  <si>
    <t xml:space="preserve">EF610836</t>
  </si>
  <si>
    <t xml:space="preserve">10-Dec-2003</t>
  </si>
  <si>
    <t xml:space="preserve">Ampondrabe 175</t>
  </si>
  <si>
    <t xml:space="preserve">Foret d'Ampondrabe, 26.3km 10° NNE Daraina</t>
  </si>
  <si>
    <t xml:space="preserve">EF18 ground nest|tropical dry forest|2w|BOX-0167|http://www.antweb.org/specimen.do?name=CASENT0498416-D01</t>
  </si>
  <si>
    <t xml:space="preserve">ASAM026-05</t>
  </si>
  <si>
    <t xml:space="preserve">CASENT0498957-D01</t>
  </si>
  <si>
    <t xml:space="preserve">BLF10312</t>
  </si>
  <si>
    <t xml:space="preserve">EF610875</t>
  </si>
  <si>
    <t xml:space="preserve">EU041983</t>
  </si>
  <si>
    <t xml:space="preserve">EU042061</t>
  </si>
  <si>
    <t xml:space="preserve">EC11 under stone|rainforest|1w|BOX-0168|http://www.antweb.org/specimen.do?name=CASENT0498957-D01</t>
  </si>
  <si>
    <t xml:space="preserve">ASAM027-05</t>
  </si>
  <si>
    <t xml:space="preserve">CASENT0498957-D02</t>
  </si>
  <si>
    <t xml:space="preserve">EF610841</t>
  </si>
  <si>
    <t xml:space="preserve">EU042062</t>
  </si>
  <si>
    <t xml:space="preserve">EC11 under stone|rainforest|1w|BOX-0168|http://www.antweb.org/specimen.do?name=CASENT0498957-D02</t>
  </si>
  <si>
    <t xml:space="preserve">ASAM028-05</t>
  </si>
  <si>
    <t xml:space="preserve">CASENT0498980-D01</t>
  </si>
  <si>
    <t xml:space="preserve">BLF10358</t>
  </si>
  <si>
    <t xml:space="preserve">EF610843</t>
  </si>
  <si>
    <t xml:space="preserve">EU041984</t>
  </si>
  <si>
    <t xml:space="preserve">EC11 under stone|rainforest|1p|BOX-0168|http://www.antweb.org/specimen.do?name=CASENT0498980-D01</t>
  </si>
  <si>
    <t xml:space="preserve">ASAM029-05</t>
  </si>
  <si>
    <t xml:space="preserve">CASENT0498980-D02</t>
  </si>
  <si>
    <t xml:space="preserve">EF610844</t>
  </si>
  <si>
    <t xml:space="preserve">EU041985</t>
  </si>
  <si>
    <t xml:space="preserve">EC11 under stone|rainforest|1p|BOX-0168|http://www.antweb.org/specimen.do?name=CASENT0498980-D02</t>
  </si>
  <si>
    <t xml:space="preserve">JDWAM847-05</t>
  </si>
  <si>
    <t xml:space="preserve">CASENT0499020-D01</t>
  </si>
  <si>
    <t xml:space="preserve">BLF10279</t>
  </si>
  <si>
    <t xml:space="preserve">EF610882</t>
  </si>
  <si>
    <t xml:space="preserve">EC11 under stone|rainforest|1w|BOX-0167|http://www.antweb.org/specimen.do?name=CASENT0499020-D01</t>
  </si>
  <si>
    <t xml:space="preserve">ASAM021-05</t>
  </si>
  <si>
    <t xml:space="preserve">CASENT0499020-D02</t>
  </si>
  <si>
    <t xml:space="preserve">EF610865</t>
  </si>
  <si>
    <t xml:space="preserve">EU041978</t>
  </si>
  <si>
    <t xml:space="preserve">EU042055</t>
  </si>
  <si>
    <t xml:space="preserve">EC11 under stone|rainforest|1w|BOX-0168|http://www.antweb.org/specimen.do?name=CASENT0499020-D02</t>
  </si>
  <si>
    <t xml:space="preserve">ASAM3744-05</t>
  </si>
  <si>
    <t xml:space="preserve">CASENT0499544-D01</t>
  </si>
  <si>
    <t xml:space="preserve">BLF08761</t>
  </si>
  <si>
    <t xml:space="preserve">EF610955</t>
  </si>
  <si>
    <t xml:space="preserve">EC13 ex rotten log|rainforest|right hind leg of worker|BOX-0588|http://www.antweb.org/specimen.do?name=CASENT0499544-D01</t>
  </si>
  <si>
    <t xml:space="preserve">ASAM859-05</t>
  </si>
  <si>
    <t xml:space="preserve">CASENT0499577-D01</t>
  </si>
  <si>
    <t xml:space="preserve">BLF08803</t>
  </si>
  <si>
    <t xml:space="preserve">EF610918</t>
  </si>
  <si>
    <t xml:space="preserve">EU042018</t>
  </si>
  <si>
    <t xml:space="preserve">EC10 ex rotten branch on ground|rainforest|1p|BOX-0422|http://www.antweb.org/specimen.do?name=CASENT0499577-D01</t>
  </si>
  <si>
    <t xml:space="preserve">ASAM3745-05</t>
  </si>
  <si>
    <t xml:space="preserve">CASENT0499577-D02</t>
  </si>
  <si>
    <t xml:space="preserve">EF610959</t>
  </si>
  <si>
    <t xml:space="preserve">EC10 ex rotten branch on ground|rainforest|right hind leg of worker|BOX-0588|http://www.antweb.org/specimen.do?name=CASENT0499577-D02</t>
  </si>
  <si>
    <t xml:space="preserve">ASAM3746-05</t>
  </si>
  <si>
    <t xml:space="preserve">CASENT0499577-D03</t>
  </si>
  <si>
    <t xml:space="preserve">EF610965</t>
  </si>
  <si>
    <t xml:space="preserve">EC10 ex rotten branch on ground|rainforest|1p|BOX-0588|http://www.antweb.org/specimen.do?name=CASENT0499577-D03</t>
  </si>
  <si>
    <t xml:space="preserve">ASAM3747-05</t>
  </si>
  <si>
    <t xml:space="preserve">CASENT0499584-D01</t>
  </si>
  <si>
    <t xml:space="preserve">BLF08852</t>
  </si>
  <si>
    <t xml:space="preserve">EF610967</t>
  </si>
  <si>
    <t xml:space="preserve">EC12 ground forager(s)|rainforest|right hind leg of worker|BOX-0588|http://www.antweb.org/specimen.do?name=CASENT0499584-D01</t>
  </si>
  <si>
    <t xml:space="preserve">JDWAM848-05</t>
  </si>
  <si>
    <t xml:space="preserve">CASENT0499942-D01</t>
  </si>
  <si>
    <t xml:space="preserve">BLF09635</t>
  </si>
  <si>
    <t xml:space="preserve">EF610883</t>
  </si>
  <si>
    <t xml:space="preserve">EF11 under stone|tropical dry forest|1w, 1p|BOX-0167|http://www.antweb.org/specimen.do?name=CASENT0499942-D01</t>
  </si>
  <si>
    <t xml:space="preserve">ASAM013-05</t>
  </si>
  <si>
    <t xml:space="preserve">CASENT0499942-D02</t>
  </si>
  <si>
    <t xml:space="preserve">EF610842</t>
  </si>
  <si>
    <t xml:space="preserve">EU041971</t>
  </si>
  <si>
    <t xml:space="preserve">EU042047</t>
  </si>
  <si>
    <t xml:space="preserve">EF11 under stone|tropical dry forest|1w|BOX-0168|http://www.antweb.org/specimen.do?name=CASENT0499942-D02</t>
  </si>
  <si>
    <t xml:space="preserve">JDWAM017-04</t>
  </si>
  <si>
    <t xml:space="preserve">CASENT0505296</t>
  </si>
  <si>
    <t xml:space="preserve">EF610810</t>
  </si>
  <si>
    <t xml:space="preserve">EG13 ex rotten log|littoral rainforest|1w|f Guelph|http://www.antweb.org/specimen.do?name=CASENT0505296</t>
  </si>
  <si>
    <t xml:space="preserve">JDWAM018-04</t>
  </si>
  <si>
    <t xml:space="preserve">CASENT0505297</t>
  </si>
  <si>
    <t xml:space="preserve">BLF04297</t>
  </si>
  <si>
    <t xml:space="preserve">EF610813</t>
  </si>
  <si>
    <t xml:space="preserve">EF13 ex rotten log|tropical dry forest|1w|f Guelph|http://www.antweb.org/specimen.do?name=CASENT0505297</t>
  </si>
  <si>
    <t xml:space="preserve">JDWAM020-04</t>
  </si>
  <si>
    <t xml:space="preserve">CASENT0505299</t>
  </si>
  <si>
    <t xml:space="preserve">EF610884</t>
  </si>
  <si>
    <t xml:space="preserve">EF18 ground nest|tropical dry forest|1w|f Guelph|http://www.antweb.org/specimen.do?name=CASENT0505299</t>
  </si>
  <si>
    <t xml:space="preserve">JDWAM021-04</t>
  </si>
  <si>
    <t xml:space="preserve">CASENT0505300</t>
  </si>
  <si>
    <t xml:space="preserve">EF610713</t>
  </si>
  <si>
    <t xml:space="preserve">EB03 ex rotten log|montane rainforest|1w|f Guelph|http://www.antweb.org/specimen.do?name=CASENT0505300</t>
  </si>
  <si>
    <t xml:space="preserve">User : </t>
  </si>
  <si>
    <t xml:space="preserve">Phylum</t>
  </si>
  <si>
    <t xml:space="preserve">Class</t>
  </si>
  <si>
    <t xml:space="preserve">Order</t>
  </si>
  <si>
    <t xml:space="preserve">Family</t>
  </si>
  <si>
    <t xml:space="preserve">Subfamily</t>
  </si>
  <si>
    <t xml:space="preserve">Voucher Type</t>
  </si>
  <si>
    <t xml:space="preserve">Tissue Type</t>
  </si>
  <si>
    <t xml:space="preserve">Sex</t>
  </si>
  <si>
    <t xml:space="preserve">Reproduction</t>
  </si>
  <si>
    <t xml:space="preserve">Life Stage</t>
  </si>
  <si>
    <t xml:space="preserve">GPS Source</t>
  </si>
  <si>
    <t xml:space="preserve">Arthropoda</t>
  </si>
  <si>
    <t xml:space="preserve">Insecta</t>
  </si>
  <si>
    <t xml:space="preserve">Hymenoptera</t>
  </si>
  <si>
    <t xml:space="preserve">Formicidae</t>
  </si>
  <si>
    <t xml:space="preserve"> CASENT0005967-D01</t>
  </si>
  <si>
    <t xml:space="preserve">SID</t>
  </si>
  <si>
    <t xml:space="preserve">PID</t>
  </si>
  <si>
    <t xml:space="preserve"> EF610900</t>
  </si>
  <si>
    <t xml:space="preserve"> EF610818</t>
  </si>
  <si>
    <t xml:space="preserve"> EF610820</t>
  </si>
  <si>
    <t xml:space="preserve"> EF610720</t>
  </si>
  <si>
    <t xml:space="preserve">CASENT0009618-D01</t>
  </si>
  <si>
    <t xml:space="preserve">EU042091</t>
  </si>
  <si>
    <t xml:space="preserve"> EF610723</t>
  </si>
  <si>
    <t xml:space="preserve">CASENT0011443-D01s1</t>
  </si>
  <si>
    <t xml:space="preserve">EU042083</t>
  </si>
  <si>
    <t xml:space="preserve"> EF610727</t>
  </si>
  <si>
    <t xml:space="preserve">CASENT0011443-D01s2</t>
  </si>
  <si>
    <t xml:space="preserve">EU042084</t>
  </si>
  <si>
    <t xml:space="preserve"> EF610730</t>
  </si>
  <si>
    <t xml:space="preserve"> EF610732</t>
  </si>
  <si>
    <t xml:space="preserve"> EF610736</t>
  </si>
  <si>
    <t xml:space="preserve"> EF610699</t>
  </si>
  <si>
    <t xml:space="preserve"> EF610701</t>
  </si>
  <si>
    <t xml:space="preserve"> EF610704</t>
  </si>
  <si>
    <t xml:space="preserve"> EF610707</t>
  </si>
  <si>
    <t xml:space="preserve"> EF610710</t>
  </si>
  <si>
    <t xml:space="preserve"> EF610822</t>
  </si>
  <si>
    <t xml:space="preserve"> EF610824</t>
  </si>
  <si>
    <t xml:space="preserve"> EF610826</t>
  </si>
  <si>
    <t xml:space="preserve"> EF610724</t>
  </si>
  <si>
    <t xml:space="preserve">CASENT0053785-D02s1</t>
  </si>
  <si>
    <t xml:space="preserve">EU042074</t>
  </si>
  <si>
    <t xml:space="preserve"> EF610829</t>
  </si>
  <si>
    <t xml:space="preserve">CASENT0053785-D02s2</t>
  </si>
  <si>
    <t xml:space="preserve">EU042075</t>
  </si>
  <si>
    <t xml:space="preserve"> EF610831</t>
  </si>
  <si>
    <t xml:space="preserve">CASENT0053810-D01s1</t>
  </si>
  <si>
    <t xml:space="preserve">EU042071</t>
  </si>
  <si>
    <t xml:space="preserve"> EF610725</t>
  </si>
  <si>
    <t xml:space="preserve">CASENT0053810-D01s2</t>
  </si>
  <si>
    <t xml:space="preserve">EU042072</t>
  </si>
  <si>
    <t xml:space="preserve"> EF610957</t>
  </si>
  <si>
    <t xml:space="preserve"> EF610745</t>
  </si>
  <si>
    <t xml:space="preserve"> EF610747</t>
  </si>
  <si>
    <t xml:space="preserve"> EF610748</t>
  </si>
  <si>
    <t xml:space="preserve"> EF610746</t>
  </si>
  <si>
    <t xml:space="preserve"> EF610737</t>
  </si>
  <si>
    <t xml:space="preserve"> EF610742</t>
  </si>
  <si>
    <t xml:space="preserve"> EF610744</t>
  </si>
  <si>
    <t xml:space="preserve"> EF611007</t>
  </si>
  <si>
    <t xml:space="preserve"> EF610996</t>
  </si>
  <si>
    <t xml:space="preserve"> EF610910</t>
  </si>
  <si>
    <t xml:space="preserve"> EF610913</t>
  </si>
  <si>
    <t xml:space="preserve"> EF610915</t>
  </si>
  <si>
    <t xml:space="preserve"> EF611002</t>
  </si>
  <si>
    <t xml:space="preserve"> EF611004</t>
  </si>
  <si>
    <t xml:space="preserve"> EF610898</t>
  </si>
  <si>
    <t xml:space="preserve"> EF610922</t>
  </si>
  <si>
    <t xml:space="preserve"> EF610907</t>
  </si>
  <si>
    <t xml:space="preserve"> EF610997</t>
  </si>
  <si>
    <t xml:space="preserve"> EF610998</t>
  </si>
  <si>
    <t xml:space="preserve"> EF610999</t>
  </si>
  <si>
    <t xml:space="preserve"> EF610887</t>
  </si>
  <si>
    <t xml:space="preserve">CASENT0104543-D01s1</t>
  </si>
  <si>
    <t xml:space="preserve">EU042067</t>
  </si>
  <si>
    <t xml:space="preserve"> EF610888</t>
  </si>
  <si>
    <t xml:space="preserve">CASENT0104543-D01s2</t>
  </si>
  <si>
    <t xml:space="preserve">EU042068</t>
  </si>
  <si>
    <t xml:space="preserve"> EF610889</t>
  </si>
  <si>
    <t xml:space="preserve"> EF610738</t>
  </si>
  <si>
    <t xml:space="preserve"> EF610740</t>
  </si>
  <si>
    <t xml:space="preserve"> EF610739</t>
  </si>
  <si>
    <t xml:space="preserve"> EF610741</t>
  </si>
  <si>
    <t xml:space="preserve"> EF610743</t>
  </si>
  <si>
    <t xml:space="preserve"> EF999929</t>
  </si>
  <si>
    <t xml:space="preserve"> EF999930</t>
  </si>
  <si>
    <t xml:space="preserve"> EF999931</t>
  </si>
  <si>
    <t xml:space="preserve"> EF999932</t>
  </si>
  <si>
    <t xml:space="preserve"> EF999933</t>
  </si>
  <si>
    <t xml:space="preserve"> EF999934</t>
  </si>
  <si>
    <t xml:space="preserve"> EF999935</t>
  </si>
  <si>
    <t xml:space="preserve"> EF999936</t>
  </si>
  <si>
    <t xml:space="preserve"> EF999937</t>
  </si>
  <si>
    <t xml:space="preserve"> EF999938</t>
  </si>
  <si>
    <t xml:space="preserve"> EF999939</t>
  </si>
  <si>
    <t xml:space="preserve"> EF610876</t>
  </si>
  <si>
    <t xml:space="preserve"> EF610874</t>
  </si>
  <si>
    <t xml:space="preserve"> EF610728</t>
  </si>
  <si>
    <t xml:space="preserve"> EF610877</t>
  </si>
  <si>
    <t xml:space="preserve"> EF610840</t>
  </si>
  <si>
    <t xml:space="preserve"> EF610731</t>
  </si>
  <si>
    <t xml:space="preserve"> EF610733</t>
  </si>
  <si>
    <t xml:space="preserve"> EF610734</t>
  </si>
  <si>
    <t xml:space="preserve"> EF610700</t>
  </si>
  <si>
    <t xml:space="preserve"> EF610702</t>
  </si>
  <si>
    <t xml:space="preserve"> EF610705</t>
  </si>
  <si>
    <t xml:space="preserve"> EF610909</t>
  </si>
  <si>
    <t xml:space="preserve"> EF610961</t>
  </si>
  <si>
    <t xml:space="preserve"> EF610857</t>
  </si>
  <si>
    <t xml:space="preserve"> EF610862</t>
  </si>
  <si>
    <t xml:space="preserve"> EF610890</t>
  </si>
  <si>
    <t xml:space="preserve"> EF610708</t>
  </si>
  <si>
    <t xml:space="preserve"> EF610711</t>
  </si>
  <si>
    <t xml:space="preserve"> EF610712</t>
  </si>
  <si>
    <t xml:space="preserve"> EF611000</t>
  </si>
  <si>
    <t xml:space="preserve"> EF610934</t>
  </si>
  <si>
    <t xml:space="preserve"> EF611005</t>
  </si>
  <si>
    <t xml:space="preserve">CASENT0487654-D01s1</t>
  </si>
  <si>
    <t xml:space="preserve">EU042056</t>
  </si>
  <si>
    <t xml:space="preserve"> EF610919</t>
  </si>
  <si>
    <t xml:space="preserve">CASENT0487654-D01s2</t>
  </si>
  <si>
    <t xml:space="preserve">EU042057</t>
  </si>
  <si>
    <t xml:space="preserve"> EF610964</t>
  </si>
  <si>
    <t xml:space="preserve"> EF611010</t>
  </si>
  <si>
    <t xml:space="preserve"> EF611006</t>
  </si>
  <si>
    <t xml:space="preserve">CASENT0487895-D03s1</t>
  </si>
  <si>
    <t xml:space="preserve">EU042080</t>
  </si>
  <si>
    <t xml:space="preserve"> EF611008</t>
  </si>
  <si>
    <t xml:space="preserve">CASENT0487895-D03s2</t>
  </si>
  <si>
    <t xml:space="preserve">EU042081</t>
  </si>
  <si>
    <t xml:space="preserve"> EF611003</t>
  </si>
  <si>
    <t xml:space="preserve"> EF611001</t>
  </si>
  <si>
    <t xml:space="preserve"> EF610977</t>
  </si>
  <si>
    <t xml:space="preserve"> EF610937</t>
  </si>
  <si>
    <t xml:space="preserve"> EF610692</t>
  </si>
  <si>
    <t xml:space="preserve"> EF610827</t>
  </si>
  <si>
    <t xml:space="preserve"> EF610951</t>
  </si>
  <si>
    <t xml:space="preserve"> EF610863</t>
  </si>
  <si>
    <t xml:space="preserve"> EF610855</t>
  </si>
  <si>
    <t xml:space="preserve">CASENT0498980-D01s1</t>
  </si>
  <si>
    <t xml:space="preserve">EU042063</t>
  </si>
  <si>
    <t xml:space="preserve"> EF610858</t>
  </si>
  <si>
    <t xml:space="preserve">CASENT0498980-D01s2</t>
  </si>
  <si>
    <t xml:space="preserve">EU042064</t>
  </si>
  <si>
    <t xml:space="preserve"> EF610852</t>
  </si>
  <si>
    <t xml:space="preserve">CASENT0498980-D02s1</t>
  </si>
  <si>
    <t xml:space="preserve">EU042065</t>
  </si>
  <si>
    <t xml:space="preserve"> EF610954</t>
  </si>
  <si>
    <t xml:space="preserve">CASENT0498980-D02s2</t>
  </si>
  <si>
    <t xml:space="preserve">EU042066</t>
  </si>
  <si>
    <t xml:space="preserve"> EF610860</t>
  </si>
  <si>
    <t xml:space="preserve"> EF610942</t>
  </si>
  <si>
    <t xml:space="preserve"> EF611020</t>
  </si>
  <si>
    <t xml:space="preserve"> EF610761</t>
  </si>
  <si>
    <t xml:space="preserve"> EF610766</t>
  </si>
  <si>
    <t xml:space="preserve"> EF610750</t>
  </si>
  <si>
    <t xml:space="preserve"> EF610753</t>
  </si>
  <si>
    <t xml:space="preserve"> EF610769</t>
  </si>
  <si>
    <t xml:space="preserve"> EF610755</t>
  </si>
  <si>
    <t xml:space="preserve"> EF610805</t>
  </si>
  <si>
    <t xml:space="preserve"> EF610756</t>
  </si>
  <si>
    <t xml:space="preserve"> EF610806</t>
  </si>
  <si>
    <t xml:space="preserve"> EF610757</t>
  </si>
  <si>
    <t xml:space="preserve"> EF610758</t>
  </si>
  <si>
    <t xml:space="preserve"> EF611015</t>
  </si>
  <si>
    <t xml:space="preserve"> EF611017</t>
  </si>
  <si>
    <t xml:space="preserve"> EF611018</t>
  </si>
  <si>
    <t xml:space="preserve"> EF610759</t>
  </si>
  <si>
    <t xml:space="preserve"> EF610807</t>
  </si>
  <si>
    <t xml:space="preserve"> EF610749</t>
  </si>
  <si>
    <t xml:space="preserve"> EF610751</t>
  </si>
  <si>
    <t xml:space="preserve"> EF610770</t>
  </si>
  <si>
    <t xml:space="preserve"> EF610754</t>
  </si>
  <si>
    <t xml:space="preserve"> EF610629</t>
  </si>
  <si>
    <t xml:space="preserve"> EF610760</t>
  </si>
  <si>
    <t xml:space="preserve"> EF610772</t>
  </si>
  <si>
    <t xml:space="preserve"> EF610752</t>
  </si>
  <si>
    <t xml:space="preserve"> EF610773</t>
  </si>
  <si>
    <t xml:space="preserve"> EF610631</t>
  </si>
  <si>
    <t xml:space="preserve"> EF610634</t>
  </si>
  <si>
    <t xml:space="preserve"> EF610638</t>
  </si>
  <si>
    <t xml:space="preserve"> EF610641</t>
  </si>
  <si>
    <t xml:space="preserve"> EF610644</t>
  </si>
  <si>
    <t xml:space="preserve"> EF610646</t>
  </si>
  <si>
    <t xml:space="preserve"> EF610647</t>
  </si>
  <si>
    <t xml:space="preserve"> EF610649</t>
  </si>
  <si>
    <t xml:space="preserve"> EF610651</t>
  </si>
  <si>
    <t xml:space="preserve"> EF610653</t>
  </si>
  <si>
    <t xml:space="preserve"> EF610655</t>
  </si>
  <si>
    <t xml:space="preserve"> EF610658</t>
  </si>
  <si>
    <t xml:space="preserve"> EF610660</t>
  </si>
  <si>
    <t xml:space="preserve"> EF610662</t>
  </si>
  <si>
    <t xml:space="preserve"> EF610664</t>
  </si>
  <si>
    <t xml:space="preserve"> EF610630</t>
  </si>
  <si>
    <t xml:space="preserve"> EF610762</t>
  </si>
  <si>
    <t xml:space="preserve"> EF610764</t>
  </si>
  <si>
    <t xml:space="preserve"> EF610643</t>
  </si>
  <si>
    <t xml:space="preserve"> EF610645</t>
  </si>
  <si>
    <t xml:space="preserve"> EF610768</t>
  </si>
  <si>
    <t xml:space="preserve"> EF610648</t>
  </si>
  <si>
    <t xml:space="preserve"> EF610650</t>
  </si>
  <si>
    <t xml:space="preserve"> EF610652</t>
  </si>
  <si>
    <t xml:space="preserve"> EF610657</t>
  </si>
  <si>
    <t xml:space="preserve"> EF610659</t>
  </si>
  <si>
    <t xml:space="preserve"> EF610661</t>
  </si>
  <si>
    <t xml:space="preserve"> EF610663</t>
  </si>
  <si>
    <t xml:space="preserve"> EF610666</t>
  </si>
  <si>
    <t xml:space="preserve"> EF610633</t>
  </si>
  <si>
    <t xml:space="preserve"> EF610637</t>
  </si>
  <si>
    <t xml:space="preserve"> EF610895</t>
  </si>
  <si>
    <t xml:space="preserve"> EF611034</t>
  </si>
  <si>
    <t xml:space="preserve"> EF610636</t>
  </si>
  <si>
    <t xml:space="preserve"> EF610640</t>
  </si>
  <si>
    <t xml:space="preserve"> EF611026</t>
  </si>
  <si>
    <t xml:space="preserve"> EF611027</t>
  </si>
  <si>
    <t xml:space="preserve"> EF611028</t>
  </si>
  <si>
    <t xml:space="preserve"> EF611030</t>
  </si>
  <si>
    <t xml:space="preserve"> EF611032</t>
  </si>
  <si>
    <t xml:space="preserve"> EF610654</t>
  </si>
  <si>
    <t xml:space="preserve"> EF610656</t>
  </si>
  <si>
    <t xml:space="preserve"> EF611036</t>
  </si>
  <si>
    <t xml:space="preserve"> EF610771</t>
  </si>
  <si>
    <t xml:space="preserve"> EF611038</t>
  </si>
  <si>
    <t xml:space="preserve"> EF610635</t>
  </si>
  <si>
    <t xml:space="preserve"> EF610639</t>
  </si>
  <si>
    <t xml:space="preserve"> EF610642</t>
  </si>
  <si>
    <t xml:space="preserve"> EF610983</t>
  </si>
  <si>
    <t xml:space="preserve"> EF610985</t>
  </si>
  <si>
    <t xml:space="preserve"> EF611029</t>
  </si>
  <si>
    <t xml:space="preserve"> EF611031</t>
  </si>
  <si>
    <t xml:space="preserve"> EF610989</t>
  </si>
  <si>
    <t xml:space="preserve"> EF611033</t>
  </si>
  <si>
    <t xml:space="preserve"> EF611035</t>
  </si>
  <si>
    <t xml:space="preserve"> EF610665</t>
  </si>
  <si>
    <t xml:space="preserve"> EF610632</t>
  </si>
  <si>
    <t xml:space="preserve"> EF610978</t>
  </si>
  <si>
    <t xml:space="preserve"> EF610979</t>
  </si>
  <si>
    <t xml:space="preserve"> EF610980</t>
  </si>
  <si>
    <t xml:space="preserve"> EF610981</t>
  </si>
  <si>
    <t xml:space="preserve"> EF610982</t>
  </si>
  <si>
    <t xml:space="preserve"> EF610984</t>
  </si>
  <si>
    <t xml:space="preserve"> EF610986</t>
  </si>
  <si>
    <t xml:space="preserve"> EF610987</t>
  </si>
  <si>
    <t xml:space="preserve"> EF610988</t>
  </si>
  <si>
    <t xml:space="preserve"> EF610990</t>
  </si>
  <si>
    <t xml:space="preserve"> EF610991</t>
  </si>
  <si>
    <t xml:space="preserve"> EF610992</t>
  </si>
  <si>
    <t xml:space="preserve"> EF610995</t>
  </si>
  <si>
    <t xml:space="preserve"> EF611037</t>
  </si>
  <si>
    <t xml:space="preserve"> EF611039</t>
  </si>
  <si>
    <t xml:space="preserve"> EF611024</t>
  </si>
  <si>
    <t xml:space="preserve"> EF611025</t>
  </si>
  <si>
    <t xml:space="preserve"> EF610763</t>
  </si>
  <si>
    <t xml:space="preserve"> EF610765</t>
  </si>
  <si>
    <t xml:space="preserve"> EF610767</t>
  </si>
  <si>
    <t xml:space="preserve"> EF610690</t>
  </si>
  <si>
    <t xml:space="preserve"> EF610696</t>
  </si>
  <si>
    <t xml:space="preserve"> EF610684</t>
  </si>
  <si>
    <t xml:space="preserve"> EU119698</t>
  </si>
  <si>
    <t xml:space="preserve"> EU119703</t>
  </si>
  <si>
    <t xml:space="preserve"> EU119699</t>
  </si>
  <si>
    <t xml:space="preserve"> EU119711</t>
  </si>
  <si>
    <t xml:space="preserve"> EU119709</t>
  </si>
  <si>
    <t xml:space="preserve"> EU119702</t>
  </si>
  <si>
    <t xml:space="preserve"> EU119680</t>
  </si>
  <si>
    <t xml:space="preserve"> EU119683</t>
  </si>
  <si>
    <t xml:space="preserve"> EU119686</t>
  </si>
  <si>
    <t xml:space="preserve"> EU119687</t>
  </si>
  <si>
    <t xml:space="preserve"> EU119707</t>
  </si>
  <si>
    <t xml:space="preserve"> EU119690</t>
  </si>
  <si>
    <t xml:space="preserve"> EU119691</t>
  </si>
  <si>
    <t xml:space="preserve"> EU119692</t>
  </si>
  <si>
    <t xml:space="preserve"> EF610686</t>
  </si>
  <si>
    <t xml:space="preserve"> EF610839</t>
  </si>
  <si>
    <t xml:space="preserve"> EF610691</t>
  </si>
  <si>
    <t xml:space="preserve"> EF610693</t>
  </si>
  <si>
    <t xml:space="preserve"> EF610694</t>
  </si>
  <si>
    <t xml:space="preserve"> EF610695</t>
  </si>
  <si>
    <t xml:space="preserve"> EF610697</t>
  </si>
  <si>
    <t xml:space="preserve"> EF610993</t>
  </si>
  <si>
    <t xml:space="preserve"> EF610685</t>
  </si>
  <si>
    <t xml:space="preserve"> EF610687</t>
  </si>
  <si>
    <t xml:space="preserve"> EF610688</t>
  </si>
  <si>
    <t xml:space="preserve"> EF610689</t>
  </si>
  <si>
    <t xml:space="preserve"> EF611040</t>
  </si>
  <si>
    <t xml:space="preserve"> EF611041</t>
  </si>
  <si>
    <t xml:space="preserve"> EF610994</t>
  </si>
  <si>
    <t xml:space="preserve"> EU119679</t>
  </si>
  <si>
    <t xml:space="preserve"> EU119681</t>
  </si>
  <si>
    <t xml:space="preserve"> EU119700</t>
  </si>
  <si>
    <t xml:space="preserve"> EU119704</t>
  </si>
  <si>
    <t xml:space="preserve"> EU119701</t>
  </si>
  <si>
    <t xml:space="preserve"> EF610674</t>
  </si>
  <si>
    <t xml:space="preserve"> EF610681</t>
  </si>
  <si>
    <t xml:space="preserve"> EF610683</t>
  </si>
  <si>
    <t xml:space="preserve"> EF610668</t>
  </si>
  <si>
    <t xml:space="preserve"> EF610670</t>
  </si>
  <si>
    <t xml:space="preserve"> EF610672</t>
  </si>
  <si>
    <t xml:space="preserve"> EF610676</t>
  </si>
  <si>
    <t xml:space="preserve"> EF610677</t>
  </si>
  <si>
    <t xml:space="preserve"> EF610678</t>
  </si>
  <si>
    <t xml:space="preserve"> EF610804</t>
  </si>
  <si>
    <t xml:space="preserve"> EF610673</t>
  </si>
  <si>
    <t xml:space="preserve"> EF610788</t>
  </si>
  <si>
    <t xml:space="preserve"> EF610679</t>
  </si>
  <si>
    <t xml:space="preserve"> EF610680</t>
  </si>
  <si>
    <t xml:space="preserve"> EF610774</t>
  </si>
  <si>
    <t xml:space="preserve"> EF610667</t>
  </si>
  <si>
    <t xml:space="preserve"> EF610671</t>
  </si>
  <si>
    <t xml:space="preserve"> EF610675</t>
  </si>
  <si>
    <t xml:space="preserve"> EF610802</t>
  </si>
  <si>
    <t xml:space="preserve"> EF610784</t>
  </si>
  <si>
    <t xml:space="preserve"> EF610786</t>
  </si>
  <si>
    <t xml:space="preserve"> EF610791</t>
  </si>
  <si>
    <t xml:space="preserve"> EF610793</t>
  </si>
  <si>
    <t xml:space="preserve"> EF610795</t>
  </si>
  <si>
    <t xml:space="preserve"> EF610796</t>
  </si>
  <si>
    <t xml:space="preserve"> EF610798</t>
  </si>
  <si>
    <t xml:space="preserve"> EF610799</t>
  </si>
  <si>
    <t xml:space="preserve"> EF610801</t>
  </si>
  <si>
    <t xml:space="preserve"> EF610803</t>
  </si>
  <si>
    <t xml:space="preserve"> EF610776</t>
  </si>
  <si>
    <t xml:space="preserve"> EF610669</t>
  </si>
  <si>
    <t xml:space="preserve"> EF610682</t>
  </si>
  <si>
    <t xml:space="preserve"> EF610779</t>
  </si>
  <si>
    <t xml:space="preserve"> EF610780</t>
  </si>
  <si>
    <t xml:space="preserve"> EF610781</t>
  </si>
  <si>
    <t xml:space="preserve"> EF610787</t>
  </si>
  <si>
    <t xml:space="preserve"> EF610792</t>
  </si>
  <si>
    <t xml:space="preserve"> EF610794</t>
  </si>
  <si>
    <t xml:space="preserve"> EF610778</t>
  </si>
  <si>
    <t xml:space="preserve"> EF610783</t>
  </si>
  <si>
    <t xml:space="preserve"> EF610790</t>
  </si>
  <si>
    <t xml:space="preserve"> EF610800</t>
  </si>
  <si>
    <t xml:space="preserve"> EF610797</t>
  </si>
  <si>
    <t xml:space="preserve"> EF610782</t>
  </si>
  <si>
    <t xml:space="preserve"> EF610785</t>
  </si>
  <si>
    <t xml:space="preserve"> EF610789</t>
  </si>
  <si>
    <t xml:space="preserve"> EF610775</t>
  </si>
  <si>
    <t xml:space="preserve"> EF610777</t>
  </si>
  <si>
    <t xml:space="preserve"> EU119696</t>
  </si>
  <si>
    <t xml:space="preserve"> EU119708</t>
  </si>
  <si>
    <t xml:space="preserve"> EF610715</t>
  </si>
  <si>
    <t xml:space="preserve"> EF610847</t>
  </si>
  <si>
    <t xml:space="preserve"> EF610878</t>
  </si>
  <si>
    <t xml:space="preserve"> EF610854</t>
  </si>
  <si>
    <t xml:space="preserve"> EF610850</t>
  </si>
  <si>
    <t xml:space="preserve"> EF610851</t>
  </si>
  <si>
    <t xml:space="preserve"> EF610925</t>
  </si>
  <si>
    <t xml:space="preserve"> EF610928</t>
  </si>
  <si>
    <t xml:space="preserve"> EF610947</t>
  </si>
  <si>
    <t xml:space="preserve"> EF610717</t>
  </si>
  <si>
    <t xml:space="preserve"> EF610899</t>
  </si>
  <si>
    <t xml:space="preserve"> EF610931</t>
  </si>
  <si>
    <t xml:space="preserve"> EF611011</t>
  </si>
  <si>
    <t xml:space="preserve"> EF611012</t>
  </si>
  <si>
    <t xml:space="preserve"> EF611013</t>
  </si>
  <si>
    <t xml:space="preserve"> EF611014</t>
  </si>
  <si>
    <t xml:space="preserve"> EF611016</t>
  </si>
  <si>
    <t xml:space="preserve"> EF611019</t>
  </si>
  <si>
    <t xml:space="preserve"> EF611021</t>
  </si>
  <si>
    <t xml:space="preserve"> EF611022</t>
  </si>
  <si>
    <t xml:space="preserve"> EF611023</t>
  </si>
  <si>
    <t xml:space="preserve"> EF610846</t>
  </si>
  <si>
    <t xml:space="preserve"> EF610848</t>
  </si>
  <si>
    <t xml:space="preserve"> EF610940</t>
  </si>
  <si>
    <t xml:space="preserve"> EF610953</t>
  </si>
  <si>
    <t xml:space="preserve"> EF610811</t>
  </si>
  <si>
    <t xml:space="preserve"> EF999940</t>
  </si>
  <si>
    <t xml:space="preserve"> EF999941</t>
  </si>
  <si>
    <t xml:space="preserve"> EU119737</t>
  </si>
  <si>
    <t xml:space="preserve"> EU119736</t>
  </si>
  <si>
    <t xml:space="preserve"> EU119735</t>
  </si>
  <si>
    <t xml:space="preserve"> EF999944</t>
  </si>
  <si>
    <t xml:space="preserve"> EU119734</t>
  </si>
  <si>
    <t xml:space="preserve"> EF999945</t>
  </si>
  <si>
    <t xml:space="preserve"> EU119738</t>
  </si>
  <si>
    <t xml:space="preserve"> EF999942</t>
  </si>
  <si>
    <t xml:space="preserve"> EF999943</t>
  </si>
  <si>
    <t xml:space="preserve"> EU119744</t>
  </si>
  <si>
    <t xml:space="preserve"> EU119743</t>
  </si>
  <si>
    <t xml:space="preserve"> EU119742</t>
  </si>
  <si>
    <t xml:space="preserve"> EU119741</t>
  </si>
  <si>
    <t xml:space="preserve"> EF999925</t>
  </si>
  <si>
    <t xml:space="preserve"> EF999926</t>
  </si>
  <si>
    <t xml:space="preserve"> EU119740</t>
  </si>
  <si>
    <t xml:space="preserve"> EU119739</t>
  </si>
  <si>
    <t xml:space="preserve"> EU119745</t>
  </si>
  <si>
    <t xml:space="preserve"> EU119682</t>
  </si>
  <si>
    <t xml:space="preserve"> EU119684</t>
  </si>
  <si>
    <t xml:space="preserve"> EU119712</t>
  </si>
  <si>
    <t xml:space="preserve"> EU119693</t>
  </si>
  <si>
    <t xml:space="preserve"> EU119694</t>
  </si>
  <si>
    <t xml:space="preserve"> EU119695</t>
  </si>
  <si>
    <t xml:space="preserve"> EU119733</t>
  </si>
  <si>
    <t xml:space="preserve"> EU119719</t>
  </si>
  <si>
    <t xml:space="preserve"> EU119720</t>
  </si>
  <si>
    <t xml:space="preserve"> EU119721</t>
  </si>
  <si>
    <t xml:space="preserve"> EU119722</t>
  </si>
  <si>
    <t xml:space="preserve"> EU119731</t>
  </si>
  <si>
    <t xml:space="preserve"> EU119725</t>
  </si>
  <si>
    <t xml:space="preserve"> EU119726</t>
  </si>
  <si>
    <t xml:space="preserve"> EU119728</t>
  </si>
  <si>
    <t xml:space="preserve"> EU119716</t>
  </si>
  <si>
    <t xml:space="preserve"> EU119732</t>
  </si>
  <si>
    <t xml:space="preserve"> EU119713</t>
  </si>
  <si>
    <t xml:space="preserve"> EU119705</t>
  </si>
  <si>
    <t xml:space="preserve"> EU119723</t>
  </si>
  <si>
    <t xml:space="preserve"> EU119697</t>
  </si>
  <si>
    <t xml:space="preserve"> EU119710</t>
  </si>
  <si>
    <t xml:space="preserve"> EU119727</t>
  </si>
  <si>
    <t xml:space="preserve"> EU119729</t>
  </si>
  <si>
    <t xml:space="preserve"> EU119724</t>
  </si>
  <si>
    <t xml:space="preserve"> EU119730</t>
  </si>
  <si>
    <t xml:space="preserve"> EU119714</t>
  </si>
  <si>
    <t xml:space="preserve"> EU119706</t>
  </si>
  <si>
    <t xml:space="preserve"> EU119715</t>
  </si>
  <si>
    <t xml:space="preserve"> EU119685</t>
  </si>
  <si>
    <t xml:space="preserve"> EU119717</t>
  </si>
  <si>
    <t xml:space="preserve"> EU119688</t>
  </si>
  <si>
    <t xml:space="preserve"> EU119689</t>
  </si>
  <si>
    <t xml:space="preserve"> EU119718</t>
  </si>
  <si>
    <t xml:space="preserve"> EF610837</t>
  </si>
  <si>
    <t xml:space="preserve"> EF610838</t>
  </si>
  <si>
    <t xml:space="preserve"> EF999927</t>
  </si>
  <si>
    <t xml:space="preserve"> EF999928</t>
  </si>
  <si>
    <t xml:space="preserve"> EF611009</t>
  </si>
  <si>
    <t xml:space="preserve"> EF610897</t>
  </si>
  <si>
    <t xml:space="preserve"> EF610859</t>
  </si>
  <si>
    <t xml:space="preserve"> EF610861</t>
  </si>
  <si>
    <t xml:space="preserve"> EF610864</t>
  </si>
  <si>
    <t xml:space="preserve"> EF610866</t>
  </si>
  <si>
    <t xml:space="preserve"> EF610833</t>
  </si>
  <si>
    <t xml:space="preserve"> EF610835</t>
  </si>
  <si>
    <t xml:space="preserve"> EF610808</t>
  </si>
  <si>
    <t xml:space="preserve"> EF610809</t>
  </si>
  <si>
    <t xml:space="preserve"> EF610812</t>
  </si>
  <si>
    <t xml:space="preserve"> EF610719</t>
  </si>
  <si>
    <t xml:space="preserve"> EF610814</t>
  </si>
  <si>
    <t xml:space="preserve"> EF610879</t>
  </si>
  <si>
    <t xml:space="preserve"> EF610849</t>
  </si>
  <si>
    <t xml:space="preserve"> EF610853</t>
  </si>
  <si>
    <t xml:space="preserve"> EF610856</t>
  </si>
  <si>
    <t xml:space="preserve"> EF610816</t>
  </si>
  <si>
    <t xml:space="preserve"> EF610815</t>
  </si>
  <si>
    <t xml:space="preserve"> EF610880</t>
  </si>
  <si>
    <t xml:space="preserve"> EF610869</t>
  </si>
  <si>
    <t xml:space="preserve"> EF610871</t>
  </si>
  <si>
    <t xml:space="preserve"> EF610722</t>
  </si>
  <si>
    <t xml:space="preserve"> EF610726</t>
  </si>
  <si>
    <t xml:space="preserve"> EF610817</t>
  </si>
  <si>
    <t xml:space="preserve"> EF610729</t>
  </si>
  <si>
    <t xml:space="preserve"> EF610735</t>
  </si>
  <si>
    <t xml:space="preserve"> EF610819</t>
  </si>
  <si>
    <t xml:space="preserve"> EF610698</t>
  </si>
  <si>
    <t xml:space="preserve"> EF610821</t>
  </si>
  <si>
    <t xml:space="preserve"> EF610873</t>
  </si>
  <si>
    <t xml:space="preserve"> EF610703</t>
  </si>
  <si>
    <t xml:space="preserve"> EF610933</t>
  </si>
  <si>
    <t xml:space="preserve"> EF610939</t>
  </si>
  <si>
    <t xml:space="preserve"> EF610944</t>
  </si>
  <si>
    <t xml:space="preserve"> EF610906</t>
  </si>
  <si>
    <t xml:space="preserve"> EF610952</t>
  </si>
  <si>
    <t xml:space="preserve"> EF610912</t>
  </si>
  <si>
    <t xml:space="preserve"> EF610958</t>
  </si>
  <si>
    <t xml:space="preserve"> EF610963</t>
  </si>
  <si>
    <t xml:space="preserve"> EF610870</t>
  </si>
  <si>
    <t xml:space="preserve"> EF610872</t>
  </si>
  <si>
    <t xml:space="preserve"> EF610823</t>
  </si>
  <si>
    <t xml:space="preserve"> EF610867</t>
  </si>
  <si>
    <t xml:space="preserve"> EF610868</t>
  </si>
  <si>
    <t xml:space="preserve"> EF610902</t>
  </si>
  <si>
    <t xml:space="preserve"> EF610971</t>
  </si>
  <si>
    <t xml:space="preserve"> EF610930</t>
  </si>
  <si>
    <t xml:space="preserve"> EF610904</t>
  </si>
  <si>
    <t xml:space="preserve"> EF610936</t>
  </si>
  <si>
    <t xml:space="preserve"> EF610921</t>
  </si>
  <si>
    <t xml:space="preserve"> EF610946</t>
  </si>
  <si>
    <t xml:space="preserve"> EF610948</t>
  </si>
  <si>
    <t xml:space="preserve"> EF610920</t>
  </si>
  <si>
    <t xml:space="preserve"> EF610949</t>
  </si>
  <si>
    <t xml:space="preserve"> EF610950</t>
  </si>
  <si>
    <t xml:space="preserve"> EF610901</t>
  </si>
  <si>
    <t xml:space="preserve"> EF610956</t>
  </si>
  <si>
    <t xml:space="preserve"> EF610960</t>
  </si>
  <si>
    <t xml:space="preserve"> EF610896</t>
  </si>
  <si>
    <t xml:space="preserve"> EF610894</t>
  </si>
  <si>
    <t xml:space="preserve"> EF610885</t>
  </si>
  <si>
    <t xml:space="preserve"> EF610886</t>
  </si>
  <si>
    <t xml:space="preserve"> EF610903</t>
  </si>
  <si>
    <t xml:space="preserve"> EF610966</t>
  </si>
  <si>
    <t xml:space="preserve"> EF610968</t>
  </si>
  <si>
    <t xml:space="preserve"> EF610972</t>
  </si>
  <si>
    <t xml:space="preserve"> EF610706</t>
  </si>
  <si>
    <t xml:space="preserve"> EF610825</t>
  </si>
  <si>
    <t xml:space="preserve"> EF610828</t>
  </si>
  <si>
    <t xml:space="preserve"> EF610830</t>
  </si>
  <si>
    <t xml:space="preserve"> EF610832</t>
  </si>
  <si>
    <t xml:space="preserve"> EF610709</t>
  </si>
  <si>
    <t xml:space="preserve"> EF610970</t>
  </si>
  <si>
    <t xml:space="preserve"> EF610974</t>
  </si>
  <si>
    <t xml:space="preserve"> EF610834</t>
  </si>
  <si>
    <t xml:space="preserve"> EF610905</t>
  </si>
  <si>
    <t xml:space="preserve"> EF610976</t>
  </si>
  <si>
    <t xml:space="preserve"> EF610714</t>
  </si>
  <si>
    <t xml:space="preserve"> EF610893</t>
  </si>
  <si>
    <t xml:space="preserve"> EF610891</t>
  </si>
  <si>
    <t xml:space="preserve"> EF610892</t>
  </si>
  <si>
    <t xml:space="preserve"> EF610716</t>
  </si>
  <si>
    <t xml:space="preserve"> EF610924</t>
  </si>
  <si>
    <t xml:space="preserve"> EF610926</t>
  </si>
  <si>
    <t xml:space="preserve"> EF610916</t>
  </si>
  <si>
    <t xml:space="preserve"> EF610932</t>
  </si>
  <si>
    <t xml:space="preserve"> EF610917</t>
  </si>
  <si>
    <t xml:space="preserve"> EF610938</t>
  </si>
  <si>
    <t xml:space="preserve"> EF610943</t>
  </si>
  <si>
    <t xml:space="preserve"> EF610908</t>
  </si>
  <si>
    <t xml:space="preserve"> EF610718</t>
  </si>
  <si>
    <t xml:space="preserve"> EF610911</t>
  </si>
  <si>
    <t xml:space="preserve"> EF610962</t>
  </si>
  <si>
    <t xml:space="preserve"> EF610969</t>
  </si>
  <si>
    <t xml:space="preserve"> EF610973</t>
  </si>
  <si>
    <t xml:space="preserve"> EF610975</t>
  </si>
  <si>
    <t xml:space="preserve"> EF610923</t>
  </si>
  <si>
    <t xml:space="preserve"> EF610927</t>
  </si>
  <si>
    <t xml:space="preserve"> EF610929</t>
  </si>
  <si>
    <t xml:space="preserve"> EF610914</t>
  </si>
  <si>
    <t xml:space="preserve"> EF610935</t>
  </si>
  <si>
    <t xml:space="preserve"> EF610941</t>
  </si>
  <si>
    <t xml:space="preserve"> EF610945</t>
  </si>
  <si>
    <t xml:space="preserve"> EF610721</t>
  </si>
  <si>
    <t xml:space="preserve"> EF610881</t>
  </si>
  <si>
    <t xml:space="preserve"> EF610845</t>
  </si>
  <si>
    <t xml:space="preserve"> EF610836</t>
  </si>
  <si>
    <t xml:space="preserve"> EF610875</t>
  </si>
  <si>
    <t xml:space="preserve"> EF610841</t>
  </si>
  <si>
    <t xml:space="preserve"> EF610843</t>
  </si>
  <si>
    <t xml:space="preserve"> EF610844</t>
  </si>
  <si>
    <t xml:space="preserve"> EF610882</t>
  </si>
  <si>
    <t xml:space="preserve"> EF610865</t>
  </si>
  <si>
    <t xml:space="preserve"> EF610955</t>
  </si>
  <si>
    <t xml:space="preserve"> EF610918</t>
  </si>
  <si>
    <t xml:space="preserve"> EF610959</t>
  </si>
  <si>
    <t xml:space="preserve"> EF610965</t>
  </si>
  <si>
    <t xml:space="preserve"> EF610967</t>
  </si>
  <si>
    <t xml:space="preserve"> EF610883</t>
  </si>
  <si>
    <t xml:space="preserve"> EF610842</t>
  </si>
  <si>
    <t xml:space="preserve"> EF610810</t>
  </si>
  <si>
    <t xml:space="preserve"> EF610813</t>
  </si>
  <si>
    <t xml:space="preserve"> EF610884</t>
  </si>
  <si>
    <t xml:space="preserve"> EF610713</t>
  </si>
  <si>
    <t xml:space="preserve">EU073664: EU073707</t>
  </si>
  <si>
    <t xml:space="preserve">EU073708:EU073711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name val="Arial"/>
      <family val="0"/>
    </font>
    <font>
      <sz val="8"/>
      <name val="Arial"/>
      <family val="0"/>
    </font>
    <font>
      <b val="true"/>
      <sz val="8"/>
      <color rgb="FF000000"/>
      <name val="Arial"/>
      <family val="0"/>
    </font>
    <font>
      <sz val="7"/>
      <name val="Arial"/>
      <family val="0"/>
    </font>
    <font>
      <sz val="8"/>
      <color rgb="FF000000"/>
      <name val="Arial"/>
      <family val="0"/>
    </font>
    <font>
      <sz val="8"/>
      <color rgb="FF333333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9999FF"/>
        <bgColor rgb="FFCC99FF"/>
      </patternFill>
    </fill>
    <fill>
      <patternFill patternType="solid">
        <fgColor rgb="FFCC99FF"/>
        <bgColor rgb="FF9999FF"/>
      </patternFill>
    </fill>
    <fill>
      <patternFill patternType="solid">
        <fgColor rgb="FF99CC00"/>
        <bgColor rgb="FFFFCC00"/>
      </patternFill>
    </fill>
    <fill>
      <patternFill patternType="solid">
        <fgColor rgb="FFFFCC00"/>
        <bgColor rgb="FFFFFF00"/>
      </patternFill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mediumDashed">
        <color rgb="FFC0C0C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true">
      <alignment horizontal="general" vertical="center" textRotation="0" wrapText="false" indent="0" shrinkToFit="false"/>
      <protection locked="false" hidden="false"/>
    </xf>
    <xf numFmtId="164" fontId="4" fillId="0" borderId="0" xfId="0" applyFont="true" applyBorder="false" applyAlignment="false" applyProtection="tru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true">
      <alignment horizontal="general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false" applyProtection="true">
      <alignment horizontal="general" vertical="center" textRotation="0" wrapText="false" indent="0" shrinkToFit="false"/>
      <protection locked="true" hidden="false"/>
    </xf>
    <xf numFmtId="164" fontId="6" fillId="3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4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6" fillId="5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6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7" borderId="0" xfId="0" applyFont="true" applyBorder="false" applyAlignment="false" applyProtection="true">
      <alignment horizontal="general" vertical="center" textRotation="0" wrapText="false" indent="0" shrinkToFit="false"/>
      <protection locked="true" hidden="false"/>
    </xf>
    <xf numFmtId="164" fontId="9" fillId="8" borderId="2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9" fillId="9" borderId="2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9" fillId="9" borderId="0" xfId="0" applyFont="true" applyBorder="true" applyAlignment="true" applyProtection="true">
      <alignment horizontal="left" vertical="center" textRotation="0" wrapText="tru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ill>
        <patternFill patternType="solid">
          <fgColor rgb="FF9999FF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CC99FF"/>
        </patternFill>
      </fill>
    </dxf>
    <dxf>
      <fill>
        <patternFill patternType="solid">
          <fgColor rgb="FF99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false"/>
  </sheetPr>
  <dimension ref="A1:AA5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BM4" activePane="bottomLeft" state="frozen"/>
      <selection pane="topLeft" activeCell="A1" activeCellId="0" sqref="A1"/>
      <selection pane="bottomLeft" activeCell="A1" activeCellId="0" sqref="A1:IV3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1.85"/>
    <col collapsed="false" customWidth="true" hidden="false" outlineLevel="0" max="2" min="2" style="1" width="16.99"/>
    <col collapsed="false" customWidth="true" hidden="false" outlineLevel="0" max="3" min="3" style="1" width="10.71"/>
    <col collapsed="false" customWidth="true" hidden="false" outlineLevel="0" max="7" min="4" style="1" width="9.56"/>
    <col collapsed="false" customWidth="true" hidden="false" outlineLevel="0" max="8" min="8" style="1" width="16.7"/>
    <col collapsed="false" customWidth="true" hidden="false" outlineLevel="0" max="9" min="9" style="1" width="16.13"/>
    <col collapsed="false" customWidth="true" hidden="false" outlineLevel="0" max="10" min="10" style="1" width="12.7"/>
    <col collapsed="false" customWidth="true" hidden="false" outlineLevel="0" max="11" min="11" style="1" width="16.13"/>
    <col collapsed="false" customWidth="true" hidden="false" outlineLevel="0" max="12" min="12" style="1" width="20.13"/>
    <col collapsed="false" customWidth="true" hidden="false" outlineLevel="0" max="13" min="13" style="1" width="12.7"/>
    <col collapsed="false" customWidth="true" hidden="false" outlineLevel="0" max="14" min="14" style="1" width="18.7"/>
    <col collapsed="false" customWidth="true" hidden="false" outlineLevel="0" max="15" min="15" style="1" width="14.7"/>
    <col collapsed="false" customWidth="true" hidden="false" outlineLevel="0" max="16" min="16" style="1" width="12.7"/>
    <col collapsed="false" customWidth="true" hidden="false" outlineLevel="0" max="17" min="17" style="1" width="10.71"/>
    <col collapsed="false" customWidth="true" hidden="false" outlineLevel="0" max="18" min="18" style="1" width="12.7"/>
    <col collapsed="false" customWidth="true" hidden="false" outlineLevel="0" max="20" min="19" style="1" width="14.7"/>
    <col collapsed="false" customWidth="true" hidden="false" outlineLevel="0" max="21" min="21" style="1" width="13.7"/>
    <col collapsed="false" customWidth="true" hidden="false" outlineLevel="0" max="23" min="22" style="1" width="12.7"/>
    <col collapsed="false" customWidth="true" hidden="false" outlineLevel="0" max="25" min="24" style="1" width="6.7"/>
    <col collapsed="false" customWidth="true" hidden="false" outlineLevel="0" max="26" min="26" style="1" width="9.7"/>
    <col collapsed="false" customWidth="true" hidden="false" outlineLevel="0" max="27" min="27" style="1" width="117.13"/>
  </cols>
  <sheetData>
    <row r="1" customFormat="false" ht="12.75" hidden="false" customHeight="false" outlineLevel="0" collapsed="false">
      <c r="A1" s="2" t="s">
        <v>0</v>
      </c>
      <c r="B1" s="3" t="s">
        <v>1</v>
      </c>
      <c r="I1" s="3"/>
    </row>
    <row r="2" customFormat="false" ht="12.75" hidden="false" customHeight="false" outlineLevel="0" collapsed="false">
      <c r="A2" s="2" t="s">
        <v>2</v>
      </c>
      <c r="B2" s="3" t="s">
        <v>3</v>
      </c>
      <c r="C2" s="3" t="s">
        <v>4</v>
      </c>
      <c r="D2" s="4" t="s">
        <v>5</v>
      </c>
      <c r="E2" s="4"/>
      <c r="F2" s="4"/>
      <c r="G2" s="4"/>
    </row>
    <row r="3" customFormat="false" ht="12.75" hidden="false" customHeight="false" outlineLevel="0" collapsed="false">
      <c r="A3" s="5" t="s">
        <v>6</v>
      </c>
      <c r="B3" s="5" t="s">
        <v>7</v>
      </c>
      <c r="C3" s="5" t="s">
        <v>8</v>
      </c>
      <c r="D3" s="5" t="s">
        <v>9</v>
      </c>
      <c r="E3" s="5" t="s">
        <v>10</v>
      </c>
      <c r="F3" s="5" t="s">
        <v>11</v>
      </c>
      <c r="G3" s="5" t="s">
        <v>12</v>
      </c>
      <c r="H3" s="5" t="s">
        <v>13</v>
      </c>
      <c r="I3" s="5" t="s">
        <v>14</v>
      </c>
      <c r="J3" s="5" t="s">
        <v>15</v>
      </c>
      <c r="K3" s="5" t="s">
        <v>16</v>
      </c>
      <c r="L3" s="5" t="s">
        <v>17</v>
      </c>
      <c r="M3" s="6" t="s">
        <v>18</v>
      </c>
      <c r="N3" s="6" t="s">
        <v>19</v>
      </c>
      <c r="O3" s="6" t="s">
        <v>20</v>
      </c>
      <c r="P3" s="6" t="s">
        <v>21</v>
      </c>
      <c r="Q3" s="7" t="s">
        <v>22</v>
      </c>
      <c r="R3" s="7" t="s">
        <v>23</v>
      </c>
      <c r="S3" s="7" t="s">
        <v>24</v>
      </c>
      <c r="T3" s="7" t="s">
        <v>25</v>
      </c>
      <c r="U3" s="7" t="s">
        <v>26</v>
      </c>
      <c r="V3" s="7" t="s">
        <v>27</v>
      </c>
      <c r="W3" s="7" t="s">
        <v>28</v>
      </c>
      <c r="X3" s="7" t="s">
        <v>29</v>
      </c>
      <c r="Y3" s="7" t="s">
        <v>30</v>
      </c>
      <c r="Z3" s="7" t="s">
        <v>31</v>
      </c>
      <c r="AA3" s="5" t="s">
        <v>32</v>
      </c>
    </row>
    <row r="4" customFormat="false" ht="12.75" hidden="true" customHeight="false" outlineLevel="0" collapsed="false">
      <c r="A4" s="8" t="s">
        <v>33</v>
      </c>
      <c r="B4" s="8" t="s">
        <v>34</v>
      </c>
      <c r="C4" s="8" t="s">
        <v>35</v>
      </c>
      <c r="D4" s="1" t="s">
        <v>36</v>
      </c>
      <c r="E4" s="1" t="s">
        <v>37</v>
      </c>
      <c r="F4" s="1" t="s">
        <v>37</v>
      </c>
      <c r="G4" s="1" t="s">
        <v>37</v>
      </c>
      <c r="H4" s="8" t="s">
        <v>38</v>
      </c>
      <c r="I4" s="8" t="n">
        <v>614</v>
      </c>
      <c r="J4" s="8" t="s">
        <v>39</v>
      </c>
      <c r="K4" s="8" t="s">
        <v>40</v>
      </c>
      <c r="L4" s="8" t="s">
        <v>41</v>
      </c>
      <c r="M4" s="8" t="s">
        <v>42</v>
      </c>
      <c r="N4" s="8" t="s">
        <v>38</v>
      </c>
      <c r="O4" s="8" t="s">
        <v>43</v>
      </c>
      <c r="P4" s="8" t="s">
        <v>44</v>
      </c>
      <c r="Q4" s="8" t="s">
        <v>45</v>
      </c>
      <c r="R4" s="8" t="s">
        <v>39</v>
      </c>
      <c r="S4" s="8" t="s">
        <v>46</v>
      </c>
      <c r="T4" s="8" t="s">
        <v>47</v>
      </c>
      <c r="U4" s="8"/>
      <c r="V4" s="8" t="s">
        <v>40</v>
      </c>
      <c r="W4" s="8" t="s">
        <v>48</v>
      </c>
      <c r="X4" s="8" t="n">
        <v>-13.998</v>
      </c>
      <c r="Y4" s="8" t="n">
        <v>48.428</v>
      </c>
      <c r="Z4" s="8" t="n">
        <v>1175</v>
      </c>
      <c r="AA4" s="8" t="s">
        <v>49</v>
      </c>
    </row>
    <row r="5" customFormat="false" ht="12.75" hidden="true" customHeight="false" outlineLevel="0" collapsed="false">
      <c r="A5" s="8" t="s">
        <v>50</v>
      </c>
      <c r="B5" s="8" t="s">
        <v>51</v>
      </c>
      <c r="C5" s="8" t="s">
        <v>52</v>
      </c>
      <c r="D5" s="1" t="s">
        <v>53</v>
      </c>
      <c r="E5" s="1" t="s">
        <v>37</v>
      </c>
      <c r="F5" s="1" t="s">
        <v>37</v>
      </c>
      <c r="G5" s="1" t="s">
        <v>37</v>
      </c>
      <c r="H5" s="8" t="s">
        <v>54</v>
      </c>
      <c r="I5" s="8" t="n">
        <v>657</v>
      </c>
      <c r="J5" s="8" t="s">
        <v>55</v>
      </c>
      <c r="K5" s="8" t="s">
        <v>56</v>
      </c>
      <c r="L5" s="8" t="s">
        <v>41</v>
      </c>
      <c r="M5" s="8" t="s">
        <v>57</v>
      </c>
      <c r="N5" s="8" t="s">
        <v>54</v>
      </c>
      <c r="O5" s="8" t="s">
        <v>43</v>
      </c>
      <c r="P5" s="8" t="s">
        <v>44</v>
      </c>
      <c r="Q5" s="8" t="s">
        <v>45</v>
      </c>
      <c r="R5" s="8" t="s">
        <v>55</v>
      </c>
      <c r="S5" s="8" t="s">
        <v>46</v>
      </c>
      <c r="T5" s="8" t="s">
        <v>58</v>
      </c>
      <c r="U5" s="8"/>
      <c r="V5" s="8" t="s">
        <v>56</v>
      </c>
      <c r="W5" s="8" t="s">
        <v>59</v>
      </c>
      <c r="X5" s="8" t="n">
        <v>-24.952</v>
      </c>
      <c r="Y5" s="8" t="n">
        <v>47.002</v>
      </c>
      <c r="Z5" s="8" t="n">
        <v>20</v>
      </c>
      <c r="AA5" s="8" t="s">
        <v>60</v>
      </c>
    </row>
    <row r="6" customFormat="false" ht="12.75" hidden="true" customHeight="false" outlineLevel="0" collapsed="false">
      <c r="A6" s="8" t="s">
        <v>61</v>
      </c>
      <c r="B6" s="8" t="s">
        <v>62</v>
      </c>
      <c r="C6" s="8" t="s">
        <v>63</v>
      </c>
      <c r="D6" s="1" t="s">
        <v>64</v>
      </c>
      <c r="E6" s="1" t="s">
        <v>37</v>
      </c>
      <c r="F6" s="1" t="s">
        <v>37</v>
      </c>
      <c r="G6" s="1" t="s">
        <v>37</v>
      </c>
      <c r="H6" s="8" t="s">
        <v>54</v>
      </c>
      <c r="I6" s="8" t="n">
        <v>657</v>
      </c>
      <c r="J6" s="8" t="s">
        <v>65</v>
      </c>
      <c r="K6" s="8" t="s">
        <v>66</v>
      </c>
      <c r="L6" s="8" t="s">
        <v>41</v>
      </c>
      <c r="M6" s="8" t="s">
        <v>57</v>
      </c>
      <c r="N6" s="8" t="s">
        <v>54</v>
      </c>
      <c r="O6" s="8" t="s">
        <v>43</v>
      </c>
      <c r="P6" s="8" t="s">
        <v>44</v>
      </c>
      <c r="Q6" s="8" t="s">
        <v>45</v>
      </c>
      <c r="R6" s="8" t="s">
        <v>65</v>
      </c>
      <c r="S6" s="8" t="s">
        <v>46</v>
      </c>
      <c r="T6" s="8" t="s">
        <v>58</v>
      </c>
      <c r="U6" s="8"/>
      <c r="V6" s="8" t="s">
        <v>66</v>
      </c>
      <c r="W6" s="8" t="s">
        <v>67</v>
      </c>
      <c r="X6" s="8" t="n">
        <v>-25.062</v>
      </c>
      <c r="Y6" s="8" t="n">
        <v>46.87</v>
      </c>
      <c r="Z6" s="8" t="n">
        <v>10</v>
      </c>
      <c r="AA6" s="8" t="s">
        <v>68</v>
      </c>
    </row>
    <row r="7" customFormat="false" ht="12.75" hidden="true" customHeight="false" outlineLevel="0" collapsed="false">
      <c r="A7" s="8" t="s">
        <v>69</v>
      </c>
      <c r="B7" s="8" t="s">
        <v>70</v>
      </c>
      <c r="C7" s="8" t="s">
        <v>71</v>
      </c>
      <c r="D7" s="1" t="s">
        <v>72</v>
      </c>
      <c r="E7" s="1" t="s">
        <v>37</v>
      </c>
      <c r="F7" s="1" t="s">
        <v>37</v>
      </c>
      <c r="G7" s="1" t="s">
        <v>37</v>
      </c>
      <c r="H7" s="8" t="s">
        <v>73</v>
      </c>
      <c r="I7" s="8" t="n">
        <v>358</v>
      </c>
      <c r="J7" s="8" t="s">
        <v>74</v>
      </c>
      <c r="K7" s="8" t="s">
        <v>75</v>
      </c>
      <c r="L7" s="8" t="s">
        <v>41</v>
      </c>
      <c r="M7" s="8" t="s">
        <v>57</v>
      </c>
      <c r="N7" s="8" t="s">
        <v>73</v>
      </c>
      <c r="O7" s="8" t="s">
        <v>43</v>
      </c>
      <c r="P7" s="8" t="s">
        <v>44</v>
      </c>
      <c r="Q7" s="8" t="s">
        <v>45</v>
      </c>
      <c r="R7" s="8" t="s">
        <v>74</v>
      </c>
      <c r="S7" s="8" t="s">
        <v>46</v>
      </c>
      <c r="T7" s="8" t="s">
        <v>76</v>
      </c>
      <c r="U7" s="8"/>
      <c r="V7" s="8" t="s">
        <v>75</v>
      </c>
      <c r="W7" s="8" t="s">
        <v>77</v>
      </c>
      <c r="X7" s="8" t="n">
        <v>-22.217</v>
      </c>
      <c r="Y7" s="8" t="n">
        <v>47.017</v>
      </c>
      <c r="Z7" s="8" t="n">
        <v>785</v>
      </c>
      <c r="AA7" s="8" t="s">
        <v>78</v>
      </c>
    </row>
    <row r="8" customFormat="false" ht="12.75" hidden="true" customHeight="false" outlineLevel="0" collapsed="false">
      <c r="A8" s="8" t="s">
        <v>79</v>
      </c>
      <c r="B8" s="8" t="s">
        <v>80</v>
      </c>
      <c r="C8" s="8" t="s">
        <v>71</v>
      </c>
      <c r="D8" s="1" t="s">
        <v>81</v>
      </c>
      <c r="E8" s="1" t="s">
        <v>37</v>
      </c>
      <c r="F8" s="1" t="s">
        <v>37</v>
      </c>
      <c r="G8" s="1" t="s">
        <v>37</v>
      </c>
      <c r="H8" s="8" t="s">
        <v>73</v>
      </c>
      <c r="I8" s="8" t="n">
        <v>600</v>
      </c>
      <c r="J8" s="8" t="s">
        <v>74</v>
      </c>
      <c r="K8" s="8" t="s">
        <v>75</v>
      </c>
      <c r="L8" s="8" t="s">
        <v>41</v>
      </c>
      <c r="M8" s="8" t="s">
        <v>57</v>
      </c>
      <c r="N8" s="8" t="s">
        <v>73</v>
      </c>
      <c r="O8" s="8" t="s">
        <v>43</v>
      </c>
      <c r="P8" s="8" t="s">
        <v>44</v>
      </c>
      <c r="Q8" s="8" t="s">
        <v>45</v>
      </c>
      <c r="R8" s="8" t="s">
        <v>74</v>
      </c>
      <c r="S8" s="8" t="s">
        <v>46</v>
      </c>
      <c r="T8" s="8" t="s">
        <v>76</v>
      </c>
      <c r="U8" s="8"/>
      <c r="V8" s="8" t="s">
        <v>75</v>
      </c>
      <c r="W8" s="8" t="s">
        <v>77</v>
      </c>
      <c r="X8" s="8" t="n">
        <v>-22.217</v>
      </c>
      <c r="Y8" s="8" t="n">
        <v>47.017</v>
      </c>
      <c r="Z8" s="8" t="n">
        <v>785</v>
      </c>
      <c r="AA8" s="8" t="s">
        <v>82</v>
      </c>
    </row>
    <row r="9" customFormat="false" ht="12.75" hidden="true" customHeight="false" outlineLevel="0" collapsed="false">
      <c r="A9" s="8" t="s">
        <v>83</v>
      </c>
      <c r="B9" s="8" t="s">
        <v>84</v>
      </c>
      <c r="C9" s="8" t="s">
        <v>85</v>
      </c>
      <c r="D9" s="1" t="s">
        <v>86</v>
      </c>
      <c r="E9" s="1" t="s">
        <v>37</v>
      </c>
      <c r="F9" s="1" t="s">
        <v>37</v>
      </c>
      <c r="G9" s="1" t="s">
        <v>37</v>
      </c>
      <c r="H9" s="8" t="s">
        <v>73</v>
      </c>
      <c r="I9" s="8" t="n">
        <v>430</v>
      </c>
      <c r="J9" s="8" t="s">
        <v>87</v>
      </c>
      <c r="K9" s="8" t="s">
        <v>88</v>
      </c>
      <c r="L9" s="8" t="s">
        <v>41</v>
      </c>
      <c r="M9" s="8" t="s">
        <v>57</v>
      </c>
      <c r="N9" s="8" t="s">
        <v>73</v>
      </c>
      <c r="O9" s="8" t="s">
        <v>43</v>
      </c>
      <c r="P9" s="8" t="s">
        <v>44</v>
      </c>
      <c r="Q9" s="8" t="s">
        <v>45</v>
      </c>
      <c r="R9" s="8" t="s">
        <v>87</v>
      </c>
      <c r="S9" s="8" t="s">
        <v>46</v>
      </c>
      <c r="T9" s="8" t="s">
        <v>89</v>
      </c>
      <c r="U9" s="8"/>
      <c r="V9" s="8" t="s">
        <v>88</v>
      </c>
      <c r="W9" s="8" t="s">
        <v>90</v>
      </c>
      <c r="X9" s="8" t="n">
        <v>-15.683</v>
      </c>
      <c r="Y9" s="8" t="n">
        <v>49.95</v>
      </c>
      <c r="Z9" s="8" t="n">
        <v>25</v>
      </c>
      <c r="AA9" s="8" t="s">
        <v>91</v>
      </c>
    </row>
    <row r="10" customFormat="false" ht="12.75" hidden="true" customHeight="false" outlineLevel="0" collapsed="false">
      <c r="A10" s="8" t="s">
        <v>92</v>
      </c>
      <c r="B10" s="8" t="s">
        <v>93</v>
      </c>
      <c r="C10" s="8" t="s">
        <v>85</v>
      </c>
      <c r="D10" s="1" t="s">
        <v>94</v>
      </c>
      <c r="E10" s="1" t="s">
        <v>37</v>
      </c>
      <c r="F10" s="1" t="s">
        <v>37</v>
      </c>
      <c r="G10" s="1" t="s">
        <v>37</v>
      </c>
      <c r="H10" s="8" t="s">
        <v>73</v>
      </c>
      <c r="I10" s="8" t="n">
        <v>603</v>
      </c>
      <c r="J10" s="8" t="s">
        <v>87</v>
      </c>
      <c r="K10" s="8" t="s">
        <v>88</v>
      </c>
      <c r="L10" s="8" t="s">
        <v>41</v>
      </c>
      <c r="M10" s="8" t="s">
        <v>57</v>
      </c>
      <c r="N10" s="8" t="s">
        <v>73</v>
      </c>
      <c r="O10" s="8" t="s">
        <v>43</v>
      </c>
      <c r="P10" s="8" t="s">
        <v>44</v>
      </c>
      <c r="Q10" s="8" t="s">
        <v>45</v>
      </c>
      <c r="R10" s="8" t="s">
        <v>87</v>
      </c>
      <c r="S10" s="8" t="s">
        <v>46</v>
      </c>
      <c r="T10" s="8" t="s">
        <v>89</v>
      </c>
      <c r="U10" s="8"/>
      <c r="V10" s="8" t="s">
        <v>88</v>
      </c>
      <c r="W10" s="8" t="s">
        <v>90</v>
      </c>
      <c r="X10" s="8" t="n">
        <v>-15.683</v>
      </c>
      <c r="Y10" s="8" t="n">
        <v>49.95</v>
      </c>
      <c r="Z10" s="8" t="n">
        <v>25</v>
      </c>
      <c r="AA10" s="8" t="s">
        <v>95</v>
      </c>
    </row>
    <row r="11" customFormat="false" ht="12.75" hidden="true" customHeight="false" outlineLevel="0" collapsed="false">
      <c r="A11" s="8" t="s">
        <v>96</v>
      </c>
      <c r="B11" s="8" t="s">
        <v>97</v>
      </c>
      <c r="C11" s="8" t="s">
        <v>98</v>
      </c>
      <c r="D11" s="1" t="s">
        <v>99</v>
      </c>
      <c r="E11" s="1" t="s">
        <v>37</v>
      </c>
      <c r="F11" s="1" t="s">
        <v>37</v>
      </c>
      <c r="G11" s="1" t="s">
        <v>37</v>
      </c>
      <c r="H11" s="8" t="s">
        <v>73</v>
      </c>
      <c r="I11" s="8" t="n">
        <v>426</v>
      </c>
      <c r="J11" s="8" t="s">
        <v>100</v>
      </c>
      <c r="K11" s="8" t="s">
        <v>101</v>
      </c>
      <c r="L11" s="8" t="s">
        <v>41</v>
      </c>
      <c r="M11" s="8" t="s">
        <v>57</v>
      </c>
      <c r="N11" s="8" t="s">
        <v>73</v>
      </c>
      <c r="O11" s="8" t="s">
        <v>43</v>
      </c>
      <c r="P11" s="8" t="s">
        <v>44</v>
      </c>
      <c r="Q11" s="8" t="s">
        <v>45</v>
      </c>
      <c r="R11" s="8" t="s">
        <v>100</v>
      </c>
      <c r="S11" s="8" t="s">
        <v>46</v>
      </c>
      <c r="T11" s="8" t="s">
        <v>89</v>
      </c>
      <c r="U11" s="8"/>
      <c r="V11" s="8" t="s">
        <v>101</v>
      </c>
      <c r="W11" s="8" t="s">
        <v>102</v>
      </c>
      <c r="X11" s="8" t="n">
        <v>-17.283</v>
      </c>
      <c r="Y11" s="8" t="n">
        <v>49.417</v>
      </c>
      <c r="Z11" s="8" t="n">
        <v>10</v>
      </c>
      <c r="AA11" s="8" t="s">
        <v>103</v>
      </c>
    </row>
    <row r="12" customFormat="false" ht="12.75" hidden="true" customHeight="false" outlineLevel="0" collapsed="false">
      <c r="A12" s="8" t="s">
        <v>104</v>
      </c>
      <c r="B12" s="8" t="s">
        <v>105</v>
      </c>
      <c r="C12" s="8" t="s">
        <v>106</v>
      </c>
      <c r="D12" s="1" t="s">
        <v>107</v>
      </c>
      <c r="E12" s="1" t="s">
        <v>37</v>
      </c>
      <c r="F12" s="1" t="s">
        <v>37</v>
      </c>
      <c r="G12" s="1" t="s">
        <v>37</v>
      </c>
      <c r="H12" s="8" t="s">
        <v>73</v>
      </c>
      <c r="I12" s="8" t="n">
        <v>558</v>
      </c>
      <c r="J12" s="8" t="s">
        <v>108</v>
      </c>
      <c r="K12" s="8" t="s">
        <v>109</v>
      </c>
      <c r="L12" s="8" t="s">
        <v>41</v>
      </c>
      <c r="M12" s="8" t="s">
        <v>57</v>
      </c>
      <c r="N12" s="8" t="s">
        <v>73</v>
      </c>
      <c r="O12" s="8" t="s">
        <v>43</v>
      </c>
      <c r="P12" s="8" t="s">
        <v>44</v>
      </c>
      <c r="Q12" s="8" t="s">
        <v>45</v>
      </c>
      <c r="R12" s="8" t="s">
        <v>108</v>
      </c>
      <c r="S12" s="8" t="s">
        <v>46</v>
      </c>
      <c r="T12" s="8" t="s">
        <v>47</v>
      </c>
      <c r="U12" s="8"/>
      <c r="V12" s="8" t="s">
        <v>109</v>
      </c>
      <c r="W12" s="8" t="s">
        <v>110</v>
      </c>
      <c r="X12" s="8" t="n">
        <v>-13.977</v>
      </c>
      <c r="Y12" s="8" t="n">
        <v>48.423</v>
      </c>
      <c r="Z12" s="8" t="n">
        <v>780</v>
      </c>
      <c r="AA12" s="8" t="s">
        <v>111</v>
      </c>
    </row>
    <row r="13" customFormat="false" ht="12.75" hidden="true" customHeight="false" outlineLevel="0" collapsed="false">
      <c r="A13" s="8" t="s">
        <v>112</v>
      </c>
      <c r="B13" s="8" t="s">
        <v>113</v>
      </c>
      <c r="C13" s="8" t="s">
        <v>106</v>
      </c>
      <c r="D13" s="1" t="s">
        <v>114</v>
      </c>
      <c r="E13" s="1" t="s">
        <v>37</v>
      </c>
      <c r="F13" s="1" t="s">
        <v>37</v>
      </c>
      <c r="G13" s="1" t="s">
        <v>37</v>
      </c>
      <c r="H13" s="8" t="s">
        <v>73</v>
      </c>
      <c r="I13" s="8" t="n">
        <v>563</v>
      </c>
      <c r="J13" s="8" t="s">
        <v>108</v>
      </c>
      <c r="K13" s="8" t="s">
        <v>109</v>
      </c>
      <c r="L13" s="8" t="s">
        <v>41</v>
      </c>
      <c r="M13" s="8" t="s">
        <v>57</v>
      </c>
      <c r="N13" s="8" t="s">
        <v>73</v>
      </c>
      <c r="O13" s="8" t="s">
        <v>43</v>
      </c>
      <c r="P13" s="8" t="s">
        <v>44</v>
      </c>
      <c r="Q13" s="8" t="s">
        <v>45</v>
      </c>
      <c r="R13" s="8" t="s">
        <v>108</v>
      </c>
      <c r="S13" s="8" t="s">
        <v>46</v>
      </c>
      <c r="T13" s="8" t="s">
        <v>47</v>
      </c>
      <c r="U13" s="8"/>
      <c r="V13" s="8" t="s">
        <v>109</v>
      </c>
      <c r="W13" s="8" t="s">
        <v>110</v>
      </c>
      <c r="X13" s="8" t="n">
        <v>-13.977</v>
      </c>
      <c r="Y13" s="8" t="n">
        <v>48.423</v>
      </c>
      <c r="Z13" s="8" t="n">
        <v>780</v>
      </c>
      <c r="AA13" s="8" t="s">
        <v>115</v>
      </c>
    </row>
    <row r="14" customFormat="false" ht="12.75" hidden="true" customHeight="false" outlineLevel="0" collapsed="false">
      <c r="A14" s="8" t="s">
        <v>116</v>
      </c>
      <c r="B14" s="8" t="s">
        <v>117</v>
      </c>
      <c r="C14" s="8" t="s">
        <v>118</v>
      </c>
      <c r="D14" s="1" t="s">
        <v>119</v>
      </c>
      <c r="E14" s="1" t="s">
        <v>37</v>
      </c>
      <c r="F14" s="1" t="s">
        <v>37</v>
      </c>
      <c r="G14" s="1" t="s">
        <v>37</v>
      </c>
      <c r="H14" s="8" t="s">
        <v>73</v>
      </c>
      <c r="I14" s="8" t="n">
        <v>545</v>
      </c>
      <c r="J14" s="8" t="s">
        <v>120</v>
      </c>
      <c r="K14" s="8" t="s">
        <v>121</v>
      </c>
      <c r="L14" s="8" t="s">
        <v>41</v>
      </c>
      <c r="M14" s="8" t="s">
        <v>57</v>
      </c>
      <c r="N14" s="8" t="s">
        <v>73</v>
      </c>
      <c r="O14" s="8" t="s">
        <v>43</v>
      </c>
      <c r="P14" s="8" t="s">
        <v>44</v>
      </c>
      <c r="Q14" s="8" t="s">
        <v>45</v>
      </c>
      <c r="R14" s="8" t="s">
        <v>120</v>
      </c>
      <c r="S14" s="8" t="s">
        <v>46</v>
      </c>
      <c r="T14" s="8" t="s">
        <v>47</v>
      </c>
      <c r="U14" s="8"/>
      <c r="V14" s="8" t="s">
        <v>121</v>
      </c>
      <c r="W14" s="8" t="s">
        <v>122</v>
      </c>
      <c r="X14" s="8" t="n">
        <v>-13.962</v>
      </c>
      <c r="Y14" s="8" t="n">
        <v>48.433</v>
      </c>
      <c r="Z14" s="8" t="n">
        <v>400</v>
      </c>
      <c r="AA14" s="8" t="s">
        <v>123</v>
      </c>
    </row>
    <row r="15" customFormat="false" ht="12.75" hidden="true" customHeight="false" outlineLevel="0" collapsed="false">
      <c r="A15" s="8" t="s">
        <v>124</v>
      </c>
      <c r="B15" s="8" t="s">
        <v>125</v>
      </c>
      <c r="C15" s="8" t="s">
        <v>126</v>
      </c>
      <c r="D15" s="1" t="s">
        <v>127</v>
      </c>
      <c r="E15" s="1" t="s">
        <v>37</v>
      </c>
      <c r="F15" s="1" t="s">
        <v>37</v>
      </c>
      <c r="G15" s="1" t="s">
        <v>37</v>
      </c>
      <c r="H15" s="8" t="s">
        <v>73</v>
      </c>
      <c r="I15" s="8" t="n">
        <v>657</v>
      </c>
      <c r="J15" s="8" t="s">
        <v>55</v>
      </c>
      <c r="K15" s="8" t="s">
        <v>56</v>
      </c>
      <c r="L15" s="8" t="s">
        <v>41</v>
      </c>
      <c r="M15" s="8" t="s">
        <v>57</v>
      </c>
      <c r="N15" s="8" t="s">
        <v>73</v>
      </c>
      <c r="O15" s="8" t="s">
        <v>43</v>
      </c>
      <c r="P15" s="8" t="s">
        <v>44</v>
      </c>
      <c r="Q15" s="8" t="s">
        <v>45</v>
      </c>
      <c r="R15" s="8" t="s">
        <v>55</v>
      </c>
      <c r="S15" s="8" t="s">
        <v>46</v>
      </c>
      <c r="T15" s="8" t="s">
        <v>58</v>
      </c>
      <c r="U15" s="8"/>
      <c r="V15" s="8" t="s">
        <v>56</v>
      </c>
      <c r="W15" s="8" t="s">
        <v>59</v>
      </c>
      <c r="X15" s="8" t="n">
        <v>-24.952</v>
      </c>
      <c r="Y15" s="8" t="n">
        <v>47.002</v>
      </c>
      <c r="Z15" s="8" t="n">
        <v>20</v>
      </c>
      <c r="AA15" s="8" t="s">
        <v>128</v>
      </c>
    </row>
    <row r="16" customFormat="false" ht="12.75" hidden="true" customHeight="false" outlineLevel="0" collapsed="false">
      <c r="A16" s="8" t="s">
        <v>129</v>
      </c>
      <c r="B16" s="8" t="s">
        <v>130</v>
      </c>
      <c r="C16" s="8" t="s">
        <v>131</v>
      </c>
      <c r="D16" s="1" t="s">
        <v>132</v>
      </c>
      <c r="E16" s="1" t="s">
        <v>37</v>
      </c>
      <c r="F16" s="1" t="s">
        <v>37</v>
      </c>
      <c r="G16" s="1" t="s">
        <v>37</v>
      </c>
      <c r="H16" s="8" t="s">
        <v>73</v>
      </c>
      <c r="I16" s="8" t="n">
        <v>261</v>
      </c>
      <c r="J16" s="8" t="s">
        <v>65</v>
      </c>
      <c r="K16" s="8" t="s">
        <v>66</v>
      </c>
      <c r="L16" s="8" t="s">
        <v>41</v>
      </c>
      <c r="M16" s="8" t="s">
        <v>57</v>
      </c>
      <c r="N16" s="8" t="s">
        <v>73</v>
      </c>
      <c r="O16" s="8" t="s">
        <v>43</v>
      </c>
      <c r="P16" s="8" t="s">
        <v>44</v>
      </c>
      <c r="Q16" s="8" t="s">
        <v>45</v>
      </c>
      <c r="R16" s="8" t="s">
        <v>65</v>
      </c>
      <c r="S16" s="8" t="s">
        <v>46</v>
      </c>
      <c r="T16" s="8" t="s">
        <v>58</v>
      </c>
      <c r="U16" s="8"/>
      <c r="V16" s="8" t="s">
        <v>66</v>
      </c>
      <c r="W16" s="8" t="s">
        <v>67</v>
      </c>
      <c r="X16" s="8" t="n">
        <v>-25.062</v>
      </c>
      <c r="Y16" s="8" t="n">
        <v>46.87</v>
      </c>
      <c r="Z16" s="8" t="n">
        <v>10</v>
      </c>
      <c r="AA16" s="8" t="s">
        <v>133</v>
      </c>
    </row>
    <row r="17" customFormat="false" ht="12.75" hidden="true" customHeight="false" outlineLevel="0" collapsed="false">
      <c r="A17" s="8" t="s">
        <v>134</v>
      </c>
      <c r="B17" s="8" t="s">
        <v>135</v>
      </c>
      <c r="C17" s="8" t="s">
        <v>136</v>
      </c>
      <c r="D17" s="1" t="s">
        <v>137</v>
      </c>
      <c r="E17" s="1" t="s">
        <v>37</v>
      </c>
      <c r="F17" s="1" t="s">
        <v>37</v>
      </c>
      <c r="G17" s="1" t="s">
        <v>37</v>
      </c>
      <c r="H17" s="8" t="s">
        <v>73</v>
      </c>
      <c r="I17" s="8" t="n">
        <v>420</v>
      </c>
      <c r="J17" s="8" t="s">
        <v>138</v>
      </c>
      <c r="K17" s="8" t="s">
        <v>139</v>
      </c>
      <c r="L17" s="8" t="s">
        <v>41</v>
      </c>
      <c r="M17" s="8" t="s">
        <v>57</v>
      </c>
      <c r="N17" s="8" t="s">
        <v>73</v>
      </c>
      <c r="O17" s="8" t="s">
        <v>43</v>
      </c>
      <c r="P17" s="8" t="s">
        <v>44</v>
      </c>
      <c r="Q17" s="8" t="s">
        <v>140</v>
      </c>
      <c r="R17" s="8" t="s">
        <v>138</v>
      </c>
      <c r="S17" s="8" t="s">
        <v>46</v>
      </c>
      <c r="T17" s="8" t="s">
        <v>58</v>
      </c>
      <c r="U17" s="8"/>
      <c r="V17" s="8" t="s">
        <v>139</v>
      </c>
      <c r="W17" s="8" t="s">
        <v>141</v>
      </c>
      <c r="X17" s="8" t="n">
        <v>-24.772</v>
      </c>
      <c r="Y17" s="8" t="n">
        <v>47.172</v>
      </c>
      <c r="Z17" s="8" t="n">
        <v>20</v>
      </c>
      <c r="AA17" s="8" t="s">
        <v>142</v>
      </c>
    </row>
    <row r="18" customFormat="false" ht="12.75" hidden="true" customHeight="false" outlineLevel="0" collapsed="false">
      <c r="A18" s="8" t="s">
        <v>143</v>
      </c>
      <c r="B18" s="8" t="s">
        <v>144</v>
      </c>
      <c r="C18" s="8" t="s">
        <v>136</v>
      </c>
      <c r="D18" s="1" t="s">
        <v>145</v>
      </c>
      <c r="E18" s="1" t="s">
        <v>37</v>
      </c>
      <c r="F18" s="1" t="s">
        <v>37</v>
      </c>
      <c r="G18" s="1" t="s">
        <v>37</v>
      </c>
      <c r="H18" s="8" t="s">
        <v>54</v>
      </c>
      <c r="I18" s="8" t="n">
        <v>657</v>
      </c>
      <c r="J18" s="8" t="s">
        <v>138</v>
      </c>
      <c r="K18" s="8" t="s">
        <v>139</v>
      </c>
      <c r="L18" s="8" t="s">
        <v>41</v>
      </c>
      <c r="M18" s="8" t="s">
        <v>57</v>
      </c>
      <c r="N18" s="8" t="s">
        <v>54</v>
      </c>
      <c r="O18" s="8" t="s">
        <v>43</v>
      </c>
      <c r="P18" s="8" t="s">
        <v>44</v>
      </c>
      <c r="Q18" s="8" t="s">
        <v>140</v>
      </c>
      <c r="R18" s="8" t="s">
        <v>138</v>
      </c>
      <c r="S18" s="8" t="s">
        <v>46</v>
      </c>
      <c r="T18" s="8" t="s">
        <v>58</v>
      </c>
      <c r="U18" s="8"/>
      <c r="V18" s="8" t="s">
        <v>139</v>
      </c>
      <c r="W18" s="8" t="s">
        <v>141</v>
      </c>
      <c r="X18" s="8" t="n">
        <v>-24.772</v>
      </c>
      <c r="Y18" s="8" t="n">
        <v>47.172</v>
      </c>
      <c r="Z18" s="8" t="n">
        <v>20</v>
      </c>
      <c r="AA18" s="8" t="s">
        <v>146</v>
      </c>
    </row>
    <row r="19" customFormat="false" ht="12.75" hidden="true" customHeight="false" outlineLevel="0" collapsed="false">
      <c r="A19" s="8" t="s">
        <v>147</v>
      </c>
      <c r="B19" s="8" t="s">
        <v>148</v>
      </c>
      <c r="C19" s="8" t="s">
        <v>149</v>
      </c>
      <c r="D19" s="1" t="s">
        <v>150</v>
      </c>
      <c r="E19" s="1" t="s">
        <v>37</v>
      </c>
      <c r="F19" s="1" t="s">
        <v>37</v>
      </c>
      <c r="G19" s="1" t="s">
        <v>37</v>
      </c>
      <c r="H19" s="8" t="s">
        <v>54</v>
      </c>
      <c r="I19" s="8" t="n">
        <v>657</v>
      </c>
      <c r="J19" s="8" t="s">
        <v>151</v>
      </c>
      <c r="K19" s="8" t="s">
        <v>152</v>
      </c>
      <c r="L19" s="8" t="s">
        <v>41</v>
      </c>
      <c r="M19" s="8" t="s">
        <v>57</v>
      </c>
      <c r="N19" s="8" t="s">
        <v>54</v>
      </c>
      <c r="O19" s="8" t="s">
        <v>43</v>
      </c>
      <c r="P19" s="8" t="s">
        <v>44</v>
      </c>
      <c r="Q19" s="8" t="s">
        <v>153</v>
      </c>
      <c r="R19" s="8" t="s">
        <v>151</v>
      </c>
      <c r="S19" s="8" t="s">
        <v>46</v>
      </c>
      <c r="T19" s="8" t="s">
        <v>47</v>
      </c>
      <c r="U19" s="8"/>
      <c r="V19" s="8" t="s">
        <v>152</v>
      </c>
      <c r="W19" s="8" t="s">
        <v>154</v>
      </c>
      <c r="X19" s="8" t="n">
        <v>-12.323</v>
      </c>
      <c r="Y19" s="8" t="n">
        <v>49.338</v>
      </c>
      <c r="Z19" s="8" t="n">
        <v>180</v>
      </c>
      <c r="AA19" s="8" t="s">
        <v>155</v>
      </c>
    </row>
    <row r="20" customFormat="false" ht="12.75" hidden="true" customHeight="false" outlineLevel="0" collapsed="false">
      <c r="A20" s="8" t="s">
        <v>156</v>
      </c>
      <c r="B20" s="8" t="s">
        <v>157</v>
      </c>
      <c r="C20" s="8" t="s">
        <v>158</v>
      </c>
      <c r="D20" s="1" t="s">
        <v>159</v>
      </c>
      <c r="E20" s="1" t="s">
        <v>37</v>
      </c>
      <c r="F20" s="1" t="s">
        <v>37</v>
      </c>
      <c r="G20" s="1" t="s">
        <v>37</v>
      </c>
      <c r="H20" s="8" t="s">
        <v>54</v>
      </c>
      <c r="I20" s="8" t="n">
        <v>657</v>
      </c>
      <c r="J20" s="8" t="s">
        <v>160</v>
      </c>
      <c r="K20" s="8" t="s">
        <v>161</v>
      </c>
      <c r="L20" s="8" t="s">
        <v>41</v>
      </c>
      <c r="M20" s="8" t="s">
        <v>57</v>
      </c>
      <c r="N20" s="8" t="s">
        <v>54</v>
      </c>
      <c r="O20" s="8" t="s">
        <v>43</v>
      </c>
      <c r="P20" s="8" t="s">
        <v>44</v>
      </c>
      <c r="Q20" s="8" t="s">
        <v>162</v>
      </c>
      <c r="R20" s="8" t="s">
        <v>160</v>
      </c>
      <c r="S20" s="8" t="s">
        <v>46</v>
      </c>
      <c r="T20" s="8" t="s">
        <v>89</v>
      </c>
      <c r="U20" s="8"/>
      <c r="V20" s="8" t="s">
        <v>161</v>
      </c>
      <c r="W20" s="8" t="s">
        <v>163</v>
      </c>
      <c r="X20" s="8" t="n">
        <v>-17.283</v>
      </c>
      <c r="Y20" s="8" t="n">
        <v>49.433</v>
      </c>
      <c r="Z20" s="8" t="n">
        <v>10</v>
      </c>
      <c r="AA20" s="8" t="s">
        <v>164</v>
      </c>
    </row>
    <row r="21" customFormat="false" ht="12.75" hidden="true" customHeight="false" outlineLevel="0" collapsed="false">
      <c r="A21" s="8" t="s">
        <v>165</v>
      </c>
      <c r="B21" s="8" t="s">
        <v>166</v>
      </c>
      <c r="C21" s="8" t="s">
        <v>167</v>
      </c>
      <c r="D21" s="1" t="s">
        <v>168</v>
      </c>
      <c r="E21" s="1" t="s">
        <v>37</v>
      </c>
      <c r="F21" s="1" t="s">
        <v>37</v>
      </c>
      <c r="G21" s="1" t="s">
        <v>37</v>
      </c>
      <c r="H21" s="8" t="s">
        <v>73</v>
      </c>
      <c r="I21" s="8" t="n">
        <v>608</v>
      </c>
      <c r="J21" s="8" t="s">
        <v>169</v>
      </c>
      <c r="K21" s="8" t="s">
        <v>170</v>
      </c>
      <c r="L21" s="8" t="s">
        <v>41</v>
      </c>
      <c r="M21" s="8" t="s">
        <v>57</v>
      </c>
      <c r="N21" s="8" t="s">
        <v>73</v>
      </c>
      <c r="O21" s="8" t="s">
        <v>43</v>
      </c>
      <c r="P21" s="8" t="s">
        <v>44</v>
      </c>
      <c r="Q21" s="8" t="s">
        <v>171</v>
      </c>
      <c r="R21" s="8" t="s">
        <v>169</v>
      </c>
      <c r="S21" s="8" t="s">
        <v>46</v>
      </c>
      <c r="T21" s="8" t="s">
        <v>89</v>
      </c>
      <c r="U21" s="8"/>
      <c r="V21" s="8" t="s">
        <v>170</v>
      </c>
      <c r="W21" s="8" t="s">
        <v>172</v>
      </c>
      <c r="X21" s="8" t="n">
        <v>-18.198</v>
      </c>
      <c r="Y21" s="8" t="n">
        <v>48.578</v>
      </c>
      <c r="Z21" s="8" t="n">
        <v>960</v>
      </c>
      <c r="AA21" s="8" t="s">
        <v>173</v>
      </c>
    </row>
    <row r="22" customFormat="false" ht="12.75" hidden="true" customHeight="false" outlineLevel="0" collapsed="false">
      <c r="A22" s="8" t="s">
        <v>174</v>
      </c>
      <c r="B22" s="8" t="s">
        <v>175</v>
      </c>
      <c r="C22" s="8" t="s">
        <v>176</v>
      </c>
      <c r="D22" s="1" t="s">
        <v>177</v>
      </c>
      <c r="E22" s="1" t="s">
        <v>37</v>
      </c>
      <c r="F22" s="1" t="s">
        <v>37</v>
      </c>
      <c r="G22" s="1" t="s">
        <v>37</v>
      </c>
      <c r="H22" s="8" t="s">
        <v>54</v>
      </c>
      <c r="I22" s="8" t="n">
        <v>657</v>
      </c>
      <c r="J22" s="8" t="s">
        <v>120</v>
      </c>
      <c r="K22" s="8" t="s">
        <v>121</v>
      </c>
      <c r="L22" s="8" t="s">
        <v>41</v>
      </c>
      <c r="M22" s="8" t="s">
        <v>57</v>
      </c>
      <c r="N22" s="8" t="s">
        <v>54</v>
      </c>
      <c r="O22" s="8" t="s">
        <v>43</v>
      </c>
      <c r="P22" s="8" t="s">
        <v>44</v>
      </c>
      <c r="Q22" s="8" t="s">
        <v>45</v>
      </c>
      <c r="R22" s="8" t="s">
        <v>120</v>
      </c>
      <c r="S22" s="8" t="s">
        <v>46</v>
      </c>
      <c r="T22" s="8" t="s">
        <v>47</v>
      </c>
      <c r="U22" s="8"/>
      <c r="V22" s="8" t="s">
        <v>121</v>
      </c>
      <c r="W22" s="8" t="s">
        <v>122</v>
      </c>
      <c r="X22" s="8" t="n">
        <v>-13.962</v>
      </c>
      <c r="Y22" s="8" t="n">
        <v>48.433</v>
      </c>
      <c r="Z22" s="8" t="n">
        <v>400</v>
      </c>
      <c r="AA22" s="8" t="s">
        <v>178</v>
      </c>
    </row>
    <row r="23" customFormat="false" ht="12.75" hidden="true" customHeight="false" outlineLevel="0" collapsed="false">
      <c r="A23" s="8" t="s">
        <v>179</v>
      </c>
      <c r="B23" s="8" t="s">
        <v>180</v>
      </c>
      <c r="C23" s="8" t="s">
        <v>181</v>
      </c>
      <c r="D23" s="1" t="s">
        <v>182</v>
      </c>
      <c r="E23" s="1" t="s">
        <v>37</v>
      </c>
      <c r="F23" s="1" t="s">
        <v>37</v>
      </c>
      <c r="G23" s="1" t="s">
        <v>37</v>
      </c>
      <c r="H23" s="8" t="s">
        <v>54</v>
      </c>
      <c r="I23" s="8" t="n">
        <v>524</v>
      </c>
      <c r="J23" s="8" t="s">
        <v>108</v>
      </c>
      <c r="K23" s="8" t="s">
        <v>109</v>
      </c>
      <c r="L23" s="8" t="s">
        <v>41</v>
      </c>
      <c r="M23" s="8" t="s">
        <v>57</v>
      </c>
      <c r="N23" s="8" t="s">
        <v>54</v>
      </c>
      <c r="O23" s="8" t="s">
        <v>43</v>
      </c>
      <c r="P23" s="8" t="s">
        <v>44</v>
      </c>
      <c r="Q23" s="8" t="s">
        <v>45</v>
      </c>
      <c r="R23" s="8" t="s">
        <v>108</v>
      </c>
      <c r="S23" s="8" t="s">
        <v>46</v>
      </c>
      <c r="T23" s="8" t="s">
        <v>47</v>
      </c>
      <c r="U23" s="8"/>
      <c r="V23" s="8" t="s">
        <v>109</v>
      </c>
      <c r="W23" s="8" t="s">
        <v>110</v>
      </c>
      <c r="X23" s="8" t="n">
        <v>-13.977</v>
      </c>
      <c r="Y23" s="8" t="n">
        <v>48.423</v>
      </c>
      <c r="Z23" s="8" t="n">
        <v>780</v>
      </c>
      <c r="AA23" s="8" t="s">
        <v>183</v>
      </c>
    </row>
    <row r="24" customFormat="false" ht="12.75" hidden="true" customHeight="false" outlineLevel="0" collapsed="false">
      <c r="A24" s="8" t="s">
        <v>184</v>
      </c>
      <c r="B24" s="8" t="s">
        <v>185</v>
      </c>
      <c r="C24" s="8" t="s">
        <v>186</v>
      </c>
      <c r="D24" s="1" t="s">
        <v>187</v>
      </c>
      <c r="E24" s="1" t="s">
        <v>37</v>
      </c>
      <c r="F24" s="1" t="s">
        <v>37</v>
      </c>
      <c r="G24" s="1" t="s">
        <v>37</v>
      </c>
      <c r="H24" s="8" t="s">
        <v>73</v>
      </c>
      <c r="I24" s="8" t="n">
        <v>582</v>
      </c>
      <c r="J24" s="8" t="s">
        <v>188</v>
      </c>
      <c r="K24" s="8" t="s">
        <v>189</v>
      </c>
      <c r="L24" s="8" t="s">
        <v>41</v>
      </c>
      <c r="M24" s="8" t="s">
        <v>57</v>
      </c>
      <c r="N24" s="8" t="s">
        <v>73</v>
      </c>
      <c r="O24" s="8" t="s">
        <v>43</v>
      </c>
      <c r="P24" s="8" t="s">
        <v>44</v>
      </c>
      <c r="Q24" s="8" t="s">
        <v>45</v>
      </c>
      <c r="R24" s="8" t="s">
        <v>188</v>
      </c>
      <c r="S24" s="8" t="s">
        <v>46</v>
      </c>
      <c r="T24" s="8" t="s">
        <v>89</v>
      </c>
      <c r="U24" s="8"/>
      <c r="V24" s="8" t="s">
        <v>189</v>
      </c>
      <c r="W24" s="8" t="s">
        <v>190</v>
      </c>
      <c r="X24" s="8" t="n">
        <v>-15.567</v>
      </c>
      <c r="Y24" s="8" t="n">
        <v>50</v>
      </c>
      <c r="Z24" s="8" t="n">
        <v>825</v>
      </c>
      <c r="AA24" s="8" t="s">
        <v>191</v>
      </c>
    </row>
    <row r="25" customFormat="false" ht="12.75" hidden="true" customHeight="false" outlineLevel="0" collapsed="false">
      <c r="A25" s="8" t="s">
        <v>192</v>
      </c>
      <c r="B25" s="8" t="s">
        <v>193</v>
      </c>
      <c r="C25" s="8" t="s">
        <v>194</v>
      </c>
      <c r="D25" s="1" t="s">
        <v>195</v>
      </c>
      <c r="E25" s="1" t="s">
        <v>37</v>
      </c>
      <c r="F25" s="1" t="s">
        <v>37</v>
      </c>
      <c r="G25" s="1" t="s">
        <v>37</v>
      </c>
      <c r="H25" s="8" t="s">
        <v>38</v>
      </c>
      <c r="I25" s="8" t="n">
        <v>631</v>
      </c>
      <c r="J25" s="8" t="s">
        <v>196</v>
      </c>
      <c r="K25" s="8" t="s">
        <v>197</v>
      </c>
      <c r="L25" s="8" t="s">
        <v>41</v>
      </c>
      <c r="M25" s="8" t="s">
        <v>42</v>
      </c>
      <c r="N25" s="8" t="s">
        <v>38</v>
      </c>
      <c r="O25" s="8" t="s">
        <v>43</v>
      </c>
      <c r="P25" s="8" t="s">
        <v>44</v>
      </c>
      <c r="Q25" s="8" t="s">
        <v>198</v>
      </c>
      <c r="R25" s="8" t="s">
        <v>196</v>
      </c>
      <c r="S25" s="8" t="s">
        <v>46</v>
      </c>
      <c r="T25" s="8" t="s">
        <v>47</v>
      </c>
      <c r="U25" s="8"/>
      <c r="V25" s="8" t="s">
        <v>197</v>
      </c>
      <c r="W25" s="8" t="s">
        <v>199</v>
      </c>
      <c r="X25" s="8" t="n">
        <v>-14.433</v>
      </c>
      <c r="Y25" s="8" t="n">
        <v>49.783</v>
      </c>
      <c r="Z25" s="8" t="n">
        <v>450</v>
      </c>
      <c r="AA25" s="8" t="s">
        <v>200</v>
      </c>
    </row>
    <row r="26" customFormat="false" ht="12.75" hidden="true" customHeight="false" outlineLevel="0" collapsed="false">
      <c r="A26" s="8" t="s">
        <v>201</v>
      </c>
      <c r="B26" s="8" t="s">
        <v>202</v>
      </c>
      <c r="C26" s="8" t="s">
        <v>203</v>
      </c>
      <c r="D26" s="1" t="s">
        <v>204</v>
      </c>
      <c r="E26" s="1" t="s">
        <v>37</v>
      </c>
      <c r="F26" s="1" t="s">
        <v>37</v>
      </c>
      <c r="G26" s="1" t="s">
        <v>37</v>
      </c>
      <c r="H26" s="8" t="s">
        <v>54</v>
      </c>
      <c r="I26" s="8" t="n">
        <v>137</v>
      </c>
      <c r="J26" s="8" t="s">
        <v>205</v>
      </c>
      <c r="K26" s="8" t="s">
        <v>206</v>
      </c>
      <c r="L26" s="8" t="s">
        <v>41</v>
      </c>
      <c r="M26" s="8" t="s">
        <v>57</v>
      </c>
      <c r="N26" s="8" t="s">
        <v>54</v>
      </c>
      <c r="O26" s="8" t="s">
        <v>43</v>
      </c>
      <c r="P26" s="8" t="s">
        <v>44</v>
      </c>
      <c r="Q26" s="8" t="s">
        <v>207</v>
      </c>
      <c r="R26" s="8" t="s">
        <v>205</v>
      </c>
      <c r="S26" s="8" t="s">
        <v>208</v>
      </c>
      <c r="T26" s="8"/>
      <c r="U26" s="8" t="s">
        <v>209</v>
      </c>
      <c r="V26" s="8" t="s">
        <v>206</v>
      </c>
      <c r="W26" s="8" t="s">
        <v>210</v>
      </c>
      <c r="X26" s="8" t="n">
        <v>-12.8</v>
      </c>
      <c r="Y26" s="8" t="n">
        <v>45.133</v>
      </c>
      <c r="Z26" s="8" t="n">
        <v>470</v>
      </c>
      <c r="AA26" s="8" t="s">
        <v>211</v>
      </c>
    </row>
    <row r="27" customFormat="false" ht="12.75" hidden="true" customHeight="false" outlineLevel="0" collapsed="false">
      <c r="A27" s="8" t="s">
        <v>212</v>
      </c>
      <c r="B27" s="8" t="s">
        <v>213</v>
      </c>
      <c r="C27" s="8" t="s">
        <v>214</v>
      </c>
      <c r="D27" s="1" t="s">
        <v>215</v>
      </c>
      <c r="E27" s="1" t="s">
        <v>37</v>
      </c>
      <c r="F27" s="1" t="s">
        <v>37</v>
      </c>
      <c r="G27" s="1" t="s">
        <v>37</v>
      </c>
      <c r="H27" s="8" t="s">
        <v>54</v>
      </c>
      <c r="I27" s="8" t="n">
        <v>289</v>
      </c>
      <c r="J27" s="8" t="s">
        <v>216</v>
      </c>
      <c r="K27" s="8" t="s">
        <v>217</v>
      </c>
      <c r="L27" s="8" t="s">
        <v>41</v>
      </c>
      <c r="M27" s="8" t="s">
        <v>57</v>
      </c>
      <c r="N27" s="8" t="s">
        <v>54</v>
      </c>
      <c r="O27" s="8" t="s">
        <v>43</v>
      </c>
      <c r="P27" s="8" t="s">
        <v>44</v>
      </c>
      <c r="Q27" s="8" t="s">
        <v>207</v>
      </c>
      <c r="R27" s="8" t="s">
        <v>216</v>
      </c>
      <c r="S27" s="8" t="s">
        <v>208</v>
      </c>
      <c r="T27" s="8"/>
      <c r="U27" s="8" t="s">
        <v>209</v>
      </c>
      <c r="V27" s="8" t="s">
        <v>217</v>
      </c>
      <c r="W27" s="8" t="s">
        <v>217</v>
      </c>
      <c r="X27" s="8" t="n">
        <v>-12.967</v>
      </c>
      <c r="Y27" s="8" t="n">
        <v>45.167</v>
      </c>
      <c r="Z27" s="8"/>
      <c r="AA27" s="8" t="s">
        <v>218</v>
      </c>
    </row>
    <row r="28" customFormat="false" ht="12.75" hidden="true" customHeight="false" outlineLevel="0" collapsed="false">
      <c r="A28" s="8" t="s">
        <v>219</v>
      </c>
      <c r="B28" s="8" t="s">
        <v>220</v>
      </c>
      <c r="C28" s="8" t="s">
        <v>214</v>
      </c>
      <c r="D28" s="1" t="s">
        <v>221</v>
      </c>
      <c r="E28" s="1" t="s">
        <v>37</v>
      </c>
      <c r="F28" s="1" t="s">
        <v>37</v>
      </c>
      <c r="G28" s="1" t="s">
        <v>37</v>
      </c>
      <c r="H28" s="8" t="s">
        <v>54</v>
      </c>
      <c r="I28" s="8" t="n">
        <v>290</v>
      </c>
      <c r="J28" s="8" t="s">
        <v>216</v>
      </c>
      <c r="K28" s="8" t="s">
        <v>217</v>
      </c>
      <c r="L28" s="8" t="s">
        <v>41</v>
      </c>
      <c r="M28" s="8" t="s">
        <v>57</v>
      </c>
      <c r="N28" s="8" t="s">
        <v>54</v>
      </c>
      <c r="O28" s="8" t="s">
        <v>43</v>
      </c>
      <c r="P28" s="8" t="s">
        <v>44</v>
      </c>
      <c r="Q28" s="8" t="s">
        <v>207</v>
      </c>
      <c r="R28" s="8" t="s">
        <v>216</v>
      </c>
      <c r="S28" s="8" t="s">
        <v>208</v>
      </c>
      <c r="T28" s="8"/>
      <c r="U28" s="8" t="s">
        <v>209</v>
      </c>
      <c r="V28" s="8" t="s">
        <v>217</v>
      </c>
      <c r="W28" s="8" t="s">
        <v>217</v>
      </c>
      <c r="X28" s="8" t="n">
        <v>-12.967</v>
      </c>
      <c r="Y28" s="8" t="n">
        <v>45.167</v>
      </c>
      <c r="Z28" s="8"/>
      <c r="AA28" s="8" t="s">
        <v>222</v>
      </c>
    </row>
    <row r="29" customFormat="false" ht="12.75" hidden="true" customHeight="false" outlineLevel="0" collapsed="false">
      <c r="A29" s="8" t="s">
        <v>223</v>
      </c>
      <c r="B29" s="8" t="s">
        <v>224</v>
      </c>
      <c r="C29" s="8" t="s">
        <v>214</v>
      </c>
      <c r="D29" s="1" t="s">
        <v>225</v>
      </c>
      <c r="E29" s="1" t="s">
        <v>37</v>
      </c>
      <c r="F29" s="1" t="s">
        <v>37</v>
      </c>
      <c r="G29" s="1" t="s">
        <v>37</v>
      </c>
      <c r="H29" s="8" t="s">
        <v>54</v>
      </c>
      <c r="I29" s="8" t="n">
        <v>298</v>
      </c>
      <c r="J29" s="8" t="s">
        <v>216</v>
      </c>
      <c r="K29" s="8" t="s">
        <v>217</v>
      </c>
      <c r="L29" s="8" t="s">
        <v>41</v>
      </c>
      <c r="M29" s="8" t="s">
        <v>57</v>
      </c>
      <c r="N29" s="8" t="s">
        <v>54</v>
      </c>
      <c r="O29" s="8" t="s">
        <v>43</v>
      </c>
      <c r="P29" s="8" t="s">
        <v>44</v>
      </c>
      <c r="Q29" s="8" t="s">
        <v>207</v>
      </c>
      <c r="R29" s="8" t="s">
        <v>216</v>
      </c>
      <c r="S29" s="8" t="s">
        <v>208</v>
      </c>
      <c r="T29" s="8"/>
      <c r="U29" s="8" t="s">
        <v>209</v>
      </c>
      <c r="V29" s="8" t="s">
        <v>217</v>
      </c>
      <c r="W29" s="8" t="s">
        <v>217</v>
      </c>
      <c r="X29" s="8" t="n">
        <v>-12.967</v>
      </c>
      <c r="Y29" s="8" t="n">
        <v>45.167</v>
      </c>
      <c r="Z29" s="8"/>
      <c r="AA29" s="8" t="s">
        <v>226</v>
      </c>
    </row>
    <row r="30" customFormat="false" ht="12.75" hidden="true" customHeight="false" outlineLevel="0" collapsed="false">
      <c r="A30" s="8" t="s">
        <v>227</v>
      </c>
      <c r="B30" s="8" t="s">
        <v>228</v>
      </c>
      <c r="C30" s="8" t="s">
        <v>229</v>
      </c>
      <c r="D30" s="1" t="s">
        <v>230</v>
      </c>
      <c r="E30" s="1" t="s">
        <v>37</v>
      </c>
      <c r="F30" s="1" t="s">
        <v>37</v>
      </c>
      <c r="G30" s="1" t="s">
        <v>37</v>
      </c>
      <c r="H30" s="8" t="s">
        <v>54</v>
      </c>
      <c r="I30" s="8" t="n">
        <v>454</v>
      </c>
      <c r="J30" s="8" t="s">
        <v>231</v>
      </c>
      <c r="K30" s="8" t="s">
        <v>232</v>
      </c>
      <c r="L30" s="8" t="s">
        <v>41</v>
      </c>
      <c r="M30" s="8" t="s">
        <v>57</v>
      </c>
      <c r="N30" s="8" t="s">
        <v>54</v>
      </c>
      <c r="O30" s="8" t="s">
        <v>43</v>
      </c>
      <c r="P30" s="8" t="s">
        <v>44</v>
      </c>
      <c r="Q30" s="8" t="s">
        <v>207</v>
      </c>
      <c r="R30" s="8" t="s">
        <v>231</v>
      </c>
      <c r="S30" s="8" t="s">
        <v>208</v>
      </c>
      <c r="T30" s="8"/>
      <c r="U30" s="8" t="s">
        <v>209</v>
      </c>
      <c r="V30" s="8" t="s">
        <v>232</v>
      </c>
      <c r="W30" s="8" t="s">
        <v>232</v>
      </c>
      <c r="X30" s="8" t="n">
        <v>-12.783</v>
      </c>
      <c r="Y30" s="8" t="n">
        <v>45.117</v>
      </c>
      <c r="Z30" s="8"/>
      <c r="AA30" s="8" t="s">
        <v>233</v>
      </c>
    </row>
    <row r="31" customFormat="false" ht="12.75" hidden="true" customHeight="false" outlineLevel="0" collapsed="false">
      <c r="A31" s="8" t="s">
        <v>234</v>
      </c>
      <c r="B31" s="8" t="s">
        <v>235</v>
      </c>
      <c r="C31" s="8" t="s">
        <v>236</v>
      </c>
      <c r="D31" s="1" t="s">
        <v>237</v>
      </c>
      <c r="E31" s="1" t="s">
        <v>37</v>
      </c>
      <c r="F31" s="1" t="s">
        <v>37</v>
      </c>
      <c r="G31" s="1" t="s">
        <v>37</v>
      </c>
      <c r="H31" s="8" t="s">
        <v>54</v>
      </c>
      <c r="I31" s="8" t="n">
        <v>556</v>
      </c>
      <c r="J31" s="8" t="s">
        <v>238</v>
      </c>
      <c r="K31" s="8" t="s">
        <v>239</v>
      </c>
      <c r="L31" s="8" t="s">
        <v>41</v>
      </c>
      <c r="M31" s="8" t="s">
        <v>57</v>
      </c>
      <c r="N31" s="8" t="s">
        <v>54</v>
      </c>
      <c r="O31" s="8" t="s">
        <v>43</v>
      </c>
      <c r="P31" s="8" t="s">
        <v>44</v>
      </c>
      <c r="Q31" s="8" t="s">
        <v>207</v>
      </c>
      <c r="R31" s="8" t="s">
        <v>238</v>
      </c>
      <c r="S31" s="8" t="s">
        <v>208</v>
      </c>
      <c r="T31" s="8"/>
      <c r="U31" s="8" t="s">
        <v>209</v>
      </c>
      <c r="V31" s="8" t="s">
        <v>239</v>
      </c>
      <c r="W31" s="8" t="s">
        <v>239</v>
      </c>
      <c r="X31" s="8" t="n">
        <v>-12.767</v>
      </c>
      <c r="Y31" s="8" t="n">
        <v>45.183</v>
      </c>
      <c r="Z31" s="8"/>
      <c r="AA31" s="8" t="s">
        <v>240</v>
      </c>
    </row>
    <row r="32" customFormat="false" ht="12.75" hidden="true" customHeight="false" outlineLevel="0" collapsed="false">
      <c r="A32" s="8" t="s">
        <v>241</v>
      </c>
      <c r="B32" s="8" t="s">
        <v>242</v>
      </c>
      <c r="C32" s="8" t="s">
        <v>243</v>
      </c>
      <c r="D32" s="1" t="s">
        <v>244</v>
      </c>
      <c r="E32" s="1" t="s">
        <v>37</v>
      </c>
      <c r="F32" s="1" t="s">
        <v>37</v>
      </c>
      <c r="G32" s="1" t="s">
        <v>37</v>
      </c>
      <c r="H32" s="8" t="s">
        <v>54</v>
      </c>
      <c r="I32" s="8" t="n">
        <v>556</v>
      </c>
      <c r="J32" s="8" t="s">
        <v>238</v>
      </c>
      <c r="K32" s="8" t="s">
        <v>239</v>
      </c>
      <c r="L32" s="8" t="s">
        <v>41</v>
      </c>
      <c r="M32" s="8" t="s">
        <v>57</v>
      </c>
      <c r="N32" s="8" t="s">
        <v>54</v>
      </c>
      <c r="O32" s="8" t="s">
        <v>43</v>
      </c>
      <c r="P32" s="8" t="s">
        <v>44</v>
      </c>
      <c r="Q32" s="8" t="s">
        <v>207</v>
      </c>
      <c r="R32" s="8" t="s">
        <v>238</v>
      </c>
      <c r="S32" s="8" t="s">
        <v>208</v>
      </c>
      <c r="T32" s="8"/>
      <c r="U32" s="8" t="s">
        <v>209</v>
      </c>
      <c r="V32" s="8" t="s">
        <v>239</v>
      </c>
      <c r="W32" s="8" t="s">
        <v>239</v>
      </c>
      <c r="X32" s="8" t="n">
        <v>-12.767</v>
      </c>
      <c r="Y32" s="8" t="n">
        <v>45.183</v>
      </c>
      <c r="Z32" s="8"/>
      <c r="AA32" s="8" t="s">
        <v>245</v>
      </c>
    </row>
    <row r="33" customFormat="false" ht="12.75" hidden="true" customHeight="false" outlineLevel="0" collapsed="false">
      <c r="A33" s="8" t="s">
        <v>246</v>
      </c>
      <c r="B33" s="8" t="s">
        <v>247</v>
      </c>
      <c r="C33" s="8" t="s">
        <v>248</v>
      </c>
      <c r="D33" s="1" t="s">
        <v>249</v>
      </c>
      <c r="E33" s="1" t="s">
        <v>37</v>
      </c>
      <c r="F33" s="1" t="s">
        <v>37</v>
      </c>
      <c r="G33" s="1" t="s">
        <v>37</v>
      </c>
      <c r="H33" s="8" t="s">
        <v>250</v>
      </c>
      <c r="I33" s="8" t="n">
        <v>299</v>
      </c>
      <c r="J33" s="8" t="s">
        <v>251</v>
      </c>
      <c r="K33" s="8" t="s">
        <v>252</v>
      </c>
      <c r="L33" s="8" t="s">
        <v>41</v>
      </c>
      <c r="M33" s="8" t="s">
        <v>42</v>
      </c>
      <c r="N33" s="8" t="s">
        <v>250</v>
      </c>
      <c r="O33" s="8" t="s">
        <v>43</v>
      </c>
      <c r="P33" s="8" t="s">
        <v>44</v>
      </c>
      <c r="Q33" s="8" t="s">
        <v>45</v>
      </c>
      <c r="R33" s="8" t="s">
        <v>251</v>
      </c>
      <c r="S33" s="8" t="s">
        <v>253</v>
      </c>
      <c r="T33" s="8" t="s">
        <v>254</v>
      </c>
      <c r="U33" s="8"/>
      <c r="V33" s="8" t="s">
        <v>252</v>
      </c>
      <c r="W33" s="8" t="s">
        <v>255</v>
      </c>
      <c r="X33" s="8" t="n">
        <v>3.005</v>
      </c>
      <c r="Y33" s="8" t="n">
        <v>16.193</v>
      </c>
      <c r="Z33" s="8" t="n">
        <v>420</v>
      </c>
      <c r="AA33" s="8" t="s">
        <v>256</v>
      </c>
    </row>
    <row r="34" customFormat="false" ht="12.75" hidden="true" customHeight="false" outlineLevel="0" collapsed="false">
      <c r="A34" s="8" t="s">
        <v>257</v>
      </c>
      <c r="B34" s="8" t="s">
        <v>258</v>
      </c>
      <c r="C34" s="8" t="s">
        <v>259</v>
      </c>
      <c r="D34" s="1" t="s">
        <v>260</v>
      </c>
      <c r="E34" s="1" t="s">
        <v>261</v>
      </c>
      <c r="F34" s="1" t="s">
        <v>37</v>
      </c>
      <c r="G34" s="1" t="s">
        <v>37</v>
      </c>
      <c r="H34" s="8" t="s">
        <v>250</v>
      </c>
      <c r="I34" s="8" t="n">
        <v>608</v>
      </c>
      <c r="J34" s="8" t="s">
        <v>262</v>
      </c>
      <c r="K34" s="8" t="s">
        <v>263</v>
      </c>
      <c r="L34" s="8" t="s">
        <v>41</v>
      </c>
      <c r="M34" s="8" t="s">
        <v>42</v>
      </c>
      <c r="N34" s="8" t="s">
        <v>250</v>
      </c>
      <c r="O34" s="8" t="s">
        <v>43</v>
      </c>
      <c r="P34" s="8" t="s">
        <v>44</v>
      </c>
      <c r="Q34" s="8" t="s">
        <v>45</v>
      </c>
      <c r="R34" s="8" t="s">
        <v>262</v>
      </c>
      <c r="S34" s="8" t="s">
        <v>253</v>
      </c>
      <c r="T34" s="8" t="s">
        <v>254</v>
      </c>
      <c r="U34" s="8"/>
      <c r="V34" s="8" t="s">
        <v>263</v>
      </c>
      <c r="W34" s="8" t="s">
        <v>264</v>
      </c>
      <c r="X34" s="8" t="n">
        <v>2.36</v>
      </c>
      <c r="Y34" s="8" t="n">
        <v>16.053</v>
      </c>
      <c r="Z34" s="8" t="n">
        <v>350</v>
      </c>
      <c r="AA34" s="8" t="s">
        <v>265</v>
      </c>
    </row>
    <row r="35" customFormat="false" ht="12.75" hidden="true" customHeight="false" outlineLevel="0" collapsed="false">
      <c r="A35" s="8" t="s">
        <v>266</v>
      </c>
      <c r="B35" s="8" t="s">
        <v>267</v>
      </c>
      <c r="C35" s="8" t="s">
        <v>268</v>
      </c>
      <c r="D35" s="1" t="s">
        <v>269</v>
      </c>
      <c r="E35" s="1" t="s">
        <v>37</v>
      </c>
      <c r="F35" s="1" t="s">
        <v>270</v>
      </c>
      <c r="G35" s="1" t="s">
        <v>37</v>
      </c>
      <c r="H35" s="8" t="s">
        <v>38</v>
      </c>
      <c r="I35" s="8" t="n">
        <v>373</v>
      </c>
      <c r="J35" s="8" t="s">
        <v>271</v>
      </c>
      <c r="K35" s="8" t="s">
        <v>75</v>
      </c>
      <c r="L35" s="8" t="s">
        <v>41</v>
      </c>
      <c r="M35" s="8" t="s">
        <v>42</v>
      </c>
      <c r="N35" s="8" t="s">
        <v>38</v>
      </c>
      <c r="O35" s="8" t="s">
        <v>43</v>
      </c>
      <c r="P35" s="8" t="s">
        <v>44</v>
      </c>
      <c r="Q35" s="8" t="s">
        <v>45</v>
      </c>
      <c r="R35" s="8" t="s">
        <v>271</v>
      </c>
      <c r="S35" s="8" t="s">
        <v>46</v>
      </c>
      <c r="T35" s="8" t="s">
        <v>76</v>
      </c>
      <c r="U35" s="8"/>
      <c r="V35" s="8" t="s">
        <v>75</v>
      </c>
      <c r="W35" s="8" t="s">
        <v>77</v>
      </c>
      <c r="X35" s="8" t="n">
        <v>-22.217</v>
      </c>
      <c r="Y35" s="8" t="n">
        <v>47.017</v>
      </c>
      <c r="Z35" s="8" t="n">
        <v>785</v>
      </c>
      <c r="AA35" s="8" t="s">
        <v>272</v>
      </c>
    </row>
    <row r="36" customFormat="false" ht="12.75" hidden="true" customHeight="false" outlineLevel="0" collapsed="false">
      <c r="A36" s="8" t="s">
        <v>273</v>
      </c>
      <c r="B36" s="8" t="s">
        <v>274</v>
      </c>
      <c r="C36" s="8" t="s">
        <v>275</v>
      </c>
      <c r="D36" s="1" t="s">
        <v>276</v>
      </c>
      <c r="E36" s="1" t="s">
        <v>37</v>
      </c>
      <c r="F36" s="1" t="s">
        <v>37</v>
      </c>
      <c r="G36" s="1" t="s">
        <v>37</v>
      </c>
      <c r="H36" s="8" t="s">
        <v>38</v>
      </c>
      <c r="I36" s="8" t="n">
        <v>657</v>
      </c>
      <c r="J36" s="8" t="s">
        <v>277</v>
      </c>
      <c r="K36" s="8" t="s">
        <v>278</v>
      </c>
      <c r="L36" s="8" t="s">
        <v>41</v>
      </c>
      <c r="M36" s="8" t="s">
        <v>42</v>
      </c>
      <c r="N36" s="8" t="s">
        <v>38</v>
      </c>
      <c r="O36" s="8" t="s">
        <v>43</v>
      </c>
      <c r="P36" s="8" t="s">
        <v>44</v>
      </c>
      <c r="Q36" s="8" t="s">
        <v>45</v>
      </c>
      <c r="R36" s="8" t="s">
        <v>277</v>
      </c>
      <c r="S36" s="8" t="s">
        <v>46</v>
      </c>
      <c r="T36" s="8" t="s">
        <v>47</v>
      </c>
      <c r="U36" s="8"/>
      <c r="V36" s="8" t="s">
        <v>278</v>
      </c>
      <c r="W36" s="8" t="s">
        <v>279</v>
      </c>
      <c r="X36" s="8" t="n">
        <v>-14.75</v>
      </c>
      <c r="Y36" s="8" t="n">
        <v>49.5</v>
      </c>
      <c r="Z36" s="8" t="n">
        <v>875</v>
      </c>
      <c r="AA36" s="8" t="s">
        <v>280</v>
      </c>
    </row>
    <row r="37" customFormat="false" ht="12.75" hidden="true" customHeight="false" outlineLevel="0" collapsed="false">
      <c r="A37" s="8" t="s">
        <v>281</v>
      </c>
      <c r="B37" s="8" t="s">
        <v>282</v>
      </c>
      <c r="C37" s="8" t="s">
        <v>283</v>
      </c>
      <c r="D37" s="1" t="s">
        <v>284</v>
      </c>
      <c r="E37" s="1" t="s">
        <v>37</v>
      </c>
      <c r="F37" s="1" t="s">
        <v>37</v>
      </c>
      <c r="G37" s="1" t="s">
        <v>37</v>
      </c>
      <c r="H37" s="8" t="s">
        <v>38</v>
      </c>
      <c r="I37" s="8" t="n">
        <v>657</v>
      </c>
      <c r="J37" s="8" t="s">
        <v>285</v>
      </c>
      <c r="K37" s="8" t="s">
        <v>278</v>
      </c>
      <c r="L37" s="8" t="s">
        <v>41</v>
      </c>
      <c r="M37" s="8" t="s">
        <v>42</v>
      </c>
      <c r="N37" s="8" t="s">
        <v>38</v>
      </c>
      <c r="O37" s="8" t="s">
        <v>43</v>
      </c>
      <c r="P37" s="8" t="s">
        <v>44</v>
      </c>
      <c r="Q37" s="8" t="s">
        <v>45</v>
      </c>
      <c r="R37" s="8" t="s">
        <v>285</v>
      </c>
      <c r="S37" s="8" t="s">
        <v>46</v>
      </c>
      <c r="T37" s="8" t="s">
        <v>47</v>
      </c>
      <c r="U37" s="8"/>
      <c r="V37" s="8" t="s">
        <v>278</v>
      </c>
      <c r="W37" s="8" t="s">
        <v>279</v>
      </c>
      <c r="X37" s="8" t="n">
        <v>-14.75</v>
      </c>
      <c r="Y37" s="8" t="n">
        <v>49.5</v>
      </c>
      <c r="Z37" s="8" t="n">
        <v>875</v>
      </c>
      <c r="AA37" s="8" t="s">
        <v>286</v>
      </c>
    </row>
    <row r="38" customFormat="false" ht="12.75" hidden="true" customHeight="false" outlineLevel="0" collapsed="false">
      <c r="A38" s="8" t="s">
        <v>287</v>
      </c>
      <c r="B38" s="8" t="s">
        <v>288</v>
      </c>
      <c r="C38" s="8" t="s">
        <v>289</v>
      </c>
      <c r="D38" s="1" t="s">
        <v>290</v>
      </c>
      <c r="E38" s="1" t="s">
        <v>37</v>
      </c>
      <c r="F38" s="1" t="s">
        <v>37</v>
      </c>
      <c r="G38" s="1" t="s">
        <v>37</v>
      </c>
      <c r="H38" s="8" t="s">
        <v>250</v>
      </c>
      <c r="I38" s="8" t="n">
        <v>657</v>
      </c>
      <c r="J38" s="8" t="s">
        <v>291</v>
      </c>
      <c r="K38" s="8" t="s">
        <v>292</v>
      </c>
      <c r="L38" s="8" t="s">
        <v>41</v>
      </c>
      <c r="M38" s="8" t="s">
        <v>42</v>
      </c>
      <c r="N38" s="8" t="s">
        <v>250</v>
      </c>
      <c r="O38" s="8" t="s">
        <v>43</v>
      </c>
      <c r="P38" s="8" t="s">
        <v>44</v>
      </c>
      <c r="Q38" s="8" t="s">
        <v>45</v>
      </c>
      <c r="R38" s="8" t="s">
        <v>291</v>
      </c>
      <c r="S38" s="8" t="s">
        <v>293</v>
      </c>
      <c r="T38" s="8" t="s">
        <v>294</v>
      </c>
      <c r="U38" s="8"/>
      <c r="V38" s="8" t="s">
        <v>292</v>
      </c>
      <c r="W38" s="8" t="s">
        <v>295</v>
      </c>
      <c r="X38" s="8" t="n">
        <v>-2.317</v>
      </c>
      <c r="Y38" s="8" t="n">
        <v>10.533</v>
      </c>
      <c r="Z38" s="8" t="n">
        <v>110</v>
      </c>
      <c r="AA38" s="8" t="s">
        <v>296</v>
      </c>
    </row>
    <row r="39" customFormat="false" ht="12.75" hidden="true" customHeight="false" outlineLevel="0" collapsed="false">
      <c r="A39" s="8" t="s">
        <v>297</v>
      </c>
      <c r="B39" s="8" t="s">
        <v>298</v>
      </c>
      <c r="C39" s="8" t="s">
        <v>299</v>
      </c>
      <c r="D39" s="1" t="s">
        <v>300</v>
      </c>
      <c r="E39" s="1" t="s">
        <v>37</v>
      </c>
      <c r="F39" s="1" t="s">
        <v>37</v>
      </c>
      <c r="G39" s="1" t="s">
        <v>37</v>
      </c>
      <c r="H39" s="8" t="s">
        <v>250</v>
      </c>
      <c r="I39" s="8" t="n">
        <v>657</v>
      </c>
      <c r="J39" s="8" t="s">
        <v>301</v>
      </c>
      <c r="K39" s="8" t="s">
        <v>302</v>
      </c>
      <c r="L39" s="8" t="s">
        <v>41</v>
      </c>
      <c r="M39" s="8" t="s">
        <v>42</v>
      </c>
      <c r="N39" s="8" t="s">
        <v>250</v>
      </c>
      <c r="O39" s="8" t="s">
        <v>43</v>
      </c>
      <c r="P39" s="8" t="s">
        <v>44</v>
      </c>
      <c r="Q39" s="8" t="s">
        <v>45</v>
      </c>
      <c r="R39" s="8" t="s">
        <v>301</v>
      </c>
      <c r="S39" s="8" t="s">
        <v>303</v>
      </c>
      <c r="T39" s="8"/>
      <c r="U39" s="8" t="s">
        <v>304</v>
      </c>
      <c r="V39" s="8" t="s">
        <v>302</v>
      </c>
      <c r="W39" s="8" t="s">
        <v>305</v>
      </c>
      <c r="X39" s="8" t="n">
        <v>2.568</v>
      </c>
      <c r="Y39" s="8" t="n">
        <v>9.844</v>
      </c>
      <c r="Z39" s="8" t="n">
        <v>10</v>
      </c>
      <c r="AA39" s="8" t="s">
        <v>306</v>
      </c>
    </row>
    <row r="40" customFormat="false" ht="12.75" hidden="true" customHeight="false" outlineLevel="0" collapsed="false">
      <c r="A40" s="8" t="s">
        <v>307</v>
      </c>
      <c r="B40" s="8" t="s">
        <v>308</v>
      </c>
      <c r="C40" s="8" t="s">
        <v>309</v>
      </c>
      <c r="D40" s="1" t="s">
        <v>310</v>
      </c>
      <c r="E40" s="1" t="s">
        <v>37</v>
      </c>
      <c r="F40" s="1" t="s">
        <v>37</v>
      </c>
      <c r="G40" s="1" t="s">
        <v>37</v>
      </c>
      <c r="H40" s="8" t="s">
        <v>311</v>
      </c>
      <c r="I40" s="8" t="n">
        <v>285</v>
      </c>
      <c r="J40" s="8" t="s">
        <v>262</v>
      </c>
      <c r="K40" s="8" t="s">
        <v>263</v>
      </c>
      <c r="L40" s="8" t="s">
        <v>41</v>
      </c>
      <c r="M40" s="8" t="s">
        <v>42</v>
      </c>
      <c r="N40" s="8" t="s">
        <v>311</v>
      </c>
      <c r="O40" s="8" t="s">
        <v>43</v>
      </c>
      <c r="P40" s="8" t="s">
        <v>44</v>
      </c>
      <c r="Q40" s="8" t="s">
        <v>45</v>
      </c>
      <c r="R40" s="8" t="s">
        <v>262</v>
      </c>
      <c r="S40" s="8" t="s">
        <v>253</v>
      </c>
      <c r="T40" s="8" t="s">
        <v>254</v>
      </c>
      <c r="U40" s="8"/>
      <c r="V40" s="8" t="s">
        <v>263</v>
      </c>
      <c r="W40" s="8" t="s">
        <v>264</v>
      </c>
      <c r="X40" s="8" t="n">
        <v>2.36</v>
      </c>
      <c r="Y40" s="8" t="n">
        <v>16.053</v>
      </c>
      <c r="Z40" s="8" t="n">
        <v>350</v>
      </c>
      <c r="AA40" s="8" t="s">
        <v>312</v>
      </c>
    </row>
    <row r="41" customFormat="false" ht="12.75" hidden="true" customHeight="false" outlineLevel="0" collapsed="false">
      <c r="A41" s="8" t="s">
        <v>313</v>
      </c>
      <c r="B41" s="8" t="s">
        <v>314</v>
      </c>
      <c r="C41" s="8" t="s">
        <v>315</v>
      </c>
      <c r="D41" s="1" t="s">
        <v>316</v>
      </c>
      <c r="E41" s="1" t="s">
        <v>37</v>
      </c>
      <c r="F41" s="1" t="s">
        <v>37</v>
      </c>
      <c r="G41" s="1" t="s">
        <v>37</v>
      </c>
      <c r="H41" s="8" t="s">
        <v>38</v>
      </c>
      <c r="I41" s="8" t="n">
        <v>657</v>
      </c>
      <c r="J41" s="8" t="s">
        <v>39</v>
      </c>
      <c r="K41" s="8" t="s">
        <v>40</v>
      </c>
      <c r="L41" s="8" t="s">
        <v>41</v>
      </c>
      <c r="M41" s="8" t="s">
        <v>42</v>
      </c>
      <c r="N41" s="8" t="s">
        <v>38</v>
      </c>
      <c r="O41" s="8" t="s">
        <v>43</v>
      </c>
      <c r="P41" s="8" t="s">
        <v>44</v>
      </c>
      <c r="Q41" s="8" t="s">
        <v>45</v>
      </c>
      <c r="R41" s="8" t="s">
        <v>39</v>
      </c>
      <c r="S41" s="8" t="s">
        <v>46</v>
      </c>
      <c r="T41" s="8" t="s">
        <v>47</v>
      </c>
      <c r="U41" s="8"/>
      <c r="V41" s="8" t="s">
        <v>40</v>
      </c>
      <c r="W41" s="8" t="s">
        <v>48</v>
      </c>
      <c r="X41" s="8" t="n">
        <v>-13.998</v>
      </c>
      <c r="Y41" s="8" t="n">
        <v>48.428</v>
      </c>
      <c r="Z41" s="8" t="n">
        <v>1175</v>
      </c>
      <c r="AA41" s="8" t="s">
        <v>317</v>
      </c>
    </row>
    <row r="42" customFormat="false" ht="12.75" hidden="true" customHeight="false" outlineLevel="0" collapsed="false">
      <c r="A42" s="8" t="s">
        <v>318</v>
      </c>
      <c r="B42" s="8" t="s">
        <v>319</v>
      </c>
      <c r="C42" s="8" t="s">
        <v>320</v>
      </c>
      <c r="D42" s="1" t="s">
        <v>321</v>
      </c>
      <c r="E42" s="1" t="s">
        <v>37</v>
      </c>
      <c r="F42" s="1" t="s">
        <v>37</v>
      </c>
      <c r="G42" s="1" t="s">
        <v>37</v>
      </c>
      <c r="H42" s="8" t="s">
        <v>38</v>
      </c>
      <c r="I42" s="8" t="n">
        <v>649</v>
      </c>
      <c r="J42" s="8" t="s">
        <v>39</v>
      </c>
      <c r="K42" s="8" t="s">
        <v>40</v>
      </c>
      <c r="L42" s="8" t="s">
        <v>41</v>
      </c>
      <c r="M42" s="8" t="s">
        <v>42</v>
      </c>
      <c r="N42" s="8" t="s">
        <v>38</v>
      </c>
      <c r="O42" s="8" t="s">
        <v>43</v>
      </c>
      <c r="P42" s="8" t="s">
        <v>44</v>
      </c>
      <c r="Q42" s="8" t="s">
        <v>45</v>
      </c>
      <c r="R42" s="8" t="s">
        <v>39</v>
      </c>
      <c r="S42" s="8" t="s">
        <v>46</v>
      </c>
      <c r="T42" s="8" t="s">
        <v>47</v>
      </c>
      <c r="U42" s="8"/>
      <c r="V42" s="8" t="s">
        <v>40</v>
      </c>
      <c r="W42" s="8" t="s">
        <v>48</v>
      </c>
      <c r="X42" s="8" t="n">
        <v>-13.998</v>
      </c>
      <c r="Y42" s="8" t="n">
        <v>48.428</v>
      </c>
      <c r="Z42" s="8" t="n">
        <v>1175</v>
      </c>
      <c r="AA42" s="8" t="s">
        <v>322</v>
      </c>
    </row>
    <row r="43" customFormat="false" ht="12.75" hidden="true" customHeight="false" outlineLevel="0" collapsed="false">
      <c r="A43" s="8" t="s">
        <v>323</v>
      </c>
      <c r="B43" s="8" t="s">
        <v>324</v>
      </c>
      <c r="C43" s="8" t="s">
        <v>325</v>
      </c>
      <c r="D43" s="1" t="s">
        <v>326</v>
      </c>
      <c r="E43" s="1" t="s">
        <v>37</v>
      </c>
      <c r="F43" s="1" t="s">
        <v>327</v>
      </c>
      <c r="G43" s="1" t="s">
        <v>37</v>
      </c>
      <c r="H43" s="8" t="s">
        <v>250</v>
      </c>
      <c r="I43" s="8" t="n">
        <v>657</v>
      </c>
      <c r="J43" s="8" t="s">
        <v>100</v>
      </c>
      <c r="K43" s="8" t="s">
        <v>328</v>
      </c>
      <c r="L43" s="8" t="s">
        <v>41</v>
      </c>
      <c r="M43" s="8" t="s">
        <v>42</v>
      </c>
      <c r="N43" s="8" t="s">
        <v>250</v>
      </c>
      <c r="O43" s="8" t="s">
        <v>43</v>
      </c>
      <c r="P43" s="8" t="s">
        <v>44</v>
      </c>
      <c r="Q43" s="8" t="s">
        <v>45</v>
      </c>
      <c r="R43" s="8" t="s">
        <v>100</v>
      </c>
      <c r="S43" s="8" t="s">
        <v>46</v>
      </c>
      <c r="T43" s="8" t="s">
        <v>89</v>
      </c>
      <c r="U43" s="8"/>
      <c r="V43" s="8" t="s">
        <v>328</v>
      </c>
      <c r="W43" s="8" t="s">
        <v>102</v>
      </c>
      <c r="X43" s="8" t="n">
        <v>-17.283</v>
      </c>
      <c r="Y43" s="8" t="n">
        <v>49.433</v>
      </c>
      <c r="Z43" s="8" t="n">
        <v>10</v>
      </c>
      <c r="AA43" s="8" t="s">
        <v>329</v>
      </c>
    </row>
    <row r="44" customFormat="false" ht="12.75" hidden="true" customHeight="false" outlineLevel="0" collapsed="false">
      <c r="A44" s="8" t="s">
        <v>330</v>
      </c>
      <c r="B44" s="8" t="s">
        <v>331</v>
      </c>
      <c r="C44" s="8" t="s">
        <v>332</v>
      </c>
      <c r="D44" s="1" t="s">
        <v>333</v>
      </c>
      <c r="E44" s="1" t="s">
        <v>37</v>
      </c>
      <c r="F44" s="1" t="s">
        <v>334</v>
      </c>
      <c r="G44" s="1" t="s">
        <v>37</v>
      </c>
      <c r="H44" s="8" t="s">
        <v>250</v>
      </c>
      <c r="I44" s="8" t="n">
        <v>657</v>
      </c>
      <c r="J44" s="8" t="s">
        <v>100</v>
      </c>
      <c r="K44" s="8" t="s">
        <v>328</v>
      </c>
      <c r="L44" s="8" t="s">
        <v>41</v>
      </c>
      <c r="M44" s="8" t="s">
        <v>42</v>
      </c>
      <c r="N44" s="8" t="s">
        <v>250</v>
      </c>
      <c r="O44" s="8" t="s">
        <v>43</v>
      </c>
      <c r="P44" s="8" t="s">
        <v>44</v>
      </c>
      <c r="Q44" s="8" t="s">
        <v>45</v>
      </c>
      <c r="R44" s="8" t="s">
        <v>100</v>
      </c>
      <c r="S44" s="8" t="s">
        <v>46</v>
      </c>
      <c r="T44" s="8" t="s">
        <v>89</v>
      </c>
      <c r="U44" s="8"/>
      <c r="V44" s="8" t="s">
        <v>328</v>
      </c>
      <c r="W44" s="8" t="s">
        <v>102</v>
      </c>
      <c r="X44" s="8" t="n">
        <v>-17.283</v>
      </c>
      <c r="Y44" s="8" t="n">
        <v>49.433</v>
      </c>
      <c r="Z44" s="8" t="n">
        <v>10</v>
      </c>
      <c r="AA44" s="8" t="s">
        <v>335</v>
      </c>
    </row>
    <row r="45" customFormat="false" ht="12.75" hidden="true" customHeight="false" outlineLevel="0" collapsed="false">
      <c r="A45" s="8" t="s">
        <v>336</v>
      </c>
      <c r="B45" s="8" t="s">
        <v>337</v>
      </c>
      <c r="C45" s="8" t="s">
        <v>338</v>
      </c>
      <c r="D45" s="1" t="s">
        <v>339</v>
      </c>
      <c r="E45" s="1" t="s">
        <v>37</v>
      </c>
      <c r="F45" s="1" t="s">
        <v>340</v>
      </c>
      <c r="G45" s="1" t="s">
        <v>37</v>
      </c>
      <c r="H45" s="8" t="s">
        <v>250</v>
      </c>
      <c r="I45" s="8" t="n">
        <v>657</v>
      </c>
      <c r="J45" s="8" t="s">
        <v>341</v>
      </c>
      <c r="K45" s="8" t="s">
        <v>101</v>
      </c>
      <c r="L45" s="8" t="s">
        <v>41</v>
      </c>
      <c r="M45" s="8" t="s">
        <v>42</v>
      </c>
      <c r="N45" s="8" t="s">
        <v>250</v>
      </c>
      <c r="O45" s="8" t="s">
        <v>43</v>
      </c>
      <c r="P45" s="8" t="s">
        <v>44</v>
      </c>
      <c r="Q45" s="8" t="s">
        <v>45</v>
      </c>
      <c r="R45" s="8" t="s">
        <v>341</v>
      </c>
      <c r="S45" s="8" t="s">
        <v>46</v>
      </c>
      <c r="T45" s="8" t="s">
        <v>89</v>
      </c>
      <c r="U45" s="8"/>
      <c r="V45" s="8" t="s">
        <v>101</v>
      </c>
      <c r="W45" s="8" t="s">
        <v>102</v>
      </c>
      <c r="X45" s="8" t="n">
        <v>-17.283</v>
      </c>
      <c r="Y45" s="8" t="n">
        <v>49.417</v>
      </c>
      <c r="Z45" s="8" t="n">
        <v>10</v>
      </c>
      <c r="AA45" s="8" t="s">
        <v>342</v>
      </c>
    </row>
    <row r="46" customFormat="false" ht="12.75" hidden="true" customHeight="false" outlineLevel="0" collapsed="false">
      <c r="A46" s="8" t="s">
        <v>343</v>
      </c>
      <c r="B46" s="8" t="s">
        <v>344</v>
      </c>
      <c r="C46" s="8" t="s">
        <v>345</v>
      </c>
      <c r="D46" s="1" t="s">
        <v>346</v>
      </c>
      <c r="E46" s="1" t="s">
        <v>347</v>
      </c>
      <c r="F46" s="1" t="s">
        <v>37</v>
      </c>
      <c r="G46" s="1" t="s">
        <v>37</v>
      </c>
      <c r="H46" s="8" t="s">
        <v>348</v>
      </c>
      <c r="I46" s="8" t="n">
        <v>655</v>
      </c>
      <c r="J46" s="8" t="s">
        <v>349</v>
      </c>
      <c r="K46" s="8" t="s">
        <v>350</v>
      </c>
      <c r="L46" s="8" t="s">
        <v>41</v>
      </c>
      <c r="M46" s="8" t="s">
        <v>57</v>
      </c>
      <c r="N46" s="8" t="s">
        <v>348</v>
      </c>
      <c r="O46" s="8" t="s">
        <v>43</v>
      </c>
      <c r="P46" s="8" t="s">
        <v>44</v>
      </c>
      <c r="Q46" s="8" t="s">
        <v>45</v>
      </c>
      <c r="R46" s="8" t="s">
        <v>349</v>
      </c>
      <c r="S46" s="8" t="s">
        <v>46</v>
      </c>
      <c r="T46" s="8" t="s">
        <v>47</v>
      </c>
      <c r="U46" s="8"/>
      <c r="V46" s="8" t="s">
        <v>350</v>
      </c>
      <c r="W46" s="8" t="s">
        <v>351</v>
      </c>
      <c r="X46" s="8" t="n">
        <v>-14.679</v>
      </c>
      <c r="Y46" s="8" t="n">
        <v>50.184</v>
      </c>
      <c r="Z46" s="8" t="n">
        <v>240</v>
      </c>
      <c r="AA46" s="8" t="s">
        <v>352</v>
      </c>
    </row>
    <row r="47" customFormat="false" ht="12.75" hidden="true" customHeight="false" outlineLevel="0" collapsed="false">
      <c r="A47" s="8" t="s">
        <v>353</v>
      </c>
      <c r="B47" s="8" t="s">
        <v>354</v>
      </c>
      <c r="C47" s="8" t="s">
        <v>345</v>
      </c>
      <c r="D47" s="1" t="s">
        <v>355</v>
      </c>
      <c r="E47" s="1" t="s">
        <v>356</v>
      </c>
      <c r="F47" s="1" t="s">
        <v>357</v>
      </c>
      <c r="G47" s="1" t="s">
        <v>37</v>
      </c>
      <c r="H47" s="8" t="s">
        <v>348</v>
      </c>
      <c r="I47" s="8" t="n">
        <v>657</v>
      </c>
      <c r="J47" s="8" t="s">
        <v>349</v>
      </c>
      <c r="K47" s="8" t="s">
        <v>350</v>
      </c>
      <c r="L47" s="8" t="s">
        <v>41</v>
      </c>
      <c r="M47" s="8" t="s">
        <v>57</v>
      </c>
      <c r="N47" s="8" t="s">
        <v>348</v>
      </c>
      <c r="O47" s="8" t="s">
        <v>43</v>
      </c>
      <c r="P47" s="8" t="s">
        <v>44</v>
      </c>
      <c r="Q47" s="8" t="s">
        <v>45</v>
      </c>
      <c r="R47" s="8" t="s">
        <v>349</v>
      </c>
      <c r="S47" s="8" t="s">
        <v>46</v>
      </c>
      <c r="T47" s="8" t="s">
        <v>47</v>
      </c>
      <c r="U47" s="8"/>
      <c r="V47" s="8" t="s">
        <v>350</v>
      </c>
      <c r="W47" s="8" t="s">
        <v>351</v>
      </c>
      <c r="X47" s="8" t="n">
        <v>-14.679</v>
      </c>
      <c r="Y47" s="8" t="n">
        <v>50.184</v>
      </c>
      <c r="Z47" s="8" t="n">
        <v>240</v>
      </c>
      <c r="AA47" s="8" t="s">
        <v>358</v>
      </c>
    </row>
    <row r="48" customFormat="false" ht="12.75" hidden="true" customHeight="false" outlineLevel="0" collapsed="false">
      <c r="A48" s="8" t="s">
        <v>359</v>
      </c>
      <c r="B48" s="8" t="s">
        <v>360</v>
      </c>
      <c r="C48" s="8" t="s">
        <v>345</v>
      </c>
      <c r="D48" s="1" t="s">
        <v>361</v>
      </c>
      <c r="E48" s="1" t="s">
        <v>362</v>
      </c>
      <c r="F48" s="1" t="s">
        <v>363</v>
      </c>
      <c r="G48" s="1" t="s">
        <v>37</v>
      </c>
      <c r="H48" s="8" t="s">
        <v>348</v>
      </c>
      <c r="I48" s="8" t="n">
        <v>656</v>
      </c>
      <c r="J48" s="8" t="s">
        <v>349</v>
      </c>
      <c r="K48" s="8" t="s">
        <v>350</v>
      </c>
      <c r="L48" s="8" t="s">
        <v>41</v>
      </c>
      <c r="M48" s="8" t="s">
        <v>57</v>
      </c>
      <c r="N48" s="8" t="s">
        <v>348</v>
      </c>
      <c r="O48" s="8" t="s">
        <v>43</v>
      </c>
      <c r="P48" s="8" t="s">
        <v>44</v>
      </c>
      <c r="Q48" s="8" t="s">
        <v>45</v>
      </c>
      <c r="R48" s="8" t="s">
        <v>349</v>
      </c>
      <c r="S48" s="8" t="s">
        <v>46</v>
      </c>
      <c r="T48" s="8" t="s">
        <v>47</v>
      </c>
      <c r="U48" s="8"/>
      <c r="V48" s="8" t="s">
        <v>350</v>
      </c>
      <c r="W48" s="8" t="s">
        <v>351</v>
      </c>
      <c r="X48" s="8" t="n">
        <v>-14.679</v>
      </c>
      <c r="Y48" s="8" t="n">
        <v>50.184</v>
      </c>
      <c r="Z48" s="8" t="n">
        <v>240</v>
      </c>
      <c r="AA48" s="8" t="s">
        <v>364</v>
      </c>
    </row>
    <row r="49" customFormat="false" ht="12.75" hidden="true" customHeight="false" outlineLevel="0" collapsed="false">
      <c r="A49" s="8" t="s">
        <v>365</v>
      </c>
      <c r="B49" s="8" t="s">
        <v>366</v>
      </c>
      <c r="C49" s="8" t="s">
        <v>367</v>
      </c>
      <c r="D49" s="1" t="s">
        <v>368</v>
      </c>
      <c r="E49" s="1" t="s">
        <v>37</v>
      </c>
      <c r="F49" s="1" t="s">
        <v>37</v>
      </c>
      <c r="G49" s="1" t="s">
        <v>37</v>
      </c>
      <c r="H49" s="8" t="s">
        <v>54</v>
      </c>
      <c r="I49" s="8" t="n">
        <v>629</v>
      </c>
      <c r="J49" s="8" t="s">
        <v>205</v>
      </c>
      <c r="K49" s="8" t="s">
        <v>206</v>
      </c>
      <c r="L49" s="8" t="s">
        <v>41</v>
      </c>
      <c r="M49" s="8" t="s">
        <v>57</v>
      </c>
      <c r="N49" s="8" t="s">
        <v>54</v>
      </c>
      <c r="O49" s="8" t="s">
        <v>43</v>
      </c>
      <c r="P49" s="8" t="s">
        <v>44</v>
      </c>
      <c r="Q49" s="8" t="s">
        <v>207</v>
      </c>
      <c r="R49" s="8" t="s">
        <v>205</v>
      </c>
      <c r="S49" s="8" t="s">
        <v>208</v>
      </c>
      <c r="T49" s="8"/>
      <c r="U49" s="8" t="s">
        <v>209</v>
      </c>
      <c r="V49" s="8" t="s">
        <v>206</v>
      </c>
      <c r="W49" s="8" t="s">
        <v>210</v>
      </c>
      <c r="X49" s="8" t="n">
        <v>-12.8</v>
      </c>
      <c r="Y49" s="8" t="n">
        <v>45.133</v>
      </c>
      <c r="Z49" s="8" t="n">
        <v>470</v>
      </c>
      <c r="AA49" s="8" t="s">
        <v>369</v>
      </c>
    </row>
    <row r="50" customFormat="false" ht="12.75" hidden="true" customHeight="false" outlineLevel="0" collapsed="false">
      <c r="A50" s="8" t="s">
        <v>370</v>
      </c>
      <c r="B50" s="8" t="s">
        <v>371</v>
      </c>
      <c r="C50" s="8" t="s">
        <v>372</v>
      </c>
      <c r="D50" s="1" t="s">
        <v>373</v>
      </c>
      <c r="E50" s="1" t="s">
        <v>37</v>
      </c>
      <c r="F50" s="1" t="s">
        <v>37</v>
      </c>
      <c r="G50" s="1" t="s">
        <v>37</v>
      </c>
      <c r="H50" s="8" t="s">
        <v>54</v>
      </c>
      <c r="I50" s="8" t="n">
        <v>292</v>
      </c>
      <c r="J50" s="8" t="s">
        <v>374</v>
      </c>
      <c r="K50" s="8" t="s">
        <v>375</v>
      </c>
      <c r="L50" s="8" t="s">
        <v>41</v>
      </c>
      <c r="M50" s="8" t="s">
        <v>57</v>
      </c>
      <c r="N50" s="8" t="s">
        <v>54</v>
      </c>
      <c r="O50" s="8" t="s">
        <v>43</v>
      </c>
      <c r="P50" s="8" t="s">
        <v>44</v>
      </c>
      <c r="Q50" s="8" t="s">
        <v>207</v>
      </c>
      <c r="R50" s="8" t="s">
        <v>374</v>
      </c>
      <c r="S50" s="8" t="s">
        <v>208</v>
      </c>
      <c r="T50" s="8"/>
      <c r="U50" s="8" t="s">
        <v>209</v>
      </c>
      <c r="V50" s="8" t="s">
        <v>375</v>
      </c>
      <c r="W50" s="8" t="s">
        <v>376</v>
      </c>
      <c r="X50" s="8" t="n">
        <v>-12.867</v>
      </c>
      <c r="Y50" s="8" t="n">
        <v>45.183</v>
      </c>
      <c r="Z50" s="8" t="n">
        <v>630</v>
      </c>
      <c r="AA50" s="8" t="s">
        <v>377</v>
      </c>
    </row>
    <row r="51" customFormat="false" ht="12.75" hidden="true" customHeight="false" outlineLevel="0" collapsed="false">
      <c r="A51" s="8" t="s">
        <v>378</v>
      </c>
      <c r="B51" s="8" t="s">
        <v>379</v>
      </c>
      <c r="C51" s="8" t="s">
        <v>372</v>
      </c>
      <c r="D51" s="1" t="s">
        <v>380</v>
      </c>
      <c r="E51" s="1" t="s">
        <v>37</v>
      </c>
      <c r="F51" s="1" t="s">
        <v>37</v>
      </c>
      <c r="G51" s="1" t="s">
        <v>37</v>
      </c>
      <c r="H51" s="8" t="s">
        <v>54</v>
      </c>
      <c r="I51" s="8" t="n">
        <v>137</v>
      </c>
      <c r="J51" s="8" t="s">
        <v>374</v>
      </c>
      <c r="K51" s="8" t="s">
        <v>375</v>
      </c>
      <c r="L51" s="8" t="s">
        <v>41</v>
      </c>
      <c r="M51" s="8" t="s">
        <v>57</v>
      </c>
      <c r="N51" s="8" t="s">
        <v>54</v>
      </c>
      <c r="O51" s="8" t="s">
        <v>43</v>
      </c>
      <c r="P51" s="8" t="s">
        <v>44</v>
      </c>
      <c r="Q51" s="8" t="s">
        <v>207</v>
      </c>
      <c r="R51" s="8" t="s">
        <v>374</v>
      </c>
      <c r="S51" s="8" t="s">
        <v>208</v>
      </c>
      <c r="T51" s="8"/>
      <c r="U51" s="8" t="s">
        <v>209</v>
      </c>
      <c r="V51" s="8" t="s">
        <v>375</v>
      </c>
      <c r="W51" s="8" t="s">
        <v>376</v>
      </c>
      <c r="X51" s="8" t="n">
        <v>-12.867</v>
      </c>
      <c r="Y51" s="8" t="n">
        <v>45.183</v>
      </c>
      <c r="Z51" s="8" t="n">
        <v>630</v>
      </c>
      <c r="AA51" s="8" t="s">
        <v>381</v>
      </c>
    </row>
    <row r="52" customFormat="false" ht="12.75" hidden="true" customHeight="false" outlineLevel="0" collapsed="false">
      <c r="A52" s="8" t="s">
        <v>382</v>
      </c>
      <c r="B52" s="8" t="s">
        <v>383</v>
      </c>
      <c r="C52" s="8" t="s">
        <v>384</v>
      </c>
      <c r="D52" s="1" t="s">
        <v>385</v>
      </c>
      <c r="E52" s="1" t="s">
        <v>37</v>
      </c>
      <c r="F52" s="1" t="s">
        <v>37</v>
      </c>
      <c r="G52" s="1" t="s">
        <v>37</v>
      </c>
      <c r="H52" s="8" t="s">
        <v>54</v>
      </c>
      <c r="I52" s="8" t="n">
        <v>290</v>
      </c>
      <c r="J52" s="8" t="s">
        <v>386</v>
      </c>
      <c r="K52" s="8" t="s">
        <v>387</v>
      </c>
      <c r="L52" s="8" t="s">
        <v>41</v>
      </c>
      <c r="M52" s="8" t="s">
        <v>57</v>
      </c>
      <c r="N52" s="8" t="s">
        <v>54</v>
      </c>
      <c r="O52" s="8" t="s">
        <v>43</v>
      </c>
      <c r="P52" s="8" t="s">
        <v>44</v>
      </c>
      <c r="Q52" s="8" t="s">
        <v>207</v>
      </c>
      <c r="R52" s="8" t="s">
        <v>386</v>
      </c>
      <c r="S52" s="8" t="s">
        <v>208</v>
      </c>
      <c r="T52" s="8"/>
      <c r="U52" s="8" t="s">
        <v>209</v>
      </c>
      <c r="V52" s="8" t="s">
        <v>387</v>
      </c>
      <c r="W52" s="8" t="s">
        <v>387</v>
      </c>
      <c r="X52" s="8" t="n">
        <v>-12.783</v>
      </c>
      <c r="Y52" s="8" t="n">
        <v>45.1</v>
      </c>
      <c r="Z52" s="8"/>
      <c r="AA52" s="8" t="s">
        <v>388</v>
      </c>
    </row>
    <row r="53" customFormat="false" ht="12.75" hidden="true" customHeight="false" outlineLevel="0" collapsed="false">
      <c r="A53" s="8" t="s">
        <v>389</v>
      </c>
      <c r="B53" s="8" t="s">
        <v>390</v>
      </c>
      <c r="C53" s="8" t="s">
        <v>391</v>
      </c>
      <c r="D53" s="1" t="s">
        <v>392</v>
      </c>
      <c r="E53" s="1" t="s">
        <v>37</v>
      </c>
      <c r="F53" s="1" t="s">
        <v>37</v>
      </c>
      <c r="G53" s="1" t="s">
        <v>37</v>
      </c>
      <c r="H53" s="8" t="s">
        <v>54</v>
      </c>
      <c r="I53" s="8" t="n">
        <v>137</v>
      </c>
      <c r="J53" s="8" t="s">
        <v>393</v>
      </c>
      <c r="K53" s="8" t="s">
        <v>394</v>
      </c>
      <c r="L53" s="8" t="s">
        <v>41</v>
      </c>
      <c r="M53" s="8" t="s">
        <v>57</v>
      </c>
      <c r="N53" s="8" t="s">
        <v>54</v>
      </c>
      <c r="O53" s="8" t="s">
        <v>43</v>
      </c>
      <c r="P53" s="8" t="s">
        <v>44</v>
      </c>
      <c r="Q53" s="8" t="s">
        <v>207</v>
      </c>
      <c r="R53" s="8" t="s">
        <v>393</v>
      </c>
      <c r="S53" s="8" t="s">
        <v>208</v>
      </c>
      <c r="T53" s="8"/>
      <c r="U53" s="8" t="s">
        <v>209</v>
      </c>
      <c r="V53" s="8" t="s">
        <v>394</v>
      </c>
      <c r="W53" s="8" t="s">
        <v>395</v>
      </c>
      <c r="X53" s="8" t="n">
        <v>-12.8</v>
      </c>
      <c r="Y53" s="8" t="n">
        <v>45.1</v>
      </c>
      <c r="Z53" s="8" t="n">
        <v>360</v>
      </c>
      <c r="AA53" s="8" t="s">
        <v>396</v>
      </c>
    </row>
    <row r="54" customFormat="false" ht="12.75" hidden="true" customHeight="false" outlineLevel="0" collapsed="false">
      <c r="A54" s="8" t="s">
        <v>397</v>
      </c>
      <c r="B54" s="8" t="s">
        <v>398</v>
      </c>
      <c r="C54" s="8" t="s">
        <v>399</v>
      </c>
      <c r="D54" s="1" t="s">
        <v>400</v>
      </c>
      <c r="E54" s="1" t="s">
        <v>37</v>
      </c>
      <c r="F54" s="1" t="s">
        <v>37</v>
      </c>
      <c r="G54" s="1" t="s">
        <v>401</v>
      </c>
      <c r="H54" s="8" t="s">
        <v>402</v>
      </c>
      <c r="I54" s="8" t="n">
        <v>652</v>
      </c>
      <c r="J54" s="8" t="s">
        <v>403</v>
      </c>
      <c r="K54" s="8" t="s">
        <v>404</v>
      </c>
      <c r="L54" s="8" t="s">
        <v>41</v>
      </c>
      <c r="M54" s="8" t="s">
        <v>42</v>
      </c>
      <c r="N54" s="8" t="s">
        <v>402</v>
      </c>
      <c r="O54" s="8" t="s">
        <v>43</v>
      </c>
      <c r="P54" s="8" t="s">
        <v>44</v>
      </c>
      <c r="Q54" s="8" t="s">
        <v>405</v>
      </c>
      <c r="R54" s="8" t="s">
        <v>403</v>
      </c>
      <c r="S54" s="8" t="s">
        <v>406</v>
      </c>
      <c r="T54" s="8"/>
      <c r="U54" s="8"/>
      <c r="V54" s="8" t="s">
        <v>404</v>
      </c>
      <c r="W54" s="8" t="s">
        <v>407</v>
      </c>
      <c r="X54" s="8" t="n">
        <v>-18.05</v>
      </c>
      <c r="Y54" s="8" t="n">
        <v>178.417</v>
      </c>
      <c r="Z54" s="8" t="n">
        <v>340</v>
      </c>
      <c r="AA54" s="8" t="s">
        <v>408</v>
      </c>
    </row>
    <row r="55" customFormat="false" ht="12.75" hidden="true" customHeight="false" outlineLevel="0" collapsed="false">
      <c r="A55" s="8" t="s">
        <v>409</v>
      </c>
      <c r="B55" s="8" t="s">
        <v>410</v>
      </c>
      <c r="C55" s="8" t="s">
        <v>399</v>
      </c>
      <c r="D55" s="1" t="s">
        <v>411</v>
      </c>
      <c r="E55" s="1" t="s">
        <v>37</v>
      </c>
      <c r="F55" s="1" t="s">
        <v>37</v>
      </c>
      <c r="G55" s="1" t="s">
        <v>411</v>
      </c>
      <c r="H55" s="8" t="s">
        <v>402</v>
      </c>
      <c r="I55" s="8" t="n">
        <v>284</v>
      </c>
      <c r="J55" s="8" t="s">
        <v>403</v>
      </c>
      <c r="K55" s="8" t="s">
        <v>404</v>
      </c>
      <c r="L55" s="8" t="s">
        <v>41</v>
      </c>
      <c r="M55" s="8" t="s">
        <v>42</v>
      </c>
      <c r="N55" s="8" t="s">
        <v>402</v>
      </c>
      <c r="O55" s="8" t="s">
        <v>43</v>
      </c>
      <c r="P55" s="8" t="s">
        <v>44</v>
      </c>
      <c r="Q55" s="8" t="s">
        <v>405</v>
      </c>
      <c r="R55" s="8" t="s">
        <v>403</v>
      </c>
      <c r="S55" s="8" t="s">
        <v>406</v>
      </c>
      <c r="T55" s="8"/>
      <c r="U55" s="8"/>
      <c r="V55" s="8" t="s">
        <v>404</v>
      </c>
      <c r="W55" s="8" t="s">
        <v>407</v>
      </c>
      <c r="X55" s="8" t="n">
        <v>-18.05</v>
      </c>
      <c r="Y55" s="8" t="n">
        <v>178.417</v>
      </c>
      <c r="Z55" s="8" t="n">
        <v>340</v>
      </c>
      <c r="AA55" s="8" t="s">
        <v>412</v>
      </c>
    </row>
    <row r="56" customFormat="false" ht="12.75" hidden="true" customHeight="false" outlineLevel="0" collapsed="false">
      <c r="A56" s="8" t="s">
        <v>413</v>
      </c>
      <c r="B56" s="8" t="s">
        <v>414</v>
      </c>
      <c r="C56" s="8" t="s">
        <v>415</v>
      </c>
      <c r="D56" s="1" t="s">
        <v>416</v>
      </c>
      <c r="E56" s="1" t="s">
        <v>37</v>
      </c>
      <c r="F56" s="1" t="s">
        <v>37</v>
      </c>
      <c r="G56" s="1" t="s">
        <v>417</v>
      </c>
      <c r="H56" s="8" t="s">
        <v>402</v>
      </c>
      <c r="I56" s="8" t="n">
        <v>416</v>
      </c>
      <c r="J56" s="8" t="s">
        <v>418</v>
      </c>
      <c r="K56" s="8" t="s">
        <v>419</v>
      </c>
      <c r="L56" s="8" t="s">
        <v>41</v>
      </c>
      <c r="M56" s="8" t="s">
        <v>42</v>
      </c>
      <c r="N56" s="8" t="s">
        <v>402</v>
      </c>
      <c r="O56" s="8" t="s">
        <v>43</v>
      </c>
      <c r="P56" s="8" t="s">
        <v>44</v>
      </c>
      <c r="Q56" s="8" t="s">
        <v>420</v>
      </c>
      <c r="R56" s="8" t="s">
        <v>418</v>
      </c>
      <c r="S56" s="8" t="s">
        <v>406</v>
      </c>
      <c r="T56" s="8"/>
      <c r="U56" s="8" t="s">
        <v>421</v>
      </c>
      <c r="V56" s="8" t="s">
        <v>419</v>
      </c>
      <c r="W56" s="8" t="s">
        <v>422</v>
      </c>
      <c r="X56" s="8" t="n">
        <v>-19.078</v>
      </c>
      <c r="Y56" s="8" t="n">
        <v>178.121</v>
      </c>
      <c r="Z56" s="8" t="n">
        <v>60</v>
      </c>
      <c r="AA56" s="8" t="s">
        <v>423</v>
      </c>
    </row>
    <row r="57" customFormat="false" ht="12.75" hidden="true" customHeight="false" outlineLevel="0" collapsed="false">
      <c r="A57" s="8" t="s">
        <v>424</v>
      </c>
      <c r="B57" s="8" t="s">
        <v>425</v>
      </c>
      <c r="C57" s="8" t="s">
        <v>426</v>
      </c>
      <c r="D57" s="1" t="s">
        <v>427</v>
      </c>
      <c r="E57" s="1" t="s">
        <v>37</v>
      </c>
      <c r="F57" s="1" t="s">
        <v>37</v>
      </c>
      <c r="G57" s="1" t="s">
        <v>428</v>
      </c>
      <c r="H57" s="8" t="s">
        <v>402</v>
      </c>
      <c r="I57" s="8" t="n">
        <v>361</v>
      </c>
      <c r="J57" s="8" t="s">
        <v>429</v>
      </c>
      <c r="K57" s="8" t="s">
        <v>430</v>
      </c>
      <c r="L57" s="8" t="s">
        <v>41</v>
      </c>
      <c r="M57" s="8" t="s">
        <v>42</v>
      </c>
      <c r="N57" s="8" t="s">
        <v>402</v>
      </c>
      <c r="O57" s="8" t="s">
        <v>43</v>
      </c>
      <c r="P57" s="8" t="s">
        <v>44</v>
      </c>
      <c r="Q57" s="8" t="s">
        <v>431</v>
      </c>
      <c r="R57" s="8" t="s">
        <v>429</v>
      </c>
      <c r="S57" s="8" t="s">
        <v>406</v>
      </c>
      <c r="T57" s="8"/>
      <c r="U57" s="8" t="s">
        <v>432</v>
      </c>
      <c r="V57" s="8" t="s">
        <v>430</v>
      </c>
      <c r="W57" s="8" t="s">
        <v>433</v>
      </c>
      <c r="X57" s="8" t="n">
        <v>-17.666</v>
      </c>
      <c r="Y57" s="8" t="n">
        <v>177.55</v>
      </c>
      <c r="Z57" s="8" t="n">
        <v>800</v>
      </c>
      <c r="AA57" s="8" t="s">
        <v>434</v>
      </c>
    </row>
    <row r="58" customFormat="false" ht="12.75" hidden="true" customHeight="false" outlineLevel="0" collapsed="false">
      <c r="A58" s="8" t="s">
        <v>435</v>
      </c>
      <c r="B58" s="8" t="s">
        <v>436</v>
      </c>
      <c r="C58" s="8" t="s">
        <v>437</v>
      </c>
      <c r="D58" s="1" t="s">
        <v>438</v>
      </c>
      <c r="E58" s="1" t="s">
        <v>37</v>
      </c>
      <c r="F58" s="1" t="s">
        <v>37</v>
      </c>
      <c r="G58" s="1" t="s">
        <v>439</v>
      </c>
      <c r="H58" s="8" t="s">
        <v>402</v>
      </c>
      <c r="I58" s="8" t="n">
        <v>656</v>
      </c>
      <c r="J58" s="8" t="s">
        <v>440</v>
      </c>
      <c r="K58" s="8" t="s">
        <v>441</v>
      </c>
      <c r="L58" s="8" t="s">
        <v>41</v>
      </c>
      <c r="M58" s="8" t="s">
        <v>42</v>
      </c>
      <c r="N58" s="8" t="s">
        <v>402</v>
      </c>
      <c r="O58" s="8" t="s">
        <v>43</v>
      </c>
      <c r="P58" s="8" t="s">
        <v>44</v>
      </c>
      <c r="Q58" s="8" t="s">
        <v>442</v>
      </c>
      <c r="R58" s="8" t="s">
        <v>440</v>
      </c>
      <c r="S58" s="8" t="s">
        <v>406</v>
      </c>
      <c r="T58" s="8"/>
      <c r="U58" s="8"/>
      <c r="V58" s="8" t="s">
        <v>441</v>
      </c>
      <c r="W58" s="8" t="s">
        <v>443</v>
      </c>
      <c r="X58" s="8" t="n">
        <v>-17.292</v>
      </c>
      <c r="Y58" s="8" t="n">
        <v>179.403</v>
      </c>
      <c r="Z58" s="8" t="n">
        <v>470</v>
      </c>
      <c r="AA58" s="8" t="s">
        <v>444</v>
      </c>
    </row>
    <row r="59" customFormat="false" ht="12.75" hidden="true" customHeight="false" outlineLevel="0" collapsed="false">
      <c r="A59" s="8" t="s">
        <v>445</v>
      </c>
      <c r="B59" s="8" t="s">
        <v>446</v>
      </c>
      <c r="C59" s="8" t="s">
        <v>447</v>
      </c>
      <c r="D59" s="1" t="s">
        <v>448</v>
      </c>
      <c r="E59" s="1" t="s">
        <v>37</v>
      </c>
      <c r="F59" s="1" t="s">
        <v>37</v>
      </c>
      <c r="G59" s="1" t="s">
        <v>449</v>
      </c>
      <c r="H59" s="8" t="s">
        <v>402</v>
      </c>
      <c r="I59" s="8" t="n">
        <v>654</v>
      </c>
      <c r="J59" s="8" t="s">
        <v>450</v>
      </c>
      <c r="K59" s="8" t="s">
        <v>451</v>
      </c>
      <c r="L59" s="8" t="s">
        <v>41</v>
      </c>
      <c r="M59" s="8" t="s">
        <v>42</v>
      </c>
      <c r="N59" s="8" t="s">
        <v>402</v>
      </c>
      <c r="O59" s="8" t="s">
        <v>43</v>
      </c>
      <c r="P59" s="8" t="s">
        <v>44</v>
      </c>
      <c r="Q59" s="8" t="s">
        <v>420</v>
      </c>
      <c r="R59" s="8" t="s">
        <v>450</v>
      </c>
      <c r="S59" s="8" t="s">
        <v>406</v>
      </c>
      <c r="T59" s="8"/>
      <c r="U59" s="8" t="s">
        <v>452</v>
      </c>
      <c r="V59" s="8" t="s">
        <v>451</v>
      </c>
      <c r="W59" s="8" t="s">
        <v>453</v>
      </c>
      <c r="X59" s="8" t="n">
        <v>-16.533</v>
      </c>
      <c r="Y59" s="8" t="n">
        <v>179.018</v>
      </c>
      <c r="Z59" s="8" t="n">
        <v>180</v>
      </c>
      <c r="AA59" s="8" t="s">
        <v>454</v>
      </c>
    </row>
    <row r="60" customFormat="false" ht="12.75" hidden="true" customHeight="false" outlineLevel="0" collapsed="false">
      <c r="A60" s="8" t="s">
        <v>455</v>
      </c>
      <c r="B60" s="8" t="s">
        <v>456</v>
      </c>
      <c r="C60" s="8" t="s">
        <v>457</v>
      </c>
      <c r="D60" s="1" t="s">
        <v>458</v>
      </c>
      <c r="E60" s="1" t="s">
        <v>37</v>
      </c>
      <c r="F60" s="1" t="s">
        <v>37</v>
      </c>
      <c r="G60" s="1" t="s">
        <v>459</v>
      </c>
      <c r="H60" s="8" t="s">
        <v>402</v>
      </c>
      <c r="I60" s="8" t="n">
        <v>655</v>
      </c>
      <c r="J60" s="8" t="s">
        <v>460</v>
      </c>
      <c r="K60" s="8" t="s">
        <v>461</v>
      </c>
      <c r="L60" s="8" t="s">
        <v>41</v>
      </c>
      <c r="M60" s="8" t="s">
        <v>42</v>
      </c>
      <c r="N60" s="8" t="s">
        <v>402</v>
      </c>
      <c r="O60" s="8" t="s">
        <v>43</v>
      </c>
      <c r="P60" s="8" t="s">
        <v>44</v>
      </c>
      <c r="Q60" s="8" t="s">
        <v>462</v>
      </c>
      <c r="R60" s="8" t="s">
        <v>460</v>
      </c>
      <c r="S60" s="8" t="s">
        <v>406</v>
      </c>
      <c r="T60" s="8"/>
      <c r="U60" s="8" t="s">
        <v>463</v>
      </c>
      <c r="V60" s="8" t="s">
        <v>461</v>
      </c>
      <c r="W60" s="8" t="s">
        <v>464</v>
      </c>
      <c r="X60" s="8" t="n">
        <v>-18.22</v>
      </c>
      <c r="Y60" s="8" t="n">
        <v>177.817</v>
      </c>
      <c r="Z60" s="8" t="n">
        <v>300</v>
      </c>
      <c r="AA60" s="8" t="s">
        <v>465</v>
      </c>
    </row>
    <row r="61" customFormat="false" ht="12.75" hidden="true" customHeight="false" outlineLevel="0" collapsed="false">
      <c r="A61" s="8" t="s">
        <v>466</v>
      </c>
      <c r="B61" s="8" t="s">
        <v>467</v>
      </c>
      <c r="C61" s="8" t="s">
        <v>457</v>
      </c>
      <c r="D61" s="1" t="s">
        <v>468</v>
      </c>
      <c r="E61" s="1" t="s">
        <v>37</v>
      </c>
      <c r="F61" s="1" t="s">
        <v>37</v>
      </c>
      <c r="G61" s="1" t="s">
        <v>469</v>
      </c>
      <c r="H61" s="8" t="s">
        <v>402</v>
      </c>
      <c r="I61" s="8" t="n">
        <v>508</v>
      </c>
      <c r="J61" s="8" t="s">
        <v>460</v>
      </c>
      <c r="K61" s="8" t="s">
        <v>461</v>
      </c>
      <c r="L61" s="8" t="s">
        <v>41</v>
      </c>
      <c r="M61" s="8" t="s">
        <v>42</v>
      </c>
      <c r="N61" s="8" t="s">
        <v>402</v>
      </c>
      <c r="O61" s="8" t="s">
        <v>43</v>
      </c>
      <c r="P61" s="8" t="s">
        <v>44</v>
      </c>
      <c r="Q61" s="8" t="s">
        <v>462</v>
      </c>
      <c r="R61" s="8" t="s">
        <v>460</v>
      </c>
      <c r="S61" s="8" t="s">
        <v>406</v>
      </c>
      <c r="T61" s="8"/>
      <c r="U61" s="8" t="s">
        <v>463</v>
      </c>
      <c r="V61" s="8" t="s">
        <v>461</v>
      </c>
      <c r="W61" s="8" t="s">
        <v>464</v>
      </c>
      <c r="X61" s="8" t="n">
        <v>-18.22</v>
      </c>
      <c r="Y61" s="8" t="n">
        <v>177.817</v>
      </c>
      <c r="Z61" s="8" t="n">
        <v>300</v>
      </c>
      <c r="AA61" s="8" t="s">
        <v>470</v>
      </c>
    </row>
    <row r="62" customFormat="false" ht="12.75" hidden="true" customHeight="false" outlineLevel="0" collapsed="false">
      <c r="A62" s="8" t="s">
        <v>471</v>
      </c>
      <c r="B62" s="8" t="s">
        <v>472</v>
      </c>
      <c r="C62" s="8" t="s">
        <v>473</v>
      </c>
      <c r="D62" s="1" t="s">
        <v>474</v>
      </c>
      <c r="E62" s="1" t="s">
        <v>37</v>
      </c>
      <c r="F62" s="1" t="s">
        <v>37</v>
      </c>
      <c r="G62" s="1" t="s">
        <v>474</v>
      </c>
      <c r="H62" s="8" t="s">
        <v>402</v>
      </c>
      <c r="I62" s="8" t="n">
        <v>553</v>
      </c>
      <c r="J62" s="8" t="s">
        <v>475</v>
      </c>
      <c r="K62" s="8" t="s">
        <v>476</v>
      </c>
      <c r="L62" s="8" t="s">
        <v>41</v>
      </c>
      <c r="M62" s="8" t="s">
        <v>42</v>
      </c>
      <c r="N62" s="8" t="s">
        <v>402</v>
      </c>
      <c r="O62" s="8" t="s">
        <v>43</v>
      </c>
      <c r="P62" s="8" t="s">
        <v>44</v>
      </c>
      <c r="Q62" s="8" t="s">
        <v>405</v>
      </c>
      <c r="R62" s="8" t="s">
        <v>475</v>
      </c>
      <c r="S62" s="8" t="s">
        <v>406</v>
      </c>
      <c r="T62" s="8"/>
      <c r="U62" s="8"/>
      <c r="V62" s="8" t="s">
        <v>476</v>
      </c>
      <c r="W62" s="8" t="s">
        <v>477</v>
      </c>
      <c r="X62" s="8" t="n">
        <v>-18.41</v>
      </c>
      <c r="Y62" s="8" t="n">
        <v>178.363</v>
      </c>
      <c r="Z62" s="8" t="n">
        <v>300</v>
      </c>
      <c r="AA62" s="8" t="s">
        <v>478</v>
      </c>
    </row>
    <row r="63" customFormat="false" ht="12.75" hidden="true" customHeight="false" outlineLevel="0" collapsed="false">
      <c r="A63" s="8" t="s">
        <v>479</v>
      </c>
      <c r="B63" s="8" t="s">
        <v>480</v>
      </c>
      <c r="C63" s="8" t="s">
        <v>481</v>
      </c>
      <c r="D63" s="1" t="s">
        <v>482</v>
      </c>
      <c r="E63" s="1" t="s">
        <v>37</v>
      </c>
      <c r="F63" s="1" t="s">
        <v>37</v>
      </c>
      <c r="G63" s="1" t="s">
        <v>483</v>
      </c>
      <c r="H63" s="8" t="s">
        <v>402</v>
      </c>
      <c r="I63" s="8" t="n">
        <v>657</v>
      </c>
      <c r="J63" s="8" t="s">
        <v>484</v>
      </c>
      <c r="K63" s="8" t="s">
        <v>485</v>
      </c>
      <c r="L63" s="8" t="s">
        <v>41</v>
      </c>
      <c r="M63" s="8" t="s">
        <v>42</v>
      </c>
      <c r="N63" s="8" t="s">
        <v>402</v>
      </c>
      <c r="O63" s="8" t="s">
        <v>43</v>
      </c>
      <c r="P63" s="8" t="s">
        <v>44</v>
      </c>
      <c r="Q63" s="8" t="s">
        <v>486</v>
      </c>
      <c r="R63" s="8" t="s">
        <v>484</v>
      </c>
      <c r="S63" s="8" t="s">
        <v>406</v>
      </c>
      <c r="T63" s="8"/>
      <c r="U63" s="8"/>
      <c r="V63" s="8" t="s">
        <v>485</v>
      </c>
      <c r="W63" s="8" t="s">
        <v>487</v>
      </c>
      <c r="X63" s="8" t="n">
        <v>-18.117</v>
      </c>
      <c r="Y63" s="8" t="n">
        <v>178.25</v>
      </c>
      <c r="Z63" s="8" t="n">
        <v>300</v>
      </c>
      <c r="AA63" s="8" t="s">
        <v>488</v>
      </c>
    </row>
    <row r="64" customFormat="false" ht="12.75" hidden="true" customHeight="false" outlineLevel="0" collapsed="false">
      <c r="A64" s="8" t="s">
        <v>489</v>
      </c>
      <c r="B64" s="8" t="s">
        <v>490</v>
      </c>
      <c r="C64" s="8" t="s">
        <v>481</v>
      </c>
      <c r="D64" s="1" t="s">
        <v>491</v>
      </c>
      <c r="E64" s="1" t="s">
        <v>37</v>
      </c>
      <c r="F64" s="1" t="s">
        <v>37</v>
      </c>
      <c r="G64" s="1" t="s">
        <v>491</v>
      </c>
      <c r="H64" s="8" t="s">
        <v>402</v>
      </c>
      <c r="I64" s="8" t="n">
        <v>653</v>
      </c>
      <c r="J64" s="8" t="s">
        <v>484</v>
      </c>
      <c r="K64" s="8" t="s">
        <v>485</v>
      </c>
      <c r="L64" s="8" t="s">
        <v>41</v>
      </c>
      <c r="M64" s="8" t="s">
        <v>42</v>
      </c>
      <c r="N64" s="8" t="s">
        <v>402</v>
      </c>
      <c r="O64" s="8" t="s">
        <v>43</v>
      </c>
      <c r="P64" s="8" t="s">
        <v>44</v>
      </c>
      <c r="Q64" s="8" t="s">
        <v>486</v>
      </c>
      <c r="R64" s="8" t="s">
        <v>484</v>
      </c>
      <c r="S64" s="8" t="s">
        <v>406</v>
      </c>
      <c r="T64" s="8"/>
      <c r="U64" s="8"/>
      <c r="V64" s="8" t="s">
        <v>485</v>
      </c>
      <c r="W64" s="8" t="s">
        <v>487</v>
      </c>
      <c r="X64" s="8" t="n">
        <v>-18.117</v>
      </c>
      <c r="Y64" s="8" t="n">
        <v>178.25</v>
      </c>
      <c r="Z64" s="8" t="n">
        <v>300</v>
      </c>
      <c r="AA64" s="8" t="s">
        <v>492</v>
      </c>
    </row>
    <row r="65" customFormat="false" ht="12.75" hidden="true" customHeight="false" outlineLevel="0" collapsed="false">
      <c r="A65" s="8" t="s">
        <v>493</v>
      </c>
      <c r="B65" s="8" t="s">
        <v>494</v>
      </c>
      <c r="C65" s="8" t="s">
        <v>495</v>
      </c>
      <c r="D65" s="1" t="s">
        <v>496</v>
      </c>
      <c r="E65" s="1" t="s">
        <v>37</v>
      </c>
      <c r="F65" s="1" t="s">
        <v>37</v>
      </c>
      <c r="G65" s="1" t="s">
        <v>37</v>
      </c>
      <c r="H65" s="8" t="s">
        <v>497</v>
      </c>
      <c r="I65" s="8" t="n">
        <v>657</v>
      </c>
      <c r="J65" s="8" t="s">
        <v>498</v>
      </c>
      <c r="K65" s="8" t="s">
        <v>499</v>
      </c>
      <c r="L65" s="8" t="s">
        <v>41</v>
      </c>
      <c r="M65" s="8" t="s">
        <v>57</v>
      </c>
      <c r="N65" s="8" t="s">
        <v>497</v>
      </c>
      <c r="O65" s="8" t="s">
        <v>43</v>
      </c>
      <c r="P65" s="8" t="s">
        <v>44</v>
      </c>
      <c r="Q65" s="8" t="s">
        <v>500</v>
      </c>
      <c r="R65" s="8" t="s">
        <v>498</v>
      </c>
      <c r="S65" s="8" t="s">
        <v>46</v>
      </c>
      <c r="T65" s="8" t="s">
        <v>58</v>
      </c>
      <c r="U65" s="8"/>
      <c r="V65" s="8" t="s">
        <v>499</v>
      </c>
      <c r="W65" s="8" t="s">
        <v>501</v>
      </c>
      <c r="X65" s="8" t="n">
        <v>-20.795</v>
      </c>
      <c r="Y65" s="8" t="n">
        <v>44.147</v>
      </c>
      <c r="Z65" s="8" t="n">
        <v>80</v>
      </c>
      <c r="AA65" s="8" t="s">
        <v>502</v>
      </c>
    </row>
    <row r="66" customFormat="false" ht="12.75" hidden="false" customHeight="false" outlineLevel="0" collapsed="false">
      <c r="A66" s="8" t="s">
        <v>503</v>
      </c>
      <c r="B66" s="8" t="s">
        <v>504</v>
      </c>
      <c r="C66" s="8" t="s">
        <v>495</v>
      </c>
      <c r="D66" s="1" t="s">
        <v>505</v>
      </c>
      <c r="E66" s="1" t="s">
        <v>506</v>
      </c>
      <c r="F66" s="1" t="s">
        <v>507</v>
      </c>
      <c r="G66" s="1" t="s">
        <v>37</v>
      </c>
      <c r="H66" s="8" t="s">
        <v>497</v>
      </c>
      <c r="I66" s="8" t="n">
        <v>653</v>
      </c>
      <c r="J66" s="8" t="s">
        <v>498</v>
      </c>
      <c r="K66" s="8" t="s">
        <v>499</v>
      </c>
      <c r="L66" s="8" t="s">
        <v>41</v>
      </c>
      <c r="M66" s="8" t="s">
        <v>57</v>
      </c>
      <c r="N66" s="8" t="s">
        <v>497</v>
      </c>
      <c r="O66" s="8" t="s">
        <v>43</v>
      </c>
      <c r="P66" s="8" t="s">
        <v>44</v>
      </c>
      <c r="Q66" s="8" t="s">
        <v>500</v>
      </c>
      <c r="R66" s="8" t="s">
        <v>498</v>
      </c>
      <c r="S66" s="8" t="s">
        <v>46</v>
      </c>
      <c r="T66" s="8" t="s">
        <v>58</v>
      </c>
      <c r="U66" s="8"/>
      <c r="V66" s="8" t="s">
        <v>499</v>
      </c>
      <c r="W66" s="8" t="s">
        <v>501</v>
      </c>
      <c r="X66" s="8" t="n">
        <v>-20.795</v>
      </c>
      <c r="Y66" s="8" t="n">
        <v>44.147</v>
      </c>
      <c r="Z66" s="8" t="n">
        <v>80</v>
      </c>
      <c r="AA66" s="8" t="s">
        <v>508</v>
      </c>
    </row>
    <row r="67" customFormat="false" ht="12.75" hidden="true" customHeight="false" outlineLevel="0" collapsed="false">
      <c r="A67" s="8" t="s">
        <v>509</v>
      </c>
      <c r="B67" s="8" t="s">
        <v>510</v>
      </c>
      <c r="C67" s="8" t="s">
        <v>511</v>
      </c>
      <c r="D67" s="1" t="s">
        <v>512</v>
      </c>
      <c r="E67" s="1" t="s">
        <v>37</v>
      </c>
      <c r="F67" s="1" t="s">
        <v>37</v>
      </c>
      <c r="G67" s="1" t="s">
        <v>37</v>
      </c>
      <c r="H67" s="8" t="s">
        <v>73</v>
      </c>
      <c r="I67" s="8" t="n">
        <v>657</v>
      </c>
      <c r="J67" s="8" t="s">
        <v>513</v>
      </c>
      <c r="K67" s="8" t="s">
        <v>514</v>
      </c>
      <c r="L67" s="8" t="s">
        <v>41</v>
      </c>
      <c r="M67" s="8" t="s">
        <v>57</v>
      </c>
      <c r="N67" s="8" t="s">
        <v>73</v>
      </c>
      <c r="O67" s="8" t="s">
        <v>43</v>
      </c>
      <c r="P67" s="8" t="s">
        <v>44</v>
      </c>
      <c r="Q67" s="8" t="s">
        <v>500</v>
      </c>
      <c r="R67" s="8" t="s">
        <v>513</v>
      </c>
      <c r="S67" s="8" t="s">
        <v>46</v>
      </c>
      <c r="T67" s="8" t="s">
        <v>58</v>
      </c>
      <c r="U67" s="8"/>
      <c r="V67" s="8" t="s">
        <v>514</v>
      </c>
      <c r="W67" s="8" t="s">
        <v>515</v>
      </c>
      <c r="X67" s="8" t="n">
        <v>-24.957</v>
      </c>
      <c r="Y67" s="8" t="n">
        <v>46.272</v>
      </c>
      <c r="Z67" s="8" t="n">
        <v>35</v>
      </c>
      <c r="AA67" s="8" t="s">
        <v>516</v>
      </c>
    </row>
    <row r="68" customFormat="false" ht="12.75" hidden="true" customHeight="false" outlineLevel="0" collapsed="false">
      <c r="A68" s="8" t="s">
        <v>517</v>
      </c>
      <c r="B68" s="8" t="s">
        <v>518</v>
      </c>
      <c r="C68" s="8" t="s">
        <v>519</v>
      </c>
      <c r="D68" s="1" t="s">
        <v>520</v>
      </c>
      <c r="E68" s="1" t="s">
        <v>37</v>
      </c>
      <c r="F68" s="1" t="s">
        <v>37</v>
      </c>
      <c r="G68" s="1" t="s">
        <v>37</v>
      </c>
      <c r="H68" s="8" t="s">
        <v>497</v>
      </c>
      <c r="I68" s="8" t="n">
        <v>653</v>
      </c>
      <c r="J68" s="8" t="s">
        <v>521</v>
      </c>
      <c r="K68" s="8" t="s">
        <v>522</v>
      </c>
      <c r="L68" s="8" t="s">
        <v>41</v>
      </c>
      <c r="M68" s="8" t="s">
        <v>57</v>
      </c>
      <c r="N68" s="8" t="s">
        <v>497</v>
      </c>
      <c r="O68" s="8" t="s">
        <v>43</v>
      </c>
      <c r="P68" s="8" t="s">
        <v>44</v>
      </c>
      <c r="Q68" s="8" t="s">
        <v>153</v>
      </c>
      <c r="R68" s="8" t="s">
        <v>521</v>
      </c>
      <c r="S68" s="8" t="s">
        <v>46</v>
      </c>
      <c r="T68" s="8" t="s">
        <v>523</v>
      </c>
      <c r="U68" s="8"/>
      <c r="V68" s="8" t="s">
        <v>522</v>
      </c>
      <c r="W68" s="8" t="s">
        <v>524</v>
      </c>
      <c r="X68" s="8" t="n">
        <v>-16.925</v>
      </c>
      <c r="Y68" s="8" t="n">
        <v>44.368</v>
      </c>
      <c r="Z68" s="8" t="n">
        <v>30</v>
      </c>
      <c r="AA68" s="8" t="s">
        <v>525</v>
      </c>
    </row>
    <row r="69" customFormat="false" ht="12.75" hidden="false" customHeight="false" outlineLevel="0" collapsed="false">
      <c r="A69" s="8" t="s">
        <v>526</v>
      </c>
      <c r="B69" s="8" t="s">
        <v>527</v>
      </c>
      <c r="C69" s="8" t="s">
        <v>519</v>
      </c>
      <c r="D69" s="1" t="s">
        <v>528</v>
      </c>
      <c r="E69" s="1" t="s">
        <v>529</v>
      </c>
      <c r="F69" s="1" t="s">
        <v>530</v>
      </c>
      <c r="G69" s="1" t="s">
        <v>37</v>
      </c>
      <c r="H69" s="8" t="s">
        <v>497</v>
      </c>
      <c r="I69" s="8" t="n">
        <v>657</v>
      </c>
      <c r="J69" s="8" t="s">
        <v>521</v>
      </c>
      <c r="K69" s="8" t="s">
        <v>522</v>
      </c>
      <c r="L69" s="8" t="s">
        <v>41</v>
      </c>
      <c r="M69" s="8" t="s">
        <v>57</v>
      </c>
      <c r="N69" s="8" t="s">
        <v>497</v>
      </c>
      <c r="O69" s="8" t="s">
        <v>43</v>
      </c>
      <c r="P69" s="8" t="s">
        <v>44</v>
      </c>
      <c r="Q69" s="8" t="s">
        <v>153</v>
      </c>
      <c r="R69" s="8" t="s">
        <v>521</v>
      </c>
      <c r="S69" s="8" t="s">
        <v>46</v>
      </c>
      <c r="T69" s="8" t="s">
        <v>523</v>
      </c>
      <c r="U69" s="8"/>
      <c r="V69" s="8" t="s">
        <v>522</v>
      </c>
      <c r="W69" s="8" t="s">
        <v>524</v>
      </c>
      <c r="X69" s="8" t="n">
        <v>-16.925</v>
      </c>
      <c r="Y69" s="8" t="n">
        <v>44.368</v>
      </c>
      <c r="Z69" s="8" t="n">
        <v>30</v>
      </c>
      <c r="AA69" s="8" t="s">
        <v>531</v>
      </c>
    </row>
    <row r="70" customFormat="false" ht="12.75" hidden="true" customHeight="false" outlineLevel="0" collapsed="false">
      <c r="A70" s="8" t="s">
        <v>532</v>
      </c>
      <c r="B70" s="8" t="s">
        <v>533</v>
      </c>
      <c r="C70" s="8" t="s">
        <v>519</v>
      </c>
      <c r="D70" s="1" t="s">
        <v>534</v>
      </c>
      <c r="E70" s="1" t="s">
        <v>37</v>
      </c>
      <c r="F70" s="1" t="s">
        <v>37</v>
      </c>
      <c r="G70" s="1" t="s">
        <v>37</v>
      </c>
      <c r="H70" s="8" t="s">
        <v>73</v>
      </c>
      <c r="I70" s="8" t="n">
        <v>657</v>
      </c>
      <c r="J70" s="8" t="s">
        <v>521</v>
      </c>
      <c r="K70" s="8" t="s">
        <v>522</v>
      </c>
      <c r="L70" s="8" t="s">
        <v>41</v>
      </c>
      <c r="M70" s="8" t="s">
        <v>57</v>
      </c>
      <c r="N70" s="8" t="s">
        <v>73</v>
      </c>
      <c r="O70" s="8" t="s">
        <v>43</v>
      </c>
      <c r="P70" s="8" t="s">
        <v>44</v>
      </c>
      <c r="Q70" s="8" t="s">
        <v>153</v>
      </c>
      <c r="R70" s="8" t="s">
        <v>521</v>
      </c>
      <c r="S70" s="8" t="s">
        <v>46</v>
      </c>
      <c r="T70" s="8" t="s">
        <v>523</v>
      </c>
      <c r="U70" s="8"/>
      <c r="V70" s="8" t="s">
        <v>522</v>
      </c>
      <c r="W70" s="8" t="s">
        <v>524</v>
      </c>
      <c r="X70" s="8" t="n">
        <v>-16.925</v>
      </c>
      <c r="Y70" s="8" t="n">
        <v>44.368</v>
      </c>
      <c r="Z70" s="8" t="n">
        <v>30</v>
      </c>
      <c r="AA70" s="8" t="s">
        <v>535</v>
      </c>
    </row>
    <row r="71" customFormat="false" ht="12.75" hidden="true" customHeight="false" outlineLevel="0" collapsed="false">
      <c r="A71" s="8" t="s">
        <v>536</v>
      </c>
      <c r="B71" s="8" t="s">
        <v>537</v>
      </c>
      <c r="C71" s="8" t="s">
        <v>538</v>
      </c>
      <c r="D71" s="1" t="s">
        <v>539</v>
      </c>
      <c r="E71" s="1" t="s">
        <v>37</v>
      </c>
      <c r="F71" s="1" t="s">
        <v>37</v>
      </c>
      <c r="G71" s="1" t="s">
        <v>37</v>
      </c>
      <c r="H71" s="8" t="s">
        <v>73</v>
      </c>
      <c r="I71" s="8" t="n">
        <v>657</v>
      </c>
      <c r="J71" s="8" t="s">
        <v>540</v>
      </c>
      <c r="K71" s="8" t="s">
        <v>541</v>
      </c>
      <c r="L71" s="8" t="s">
        <v>41</v>
      </c>
      <c r="M71" s="8" t="s">
        <v>57</v>
      </c>
      <c r="N71" s="8" t="s">
        <v>73</v>
      </c>
      <c r="O71" s="8" t="s">
        <v>43</v>
      </c>
      <c r="P71" s="8" t="s">
        <v>44</v>
      </c>
      <c r="Q71" s="8" t="s">
        <v>153</v>
      </c>
      <c r="R71" s="8" t="s">
        <v>540</v>
      </c>
      <c r="S71" s="8" t="s">
        <v>46</v>
      </c>
      <c r="T71" s="8" t="s">
        <v>523</v>
      </c>
      <c r="U71" s="8"/>
      <c r="V71" s="8" t="s">
        <v>541</v>
      </c>
      <c r="W71" s="8" t="s">
        <v>542</v>
      </c>
      <c r="X71" s="8" t="n">
        <v>-16.467</v>
      </c>
      <c r="Y71" s="8" t="n">
        <v>45.35</v>
      </c>
      <c r="Z71" s="8" t="n">
        <v>140</v>
      </c>
      <c r="AA71" s="8" t="s">
        <v>543</v>
      </c>
    </row>
    <row r="72" customFormat="false" ht="12.75" hidden="true" customHeight="false" outlineLevel="0" collapsed="false">
      <c r="A72" s="8" t="s">
        <v>544</v>
      </c>
      <c r="B72" s="8" t="s">
        <v>545</v>
      </c>
      <c r="C72" s="8" t="s">
        <v>546</v>
      </c>
      <c r="D72" s="1" t="s">
        <v>547</v>
      </c>
      <c r="E72" s="1" t="s">
        <v>37</v>
      </c>
      <c r="F72" s="1" t="s">
        <v>37</v>
      </c>
      <c r="G72" s="1" t="s">
        <v>37</v>
      </c>
      <c r="H72" s="8" t="s">
        <v>73</v>
      </c>
      <c r="I72" s="8" t="n">
        <v>608</v>
      </c>
      <c r="J72" s="8" t="s">
        <v>548</v>
      </c>
      <c r="K72" s="8" t="s">
        <v>549</v>
      </c>
      <c r="L72" s="8" t="s">
        <v>41</v>
      </c>
      <c r="M72" s="8" t="s">
        <v>57</v>
      </c>
      <c r="N72" s="8" t="s">
        <v>73</v>
      </c>
      <c r="O72" s="8" t="s">
        <v>43</v>
      </c>
      <c r="P72" s="8" t="s">
        <v>44</v>
      </c>
      <c r="Q72" s="8" t="s">
        <v>153</v>
      </c>
      <c r="R72" s="8" t="s">
        <v>548</v>
      </c>
      <c r="S72" s="8" t="s">
        <v>46</v>
      </c>
      <c r="T72" s="8" t="s">
        <v>89</v>
      </c>
      <c r="U72" s="8"/>
      <c r="V72" s="8" t="s">
        <v>549</v>
      </c>
      <c r="W72" s="8" t="s">
        <v>550</v>
      </c>
      <c r="X72" s="8" t="n">
        <v>-15.188</v>
      </c>
      <c r="Y72" s="8" t="n">
        <v>49.615</v>
      </c>
      <c r="Z72" s="8" t="n">
        <v>470</v>
      </c>
      <c r="AA72" s="8" t="s">
        <v>551</v>
      </c>
    </row>
    <row r="73" customFormat="false" ht="12.75" hidden="true" customHeight="false" outlineLevel="0" collapsed="false">
      <c r="A73" s="8" t="s">
        <v>552</v>
      </c>
      <c r="B73" s="8" t="s">
        <v>553</v>
      </c>
      <c r="C73" s="8" t="s">
        <v>546</v>
      </c>
      <c r="D73" s="1" t="s">
        <v>554</v>
      </c>
      <c r="E73" s="1" t="s">
        <v>37</v>
      </c>
      <c r="F73" s="1" t="s">
        <v>37</v>
      </c>
      <c r="G73" s="1" t="s">
        <v>37</v>
      </c>
      <c r="H73" s="8" t="s">
        <v>73</v>
      </c>
      <c r="I73" s="8" t="n">
        <v>657</v>
      </c>
      <c r="J73" s="8" t="s">
        <v>548</v>
      </c>
      <c r="K73" s="8" t="s">
        <v>549</v>
      </c>
      <c r="L73" s="8" t="s">
        <v>41</v>
      </c>
      <c r="M73" s="8" t="s">
        <v>57</v>
      </c>
      <c r="N73" s="8" t="s">
        <v>73</v>
      </c>
      <c r="O73" s="8" t="s">
        <v>43</v>
      </c>
      <c r="P73" s="8" t="s">
        <v>44</v>
      </c>
      <c r="Q73" s="8" t="s">
        <v>153</v>
      </c>
      <c r="R73" s="8" t="s">
        <v>548</v>
      </c>
      <c r="S73" s="8" t="s">
        <v>46</v>
      </c>
      <c r="T73" s="8" t="s">
        <v>89</v>
      </c>
      <c r="U73" s="8"/>
      <c r="V73" s="8" t="s">
        <v>549</v>
      </c>
      <c r="W73" s="8" t="s">
        <v>550</v>
      </c>
      <c r="X73" s="8" t="n">
        <v>-15.188</v>
      </c>
      <c r="Y73" s="8" t="n">
        <v>49.615</v>
      </c>
      <c r="Z73" s="8" t="n">
        <v>470</v>
      </c>
      <c r="AA73" s="8" t="s">
        <v>555</v>
      </c>
    </row>
    <row r="74" customFormat="false" ht="12.75" hidden="true" customHeight="false" outlineLevel="0" collapsed="false">
      <c r="A74" s="8" t="s">
        <v>556</v>
      </c>
      <c r="B74" s="8" t="s">
        <v>557</v>
      </c>
      <c r="C74" s="8" t="s">
        <v>558</v>
      </c>
      <c r="D74" s="1" t="s">
        <v>559</v>
      </c>
      <c r="E74" s="1" t="s">
        <v>37</v>
      </c>
      <c r="F74" s="1" t="s">
        <v>37</v>
      </c>
      <c r="G74" s="1" t="s">
        <v>37</v>
      </c>
      <c r="H74" s="8" t="s">
        <v>73</v>
      </c>
      <c r="I74" s="8" t="n">
        <v>657</v>
      </c>
      <c r="J74" s="8" t="s">
        <v>560</v>
      </c>
      <c r="K74" s="8" t="s">
        <v>561</v>
      </c>
      <c r="L74" s="8" t="s">
        <v>41</v>
      </c>
      <c r="M74" s="8" t="s">
        <v>57</v>
      </c>
      <c r="N74" s="8" t="s">
        <v>73</v>
      </c>
      <c r="O74" s="8" t="s">
        <v>43</v>
      </c>
      <c r="P74" s="8" t="s">
        <v>44</v>
      </c>
      <c r="Q74" s="8" t="s">
        <v>153</v>
      </c>
      <c r="R74" s="8" t="s">
        <v>560</v>
      </c>
      <c r="S74" s="8" t="s">
        <v>46</v>
      </c>
      <c r="T74" s="8" t="s">
        <v>89</v>
      </c>
      <c r="U74" s="8"/>
      <c r="V74" s="8" t="s">
        <v>561</v>
      </c>
      <c r="W74" s="8" t="s">
        <v>562</v>
      </c>
      <c r="X74" s="8" t="n">
        <v>-15.288</v>
      </c>
      <c r="Y74" s="8" t="n">
        <v>49.548</v>
      </c>
      <c r="Z74" s="8" t="n">
        <v>600</v>
      </c>
      <c r="AA74" s="8" t="s">
        <v>563</v>
      </c>
    </row>
    <row r="75" customFormat="false" ht="12.75" hidden="true" customHeight="false" outlineLevel="0" collapsed="false">
      <c r="A75" s="8" t="s">
        <v>564</v>
      </c>
      <c r="B75" s="8" t="s">
        <v>565</v>
      </c>
      <c r="C75" s="8" t="s">
        <v>558</v>
      </c>
      <c r="D75" s="1" t="s">
        <v>566</v>
      </c>
      <c r="E75" s="1" t="s">
        <v>37</v>
      </c>
      <c r="F75" s="1" t="s">
        <v>37</v>
      </c>
      <c r="G75" s="1" t="s">
        <v>37</v>
      </c>
      <c r="H75" s="8" t="s">
        <v>73</v>
      </c>
      <c r="I75" s="8" t="n">
        <v>657</v>
      </c>
      <c r="J75" s="8" t="s">
        <v>560</v>
      </c>
      <c r="K75" s="8" t="s">
        <v>561</v>
      </c>
      <c r="L75" s="8" t="s">
        <v>41</v>
      </c>
      <c r="M75" s="8" t="s">
        <v>57</v>
      </c>
      <c r="N75" s="8" t="s">
        <v>73</v>
      </c>
      <c r="O75" s="8" t="s">
        <v>43</v>
      </c>
      <c r="P75" s="8" t="s">
        <v>44</v>
      </c>
      <c r="Q75" s="8" t="s">
        <v>153</v>
      </c>
      <c r="R75" s="8" t="s">
        <v>560</v>
      </c>
      <c r="S75" s="8" t="s">
        <v>46</v>
      </c>
      <c r="T75" s="8" t="s">
        <v>89</v>
      </c>
      <c r="U75" s="8"/>
      <c r="V75" s="8" t="s">
        <v>561</v>
      </c>
      <c r="W75" s="8" t="s">
        <v>562</v>
      </c>
      <c r="X75" s="8" t="n">
        <v>-15.288</v>
      </c>
      <c r="Y75" s="8" t="n">
        <v>49.548</v>
      </c>
      <c r="Z75" s="8" t="n">
        <v>600</v>
      </c>
      <c r="AA75" s="8" t="s">
        <v>567</v>
      </c>
    </row>
    <row r="76" customFormat="false" ht="12.75" hidden="true" customHeight="false" outlineLevel="0" collapsed="false">
      <c r="A76" s="8" t="s">
        <v>568</v>
      </c>
      <c r="B76" s="8" t="s">
        <v>569</v>
      </c>
      <c r="C76" s="8" t="s">
        <v>570</v>
      </c>
      <c r="D76" s="1" t="s">
        <v>571</v>
      </c>
      <c r="E76" s="1" t="s">
        <v>572</v>
      </c>
      <c r="F76" s="1" t="s">
        <v>37</v>
      </c>
      <c r="G76" s="1" t="s">
        <v>37</v>
      </c>
      <c r="H76" s="8" t="s">
        <v>38</v>
      </c>
      <c r="I76" s="8" t="n">
        <v>657</v>
      </c>
      <c r="J76" s="8" t="s">
        <v>573</v>
      </c>
      <c r="K76" s="8" t="s">
        <v>574</v>
      </c>
      <c r="L76" s="8" t="s">
        <v>41</v>
      </c>
      <c r="M76" s="8" t="s">
        <v>42</v>
      </c>
      <c r="N76" s="8" t="s">
        <v>38</v>
      </c>
      <c r="O76" s="8" t="s">
        <v>43</v>
      </c>
      <c r="P76" s="8" t="s">
        <v>44</v>
      </c>
      <c r="Q76" s="8" t="s">
        <v>45</v>
      </c>
      <c r="R76" s="8" t="s">
        <v>573</v>
      </c>
      <c r="S76" s="8" t="s">
        <v>46</v>
      </c>
      <c r="T76" s="8" t="s">
        <v>47</v>
      </c>
      <c r="U76" s="8"/>
      <c r="V76" s="8" t="s">
        <v>574</v>
      </c>
      <c r="W76" s="8" t="s">
        <v>575</v>
      </c>
      <c r="X76" s="8" t="n">
        <v>-13.263</v>
      </c>
      <c r="Y76" s="8" t="n">
        <v>49.6</v>
      </c>
      <c r="Z76" s="8" t="n">
        <v>1100</v>
      </c>
      <c r="AA76" s="8" t="s">
        <v>576</v>
      </c>
    </row>
    <row r="77" customFormat="false" ht="12.75" hidden="true" customHeight="false" outlineLevel="0" collapsed="false">
      <c r="A77" s="8" t="s">
        <v>577</v>
      </c>
      <c r="B77" s="8" t="s">
        <v>578</v>
      </c>
      <c r="C77" s="8" t="s">
        <v>570</v>
      </c>
      <c r="D77" s="1" t="s">
        <v>579</v>
      </c>
      <c r="E77" s="1" t="s">
        <v>37</v>
      </c>
      <c r="F77" s="1" t="s">
        <v>37</v>
      </c>
      <c r="G77" s="1" t="s">
        <v>37</v>
      </c>
      <c r="H77" s="8" t="s">
        <v>38</v>
      </c>
      <c r="I77" s="8" t="n">
        <v>657</v>
      </c>
      <c r="J77" s="8" t="s">
        <v>573</v>
      </c>
      <c r="K77" s="8" t="s">
        <v>574</v>
      </c>
      <c r="L77" s="8" t="s">
        <v>41</v>
      </c>
      <c r="M77" s="8" t="s">
        <v>42</v>
      </c>
      <c r="N77" s="8" t="s">
        <v>38</v>
      </c>
      <c r="O77" s="8" t="s">
        <v>43</v>
      </c>
      <c r="P77" s="8" t="s">
        <v>44</v>
      </c>
      <c r="Q77" s="8" t="s">
        <v>45</v>
      </c>
      <c r="R77" s="8" t="s">
        <v>573</v>
      </c>
      <c r="S77" s="8" t="s">
        <v>46</v>
      </c>
      <c r="T77" s="8" t="s">
        <v>47</v>
      </c>
      <c r="U77" s="8"/>
      <c r="V77" s="8" t="s">
        <v>574</v>
      </c>
      <c r="W77" s="8" t="s">
        <v>575</v>
      </c>
      <c r="X77" s="8" t="n">
        <v>-13.263</v>
      </c>
      <c r="Y77" s="8" t="n">
        <v>49.6</v>
      </c>
      <c r="Z77" s="8" t="n">
        <v>1100</v>
      </c>
      <c r="AA77" s="8" t="s">
        <v>580</v>
      </c>
    </row>
    <row r="78" customFormat="false" ht="12.75" hidden="false" customHeight="false" outlineLevel="0" collapsed="false">
      <c r="A78" s="8" t="s">
        <v>581</v>
      </c>
      <c r="B78" s="8" t="s">
        <v>582</v>
      </c>
      <c r="C78" s="8" t="s">
        <v>583</v>
      </c>
      <c r="D78" s="1" t="s">
        <v>584</v>
      </c>
      <c r="E78" s="1" t="s">
        <v>585</v>
      </c>
      <c r="F78" s="1" t="s">
        <v>586</v>
      </c>
      <c r="G78" s="1" t="s">
        <v>37</v>
      </c>
      <c r="H78" s="8" t="s">
        <v>497</v>
      </c>
      <c r="I78" s="8" t="n">
        <v>657</v>
      </c>
      <c r="J78" s="8" t="s">
        <v>587</v>
      </c>
      <c r="K78" s="8" t="s">
        <v>588</v>
      </c>
      <c r="L78" s="8" t="s">
        <v>41</v>
      </c>
      <c r="M78" s="8" t="s">
        <v>57</v>
      </c>
      <c r="N78" s="8" t="s">
        <v>497</v>
      </c>
      <c r="O78" s="8" t="s">
        <v>43</v>
      </c>
      <c r="P78" s="8" t="s">
        <v>44</v>
      </c>
      <c r="Q78" s="8" t="s">
        <v>45</v>
      </c>
      <c r="R78" s="8" t="s">
        <v>587</v>
      </c>
      <c r="S78" s="8" t="s">
        <v>46</v>
      </c>
      <c r="T78" s="8" t="s">
        <v>47</v>
      </c>
      <c r="U78" s="8"/>
      <c r="V78" s="8" t="s">
        <v>588</v>
      </c>
      <c r="W78" s="8" t="s">
        <v>589</v>
      </c>
      <c r="X78" s="8" t="n">
        <v>-13.118</v>
      </c>
      <c r="Y78" s="8" t="n">
        <v>49.23</v>
      </c>
      <c r="Z78" s="8" t="n">
        <v>425</v>
      </c>
      <c r="AA78" s="8" t="s">
        <v>590</v>
      </c>
    </row>
    <row r="79" customFormat="false" ht="12.75" hidden="false" customHeight="false" outlineLevel="0" collapsed="false">
      <c r="A79" s="8" t="s">
        <v>591</v>
      </c>
      <c r="B79" s="8" t="s">
        <v>592</v>
      </c>
      <c r="C79" s="8" t="s">
        <v>583</v>
      </c>
      <c r="D79" s="1" t="s">
        <v>593</v>
      </c>
      <c r="E79" s="1" t="s">
        <v>594</v>
      </c>
      <c r="F79" s="1" t="s">
        <v>595</v>
      </c>
      <c r="G79" s="1" t="s">
        <v>37</v>
      </c>
      <c r="H79" s="8" t="s">
        <v>497</v>
      </c>
      <c r="I79" s="8" t="n">
        <v>657</v>
      </c>
      <c r="J79" s="8" t="s">
        <v>587</v>
      </c>
      <c r="K79" s="8" t="s">
        <v>588</v>
      </c>
      <c r="L79" s="8" t="s">
        <v>41</v>
      </c>
      <c r="M79" s="8" t="s">
        <v>57</v>
      </c>
      <c r="N79" s="8" t="s">
        <v>497</v>
      </c>
      <c r="O79" s="8" t="s">
        <v>43</v>
      </c>
      <c r="P79" s="8" t="s">
        <v>44</v>
      </c>
      <c r="Q79" s="8" t="s">
        <v>45</v>
      </c>
      <c r="R79" s="8" t="s">
        <v>587</v>
      </c>
      <c r="S79" s="8" t="s">
        <v>46</v>
      </c>
      <c r="T79" s="8" t="s">
        <v>47</v>
      </c>
      <c r="U79" s="8"/>
      <c r="V79" s="8" t="s">
        <v>588</v>
      </c>
      <c r="W79" s="8" t="s">
        <v>589</v>
      </c>
      <c r="X79" s="8" t="n">
        <v>-13.118</v>
      </c>
      <c r="Y79" s="8" t="n">
        <v>49.23</v>
      </c>
      <c r="Z79" s="8" t="n">
        <v>425</v>
      </c>
      <c r="AA79" s="8" t="s">
        <v>596</v>
      </c>
    </row>
    <row r="80" customFormat="false" ht="12.75" hidden="true" customHeight="false" outlineLevel="0" collapsed="false">
      <c r="A80" s="8" t="s">
        <v>597</v>
      </c>
      <c r="B80" s="8" t="s">
        <v>598</v>
      </c>
      <c r="C80" s="8" t="s">
        <v>599</v>
      </c>
      <c r="D80" s="1" t="s">
        <v>600</v>
      </c>
      <c r="E80" s="1" t="s">
        <v>601</v>
      </c>
      <c r="F80" s="1" t="s">
        <v>602</v>
      </c>
      <c r="G80" s="1" t="s">
        <v>37</v>
      </c>
      <c r="H80" s="8" t="s">
        <v>348</v>
      </c>
      <c r="I80" s="8" t="n">
        <v>657</v>
      </c>
      <c r="J80" s="8" t="s">
        <v>603</v>
      </c>
      <c r="K80" s="8" t="s">
        <v>604</v>
      </c>
      <c r="L80" s="8" t="s">
        <v>41</v>
      </c>
      <c r="M80" s="8" t="s">
        <v>57</v>
      </c>
      <c r="N80" s="8" t="s">
        <v>348</v>
      </c>
      <c r="O80" s="8" t="s">
        <v>43</v>
      </c>
      <c r="P80" s="8" t="s">
        <v>44</v>
      </c>
      <c r="Q80" s="8" t="s">
        <v>605</v>
      </c>
      <c r="R80" s="8" t="s">
        <v>603</v>
      </c>
      <c r="S80" s="8" t="s">
        <v>46</v>
      </c>
      <c r="T80" s="8" t="s">
        <v>47</v>
      </c>
      <c r="U80" s="8"/>
      <c r="V80" s="8" t="s">
        <v>604</v>
      </c>
      <c r="W80" s="8" t="s">
        <v>606</v>
      </c>
      <c r="X80" s="8" t="n">
        <v>-14.437</v>
      </c>
      <c r="Y80" s="8" t="n">
        <v>49.775</v>
      </c>
      <c r="Z80" s="8" t="n">
        <v>450</v>
      </c>
      <c r="AA80" s="8" t="s">
        <v>607</v>
      </c>
    </row>
    <row r="81" customFormat="false" ht="12.75" hidden="true" customHeight="false" outlineLevel="0" collapsed="false">
      <c r="A81" s="8" t="s">
        <v>608</v>
      </c>
      <c r="B81" s="8" t="s">
        <v>609</v>
      </c>
      <c r="C81" s="8" t="s">
        <v>610</v>
      </c>
      <c r="D81" s="1" t="s">
        <v>611</v>
      </c>
      <c r="E81" s="1" t="s">
        <v>37</v>
      </c>
      <c r="F81" s="1" t="s">
        <v>37</v>
      </c>
      <c r="G81" s="1" t="s">
        <v>37</v>
      </c>
      <c r="H81" s="8" t="s">
        <v>73</v>
      </c>
      <c r="I81" s="8" t="n">
        <v>657</v>
      </c>
      <c r="J81" s="8" t="s">
        <v>612</v>
      </c>
      <c r="K81" s="8" t="s">
        <v>613</v>
      </c>
      <c r="L81" s="8" t="s">
        <v>41</v>
      </c>
      <c r="M81" s="8" t="s">
        <v>57</v>
      </c>
      <c r="N81" s="8" t="s">
        <v>73</v>
      </c>
      <c r="O81" s="8" t="s">
        <v>43</v>
      </c>
      <c r="P81" s="8" t="s">
        <v>44</v>
      </c>
      <c r="Q81" s="8" t="s">
        <v>162</v>
      </c>
      <c r="R81" s="8" t="s">
        <v>612</v>
      </c>
      <c r="S81" s="8" t="s">
        <v>46</v>
      </c>
      <c r="T81" s="8" t="s">
        <v>89</v>
      </c>
      <c r="U81" s="8"/>
      <c r="V81" s="8" t="s">
        <v>613</v>
      </c>
      <c r="W81" s="8" t="s">
        <v>614</v>
      </c>
      <c r="X81" s="8" t="n">
        <v>-18.871</v>
      </c>
      <c r="Y81" s="8" t="n">
        <v>48.347</v>
      </c>
      <c r="Z81" s="8" t="n">
        <v>1070</v>
      </c>
      <c r="AA81" s="8" t="s">
        <v>615</v>
      </c>
    </row>
    <row r="82" customFormat="false" ht="12.75" hidden="true" customHeight="false" outlineLevel="0" collapsed="false">
      <c r="A82" s="8" t="s">
        <v>616</v>
      </c>
      <c r="B82" s="8" t="s">
        <v>617</v>
      </c>
      <c r="C82" s="8" t="s">
        <v>610</v>
      </c>
      <c r="D82" s="1" t="s">
        <v>618</v>
      </c>
      <c r="E82" s="1" t="s">
        <v>37</v>
      </c>
      <c r="F82" s="1" t="s">
        <v>37</v>
      </c>
      <c r="G82" s="1" t="s">
        <v>37</v>
      </c>
      <c r="H82" s="8" t="s">
        <v>73</v>
      </c>
      <c r="I82" s="8" t="n">
        <v>657</v>
      </c>
      <c r="J82" s="8" t="s">
        <v>612</v>
      </c>
      <c r="K82" s="8" t="s">
        <v>613</v>
      </c>
      <c r="L82" s="8" t="s">
        <v>41</v>
      </c>
      <c r="M82" s="8" t="s">
        <v>57</v>
      </c>
      <c r="N82" s="8" t="s">
        <v>73</v>
      </c>
      <c r="O82" s="8" t="s">
        <v>43</v>
      </c>
      <c r="P82" s="8" t="s">
        <v>44</v>
      </c>
      <c r="Q82" s="8" t="s">
        <v>162</v>
      </c>
      <c r="R82" s="8" t="s">
        <v>612</v>
      </c>
      <c r="S82" s="8" t="s">
        <v>46</v>
      </c>
      <c r="T82" s="8" t="s">
        <v>89</v>
      </c>
      <c r="U82" s="8"/>
      <c r="V82" s="8" t="s">
        <v>613</v>
      </c>
      <c r="W82" s="8" t="s">
        <v>614</v>
      </c>
      <c r="X82" s="8" t="n">
        <v>-18.871</v>
      </c>
      <c r="Y82" s="8" t="n">
        <v>48.347</v>
      </c>
      <c r="Z82" s="8" t="n">
        <v>1070</v>
      </c>
      <c r="AA82" s="8" t="s">
        <v>619</v>
      </c>
    </row>
    <row r="83" customFormat="false" ht="12.75" hidden="true" customHeight="false" outlineLevel="0" collapsed="false">
      <c r="A83" s="8" t="s">
        <v>620</v>
      </c>
      <c r="B83" s="8" t="s">
        <v>621</v>
      </c>
      <c r="C83" s="8" t="s">
        <v>622</v>
      </c>
      <c r="D83" s="1" t="s">
        <v>623</v>
      </c>
      <c r="E83" s="1" t="s">
        <v>37</v>
      </c>
      <c r="F83" s="1" t="s">
        <v>37</v>
      </c>
      <c r="G83" s="1" t="s">
        <v>37</v>
      </c>
      <c r="H83" s="8" t="s">
        <v>73</v>
      </c>
      <c r="I83" s="8" t="n">
        <v>657</v>
      </c>
      <c r="J83" s="8" t="s">
        <v>624</v>
      </c>
      <c r="K83" s="8" t="s">
        <v>161</v>
      </c>
      <c r="L83" s="8" t="s">
        <v>41</v>
      </c>
      <c r="M83" s="8" t="s">
        <v>57</v>
      </c>
      <c r="N83" s="8" t="s">
        <v>73</v>
      </c>
      <c r="O83" s="8" t="s">
        <v>43</v>
      </c>
      <c r="P83" s="8" t="s">
        <v>44</v>
      </c>
      <c r="Q83" s="8" t="s">
        <v>162</v>
      </c>
      <c r="R83" s="8" t="s">
        <v>624</v>
      </c>
      <c r="S83" s="8" t="s">
        <v>46</v>
      </c>
      <c r="T83" s="8" t="s">
        <v>89</v>
      </c>
      <c r="U83" s="8"/>
      <c r="V83" s="8" t="s">
        <v>161</v>
      </c>
      <c r="W83" s="8" t="s">
        <v>163</v>
      </c>
      <c r="X83" s="8" t="n">
        <v>-17.283</v>
      </c>
      <c r="Y83" s="8" t="n">
        <v>49.433</v>
      </c>
      <c r="Z83" s="8" t="n">
        <v>10</v>
      </c>
      <c r="AA83" s="8" t="s">
        <v>625</v>
      </c>
    </row>
    <row r="84" customFormat="false" ht="12.75" hidden="true" customHeight="false" outlineLevel="0" collapsed="false">
      <c r="A84" s="8" t="s">
        <v>626</v>
      </c>
      <c r="B84" s="8" t="s">
        <v>627</v>
      </c>
      <c r="C84" s="8" t="s">
        <v>628</v>
      </c>
      <c r="D84" s="1" t="s">
        <v>629</v>
      </c>
      <c r="E84" s="1" t="s">
        <v>630</v>
      </c>
      <c r="F84" s="1" t="s">
        <v>631</v>
      </c>
      <c r="G84" s="1" t="s">
        <v>632</v>
      </c>
      <c r="H84" s="8" t="s">
        <v>250</v>
      </c>
      <c r="I84" s="8" t="n">
        <v>657</v>
      </c>
      <c r="J84" s="8" t="s">
        <v>624</v>
      </c>
      <c r="K84" s="8" t="s">
        <v>161</v>
      </c>
      <c r="L84" s="8" t="s">
        <v>41</v>
      </c>
      <c r="M84" s="8" t="s">
        <v>42</v>
      </c>
      <c r="N84" s="8" t="s">
        <v>250</v>
      </c>
      <c r="O84" s="8" t="s">
        <v>43</v>
      </c>
      <c r="P84" s="8" t="s">
        <v>44</v>
      </c>
      <c r="Q84" s="8" t="s">
        <v>162</v>
      </c>
      <c r="R84" s="8" t="s">
        <v>624</v>
      </c>
      <c r="S84" s="8" t="s">
        <v>46</v>
      </c>
      <c r="T84" s="8" t="s">
        <v>89</v>
      </c>
      <c r="U84" s="8"/>
      <c r="V84" s="8" t="s">
        <v>161</v>
      </c>
      <c r="W84" s="8" t="s">
        <v>163</v>
      </c>
      <c r="X84" s="8" t="n">
        <v>-17.283</v>
      </c>
      <c r="Y84" s="8" t="n">
        <v>49.433</v>
      </c>
      <c r="Z84" s="8" t="n">
        <v>10</v>
      </c>
      <c r="AA84" s="8" t="s">
        <v>633</v>
      </c>
    </row>
    <row r="85" customFormat="false" ht="12.75" hidden="true" customHeight="false" outlineLevel="0" collapsed="false">
      <c r="A85" s="8" t="s">
        <v>634</v>
      </c>
      <c r="B85" s="8" t="s">
        <v>635</v>
      </c>
      <c r="C85" s="8" t="s">
        <v>636</v>
      </c>
      <c r="D85" s="1" t="s">
        <v>637</v>
      </c>
      <c r="E85" s="1" t="s">
        <v>37</v>
      </c>
      <c r="F85" s="1" t="s">
        <v>37</v>
      </c>
      <c r="G85" s="1" t="s">
        <v>37</v>
      </c>
      <c r="H85" s="8" t="s">
        <v>38</v>
      </c>
      <c r="I85" s="8" t="n">
        <v>657</v>
      </c>
      <c r="J85" s="8" t="s">
        <v>638</v>
      </c>
      <c r="K85" s="8" t="s">
        <v>639</v>
      </c>
      <c r="L85" s="8" t="s">
        <v>41</v>
      </c>
      <c r="M85" s="8" t="s">
        <v>42</v>
      </c>
      <c r="N85" s="8" t="s">
        <v>38</v>
      </c>
      <c r="O85" s="8" t="s">
        <v>43</v>
      </c>
      <c r="P85" s="8" t="s">
        <v>44</v>
      </c>
      <c r="Q85" s="8" t="s">
        <v>640</v>
      </c>
      <c r="R85" s="8" t="s">
        <v>638</v>
      </c>
      <c r="S85" s="8" t="s">
        <v>46</v>
      </c>
      <c r="T85" s="8" t="s">
        <v>89</v>
      </c>
      <c r="U85" s="8"/>
      <c r="V85" s="8" t="s">
        <v>639</v>
      </c>
      <c r="W85" s="8" t="s">
        <v>641</v>
      </c>
      <c r="X85" s="8" t="n">
        <v>-15.572</v>
      </c>
      <c r="Y85" s="8" t="n">
        <v>50.006</v>
      </c>
      <c r="Z85" s="8" t="n">
        <v>849</v>
      </c>
      <c r="AA85" s="8" t="s">
        <v>642</v>
      </c>
    </row>
    <row r="86" customFormat="false" ht="12.75" hidden="true" customHeight="false" outlineLevel="0" collapsed="false">
      <c r="A86" s="8" t="s">
        <v>643</v>
      </c>
      <c r="B86" s="8" t="s">
        <v>644</v>
      </c>
      <c r="C86" s="8" t="s">
        <v>645</v>
      </c>
      <c r="D86" s="1" t="s">
        <v>646</v>
      </c>
      <c r="E86" s="1" t="s">
        <v>647</v>
      </c>
      <c r="F86" s="1" t="s">
        <v>648</v>
      </c>
      <c r="G86" s="1" t="s">
        <v>649</v>
      </c>
      <c r="H86" s="8" t="s">
        <v>250</v>
      </c>
      <c r="I86" s="8" t="n">
        <v>657</v>
      </c>
      <c r="J86" s="8" t="s">
        <v>624</v>
      </c>
      <c r="K86" s="8" t="s">
        <v>161</v>
      </c>
      <c r="L86" s="8" t="s">
        <v>41</v>
      </c>
      <c r="M86" s="8" t="s">
        <v>42</v>
      </c>
      <c r="N86" s="8" t="s">
        <v>250</v>
      </c>
      <c r="O86" s="8" t="s">
        <v>43</v>
      </c>
      <c r="P86" s="8" t="s">
        <v>44</v>
      </c>
      <c r="Q86" s="8" t="s">
        <v>162</v>
      </c>
      <c r="R86" s="8" t="s">
        <v>624</v>
      </c>
      <c r="S86" s="8" t="s">
        <v>46</v>
      </c>
      <c r="T86" s="8" t="s">
        <v>89</v>
      </c>
      <c r="U86" s="8"/>
      <c r="V86" s="8" t="s">
        <v>161</v>
      </c>
      <c r="W86" s="8" t="s">
        <v>163</v>
      </c>
      <c r="X86" s="8" t="n">
        <v>-17.283</v>
      </c>
      <c r="Y86" s="8" t="n">
        <v>49.433</v>
      </c>
      <c r="Z86" s="8" t="n">
        <v>10</v>
      </c>
      <c r="AA86" s="8" t="s">
        <v>650</v>
      </c>
    </row>
    <row r="87" customFormat="false" ht="12.75" hidden="true" customHeight="false" outlineLevel="0" collapsed="false">
      <c r="A87" s="8" t="s">
        <v>651</v>
      </c>
      <c r="B87" s="8" t="s">
        <v>652</v>
      </c>
      <c r="C87" s="8" t="s">
        <v>653</v>
      </c>
      <c r="D87" s="1" t="s">
        <v>654</v>
      </c>
      <c r="E87" s="1" t="s">
        <v>37</v>
      </c>
      <c r="F87" s="1" t="s">
        <v>37</v>
      </c>
      <c r="G87" s="1" t="s">
        <v>37</v>
      </c>
      <c r="H87" s="8" t="s">
        <v>38</v>
      </c>
      <c r="I87" s="8" t="n">
        <v>649</v>
      </c>
      <c r="J87" s="8" t="s">
        <v>655</v>
      </c>
      <c r="K87" s="8" t="s">
        <v>656</v>
      </c>
      <c r="L87" s="8" t="s">
        <v>41</v>
      </c>
      <c r="M87" s="8" t="s">
        <v>42</v>
      </c>
      <c r="N87" s="8" t="s">
        <v>38</v>
      </c>
      <c r="O87" s="8" t="s">
        <v>43</v>
      </c>
      <c r="P87" s="8" t="s">
        <v>44</v>
      </c>
      <c r="Q87" s="8" t="s">
        <v>605</v>
      </c>
      <c r="R87" s="8" t="s">
        <v>655</v>
      </c>
      <c r="S87" s="8" t="s">
        <v>46</v>
      </c>
      <c r="T87" s="8" t="s">
        <v>47</v>
      </c>
      <c r="U87" s="8"/>
      <c r="V87" s="8" t="s">
        <v>656</v>
      </c>
      <c r="W87" s="8" t="s">
        <v>657</v>
      </c>
      <c r="X87" s="8" t="n">
        <v>-14.435</v>
      </c>
      <c r="Y87" s="8" t="n">
        <v>49.76</v>
      </c>
      <c r="Z87" s="8" t="n">
        <v>775</v>
      </c>
      <c r="AA87" s="8" t="s">
        <v>658</v>
      </c>
    </row>
    <row r="88" customFormat="false" ht="12.75" hidden="true" customHeight="false" outlineLevel="0" collapsed="false">
      <c r="A88" s="8" t="s">
        <v>659</v>
      </c>
      <c r="B88" s="8" t="s">
        <v>660</v>
      </c>
      <c r="C88" s="8" t="s">
        <v>653</v>
      </c>
      <c r="D88" s="1" t="s">
        <v>661</v>
      </c>
      <c r="E88" s="1" t="s">
        <v>37</v>
      </c>
      <c r="F88" s="1" t="s">
        <v>37</v>
      </c>
      <c r="G88" s="1" t="s">
        <v>37</v>
      </c>
      <c r="H88" s="8" t="s">
        <v>38</v>
      </c>
      <c r="I88" s="8" t="n">
        <v>618</v>
      </c>
      <c r="J88" s="8" t="s">
        <v>655</v>
      </c>
      <c r="K88" s="8" t="s">
        <v>656</v>
      </c>
      <c r="L88" s="8" t="s">
        <v>41</v>
      </c>
      <c r="M88" s="8" t="s">
        <v>42</v>
      </c>
      <c r="N88" s="8" t="s">
        <v>38</v>
      </c>
      <c r="O88" s="8" t="s">
        <v>43</v>
      </c>
      <c r="P88" s="8" t="s">
        <v>44</v>
      </c>
      <c r="Q88" s="8" t="s">
        <v>605</v>
      </c>
      <c r="R88" s="8" t="s">
        <v>655</v>
      </c>
      <c r="S88" s="8" t="s">
        <v>46</v>
      </c>
      <c r="T88" s="8" t="s">
        <v>47</v>
      </c>
      <c r="U88" s="8"/>
      <c r="V88" s="8" t="s">
        <v>656</v>
      </c>
      <c r="W88" s="8" t="s">
        <v>657</v>
      </c>
      <c r="X88" s="8" t="n">
        <v>-14.435</v>
      </c>
      <c r="Y88" s="8" t="n">
        <v>49.76</v>
      </c>
      <c r="Z88" s="8" t="n">
        <v>775</v>
      </c>
      <c r="AA88" s="8" t="s">
        <v>662</v>
      </c>
    </row>
    <row r="89" customFormat="false" ht="12.75" hidden="true" customHeight="false" outlineLevel="0" collapsed="false">
      <c r="A89" s="8" t="s">
        <v>663</v>
      </c>
      <c r="B89" s="8" t="s">
        <v>664</v>
      </c>
      <c r="C89" s="8" t="s">
        <v>665</v>
      </c>
      <c r="D89" s="1" t="s">
        <v>666</v>
      </c>
      <c r="E89" s="1" t="s">
        <v>37</v>
      </c>
      <c r="F89" s="1" t="s">
        <v>37</v>
      </c>
      <c r="G89" s="1" t="s">
        <v>37</v>
      </c>
      <c r="H89" s="8" t="s">
        <v>250</v>
      </c>
      <c r="I89" s="8" t="n">
        <v>657</v>
      </c>
      <c r="J89" s="8" t="s">
        <v>667</v>
      </c>
      <c r="K89" s="8" t="s">
        <v>668</v>
      </c>
      <c r="L89" s="8" t="s">
        <v>41</v>
      </c>
      <c r="M89" s="8" t="s">
        <v>42</v>
      </c>
      <c r="N89" s="8" t="s">
        <v>250</v>
      </c>
      <c r="O89" s="8" t="s">
        <v>43</v>
      </c>
      <c r="P89" s="8" t="s">
        <v>44</v>
      </c>
      <c r="Q89" s="8" t="s">
        <v>162</v>
      </c>
      <c r="R89" s="8" t="s">
        <v>667</v>
      </c>
      <c r="S89" s="8" t="s">
        <v>46</v>
      </c>
      <c r="T89" s="8" t="s">
        <v>89</v>
      </c>
      <c r="U89" s="8"/>
      <c r="V89" s="8" t="s">
        <v>668</v>
      </c>
      <c r="W89" s="8" t="s">
        <v>669</v>
      </c>
      <c r="X89" s="8" t="n">
        <v>-17.283</v>
      </c>
      <c r="Y89" s="8" t="n">
        <v>49.417</v>
      </c>
      <c r="Z89" s="8" t="n">
        <v>10</v>
      </c>
      <c r="AA89" s="8" t="s">
        <v>670</v>
      </c>
    </row>
    <row r="90" customFormat="false" ht="12.75" hidden="true" customHeight="false" outlineLevel="0" collapsed="false">
      <c r="A90" s="8" t="s">
        <v>671</v>
      </c>
      <c r="B90" s="8" t="s">
        <v>672</v>
      </c>
      <c r="C90" s="8" t="s">
        <v>673</v>
      </c>
      <c r="D90" s="1" t="s">
        <v>674</v>
      </c>
      <c r="E90" s="1" t="s">
        <v>675</v>
      </c>
      <c r="F90" s="1" t="s">
        <v>676</v>
      </c>
      <c r="G90" s="1" t="s">
        <v>677</v>
      </c>
      <c r="H90" s="8" t="s">
        <v>250</v>
      </c>
      <c r="I90" s="8" t="n">
        <v>657</v>
      </c>
      <c r="J90" s="8" t="s">
        <v>678</v>
      </c>
      <c r="K90" s="8" t="s">
        <v>679</v>
      </c>
      <c r="L90" s="8" t="s">
        <v>41</v>
      </c>
      <c r="M90" s="8" t="s">
        <v>42</v>
      </c>
      <c r="N90" s="8" t="s">
        <v>250</v>
      </c>
      <c r="O90" s="8" t="s">
        <v>43</v>
      </c>
      <c r="P90" s="8" t="s">
        <v>44</v>
      </c>
      <c r="Q90" s="8" t="s">
        <v>162</v>
      </c>
      <c r="R90" s="8" t="s">
        <v>678</v>
      </c>
      <c r="S90" s="8" t="s">
        <v>46</v>
      </c>
      <c r="T90" s="8" t="s">
        <v>89</v>
      </c>
      <c r="U90" s="8"/>
      <c r="V90" s="8" t="s">
        <v>679</v>
      </c>
      <c r="W90" s="8" t="s">
        <v>680</v>
      </c>
      <c r="X90" s="8" t="n">
        <v>-17.283</v>
      </c>
      <c r="Y90" s="8" t="n">
        <v>49.417</v>
      </c>
      <c r="Z90" s="8" t="n">
        <v>10</v>
      </c>
      <c r="AA90" s="8" t="s">
        <v>681</v>
      </c>
    </row>
    <row r="91" customFormat="false" ht="12.75" hidden="true" customHeight="false" outlineLevel="0" collapsed="false">
      <c r="A91" s="8" t="s">
        <v>682</v>
      </c>
      <c r="B91" s="8" t="s">
        <v>683</v>
      </c>
      <c r="C91" s="8" t="s">
        <v>684</v>
      </c>
      <c r="D91" s="1" t="s">
        <v>685</v>
      </c>
      <c r="E91" s="1" t="s">
        <v>37</v>
      </c>
      <c r="F91" s="1" t="s">
        <v>37</v>
      </c>
      <c r="G91" s="1" t="s">
        <v>37</v>
      </c>
      <c r="H91" s="8" t="s">
        <v>250</v>
      </c>
      <c r="I91" s="8" t="n">
        <v>657</v>
      </c>
      <c r="J91" s="8" t="s">
        <v>667</v>
      </c>
      <c r="K91" s="8" t="s">
        <v>668</v>
      </c>
      <c r="L91" s="8" t="s">
        <v>41</v>
      </c>
      <c r="M91" s="8" t="s">
        <v>42</v>
      </c>
      <c r="N91" s="8" t="s">
        <v>250</v>
      </c>
      <c r="O91" s="8" t="s">
        <v>43</v>
      </c>
      <c r="P91" s="8" t="s">
        <v>44</v>
      </c>
      <c r="Q91" s="8" t="s">
        <v>162</v>
      </c>
      <c r="R91" s="8" t="s">
        <v>667</v>
      </c>
      <c r="S91" s="8" t="s">
        <v>46</v>
      </c>
      <c r="T91" s="8" t="s">
        <v>89</v>
      </c>
      <c r="U91" s="8"/>
      <c r="V91" s="8" t="s">
        <v>668</v>
      </c>
      <c r="W91" s="8" t="s">
        <v>669</v>
      </c>
      <c r="X91" s="8" t="n">
        <v>-17.283</v>
      </c>
      <c r="Y91" s="8" t="n">
        <v>49.417</v>
      </c>
      <c r="Z91" s="8" t="n">
        <v>10</v>
      </c>
      <c r="AA91" s="8" t="s">
        <v>686</v>
      </c>
    </row>
    <row r="92" customFormat="false" ht="12.75" hidden="true" customHeight="false" outlineLevel="0" collapsed="false">
      <c r="A92" s="8" t="s">
        <v>687</v>
      </c>
      <c r="B92" s="8" t="s">
        <v>688</v>
      </c>
      <c r="C92" s="8" t="s">
        <v>689</v>
      </c>
      <c r="D92" s="1" t="s">
        <v>690</v>
      </c>
      <c r="E92" s="1" t="s">
        <v>37</v>
      </c>
      <c r="F92" s="1" t="s">
        <v>37</v>
      </c>
      <c r="G92" s="1" t="s">
        <v>37</v>
      </c>
      <c r="H92" s="8" t="s">
        <v>250</v>
      </c>
      <c r="I92" s="8" t="n">
        <v>656</v>
      </c>
      <c r="J92" s="8" t="s">
        <v>624</v>
      </c>
      <c r="K92" s="8" t="s">
        <v>161</v>
      </c>
      <c r="L92" s="8" t="s">
        <v>41</v>
      </c>
      <c r="M92" s="8" t="s">
        <v>42</v>
      </c>
      <c r="N92" s="8" t="s">
        <v>250</v>
      </c>
      <c r="O92" s="8" t="s">
        <v>43</v>
      </c>
      <c r="P92" s="8" t="s">
        <v>44</v>
      </c>
      <c r="Q92" s="8" t="s">
        <v>162</v>
      </c>
      <c r="R92" s="8" t="s">
        <v>624</v>
      </c>
      <c r="S92" s="8" t="s">
        <v>46</v>
      </c>
      <c r="T92" s="8" t="s">
        <v>89</v>
      </c>
      <c r="U92" s="8"/>
      <c r="V92" s="8" t="s">
        <v>161</v>
      </c>
      <c r="W92" s="8" t="s">
        <v>163</v>
      </c>
      <c r="X92" s="8" t="n">
        <v>-17.283</v>
      </c>
      <c r="Y92" s="8" t="n">
        <v>49.433</v>
      </c>
      <c r="Z92" s="8" t="n">
        <v>10</v>
      </c>
      <c r="AA92" s="8" t="s">
        <v>691</v>
      </c>
    </row>
    <row r="93" customFormat="false" ht="12.75" hidden="true" customHeight="false" outlineLevel="0" collapsed="false">
      <c r="A93" s="8" t="s">
        <v>692</v>
      </c>
      <c r="B93" s="8" t="s">
        <v>693</v>
      </c>
      <c r="C93" s="8" t="s">
        <v>694</v>
      </c>
      <c r="D93" s="1" t="s">
        <v>695</v>
      </c>
      <c r="E93" s="1" t="s">
        <v>696</v>
      </c>
      <c r="F93" s="1" t="s">
        <v>697</v>
      </c>
      <c r="G93" s="1" t="s">
        <v>698</v>
      </c>
      <c r="H93" s="8" t="s">
        <v>250</v>
      </c>
      <c r="I93" s="8" t="n">
        <v>657</v>
      </c>
      <c r="J93" s="8" t="s">
        <v>624</v>
      </c>
      <c r="K93" s="8" t="s">
        <v>161</v>
      </c>
      <c r="L93" s="8" t="s">
        <v>41</v>
      </c>
      <c r="M93" s="8" t="s">
        <v>42</v>
      </c>
      <c r="N93" s="8" t="s">
        <v>250</v>
      </c>
      <c r="O93" s="8" t="s">
        <v>43</v>
      </c>
      <c r="P93" s="8" t="s">
        <v>44</v>
      </c>
      <c r="Q93" s="8" t="s">
        <v>162</v>
      </c>
      <c r="R93" s="8" t="s">
        <v>624</v>
      </c>
      <c r="S93" s="8" t="s">
        <v>46</v>
      </c>
      <c r="T93" s="8" t="s">
        <v>89</v>
      </c>
      <c r="U93" s="8"/>
      <c r="V93" s="8" t="s">
        <v>161</v>
      </c>
      <c r="W93" s="8" t="s">
        <v>163</v>
      </c>
      <c r="X93" s="8" t="n">
        <v>-17.283</v>
      </c>
      <c r="Y93" s="8" t="n">
        <v>49.433</v>
      </c>
      <c r="Z93" s="8" t="n">
        <v>10</v>
      </c>
      <c r="AA93" s="8" t="s">
        <v>699</v>
      </c>
    </row>
    <row r="94" customFormat="false" ht="12.75" hidden="true" customHeight="false" outlineLevel="0" collapsed="false">
      <c r="A94" s="8" t="s">
        <v>700</v>
      </c>
      <c r="B94" s="8" t="s">
        <v>701</v>
      </c>
      <c r="C94" s="8" t="s">
        <v>702</v>
      </c>
      <c r="D94" s="1" t="s">
        <v>703</v>
      </c>
      <c r="E94" s="1" t="s">
        <v>37</v>
      </c>
      <c r="F94" s="1" t="s">
        <v>37</v>
      </c>
      <c r="G94" s="1" t="s">
        <v>37</v>
      </c>
      <c r="H94" s="8" t="s">
        <v>38</v>
      </c>
      <c r="I94" s="8" t="n">
        <v>653</v>
      </c>
      <c r="J94" s="8" t="s">
        <v>560</v>
      </c>
      <c r="K94" s="8" t="s">
        <v>561</v>
      </c>
      <c r="L94" s="8" t="s">
        <v>41</v>
      </c>
      <c r="M94" s="8" t="s">
        <v>42</v>
      </c>
      <c r="N94" s="8" t="s">
        <v>38</v>
      </c>
      <c r="O94" s="8" t="s">
        <v>43</v>
      </c>
      <c r="P94" s="8" t="s">
        <v>44</v>
      </c>
      <c r="Q94" s="8" t="s">
        <v>153</v>
      </c>
      <c r="R94" s="8" t="s">
        <v>560</v>
      </c>
      <c r="S94" s="8" t="s">
        <v>46</v>
      </c>
      <c r="T94" s="8" t="s">
        <v>89</v>
      </c>
      <c r="U94" s="8"/>
      <c r="V94" s="8" t="s">
        <v>561</v>
      </c>
      <c r="W94" s="8" t="s">
        <v>562</v>
      </c>
      <c r="X94" s="8" t="n">
        <v>-15.288</v>
      </c>
      <c r="Y94" s="8" t="n">
        <v>49.548</v>
      </c>
      <c r="Z94" s="8" t="n">
        <v>600</v>
      </c>
      <c r="AA94" s="8" t="s">
        <v>704</v>
      </c>
    </row>
    <row r="95" customFormat="false" ht="12.75" hidden="true" customHeight="false" outlineLevel="0" collapsed="false">
      <c r="A95" s="8" t="s">
        <v>705</v>
      </c>
      <c r="B95" s="8" t="s">
        <v>706</v>
      </c>
      <c r="C95" s="8" t="s">
        <v>707</v>
      </c>
      <c r="D95" s="1" t="s">
        <v>708</v>
      </c>
      <c r="E95" s="1" t="s">
        <v>37</v>
      </c>
      <c r="F95" s="1" t="s">
        <v>37</v>
      </c>
      <c r="G95" s="1" t="s">
        <v>37</v>
      </c>
      <c r="H95" s="8" t="s">
        <v>38</v>
      </c>
      <c r="I95" s="8" t="n">
        <v>626</v>
      </c>
      <c r="J95" s="8" t="s">
        <v>560</v>
      </c>
      <c r="K95" s="8" t="s">
        <v>561</v>
      </c>
      <c r="L95" s="8" t="s">
        <v>41</v>
      </c>
      <c r="M95" s="8" t="s">
        <v>42</v>
      </c>
      <c r="N95" s="8" t="s">
        <v>38</v>
      </c>
      <c r="O95" s="8" t="s">
        <v>43</v>
      </c>
      <c r="P95" s="8" t="s">
        <v>44</v>
      </c>
      <c r="Q95" s="8" t="s">
        <v>153</v>
      </c>
      <c r="R95" s="8" t="s">
        <v>560</v>
      </c>
      <c r="S95" s="8" t="s">
        <v>46</v>
      </c>
      <c r="T95" s="8" t="s">
        <v>89</v>
      </c>
      <c r="U95" s="8"/>
      <c r="V95" s="8" t="s">
        <v>561</v>
      </c>
      <c r="W95" s="8" t="s">
        <v>562</v>
      </c>
      <c r="X95" s="8" t="n">
        <v>-15.288</v>
      </c>
      <c r="Y95" s="8" t="n">
        <v>49.548</v>
      </c>
      <c r="Z95" s="8" t="n">
        <v>600</v>
      </c>
      <c r="AA95" s="8" t="s">
        <v>709</v>
      </c>
    </row>
    <row r="96" customFormat="false" ht="12.75" hidden="true" customHeight="false" outlineLevel="0" collapsed="false">
      <c r="A96" s="8" t="s">
        <v>710</v>
      </c>
      <c r="B96" s="8" t="s">
        <v>711</v>
      </c>
      <c r="C96" s="8" t="s">
        <v>712</v>
      </c>
      <c r="D96" s="1" t="s">
        <v>713</v>
      </c>
      <c r="E96" s="1" t="s">
        <v>37</v>
      </c>
      <c r="F96" s="1" t="s">
        <v>37</v>
      </c>
      <c r="G96" s="1" t="s">
        <v>37</v>
      </c>
      <c r="H96" s="8" t="s">
        <v>73</v>
      </c>
      <c r="I96" s="8" t="n">
        <v>653</v>
      </c>
      <c r="J96" s="8" t="s">
        <v>714</v>
      </c>
      <c r="K96" s="8" t="s">
        <v>715</v>
      </c>
      <c r="L96" s="8" t="s">
        <v>41</v>
      </c>
      <c r="M96" s="8" t="s">
        <v>57</v>
      </c>
      <c r="N96" s="8" t="s">
        <v>73</v>
      </c>
      <c r="O96" s="8" t="s">
        <v>43</v>
      </c>
      <c r="P96" s="8" t="s">
        <v>44</v>
      </c>
      <c r="Q96" s="8" t="s">
        <v>716</v>
      </c>
      <c r="R96" s="8" t="s">
        <v>714</v>
      </c>
      <c r="S96" s="8" t="s">
        <v>46</v>
      </c>
      <c r="T96" s="8" t="s">
        <v>76</v>
      </c>
      <c r="U96" s="8"/>
      <c r="V96" s="8" t="s">
        <v>715</v>
      </c>
      <c r="W96" s="8" t="s">
        <v>717</v>
      </c>
      <c r="X96" s="8" t="n">
        <v>-21.226</v>
      </c>
      <c r="Y96" s="8" t="n">
        <v>47.37</v>
      </c>
      <c r="Z96" s="8" t="n">
        <v>1110</v>
      </c>
      <c r="AA96" s="8" t="s">
        <v>718</v>
      </c>
    </row>
    <row r="97" customFormat="false" ht="12.75" hidden="true" customHeight="false" outlineLevel="0" collapsed="false">
      <c r="A97" s="8" t="s">
        <v>719</v>
      </c>
      <c r="B97" s="8" t="s">
        <v>720</v>
      </c>
      <c r="C97" s="8" t="s">
        <v>721</v>
      </c>
      <c r="D97" s="1" t="s">
        <v>722</v>
      </c>
      <c r="E97" s="1" t="s">
        <v>37</v>
      </c>
      <c r="F97" s="1" t="s">
        <v>37</v>
      </c>
      <c r="G97" s="1" t="s">
        <v>37</v>
      </c>
      <c r="H97" s="8" t="s">
        <v>54</v>
      </c>
      <c r="I97" s="8" t="n">
        <v>331</v>
      </c>
      <c r="J97" s="8" t="s">
        <v>723</v>
      </c>
      <c r="K97" s="8" t="s">
        <v>724</v>
      </c>
      <c r="L97" s="8" t="s">
        <v>41</v>
      </c>
      <c r="M97" s="8" t="s">
        <v>57</v>
      </c>
      <c r="N97" s="8" t="s">
        <v>54</v>
      </c>
      <c r="O97" s="8" t="s">
        <v>43</v>
      </c>
      <c r="P97" s="8" t="s">
        <v>44</v>
      </c>
      <c r="Q97" s="8" t="s">
        <v>45</v>
      </c>
      <c r="R97" s="8" t="s">
        <v>723</v>
      </c>
      <c r="S97" s="8" t="s">
        <v>46</v>
      </c>
      <c r="T97" s="8" t="s">
        <v>523</v>
      </c>
      <c r="U97" s="8"/>
      <c r="V97" s="8" t="s">
        <v>724</v>
      </c>
      <c r="W97" s="8" t="s">
        <v>725</v>
      </c>
      <c r="X97" s="8" t="n">
        <v>-15.963</v>
      </c>
      <c r="Y97" s="8" t="n">
        <v>47.438</v>
      </c>
      <c r="Z97" s="8" t="n">
        <v>250</v>
      </c>
      <c r="AA97" s="8" t="s">
        <v>726</v>
      </c>
    </row>
    <row r="98" customFormat="false" ht="12.75" hidden="true" customHeight="false" outlineLevel="0" collapsed="false">
      <c r="A98" s="8" t="s">
        <v>727</v>
      </c>
      <c r="B98" s="8" t="s">
        <v>728</v>
      </c>
      <c r="C98" s="8" t="s">
        <v>729</v>
      </c>
      <c r="D98" s="1" t="s">
        <v>730</v>
      </c>
      <c r="E98" s="1" t="s">
        <v>37</v>
      </c>
      <c r="F98" s="1" t="s">
        <v>37</v>
      </c>
      <c r="G98" s="1" t="s">
        <v>37</v>
      </c>
      <c r="H98" s="8" t="s">
        <v>38</v>
      </c>
      <c r="I98" s="8" t="n">
        <v>617</v>
      </c>
      <c r="J98" s="8" t="s">
        <v>731</v>
      </c>
      <c r="K98" s="8" t="s">
        <v>604</v>
      </c>
      <c r="L98" s="8" t="s">
        <v>41</v>
      </c>
      <c r="M98" s="8" t="s">
        <v>42</v>
      </c>
      <c r="N98" s="8" t="s">
        <v>38</v>
      </c>
      <c r="O98" s="8" t="s">
        <v>43</v>
      </c>
      <c r="P98" s="8" t="s">
        <v>44</v>
      </c>
      <c r="Q98" s="8" t="s">
        <v>45</v>
      </c>
      <c r="R98" s="8" t="s">
        <v>731</v>
      </c>
      <c r="S98" s="8" t="s">
        <v>46</v>
      </c>
      <c r="T98" s="8" t="s">
        <v>47</v>
      </c>
      <c r="U98" s="8"/>
      <c r="V98" s="8" t="s">
        <v>604</v>
      </c>
      <c r="W98" s="8" t="s">
        <v>606</v>
      </c>
      <c r="X98" s="8" t="n">
        <v>-14.437</v>
      </c>
      <c r="Y98" s="8" t="n">
        <v>49.775</v>
      </c>
      <c r="Z98" s="8" t="n">
        <v>450</v>
      </c>
      <c r="AA98" s="8" t="s">
        <v>732</v>
      </c>
    </row>
    <row r="99" customFormat="false" ht="12.75" hidden="true" customHeight="false" outlineLevel="0" collapsed="false">
      <c r="A99" s="8" t="s">
        <v>733</v>
      </c>
      <c r="B99" s="8" t="s">
        <v>734</v>
      </c>
      <c r="C99" s="8" t="s">
        <v>735</v>
      </c>
      <c r="D99" s="1" t="s">
        <v>736</v>
      </c>
      <c r="E99" s="1" t="s">
        <v>737</v>
      </c>
      <c r="F99" s="1" t="s">
        <v>37</v>
      </c>
      <c r="G99" s="1" t="s">
        <v>37</v>
      </c>
      <c r="H99" s="8" t="s">
        <v>497</v>
      </c>
      <c r="I99" s="8" t="n">
        <v>655</v>
      </c>
      <c r="J99" s="8" t="s">
        <v>738</v>
      </c>
      <c r="K99" s="8" t="s">
        <v>739</v>
      </c>
      <c r="L99" s="8" t="s">
        <v>41</v>
      </c>
      <c r="M99" s="8" t="s">
        <v>57</v>
      </c>
      <c r="N99" s="8" t="s">
        <v>497</v>
      </c>
      <c r="O99" s="8" t="s">
        <v>43</v>
      </c>
      <c r="P99" s="8" t="s">
        <v>44</v>
      </c>
      <c r="Q99" s="8" t="s">
        <v>45</v>
      </c>
      <c r="R99" s="8" t="s">
        <v>738</v>
      </c>
      <c r="S99" s="8" t="s">
        <v>46</v>
      </c>
      <c r="T99" s="8" t="s">
        <v>47</v>
      </c>
      <c r="U99" s="8"/>
      <c r="V99" s="8" t="s">
        <v>739</v>
      </c>
      <c r="W99" s="8" t="s">
        <v>740</v>
      </c>
      <c r="X99" s="8" t="n">
        <v>-13.212</v>
      </c>
      <c r="Y99" s="8" t="n">
        <v>49.557</v>
      </c>
      <c r="Z99" s="8" t="n">
        <v>550</v>
      </c>
      <c r="AA99" s="8" t="s">
        <v>741</v>
      </c>
    </row>
    <row r="100" customFormat="false" ht="12.75" hidden="true" customHeight="false" outlineLevel="0" collapsed="false">
      <c r="A100" s="8" t="s">
        <v>742</v>
      </c>
      <c r="B100" s="8" t="s">
        <v>743</v>
      </c>
      <c r="C100" s="8" t="s">
        <v>744</v>
      </c>
      <c r="D100" s="1" t="s">
        <v>745</v>
      </c>
      <c r="E100" s="1" t="s">
        <v>746</v>
      </c>
      <c r="F100" s="1" t="s">
        <v>37</v>
      </c>
      <c r="G100" s="1" t="s">
        <v>747</v>
      </c>
      <c r="H100" s="8" t="s">
        <v>497</v>
      </c>
      <c r="I100" s="8" t="n">
        <v>656</v>
      </c>
      <c r="J100" s="8" t="s">
        <v>738</v>
      </c>
      <c r="K100" s="8" t="s">
        <v>739</v>
      </c>
      <c r="L100" s="8" t="s">
        <v>41</v>
      </c>
      <c r="M100" s="8" t="s">
        <v>57</v>
      </c>
      <c r="N100" s="8" t="s">
        <v>497</v>
      </c>
      <c r="O100" s="8" t="s">
        <v>43</v>
      </c>
      <c r="P100" s="8" t="s">
        <v>44</v>
      </c>
      <c r="Q100" s="8" t="s">
        <v>45</v>
      </c>
      <c r="R100" s="8" t="s">
        <v>738</v>
      </c>
      <c r="S100" s="8" t="s">
        <v>46</v>
      </c>
      <c r="T100" s="8" t="s">
        <v>47</v>
      </c>
      <c r="U100" s="8"/>
      <c r="V100" s="8" t="s">
        <v>739</v>
      </c>
      <c r="W100" s="8" t="s">
        <v>740</v>
      </c>
      <c r="X100" s="8" t="n">
        <v>-13.212</v>
      </c>
      <c r="Y100" s="8" t="n">
        <v>49.557</v>
      </c>
      <c r="Z100" s="8" t="n">
        <v>550</v>
      </c>
      <c r="AA100" s="8" t="s">
        <v>748</v>
      </c>
    </row>
    <row r="101" customFormat="false" ht="12.75" hidden="false" customHeight="false" outlineLevel="0" collapsed="false">
      <c r="A101" s="8" t="s">
        <v>749</v>
      </c>
      <c r="B101" s="8" t="s">
        <v>750</v>
      </c>
      <c r="C101" s="8" t="s">
        <v>744</v>
      </c>
      <c r="D101" s="1" t="s">
        <v>751</v>
      </c>
      <c r="E101" s="1" t="s">
        <v>752</v>
      </c>
      <c r="F101" s="1" t="s">
        <v>753</v>
      </c>
      <c r="G101" s="1" t="s">
        <v>37</v>
      </c>
      <c r="H101" s="8" t="s">
        <v>497</v>
      </c>
      <c r="I101" s="8" t="n">
        <v>641</v>
      </c>
      <c r="J101" s="8" t="s">
        <v>738</v>
      </c>
      <c r="K101" s="8" t="s">
        <v>739</v>
      </c>
      <c r="L101" s="8" t="s">
        <v>41</v>
      </c>
      <c r="M101" s="8" t="s">
        <v>57</v>
      </c>
      <c r="N101" s="8" t="s">
        <v>497</v>
      </c>
      <c r="O101" s="8" t="s">
        <v>43</v>
      </c>
      <c r="P101" s="8" t="s">
        <v>44</v>
      </c>
      <c r="Q101" s="8" t="s">
        <v>45</v>
      </c>
      <c r="R101" s="8" t="s">
        <v>738</v>
      </c>
      <c r="S101" s="8" t="s">
        <v>46</v>
      </c>
      <c r="T101" s="8" t="s">
        <v>47</v>
      </c>
      <c r="U101" s="8"/>
      <c r="V101" s="8" t="s">
        <v>739</v>
      </c>
      <c r="W101" s="8" t="s">
        <v>740</v>
      </c>
      <c r="X101" s="8" t="n">
        <v>-13.212</v>
      </c>
      <c r="Y101" s="8" t="n">
        <v>49.557</v>
      </c>
      <c r="Z101" s="8" t="n">
        <v>550</v>
      </c>
      <c r="AA101" s="8" t="s">
        <v>754</v>
      </c>
    </row>
    <row r="102" customFormat="false" ht="12.75" hidden="false" customHeight="false" outlineLevel="0" collapsed="false">
      <c r="A102" s="8" t="s">
        <v>755</v>
      </c>
      <c r="B102" s="8" t="s">
        <v>756</v>
      </c>
      <c r="C102" s="8" t="s">
        <v>757</v>
      </c>
      <c r="D102" s="1" t="s">
        <v>758</v>
      </c>
      <c r="E102" s="1" t="s">
        <v>759</v>
      </c>
      <c r="F102" s="1" t="s">
        <v>760</v>
      </c>
      <c r="G102" s="1" t="s">
        <v>761</v>
      </c>
      <c r="H102" s="8" t="s">
        <v>497</v>
      </c>
      <c r="I102" s="8" t="n">
        <v>656</v>
      </c>
      <c r="J102" s="8" t="s">
        <v>762</v>
      </c>
      <c r="K102" s="8" t="s">
        <v>739</v>
      </c>
      <c r="L102" s="8" t="s">
        <v>41</v>
      </c>
      <c r="M102" s="8" t="s">
        <v>57</v>
      </c>
      <c r="N102" s="8" t="s">
        <v>497</v>
      </c>
      <c r="O102" s="8" t="s">
        <v>43</v>
      </c>
      <c r="P102" s="8" t="s">
        <v>44</v>
      </c>
      <c r="Q102" s="8" t="s">
        <v>45</v>
      </c>
      <c r="R102" s="8" t="s">
        <v>762</v>
      </c>
      <c r="S102" s="8" t="s">
        <v>46</v>
      </c>
      <c r="T102" s="8" t="s">
        <v>47</v>
      </c>
      <c r="U102" s="8"/>
      <c r="V102" s="8" t="s">
        <v>739</v>
      </c>
      <c r="W102" s="8" t="s">
        <v>740</v>
      </c>
      <c r="X102" s="8" t="n">
        <v>-13.212</v>
      </c>
      <c r="Y102" s="8" t="n">
        <v>49.557</v>
      </c>
      <c r="Z102" s="8" t="n">
        <v>550</v>
      </c>
      <c r="AA102" s="8" t="s">
        <v>763</v>
      </c>
    </row>
    <row r="103" customFormat="false" ht="12.75" hidden="true" customHeight="false" outlineLevel="0" collapsed="false">
      <c r="A103" s="8" t="s">
        <v>764</v>
      </c>
      <c r="B103" s="8" t="s">
        <v>765</v>
      </c>
      <c r="C103" s="8" t="s">
        <v>766</v>
      </c>
      <c r="D103" s="1" t="s">
        <v>767</v>
      </c>
      <c r="E103" s="1" t="s">
        <v>37</v>
      </c>
      <c r="F103" s="1" t="s">
        <v>37</v>
      </c>
      <c r="G103" s="1" t="s">
        <v>37</v>
      </c>
      <c r="H103" s="8" t="s">
        <v>38</v>
      </c>
      <c r="I103" s="8" t="n">
        <v>611</v>
      </c>
      <c r="J103" s="8" t="s">
        <v>731</v>
      </c>
      <c r="K103" s="8" t="s">
        <v>604</v>
      </c>
      <c r="L103" s="8" t="s">
        <v>41</v>
      </c>
      <c r="M103" s="8" t="s">
        <v>42</v>
      </c>
      <c r="N103" s="8" t="s">
        <v>38</v>
      </c>
      <c r="O103" s="8" t="s">
        <v>43</v>
      </c>
      <c r="P103" s="8" t="s">
        <v>44</v>
      </c>
      <c r="Q103" s="8" t="s">
        <v>45</v>
      </c>
      <c r="R103" s="8" t="s">
        <v>731</v>
      </c>
      <c r="S103" s="8" t="s">
        <v>46</v>
      </c>
      <c r="T103" s="8" t="s">
        <v>47</v>
      </c>
      <c r="U103" s="8"/>
      <c r="V103" s="8" t="s">
        <v>604</v>
      </c>
      <c r="W103" s="8" t="s">
        <v>606</v>
      </c>
      <c r="X103" s="8" t="n">
        <v>-14.437</v>
      </c>
      <c r="Y103" s="8" t="n">
        <v>49.775</v>
      </c>
      <c r="Z103" s="8" t="n">
        <v>450</v>
      </c>
      <c r="AA103" s="8" t="s">
        <v>768</v>
      </c>
    </row>
    <row r="104" customFormat="false" ht="12.75" hidden="true" customHeight="false" outlineLevel="0" collapsed="false">
      <c r="A104" s="8" t="s">
        <v>769</v>
      </c>
      <c r="B104" s="8" t="s">
        <v>770</v>
      </c>
      <c r="C104" s="8" t="s">
        <v>771</v>
      </c>
      <c r="D104" s="1" t="s">
        <v>772</v>
      </c>
      <c r="E104" s="1" t="s">
        <v>773</v>
      </c>
      <c r="F104" s="1" t="s">
        <v>37</v>
      </c>
      <c r="G104" s="1" t="s">
        <v>37</v>
      </c>
      <c r="H104" s="8" t="s">
        <v>497</v>
      </c>
      <c r="I104" s="8" t="n">
        <v>657</v>
      </c>
      <c r="J104" s="8" t="s">
        <v>738</v>
      </c>
      <c r="K104" s="8" t="s">
        <v>739</v>
      </c>
      <c r="L104" s="8" t="s">
        <v>41</v>
      </c>
      <c r="M104" s="8" t="s">
        <v>57</v>
      </c>
      <c r="N104" s="8" t="s">
        <v>497</v>
      </c>
      <c r="O104" s="8" t="s">
        <v>43</v>
      </c>
      <c r="P104" s="8" t="s">
        <v>44</v>
      </c>
      <c r="Q104" s="8" t="s">
        <v>45</v>
      </c>
      <c r="R104" s="8" t="s">
        <v>738</v>
      </c>
      <c r="S104" s="8" t="s">
        <v>46</v>
      </c>
      <c r="T104" s="8" t="s">
        <v>47</v>
      </c>
      <c r="U104" s="8"/>
      <c r="V104" s="8" t="s">
        <v>739</v>
      </c>
      <c r="W104" s="8" t="s">
        <v>740</v>
      </c>
      <c r="X104" s="8" t="n">
        <v>-13.212</v>
      </c>
      <c r="Y104" s="8" t="n">
        <v>49.557</v>
      </c>
      <c r="Z104" s="8" t="n">
        <v>550</v>
      </c>
      <c r="AA104" s="8" t="s">
        <v>774</v>
      </c>
    </row>
    <row r="105" customFormat="false" ht="12.75" hidden="true" customHeight="false" outlineLevel="0" collapsed="false">
      <c r="A105" s="8" t="s">
        <v>775</v>
      </c>
      <c r="B105" s="8" t="s">
        <v>776</v>
      </c>
      <c r="C105" s="8" t="s">
        <v>707</v>
      </c>
      <c r="D105" s="1" t="s">
        <v>777</v>
      </c>
      <c r="E105" s="1" t="s">
        <v>37</v>
      </c>
      <c r="F105" s="1" t="s">
        <v>37</v>
      </c>
      <c r="G105" s="1" t="s">
        <v>37</v>
      </c>
      <c r="H105" s="8" t="s">
        <v>38</v>
      </c>
      <c r="I105" s="8" t="n">
        <v>419</v>
      </c>
      <c r="J105" s="8" t="s">
        <v>560</v>
      </c>
      <c r="K105" s="8" t="s">
        <v>561</v>
      </c>
      <c r="L105" s="8" t="s">
        <v>41</v>
      </c>
      <c r="M105" s="8" t="s">
        <v>42</v>
      </c>
      <c r="N105" s="8" t="s">
        <v>38</v>
      </c>
      <c r="O105" s="8" t="s">
        <v>43</v>
      </c>
      <c r="P105" s="8" t="s">
        <v>44</v>
      </c>
      <c r="Q105" s="8" t="s">
        <v>153</v>
      </c>
      <c r="R105" s="8" t="s">
        <v>560</v>
      </c>
      <c r="S105" s="8" t="s">
        <v>46</v>
      </c>
      <c r="T105" s="8" t="s">
        <v>89</v>
      </c>
      <c r="U105" s="8"/>
      <c r="V105" s="8" t="s">
        <v>561</v>
      </c>
      <c r="W105" s="8" t="s">
        <v>562</v>
      </c>
      <c r="X105" s="8" t="n">
        <v>-15.288</v>
      </c>
      <c r="Y105" s="8" t="n">
        <v>49.548</v>
      </c>
      <c r="Z105" s="8" t="n">
        <v>600</v>
      </c>
      <c r="AA105" s="8" t="s">
        <v>778</v>
      </c>
    </row>
    <row r="106" customFormat="false" ht="12.75" hidden="true" customHeight="false" outlineLevel="0" collapsed="false">
      <c r="A106" s="8" t="s">
        <v>779</v>
      </c>
      <c r="B106" s="8" t="s">
        <v>780</v>
      </c>
      <c r="C106" s="8" t="s">
        <v>781</v>
      </c>
      <c r="D106" s="1" t="s">
        <v>782</v>
      </c>
      <c r="E106" s="1" t="s">
        <v>37</v>
      </c>
      <c r="F106" s="1" t="s">
        <v>37</v>
      </c>
      <c r="G106" s="1" t="s">
        <v>37</v>
      </c>
      <c r="H106" s="8" t="s">
        <v>250</v>
      </c>
      <c r="I106" s="8" t="n">
        <v>657</v>
      </c>
      <c r="J106" s="8" t="s">
        <v>783</v>
      </c>
      <c r="K106" s="8" t="s">
        <v>784</v>
      </c>
      <c r="L106" s="8" t="s">
        <v>41</v>
      </c>
      <c r="M106" s="8" t="s">
        <v>42</v>
      </c>
      <c r="N106" s="8" t="s">
        <v>250</v>
      </c>
      <c r="O106" s="8" t="s">
        <v>43</v>
      </c>
      <c r="P106" s="8" t="s">
        <v>44</v>
      </c>
      <c r="Q106" s="8" t="s">
        <v>605</v>
      </c>
      <c r="R106" s="8" t="s">
        <v>783</v>
      </c>
      <c r="S106" s="8" t="s">
        <v>46</v>
      </c>
      <c r="T106" s="8" t="s">
        <v>76</v>
      </c>
      <c r="U106" s="8"/>
      <c r="V106" s="8" t="s">
        <v>784</v>
      </c>
      <c r="W106" s="8" t="s">
        <v>785</v>
      </c>
      <c r="X106" s="8" t="n">
        <v>-21.4</v>
      </c>
      <c r="Y106" s="8" t="n">
        <v>47.94</v>
      </c>
      <c r="Z106" s="8" t="n">
        <v>175</v>
      </c>
      <c r="AA106" s="8" t="s">
        <v>786</v>
      </c>
    </row>
    <row r="107" customFormat="false" ht="12.75" hidden="true" customHeight="false" outlineLevel="0" collapsed="false">
      <c r="A107" s="8" t="s">
        <v>787</v>
      </c>
      <c r="B107" s="8" t="s">
        <v>788</v>
      </c>
      <c r="C107" s="8" t="s">
        <v>789</v>
      </c>
      <c r="D107" s="1" t="s">
        <v>790</v>
      </c>
      <c r="E107" s="1" t="s">
        <v>37</v>
      </c>
      <c r="F107" s="1" t="s">
        <v>37</v>
      </c>
      <c r="G107" s="1" t="s">
        <v>37</v>
      </c>
      <c r="H107" s="8" t="s">
        <v>54</v>
      </c>
      <c r="I107" s="8" t="n">
        <v>657</v>
      </c>
      <c r="J107" s="8" t="s">
        <v>783</v>
      </c>
      <c r="K107" s="8" t="s">
        <v>784</v>
      </c>
      <c r="L107" s="8" t="s">
        <v>41</v>
      </c>
      <c r="M107" s="8" t="s">
        <v>57</v>
      </c>
      <c r="N107" s="8" t="s">
        <v>54</v>
      </c>
      <c r="O107" s="8" t="s">
        <v>43</v>
      </c>
      <c r="P107" s="8" t="s">
        <v>44</v>
      </c>
      <c r="Q107" s="8" t="s">
        <v>605</v>
      </c>
      <c r="R107" s="8" t="s">
        <v>783</v>
      </c>
      <c r="S107" s="8" t="s">
        <v>46</v>
      </c>
      <c r="T107" s="8" t="s">
        <v>76</v>
      </c>
      <c r="U107" s="8"/>
      <c r="V107" s="8" t="s">
        <v>784</v>
      </c>
      <c r="W107" s="8" t="s">
        <v>785</v>
      </c>
      <c r="X107" s="8" t="n">
        <v>-21.4</v>
      </c>
      <c r="Y107" s="8" t="n">
        <v>47.94</v>
      </c>
      <c r="Z107" s="8" t="n">
        <v>175</v>
      </c>
      <c r="AA107" s="8" t="s">
        <v>791</v>
      </c>
    </row>
    <row r="108" customFormat="false" ht="12.75" hidden="true" customHeight="false" outlineLevel="0" collapsed="false">
      <c r="A108" s="8" t="s">
        <v>792</v>
      </c>
      <c r="B108" s="8" t="s">
        <v>793</v>
      </c>
      <c r="C108" s="8" t="s">
        <v>789</v>
      </c>
      <c r="D108" s="1" t="s">
        <v>794</v>
      </c>
      <c r="E108" s="1" t="s">
        <v>37</v>
      </c>
      <c r="F108" s="1" t="s">
        <v>37</v>
      </c>
      <c r="G108" s="1" t="s">
        <v>37</v>
      </c>
      <c r="H108" s="8" t="s">
        <v>54</v>
      </c>
      <c r="I108" s="8" t="n">
        <v>614</v>
      </c>
      <c r="J108" s="8" t="s">
        <v>783</v>
      </c>
      <c r="K108" s="8" t="s">
        <v>784</v>
      </c>
      <c r="L108" s="8" t="s">
        <v>41</v>
      </c>
      <c r="M108" s="8" t="s">
        <v>57</v>
      </c>
      <c r="N108" s="8" t="s">
        <v>54</v>
      </c>
      <c r="O108" s="8" t="s">
        <v>43</v>
      </c>
      <c r="P108" s="8" t="s">
        <v>44</v>
      </c>
      <c r="Q108" s="8" t="s">
        <v>605</v>
      </c>
      <c r="R108" s="8" t="s">
        <v>783</v>
      </c>
      <c r="S108" s="8" t="s">
        <v>46</v>
      </c>
      <c r="T108" s="8" t="s">
        <v>76</v>
      </c>
      <c r="U108" s="8"/>
      <c r="V108" s="8" t="s">
        <v>784</v>
      </c>
      <c r="W108" s="8" t="s">
        <v>785</v>
      </c>
      <c r="X108" s="8" t="n">
        <v>-21.4</v>
      </c>
      <c r="Y108" s="8" t="n">
        <v>47.94</v>
      </c>
      <c r="Z108" s="8" t="n">
        <v>175</v>
      </c>
      <c r="AA108" s="8" t="s">
        <v>795</v>
      </c>
    </row>
    <row r="109" customFormat="false" ht="12.75" hidden="true" customHeight="false" outlineLevel="0" collapsed="false">
      <c r="A109" s="8" t="s">
        <v>796</v>
      </c>
      <c r="B109" s="8" t="s">
        <v>797</v>
      </c>
      <c r="C109" s="8" t="s">
        <v>798</v>
      </c>
      <c r="D109" s="1" t="s">
        <v>799</v>
      </c>
      <c r="E109" s="1" t="s">
        <v>37</v>
      </c>
      <c r="F109" s="1" t="s">
        <v>37</v>
      </c>
      <c r="G109" s="1" t="s">
        <v>37</v>
      </c>
      <c r="H109" s="8" t="s">
        <v>54</v>
      </c>
      <c r="I109" s="8" t="n">
        <v>657</v>
      </c>
      <c r="J109" s="8" t="s">
        <v>783</v>
      </c>
      <c r="K109" s="8" t="s">
        <v>784</v>
      </c>
      <c r="L109" s="8" t="s">
        <v>41</v>
      </c>
      <c r="M109" s="8" t="s">
        <v>57</v>
      </c>
      <c r="N109" s="8" t="s">
        <v>54</v>
      </c>
      <c r="O109" s="8" t="s">
        <v>43</v>
      </c>
      <c r="P109" s="8" t="s">
        <v>44</v>
      </c>
      <c r="Q109" s="8" t="s">
        <v>605</v>
      </c>
      <c r="R109" s="8" t="s">
        <v>783</v>
      </c>
      <c r="S109" s="8" t="s">
        <v>46</v>
      </c>
      <c r="T109" s="8" t="s">
        <v>76</v>
      </c>
      <c r="U109" s="8"/>
      <c r="V109" s="8" t="s">
        <v>784</v>
      </c>
      <c r="W109" s="8" t="s">
        <v>785</v>
      </c>
      <c r="X109" s="8" t="n">
        <v>-21.4</v>
      </c>
      <c r="Y109" s="8" t="n">
        <v>47.94</v>
      </c>
      <c r="Z109" s="8" t="n">
        <v>175</v>
      </c>
      <c r="AA109" s="8" t="s">
        <v>800</v>
      </c>
    </row>
    <row r="110" customFormat="false" ht="12.75" hidden="true" customHeight="false" outlineLevel="0" collapsed="false">
      <c r="A110" s="8" t="s">
        <v>801</v>
      </c>
      <c r="B110" s="8" t="s">
        <v>802</v>
      </c>
      <c r="C110" s="8" t="s">
        <v>803</v>
      </c>
      <c r="D110" s="1" t="s">
        <v>804</v>
      </c>
      <c r="E110" s="1" t="s">
        <v>37</v>
      </c>
      <c r="F110" s="1" t="s">
        <v>37</v>
      </c>
      <c r="G110" s="1" t="s">
        <v>37</v>
      </c>
      <c r="H110" s="8" t="s">
        <v>54</v>
      </c>
      <c r="I110" s="8" t="n">
        <v>613</v>
      </c>
      <c r="J110" s="8" t="s">
        <v>783</v>
      </c>
      <c r="K110" s="8" t="s">
        <v>784</v>
      </c>
      <c r="L110" s="8" t="s">
        <v>41</v>
      </c>
      <c r="M110" s="8" t="s">
        <v>57</v>
      </c>
      <c r="N110" s="8" t="s">
        <v>54</v>
      </c>
      <c r="O110" s="8" t="s">
        <v>43</v>
      </c>
      <c r="P110" s="8" t="s">
        <v>44</v>
      </c>
      <c r="Q110" s="8" t="s">
        <v>605</v>
      </c>
      <c r="R110" s="8" t="s">
        <v>783</v>
      </c>
      <c r="S110" s="8" t="s">
        <v>46</v>
      </c>
      <c r="T110" s="8" t="s">
        <v>76</v>
      </c>
      <c r="U110" s="8"/>
      <c r="V110" s="8" t="s">
        <v>784</v>
      </c>
      <c r="W110" s="8" t="s">
        <v>785</v>
      </c>
      <c r="X110" s="8" t="n">
        <v>-21.4</v>
      </c>
      <c r="Y110" s="8" t="n">
        <v>47.94</v>
      </c>
      <c r="Z110" s="8" t="n">
        <v>175</v>
      </c>
      <c r="AA110" s="8" t="s">
        <v>805</v>
      </c>
    </row>
    <row r="111" customFormat="false" ht="12.75" hidden="true" customHeight="false" outlineLevel="0" collapsed="false">
      <c r="A111" s="8" t="s">
        <v>806</v>
      </c>
      <c r="B111" s="8" t="s">
        <v>807</v>
      </c>
      <c r="C111" s="8" t="s">
        <v>803</v>
      </c>
      <c r="D111" s="1" t="s">
        <v>808</v>
      </c>
      <c r="E111" s="1" t="s">
        <v>37</v>
      </c>
      <c r="F111" s="1" t="s">
        <v>37</v>
      </c>
      <c r="G111" s="1" t="s">
        <v>37</v>
      </c>
      <c r="H111" s="8" t="s">
        <v>54</v>
      </c>
      <c r="I111" s="8" t="n">
        <v>642</v>
      </c>
      <c r="J111" s="8" t="s">
        <v>783</v>
      </c>
      <c r="K111" s="8" t="s">
        <v>784</v>
      </c>
      <c r="L111" s="8" t="s">
        <v>41</v>
      </c>
      <c r="M111" s="8" t="s">
        <v>57</v>
      </c>
      <c r="N111" s="8" t="s">
        <v>54</v>
      </c>
      <c r="O111" s="8" t="s">
        <v>43</v>
      </c>
      <c r="P111" s="8" t="s">
        <v>44</v>
      </c>
      <c r="Q111" s="8" t="s">
        <v>605</v>
      </c>
      <c r="R111" s="8" t="s">
        <v>783</v>
      </c>
      <c r="S111" s="8" t="s">
        <v>46</v>
      </c>
      <c r="T111" s="8" t="s">
        <v>76</v>
      </c>
      <c r="U111" s="8"/>
      <c r="V111" s="8" t="s">
        <v>784</v>
      </c>
      <c r="W111" s="8" t="s">
        <v>785</v>
      </c>
      <c r="X111" s="8" t="n">
        <v>-21.4</v>
      </c>
      <c r="Y111" s="8" t="n">
        <v>47.94</v>
      </c>
      <c r="Z111" s="8" t="n">
        <v>175</v>
      </c>
      <c r="AA111" s="8" t="s">
        <v>809</v>
      </c>
    </row>
    <row r="112" customFormat="false" ht="12.75" hidden="true" customHeight="false" outlineLevel="0" collapsed="false">
      <c r="A112" s="8" t="s">
        <v>810</v>
      </c>
      <c r="B112" s="8" t="s">
        <v>811</v>
      </c>
      <c r="C112" s="8" t="s">
        <v>812</v>
      </c>
      <c r="D112" s="1" t="s">
        <v>813</v>
      </c>
      <c r="E112" s="1" t="s">
        <v>37</v>
      </c>
      <c r="F112" s="1" t="s">
        <v>37</v>
      </c>
      <c r="G112" s="1" t="s">
        <v>37</v>
      </c>
      <c r="H112" s="8" t="s">
        <v>54</v>
      </c>
      <c r="I112" s="8" t="n">
        <v>657</v>
      </c>
      <c r="J112" s="8" t="s">
        <v>783</v>
      </c>
      <c r="K112" s="8" t="s">
        <v>784</v>
      </c>
      <c r="L112" s="8" t="s">
        <v>41</v>
      </c>
      <c r="M112" s="8" t="s">
        <v>57</v>
      </c>
      <c r="N112" s="8" t="s">
        <v>54</v>
      </c>
      <c r="O112" s="8" t="s">
        <v>43</v>
      </c>
      <c r="P112" s="8" t="s">
        <v>44</v>
      </c>
      <c r="Q112" s="8" t="s">
        <v>605</v>
      </c>
      <c r="R112" s="8" t="s">
        <v>783</v>
      </c>
      <c r="S112" s="8" t="s">
        <v>46</v>
      </c>
      <c r="T112" s="8" t="s">
        <v>76</v>
      </c>
      <c r="U112" s="8"/>
      <c r="V112" s="8" t="s">
        <v>784</v>
      </c>
      <c r="W112" s="8" t="s">
        <v>785</v>
      </c>
      <c r="X112" s="8" t="n">
        <v>-21.4</v>
      </c>
      <c r="Y112" s="8" t="n">
        <v>47.94</v>
      </c>
      <c r="Z112" s="8" t="n">
        <v>175</v>
      </c>
      <c r="AA112" s="8" t="s">
        <v>814</v>
      </c>
    </row>
    <row r="113" customFormat="false" ht="12.75" hidden="true" customHeight="false" outlineLevel="0" collapsed="false">
      <c r="A113" s="8" t="s">
        <v>815</v>
      </c>
      <c r="B113" s="8" t="s">
        <v>816</v>
      </c>
      <c r="C113" s="8" t="s">
        <v>812</v>
      </c>
      <c r="D113" s="1" t="s">
        <v>817</v>
      </c>
      <c r="E113" s="1" t="s">
        <v>37</v>
      </c>
      <c r="F113" s="1" t="s">
        <v>37</v>
      </c>
      <c r="G113" s="1" t="s">
        <v>37</v>
      </c>
      <c r="H113" s="8" t="s">
        <v>54</v>
      </c>
      <c r="I113" s="8" t="n">
        <v>656</v>
      </c>
      <c r="J113" s="8" t="s">
        <v>783</v>
      </c>
      <c r="K113" s="8" t="s">
        <v>784</v>
      </c>
      <c r="L113" s="8" t="s">
        <v>41</v>
      </c>
      <c r="M113" s="8" t="s">
        <v>57</v>
      </c>
      <c r="N113" s="8" t="s">
        <v>54</v>
      </c>
      <c r="O113" s="8" t="s">
        <v>43</v>
      </c>
      <c r="P113" s="8" t="s">
        <v>44</v>
      </c>
      <c r="Q113" s="8" t="s">
        <v>605</v>
      </c>
      <c r="R113" s="8" t="s">
        <v>783</v>
      </c>
      <c r="S113" s="8" t="s">
        <v>46</v>
      </c>
      <c r="T113" s="8" t="s">
        <v>76</v>
      </c>
      <c r="U113" s="8"/>
      <c r="V113" s="8" t="s">
        <v>784</v>
      </c>
      <c r="W113" s="8" t="s">
        <v>785</v>
      </c>
      <c r="X113" s="8" t="n">
        <v>-21.4</v>
      </c>
      <c r="Y113" s="8" t="n">
        <v>47.94</v>
      </c>
      <c r="Z113" s="8" t="n">
        <v>175</v>
      </c>
      <c r="AA113" s="8" t="s">
        <v>818</v>
      </c>
    </row>
    <row r="114" customFormat="false" ht="12.75" hidden="true" customHeight="false" outlineLevel="0" collapsed="false">
      <c r="A114" s="8" t="s">
        <v>819</v>
      </c>
      <c r="B114" s="8" t="s">
        <v>820</v>
      </c>
      <c r="C114" s="8" t="s">
        <v>821</v>
      </c>
      <c r="D114" s="1" t="s">
        <v>822</v>
      </c>
      <c r="E114" s="1" t="s">
        <v>37</v>
      </c>
      <c r="F114" s="1" t="s">
        <v>37</v>
      </c>
      <c r="G114" s="1" t="s">
        <v>37</v>
      </c>
      <c r="H114" s="8" t="s">
        <v>54</v>
      </c>
      <c r="I114" s="8" t="n">
        <v>657</v>
      </c>
      <c r="J114" s="8" t="s">
        <v>783</v>
      </c>
      <c r="K114" s="8" t="s">
        <v>784</v>
      </c>
      <c r="L114" s="8" t="s">
        <v>41</v>
      </c>
      <c r="M114" s="8" t="s">
        <v>57</v>
      </c>
      <c r="N114" s="8" t="s">
        <v>54</v>
      </c>
      <c r="O114" s="8" t="s">
        <v>43</v>
      </c>
      <c r="P114" s="8" t="s">
        <v>44</v>
      </c>
      <c r="Q114" s="8" t="s">
        <v>605</v>
      </c>
      <c r="R114" s="8" t="s">
        <v>783</v>
      </c>
      <c r="S114" s="8" t="s">
        <v>46</v>
      </c>
      <c r="T114" s="8" t="s">
        <v>76</v>
      </c>
      <c r="U114" s="8"/>
      <c r="V114" s="8" t="s">
        <v>784</v>
      </c>
      <c r="W114" s="8" t="s">
        <v>785</v>
      </c>
      <c r="X114" s="8" t="n">
        <v>-21.4</v>
      </c>
      <c r="Y114" s="8" t="n">
        <v>47.94</v>
      </c>
      <c r="Z114" s="8" t="n">
        <v>175</v>
      </c>
      <c r="AA114" s="8" t="s">
        <v>823</v>
      </c>
    </row>
    <row r="115" customFormat="false" ht="12.75" hidden="true" customHeight="false" outlineLevel="0" collapsed="false">
      <c r="A115" s="8" t="s">
        <v>824</v>
      </c>
      <c r="B115" s="8" t="s">
        <v>825</v>
      </c>
      <c r="C115" s="8" t="s">
        <v>821</v>
      </c>
      <c r="D115" s="1" t="s">
        <v>826</v>
      </c>
      <c r="E115" s="1" t="s">
        <v>37</v>
      </c>
      <c r="F115" s="1" t="s">
        <v>37</v>
      </c>
      <c r="G115" s="1" t="s">
        <v>37</v>
      </c>
      <c r="H115" s="8" t="s">
        <v>54</v>
      </c>
      <c r="I115" s="8" t="n">
        <v>657</v>
      </c>
      <c r="J115" s="8" t="s">
        <v>783</v>
      </c>
      <c r="K115" s="8" t="s">
        <v>784</v>
      </c>
      <c r="L115" s="8" t="s">
        <v>41</v>
      </c>
      <c r="M115" s="8" t="s">
        <v>57</v>
      </c>
      <c r="N115" s="8" t="s">
        <v>54</v>
      </c>
      <c r="O115" s="8" t="s">
        <v>43</v>
      </c>
      <c r="P115" s="8" t="s">
        <v>44</v>
      </c>
      <c r="Q115" s="8" t="s">
        <v>605</v>
      </c>
      <c r="R115" s="8" t="s">
        <v>783</v>
      </c>
      <c r="S115" s="8" t="s">
        <v>46</v>
      </c>
      <c r="T115" s="8" t="s">
        <v>76</v>
      </c>
      <c r="U115" s="8"/>
      <c r="V115" s="8" t="s">
        <v>784</v>
      </c>
      <c r="W115" s="8" t="s">
        <v>785</v>
      </c>
      <c r="X115" s="8" t="n">
        <v>-21.4</v>
      </c>
      <c r="Y115" s="8" t="n">
        <v>47.94</v>
      </c>
      <c r="Z115" s="8" t="n">
        <v>175</v>
      </c>
      <c r="AA115" s="8" t="s">
        <v>827</v>
      </c>
    </row>
    <row r="116" customFormat="false" ht="12.75" hidden="true" customHeight="false" outlineLevel="0" collapsed="false">
      <c r="A116" s="8" t="s">
        <v>828</v>
      </c>
      <c r="B116" s="8" t="s">
        <v>829</v>
      </c>
      <c r="C116" s="8" t="s">
        <v>821</v>
      </c>
      <c r="D116" s="1" t="s">
        <v>830</v>
      </c>
      <c r="E116" s="1" t="s">
        <v>37</v>
      </c>
      <c r="F116" s="1" t="s">
        <v>37</v>
      </c>
      <c r="G116" s="1" t="s">
        <v>37</v>
      </c>
      <c r="H116" s="8" t="s">
        <v>54</v>
      </c>
      <c r="I116" s="8" t="n">
        <v>657</v>
      </c>
      <c r="J116" s="8" t="s">
        <v>783</v>
      </c>
      <c r="K116" s="8" t="s">
        <v>784</v>
      </c>
      <c r="L116" s="8" t="s">
        <v>41</v>
      </c>
      <c r="M116" s="8" t="s">
        <v>57</v>
      </c>
      <c r="N116" s="8" t="s">
        <v>54</v>
      </c>
      <c r="O116" s="8" t="s">
        <v>43</v>
      </c>
      <c r="P116" s="8" t="s">
        <v>44</v>
      </c>
      <c r="Q116" s="8" t="s">
        <v>605</v>
      </c>
      <c r="R116" s="8" t="s">
        <v>783</v>
      </c>
      <c r="S116" s="8" t="s">
        <v>46</v>
      </c>
      <c r="T116" s="8" t="s">
        <v>76</v>
      </c>
      <c r="U116" s="8"/>
      <c r="V116" s="8" t="s">
        <v>784</v>
      </c>
      <c r="W116" s="8" t="s">
        <v>785</v>
      </c>
      <c r="X116" s="8" t="n">
        <v>-21.4</v>
      </c>
      <c r="Y116" s="8" t="n">
        <v>47.94</v>
      </c>
      <c r="Z116" s="8" t="n">
        <v>175</v>
      </c>
      <c r="AA116" s="8" t="s">
        <v>831</v>
      </c>
    </row>
    <row r="117" customFormat="false" ht="12.75" hidden="true" customHeight="false" outlineLevel="0" collapsed="false">
      <c r="A117" s="8" t="s">
        <v>832</v>
      </c>
      <c r="B117" s="8" t="s">
        <v>833</v>
      </c>
      <c r="C117" s="8" t="s">
        <v>834</v>
      </c>
      <c r="D117" s="1" t="s">
        <v>835</v>
      </c>
      <c r="E117" s="1" t="s">
        <v>37</v>
      </c>
      <c r="F117" s="1" t="s">
        <v>37</v>
      </c>
      <c r="G117" s="1" t="s">
        <v>37</v>
      </c>
      <c r="H117" s="8" t="s">
        <v>54</v>
      </c>
      <c r="I117" s="8" t="n">
        <v>657</v>
      </c>
      <c r="J117" s="8" t="s">
        <v>783</v>
      </c>
      <c r="K117" s="8" t="s">
        <v>784</v>
      </c>
      <c r="L117" s="8" t="s">
        <v>41</v>
      </c>
      <c r="M117" s="8" t="s">
        <v>57</v>
      </c>
      <c r="N117" s="8" t="s">
        <v>54</v>
      </c>
      <c r="O117" s="8" t="s">
        <v>43</v>
      </c>
      <c r="P117" s="8" t="s">
        <v>44</v>
      </c>
      <c r="Q117" s="8" t="s">
        <v>605</v>
      </c>
      <c r="R117" s="8" t="s">
        <v>783</v>
      </c>
      <c r="S117" s="8" t="s">
        <v>46</v>
      </c>
      <c r="T117" s="8" t="s">
        <v>76</v>
      </c>
      <c r="U117" s="8"/>
      <c r="V117" s="8" t="s">
        <v>784</v>
      </c>
      <c r="W117" s="8" t="s">
        <v>785</v>
      </c>
      <c r="X117" s="8" t="n">
        <v>-21.4</v>
      </c>
      <c r="Y117" s="8" t="n">
        <v>47.94</v>
      </c>
      <c r="Z117" s="8" t="n">
        <v>175</v>
      </c>
      <c r="AA117" s="8" t="s">
        <v>836</v>
      </c>
    </row>
    <row r="118" customFormat="false" ht="12.75" hidden="true" customHeight="false" outlineLevel="0" collapsed="false">
      <c r="A118" s="8" t="s">
        <v>837</v>
      </c>
      <c r="B118" s="8" t="s">
        <v>838</v>
      </c>
      <c r="C118" s="8" t="s">
        <v>839</v>
      </c>
      <c r="D118" s="1" t="s">
        <v>840</v>
      </c>
      <c r="E118" s="1" t="s">
        <v>37</v>
      </c>
      <c r="F118" s="1" t="s">
        <v>37</v>
      </c>
      <c r="G118" s="1" t="s">
        <v>37</v>
      </c>
      <c r="H118" s="8" t="s">
        <v>250</v>
      </c>
      <c r="I118" s="8" t="n">
        <v>657</v>
      </c>
      <c r="J118" s="8" t="s">
        <v>783</v>
      </c>
      <c r="K118" s="8" t="s">
        <v>784</v>
      </c>
      <c r="L118" s="8" t="s">
        <v>41</v>
      </c>
      <c r="M118" s="8" t="s">
        <v>42</v>
      </c>
      <c r="N118" s="8" t="s">
        <v>250</v>
      </c>
      <c r="O118" s="8" t="s">
        <v>43</v>
      </c>
      <c r="P118" s="8" t="s">
        <v>44</v>
      </c>
      <c r="Q118" s="8" t="s">
        <v>605</v>
      </c>
      <c r="R118" s="8" t="s">
        <v>783</v>
      </c>
      <c r="S118" s="8" t="s">
        <v>46</v>
      </c>
      <c r="T118" s="8" t="s">
        <v>76</v>
      </c>
      <c r="U118" s="8"/>
      <c r="V118" s="8" t="s">
        <v>784</v>
      </c>
      <c r="W118" s="8" t="s">
        <v>785</v>
      </c>
      <c r="X118" s="8" t="n">
        <v>-21.4</v>
      </c>
      <c r="Y118" s="8" t="n">
        <v>47.94</v>
      </c>
      <c r="Z118" s="8" t="n">
        <v>175</v>
      </c>
      <c r="AA118" s="8" t="s">
        <v>841</v>
      </c>
    </row>
    <row r="119" customFormat="false" ht="12.75" hidden="true" customHeight="false" outlineLevel="0" collapsed="false">
      <c r="A119" s="8" t="s">
        <v>842</v>
      </c>
      <c r="B119" s="8" t="s">
        <v>843</v>
      </c>
      <c r="C119" s="8" t="s">
        <v>839</v>
      </c>
      <c r="D119" s="1" t="s">
        <v>844</v>
      </c>
      <c r="E119" s="1" t="s">
        <v>37</v>
      </c>
      <c r="F119" s="1" t="s">
        <v>37</v>
      </c>
      <c r="G119" s="1" t="s">
        <v>37</v>
      </c>
      <c r="H119" s="8" t="s">
        <v>250</v>
      </c>
      <c r="I119" s="8" t="n">
        <v>606</v>
      </c>
      <c r="J119" s="8" t="s">
        <v>783</v>
      </c>
      <c r="K119" s="8" t="s">
        <v>784</v>
      </c>
      <c r="L119" s="8" t="s">
        <v>41</v>
      </c>
      <c r="M119" s="8" t="s">
        <v>42</v>
      </c>
      <c r="N119" s="8" t="s">
        <v>250</v>
      </c>
      <c r="O119" s="8" t="s">
        <v>43</v>
      </c>
      <c r="P119" s="8" t="s">
        <v>44</v>
      </c>
      <c r="Q119" s="8" t="s">
        <v>605</v>
      </c>
      <c r="R119" s="8" t="s">
        <v>783</v>
      </c>
      <c r="S119" s="8" t="s">
        <v>46</v>
      </c>
      <c r="T119" s="8" t="s">
        <v>76</v>
      </c>
      <c r="U119" s="8"/>
      <c r="V119" s="8" t="s">
        <v>784</v>
      </c>
      <c r="W119" s="8" t="s">
        <v>785</v>
      </c>
      <c r="X119" s="8" t="n">
        <v>-21.4</v>
      </c>
      <c r="Y119" s="8" t="n">
        <v>47.94</v>
      </c>
      <c r="Z119" s="8" t="n">
        <v>175</v>
      </c>
      <c r="AA119" s="8" t="s">
        <v>845</v>
      </c>
    </row>
    <row r="120" customFormat="false" ht="12.75" hidden="true" customHeight="false" outlineLevel="0" collapsed="false">
      <c r="A120" s="8" t="s">
        <v>846</v>
      </c>
      <c r="B120" s="8" t="s">
        <v>847</v>
      </c>
      <c r="C120" s="8" t="s">
        <v>839</v>
      </c>
      <c r="D120" s="1" t="s">
        <v>848</v>
      </c>
      <c r="E120" s="1" t="s">
        <v>37</v>
      </c>
      <c r="F120" s="1" t="s">
        <v>37</v>
      </c>
      <c r="G120" s="1" t="s">
        <v>37</v>
      </c>
      <c r="H120" s="8" t="s">
        <v>250</v>
      </c>
      <c r="I120" s="8" t="n">
        <v>657</v>
      </c>
      <c r="J120" s="8" t="s">
        <v>783</v>
      </c>
      <c r="K120" s="8" t="s">
        <v>784</v>
      </c>
      <c r="L120" s="8" t="s">
        <v>41</v>
      </c>
      <c r="M120" s="8" t="s">
        <v>42</v>
      </c>
      <c r="N120" s="8" t="s">
        <v>250</v>
      </c>
      <c r="O120" s="8" t="s">
        <v>43</v>
      </c>
      <c r="P120" s="8" t="s">
        <v>44</v>
      </c>
      <c r="Q120" s="8" t="s">
        <v>605</v>
      </c>
      <c r="R120" s="8" t="s">
        <v>783</v>
      </c>
      <c r="S120" s="8" t="s">
        <v>46</v>
      </c>
      <c r="T120" s="8" t="s">
        <v>76</v>
      </c>
      <c r="U120" s="8"/>
      <c r="V120" s="8" t="s">
        <v>784</v>
      </c>
      <c r="W120" s="8" t="s">
        <v>785</v>
      </c>
      <c r="X120" s="8" t="n">
        <v>-21.4</v>
      </c>
      <c r="Y120" s="8" t="n">
        <v>47.94</v>
      </c>
      <c r="Z120" s="8" t="n">
        <v>175</v>
      </c>
      <c r="AA120" s="8" t="s">
        <v>849</v>
      </c>
    </row>
    <row r="121" customFormat="false" ht="12.75" hidden="true" customHeight="false" outlineLevel="0" collapsed="false">
      <c r="A121" s="8" t="s">
        <v>850</v>
      </c>
      <c r="B121" s="8" t="s">
        <v>851</v>
      </c>
      <c r="C121" s="8" t="s">
        <v>852</v>
      </c>
      <c r="D121" s="1" t="s">
        <v>853</v>
      </c>
      <c r="E121" s="1" t="s">
        <v>37</v>
      </c>
      <c r="F121" s="1" t="s">
        <v>37</v>
      </c>
      <c r="G121" s="1" t="s">
        <v>37</v>
      </c>
      <c r="H121" s="8" t="s">
        <v>54</v>
      </c>
      <c r="I121" s="8" t="n">
        <v>657</v>
      </c>
      <c r="J121" s="8" t="s">
        <v>783</v>
      </c>
      <c r="K121" s="8" t="s">
        <v>784</v>
      </c>
      <c r="L121" s="8" t="s">
        <v>41</v>
      </c>
      <c r="M121" s="8" t="s">
        <v>57</v>
      </c>
      <c r="N121" s="8" t="s">
        <v>54</v>
      </c>
      <c r="O121" s="8" t="s">
        <v>43</v>
      </c>
      <c r="P121" s="8" t="s">
        <v>44</v>
      </c>
      <c r="Q121" s="8" t="s">
        <v>605</v>
      </c>
      <c r="R121" s="8" t="s">
        <v>783</v>
      </c>
      <c r="S121" s="8" t="s">
        <v>46</v>
      </c>
      <c r="T121" s="8" t="s">
        <v>76</v>
      </c>
      <c r="U121" s="8"/>
      <c r="V121" s="8" t="s">
        <v>784</v>
      </c>
      <c r="W121" s="8" t="s">
        <v>785</v>
      </c>
      <c r="X121" s="8" t="n">
        <v>-21.4</v>
      </c>
      <c r="Y121" s="8" t="n">
        <v>47.94</v>
      </c>
      <c r="Z121" s="8" t="n">
        <v>175</v>
      </c>
      <c r="AA121" s="8" t="s">
        <v>854</v>
      </c>
    </row>
    <row r="122" customFormat="false" ht="12.75" hidden="true" customHeight="false" outlineLevel="0" collapsed="false">
      <c r="A122" s="8" t="s">
        <v>855</v>
      </c>
      <c r="B122" s="8" t="s">
        <v>856</v>
      </c>
      <c r="C122" s="8" t="s">
        <v>852</v>
      </c>
      <c r="D122" s="1" t="s">
        <v>857</v>
      </c>
      <c r="E122" s="1" t="s">
        <v>37</v>
      </c>
      <c r="F122" s="1" t="s">
        <v>37</v>
      </c>
      <c r="G122" s="1" t="s">
        <v>37</v>
      </c>
      <c r="H122" s="8" t="s">
        <v>54</v>
      </c>
      <c r="I122" s="8" t="n">
        <v>529</v>
      </c>
      <c r="J122" s="8" t="s">
        <v>783</v>
      </c>
      <c r="K122" s="8" t="s">
        <v>784</v>
      </c>
      <c r="L122" s="8" t="s">
        <v>41</v>
      </c>
      <c r="M122" s="8" t="s">
        <v>57</v>
      </c>
      <c r="N122" s="8" t="s">
        <v>54</v>
      </c>
      <c r="O122" s="8" t="s">
        <v>43</v>
      </c>
      <c r="P122" s="8" t="s">
        <v>44</v>
      </c>
      <c r="Q122" s="8" t="s">
        <v>605</v>
      </c>
      <c r="R122" s="8" t="s">
        <v>783</v>
      </c>
      <c r="S122" s="8" t="s">
        <v>46</v>
      </c>
      <c r="T122" s="8" t="s">
        <v>76</v>
      </c>
      <c r="U122" s="8"/>
      <c r="V122" s="8" t="s">
        <v>784</v>
      </c>
      <c r="W122" s="8" t="s">
        <v>785</v>
      </c>
      <c r="X122" s="8" t="n">
        <v>-21.4</v>
      </c>
      <c r="Y122" s="8" t="n">
        <v>47.94</v>
      </c>
      <c r="Z122" s="8" t="n">
        <v>175</v>
      </c>
      <c r="AA122" s="8" t="s">
        <v>858</v>
      </c>
    </row>
    <row r="123" customFormat="false" ht="12.75" hidden="true" customHeight="false" outlineLevel="0" collapsed="false">
      <c r="A123" s="8" t="s">
        <v>859</v>
      </c>
      <c r="B123" s="8" t="s">
        <v>860</v>
      </c>
      <c r="C123" s="8" t="s">
        <v>861</v>
      </c>
      <c r="D123" s="1" t="s">
        <v>862</v>
      </c>
      <c r="E123" s="1" t="s">
        <v>37</v>
      </c>
      <c r="F123" s="1" t="s">
        <v>37</v>
      </c>
      <c r="G123" s="1" t="s">
        <v>37</v>
      </c>
      <c r="H123" s="8" t="s">
        <v>54</v>
      </c>
      <c r="I123" s="8" t="n">
        <v>657</v>
      </c>
      <c r="J123" s="8" t="s">
        <v>783</v>
      </c>
      <c r="K123" s="8" t="s">
        <v>784</v>
      </c>
      <c r="L123" s="8" t="s">
        <v>41</v>
      </c>
      <c r="M123" s="8" t="s">
        <v>57</v>
      </c>
      <c r="N123" s="8" t="s">
        <v>54</v>
      </c>
      <c r="O123" s="8" t="s">
        <v>43</v>
      </c>
      <c r="P123" s="8" t="s">
        <v>44</v>
      </c>
      <c r="Q123" s="8" t="s">
        <v>605</v>
      </c>
      <c r="R123" s="8" t="s">
        <v>783</v>
      </c>
      <c r="S123" s="8" t="s">
        <v>46</v>
      </c>
      <c r="T123" s="8" t="s">
        <v>76</v>
      </c>
      <c r="U123" s="8"/>
      <c r="V123" s="8" t="s">
        <v>784</v>
      </c>
      <c r="W123" s="8" t="s">
        <v>785</v>
      </c>
      <c r="X123" s="8" t="n">
        <v>-21.4</v>
      </c>
      <c r="Y123" s="8" t="n">
        <v>47.94</v>
      </c>
      <c r="Z123" s="8" t="n">
        <v>175</v>
      </c>
      <c r="AA123" s="8" t="s">
        <v>863</v>
      </c>
    </row>
    <row r="124" customFormat="false" ht="12.75" hidden="true" customHeight="false" outlineLevel="0" collapsed="false">
      <c r="A124" s="8" t="s">
        <v>864</v>
      </c>
      <c r="B124" s="8" t="s">
        <v>865</v>
      </c>
      <c r="C124" s="8" t="s">
        <v>866</v>
      </c>
      <c r="D124" s="1" t="s">
        <v>867</v>
      </c>
      <c r="E124" s="1" t="s">
        <v>37</v>
      </c>
      <c r="F124" s="1" t="s">
        <v>37</v>
      </c>
      <c r="G124" s="1" t="s">
        <v>37</v>
      </c>
      <c r="H124" s="8" t="s">
        <v>54</v>
      </c>
      <c r="I124" s="8" t="n">
        <v>657</v>
      </c>
      <c r="J124" s="8" t="s">
        <v>783</v>
      </c>
      <c r="K124" s="8" t="s">
        <v>784</v>
      </c>
      <c r="L124" s="8" t="s">
        <v>41</v>
      </c>
      <c r="M124" s="8" t="s">
        <v>57</v>
      </c>
      <c r="N124" s="8" t="s">
        <v>54</v>
      </c>
      <c r="O124" s="8" t="s">
        <v>43</v>
      </c>
      <c r="P124" s="8" t="s">
        <v>44</v>
      </c>
      <c r="Q124" s="8" t="s">
        <v>605</v>
      </c>
      <c r="R124" s="8" t="s">
        <v>783</v>
      </c>
      <c r="S124" s="8" t="s">
        <v>46</v>
      </c>
      <c r="T124" s="8" t="s">
        <v>76</v>
      </c>
      <c r="U124" s="8"/>
      <c r="V124" s="8" t="s">
        <v>784</v>
      </c>
      <c r="W124" s="8" t="s">
        <v>785</v>
      </c>
      <c r="X124" s="8" t="n">
        <v>-21.4</v>
      </c>
      <c r="Y124" s="8" t="n">
        <v>47.94</v>
      </c>
      <c r="Z124" s="8" t="n">
        <v>175</v>
      </c>
      <c r="AA124" s="8" t="s">
        <v>868</v>
      </c>
    </row>
    <row r="125" customFormat="false" ht="12.75" hidden="true" customHeight="false" outlineLevel="0" collapsed="false">
      <c r="A125" s="8" t="s">
        <v>869</v>
      </c>
      <c r="B125" s="8" t="s">
        <v>870</v>
      </c>
      <c r="C125" s="8" t="s">
        <v>866</v>
      </c>
      <c r="D125" s="1" t="s">
        <v>871</v>
      </c>
      <c r="E125" s="1" t="s">
        <v>37</v>
      </c>
      <c r="F125" s="1" t="s">
        <v>37</v>
      </c>
      <c r="G125" s="1" t="s">
        <v>37</v>
      </c>
      <c r="H125" s="8" t="s">
        <v>54</v>
      </c>
      <c r="I125" s="8" t="n">
        <v>612</v>
      </c>
      <c r="J125" s="8" t="s">
        <v>783</v>
      </c>
      <c r="K125" s="8" t="s">
        <v>784</v>
      </c>
      <c r="L125" s="8" t="s">
        <v>41</v>
      </c>
      <c r="M125" s="8" t="s">
        <v>57</v>
      </c>
      <c r="N125" s="8" t="s">
        <v>54</v>
      </c>
      <c r="O125" s="8" t="s">
        <v>43</v>
      </c>
      <c r="P125" s="8" t="s">
        <v>44</v>
      </c>
      <c r="Q125" s="8" t="s">
        <v>605</v>
      </c>
      <c r="R125" s="8" t="s">
        <v>783</v>
      </c>
      <c r="S125" s="8" t="s">
        <v>46</v>
      </c>
      <c r="T125" s="8" t="s">
        <v>76</v>
      </c>
      <c r="U125" s="8"/>
      <c r="V125" s="8" t="s">
        <v>784</v>
      </c>
      <c r="W125" s="8" t="s">
        <v>785</v>
      </c>
      <c r="X125" s="8" t="n">
        <v>-21.4</v>
      </c>
      <c r="Y125" s="8" t="n">
        <v>47.94</v>
      </c>
      <c r="Z125" s="8" t="n">
        <v>175</v>
      </c>
      <c r="AA125" s="8" t="s">
        <v>872</v>
      </c>
    </row>
    <row r="126" customFormat="false" ht="12.75" hidden="true" customHeight="false" outlineLevel="0" collapsed="false">
      <c r="A126" s="8" t="s">
        <v>873</v>
      </c>
      <c r="B126" s="8" t="s">
        <v>874</v>
      </c>
      <c r="C126" s="8" t="s">
        <v>875</v>
      </c>
      <c r="D126" s="1" t="s">
        <v>876</v>
      </c>
      <c r="E126" s="1" t="s">
        <v>37</v>
      </c>
      <c r="F126" s="1" t="s">
        <v>37</v>
      </c>
      <c r="G126" s="1" t="s">
        <v>37</v>
      </c>
      <c r="H126" s="8" t="s">
        <v>54</v>
      </c>
      <c r="I126" s="8" t="n">
        <v>657</v>
      </c>
      <c r="J126" s="8" t="s">
        <v>783</v>
      </c>
      <c r="K126" s="8" t="s">
        <v>784</v>
      </c>
      <c r="L126" s="8" t="s">
        <v>41</v>
      </c>
      <c r="M126" s="8" t="s">
        <v>57</v>
      </c>
      <c r="N126" s="8" t="s">
        <v>54</v>
      </c>
      <c r="O126" s="8" t="s">
        <v>43</v>
      </c>
      <c r="P126" s="8" t="s">
        <v>44</v>
      </c>
      <c r="Q126" s="8" t="s">
        <v>605</v>
      </c>
      <c r="R126" s="8" t="s">
        <v>783</v>
      </c>
      <c r="S126" s="8" t="s">
        <v>46</v>
      </c>
      <c r="T126" s="8" t="s">
        <v>76</v>
      </c>
      <c r="U126" s="8"/>
      <c r="V126" s="8" t="s">
        <v>784</v>
      </c>
      <c r="W126" s="8" t="s">
        <v>785</v>
      </c>
      <c r="X126" s="8" t="n">
        <v>-21.4</v>
      </c>
      <c r="Y126" s="8" t="n">
        <v>47.94</v>
      </c>
      <c r="Z126" s="8" t="n">
        <v>175</v>
      </c>
      <c r="AA126" s="8" t="s">
        <v>877</v>
      </c>
    </row>
    <row r="127" customFormat="false" ht="12.75" hidden="true" customHeight="false" outlineLevel="0" collapsed="false">
      <c r="A127" s="8" t="s">
        <v>878</v>
      </c>
      <c r="B127" s="8" t="s">
        <v>879</v>
      </c>
      <c r="C127" s="8" t="s">
        <v>880</v>
      </c>
      <c r="D127" s="1" t="s">
        <v>881</v>
      </c>
      <c r="E127" s="1" t="s">
        <v>37</v>
      </c>
      <c r="F127" s="1" t="s">
        <v>37</v>
      </c>
      <c r="G127" s="1" t="s">
        <v>37</v>
      </c>
      <c r="H127" s="8" t="s">
        <v>73</v>
      </c>
      <c r="I127" s="8" t="n">
        <v>654</v>
      </c>
      <c r="J127" s="8" t="s">
        <v>783</v>
      </c>
      <c r="K127" s="8" t="s">
        <v>784</v>
      </c>
      <c r="L127" s="8" t="s">
        <v>41</v>
      </c>
      <c r="M127" s="8" t="s">
        <v>57</v>
      </c>
      <c r="N127" s="8" t="s">
        <v>73</v>
      </c>
      <c r="O127" s="8" t="s">
        <v>43</v>
      </c>
      <c r="P127" s="8" t="s">
        <v>44</v>
      </c>
      <c r="Q127" s="8" t="s">
        <v>605</v>
      </c>
      <c r="R127" s="8" t="s">
        <v>783</v>
      </c>
      <c r="S127" s="8" t="s">
        <v>46</v>
      </c>
      <c r="T127" s="8" t="s">
        <v>76</v>
      </c>
      <c r="U127" s="8"/>
      <c r="V127" s="8" t="s">
        <v>784</v>
      </c>
      <c r="W127" s="8" t="s">
        <v>785</v>
      </c>
      <c r="X127" s="8" t="n">
        <v>-21.4</v>
      </c>
      <c r="Y127" s="8" t="n">
        <v>47.94</v>
      </c>
      <c r="Z127" s="8" t="n">
        <v>175</v>
      </c>
      <c r="AA127" s="8" t="s">
        <v>882</v>
      </c>
    </row>
    <row r="128" customFormat="false" ht="12.75" hidden="true" customHeight="false" outlineLevel="0" collapsed="false">
      <c r="A128" s="8" t="s">
        <v>883</v>
      </c>
      <c r="B128" s="8" t="s">
        <v>884</v>
      </c>
      <c r="C128" s="8" t="s">
        <v>885</v>
      </c>
      <c r="D128" s="1" t="s">
        <v>886</v>
      </c>
      <c r="E128" s="1" t="s">
        <v>37</v>
      </c>
      <c r="F128" s="1" t="s">
        <v>37</v>
      </c>
      <c r="G128" s="1" t="s">
        <v>37</v>
      </c>
      <c r="H128" s="8" t="s">
        <v>54</v>
      </c>
      <c r="I128" s="8" t="n">
        <v>657</v>
      </c>
      <c r="J128" s="8" t="s">
        <v>783</v>
      </c>
      <c r="K128" s="8" t="s">
        <v>784</v>
      </c>
      <c r="L128" s="8" t="s">
        <v>41</v>
      </c>
      <c r="M128" s="8" t="s">
        <v>57</v>
      </c>
      <c r="N128" s="8" t="s">
        <v>54</v>
      </c>
      <c r="O128" s="8" t="s">
        <v>43</v>
      </c>
      <c r="P128" s="8" t="s">
        <v>44</v>
      </c>
      <c r="Q128" s="8" t="s">
        <v>605</v>
      </c>
      <c r="R128" s="8" t="s">
        <v>783</v>
      </c>
      <c r="S128" s="8" t="s">
        <v>46</v>
      </c>
      <c r="T128" s="8" t="s">
        <v>76</v>
      </c>
      <c r="U128" s="8"/>
      <c r="V128" s="8" t="s">
        <v>784</v>
      </c>
      <c r="W128" s="8" t="s">
        <v>785</v>
      </c>
      <c r="X128" s="8" t="n">
        <v>-21.4</v>
      </c>
      <c r="Y128" s="8" t="n">
        <v>47.94</v>
      </c>
      <c r="Z128" s="8" t="n">
        <v>175</v>
      </c>
      <c r="AA128" s="8" t="s">
        <v>887</v>
      </c>
    </row>
    <row r="129" customFormat="false" ht="12.75" hidden="true" customHeight="false" outlineLevel="0" collapsed="false">
      <c r="A129" s="8" t="s">
        <v>888</v>
      </c>
      <c r="B129" s="8" t="s">
        <v>889</v>
      </c>
      <c r="C129" s="8" t="s">
        <v>885</v>
      </c>
      <c r="D129" s="1" t="s">
        <v>890</v>
      </c>
      <c r="E129" s="1" t="s">
        <v>37</v>
      </c>
      <c r="F129" s="1" t="s">
        <v>37</v>
      </c>
      <c r="G129" s="1" t="s">
        <v>37</v>
      </c>
      <c r="H129" s="8" t="s">
        <v>54</v>
      </c>
      <c r="I129" s="8" t="n">
        <v>611</v>
      </c>
      <c r="J129" s="8" t="s">
        <v>783</v>
      </c>
      <c r="K129" s="8" t="s">
        <v>784</v>
      </c>
      <c r="L129" s="8" t="s">
        <v>41</v>
      </c>
      <c r="M129" s="8" t="s">
        <v>57</v>
      </c>
      <c r="N129" s="8" t="s">
        <v>54</v>
      </c>
      <c r="O129" s="8" t="s">
        <v>43</v>
      </c>
      <c r="P129" s="8" t="s">
        <v>44</v>
      </c>
      <c r="Q129" s="8" t="s">
        <v>605</v>
      </c>
      <c r="R129" s="8" t="s">
        <v>783</v>
      </c>
      <c r="S129" s="8" t="s">
        <v>46</v>
      </c>
      <c r="T129" s="8" t="s">
        <v>76</v>
      </c>
      <c r="U129" s="8"/>
      <c r="V129" s="8" t="s">
        <v>784</v>
      </c>
      <c r="W129" s="8" t="s">
        <v>785</v>
      </c>
      <c r="X129" s="8" t="n">
        <v>-21.4</v>
      </c>
      <c r="Y129" s="8" t="n">
        <v>47.94</v>
      </c>
      <c r="Z129" s="8" t="n">
        <v>175</v>
      </c>
      <c r="AA129" s="8" t="s">
        <v>891</v>
      </c>
    </row>
    <row r="130" customFormat="false" ht="12.75" hidden="true" customHeight="false" outlineLevel="0" collapsed="false">
      <c r="A130" s="8" t="s">
        <v>892</v>
      </c>
      <c r="B130" s="8" t="s">
        <v>893</v>
      </c>
      <c r="C130" s="8" t="s">
        <v>894</v>
      </c>
      <c r="D130" s="1" t="s">
        <v>895</v>
      </c>
      <c r="E130" s="1" t="s">
        <v>37</v>
      </c>
      <c r="F130" s="1" t="s">
        <v>37</v>
      </c>
      <c r="G130" s="1" t="s">
        <v>37</v>
      </c>
      <c r="H130" s="8" t="s">
        <v>54</v>
      </c>
      <c r="I130" s="8" t="n">
        <v>657</v>
      </c>
      <c r="J130" s="8" t="s">
        <v>783</v>
      </c>
      <c r="K130" s="8" t="s">
        <v>784</v>
      </c>
      <c r="L130" s="8" t="s">
        <v>41</v>
      </c>
      <c r="M130" s="8" t="s">
        <v>57</v>
      </c>
      <c r="N130" s="8" t="s">
        <v>54</v>
      </c>
      <c r="O130" s="8" t="s">
        <v>43</v>
      </c>
      <c r="P130" s="8" t="s">
        <v>44</v>
      </c>
      <c r="Q130" s="8" t="s">
        <v>605</v>
      </c>
      <c r="R130" s="8" t="s">
        <v>783</v>
      </c>
      <c r="S130" s="8" t="s">
        <v>46</v>
      </c>
      <c r="T130" s="8" t="s">
        <v>76</v>
      </c>
      <c r="U130" s="8"/>
      <c r="V130" s="8" t="s">
        <v>784</v>
      </c>
      <c r="W130" s="8" t="s">
        <v>785</v>
      </c>
      <c r="X130" s="8" t="n">
        <v>-21.4</v>
      </c>
      <c r="Y130" s="8" t="n">
        <v>47.94</v>
      </c>
      <c r="Z130" s="8" t="n">
        <v>175</v>
      </c>
      <c r="AA130" s="8" t="s">
        <v>896</v>
      </c>
    </row>
    <row r="131" customFormat="false" ht="12.75" hidden="true" customHeight="false" outlineLevel="0" collapsed="false">
      <c r="A131" s="8" t="s">
        <v>897</v>
      </c>
      <c r="B131" s="8" t="s">
        <v>898</v>
      </c>
      <c r="C131" s="8" t="s">
        <v>894</v>
      </c>
      <c r="D131" s="1" t="s">
        <v>899</v>
      </c>
      <c r="E131" s="1" t="s">
        <v>37</v>
      </c>
      <c r="F131" s="1" t="s">
        <v>37</v>
      </c>
      <c r="G131" s="1" t="s">
        <v>37</v>
      </c>
      <c r="H131" s="8" t="s">
        <v>54</v>
      </c>
      <c r="I131" s="8" t="n">
        <v>634</v>
      </c>
      <c r="J131" s="8" t="s">
        <v>783</v>
      </c>
      <c r="K131" s="8" t="s">
        <v>784</v>
      </c>
      <c r="L131" s="8" t="s">
        <v>41</v>
      </c>
      <c r="M131" s="8" t="s">
        <v>57</v>
      </c>
      <c r="N131" s="8" t="s">
        <v>54</v>
      </c>
      <c r="O131" s="8" t="s">
        <v>43</v>
      </c>
      <c r="P131" s="8" t="s">
        <v>44</v>
      </c>
      <c r="Q131" s="8" t="s">
        <v>605</v>
      </c>
      <c r="R131" s="8" t="s">
        <v>783</v>
      </c>
      <c r="S131" s="8" t="s">
        <v>46</v>
      </c>
      <c r="T131" s="8" t="s">
        <v>76</v>
      </c>
      <c r="U131" s="8"/>
      <c r="V131" s="8" t="s">
        <v>784</v>
      </c>
      <c r="W131" s="8" t="s">
        <v>785</v>
      </c>
      <c r="X131" s="8" t="n">
        <v>-21.4</v>
      </c>
      <c r="Y131" s="8" t="n">
        <v>47.94</v>
      </c>
      <c r="Z131" s="8" t="n">
        <v>175</v>
      </c>
      <c r="AA131" s="8" t="s">
        <v>900</v>
      </c>
    </row>
    <row r="132" customFormat="false" ht="12.75" hidden="true" customHeight="false" outlineLevel="0" collapsed="false">
      <c r="A132" s="8" t="s">
        <v>901</v>
      </c>
      <c r="B132" s="8" t="s">
        <v>902</v>
      </c>
      <c r="C132" s="8" t="s">
        <v>903</v>
      </c>
      <c r="D132" s="1" t="s">
        <v>904</v>
      </c>
      <c r="E132" s="1" t="s">
        <v>37</v>
      </c>
      <c r="F132" s="1" t="s">
        <v>37</v>
      </c>
      <c r="G132" s="1" t="s">
        <v>37</v>
      </c>
      <c r="H132" s="8" t="s">
        <v>73</v>
      </c>
      <c r="I132" s="8" t="n">
        <v>657</v>
      </c>
      <c r="J132" s="8" t="s">
        <v>783</v>
      </c>
      <c r="K132" s="8" t="s">
        <v>784</v>
      </c>
      <c r="L132" s="8" t="s">
        <v>41</v>
      </c>
      <c r="M132" s="8" t="s">
        <v>57</v>
      </c>
      <c r="N132" s="8" t="s">
        <v>73</v>
      </c>
      <c r="O132" s="8" t="s">
        <v>43</v>
      </c>
      <c r="P132" s="8" t="s">
        <v>44</v>
      </c>
      <c r="Q132" s="8" t="s">
        <v>605</v>
      </c>
      <c r="R132" s="8" t="s">
        <v>783</v>
      </c>
      <c r="S132" s="8" t="s">
        <v>46</v>
      </c>
      <c r="T132" s="8" t="s">
        <v>76</v>
      </c>
      <c r="U132" s="8"/>
      <c r="V132" s="8" t="s">
        <v>784</v>
      </c>
      <c r="W132" s="8" t="s">
        <v>785</v>
      </c>
      <c r="X132" s="8" t="n">
        <v>-21.4</v>
      </c>
      <c r="Y132" s="8" t="n">
        <v>47.94</v>
      </c>
      <c r="Z132" s="8" t="n">
        <v>175</v>
      </c>
      <c r="AA132" s="8" t="s">
        <v>905</v>
      </c>
    </row>
    <row r="133" customFormat="false" ht="12.75" hidden="true" customHeight="false" outlineLevel="0" collapsed="false">
      <c r="A133" s="8" t="s">
        <v>906</v>
      </c>
      <c r="B133" s="8" t="s">
        <v>907</v>
      </c>
      <c r="C133" s="8" t="s">
        <v>903</v>
      </c>
      <c r="D133" s="1" t="s">
        <v>908</v>
      </c>
      <c r="E133" s="1" t="s">
        <v>37</v>
      </c>
      <c r="F133" s="1" t="s">
        <v>37</v>
      </c>
      <c r="G133" s="1" t="s">
        <v>37</v>
      </c>
      <c r="H133" s="8" t="s">
        <v>73</v>
      </c>
      <c r="I133" s="8" t="n">
        <v>657</v>
      </c>
      <c r="J133" s="8" t="s">
        <v>783</v>
      </c>
      <c r="K133" s="8" t="s">
        <v>784</v>
      </c>
      <c r="L133" s="8" t="s">
        <v>41</v>
      </c>
      <c r="M133" s="8" t="s">
        <v>57</v>
      </c>
      <c r="N133" s="8" t="s">
        <v>73</v>
      </c>
      <c r="O133" s="8" t="s">
        <v>43</v>
      </c>
      <c r="P133" s="8" t="s">
        <v>44</v>
      </c>
      <c r="Q133" s="8" t="s">
        <v>605</v>
      </c>
      <c r="R133" s="8" t="s">
        <v>783</v>
      </c>
      <c r="S133" s="8" t="s">
        <v>46</v>
      </c>
      <c r="T133" s="8" t="s">
        <v>76</v>
      </c>
      <c r="U133" s="8"/>
      <c r="V133" s="8" t="s">
        <v>784</v>
      </c>
      <c r="W133" s="8" t="s">
        <v>785</v>
      </c>
      <c r="X133" s="8" t="n">
        <v>-21.4</v>
      </c>
      <c r="Y133" s="8" t="n">
        <v>47.94</v>
      </c>
      <c r="Z133" s="8" t="n">
        <v>175</v>
      </c>
      <c r="AA133" s="8" t="s">
        <v>909</v>
      </c>
    </row>
    <row r="134" customFormat="false" ht="12.75" hidden="true" customHeight="false" outlineLevel="0" collapsed="false">
      <c r="A134" s="8" t="s">
        <v>910</v>
      </c>
      <c r="B134" s="8" t="s">
        <v>911</v>
      </c>
      <c r="C134" s="8" t="s">
        <v>903</v>
      </c>
      <c r="D134" s="1" t="s">
        <v>912</v>
      </c>
      <c r="E134" s="1" t="s">
        <v>37</v>
      </c>
      <c r="F134" s="1" t="s">
        <v>37</v>
      </c>
      <c r="G134" s="1" t="s">
        <v>37</v>
      </c>
      <c r="H134" s="8" t="s">
        <v>73</v>
      </c>
      <c r="I134" s="8" t="n">
        <v>657</v>
      </c>
      <c r="J134" s="8" t="s">
        <v>783</v>
      </c>
      <c r="K134" s="8" t="s">
        <v>784</v>
      </c>
      <c r="L134" s="8" t="s">
        <v>41</v>
      </c>
      <c r="M134" s="8" t="s">
        <v>57</v>
      </c>
      <c r="N134" s="8" t="s">
        <v>73</v>
      </c>
      <c r="O134" s="8" t="s">
        <v>43</v>
      </c>
      <c r="P134" s="8" t="s">
        <v>44</v>
      </c>
      <c r="Q134" s="8" t="s">
        <v>605</v>
      </c>
      <c r="R134" s="8" t="s">
        <v>783</v>
      </c>
      <c r="S134" s="8" t="s">
        <v>46</v>
      </c>
      <c r="T134" s="8" t="s">
        <v>76</v>
      </c>
      <c r="U134" s="8"/>
      <c r="V134" s="8" t="s">
        <v>784</v>
      </c>
      <c r="W134" s="8" t="s">
        <v>785</v>
      </c>
      <c r="X134" s="8" t="n">
        <v>-21.4</v>
      </c>
      <c r="Y134" s="8" t="n">
        <v>47.94</v>
      </c>
      <c r="Z134" s="8" t="n">
        <v>175</v>
      </c>
      <c r="AA134" s="8" t="s">
        <v>913</v>
      </c>
    </row>
    <row r="135" customFormat="false" ht="12.75" hidden="true" customHeight="false" outlineLevel="0" collapsed="false">
      <c r="A135" s="8" t="s">
        <v>914</v>
      </c>
      <c r="B135" s="8" t="s">
        <v>915</v>
      </c>
      <c r="C135" s="8" t="s">
        <v>903</v>
      </c>
      <c r="D135" s="1" t="s">
        <v>916</v>
      </c>
      <c r="E135" s="1" t="s">
        <v>37</v>
      </c>
      <c r="F135" s="1" t="s">
        <v>37</v>
      </c>
      <c r="G135" s="1" t="s">
        <v>37</v>
      </c>
      <c r="H135" s="8" t="s">
        <v>73</v>
      </c>
      <c r="I135" s="8" t="n">
        <v>657</v>
      </c>
      <c r="J135" s="8" t="s">
        <v>783</v>
      </c>
      <c r="K135" s="8" t="s">
        <v>784</v>
      </c>
      <c r="L135" s="8" t="s">
        <v>41</v>
      </c>
      <c r="M135" s="8" t="s">
        <v>57</v>
      </c>
      <c r="N135" s="8" t="s">
        <v>73</v>
      </c>
      <c r="O135" s="8" t="s">
        <v>43</v>
      </c>
      <c r="P135" s="8" t="s">
        <v>44</v>
      </c>
      <c r="Q135" s="8" t="s">
        <v>605</v>
      </c>
      <c r="R135" s="8" t="s">
        <v>783</v>
      </c>
      <c r="S135" s="8" t="s">
        <v>46</v>
      </c>
      <c r="T135" s="8" t="s">
        <v>76</v>
      </c>
      <c r="U135" s="8"/>
      <c r="V135" s="8" t="s">
        <v>784</v>
      </c>
      <c r="W135" s="8" t="s">
        <v>785</v>
      </c>
      <c r="X135" s="8" t="n">
        <v>-21.4</v>
      </c>
      <c r="Y135" s="8" t="n">
        <v>47.94</v>
      </c>
      <c r="Z135" s="8" t="n">
        <v>175</v>
      </c>
      <c r="AA135" s="8" t="s">
        <v>917</v>
      </c>
    </row>
    <row r="136" customFormat="false" ht="12.75" hidden="true" customHeight="false" outlineLevel="0" collapsed="false">
      <c r="A136" s="8" t="s">
        <v>918</v>
      </c>
      <c r="B136" s="8" t="s">
        <v>919</v>
      </c>
      <c r="C136" s="8" t="s">
        <v>920</v>
      </c>
      <c r="D136" s="1" t="s">
        <v>921</v>
      </c>
      <c r="E136" s="1" t="s">
        <v>37</v>
      </c>
      <c r="F136" s="1" t="s">
        <v>37</v>
      </c>
      <c r="G136" s="1" t="s">
        <v>37</v>
      </c>
      <c r="H136" s="8" t="s">
        <v>73</v>
      </c>
      <c r="I136" s="8" t="n">
        <v>657</v>
      </c>
      <c r="J136" s="8" t="s">
        <v>922</v>
      </c>
      <c r="K136" s="8" t="s">
        <v>923</v>
      </c>
      <c r="L136" s="8" t="s">
        <v>41</v>
      </c>
      <c r="M136" s="8" t="s">
        <v>57</v>
      </c>
      <c r="N136" s="8" t="s">
        <v>73</v>
      </c>
      <c r="O136" s="8" t="s">
        <v>43</v>
      </c>
      <c r="P136" s="8" t="s">
        <v>44</v>
      </c>
      <c r="Q136" s="8" t="s">
        <v>605</v>
      </c>
      <c r="R136" s="8" t="s">
        <v>922</v>
      </c>
      <c r="S136" s="8" t="s">
        <v>46</v>
      </c>
      <c r="T136" s="8" t="s">
        <v>76</v>
      </c>
      <c r="U136" s="8"/>
      <c r="V136" s="8" t="s">
        <v>923</v>
      </c>
      <c r="W136" s="8" t="s">
        <v>924</v>
      </c>
      <c r="X136" s="8" t="n">
        <v>-21.512</v>
      </c>
      <c r="Y136" s="8" t="n">
        <v>47.41</v>
      </c>
      <c r="Z136" s="8" t="n">
        <v>1075</v>
      </c>
      <c r="AA136" s="8" t="s">
        <v>925</v>
      </c>
    </row>
    <row r="137" customFormat="false" ht="12.75" hidden="true" customHeight="false" outlineLevel="0" collapsed="false">
      <c r="A137" s="8" t="s">
        <v>926</v>
      </c>
      <c r="B137" s="8" t="s">
        <v>927</v>
      </c>
      <c r="C137" s="8" t="s">
        <v>928</v>
      </c>
      <c r="D137" s="1" t="s">
        <v>929</v>
      </c>
      <c r="E137" s="1" t="s">
        <v>37</v>
      </c>
      <c r="F137" s="1" t="s">
        <v>37</v>
      </c>
      <c r="G137" s="1" t="s">
        <v>37</v>
      </c>
      <c r="H137" s="8" t="s">
        <v>73</v>
      </c>
      <c r="I137" s="8" t="n">
        <v>657</v>
      </c>
      <c r="J137" s="8" t="s">
        <v>922</v>
      </c>
      <c r="K137" s="8" t="s">
        <v>923</v>
      </c>
      <c r="L137" s="8" t="s">
        <v>41</v>
      </c>
      <c r="M137" s="8" t="s">
        <v>57</v>
      </c>
      <c r="N137" s="8" t="s">
        <v>73</v>
      </c>
      <c r="O137" s="8" t="s">
        <v>43</v>
      </c>
      <c r="P137" s="8" t="s">
        <v>44</v>
      </c>
      <c r="Q137" s="8" t="s">
        <v>605</v>
      </c>
      <c r="R137" s="8" t="s">
        <v>922</v>
      </c>
      <c r="S137" s="8" t="s">
        <v>46</v>
      </c>
      <c r="T137" s="8" t="s">
        <v>76</v>
      </c>
      <c r="U137" s="8"/>
      <c r="V137" s="8" t="s">
        <v>923</v>
      </c>
      <c r="W137" s="8" t="s">
        <v>924</v>
      </c>
      <c r="X137" s="8" t="n">
        <v>-21.512</v>
      </c>
      <c r="Y137" s="8" t="n">
        <v>47.41</v>
      </c>
      <c r="Z137" s="8" t="n">
        <v>1075</v>
      </c>
      <c r="AA137" s="8" t="s">
        <v>930</v>
      </c>
    </row>
    <row r="138" customFormat="false" ht="12.75" hidden="true" customHeight="false" outlineLevel="0" collapsed="false">
      <c r="A138" s="8" t="s">
        <v>931</v>
      </c>
      <c r="B138" s="8" t="s">
        <v>932</v>
      </c>
      <c r="C138" s="8" t="s">
        <v>903</v>
      </c>
      <c r="D138" s="1" t="s">
        <v>933</v>
      </c>
      <c r="E138" s="1" t="s">
        <v>37</v>
      </c>
      <c r="F138" s="1" t="s">
        <v>37</v>
      </c>
      <c r="G138" s="1" t="s">
        <v>37</v>
      </c>
      <c r="H138" s="8" t="s">
        <v>73</v>
      </c>
      <c r="I138" s="8" t="n">
        <v>657</v>
      </c>
      <c r="J138" s="8" t="s">
        <v>783</v>
      </c>
      <c r="K138" s="8" t="s">
        <v>784</v>
      </c>
      <c r="L138" s="8" t="s">
        <v>41</v>
      </c>
      <c r="M138" s="8" t="s">
        <v>57</v>
      </c>
      <c r="N138" s="8" t="s">
        <v>73</v>
      </c>
      <c r="O138" s="8" t="s">
        <v>43</v>
      </c>
      <c r="P138" s="8" t="s">
        <v>44</v>
      </c>
      <c r="Q138" s="8" t="s">
        <v>605</v>
      </c>
      <c r="R138" s="8" t="s">
        <v>783</v>
      </c>
      <c r="S138" s="8" t="s">
        <v>46</v>
      </c>
      <c r="T138" s="8" t="s">
        <v>76</v>
      </c>
      <c r="U138" s="8"/>
      <c r="V138" s="8" t="s">
        <v>784</v>
      </c>
      <c r="W138" s="8" t="s">
        <v>785</v>
      </c>
      <c r="X138" s="8" t="n">
        <v>-21.4</v>
      </c>
      <c r="Y138" s="8" t="n">
        <v>47.94</v>
      </c>
      <c r="Z138" s="8" t="n">
        <v>175</v>
      </c>
      <c r="AA138" s="8" t="s">
        <v>934</v>
      </c>
    </row>
    <row r="139" customFormat="false" ht="12.75" hidden="true" customHeight="false" outlineLevel="0" collapsed="false">
      <c r="A139" s="8" t="s">
        <v>935</v>
      </c>
      <c r="B139" s="8" t="s">
        <v>936</v>
      </c>
      <c r="C139" s="8" t="s">
        <v>937</v>
      </c>
      <c r="D139" s="1" t="s">
        <v>938</v>
      </c>
      <c r="E139" s="1" t="s">
        <v>37</v>
      </c>
      <c r="F139" s="1" t="s">
        <v>37</v>
      </c>
      <c r="G139" s="1" t="s">
        <v>37</v>
      </c>
      <c r="H139" s="8" t="s">
        <v>73</v>
      </c>
      <c r="I139" s="8" t="n">
        <v>657</v>
      </c>
      <c r="J139" s="8" t="s">
        <v>922</v>
      </c>
      <c r="K139" s="8" t="s">
        <v>923</v>
      </c>
      <c r="L139" s="8" t="s">
        <v>41</v>
      </c>
      <c r="M139" s="8" t="s">
        <v>57</v>
      </c>
      <c r="N139" s="8" t="s">
        <v>73</v>
      </c>
      <c r="O139" s="8" t="s">
        <v>43</v>
      </c>
      <c r="P139" s="8" t="s">
        <v>44</v>
      </c>
      <c r="Q139" s="8" t="s">
        <v>605</v>
      </c>
      <c r="R139" s="8" t="s">
        <v>922</v>
      </c>
      <c r="S139" s="8" t="s">
        <v>46</v>
      </c>
      <c r="T139" s="8" t="s">
        <v>76</v>
      </c>
      <c r="U139" s="8"/>
      <c r="V139" s="8" t="s">
        <v>923</v>
      </c>
      <c r="W139" s="8" t="s">
        <v>924</v>
      </c>
      <c r="X139" s="8" t="n">
        <v>-21.512</v>
      </c>
      <c r="Y139" s="8" t="n">
        <v>47.41</v>
      </c>
      <c r="Z139" s="8" t="n">
        <v>1075</v>
      </c>
      <c r="AA139" s="8" t="s">
        <v>939</v>
      </c>
    </row>
    <row r="140" customFormat="false" ht="12.75" hidden="true" customHeight="false" outlineLevel="0" collapsed="false">
      <c r="A140" s="8" t="s">
        <v>940</v>
      </c>
      <c r="B140" s="8" t="s">
        <v>941</v>
      </c>
      <c r="C140" s="8" t="s">
        <v>903</v>
      </c>
      <c r="D140" s="1" t="s">
        <v>942</v>
      </c>
      <c r="E140" s="1" t="s">
        <v>37</v>
      </c>
      <c r="F140" s="1" t="s">
        <v>37</v>
      </c>
      <c r="G140" s="1" t="s">
        <v>37</v>
      </c>
      <c r="H140" s="8" t="s">
        <v>73</v>
      </c>
      <c r="I140" s="8" t="n">
        <v>657</v>
      </c>
      <c r="J140" s="8" t="s">
        <v>783</v>
      </c>
      <c r="K140" s="8" t="s">
        <v>784</v>
      </c>
      <c r="L140" s="8" t="s">
        <v>41</v>
      </c>
      <c r="M140" s="8" t="s">
        <v>57</v>
      </c>
      <c r="N140" s="8" t="s">
        <v>73</v>
      </c>
      <c r="O140" s="8" t="s">
        <v>43</v>
      </c>
      <c r="P140" s="8" t="s">
        <v>44</v>
      </c>
      <c r="Q140" s="8" t="s">
        <v>605</v>
      </c>
      <c r="R140" s="8" t="s">
        <v>783</v>
      </c>
      <c r="S140" s="8" t="s">
        <v>46</v>
      </c>
      <c r="T140" s="8" t="s">
        <v>76</v>
      </c>
      <c r="U140" s="8"/>
      <c r="V140" s="8" t="s">
        <v>784</v>
      </c>
      <c r="W140" s="8" t="s">
        <v>785</v>
      </c>
      <c r="X140" s="8" t="n">
        <v>-21.4</v>
      </c>
      <c r="Y140" s="8" t="n">
        <v>47.94</v>
      </c>
      <c r="Z140" s="8" t="n">
        <v>175</v>
      </c>
      <c r="AA140" s="8" t="s">
        <v>943</v>
      </c>
    </row>
    <row r="141" customFormat="false" ht="12.75" hidden="true" customHeight="false" outlineLevel="0" collapsed="false">
      <c r="A141" s="8" t="s">
        <v>944</v>
      </c>
      <c r="B141" s="8" t="s">
        <v>945</v>
      </c>
      <c r="C141" s="8" t="s">
        <v>903</v>
      </c>
      <c r="D141" s="1" t="s">
        <v>946</v>
      </c>
      <c r="E141" s="1" t="s">
        <v>37</v>
      </c>
      <c r="F141" s="1" t="s">
        <v>37</v>
      </c>
      <c r="G141" s="1" t="s">
        <v>37</v>
      </c>
      <c r="H141" s="8" t="s">
        <v>73</v>
      </c>
      <c r="I141" s="8" t="n">
        <v>656</v>
      </c>
      <c r="J141" s="8" t="s">
        <v>783</v>
      </c>
      <c r="K141" s="8" t="s">
        <v>784</v>
      </c>
      <c r="L141" s="8" t="s">
        <v>41</v>
      </c>
      <c r="M141" s="8" t="s">
        <v>57</v>
      </c>
      <c r="N141" s="8" t="s">
        <v>73</v>
      </c>
      <c r="O141" s="8" t="s">
        <v>43</v>
      </c>
      <c r="P141" s="8" t="s">
        <v>44</v>
      </c>
      <c r="Q141" s="8" t="s">
        <v>605</v>
      </c>
      <c r="R141" s="8" t="s">
        <v>783</v>
      </c>
      <c r="S141" s="8" t="s">
        <v>46</v>
      </c>
      <c r="T141" s="8" t="s">
        <v>76</v>
      </c>
      <c r="U141" s="8"/>
      <c r="V141" s="8" t="s">
        <v>784</v>
      </c>
      <c r="W141" s="8" t="s">
        <v>785</v>
      </c>
      <c r="X141" s="8" t="n">
        <v>-21.4</v>
      </c>
      <c r="Y141" s="8" t="n">
        <v>47.94</v>
      </c>
      <c r="Z141" s="8" t="n">
        <v>175</v>
      </c>
      <c r="AA141" s="8" t="s">
        <v>947</v>
      </c>
    </row>
    <row r="142" customFormat="false" ht="12.75" hidden="true" customHeight="false" outlineLevel="0" collapsed="false">
      <c r="A142" s="8" t="s">
        <v>948</v>
      </c>
      <c r="B142" s="8" t="s">
        <v>949</v>
      </c>
      <c r="C142" s="8" t="s">
        <v>903</v>
      </c>
      <c r="D142" s="1" t="s">
        <v>950</v>
      </c>
      <c r="E142" s="1" t="s">
        <v>37</v>
      </c>
      <c r="F142" s="1" t="s">
        <v>37</v>
      </c>
      <c r="G142" s="1" t="s">
        <v>37</v>
      </c>
      <c r="H142" s="8" t="s">
        <v>73</v>
      </c>
      <c r="I142" s="8" t="n">
        <v>657</v>
      </c>
      <c r="J142" s="8" t="s">
        <v>783</v>
      </c>
      <c r="K142" s="8" t="s">
        <v>784</v>
      </c>
      <c r="L142" s="8" t="s">
        <v>41</v>
      </c>
      <c r="M142" s="8" t="s">
        <v>57</v>
      </c>
      <c r="N142" s="8" t="s">
        <v>73</v>
      </c>
      <c r="O142" s="8" t="s">
        <v>43</v>
      </c>
      <c r="P142" s="8" t="s">
        <v>44</v>
      </c>
      <c r="Q142" s="8" t="s">
        <v>605</v>
      </c>
      <c r="R142" s="8" t="s">
        <v>783</v>
      </c>
      <c r="S142" s="8" t="s">
        <v>46</v>
      </c>
      <c r="T142" s="8" t="s">
        <v>76</v>
      </c>
      <c r="U142" s="8"/>
      <c r="V142" s="8" t="s">
        <v>784</v>
      </c>
      <c r="W142" s="8" t="s">
        <v>785</v>
      </c>
      <c r="X142" s="8" t="n">
        <v>-21.4</v>
      </c>
      <c r="Y142" s="8" t="n">
        <v>47.94</v>
      </c>
      <c r="Z142" s="8" t="n">
        <v>175</v>
      </c>
      <c r="AA142" s="8" t="s">
        <v>951</v>
      </c>
    </row>
    <row r="143" customFormat="false" ht="12.75" hidden="true" customHeight="false" outlineLevel="0" collapsed="false">
      <c r="A143" s="8" t="s">
        <v>952</v>
      </c>
      <c r="B143" s="8" t="s">
        <v>953</v>
      </c>
      <c r="C143" s="8" t="s">
        <v>903</v>
      </c>
      <c r="D143" s="1" t="s">
        <v>954</v>
      </c>
      <c r="E143" s="1" t="s">
        <v>37</v>
      </c>
      <c r="F143" s="1" t="s">
        <v>37</v>
      </c>
      <c r="G143" s="1" t="s">
        <v>37</v>
      </c>
      <c r="H143" s="8" t="s">
        <v>73</v>
      </c>
      <c r="I143" s="8" t="n">
        <v>657</v>
      </c>
      <c r="J143" s="8" t="s">
        <v>783</v>
      </c>
      <c r="K143" s="8" t="s">
        <v>784</v>
      </c>
      <c r="L143" s="8" t="s">
        <v>41</v>
      </c>
      <c r="M143" s="8" t="s">
        <v>57</v>
      </c>
      <c r="N143" s="8" t="s">
        <v>73</v>
      </c>
      <c r="O143" s="8" t="s">
        <v>43</v>
      </c>
      <c r="P143" s="8" t="s">
        <v>44</v>
      </c>
      <c r="Q143" s="8" t="s">
        <v>605</v>
      </c>
      <c r="R143" s="8" t="s">
        <v>783</v>
      </c>
      <c r="S143" s="8" t="s">
        <v>46</v>
      </c>
      <c r="T143" s="8" t="s">
        <v>76</v>
      </c>
      <c r="U143" s="8"/>
      <c r="V143" s="8" t="s">
        <v>784</v>
      </c>
      <c r="W143" s="8" t="s">
        <v>785</v>
      </c>
      <c r="X143" s="8" t="n">
        <v>-21.4</v>
      </c>
      <c r="Y143" s="8" t="n">
        <v>47.94</v>
      </c>
      <c r="Z143" s="8" t="n">
        <v>175</v>
      </c>
      <c r="AA143" s="8" t="s">
        <v>955</v>
      </c>
    </row>
    <row r="144" customFormat="false" ht="12.75" hidden="true" customHeight="false" outlineLevel="0" collapsed="false">
      <c r="A144" s="8" t="s">
        <v>956</v>
      </c>
      <c r="B144" s="8" t="s">
        <v>957</v>
      </c>
      <c r="C144" s="8" t="s">
        <v>903</v>
      </c>
      <c r="D144" s="1" t="s">
        <v>958</v>
      </c>
      <c r="E144" s="1" t="s">
        <v>37</v>
      </c>
      <c r="F144" s="1" t="s">
        <v>37</v>
      </c>
      <c r="G144" s="1" t="s">
        <v>37</v>
      </c>
      <c r="H144" s="8" t="s">
        <v>73</v>
      </c>
      <c r="I144" s="8" t="n">
        <v>657</v>
      </c>
      <c r="J144" s="8" t="s">
        <v>783</v>
      </c>
      <c r="K144" s="8" t="s">
        <v>784</v>
      </c>
      <c r="L144" s="8" t="s">
        <v>41</v>
      </c>
      <c r="M144" s="8" t="s">
        <v>57</v>
      </c>
      <c r="N144" s="8" t="s">
        <v>73</v>
      </c>
      <c r="O144" s="8" t="s">
        <v>43</v>
      </c>
      <c r="P144" s="8" t="s">
        <v>44</v>
      </c>
      <c r="Q144" s="8" t="s">
        <v>605</v>
      </c>
      <c r="R144" s="8" t="s">
        <v>783</v>
      </c>
      <c r="S144" s="8" t="s">
        <v>46</v>
      </c>
      <c r="T144" s="8" t="s">
        <v>76</v>
      </c>
      <c r="U144" s="8"/>
      <c r="V144" s="8" t="s">
        <v>784</v>
      </c>
      <c r="W144" s="8" t="s">
        <v>785</v>
      </c>
      <c r="X144" s="8" t="n">
        <v>-21.4</v>
      </c>
      <c r="Y144" s="8" t="n">
        <v>47.94</v>
      </c>
      <c r="Z144" s="8" t="n">
        <v>175</v>
      </c>
      <c r="AA144" s="8" t="s">
        <v>959</v>
      </c>
    </row>
    <row r="145" customFormat="false" ht="12.75" hidden="true" customHeight="false" outlineLevel="0" collapsed="false">
      <c r="A145" s="8" t="s">
        <v>960</v>
      </c>
      <c r="B145" s="8" t="s">
        <v>961</v>
      </c>
      <c r="C145" s="8" t="s">
        <v>903</v>
      </c>
      <c r="D145" s="1" t="s">
        <v>962</v>
      </c>
      <c r="E145" s="1" t="s">
        <v>37</v>
      </c>
      <c r="F145" s="1" t="s">
        <v>37</v>
      </c>
      <c r="G145" s="1" t="s">
        <v>37</v>
      </c>
      <c r="H145" s="8" t="s">
        <v>73</v>
      </c>
      <c r="I145" s="8" t="n">
        <v>657</v>
      </c>
      <c r="J145" s="8" t="s">
        <v>783</v>
      </c>
      <c r="K145" s="8" t="s">
        <v>784</v>
      </c>
      <c r="L145" s="8" t="s">
        <v>41</v>
      </c>
      <c r="M145" s="8" t="s">
        <v>57</v>
      </c>
      <c r="N145" s="8" t="s">
        <v>73</v>
      </c>
      <c r="O145" s="8" t="s">
        <v>43</v>
      </c>
      <c r="P145" s="8" t="s">
        <v>44</v>
      </c>
      <c r="Q145" s="8" t="s">
        <v>605</v>
      </c>
      <c r="R145" s="8" t="s">
        <v>783</v>
      </c>
      <c r="S145" s="8" t="s">
        <v>46</v>
      </c>
      <c r="T145" s="8" t="s">
        <v>76</v>
      </c>
      <c r="U145" s="8"/>
      <c r="V145" s="8" t="s">
        <v>784</v>
      </c>
      <c r="W145" s="8" t="s">
        <v>785</v>
      </c>
      <c r="X145" s="8" t="n">
        <v>-21.4</v>
      </c>
      <c r="Y145" s="8" t="n">
        <v>47.94</v>
      </c>
      <c r="Z145" s="8" t="n">
        <v>175</v>
      </c>
      <c r="AA145" s="8" t="s">
        <v>963</v>
      </c>
    </row>
    <row r="146" customFormat="false" ht="12.75" hidden="true" customHeight="false" outlineLevel="0" collapsed="false">
      <c r="A146" s="8" t="s">
        <v>964</v>
      </c>
      <c r="B146" s="8" t="s">
        <v>965</v>
      </c>
      <c r="C146" s="8" t="s">
        <v>903</v>
      </c>
      <c r="D146" s="1" t="s">
        <v>966</v>
      </c>
      <c r="E146" s="1" t="s">
        <v>37</v>
      </c>
      <c r="F146" s="1" t="s">
        <v>37</v>
      </c>
      <c r="G146" s="1" t="s">
        <v>37</v>
      </c>
      <c r="H146" s="8" t="s">
        <v>73</v>
      </c>
      <c r="I146" s="8" t="n">
        <v>657</v>
      </c>
      <c r="J146" s="8" t="s">
        <v>783</v>
      </c>
      <c r="K146" s="8" t="s">
        <v>784</v>
      </c>
      <c r="L146" s="8" t="s">
        <v>41</v>
      </c>
      <c r="M146" s="8" t="s">
        <v>57</v>
      </c>
      <c r="N146" s="8" t="s">
        <v>73</v>
      </c>
      <c r="O146" s="8" t="s">
        <v>43</v>
      </c>
      <c r="P146" s="8" t="s">
        <v>44</v>
      </c>
      <c r="Q146" s="8" t="s">
        <v>605</v>
      </c>
      <c r="R146" s="8" t="s">
        <v>783</v>
      </c>
      <c r="S146" s="8" t="s">
        <v>46</v>
      </c>
      <c r="T146" s="8" t="s">
        <v>76</v>
      </c>
      <c r="U146" s="8"/>
      <c r="V146" s="8" t="s">
        <v>784</v>
      </c>
      <c r="W146" s="8" t="s">
        <v>785</v>
      </c>
      <c r="X146" s="8" t="n">
        <v>-21.4</v>
      </c>
      <c r="Y146" s="8" t="n">
        <v>47.94</v>
      </c>
      <c r="Z146" s="8" t="n">
        <v>175</v>
      </c>
      <c r="AA146" s="8" t="s">
        <v>967</v>
      </c>
    </row>
    <row r="147" customFormat="false" ht="12.75" hidden="true" customHeight="false" outlineLevel="0" collapsed="false">
      <c r="A147" s="8" t="s">
        <v>968</v>
      </c>
      <c r="B147" s="8" t="s">
        <v>969</v>
      </c>
      <c r="C147" s="8" t="s">
        <v>903</v>
      </c>
      <c r="D147" s="1" t="s">
        <v>970</v>
      </c>
      <c r="E147" s="1" t="s">
        <v>37</v>
      </c>
      <c r="F147" s="1" t="s">
        <v>37</v>
      </c>
      <c r="G147" s="1" t="s">
        <v>37</v>
      </c>
      <c r="H147" s="8" t="s">
        <v>73</v>
      </c>
      <c r="I147" s="8" t="n">
        <v>657</v>
      </c>
      <c r="J147" s="8" t="s">
        <v>783</v>
      </c>
      <c r="K147" s="8" t="s">
        <v>784</v>
      </c>
      <c r="L147" s="8" t="s">
        <v>41</v>
      </c>
      <c r="M147" s="8" t="s">
        <v>57</v>
      </c>
      <c r="N147" s="8" t="s">
        <v>73</v>
      </c>
      <c r="O147" s="8" t="s">
        <v>43</v>
      </c>
      <c r="P147" s="8" t="s">
        <v>44</v>
      </c>
      <c r="Q147" s="8" t="s">
        <v>605</v>
      </c>
      <c r="R147" s="8" t="s">
        <v>783</v>
      </c>
      <c r="S147" s="8" t="s">
        <v>46</v>
      </c>
      <c r="T147" s="8" t="s">
        <v>76</v>
      </c>
      <c r="U147" s="8"/>
      <c r="V147" s="8" t="s">
        <v>784</v>
      </c>
      <c r="W147" s="8" t="s">
        <v>785</v>
      </c>
      <c r="X147" s="8" t="n">
        <v>-21.4</v>
      </c>
      <c r="Y147" s="8" t="n">
        <v>47.94</v>
      </c>
      <c r="Z147" s="8" t="n">
        <v>175</v>
      </c>
      <c r="AA147" s="8" t="s">
        <v>971</v>
      </c>
    </row>
    <row r="148" customFormat="false" ht="12.75" hidden="true" customHeight="false" outlineLevel="0" collapsed="false">
      <c r="A148" s="8" t="s">
        <v>972</v>
      </c>
      <c r="B148" s="8" t="s">
        <v>973</v>
      </c>
      <c r="C148" s="8" t="s">
        <v>903</v>
      </c>
      <c r="D148" s="1" t="s">
        <v>974</v>
      </c>
      <c r="E148" s="1" t="s">
        <v>37</v>
      </c>
      <c r="F148" s="1" t="s">
        <v>37</v>
      </c>
      <c r="G148" s="1" t="s">
        <v>37</v>
      </c>
      <c r="H148" s="8" t="s">
        <v>54</v>
      </c>
      <c r="I148" s="8" t="n">
        <v>657</v>
      </c>
      <c r="J148" s="8" t="s">
        <v>783</v>
      </c>
      <c r="K148" s="8" t="s">
        <v>784</v>
      </c>
      <c r="L148" s="8" t="s">
        <v>41</v>
      </c>
      <c r="M148" s="8" t="s">
        <v>57</v>
      </c>
      <c r="N148" s="8" t="s">
        <v>54</v>
      </c>
      <c r="O148" s="8" t="s">
        <v>43</v>
      </c>
      <c r="P148" s="8" t="s">
        <v>44</v>
      </c>
      <c r="Q148" s="8" t="s">
        <v>605</v>
      </c>
      <c r="R148" s="8" t="s">
        <v>783</v>
      </c>
      <c r="S148" s="8" t="s">
        <v>46</v>
      </c>
      <c r="T148" s="8" t="s">
        <v>76</v>
      </c>
      <c r="U148" s="8"/>
      <c r="V148" s="8" t="s">
        <v>784</v>
      </c>
      <c r="W148" s="8" t="s">
        <v>785</v>
      </c>
      <c r="X148" s="8" t="n">
        <v>-21.4</v>
      </c>
      <c r="Y148" s="8" t="n">
        <v>47.94</v>
      </c>
      <c r="Z148" s="8" t="n">
        <v>175</v>
      </c>
      <c r="AA148" s="8" t="s">
        <v>975</v>
      </c>
    </row>
    <row r="149" customFormat="false" ht="12.75" hidden="true" customHeight="false" outlineLevel="0" collapsed="false">
      <c r="A149" s="8" t="s">
        <v>976</v>
      </c>
      <c r="B149" s="8" t="s">
        <v>977</v>
      </c>
      <c r="C149" s="8" t="s">
        <v>903</v>
      </c>
      <c r="D149" s="1" t="s">
        <v>978</v>
      </c>
      <c r="E149" s="1" t="s">
        <v>37</v>
      </c>
      <c r="F149" s="1" t="s">
        <v>37</v>
      </c>
      <c r="G149" s="1" t="s">
        <v>37</v>
      </c>
      <c r="H149" s="8" t="s">
        <v>54</v>
      </c>
      <c r="I149" s="8" t="n">
        <v>657</v>
      </c>
      <c r="J149" s="8" t="s">
        <v>783</v>
      </c>
      <c r="K149" s="8" t="s">
        <v>784</v>
      </c>
      <c r="L149" s="8" t="s">
        <v>41</v>
      </c>
      <c r="M149" s="8" t="s">
        <v>57</v>
      </c>
      <c r="N149" s="8" t="s">
        <v>54</v>
      </c>
      <c r="O149" s="8" t="s">
        <v>43</v>
      </c>
      <c r="P149" s="8" t="s">
        <v>44</v>
      </c>
      <c r="Q149" s="8" t="s">
        <v>605</v>
      </c>
      <c r="R149" s="8" t="s">
        <v>783</v>
      </c>
      <c r="S149" s="8" t="s">
        <v>46</v>
      </c>
      <c r="T149" s="8" t="s">
        <v>76</v>
      </c>
      <c r="U149" s="8"/>
      <c r="V149" s="8" t="s">
        <v>784</v>
      </c>
      <c r="W149" s="8" t="s">
        <v>785</v>
      </c>
      <c r="X149" s="8" t="n">
        <v>-21.4</v>
      </c>
      <c r="Y149" s="8" t="n">
        <v>47.94</v>
      </c>
      <c r="Z149" s="8" t="n">
        <v>175</v>
      </c>
      <c r="AA149" s="8" t="s">
        <v>979</v>
      </c>
    </row>
    <row r="150" customFormat="false" ht="12.75" hidden="true" customHeight="false" outlineLevel="0" collapsed="false">
      <c r="A150" s="8" t="s">
        <v>980</v>
      </c>
      <c r="B150" s="8" t="s">
        <v>981</v>
      </c>
      <c r="C150" s="8" t="s">
        <v>903</v>
      </c>
      <c r="D150" s="1" t="s">
        <v>982</v>
      </c>
      <c r="E150" s="1" t="s">
        <v>37</v>
      </c>
      <c r="F150" s="1" t="s">
        <v>37</v>
      </c>
      <c r="G150" s="1" t="s">
        <v>37</v>
      </c>
      <c r="H150" s="8" t="s">
        <v>73</v>
      </c>
      <c r="I150" s="8" t="n">
        <v>657</v>
      </c>
      <c r="J150" s="8" t="s">
        <v>783</v>
      </c>
      <c r="K150" s="8" t="s">
        <v>784</v>
      </c>
      <c r="L150" s="8" t="s">
        <v>41</v>
      </c>
      <c r="M150" s="8" t="s">
        <v>57</v>
      </c>
      <c r="N150" s="8" t="s">
        <v>73</v>
      </c>
      <c r="O150" s="8" t="s">
        <v>43</v>
      </c>
      <c r="P150" s="8" t="s">
        <v>44</v>
      </c>
      <c r="Q150" s="8" t="s">
        <v>605</v>
      </c>
      <c r="R150" s="8" t="s">
        <v>783</v>
      </c>
      <c r="S150" s="8" t="s">
        <v>46</v>
      </c>
      <c r="T150" s="8" t="s">
        <v>76</v>
      </c>
      <c r="U150" s="8"/>
      <c r="V150" s="8" t="s">
        <v>784</v>
      </c>
      <c r="W150" s="8" t="s">
        <v>785</v>
      </c>
      <c r="X150" s="8" t="n">
        <v>-21.4</v>
      </c>
      <c r="Y150" s="8" t="n">
        <v>47.94</v>
      </c>
      <c r="Z150" s="8" t="n">
        <v>175</v>
      </c>
      <c r="AA150" s="8" t="s">
        <v>983</v>
      </c>
    </row>
    <row r="151" customFormat="false" ht="12.75" hidden="true" customHeight="false" outlineLevel="0" collapsed="false">
      <c r="A151" s="8" t="s">
        <v>984</v>
      </c>
      <c r="B151" s="8" t="s">
        <v>985</v>
      </c>
      <c r="C151" s="8" t="s">
        <v>903</v>
      </c>
      <c r="D151" s="1" t="s">
        <v>986</v>
      </c>
      <c r="E151" s="1" t="s">
        <v>37</v>
      </c>
      <c r="F151" s="1" t="s">
        <v>37</v>
      </c>
      <c r="G151" s="1" t="s">
        <v>37</v>
      </c>
      <c r="H151" s="8" t="s">
        <v>73</v>
      </c>
      <c r="I151" s="8" t="n">
        <v>657</v>
      </c>
      <c r="J151" s="8" t="s">
        <v>783</v>
      </c>
      <c r="K151" s="8" t="s">
        <v>784</v>
      </c>
      <c r="L151" s="8" t="s">
        <v>41</v>
      </c>
      <c r="M151" s="8" t="s">
        <v>57</v>
      </c>
      <c r="N151" s="8" t="s">
        <v>73</v>
      </c>
      <c r="O151" s="8" t="s">
        <v>43</v>
      </c>
      <c r="P151" s="8" t="s">
        <v>44</v>
      </c>
      <c r="Q151" s="8" t="s">
        <v>605</v>
      </c>
      <c r="R151" s="8" t="s">
        <v>783</v>
      </c>
      <c r="S151" s="8" t="s">
        <v>46</v>
      </c>
      <c r="T151" s="8" t="s">
        <v>76</v>
      </c>
      <c r="U151" s="8"/>
      <c r="V151" s="8" t="s">
        <v>784</v>
      </c>
      <c r="W151" s="8" t="s">
        <v>785</v>
      </c>
      <c r="X151" s="8" t="n">
        <v>-21.4</v>
      </c>
      <c r="Y151" s="8" t="n">
        <v>47.94</v>
      </c>
      <c r="Z151" s="8" t="n">
        <v>175</v>
      </c>
      <c r="AA151" s="8" t="s">
        <v>987</v>
      </c>
    </row>
    <row r="152" customFormat="false" ht="12.75" hidden="true" customHeight="false" outlineLevel="0" collapsed="false">
      <c r="A152" s="8" t="s">
        <v>988</v>
      </c>
      <c r="B152" s="8" t="s">
        <v>989</v>
      </c>
      <c r="C152" s="8" t="s">
        <v>903</v>
      </c>
      <c r="D152" s="1" t="s">
        <v>990</v>
      </c>
      <c r="E152" s="1" t="s">
        <v>37</v>
      </c>
      <c r="F152" s="1" t="s">
        <v>37</v>
      </c>
      <c r="G152" s="1" t="s">
        <v>37</v>
      </c>
      <c r="H152" s="8" t="s">
        <v>54</v>
      </c>
      <c r="I152" s="8" t="n">
        <v>657</v>
      </c>
      <c r="J152" s="8" t="s">
        <v>783</v>
      </c>
      <c r="K152" s="8" t="s">
        <v>784</v>
      </c>
      <c r="L152" s="8" t="s">
        <v>41</v>
      </c>
      <c r="M152" s="8" t="s">
        <v>57</v>
      </c>
      <c r="N152" s="8" t="s">
        <v>54</v>
      </c>
      <c r="O152" s="8" t="s">
        <v>43</v>
      </c>
      <c r="P152" s="8" t="s">
        <v>44</v>
      </c>
      <c r="Q152" s="8" t="s">
        <v>605</v>
      </c>
      <c r="R152" s="8" t="s">
        <v>783</v>
      </c>
      <c r="S152" s="8" t="s">
        <v>46</v>
      </c>
      <c r="T152" s="8" t="s">
        <v>76</v>
      </c>
      <c r="U152" s="8"/>
      <c r="V152" s="8" t="s">
        <v>784</v>
      </c>
      <c r="W152" s="8" t="s">
        <v>785</v>
      </c>
      <c r="X152" s="8" t="n">
        <v>-21.4</v>
      </c>
      <c r="Y152" s="8" t="n">
        <v>47.94</v>
      </c>
      <c r="Z152" s="8" t="n">
        <v>175</v>
      </c>
      <c r="AA152" s="8" t="s">
        <v>991</v>
      </c>
    </row>
    <row r="153" customFormat="false" ht="12.75" hidden="true" customHeight="false" outlineLevel="0" collapsed="false">
      <c r="A153" s="8" t="s">
        <v>992</v>
      </c>
      <c r="B153" s="8" t="s">
        <v>993</v>
      </c>
      <c r="C153" s="8" t="s">
        <v>903</v>
      </c>
      <c r="D153" s="1" t="s">
        <v>994</v>
      </c>
      <c r="E153" s="1" t="s">
        <v>37</v>
      </c>
      <c r="F153" s="1" t="s">
        <v>37</v>
      </c>
      <c r="G153" s="1" t="s">
        <v>37</v>
      </c>
      <c r="H153" s="8" t="s">
        <v>73</v>
      </c>
      <c r="I153" s="8" t="n">
        <v>657</v>
      </c>
      <c r="J153" s="8" t="s">
        <v>783</v>
      </c>
      <c r="K153" s="8" t="s">
        <v>784</v>
      </c>
      <c r="L153" s="8" t="s">
        <v>41</v>
      </c>
      <c r="M153" s="8" t="s">
        <v>57</v>
      </c>
      <c r="N153" s="8" t="s">
        <v>73</v>
      </c>
      <c r="O153" s="8" t="s">
        <v>43</v>
      </c>
      <c r="P153" s="8" t="s">
        <v>44</v>
      </c>
      <c r="Q153" s="8" t="s">
        <v>605</v>
      </c>
      <c r="R153" s="8" t="s">
        <v>783</v>
      </c>
      <c r="S153" s="8" t="s">
        <v>46</v>
      </c>
      <c r="T153" s="8" t="s">
        <v>76</v>
      </c>
      <c r="U153" s="8"/>
      <c r="V153" s="8" t="s">
        <v>784</v>
      </c>
      <c r="W153" s="8" t="s">
        <v>785</v>
      </c>
      <c r="X153" s="8" t="n">
        <v>-21.4</v>
      </c>
      <c r="Y153" s="8" t="n">
        <v>47.94</v>
      </c>
      <c r="Z153" s="8" t="n">
        <v>175</v>
      </c>
      <c r="AA153" s="8" t="s">
        <v>995</v>
      </c>
    </row>
    <row r="154" customFormat="false" ht="12.75" hidden="true" customHeight="false" outlineLevel="0" collapsed="false">
      <c r="A154" s="8" t="s">
        <v>996</v>
      </c>
      <c r="B154" s="8" t="s">
        <v>997</v>
      </c>
      <c r="C154" s="8" t="s">
        <v>903</v>
      </c>
      <c r="D154" s="1" t="s">
        <v>998</v>
      </c>
      <c r="E154" s="1" t="s">
        <v>37</v>
      </c>
      <c r="F154" s="1" t="s">
        <v>37</v>
      </c>
      <c r="G154" s="1" t="s">
        <v>37</v>
      </c>
      <c r="H154" s="8" t="s">
        <v>73</v>
      </c>
      <c r="I154" s="8" t="n">
        <v>657</v>
      </c>
      <c r="J154" s="8" t="s">
        <v>783</v>
      </c>
      <c r="K154" s="8" t="s">
        <v>784</v>
      </c>
      <c r="L154" s="8" t="s">
        <v>41</v>
      </c>
      <c r="M154" s="8" t="s">
        <v>57</v>
      </c>
      <c r="N154" s="8" t="s">
        <v>73</v>
      </c>
      <c r="O154" s="8" t="s">
        <v>43</v>
      </c>
      <c r="P154" s="8" t="s">
        <v>44</v>
      </c>
      <c r="Q154" s="8" t="s">
        <v>605</v>
      </c>
      <c r="R154" s="8" t="s">
        <v>783</v>
      </c>
      <c r="S154" s="8" t="s">
        <v>46</v>
      </c>
      <c r="T154" s="8" t="s">
        <v>76</v>
      </c>
      <c r="U154" s="8"/>
      <c r="V154" s="8" t="s">
        <v>784</v>
      </c>
      <c r="W154" s="8" t="s">
        <v>785</v>
      </c>
      <c r="X154" s="8" t="n">
        <v>-21.4</v>
      </c>
      <c r="Y154" s="8" t="n">
        <v>47.94</v>
      </c>
      <c r="Z154" s="8" t="n">
        <v>175</v>
      </c>
      <c r="AA154" s="8" t="s">
        <v>999</v>
      </c>
    </row>
    <row r="155" customFormat="false" ht="12.75" hidden="true" customHeight="false" outlineLevel="0" collapsed="false">
      <c r="A155" s="8" t="s">
        <v>1000</v>
      </c>
      <c r="B155" s="8" t="s">
        <v>1001</v>
      </c>
      <c r="C155" s="8" t="s">
        <v>903</v>
      </c>
      <c r="D155" s="1" t="s">
        <v>1002</v>
      </c>
      <c r="E155" s="1" t="s">
        <v>37</v>
      </c>
      <c r="F155" s="1" t="s">
        <v>37</v>
      </c>
      <c r="G155" s="1" t="s">
        <v>37</v>
      </c>
      <c r="H155" s="8" t="s">
        <v>73</v>
      </c>
      <c r="I155" s="8" t="n">
        <v>657</v>
      </c>
      <c r="J155" s="8" t="s">
        <v>783</v>
      </c>
      <c r="K155" s="8" t="s">
        <v>784</v>
      </c>
      <c r="L155" s="8" t="s">
        <v>41</v>
      </c>
      <c r="M155" s="8" t="s">
        <v>57</v>
      </c>
      <c r="N155" s="8" t="s">
        <v>73</v>
      </c>
      <c r="O155" s="8" t="s">
        <v>43</v>
      </c>
      <c r="P155" s="8" t="s">
        <v>44</v>
      </c>
      <c r="Q155" s="8" t="s">
        <v>605</v>
      </c>
      <c r="R155" s="8" t="s">
        <v>783</v>
      </c>
      <c r="S155" s="8" t="s">
        <v>46</v>
      </c>
      <c r="T155" s="8" t="s">
        <v>76</v>
      </c>
      <c r="U155" s="8"/>
      <c r="V155" s="8" t="s">
        <v>784</v>
      </c>
      <c r="W155" s="8" t="s">
        <v>785</v>
      </c>
      <c r="X155" s="8" t="n">
        <v>-21.4</v>
      </c>
      <c r="Y155" s="8" t="n">
        <v>47.94</v>
      </c>
      <c r="Z155" s="8" t="n">
        <v>175</v>
      </c>
      <c r="AA155" s="8" t="s">
        <v>1003</v>
      </c>
    </row>
    <row r="156" customFormat="false" ht="12.75" hidden="true" customHeight="false" outlineLevel="0" collapsed="false">
      <c r="A156" s="8" t="s">
        <v>1004</v>
      </c>
      <c r="B156" s="8" t="s">
        <v>1005</v>
      </c>
      <c r="C156" s="8" t="s">
        <v>937</v>
      </c>
      <c r="D156" s="1" t="s">
        <v>1006</v>
      </c>
      <c r="E156" s="1" t="s">
        <v>37</v>
      </c>
      <c r="F156" s="1" t="s">
        <v>37</v>
      </c>
      <c r="G156" s="1" t="s">
        <v>37</v>
      </c>
      <c r="H156" s="8" t="s">
        <v>73</v>
      </c>
      <c r="I156" s="8" t="n">
        <v>657</v>
      </c>
      <c r="J156" s="8" t="s">
        <v>922</v>
      </c>
      <c r="K156" s="8" t="s">
        <v>923</v>
      </c>
      <c r="L156" s="8" t="s">
        <v>41</v>
      </c>
      <c r="M156" s="8" t="s">
        <v>57</v>
      </c>
      <c r="N156" s="8" t="s">
        <v>73</v>
      </c>
      <c r="O156" s="8" t="s">
        <v>43</v>
      </c>
      <c r="P156" s="8" t="s">
        <v>44</v>
      </c>
      <c r="Q156" s="8" t="s">
        <v>605</v>
      </c>
      <c r="R156" s="8" t="s">
        <v>922</v>
      </c>
      <c r="S156" s="8" t="s">
        <v>46</v>
      </c>
      <c r="T156" s="8" t="s">
        <v>76</v>
      </c>
      <c r="U156" s="8"/>
      <c r="V156" s="8" t="s">
        <v>923</v>
      </c>
      <c r="W156" s="8" t="s">
        <v>924</v>
      </c>
      <c r="X156" s="8" t="n">
        <v>-21.512</v>
      </c>
      <c r="Y156" s="8" t="n">
        <v>47.41</v>
      </c>
      <c r="Z156" s="8" t="n">
        <v>1075</v>
      </c>
      <c r="AA156" s="8" t="s">
        <v>1007</v>
      </c>
    </row>
    <row r="157" customFormat="false" ht="12.75" hidden="true" customHeight="false" outlineLevel="0" collapsed="false">
      <c r="A157" s="8" t="s">
        <v>1008</v>
      </c>
      <c r="B157" s="8" t="s">
        <v>1009</v>
      </c>
      <c r="C157" s="8" t="s">
        <v>903</v>
      </c>
      <c r="D157" s="1" t="s">
        <v>1010</v>
      </c>
      <c r="E157" s="1" t="s">
        <v>37</v>
      </c>
      <c r="F157" s="1" t="s">
        <v>37</v>
      </c>
      <c r="G157" s="1" t="s">
        <v>37</v>
      </c>
      <c r="H157" s="8" t="s">
        <v>73</v>
      </c>
      <c r="I157" s="8" t="n">
        <v>657</v>
      </c>
      <c r="J157" s="8" t="s">
        <v>783</v>
      </c>
      <c r="K157" s="8" t="s">
        <v>784</v>
      </c>
      <c r="L157" s="8" t="s">
        <v>41</v>
      </c>
      <c r="M157" s="8" t="s">
        <v>57</v>
      </c>
      <c r="N157" s="8" t="s">
        <v>73</v>
      </c>
      <c r="O157" s="8" t="s">
        <v>43</v>
      </c>
      <c r="P157" s="8" t="s">
        <v>44</v>
      </c>
      <c r="Q157" s="8" t="s">
        <v>605</v>
      </c>
      <c r="R157" s="8" t="s">
        <v>783</v>
      </c>
      <c r="S157" s="8" t="s">
        <v>46</v>
      </c>
      <c r="T157" s="8" t="s">
        <v>76</v>
      </c>
      <c r="U157" s="8"/>
      <c r="V157" s="8" t="s">
        <v>784</v>
      </c>
      <c r="W157" s="8" t="s">
        <v>785</v>
      </c>
      <c r="X157" s="8" t="n">
        <v>-21.4</v>
      </c>
      <c r="Y157" s="8" t="n">
        <v>47.94</v>
      </c>
      <c r="Z157" s="8" t="n">
        <v>175</v>
      </c>
      <c r="AA157" s="8" t="s">
        <v>1011</v>
      </c>
    </row>
    <row r="158" customFormat="false" ht="12.75" hidden="true" customHeight="false" outlineLevel="0" collapsed="false">
      <c r="A158" s="8" t="s">
        <v>1012</v>
      </c>
      <c r="B158" s="8" t="s">
        <v>1013</v>
      </c>
      <c r="C158" s="8" t="s">
        <v>903</v>
      </c>
      <c r="D158" s="1" t="s">
        <v>1014</v>
      </c>
      <c r="E158" s="1" t="s">
        <v>37</v>
      </c>
      <c r="F158" s="1" t="s">
        <v>37</v>
      </c>
      <c r="G158" s="1" t="s">
        <v>37</v>
      </c>
      <c r="H158" s="8" t="s">
        <v>73</v>
      </c>
      <c r="I158" s="8" t="n">
        <v>657</v>
      </c>
      <c r="J158" s="8" t="s">
        <v>783</v>
      </c>
      <c r="K158" s="8" t="s">
        <v>784</v>
      </c>
      <c r="L158" s="8" t="s">
        <v>41</v>
      </c>
      <c r="M158" s="8" t="s">
        <v>57</v>
      </c>
      <c r="N158" s="8" t="s">
        <v>73</v>
      </c>
      <c r="O158" s="8" t="s">
        <v>43</v>
      </c>
      <c r="P158" s="8" t="s">
        <v>44</v>
      </c>
      <c r="Q158" s="8" t="s">
        <v>605</v>
      </c>
      <c r="R158" s="8" t="s">
        <v>783</v>
      </c>
      <c r="S158" s="8" t="s">
        <v>46</v>
      </c>
      <c r="T158" s="8" t="s">
        <v>76</v>
      </c>
      <c r="U158" s="8"/>
      <c r="V158" s="8" t="s">
        <v>784</v>
      </c>
      <c r="W158" s="8" t="s">
        <v>785</v>
      </c>
      <c r="X158" s="8" t="n">
        <v>-21.4</v>
      </c>
      <c r="Y158" s="8" t="n">
        <v>47.94</v>
      </c>
      <c r="Z158" s="8" t="n">
        <v>175</v>
      </c>
      <c r="AA158" s="8" t="s">
        <v>1015</v>
      </c>
    </row>
    <row r="159" customFormat="false" ht="12.75" hidden="true" customHeight="false" outlineLevel="0" collapsed="false">
      <c r="A159" s="8" t="s">
        <v>1016</v>
      </c>
      <c r="B159" s="8" t="s">
        <v>1017</v>
      </c>
      <c r="C159" s="8" t="s">
        <v>903</v>
      </c>
      <c r="D159" s="1" t="s">
        <v>1018</v>
      </c>
      <c r="E159" s="1" t="s">
        <v>37</v>
      </c>
      <c r="F159" s="1" t="s">
        <v>37</v>
      </c>
      <c r="G159" s="1" t="s">
        <v>37</v>
      </c>
      <c r="H159" s="8" t="s">
        <v>73</v>
      </c>
      <c r="I159" s="8" t="n">
        <v>657</v>
      </c>
      <c r="J159" s="8" t="s">
        <v>783</v>
      </c>
      <c r="K159" s="8" t="s">
        <v>784</v>
      </c>
      <c r="L159" s="8" t="s">
        <v>41</v>
      </c>
      <c r="M159" s="8" t="s">
        <v>57</v>
      </c>
      <c r="N159" s="8" t="s">
        <v>73</v>
      </c>
      <c r="O159" s="8" t="s">
        <v>43</v>
      </c>
      <c r="P159" s="8" t="s">
        <v>44</v>
      </c>
      <c r="Q159" s="8" t="s">
        <v>605</v>
      </c>
      <c r="R159" s="8" t="s">
        <v>783</v>
      </c>
      <c r="S159" s="8" t="s">
        <v>46</v>
      </c>
      <c r="T159" s="8" t="s">
        <v>76</v>
      </c>
      <c r="U159" s="8"/>
      <c r="V159" s="8" t="s">
        <v>784</v>
      </c>
      <c r="W159" s="8" t="s">
        <v>785</v>
      </c>
      <c r="X159" s="8" t="n">
        <v>-21.4</v>
      </c>
      <c r="Y159" s="8" t="n">
        <v>47.94</v>
      </c>
      <c r="Z159" s="8" t="n">
        <v>175</v>
      </c>
      <c r="AA159" s="8" t="s">
        <v>1019</v>
      </c>
    </row>
    <row r="160" customFormat="false" ht="12.75" hidden="true" customHeight="false" outlineLevel="0" collapsed="false">
      <c r="A160" s="8" t="s">
        <v>1020</v>
      </c>
      <c r="B160" s="8" t="s">
        <v>1021</v>
      </c>
      <c r="C160" s="8" t="s">
        <v>937</v>
      </c>
      <c r="D160" s="1" t="s">
        <v>1022</v>
      </c>
      <c r="E160" s="1" t="s">
        <v>37</v>
      </c>
      <c r="F160" s="1" t="s">
        <v>37</v>
      </c>
      <c r="G160" s="1" t="s">
        <v>37</v>
      </c>
      <c r="H160" s="8" t="s">
        <v>73</v>
      </c>
      <c r="I160" s="8" t="n">
        <v>657</v>
      </c>
      <c r="J160" s="8" t="s">
        <v>922</v>
      </c>
      <c r="K160" s="8" t="s">
        <v>923</v>
      </c>
      <c r="L160" s="8" t="s">
        <v>41</v>
      </c>
      <c r="M160" s="8" t="s">
        <v>57</v>
      </c>
      <c r="N160" s="8" t="s">
        <v>73</v>
      </c>
      <c r="O160" s="8" t="s">
        <v>43</v>
      </c>
      <c r="P160" s="8" t="s">
        <v>44</v>
      </c>
      <c r="Q160" s="8" t="s">
        <v>605</v>
      </c>
      <c r="R160" s="8" t="s">
        <v>922</v>
      </c>
      <c r="S160" s="8" t="s">
        <v>46</v>
      </c>
      <c r="T160" s="8" t="s">
        <v>76</v>
      </c>
      <c r="U160" s="8"/>
      <c r="V160" s="8" t="s">
        <v>923</v>
      </c>
      <c r="W160" s="8" t="s">
        <v>924</v>
      </c>
      <c r="X160" s="8" t="n">
        <v>-21.512</v>
      </c>
      <c r="Y160" s="8" t="n">
        <v>47.41</v>
      </c>
      <c r="Z160" s="8" t="n">
        <v>1075</v>
      </c>
      <c r="AA160" s="8" t="s">
        <v>1023</v>
      </c>
    </row>
    <row r="161" customFormat="false" ht="12.75" hidden="true" customHeight="false" outlineLevel="0" collapsed="false">
      <c r="A161" s="8" t="s">
        <v>1024</v>
      </c>
      <c r="B161" s="8" t="s">
        <v>1025</v>
      </c>
      <c r="C161" s="8" t="s">
        <v>937</v>
      </c>
      <c r="D161" s="1" t="s">
        <v>1026</v>
      </c>
      <c r="E161" s="1" t="s">
        <v>37</v>
      </c>
      <c r="F161" s="1" t="s">
        <v>37</v>
      </c>
      <c r="G161" s="1" t="s">
        <v>37</v>
      </c>
      <c r="H161" s="8" t="s">
        <v>73</v>
      </c>
      <c r="I161" s="8" t="n">
        <v>657</v>
      </c>
      <c r="J161" s="8" t="s">
        <v>922</v>
      </c>
      <c r="K161" s="8" t="s">
        <v>923</v>
      </c>
      <c r="L161" s="8" t="s">
        <v>41</v>
      </c>
      <c r="M161" s="8" t="s">
        <v>57</v>
      </c>
      <c r="N161" s="8" t="s">
        <v>73</v>
      </c>
      <c r="O161" s="8" t="s">
        <v>43</v>
      </c>
      <c r="P161" s="8" t="s">
        <v>44</v>
      </c>
      <c r="Q161" s="8" t="s">
        <v>605</v>
      </c>
      <c r="R161" s="8" t="s">
        <v>922</v>
      </c>
      <c r="S161" s="8" t="s">
        <v>46</v>
      </c>
      <c r="T161" s="8" t="s">
        <v>76</v>
      </c>
      <c r="U161" s="8"/>
      <c r="V161" s="8" t="s">
        <v>923</v>
      </c>
      <c r="W161" s="8" t="s">
        <v>924</v>
      </c>
      <c r="X161" s="8" t="n">
        <v>-21.512</v>
      </c>
      <c r="Y161" s="8" t="n">
        <v>47.41</v>
      </c>
      <c r="Z161" s="8" t="n">
        <v>1075</v>
      </c>
      <c r="AA161" s="8" t="s">
        <v>1027</v>
      </c>
    </row>
    <row r="162" customFormat="false" ht="12.75" hidden="true" customHeight="false" outlineLevel="0" collapsed="false">
      <c r="A162" s="8" t="s">
        <v>1028</v>
      </c>
      <c r="B162" s="8" t="s">
        <v>1029</v>
      </c>
      <c r="C162" s="8" t="s">
        <v>937</v>
      </c>
      <c r="D162" s="1" t="s">
        <v>1030</v>
      </c>
      <c r="E162" s="1" t="s">
        <v>37</v>
      </c>
      <c r="F162" s="1" t="s">
        <v>37</v>
      </c>
      <c r="G162" s="1" t="s">
        <v>37</v>
      </c>
      <c r="H162" s="8" t="s">
        <v>73</v>
      </c>
      <c r="I162" s="8" t="n">
        <v>657</v>
      </c>
      <c r="J162" s="8" t="s">
        <v>922</v>
      </c>
      <c r="K162" s="8" t="s">
        <v>923</v>
      </c>
      <c r="L162" s="8" t="s">
        <v>41</v>
      </c>
      <c r="M162" s="8" t="s">
        <v>57</v>
      </c>
      <c r="N162" s="8" t="s">
        <v>73</v>
      </c>
      <c r="O162" s="8" t="s">
        <v>43</v>
      </c>
      <c r="P162" s="8" t="s">
        <v>44</v>
      </c>
      <c r="Q162" s="8" t="s">
        <v>605</v>
      </c>
      <c r="R162" s="8" t="s">
        <v>922</v>
      </c>
      <c r="S162" s="8" t="s">
        <v>46</v>
      </c>
      <c r="T162" s="8" t="s">
        <v>76</v>
      </c>
      <c r="U162" s="8"/>
      <c r="V162" s="8" t="s">
        <v>923</v>
      </c>
      <c r="W162" s="8" t="s">
        <v>924</v>
      </c>
      <c r="X162" s="8" t="n">
        <v>-21.512</v>
      </c>
      <c r="Y162" s="8" t="n">
        <v>47.41</v>
      </c>
      <c r="Z162" s="8" t="n">
        <v>1075</v>
      </c>
      <c r="AA162" s="8" t="s">
        <v>1031</v>
      </c>
    </row>
    <row r="163" customFormat="false" ht="12.75" hidden="true" customHeight="false" outlineLevel="0" collapsed="false">
      <c r="A163" s="8" t="s">
        <v>1032</v>
      </c>
      <c r="B163" s="8" t="s">
        <v>1033</v>
      </c>
      <c r="C163" s="8" t="s">
        <v>1034</v>
      </c>
      <c r="D163" s="1" t="s">
        <v>1035</v>
      </c>
      <c r="E163" s="1" t="s">
        <v>37</v>
      </c>
      <c r="F163" s="1" t="s">
        <v>37</v>
      </c>
      <c r="G163" s="1" t="s">
        <v>37</v>
      </c>
      <c r="H163" s="8" t="s">
        <v>348</v>
      </c>
      <c r="I163" s="8" t="n">
        <v>603</v>
      </c>
      <c r="J163" s="8" t="s">
        <v>1036</v>
      </c>
      <c r="K163" s="8" t="s">
        <v>1037</v>
      </c>
      <c r="L163" s="8" t="s">
        <v>41</v>
      </c>
      <c r="M163" s="8" t="s">
        <v>57</v>
      </c>
      <c r="N163" s="8" t="s">
        <v>348</v>
      </c>
      <c r="O163" s="8" t="s">
        <v>43</v>
      </c>
      <c r="P163" s="8" t="s">
        <v>44</v>
      </c>
      <c r="Q163" s="8" t="s">
        <v>1038</v>
      </c>
      <c r="R163" s="8" t="s">
        <v>1036</v>
      </c>
      <c r="S163" s="8" t="s">
        <v>46</v>
      </c>
      <c r="T163" s="8" t="s">
        <v>47</v>
      </c>
      <c r="U163" s="8"/>
      <c r="V163" s="8" t="s">
        <v>1037</v>
      </c>
      <c r="W163" s="8" t="s">
        <v>1039</v>
      </c>
      <c r="X163" s="8" t="n">
        <v>-14.438</v>
      </c>
      <c r="Y163" s="8" t="n">
        <v>49.774</v>
      </c>
      <c r="Z163" s="8" t="n">
        <v>488</v>
      </c>
      <c r="AA163" s="8" t="s">
        <v>1040</v>
      </c>
    </row>
    <row r="164" customFormat="false" ht="12.75" hidden="true" customHeight="false" outlineLevel="0" collapsed="false">
      <c r="A164" s="8" t="s">
        <v>1041</v>
      </c>
      <c r="B164" s="8" t="s">
        <v>1042</v>
      </c>
      <c r="C164" s="8" t="s">
        <v>1043</v>
      </c>
      <c r="D164" s="1" t="s">
        <v>1044</v>
      </c>
      <c r="E164" s="1" t="s">
        <v>37</v>
      </c>
      <c r="F164" s="1" t="s">
        <v>37</v>
      </c>
      <c r="G164" s="1" t="s">
        <v>37</v>
      </c>
      <c r="H164" s="8" t="s">
        <v>250</v>
      </c>
      <c r="I164" s="8" t="n">
        <v>657</v>
      </c>
      <c r="J164" s="8" t="s">
        <v>1045</v>
      </c>
      <c r="K164" s="8" t="s">
        <v>1046</v>
      </c>
      <c r="L164" s="8" t="s">
        <v>41</v>
      </c>
      <c r="M164" s="8" t="s">
        <v>42</v>
      </c>
      <c r="N164" s="8" t="s">
        <v>250</v>
      </c>
      <c r="O164" s="8" t="s">
        <v>43</v>
      </c>
      <c r="P164" s="8" t="s">
        <v>44</v>
      </c>
      <c r="Q164" s="8" t="s">
        <v>605</v>
      </c>
      <c r="R164" s="8" t="s">
        <v>1045</v>
      </c>
      <c r="S164" s="8" t="s">
        <v>46</v>
      </c>
      <c r="T164" s="8" t="s">
        <v>89</v>
      </c>
      <c r="U164" s="8"/>
      <c r="V164" s="8" t="s">
        <v>1046</v>
      </c>
      <c r="W164" s="8" t="s">
        <v>1047</v>
      </c>
      <c r="X164" s="8" t="n">
        <v>-16.824</v>
      </c>
      <c r="Y164" s="8" t="n">
        <v>49.964</v>
      </c>
      <c r="Z164" s="8" t="n">
        <v>20</v>
      </c>
      <c r="AA164" s="8" t="s">
        <v>1048</v>
      </c>
    </row>
    <row r="165" customFormat="false" ht="12.75" hidden="true" customHeight="false" outlineLevel="0" collapsed="false">
      <c r="A165" s="8" t="s">
        <v>1049</v>
      </c>
      <c r="B165" s="8" t="s">
        <v>1050</v>
      </c>
      <c r="C165" s="8" t="s">
        <v>1051</v>
      </c>
      <c r="D165" s="1" t="s">
        <v>1052</v>
      </c>
      <c r="E165" s="1" t="s">
        <v>37</v>
      </c>
      <c r="F165" s="1" t="s">
        <v>37</v>
      </c>
      <c r="G165" s="1" t="s">
        <v>37</v>
      </c>
      <c r="H165" s="8" t="s">
        <v>73</v>
      </c>
      <c r="I165" s="8" t="n">
        <v>657</v>
      </c>
      <c r="J165" s="8" t="s">
        <v>1053</v>
      </c>
      <c r="K165" s="8" t="s">
        <v>1054</v>
      </c>
      <c r="L165" s="8" t="s">
        <v>41</v>
      </c>
      <c r="M165" s="8" t="s">
        <v>57</v>
      </c>
      <c r="N165" s="8" t="s">
        <v>73</v>
      </c>
      <c r="O165" s="8" t="s">
        <v>43</v>
      </c>
      <c r="P165" s="8" t="s">
        <v>44</v>
      </c>
      <c r="Q165" s="8" t="s">
        <v>605</v>
      </c>
      <c r="R165" s="8" t="s">
        <v>1053</v>
      </c>
      <c r="S165" s="8" t="s">
        <v>46</v>
      </c>
      <c r="T165" s="8" t="s">
        <v>89</v>
      </c>
      <c r="U165" s="8"/>
      <c r="V165" s="8" t="s">
        <v>1054</v>
      </c>
      <c r="W165" s="8" t="s">
        <v>1055</v>
      </c>
      <c r="X165" s="8" t="n">
        <v>-16.486</v>
      </c>
      <c r="Y165" s="8" t="n">
        <v>49.847</v>
      </c>
      <c r="Z165" s="8" t="n">
        <v>10</v>
      </c>
      <c r="AA165" s="8" t="s">
        <v>1056</v>
      </c>
    </row>
    <row r="166" customFormat="false" ht="12.75" hidden="true" customHeight="false" outlineLevel="0" collapsed="false">
      <c r="A166" s="8" t="s">
        <v>1057</v>
      </c>
      <c r="B166" s="8" t="s">
        <v>1058</v>
      </c>
      <c r="C166" s="8" t="s">
        <v>1059</v>
      </c>
      <c r="D166" s="1" t="s">
        <v>1060</v>
      </c>
      <c r="E166" s="1" t="s">
        <v>37</v>
      </c>
      <c r="F166" s="1" t="s">
        <v>37</v>
      </c>
      <c r="G166" s="1" t="s">
        <v>37</v>
      </c>
      <c r="H166" s="8" t="s">
        <v>73</v>
      </c>
      <c r="I166" s="8" t="n">
        <v>657</v>
      </c>
      <c r="J166" s="8" t="s">
        <v>1053</v>
      </c>
      <c r="K166" s="8" t="s">
        <v>1054</v>
      </c>
      <c r="L166" s="8" t="s">
        <v>41</v>
      </c>
      <c r="M166" s="8" t="s">
        <v>57</v>
      </c>
      <c r="N166" s="8" t="s">
        <v>73</v>
      </c>
      <c r="O166" s="8" t="s">
        <v>43</v>
      </c>
      <c r="P166" s="8" t="s">
        <v>44</v>
      </c>
      <c r="Q166" s="8" t="s">
        <v>605</v>
      </c>
      <c r="R166" s="8" t="s">
        <v>1053</v>
      </c>
      <c r="S166" s="8" t="s">
        <v>46</v>
      </c>
      <c r="T166" s="8" t="s">
        <v>89</v>
      </c>
      <c r="U166" s="8"/>
      <c r="V166" s="8" t="s">
        <v>1054</v>
      </c>
      <c r="W166" s="8" t="s">
        <v>1055</v>
      </c>
      <c r="X166" s="8" t="n">
        <v>-16.486</v>
      </c>
      <c r="Y166" s="8" t="n">
        <v>49.847</v>
      </c>
      <c r="Z166" s="8" t="n">
        <v>10</v>
      </c>
      <c r="AA166" s="8" t="s">
        <v>1061</v>
      </c>
    </row>
    <row r="167" customFormat="false" ht="12.75" hidden="true" customHeight="false" outlineLevel="0" collapsed="false">
      <c r="A167" s="8" t="s">
        <v>1062</v>
      </c>
      <c r="B167" s="8" t="s">
        <v>1063</v>
      </c>
      <c r="C167" s="8" t="s">
        <v>1064</v>
      </c>
      <c r="D167" s="1" t="s">
        <v>1065</v>
      </c>
      <c r="E167" s="1" t="s">
        <v>37</v>
      </c>
      <c r="F167" s="1" t="s">
        <v>37</v>
      </c>
      <c r="G167" s="1" t="s">
        <v>37</v>
      </c>
      <c r="H167" s="8" t="s">
        <v>250</v>
      </c>
      <c r="I167" s="8" t="n">
        <v>657</v>
      </c>
      <c r="J167" s="8" t="s">
        <v>1053</v>
      </c>
      <c r="K167" s="8" t="s">
        <v>1054</v>
      </c>
      <c r="L167" s="8" t="s">
        <v>41</v>
      </c>
      <c r="M167" s="8" t="s">
        <v>42</v>
      </c>
      <c r="N167" s="8" t="s">
        <v>250</v>
      </c>
      <c r="O167" s="8" t="s">
        <v>43</v>
      </c>
      <c r="P167" s="8" t="s">
        <v>44</v>
      </c>
      <c r="Q167" s="8" t="s">
        <v>605</v>
      </c>
      <c r="R167" s="8" t="s">
        <v>1053</v>
      </c>
      <c r="S167" s="8" t="s">
        <v>46</v>
      </c>
      <c r="T167" s="8" t="s">
        <v>89</v>
      </c>
      <c r="U167" s="8"/>
      <c r="V167" s="8" t="s">
        <v>1054</v>
      </c>
      <c r="W167" s="8" t="s">
        <v>1055</v>
      </c>
      <c r="X167" s="8" t="n">
        <v>-16.486</v>
      </c>
      <c r="Y167" s="8" t="n">
        <v>49.847</v>
      </c>
      <c r="Z167" s="8" t="n">
        <v>10</v>
      </c>
      <c r="AA167" s="8" t="s">
        <v>1066</v>
      </c>
    </row>
    <row r="168" customFormat="false" ht="12.75" hidden="true" customHeight="false" outlineLevel="0" collapsed="false">
      <c r="A168" s="8" t="s">
        <v>1067</v>
      </c>
      <c r="B168" s="8" t="s">
        <v>1068</v>
      </c>
      <c r="C168" s="8" t="s">
        <v>1069</v>
      </c>
      <c r="D168" s="1" t="s">
        <v>1070</v>
      </c>
      <c r="E168" s="1" t="s">
        <v>37</v>
      </c>
      <c r="F168" s="1" t="s">
        <v>37</v>
      </c>
      <c r="G168" s="1" t="s">
        <v>37</v>
      </c>
      <c r="H168" s="8" t="s">
        <v>250</v>
      </c>
      <c r="I168" s="8" t="n">
        <v>657</v>
      </c>
      <c r="J168" s="8" t="s">
        <v>1053</v>
      </c>
      <c r="K168" s="8" t="s">
        <v>1054</v>
      </c>
      <c r="L168" s="8" t="s">
        <v>41</v>
      </c>
      <c r="M168" s="8" t="s">
        <v>42</v>
      </c>
      <c r="N168" s="8" t="s">
        <v>250</v>
      </c>
      <c r="O168" s="8" t="s">
        <v>43</v>
      </c>
      <c r="P168" s="8" t="s">
        <v>44</v>
      </c>
      <c r="Q168" s="8" t="s">
        <v>605</v>
      </c>
      <c r="R168" s="8" t="s">
        <v>1053</v>
      </c>
      <c r="S168" s="8" t="s">
        <v>46</v>
      </c>
      <c r="T168" s="8" t="s">
        <v>89</v>
      </c>
      <c r="U168" s="8"/>
      <c r="V168" s="8" t="s">
        <v>1054</v>
      </c>
      <c r="W168" s="8" t="s">
        <v>1055</v>
      </c>
      <c r="X168" s="8" t="n">
        <v>-16.486</v>
      </c>
      <c r="Y168" s="8" t="n">
        <v>49.847</v>
      </c>
      <c r="Z168" s="8" t="n">
        <v>10</v>
      </c>
      <c r="AA168" s="8" t="s">
        <v>1071</v>
      </c>
    </row>
    <row r="169" customFormat="false" ht="12.75" hidden="true" customHeight="false" outlineLevel="0" collapsed="false">
      <c r="A169" s="8" t="s">
        <v>1072</v>
      </c>
      <c r="B169" s="8" t="s">
        <v>1073</v>
      </c>
      <c r="C169" s="8" t="s">
        <v>1074</v>
      </c>
      <c r="D169" s="1" t="s">
        <v>1075</v>
      </c>
      <c r="E169" s="1" t="s">
        <v>37</v>
      </c>
      <c r="F169" s="1" t="s">
        <v>37</v>
      </c>
      <c r="G169" s="1" t="s">
        <v>37</v>
      </c>
      <c r="H169" s="8" t="s">
        <v>250</v>
      </c>
      <c r="I169" s="8" t="n">
        <v>657</v>
      </c>
      <c r="J169" s="8" t="s">
        <v>1053</v>
      </c>
      <c r="K169" s="8" t="s">
        <v>1054</v>
      </c>
      <c r="L169" s="8" t="s">
        <v>41</v>
      </c>
      <c r="M169" s="8" t="s">
        <v>42</v>
      </c>
      <c r="N169" s="8" t="s">
        <v>250</v>
      </c>
      <c r="O169" s="8" t="s">
        <v>43</v>
      </c>
      <c r="P169" s="8" t="s">
        <v>44</v>
      </c>
      <c r="Q169" s="8" t="s">
        <v>605</v>
      </c>
      <c r="R169" s="8" t="s">
        <v>1053</v>
      </c>
      <c r="S169" s="8" t="s">
        <v>46</v>
      </c>
      <c r="T169" s="8" t="s">
        <v>89</v>
      </c>
      <c r="U169" s="8"/>
      <c r="V169" s="8" t="s">
        <v>1054</v>
      </c>
      <c r="W169" s="8" t="s">
        <v>1055</v>
      </c>
      <c r="X169" s="8" t="n">
        <v>-16.486</v>
      </c>
      <c r="Y169" s="8" t="n">
        <v>49.847</v>
      </c>
      <c r="Z169" s="8" t="n">
        <v>10</v>
      </c>
      <c r="AA169" s="8" t="s">
        <v>1076</v>
      </c>
    </row>
    <row r="170" customFormat="false" ht="12.75" hidden="true" customHeight="false" outlineLevel="0" collapsed="false">
      <c r="A170" s="8" t="s">
        <v>1077</v>
      </c>
      <c r="B170" s="8" t="s">
        <v>1078</v>
      </c>
      <c r="C170" s="8" t="s">
        <v>1074</v>
      </c>
      <c r="D170" s="1" t="s">
        <v>1079</v>
      </c>
      <c r="E170" s="1" t="s">
        <v>37</v>
      </c>
      <c r="F170" s="1" t="s">
        <v>37</v>
      </c>
      <c r="G170" s="1" t="s">
        <v>37</v>
      </c>
      <c r="H170" s="8" t="s">
        <v>250</v>
      </c>
      <c r="I170" s="8" t="n">
        <v>657</v>
      </c>
      <c r="J170" s="8" t="s">
        <v>1053</v>
      </c>
      <c r="K170" s="8" t="s">
        <v>1054</v>
      </c>
      <c r="L170" s="8" t="s">
        <v>41</v>
      </c>
      <c r="M170" s="8" t="s">
        <v>42</v>
      </c>
      <c r="N170" s="8" t="s">
        <v>250</v>
      </c>
      <c r="O170" s="8" t="s">
        <v>43</v>
      </c>
      <c r="P170" s="8" t="s">
        <v>44</v>
      </c>
      <c r="Q170" s="8" t="s">
        <v>605</v>
      </c>
      <c r="R170" s="8" t="s">
        <v>1053</v>
      </c>
      <c r="S170" s="8" t="s">
        <v>46</v>
      </c>
      <c r="T170" s="8" t="s">
        <v>89</v>
      </c>
      <c r="U170" s="8"/>
      <c r="V170" s="8" t="s">
        <v>1054</v>
      </c>
      <c r="W170" s="8" t="s">
        <v>1055</v>
      </c>
      <c r="X170" s="8" t="n">
        <v>-16.486</v>
      </c>
      <c r="Y170" s="8" t="n">
        <v>49.847</v>
      </c>
      <c r="Z170" s="8" t="n">
        <v>10</v>
      </c>
      <c r="AA170" s="8" t="s">
        <v>1080</v>
      </c>
    </row>
    <row r="171" customFormat="false" ht="12.75" hidden="true" customHeight="false" outlineLevel="0" collapsed="false">
      <c r="A171" s="8" t="s">
        <v>1081</v>
      </c>
      <c r="B171" s="8" t="s">
        <v>1082</v>
      </c>
      <c r="C171" s="8" t="s">
        <v>1083</v>
      </c>
      <c r="D171" s="1" t="s">
        <v>1084</v>
      </c>
      <c r="E171" s="1" t="s">
        <v>37</v>
      </c>
      <c r="F171" s="1" t="s">
        <v>37</v>
      </c>
      <c r="G171" s="1" t="s">
        <v>37</v>
      </c>
      <c r="H171" s="8" t="s">
        <v>250</v>
      </c>
      <c r="I171" s="8" t="n">
        <v>657</v>
      </c>
      <c r="J171" s="8" t="s">
        <v>1053</v>
      </c>
      <c r="K171" s="8" t="s">
        <v>1054</v>
      </c>
      <c r="L171" s="8" t="s">
        <v>41</v>
      </c>
      <c r="M171" s="8" t="s">
        <v>42</v>
      </c>
      <c r="N171" s="8" t="s">
        <v>250</v>
      </c>
      <c r="O171" s="8" t="s">
        <v>43</v>
      </c>
      <c r="P171" s="8" t="s">
        <v>44</v>
      </c>
      <c r="Q171" s="8" t="s">
        <v>605</v>
      </c>
      <c r="R171" s="8" t="s">
        <v>1053</v>
      </c>
      <c r="S171" s="8" t="s">
        <v>46</v>
      </c>
      <c r="T171" s="8" t="s">
        <v>89</v>
      </c>
      <c r="U171" s="8"/>
      <c r="V171" s="8" t="s">
        <v>1054</v>
      </c>
      <c r="W171" s="8" t="s">
        <v>1055</v>
      </c>
      <c r="X171" s="8" t="n">
        <v>-16.486</v>
      </c>
      <c r="Y171" s="8" t="n">
        <v>49.847</v>
      </c>
      <c r="Z171" s="8" t="n">
        <v>10</v>
      </c>
      <c r="AA171" s="8" t="s">
        <v>1085</v>
      </c>
    </row>
    <row r="172" customFormat="false" ht="12.75" hidden="true" customHeight="false" outlineLevel="0" collapsed="false">
      <c r="A172" s="8" t="s">
        <v>1086</v>
      </c>
      <c r="B172" s="8" t="s">
        <v>1087</v>
      </c>
      <c r="C172" s="8" t="s">
        <v>1088</v>
      </c>
      <c r="D172" s="1" t="s">
        <v>1089</v>
      </c>
      <c r="E172" s="1" t="s">
        <v>37</v>
      </c>
      <c r="F172" s="1" t="s">
        <v>37</v>
      </c>
      <c r="G172" s="1" t="s">
        <v>37</v>
      </c>
      <c r="H172" s="8" t="s">
        <v>73</v>
      </c>
      <c r="I172" s="8" t="n">
        <v>657</v>
      </c>
      <c r="J172" s="8" t="s">
        <v>1053</v>
      </c>
      <c r="K172" s="8" t="s">
        <v>1054</v>
      </c>
      <c r="L172" s="8" t="s">
        <v>41</v>
      </c>
      <c r="M172" s="8" t="s">
        <v>57</v>
      </c>
      <c r="N172" s="8" t="s">
        <v>73</v>
      </c>
      <c r="O172" s="8" t="s">
        <v>43</v>
      </c>
      <c r="P172" s="8" t="s">
        <v>44</v>
      </c>
      <c r="Q172" s="8" t="s">
        <v>605</v>
      </c>
      <c r="R172" s="8" t="s">
        <v>1053</v>
      </c>
      <c r="S172" s="8" t="s">
        <v>46</v>
      </c>
      <c r="T172" s="8" t="s">
        <v>89</v>
      </c>
      <c r="U172" s="8"/>
      <c r="V172" s="8" t="s">
        <v>1054</v>
      </c>
      <c r="W172" s="8" t="s">
        <v>1055</v>
      </c>
      <c r="X172" s="8" t="n">
        <v>-16.486</v>
      </c>
      <c r="Y172" s="8" t="n">
        <v>49.847</v>
      </c>
      <c r="Z172" s="8" t="n">
        <v>10</v>
      </c>
      <c r="AA172" s="8" t="s">
        <v>1090</v>
      </c>
    </row>
    <row r="173" customFormat="false" ht="12.75" hidden="true" customHeight="false" outlineLevel="0" collapsed="false">
      <c r="A173" s="8" t="s">
        <v>1091</v>
      </c>
      <c r="B173" s="8" t="s">
        <v>1092</v>
      </c>
      <c r="C173" s="8" t="s">
        <v>1088</v>
      </c>
      <c r="D173" s="1" t="s">
        <v>1093</v>
      </c>
      <c r="E173" s="1" t="s">
        <v>37</v>
      </c>
      <c r="F173" s="1" t="s">
        <v>37</v>
      </c>
      <c r="G173" s="1" t="s">
        <v>37</v>
      </c>
      <c r="H173" s="8" t="s">
        <v>73</v>
      </c>
      <c r="I173" s="8" t="n">
        <v>657</v>
      </c>
      <c r="J173" s="8" t="s">
        <v>1053</v>
      </c>
      <c r="K173" s="8" t="s">
        <v>1054</v>
      </c>
      <c r="L173" s="8" t="s">
        <v>41</v>
      </c>
      <c r="M173" s="8" t="s">
        <v>57</v>
      </c>
      <c r="N173" s="8" t="s">
        <v>73</v>
      </c>
      <c r="O173" s="8" t="s">
        <v>43</v>
      </c>
      <c r="P173" s="8" t="s">
        <v>44</v>
      </c>
      <c r="Q173" s="8" t="s">
        <v>605</v>
      </c>
      <c r="R173" s="8" t="s">
        <v>1053</v>
      </c>
      <c r="S173" s="8" t="s">
        <v>46</v>
      </c>
      <c r="T173" s="8" t="s">
        <v>89</v>
      </c>
      <c r="U173" s="8"/>
      <c r="V173" s="8" t="s">
        <v>1054</v>
      </c>
      <c r="W173" s="8" t="s">
        <v>1055</v>
      </c>
      <c r="X173" s="8" t="n">
        <v>-16.486</v>
      </c>
      <c r="Y173" s="8" t="n">
        <v>49.847</v>
      </c>
      <c r="Z173" s="8" t="n">
        <v>10</v>
      </c>
      <c r="AA173" s="8" t="s">
        <v>1094</v>
      </c>
    </row>
    <row r="174" customFormat="false" ht="12.75" hidden="true" customHeight="false" outlineLevel="0" collapsed="false">
      <c r="A174" s="8" t="s">
        <v>1095</v>
      </c>
      <c r="B174" s="8" t="s">
        <v>1096</v>
      </c>
      <c r="C174" s="8" t="s">
        <v>1097</v>
      </c>
      <c r="D174" s="1" t="s">
        <v>1098</v>
      </c>
      <c r="E174" s="1" t="s">
        <v>37</v>
      </c>
      <c r="F174" s="1" t="s">
        <v>37</v>
      </c>
      <c r="G174" s="1" t="s">
        <v>37</v>
      </c>
      <c r="H174" s="8" t="s">
        <v>250</v>
      </c>
      <c r="I174" s="8" t="n">
        <v>657</v>
      </c>
      <c r="J174" s="8" t="s">
        <v>1053</v>
      </c>
      <c r="K174" s="8" t="s">
        <v>1054</v>
      </c>
      <c r="L174" s="8" t="s">
        <v>41</v>
      </c>
      <c r="M174" s="8" t="s">
        <v>42</v>
      </c>
      <c r="N174" s="8" t="s">
        <v>250</v>
      </c>
      <c r="O174" s="8" t="s">
        <v>43</v>
      </c>
      <c r="P174" s="8" t="s">
        <v>44</v>
      </c>
      <c r="Q174" s="8" t="s">
        <v>605</v>
      </c>
      <c r="R174" s="8" t="s">
        <v>1053</v>
      </c>
      <c r="S174" s="8" t="s">
        <v>46</v>
      </c>
      <c r="T174" s="8" t="s">
        <v>89</v>
      </c>
      <c r="U174" s="8"/>
      <c r="V174" s="8" t="s">
        <v>1054</v>
      </c>
      <c r="W174" s="8" t="s">
        <v>1055</v>
      </c>
      <c r="X174" s="8" t="n">
        <v>-16.486</v>
      </c>
      <c r="Y174" s="8" t="n">
        <v>49.847</v>
      </c>
      <c r="Z174" s="8" t="n">
        <v>10</v>
      </c>
      <c r="AA174" s="8" t="s">
        <v>1099</v>
      </c>
    </row>
    <row r="175" customFormat="false" ht="12.75" hidden="true" customHeight="false" outlineLevel="0" collapsed="false">
      <c r="A175" s="8" t="s">
        <v>1100</v>
      </c>
      <c r="B175" s="8" t="s">
        <v>1101</v>
      </c>
      <c r="C175" s="8" t="s">
        <v>1102</v>
      </c>
      <c r="D175" s="1" t="s">
        <v>1103</v>
      </c>
      <c r="E175" s="1" t="s">
        <v>37</v>
      </c>
      <c r="F175" s="1" t="s">
        <v>37</v>
      </c>
      <c r="G175" s="1" t="s">
        <v>37</v>
      </c>
      <c r="H175" s="8" t="s">
        <v>54</v>
      </c>
      <c r="I175" s="8" t="n">
        <v>657</v>
      </c>
      <c r="J175" s="8" t="s">
        <v>1104</v>
      </c>
      <c r="K175" s="8" t="s">
        <v>1105</v>
      </c>
      <c r="L175" s="8" t="s">
        <v>41</v>
      </c>
      <c r="M175" s="8" t="s">
        <v>57</v>
      </c>
      <c r="N175" s="8" t="s">
        <v>54</v>
      </c>
      <c r="O175" s="8" t="s">
        <v>43</v>
      </c>
      <c r="P175" s="8" t="s">
        <v>44</v>
      </c>
      <c r="Q175" s="8" t="s">
        <v>605</v>
      </c>
      <c r="R175" s="8" t="s">
        <v>1104</v>
      </c>
      <c r="S175" s="8" t="s">
        <v>46</v>
      </c>
      <c r="T175" s="8" t="s">
        <v>89</v>
      </c>
      <c r="U175" s="8"/>
      <c r="V175" s="8" t="s">
        <v>1105</v>
      </c>
      <c r="W175" s="8" t="s">
        <v>1106</v>
      </c>
      <c r="X175" s="8" t="n">
        <v>-16.672</v>
      </c>
      <c r="Y175" s="8" t="n">
        <v>49.701</v>
      </c>
      <c r="Z175" s="8" t="n">
        <v>125</v>
      </c>
      <c r="AA175" s="8" t="s">
        <v>1107</v>
      </c>
    </row>
    <row r="176" customFormat="false" ht="12.75" hidden="true" customHeight="false" outlineLevel="0" collapsed="false">
      <c r="A176" s="8" t="s">
        <v>1108</v>
      </c>
      <c r="B176" s="8" t="s">
        <v>1109</v>
      </c>
      <c r="C176" s="8" t="s">
        <v>1110</v>
      </c>
      <c r="D176" s="1" t="s">
        <v>1111</v>
      </c>
      <c r="E176" s="1" t="s">
        <v>37</v>
      </c>
      <c r="F176" s="1" t="s">
        <v>37</v>
      </c>
      <c r="G176" s="1" t="s">
        <v>37</v>
      </c>
      <c r="H176" s="8" t="s">
        <v>250</v>
      </c>
      <c r="I176" s="8" t="n">
        <v>657</v>
      </c>
      <c r="J176" s="8" t="s">
        <v>1104</v>
      </c>
      <c r="K176" s="8" t="s">
        <v>1105</v>
      </c>
      <c r="L176" s="8" t="s">
        <v>41</v>
      </c>
      <c r="M176" s="8" t="s">
        <v>42</v>
      </c>
      <c r="N176" s="8" t="s">
        <v>250</v>
      </c>
      <c r="O176" s="8" t="s">
        <v>43</v>
      </c>
      <c r="P176" s="8" t="s">
        <v>44</v>
      </c>
      <c r="Q176" s="8" t="s">
        <v>605</v>
      </c>
      <c r="R176" s="8" t="s">
        <v>1104</v>
      </c>
      <c r="S176" s="8" t="s">
        <v>46</v>
      </c>
      <c r="T176" s="8" t="s">
        <v>89</v>
      </c>
      <c r="U176" s="8"/>
      <c r="V176" s="8" t="s">
        <v>1105</v>
      </c>
      <c r="W176" s="8" t="s">
        <v>1106</v>
      </c>
      <c r="X176" s="8" t="n">
        <v>-16.672</v>
      </c>
      <c r="Y176" s="8" t="n">
        <v>49.701</v>
      </c>
      <c r="Z176" s="8" t="n">
        <v>125</v>
      </c>
      <c r="AA176" s="8" t="s">
        <v>1112</v>
      </c>
    </row>
    <row r="177" customFormat="false" ht="12.75" hidden="true" customHeight="false" outlineLevel="0" collapsed="false">
      <c r="A177" s="8" t="s">
        <v>1113</v>
      </c>
      <c r="B177" s="8" t="s">
        <v>1114</v>
      </c>
      <c r="C177" s="8" t="s">
        <v>1115</v>
      </c>
      <c r="D177" s="1" t="s">
        <v>1116</v>
      </c>
      <c r="E177" s="1" t="s">
        <v>37</v>
      </c>
      <c r="F177" s="1" t="s">
        <v>37</v>
      </c>
      <c r="G177" s="1" t="s">
        <v>37</v>
      </c>
      <c r="H177" s="8" t="s">
        <v>73</v>
      </c>
      <c r="I177" s="8" t="n">
        <v>657</v>
      </c>
      <c r="J177" s="8" t="s">
        <v>1117</v>
      </c>
      <c r="K177" s="8" t="s">
        <v>1118</v>
      </c>
      <c r="L177" s="8" t="s">
        <v>41</v>
      </c>
      <c r="M177" s="8" t="s">
        <v>57</v>
      </c>
      <c r="N177" s="8" t="s">
        <v>73</v>
      </c>
      <c r="O177" s="8" t="s">
        <v>43</v>
      </c>
      <c r="P177" s="8" t="s">
        <v>44</v>
      </c>
      <c r="Q177" s="8" t="s">
        <v>605</v>
      </c>
      <c r="R177" s="8" t="s">
        <v>1117</v>
      </c>
      <c r="S177" s="8" t="s">
        <v>46</v>
      </c>
      <c r="T177" s="8" t="s">
        <v>89</v>
      </c>
      <c r="U177" s="8"/>
      <c r="V177" s="8" t="s">
        <v>1118</v>
      </c>
      <c r="W177" s="8" t="s">
        <v>1119</v>
      </c>
      <c r="X177" s="8" t="n">
        <v>-16.455</v>
      </c>
      <c r="Y177" s="8" t="n">
        <v>49.788</v>
      </c>
      <c r="Z177" s="8" t="n">
        <v>225</v>
      </c>
      <c r="AA177" s="8" t="s">
        <v>1120</v>
      </c>
    </row>
    <row r="178" customFormat="false" ht="12.75" hidden="true" customHeight="false" outlineLevel="0" collapsed="false">
      <c r="A178" s="8" t="s">
        <v>1121</v>
      </c>
      <c r="B178" s="8" t="s">
        <v>1122</v>
      </c>
      <c r="C178" s="8" t="s">
        <v>1123</v>
      </c>
      <c r="D178" s="1" t="s">
        <v>1124</v>
      </c>
      <c r="E178" s="1" t="s">
        <v>37</v>
      </c>
      <c r="F178" s="1" t="s">
        <v>37</v>
      </c>
      <c r="G178" s="1" t="s">
        <v>37</v>
      </c>
      <c r="H178" s="8" t="s">
        <v>73</v>
      </c>
      <c r="I178" s="8" t="n">
        <v>657</v>
      </c>
      <c r="J178" s="8" t="s">
        <v>1117</v>
      </c>
      <c r="K178" s="8" t="s">
        <v>1118</v>
      </c>
      <c r="L178" s="8" t="s">
        <v>41</v>
      </c>
      <c r="M178" s="8" t="s">
        <v>57</v>
      </c>
      <c r="N178" s="8" t="s">
        <v>73</v>
      </c>
      <c r="O178" s="8" t="s">
        <v>43</v>
      </c>
      <c r="P178" s="8" t="s">
        <v>44</v>
      </c>
      <c r="Q178" s="8" t="s">
        <v>605</v>
      </c>
      <c r="R178" s="8" t="s">
        <v>1117</v>
      </c>
      <c r="S178" s="8" t="s">
        <v>46</v>
      </c>
      <c r="T178" s="8" t="s">
        <v>89</v>
      </c>
      <c r="U178" s="8"/>
      <c r="V178" s="8" t="s">
        <v>1118</v>
      </c>
      <c r="W178" s="8" t="s">
        <v>1119</v>
      </c>
      <c r="X178" s="8" t="n">
        <v>-16.455</v>
      </c>
      <c r="Y178" s="8" t="n">
        <v>49.788</v>
      </c>
      <c r="Z178" s="8" t="n">
        <v>225</v>
      </c>
      <c r="AA178" s="8" t="s">
        <v>1125</v>
      </c>
    </row>
    <row r="179" customFormat="false" ht="12.75" hidden="true" customHeight="false" outlineLevel="0" collapsed="false">
      <c r="A179" s="8" t="s">
        <v>1126</v>
      </c>
      <c r="B179" s="8" t="s">
        <v>1127</v>
      </c>
      <c r="C179" s="8" t="s">
        <v>1128</v>
      </c>
      <c r="D179" s="1" t="s">
        <v>1129</v>
      </c>
      <c r="E179" s="1" t="s">
        <v>37</v>
      </c>
      <c r="F179" s="1" t="s">
        <v>37</v>
      </c>
      <c r="G179" s="1" t="s">
        <v>37</v>
      </c>
      <c r="H179" s="8" t="s">
        <v>73</v>
      </c>
      <c r="I179" s="8" t="n">
        <v>657</v>
      </c>
      <c r="J179" s="8" t="s">
        <v>1117</v>
      </c>
      <c r="K179" s="8" t="s">
        <v>1118</v>
      </c>
      <c r="L179" s="8" t="s">
        <v>41</v>
      </c>
      <c r="M179" s="8" t="s">
        <v>57</v>
      </c>
      <c r="N179" s="8" t="s">
        <v>73</v>
      </c>
      <c r="O179" s="8" t="s">
        <v>43</v>
      </c>
      <c r="P179" s="8" t="s">
        <v>44</v>
      </c>
      <c r="Q179" s="8" t="s">
        <v>605</v>
      </c>
      <c r="R179" s="8" t="s">
        <v>1117</v>
      </c>
      <c r="S179" s="8" t="s">
        <v>46</v>
      </c>
      <c r="T179" s="8" t="s">
        <v>89</v>
      </c>
      <c r="U179" s="8"/>
      <c r="V179" s="8" t="s">
        <v>1118</v>
      </c>
      <c r="W179" s="8" t="s">
        <v>1119</v>
      </c>
      <c r="X179" s="8" t="n">
        <v>-16.455</v>
      </c>
      <c r="Y179" s="8" t="n">
        <v>49.788</v>
      </c>
      <c r="Z179" s="8" t="n">
        <v>225</v>
      </c>
      <c r="AA179" s="8" t="s">
        <v>1130</v>
      </c>
    </row>
    <row r="180" customFormat="false" ht="12.75" hidden="true" customHeight="false" outlineLevel="0" collapsed="false">
      <c r="A180" s="8" t="s">
        <v>1131</v>
      </c>
      <c r="B180" s="8" t="s">
        <v>1132</v>
      </c>
      <c r="C180" s="8" t="s">
        <v>1133</v>
      </c>
      <c r="D180" s="1" t="s">
        <v>1134</v>
      </c>
      <c r="E180" s="1" t="s">
        <v>37</v>
      </c>
      <c r="F180" s="1" t="s">
        <v>37</v>
      </c>
      <c r="G180" s="1" t="s">
        <v>37</v>
      </c>
      <c r="H180" s="8" t="s">
        <v>38</v>
      </c>
      <c r="I180" s="8" t="n">
        <v>657</v>
      </c>
      <c r="J180" s="8" t="s">
        <v>1135</v>
      </c>
      <c r="K180" s="8" t="s">
        <v>1136</v>
      </c>
      <c r="L180" s="8" t="s">
        <v>41</v>
      </c>
      <c r="M180" s="8" t="s">
        <v>42</v>
      </c>
      <c r="N180" s="8" t="s">
        <v>38</v>
      </c>
      <c r="O180" s="8" t="s">
        <v>43</v>
      </c>
      <c r="P180" s="8" t="s">
        <v>44</v>
      </c>
      <c r="Q180" s="8" t="s">
        <v>605</v>
      </c>
      <c r="R180" s="8" t="s">
        <v>1135</v>
      </c>
      <c r="S180" s="8" t="s">
        <v>46</v>
      </c>
      <c r="T180" s="8" t="s">
        <v>89</v>
      </c>
      <c r="U180" s="8"/>
      <c r="V180" s="8" t="s">
        <v>1136</v>
      </c>
      <c r="W180" s="8" t="s">
        <v>1137</v>
      </c>
      <c r="X180" s="8" t="n">
        <v>-16.922</v>
      </c>
      <c r="Y180" s="8" t="n">
        <v>49.887</v>
      </c>
      <c r="Z180" s="8" t="n">
        <v>100</v>
      </c>
      <c r="AA180" s="8" t="s">
        <v>1138</v>
      </c>
    </row>
    <row r="181" customFormat="false" ht="12.75" hidden="true" customHeight="false" outlineLevel="0" collapsed="false">
      <c r="A181" s="8" t="s">
        <v>1139</v>
      </c>
      <c r="B181" s="8" t="s">
        <v>1140</v>
      </c>
      <c r="C181" s="8" t="s">
        <v>1133</v>
      </c>
      <c r="D181" s="1" t="s">
        <v>1141</v>
      </c>
      <c r="E181" s="1" t="s">
        <v>37</v>
      </c>
      <c r="F181" s="1" t="s">
        <v>37</v>
      </c>
      <c r="G181" s="1" t="s">
        <v>37</v>
      </c>
      <c r="H181" s="8" t="s">
        <v>38</v>
      </c>
      <c r="I181" s="8" t="n">
        <v>657</v>
      </c>
      <c r="J181" s="8" t="s">
        <v>1135</v>
      </c>
      <c r="K181" s="8" t="s">
        <v>1136</v>
      </c>
      <c r="L181" s="8" t="s">
        <v>41</v>
      </c>
      <c r="M181" s="8" t="s">
        <v>42</v>
      </c>
      <c r="N181" s="8" t="s">
        <v>38</v>
      </c>
      <c r="O181" s="8" t="s">
        <v>43</v>
      </c>
      <c r="P181" s="8" t="s">
        <v>44</v>
      </c>
      <c r="Q181" s="8" t="s">
        <v>605</v>
      </c>
      <c r="R181" s="8" t="s">
        <v>1135</v>
      </c>
      <c r="S181" s="8" t="s">
        <v>46</v>
      </c>
      <c r="T181" s="8" t="s">
        <v>89</v>
      </c>
      <c r="U181" s="8"/>
      <c r="V181" s="8" t="s">
        <v>1136</v>
      </c>
      <c r="W181" s="8" t="s">
        <v>1137</v>
      </c>
      <c r="X181" s="8" t="n">
        <v>-16.922</v>
      </c>
      <c r="Y181" s="8" t="n">
        <v>49.887</v>
      </c>
      <c r="Z181" s="8" t="n">
        <v>100</v>
      </c>
      <c r="AA181" s="8" t="s">
        <v>1142</v>
      </c>
    </row>
    <row r="182" customFormat="false" ht="12.75" hidden="true" customHeight="false" outlineLevel="0" collapsed="false">
      <c r="A182" s="8" t="s">
        <v>1143</v>
      </c>
      <c r="B182" s="8" t="s">
        <v>1144</v>
      </c>
      <c r="C182" s="8" t="s">
        <v>1145</v>
      </c>
      <c r="D182" s="1" t="s">
        <v>1146</v>
      </c>
      <c r="E182" s="1" t="s">
        <v>37</v>
      </c>
      <c r="F182" s="1" t="s">
        <v>37</v>
      </c>
      <c r="G182" s="1" t="s">
        <v>37</v>
      </c>
      <c r="H182" s="8" t="s">
        <v>250</v>
      </c>
      <c r="I182" s="8" t="n">
        <v>657</v>
      </c>
      <c r="J182" s="8" t="s">
        <v>1135</v>
      </c>
      <c r="K182" s="8" t="s">
        <v>1136</v>
      </c>
      <c r="L182" s="8" t="s">
        <v>41</v>
      </c>
      <c r="M182" s="8" t="s">
        <v>42</v>
      </c>
      <c r="N182" s="8" t="s">
        <v>250</v>
      </c>
      <c r="O182" s="8" t="s">
        <v>43</v>
      </c>
      <c r="P182" s="8" t="s">
        <v>44</v>
      </c>
      <c r="Q182" s="8" t="s">
        <v>605</v>
      </c>
      <c r="R182" s="8" t="s">
        <v>1135</v>
      </c>
      <c r="S182" s="8" t="s">
        <v>46</v>
      </c>
      <c r="T182" s="8" t="s">
        <v>89</v>
      </c>
      <c r="U182" s="8"/>
      <c r="V182" s="8" t="s">
        <v>1136</v>
      </c>
      <c r="W182" s="8" t="s">
        <v>1137</v>
      </c>
      <c r="X182" s="8" t="n">
        <v>-16.922</v>
      </c>
      <c r="Y182" s="8" t="n">
        <v>49.887</v>
      </c>
      <c r="Z182" s="8" t="n">
        <v>100</v>
      </c>
      <c r="AA182" s="8" t="s">
        <v>1147</v>
      </c>
    </row>
    <row r="183" customFormat="false" ht="12.75" hidden="true" customHeight="false" outlineLevel="0" collapsed="false">
      <c r="A183" s="8" t="s">
        <v>1148</v>
      </c>
      <c r="B183" s="8" t="s">
        <v>1149</v>
      </c>
      <c r="C183" s="8" t="s">
        <v>1150</v>
      </c>
      <c r="D183" s="1" t="s">
        <v>1151</v>
      </c>
      <c r="E183" s="1" t="s">
        <v>37</v>
      </c>
      <c r="F183" s="1" t="s">
        <v>37</v>
      </c>
      <c r="G183" s="1" t="s">
        <v>37</v>
      </c>
      <c r="H183" s="8" t="s">
        <v>250</v>
      </c>
      <c r="I183" s="8" t="n">
        <v>657</v>
      </c>
      <c r="J183" s="8" t="s">
        <v>1152</v>
      </c>
      <c r="K183" s="8" t="s">
        <v>1136</v>
      </c>
      <c r="L183" s="8" t="s">
        <v>41</v>
      </c>
      <c r="M183" s="8" t="s">
        <v>42</v>
      </c>
      <c r="N183" s="8" t="s">
        <v>250</v>
      </c>
      <c r="O183" s="8" t="s">
        <v>43</v>
      </c>
      <c r="P183" s="8" t="s">
        <v>44</v>
      </c>
      <c r="Q183" s="8" t="s">
        <v>605</v>
      </c>
      <c r="R183" s="8" t="s">
        <v>1152</v>
      </c>
      <c r="S183" s="8" t="s">
        <v>46</v>
      </c>
      <c r="T183" s="8" t="s">
        <v>89</v>
      </c>
      <c r="U183" s="8"/>
      <c r="V183" s="8" t="s">
        <v>1136</v>
      </c>
      <c r="W183" s="8" t="s">
        <v>1137</v>
      </c>
      <c r="X183" s="8" t="n">
        <v>-16.922</v>
      </c>
      <c r="Y183" s="8" t="n">
        <v>49.887</v>
      </c>
      <c r="Z183" s="8" t="n">
        <v>100</v>
      </c>
      <c r="AA183" s="8" t="s">
        <v>1153</v>
      </c>
    </row>
    <row r="184" customFormat="false" ht="12.75" hidden="true" customHeight="false" outlineLevel="0" collapsed="false">
      <c r="A184" s="8" t="s">
        <v>1154</v>
      </c>
      <c r="B184" s="8" t="s">
        <v>1155</v>
      </c>
      <c r="C184" s="8" t="s">
        <v>1156</v>
      </c>
      <c r="D184" s="1" t="s">
        <v>1157</v>
      </c>
      <c r="E184" s="1" t="s">
        <v>37</v>
      </c>
      <c r="F184" s="1" t="s">
        <v>37</v>
      </c>
      <c r="G184" s="1" t="s">
        <v>37</v>
      </c>
      <c r="H184" s="8" t="s">
        <v>38</v>
      </c>
      <c r="I184" s="8" t="n">
        <v>657</v>
      </c>
      <c r="J184" s="8" t="s">
        <v>1152</v>
      </c>
      <c r="K184" s="8" t="s">
        <v>1136</v>
      </c>
      <c r="L184" s="8" t="s">
        <v>41</v>
      </c>
      <c r="M184" s="8" t="s">
        <v>42</v>
      </c>
      <c r="N184" s="8" t="s">
        <v>38</v>
      </c>
      <c r="O184" s="8" t="s">
        <v>43</v>
      </c>
      <c r="P184" s="8" t="s">
        <v>44</v>
      </c>
      <c r="Q184" s="8" t="s">
        <v>605</v>
      </c>
      <c r="R184" s="8" t="s">
        <v>1152</v>
      </c>
      <c r="S184" s="8" t="s">
        <v>46</v>
      </c>
      <c r="T184" s="8" t="s">
        <v>89</v>
      </c>
      <c r="U184" s="8"/>
      <c r="V184" s="8" t="s">
        <v>1136</v>
      </c>
      <c r="W184" s="8" t="s">
        <v>1137</v>
      </c>
      <c r="X184" s="8" t="n">
        <v>-16.922</v>
      </c>
      <c r="Y184" s="8" t="n">
        <v>49.887</v>
      </c>
      <c r="Z184" s="8" t="n">
        <v>100</v>
      </c>
      <c r="AA184" s="8" t="s">
        <v>1158</v>
      </c>
    </row>
    <row r="185" customFormat="false" ht="12.75" hidden="true" customHeight="false" outlineLevel="0" collapsed="false">
      <c r="A185" s="8" t="s">
        <v>1159</v>
      </c>
      <c r="B185" s="8" t="s">
        <v>1160</v>
      </c>
      <c r="C185" s="8" t="s">
        <v>1161</v>
      </c>
      <c r="D185" s="1" t="s">
        <v>1162</v>
      </c>
      <c r="E185" s="1" t="s">
        <v>37</v>
      </c>
      <c r="F185" s="1" t="s">
        <v>37</v>
      </c>
      <c r="G185" s="1" t="s">
        <v>37</v>
      </c>
      <c r="H185" s="8" t="s">
        <v>250</v>
      </c>
      <c r="I185" s="8" t="n">
        <v>657</v>
      </c>
      <c r="J185" s="8" t="s">
        <v>1152</v>
      </c>
      <c r="K185" s="8" t="s">
        <v>1136</v>
      </c>
      <c r="L185" s="8" t="s">
        <v>41</v>
      </c>
      <c r="M185" s="8" t="s">
        <v>42</v>
      </c>
      <c r="N185" s="8" t="s">
        <v>250</v>
      </c>
      <c r="O185" s="8" t="s">
        <v>43</v>
      </c>
      <c r="P185" s="8" t="s">
        <v>44</v>
      </c>
      <c r="Q185" s="8" t="s">
        <v>605</v>
      </c>
      <c r="R185" s="8" t="s">
        <v>1152</v>
      </c>
      <c r="S185" s="8" t="s">
        <v>46</v>
      </c>
      <c r="T185" s="8" t="s">
        <v>89</v>
      </c>
      <c r="U185" s="8"/>
      <c r="V185" s="8" t="s">
        <v>1136</v>
      </c>
      <c r="W185" s="8" t="s">
        <v>1137</v>
      </c>
      <c r="X185" s="8" t="n">
        <v>-16.922</v>
      </c>
      <c r="Y185" s="8" t="n">
        <v>49.887</v>
      </c>
      <c r="Z185" s="8" t="n">
        <v>100</v>
      </c>
      <c r="AA185" s="8" t="s">
        <v>1163</v>
      </c>
    </row>
    <row r="186" customFormat="false" ht="12.75" hidden="true" customHeight="false" outlineLevel="0" collapsed="false">
      <c r="A186" s="8" t="s">
        <v>1164</v>
      </c>
      <c r="B186" s="8" t="s">
        <v>1165</v>
      </c>
      <c r="C186" s="8" t="s">
        <v>1161</v>
      </c>
      <c r="D186" s="1" t="s">
        <v>1166</v>
      </c>
      <c r="E186" s="1" t="s">
        <v>37</v>
      </c>
      <c r="F186" s="1" t="s">
        <v>37</v>
      </c>
      <c r="G186" s="1" t="s">
        <v>37</v>
      </c>
      <c r="H186" s="8" t="s">
        <v>250</v>
      </c>
      <c r="I186" s="8" t="n">
        <v>657</v>
      </c>
      <c r="J186" s="8" t="s">
        <v>1152</v>
      </c>
      <c r="K186" s="8" t="s">
        <v>1136</v>
      </c>
      <c r="L186" s="8" t="s">
        <v>41</v>
      </c>
      <c r="M186" s="8" t="s">
        <v>42</v>
      </c>
      <c r="N186" s="8" t="s">
        <v>250</v>
      </c>
      <c r="O186" s="8" t="s">
        <v>43</v>
      </c>
      <c r="P186" s="8" t="s">
        <v>44</v>
      </c>
      <c r="Q186" s="8" t="s">
        <v>605</v>
      </c>
      <c r="R186" s="8" t="s">
        <v>1152</v>
      </c>
      <c r="S186" s="8" t="s">
        <v>46</v>
      </c>
      <c r="T186" s="8" t="s">
        <v>89</v>
      </c>
      <c r="U186" s="8"/>
      <c r="V186" s="8" t="s">
        <v>1136</v>
      </c>
      <c r="W186" s="8" t="s">
        <v>1137</v>
      </c>
      <c r="X186" s="8" t="n">
        <v>-16.922</v>
      </c>
      <c r="Y186" s="8" t="n">
        <v>49.887</v>
      </c>
      <c r="Z186" s="8" t="n">
        <v>100</v>
      </c>
      <c r="AA186" s="8" t="s">
        <v>1167</v>
      </c>
    </row>
    <row r="187" customFormat="false" ht="12.75" hidden="true" customHeight="false" outlineLevel="0" collapsed="false">
      <c r="A187" s="8" t="s">
        <v>1168</v>
      </c>
      <c r="B187" s="8" t="s">
        <v>1169</v>
      </c>
      <c r="C187" s="8" t="s">
        <v>1170</v>
      </c>
      <c r="D187" s="1" t="s">
        <v>1171</v>
      </c>
      <c r="E187" s="1" t="s">
        <v>37</v>
      </c>
      <c r="F187" s="1" t="s">
        <v>37</v>
      </c>
      <c r="G187" s="1" t="s">
        <v>37</v>
      </c>
      <c r="H187" s="8" t="s">
        <v>73</v>
      </c>
      <c r="I187" s="8" t="n">
        <v>657</v>
      </c>
      <c r="J187" s="8" t="s">
        <v>1172</v>
      </c>
      <c r="K187" s="8" t="s">
        <v>1173</v>
      </c>
      <c r="L187" s="8" t="s">
        <v>41</v>
      </c>
      <c r="M187" s="8" t="s">
        <v>57</v>
      </c>
      <c r="N187" s="8" t="s">
        <v>73</v>
      </c>
      <c r="O187" s="8" t="s">
        <v>43</v>
      </c>
      <c r="P187" s="8" t="s">
        <v>44</v>
      </c>
      <c r="Q187" s="8" t="s">
        <v>605</v>
      </c>
      <c r="R187" s="8" t="s">
        <v>1172</v>
      </c>
      <c r="S187" s="8" t="s">
        <v>46</v>
      </c>
      <c r="T187" s="8" t="s">
        <v>89</v>
      </c>
      <c r="U187" s="8"/>
      <c r="V187" s="8" t="s">
        <v>1173</v>
      </c>
      <c r="W187" s="8" t="s">
        <v>1174</v>
      </c>
      <c r="X187" s="8" t="n">
        <v>-17.924</v>
      </c>
      <c r="Y187" s="8" t="n">
        <v>49.2</v>
      </c>
      <c r="Z187" s="8" t="n">
        <v>390</v>
      </c>
      <c r="AA187" s="8" t="s">
        <v>1175</v>
      </c>
    </row>
    <row r="188" customFormat="false" ht="12.75" hidden="true" customHeight="false" outlineLevel="0" collapsed="false">
      <c r="A188" s="8" t="s">
        <v>1176</v>
      </c>
      <c r="B188" s="8" t="s">
        <v>1177</v>
      </c>
      <c r="C188" s="8" t="s">
        <v>1170</v>
      </c>
      <c r="D188" s="1" t="s">
        <v>1178</v>
      </c>
      <c r="E188" s="1" t="s">
        <v>37</v>
      </c>
      <c r="F188" s="1" t="s">
        <v>37</v>
      </c>
      <c r="G188" s="1" t="s">
        <v>37</v>
      </c>
      <c r="H188" s="8" t="s">
        <v>73</v>
      </c>
      <c r="I188" s="8" t="n">
        <v>657</v>
      </c>
      <c r="J188" s="8" t="s">
        <v>1172</v>
      </c>
      <c r="K188" s="8" t="s">
        <v>1173</v>
      </c>
      <c r="L188" s="8" t="s">
        <v>41</v>
      </c>
      <c r="M188" s="8" t="s">
        <v>57</v>
      </c>
      <c r="N188" s="8" t="s">
        <v>73</v>
      </c>
      <c r="O188" s="8" t="s">
        <v>43</v>
      </c>
      <c r="P188" s="8" t="s">
        <v>44</v>
      </c>
      <c r="Q188" s="8" t="s">
        <v>605</v>
      </c>
      <c r="R188" s="8" t="s">
        <v>1172</v>
      </c>
      <c r="S188" s="8" t="s">
        <v>46</v>
      </c>
      <c r="T188" s="8" t="s">
        <v>89</v>
      </c>
      <c r="U188" s="8"/>
      <c r="V188" s="8" t="s">
        <v>1173</v>
      </c>
      <c r="W188" s="8" t="s">
        <v>1174</v>
      </c>
      <c r="X188" s="8" t="n">
        <v>-17.924</v>
      </c>
      <c r="Y188" s="8" t="n">
        <v>49.2</v>
      </c>
      <c r="Z188" s="8" t="n">
        <v>390</v>
      </c>
      <c r="AA188" s="8" t="s">
        <v>1179</v>
      </c>
    </row>
    <row r="189" customFormat="false" ht="12.75" hidden="true" customHeight="false" outlineLevel="0" collapsed="false">
      <c r="A189" s="8" t="s">
        <v>1180</v>
      </c>
      <c r="B189" s="8" t="s">
        <v>1181</v>
      </c>
      <c r="C189" s="8" t="s">
        <v>1182</v>
      </c>
      <c r="D189" s="1" t="s">
        <v>1183</v>
      </c>
      <c r="E189" s="1" t="s">
        <v>37</v>
      </c>
      <c r="F189" s="1" t="s">
        <v>37</v>
      </c>
      <c r="G189" s="1" t="s">
        <v>37</v>
      </c>
      <c r="H189" s="8" t="s">
        <v>38</v>
      </c>
      <c r="I189" s="8" t="n">
        <v>657</v>
      </c>
      <c r="J189" s="8" t="s">
        <v>1184</v>
      </c>
      <c r="K189" s="8" t="s">
        <v>1173</v>
      </c>
      <c r="L189" s="8" t="s">
        <v>41</v>
      </c>
      <c r="M189" s="8" t="s">
        <v>42</v>
      </c>
      <c r="N189" s="8" t="s">
        <v>38</v>
      </c>
      <c r="O189" s="8" t="s">
        <v>43</v>
      </c>
      <c r="P189" s="8" t="s">
        <v>44</v>
      </c>
      <c r="Q189" s="8" t="s">
        <v>605</v>
      </c>
      <c r="R189" s="8" t="s">
        <v>1184</v>
      </c>
      <c r="S189" s="8" t="s">
        <v>46</v>
      </c>
      <c r="T189" s="8" t="s">
        <v>89</v>
      </c>
      <c r="U189" s="8"/>
      <c r="V189" s="8" t="s">
        <v>1173</v>
      </c>
      <c r="W189" s="8" t="s">
        <v>1174</v>
      </c>
      <c r="X189" s="8" t="n">
        <v>-17.924</v>
      </c>
      <c r="Y189" s="8" t="n">
        <v>49.2</v>
      </c>
      <c r="Z189" s="8" t="n">
        <v>390</v>
      </c>
      <c r="AA189" s="8" t="s">
        <v>1185</v>
      </c>
    </row>
    <row r="190" customFormat="false" ht="12.75" hidden="true" customHeight="false" outlineLevel="0" collapsed="false">
      <c r="A190" s="8" t="s">
        <v>1186</v>
      </c>
      <c r="B190" s="8" t="s">
        <v>1187</v>
      </c>
      <c r="C190" s="8" t="s">
        <v>1182</v>
      </c>
      <c r="D190" s="1" t="s">
        <v>1188</v>
      </c>
      <c r="E190" s="1" t="s">
        <v>37</v>
      </c>
      <c r="F190" s="1" t="s">
        <v>37</v>
      </c>
      <c r="G190" s="1" t="s">
        <v>37</v>
      </c>
      <c r="H190" s="8" t="s">
        <v>38</v>
      </c>
      <c r="I190" s="8" t="n">
        <v>657</v>
      </c>
      <c r="J190" s="8" t="s">
        <v>1184</v>
      </c>
      <c r="K190" s="8" t="s">
        <v>1173</v>
      </c>
      <c r="L190" s="8" t="s">
        <v>41</v>
      </c>
      <c r="M190" s="8" t="s">
        <v>42</v>
      </c>
      <c r="N190" s="8" t="s">
        <v>38</v>
      </c>
      <c r="O190" s="8" t="s">
        <v>43</v>
      </c>
      <c r="P190" s="8" t="s">
        <v>44</v>
      </c>
      <c r="Q190" s="8" t="s">
        <v>605</v>
      </c>
      <c r="R190" s="8" t="s">
        <v>1184</v>
      </c>
      <c r="S190" s="8" t="s">
        <v>46</v>
      </c>
      <c r="T190" s="8" t="s">
        <v>89</v>
      </c>
      <c r="U190" s="8"/>
      <c r="V190" s="8" t="s">
        <v>1173</v>
      </c>
      <c r="W190" s="8" t="s">
        <v>1174</v>
      </c>
      <c r="X190" s="8" t="n">
        <v>-17.924</v>
      </c>
      <c r="Y190" s="8" t="n">
        <v>49.2</v>
      </c>
      <c r="Z190" s="8" t="n">
        <v>390</v>
      </c>
      <c r="AA190" s="8" t="s">
        <v>1189</v>
      </c>
    </row>
    <row r="191" customFormat="false" ht="12.75" hidden="true" customHeight="false" outlineLevel="0" collapsed="false">
      <c r="A191" s="8" t="s">
        <v>1190</v>
      </c>
      <c r="B191" s="8" t="s">
        <v>1191</v>
      </c>
      <c r="C191" s="8" t="s">
        <v>1192</v>
      </c>
      <c r="D191" s="1" t="s">
        <v>1193</v>
      </c>
      <c r="E191" s="1" t="s">
        <v>37</v>
      </c>
      <c r="F191" s="1" t="s">
        <v>37</v>
      </c>
      <c r="G191" s="1" t="s">
        <v>37</v>
      </c>
      <c r="H191" s="8" t="s">
        <v>38</v>
      </c>
      <c r="I191" s="8" t="n">
        <v>657</v>
      </c>
      <c r="J191" s="8" t="s">
        <v>1194</v>
      </c>
      <c r="K191" s="8" t="s">
        <v>1195</v>
      </c>
      <c r="L191" s="8" t="s">
        <v>41</v>
      </c>
      <c r="M191" s="8" t="s">
        <v>42</v>
      </c>
      <c r="N191" s="8" t="s">
        <v>38</v>
      </c>
      <c r="O191" s="8" t="s">
        <v>43</v>
      </c>
      <c r="P191" s="8" t="s">
        <v>44</v>
      </c>
      <c r="Q191" s="8" t="s">
        <v>605</v>
      </c>
      <c r="R191" s="8" t="s">
        <v>1194</v>
      </c>
      <c r="S191" s="8" t="s">
        <v>46</v>
      </c>
      <c r="T191" s="8" t="s">
        <v>89</v>
      </c>
      <c r="U191" s="8"/>
      <c r="V191" s="8" t="s">
        <v>1195</v>
      </c>
      <c r="W191" s="8" t="s">
        <v>1196</v>
      </c>
      <c r="X191" s="8" t="n">
        <v>-17.887</v>
      </c>
      <c r="Y191" s="8" t="n">
        <v>49.202</v>
      </c>
      <c r="Z191" s="8" t="n">
        <v>520</v>
      </c>
      <c r="AA191" s="8" t="s">
        <v>1197</v>
      </c>
    </row>
    <row r="192" customFormat="false" ht="12.75" hidden="true" customHeight="false" outlineLevel="0" collapsed="false">
      <c r="A192" s="8" t="s">
        <v>1198</v>
      </c>
      <c r="B192" s="8" t="s">
        <v>1199</v>
      </c>
      <c r="C192" s="8" t="s">
        <v>1200</v>
      </c>
      <c r="D192" s="1" t="s">
        <v>1201</v>
      </c>
      <c r="E192" s="1" t="s">
        <v>37</v>
      </c>
      <c r="F192" s="1" t="s">
        <v>37</v>
      </c>
      <c r="G192" s="1" t="s">
        <v>37</v>
      </c>
      <c r="H192" s="8" t="s">
        <v>38</v>
      </c>
      <c r="I192" s="8" t="n">
        <v>657</v>
      </c>
      <c r="J192" s="8" t="s">
        <v>1194</v>
      </c>
      <c r="K192" s="8" t="s">
        <v>1195</v>
      </c>
      <c r="L192" s="8" t="s">
        <v>41</v>
      </c>
      <c r="M192" s="8" t="s">
        <v>42</v>
      </c>
      <c r="N192" s="8" t="s">
        <v>38</v>
      </c>
      <c r="O192" s="8" t="s">
        <v>43</v>
      </c>
      <c r="P192" s="8" t="s">
        <v>44</v>
      </c>
      <c r="Q192" s="8" t="s">
        <v>605</v>
      </c>
      <c r="R192" s="8" t="s">
        <v>1194</v>
      </c>
      <c r="S192" s="8" t="s">
        <v>46</v>
      </c>
      <c r="T192" s="8" t="s">
        <v>89</v>
      </c>
      <c r="U192" s="8"/>
      <c r="V192" s="8" t="s">
        <v>1195</v>
      </c>
      <c r="W192" s="8" t="s">
        <v>1196</v>
      </c>
      <c r="X192" s="8" t="n">
        <v>-17.887</v>
      </c>
      <c r="Y192" s="8" t="n">
        <v>49.202</v>
      </c>
      <c r="Z192" s="8" t="n">
        <v>520</v>
      </c>
      <c r="AA192" s="8" t="s">
        <v>1202</v>
      </c>
    </row>
    <row r="193" customFormat="false" ht="12.75" hidden="true" customHeight="false" outlineLevel="0" collapsed="false">
      <c r="A193" s="8" t="s">
        <v>1203</v>
      </c>
      <c r="B193" s="8" t="s">
        <v>1204</v>
      </c>
      <c r="C193" s="8" t="s">
        <v>1200</v>
      </c>
      <c r="D193" s="1" t="s">
        <v>1205</v>
      </c>
      <c r="E193" s="1" t="s">
        <v>37</v>
      </c>
      <c r="F193" s="1" t="s">
        <v>37</v>
      </c>
      <c r="G193" s="1" t="s">
        <v>37</v>
      </c>
      <c r="H193" s="8" t="s">
        <v>38</v>
      </c>
      <c r="I193" s="8" t="n">
        <v>657</v>
      </c>
      <c r="J193" s="8" t="s">
        <v>1194</v>
      </c>
      <c r="K193" s="8" t="s">
        <v>1195</v>
      </c>
      <c r="L193" s="8" t="s">
        <v>41</v>
      </c>
      <c r="M193" s="8" t="s">
        <v>42</v>
      </c>
      <c r="N193" s="8" t="s">
        <v>38</v>
      </c>
      <c r="O193" s="8" t="s">
        <v>43</v>
      </c>
      <c r="P193" s="8" t="s">
        <v>44</v>
      </c>
      <c r="Q193" s="8" t="s">
        <v>605</v>
      </c>
      <c r="R193" s="8" t="s">
        <v>1194</v>
      </c>
      <c r="S193" s="8" t="s">
        <v>46</v>
      </c>
      <c r="T193" s="8" t="s">
        <v>89</v>
      </c>
      <c r="U193" s="8"/>
      <c r="V193" s="8" t="s">
        <v>1195</v>
      </c>
      <c r="W193" s="8" t="s">
        <v>1196</v>
      </c>
      <c r="X193" s="8" t="n">
        <v>-17.887</v>
      </c>
      <c r="Y193" s="8" t="n">
        <v>49.202</v>
      </c>
      <c r="Z193" s="8" t="n">
        <v>520</v>
      </c>
      <c r="AA193" s="8" t="s">
        <v>1206</v>
      </c>
    </row>
    <row r="194" customFormat="false" ht="12.75" hidden="true" customHeight="false" outlineLevel="0" collapsed="false">
      <c r="A194" s="8" t="s">
        <v>1207</v>
      </c>
      <c r="B194" s="8" t="s">
        <v>1208</v>
      </c>
      <c r="C194" s="8" t="s">
        <v>1209</v>
      </c>
      <c r="D194" s="1" t="s">
        <v>1210</v>
      </c>
      <c r="E194" s="1" t="s">
        <v>37</v>
      </c>
      <c r="F194" s="1" t="s">
        <v>37</v>
      </c>
      <c r="G194" s="1" t="s">
        <v>37</v>
      </c>
      <c r="H194" s="8" t="s">
        <v>38</v>
      </c>
      <c r="I194" s="8" t="n">
        <v>657</v>
      </c>
      <c r="J194" s="8" t="s">
        <v>1194</v>
      </c>
      <c r="K194" s="8" t="s">
        <v>1195</v>
      </c>
      <c r="L194" s="8" t="s">
        <v>41</v>
      </c>
      <c r="M194" s="8" t="s">
        <v>42</v>
      </c>
      <c r="N194" s="8" t="s">
        <v>38</v>
      </c>
      <c r="O194" s="8" t="s">
        <v>43</v>
      </c>
      <c r="P194" s="8" t="s">
        <v>44</v>
      </c>
      <c r="Q194" s="8" t="s">
        <v>605</v>
      </c>
      <c r="R194" s="8" t="s">
        <v>1194</v>
      </c>
      <c r="S194" s="8" t="s">
        <v>46</v>
      </c>
      <c r="T194" s="8" t="s">
        <v>89</v>
      </c>
      <c r="U194" s="8"/>
      <c r="V194" s="8" t="s">
        <v>1195</v>
      </c>
      <c r="W194" s="8" t="s">
        <v>1196</v>
      </c>
      <c r="X194" s="8" t="n">
        <v>-17.887</v>
      </c>
      <c r="Y194" s="8" t="n">
        <v>49.202</v>
      </c>
      <c r="Z194" s="8" t="n">
        <v>520</v>
      </c>
      <c r="AA194" s="8" t="s">
        <v>1211</v>
      </c>
    </row>
    <row r="195" customFormat="false" ht="12.75" hidden="true" customHeight="false" outlineLevel="0" collapsed="false">
      <c r="A195" s="8" t="s">
        <v>1212</v>
      </c>
      <c r="B195" s="8" t="s">
        <v>1213</v>
      </c>
      <c r="C195" s="8" t="s">
        <v>1209</v>
      </c>
      <c r="D195" s="1" t="s">
        <v>1214</v>
      </c>
      <c r="E195" s="1" t="s">
        <v>37</v>
      </c>
      <c r="F195" s="1" t="s">
        <v>37</v>
      </c>
      <c r="G195" s="1" t="s">
        <v>37</v>
      </c>
      <c r="H195" s="8" t="s">
        <v>38</v>
      </c>
      <c r="I195" s="8" t="n">
        <v>657</v>
      </c>
      <c r="J195" s="8" t="s">
        <v>1194</v>
      </c>
      <c r="K195" s="8" t="s">
        <v>1195</v>
      </c>
      <c r="L195" s="8" t="s">
        <v>41</v>
      </c>
      <c r="M195" s="8" t="s">
        <v>42</v>
      </c>
      <c r="N195" s="8" t="s">
        <v>38</v>
      </c>
      <c r="O195" s="8" t="s">
        <v>43</v>
      </c>
      <c r="P195" s="8" t="s">
        <v>44</v>
      </c>
      <c r="Q195" s="8" t="s">
        <v>605</v>
      </c>
      <c r="R195" s="8" t="s">
        <v>1194</v>
      </c>
      <c r="S195" s="8" t="s">
        <v>46</v>
      </c>
      <c r="T195" s="8" t="s">
        <v>89</v>
      </c>
      <c r="U195" s="8"/>
      <c r="V195" s="8" t="s">
        <v>1195</v>
      </c>
      <c r="W195" s="8" t="s">
        <v>1196</v>
      </c>
      <c r="X195" s="8" t="n">
        <v>-17.887</v>
      </c>
      <c r="Y195" s="8" t="n">
        <v>49.202</v>
      </c>
      <c r="Z195" s="8" t="n">
        <v>520</v>
      </c>
      <c r="AA195" s="8" t="s">
        <v>1215</v>
      </c>
    </row>
    <row r="196" customFormat="false" ht="12.75" hidden="true" customHeight="false" outlineLevel="0" collapsed="false">
      <c r="A196" s="8" t="s">
        <v>1216</v>
      </c>
      <c r="B196" s="8" t="s">
        <v>1217</v>
      </c>
      <c r="C196" s="8" t="s">
        <v>1218</v>
      </c>
      <c r="D196" s="1" t="s">
        <v>1219</v>
      </c>
      <c r="E196" s="1" t="s">
        <v>37</v>
      </c>
      <c r="F196" s="1" t="s">
        <v>37</v>
      </c>
      <c r="G196" s="1" t="s">
        <v>37</v>
      </c>
      <c r="H196" s="8" t="s">
        <v>38</v>
      </c>
      <c r="I196" s="8" t="n">
        <v>657</v>
      </c>
      <c r="J196" s="8" t="s">
        <v>1194</v>
      </c>
      <c r="K196" s="8" t="s">
        <v>1195</v>
      </c>
      <c r="L196" s="8" t="s">
        <v>41</v>
      </c>
      <c r="M196" s="8" t="s">
        <v>42</v>
      </c>
      <c r="N196" s="8" t="s">
        <v>38</v>
      </c>
      <c r="O196" s="8" t="s">
        <v>43</v>
      </c>
      <c r="P196" s="8" t="s">
        <v>44</v>
      </c>
      <c r="Q196" s="8" t="s">
        <v>605</v>
      </c>
      <c r="R196" s="8" t="s">
        <v>1194</v>
      </c>
      <c r="S196" s="8" t="s">
        <v>46</v>
      </c>
      <c r="T196" s="8" t="s">
        <v>89</v>
      </c>
      <c r="U196" s="8"/>
      <c r="V196" s="8" t="s">
        <v>1195</v>
      </c>
      <c r="W196" s="8" t="s">
        <v>1196</v>
      </c>
      <c r="X196" s="8" t="n">
        <v>-17.887</v>
      </c>
      <c r="Y196" s="8" t="n">
        <v>49.202</v>
      </c>
      <c r="Z196" s="8" t="n">
        <v>520</v>
      </c>
      <c r="AA196" s="8" t="s">
        <v>1220</v>
      </c>
    </row>
    <row r="197" customFormat="false" ht="12.75" hidden="true" customHeight="false" outlineLevel="0" collapsed="false">
      <c r="A197" s="8" t="s">
        <v>1221</v>
      </c>
      <c r="B197" s="8" t="s">
        <v>1222</v>
      </c>
      <c r="C197" s="8" t="s">
        <v>1218</v>
      </c>
      <c r="D197" s="1" t="s">
        <v>1223</v>
      </c>
      <c r="E197" s="1" t="s">
        <v>37</v>
      </c>
      <c r="F197" s="1" t="s">
        <v>37</v>
      </c>
      <c r="G197" s="1" t="s">
        <v>37</v>
      </c>
      <c r="H197" s="8" t="s">
        <v>38</v>
      </c>
      <c r="I197" s="8" t="n">
        <v>657</v>
      </c>
      <c r="J197" s="8" t="s">
        <v>1194</v>
      </c>
      <c r="K197" s="8" t="s">
        <v>1195</v>
      </c>
      <c r="L197" s="8" t="s">
        <v>41</v>
      </c>
      <c r="M197" s="8" t="s">
        <v>42</v>
      </c>
      <c r="N197" s="8" t="s">
        <v>38</v>
      </c>
      <c r="O197" s="8" t="s">
        <v>43</v>
      </c>
      <c r="P197" s="8" t="s">
        <v>44</v>
      </c>
      <c r="Q197" s="8" t="s">
        <v>605</v>
      </c>
      <c r="R197" s="8" t="s">
        <v>1194</v>
      </c>
      <c r="S197" s="8" t="s">
        <v>46</v>
      </c>
      <c r="T197" s="8" t="s">
        <v>89</v>
      </c>
      <c r="U197" s="8"/>
      <c r="V197" s="8" t="s">
        <v>1195</v>
      </c>
      <c r="W197" s="8" t="s">
        <v>1196</v>
      </c>
      <c r="X197" s="8" t="n">
        <v>-17.887</v>
      </c>
      <c r="Y197" s="8" t="n">
        <v>49.202</v>
      </c>
      <c r="Z197" s="8" t="n">
        <v>520</v>
      </c>
      <c r="AA197" s="8" t="s">
        <v>1224</v>
      </c>
    </row>
    <row r="198" customFormat="false" ht="12.75" hidden="true" customHeight="false" outlineLevel="0" collapsed="false">
      <c r="A198" s="8" t="s">
        <v>1225</v>
      </c>
      <c r="B198" s="8" t="s">
        <v>1226</v>
      </c>
      <c r="C198" s="8" t="s">
        <v>1227</v>
      </c>
      <c r="D198" s="1" t="s">
        <v>1228</v>
      </c>
      <c r="E198" s="1" t="s">
        <v>37</v>
      </c>
      <c r="F198" s="1" t="s">
        <v>37</v>
      </c>
      <c r="G198" s="1" t="s">
        <v>37</v>
      </c>
      <c r="H198" s="8" t="s">
        <v>38</v>
      </c>
      <c r="I198" s="8" t="n">
        <v>657</v>
      </c>
      <c r="J198" s="8" t="s">
        <v>1194</v>
      </c>
      <c r="K198" s="8" t="s">
        <v>1195</v>
      </c>
      <c r="L198" s="8" t="s">
        <v>41</v>
      </c>
      <c r="M198" s="8" t="s">
        <v>42</v>
      </c>
      <c r="N198" s="8" t="s">
        <v>38</v>
      </c>
      <c r="O198" s="8" t="s">
        <v>43</v>
      </c>
      <c r="P198" s="8" t="s">
        <v>44</v>
      </c>
      <c r="Q198" s="8" t="s">
        <v>605</v>
      </c>
      <c r="R198" s="8" t="s">
        <v>1194</v>
      </c>
      <c r="S198" s="8" t="s">
        <v>46</v>
      </c>
      <c r="T198" s="8" t="s">
        <v>89</v>
      </c>
      <c r="U198" s="8"/>
      <c r="V198" s="8" t="s">
        <v>1195</v>
      </c>
      <c r="W198" s="8" t="s">
        <v>1196</v>
      </c>
      <c r="X198" s="8" t="n">
        <v>-17.887</v>
      </c>
      <c r="Y198" s="8" t="n">
        <v>49.202</v>
      </c>
      <c r="Z198" s="8" t="n">
        <v>520</v>
      </c>
      <c r="AA198" s="8" t="s">
        <v>1229</v>
      </c>
    </row>
    <row r="199" customFormat="false" ht="12.75" hidden="true" customHeight="false" outlineLevel="0" collapsed="false">
      <c r="A199" s="8" t="s">
        <v>1230</v>
      </c>
      <c r="B199" s="8" t="s">
        <v>1231</v>
      </c>
      <c r="C199" s="8" t="s">
        <v>1232</v>
      </c>
      <c r="D199" s="1" t="s">
        <v>1233</v>
      </c>
      <c r="E199" s="1" t="s">
        <v>37</v>
      </c>
      <c r="F199" s="1" t="s">
        <v>37</v>
      </c>
      <c r="G199" s="1" t="s">
        <v>37</v>
      </c>
      <c r="H199" s="8" t="s">
        <v>38</v>
      </c>
      <c r="I199" s="8" t="n">
        <v>657</v>
      </c>
      <c r="J199" s="8" t="s">
        <v>1234</v>
      </c>
      <c r="K199" s="8" t="s">
        <v>1195</v>
      </c>
      <c r="L199" s="8" t="s">
        <v>41</v>
      </c>
      <c r="M199" s="8" t="s">
        <v>42</v>
      </c>
      <c r="N199" s="8" t="s">
        <v>38</v>
      </c>
      <c r="O199" s="8" t="s">
        <v>43</v>
      </c>
      <c r="P199" s="8" t="s">
        <v>44</v>
      </c>
      <c r="Q199" s="8" t="s">
        <v>605</v>
      </c>
      <c r="R199" s="8" t="s">
        <v>1234</v>
      </c>
      <c r="S199" s="8" t="s">
        <v>46</v>
      </c>
      <c r="T199" s="8" t="s">
        <v>89</v>
      </c>
      <c r="U199" s="8"/>
      <c r="V199" s="8" t="s">
        <v>1195</v>
      </c>
      <c r="W199" s="8" t="s">
        <v>1196</v>
      </c>
      <c r="X199" s="8" t="n">
        <v>-17.887</v>
      </c>
      <c r="Y199" s="8" t="n">
        <v>49.202</v>
      </c>
      <c r="Z199" s="8" t="n">
        <v>520</v>
      </c>
      <c r="AA199" s="8" t="s">
        <v>1235</v>
      </c>
    </row>
    <row r="200" customFormat="false" ht="12.75" hidden="true" customHeight="false" outlineLevel="0" collapsed="false">
      <c r="A200" s="8" t="s">
        <v>1236</v>
      </c>
      <c r="B200" s="8" t="s">
        <v>1237</v>
      </c>
      <c r="C200" s="8" t="s">
        <v>1232</v>
      </c>
      <c r="D200" s="1" t="s">
        <v>1238</v>
      </c>
      <c r="E200" s="1" t="s">
        <v>37</v>
      </c>
      <c r="F200" s="1" t="s">
        <v>37</v>
      </c>
      <c r="G200" s="1" t="s">
        <v>37</v>
      </c>
      <c r="H200" s="8" t="s">
        <v>38</v>
      </c>
      <c r="I200" s="8" t="n">
        <v>657</v>
      </c>
      <c r="J200" s="8" t="s">
        <v>1234</v>
      </c>
      <c r="K200" s="8" t="s">
        <v>1195</v>
      </c>
      <c r="L200" s="8" t="s">
        <v>41</v>
      </c>
      <c r="M200" s="8" t="s">
        <v>42</v>
      </c>
      <c r="N200" s="8" t="s">
        <v>38</v>
      </c>
      <c r="O200" s="8" t="s">
        <v>43</v>
      </c>
      <c r="P200" s="8" t="s">
        <v>44</v>
      </c>
      <c r="Q200" s="8" t="s">
        <v>605</v>
      </c>
      <c r="R200" s="8" t="s">
        <v>1234</v>
      </c>
      <c r="S200" s="8" t="s">
        <v>46</v>
      </c>
      <c r="T200" s="8" t="s">
        <v>89</v>
      </c>
      <c r="U200" s="8"/>
      <c r="V200" s="8" t="s">
        <v>1195</v>
      </c>
      <c r="W200" s="8" t="s">
        <v>1196</v>
      </c>
      <c r="X200" s="8" t="n">
        <v>-17.887</v>
      </c>
      <c r="Y200" s="8" t="n">
        <v>49.202</v>
      </c>
      <c r="Z200" s="8" t="n">
        <v>520</v>
      </c>
      <c r="AA200" s="8" t="s">
        <v>1239</v>
      </c>
    </row>
    <row r="201" customFormat="false" ht="12.75" hidden="true" customHeight="false" outlineLevel="0" collapsed="false">
      <c r="A201" s="8" t="s">
        <v>1240</v>
      </c>
      <c r="B201" s="8" t="s">
        <v>1241</v>
      </c>
      <c r="C201" s="8" t="s">
        <v>1242</v>
      </c>
      <c r="D201" s="1" t="s">
        <v>1243</v>
      </c>
      <c r="E201" s="1" t="s">
        <v>37</v>
      </c>
      <c r="F201" s="1" t="s">
        <v>37</v>
      </c>
      <c r="G201" s="1" t="s">
        <v>37</v>
      </c>
      <c r="H201" s="8" t="s">
        <v>38</v>
      </c>
      <c r="I201" s="8" t="n">
        <v>648</v>
      </c>
      <c r="J201" s="8" t="s">
        <v>1244</v>
      </c>
      <c r="K201" s="8" t="s">
        <v>656</v>
      </c>
      <c r="L201" s="8" t="s">
        <v>41</v>
      </c>
      <c r="M201" s="8" t="s">
        <v>42</v>
      </c>
      <c r="N201" s="8" t="s">
        <v>38</v>
      </c>
      <c r="O201" s="8" t="s">
        <v>43</v>
      </c>
      <c r="P201" s="8" t="s">
        <v>44</v>
      </c>
      <c r="Q201" s="8" t="s">
        <v>605</v>
      </c>
      <c r="R201" s="8" t="s">
        <v>1244</v>
      </c>
      <c r="S201" s="8" t="s">
        <v>46</v>
      </c>
      <c r="T201" s="8" t="s">
        <v>47</v>
      </c>
      <c r="U201" s="8"/>
      <c r="V201" s="8" t="s">
        <v>656</v>
      </c>
      <c r="W201" s="8" t="s">
        <v>657</v>
      </c>
      <c r="X201" s="8" t="n">
        <v>-14.435</v>
      </c>
      <c r="Y201" s="8" t="n">
        <v>49.76</v>
      </c>
      <c r="Z201" s="8" t="n">
        <v>775</v>
      </c>
      <c r="AA201" s="8" t="s">
        <v>1245</v>
      </c>
    </row>
    <row r="202" customFormat="false" ht="12.75" hidden="true" customHeight="false" outlineLevel="0" collapsed="false">
      <c r="A202" s="8" t="s">
        <v>1246</v>
      </c>
      <c r="B202" s="8" t="s">
        <v>1247</v>
      </c>
      <c r="C202" s="8" t="s">
        <v>1248</v>
      </c>
      <c r="D202" s="1" t="s">
        <v>1249</v>
      </c>
      <c r="E202" s="1" t="s">
        <v>37</v>
      </c>
      <c r="F202" s="1" t="s">
        <v>37</v>
      </c>
      <c r="G202" s="1" t="s">
        <v>37</v>
      </c>
      <c r="H202" s="8" t="s">
        <v>250</v>
      </c>
      <c r="I202" s="8" t="n">
        <v>657</v>
      </c>
      <c r="J202" s="8" t="s">
        <v>1250</v>
      </c>
      <c r="K202" s="8" t="s">
        <v>1251</v>
      </c>
      <c r="L202" s="8" t="s">
        <v>41</v>
      </c>
      <c r="M202" s="8" t="s">
        <v>42</v>
      </c>
      <c r="N202" s="8" t="s">
        <v>250</v>
      </c>
      <c r="O202" s="8" t="s">
        <v>43</v>
      </c>
      <c r="P202" s="8" t="s">
        <v>44</v>
      </c>
      <c r="Q202" s="8" t="s">
        <v>605</v>
      </c>
      <c r="R202" s="8" t="s">
        <v>1250</v>
      </c>
      <c r="S202" s="8" t="s">
        <v>46</v>
      </c>
      <c r="T202" s="8" t="s">
        <v>89</v>
      </c>
      <c r="U202" s="8"/>
      <c r="V202" s="8" t="s">
        <v>1251</v>
      </c>
      <c r="W202" s="8" t="s">
        <v>1252</v>
      </c>
      <c r="X202" s="8" t="n">
        <v>-16.911</v>
      </c>
      <c r="Y202" s="8" t="n">
        <v>49.939</v>
      </c>
      <c r="Z202" s="8" t="n">
        <v>10</v>
      </c>
      <c r="AA202" s="8" t="s">
        <v>1253</v>
      </c>
    </row>
    <row r="203" customFormat="false" ht="12.75" hidden="true" customHeight="false" outlineLevel="0" collapsed="false">
      <c r="A203" s="8" t="s">
        <v>1254</v>
      </c>
      <c r="B203" s="8" t="s">
        <v>1255</v>
      </c>
      <c r="C203" s="8" t="s">
        <v>1256</v>
      </c>
      <c r="D203" s="1" t="s">
        <v>1257</v>
      </c>
      <c r="E203" s="1" t="s">
        <v>37</v>
      </c>
      <c r="F203" s="1" t="s">
        <v>37</v>
      </c>
      <c r="G203" s="1" t="s">
        <v>37</v>
      </c>
      <c r="H203" s="8" t="s">
        <v>250</v>
      </c>
      <c r="I203" s="8" t="n">
        <v>657</v>
      </c>
      <c r="J203" s="8" t="s">
        <v>1258</v>
      </c>
      <c r="K203" s="8" t="s">
        <v>1259</v>
      </c>
      <c r="L203" s="8" t="s">
        <v>41</v>
      </c>
      <c r="M203" s="8" t="s">
        <v>42</v>
      </c>
      <c r="N203" s="8" t="s">
        <v>250</v>
      </c>
      <c r="O203" s="8" t="s">
        <v>43</v>
      </c>
      <c r="P203" s="8" t="s">
        <v>44</v>
      </c>
      <c r="Q203" s="8" t="s">
        <v>605</v>
      </c>
      <c r="R203" s="8" t="s">
        <v>1258</v>
      </c>
      <c r="S203" s="8" t="s">
        <v>46</v>
      </c>
      <c r="T203" s="8" t="s">
        <v>89</v>
      </c>
      <c r="U203" s="8"/>
      <c r="V203" s="8" t="s">
        <v>1259</v>
      </c>
      <c r="W203" s="8" t="s">
        <v>1260</v>
      </c>
      <c r="X203" s="8" t="n">
        <v>-17.67</v>
      </c>
      <c r="Y203" s="8" t="n">
        <v>49.496</v>
      </c>
      <c r="Z203" s="8" t="n">
        <v>30</v>
      </c>
      <c r="AA203" s="8" t="s">
        <v>1261</v>
      </c>
    </row>
    <row r="204" customFormat="false" ht="12.75" hidden="true" customHeight="false" outlineLevel="0" collapsed="false">
      <c r="A204" s="8" t="s">
        <v>1262</v>
      </c>
      <c r="B204" s="8" t="s">
        <v>1263</v>
      </c>
      <c r="C204" s="8" t="s">
        <v>1256</v>
      </c>
      <c r="D204" s="1" t="s">
        <v>1264</v>
      </c>
      <c r="E204" s="1" t="s">
        <v>37</v>
      </c>
      <c r="F204" s="1" t="s">
        <v>37</v>
      </c>
      <c r="G204" s="1" t="s">
        <v>37</v>
      </c>
      <c r="H204" s="8" t="s">
        <v>250</v>
      </c>
      <c r="I204" s="8" t="n">
        <v>657</v>
      </c>
      <c r="J204" s="8" t="s">
        <v>1258</v>
      </c>
      <c r="K204" s="8" t="s">
        <v>1259</v>
      </c>
      <c r="L204" s="8" t="s">
        <v>41</v>
      </c>
      <c r="M204" s="8" t="s">
        <v>42</v>
      </c>
      <c r="N204" s="8" t="s">
        <v>250</v>
      </c>
      <c r="O204" s="8" t="s">
        <v>43</v>
      </c>
      <c r="P204" s="8" t="s">
        <v>44</v>
      </c>
      <c r="Q204" s="8" t="s">
        <v>605</v>
      </c>
      <c r="R204" s="8" t="s">
        <v>1258</v>
      </c>
      <c r="S204" s="8" t="s">
        <v>46</v>
      </c>
      <c r="T204" s="8" t="s">
        <v>89</v>
      </c>
      <c r="U204" s="8"/>
      <c r="V204" s="8" t="s">
        <v>1259</v>
      </c>
      <c r="W204" s="8" t="s">
        <v>1260</v>
      </c>
      <c r="X204" s="8" t="n">
        <v>-17.67</v>
      </c>
      <c r="Y204" s="8" t="n">
        <v>49.496</v>
      </c>
      <c r="Z204" s="8" t="n">
        <v>30</v>
      </c>
      <c r="AA204" s="8" t="s">
        <v>1265</v>
      </c>
    </row>
    <row r="205" customFormat="false" ht="12.75" hidden="true" customHeight="false" outlineLevel="0" collapsed="false">
      <c r="A205" s="8" t="s">
        <v>1266</v>
      </c>
      <c r="B205" s="8" t="s">
        <v>1267</v>
      </c>
      <c r="C205" s="8" t="s">
        <v>1268</v>
      </c>
      <c r="D205" s="1" t="s">
        <v>1269</v>
      </c>
      <c r="E205" s="1" t="s">
        <v>37</v>
      </c>
      <c r="F205" s="1" t="s">
        <v>37</v>
      </c>
      <c r="G205" s="1" t="s">
        <v>37</v>
      </c>
      <c r="H205" s="8" t="s">
        <v>250</v>
      </c>
      <c r="I205" s="8" t="n">
        <v>657</v>
      </c>
      <c r="J205" s="8" t="s">
        <v>1258</v>
      </c>
      <c r="K205" s="8" t="s">
        <v>1259</v>
      </c>
      <c r="L205" s="8" t="s">
        <v>41</v>
      </c>
      <c r="M205" s="8" t="s">
        <v>42</v>
      </c>
      <c r="N205" s="8" t="s">
        <v>250</v>
      </c>
      <c r="O205" s="8" t="s">
        <v>43</v>
      </c>
      <c r="P205" s="8" t="s">
        <v>44</v>
      </c>
      <c r="Q205" s="8" t="s">
        <v>605</v>
      </c>
      <c r="R205" s="8" t="s">
        <v>1258</v>
      </c>
      <c r="S205" s="8" t="s">
        <v>46</v>
      </c>
      <c r="T205" s="8" t="s">
        <v>89</v>
      </c>
      <c r="U205" s="8"/>
      <c r="V205" s="8" t="s">
        <v>1259</v>
      </c>
      <c r="W205" s="8" t="s">
        <v>1260</v>
      </c>
      <c r="X205" s="8" t="n">
        <v>-17.67</v>
      </c>
      <c r="Y205" s="8" t="n">
        <v>49.496</v>
      </c>
      <c r="Z205" s="8" t="n">
        <v>30</v>
      </c>
      <c r="AA205" s="8" t="s">
        <v>1270</v>
      </c>
    </row>
    <row r="206" customFormat="false" ht="12.75" hidden="true" customHeight="false" outlineLevel="0" collapsed="false">
      <c r="A206" s="8" t="s">
        <v>1271</v>
      </c>
      <c r="B206" s="8" t="s">
        <v>1272</v>
      </c>
      <c r="C206" s="8" t="s">
        <v>1273</v>
      </c>
      <c r="D206" s="1" t="s">
        <v>1274</v>
      </c>
      <c r="E206" s="1" t="s">
        <v>37</v>
      </c>
      <c r="F206" s="1" t="s">
        <v>37</v>
      </c>
      <c r="G206" s="1" t="s">
        <v>37</v>
      </c>
      <c r="H206" s="8" t="s">
        <v>54</v>
      </c>
      <c r="I206" s="8" t="n">
        <v>657</v>
      </c>
      <c r="J206" s="8" t="s">
        <v>1258</v>
      </c>
      <c r="K206" s="8" t="s">
        <v>1275</v>
      </c>
      <c r="L206" s="8" t="s">
        <v>41</v>
      </c>
      <c r="M206" s="8" t="s">
        <v>57</v>
      </c>
      <c r="N206" s="8" t="s">
        <v>54</v>
      </c>
      <c r="O206" s="8" t="s">
        <v>43</v>
      </c>
      <c r="P206" s="8" t="s">
        <v>44</v>
      </c>
      <c r="Q206" s="8" t="s">
        <v>605</v>
      </c>
      <c r="R206" s="8" t="s">
        <v>1258</v>
      </c>
      <c r="S206" s="8" t="s">
        <v>46</v>
      </c>
      <c r="T206" s="8" t="s">
        <v>89</v>
      </c>
      <c r="U206" s="8"/>
      <c r="V206" s="8" t="s">
        <v>1275</v>
      </c>
      <c r="W206" s="8" t="s">
        <v>1276</v>
      </c>
      <c r="X206" s="8" t="n">
        <v>-17.71</v>
      </c>
      <c r="Y206" s="8" t="n">
        <v>49.454</v>
      </c>
      <c r="Z206" s="8" t="n">
        <v>50</v>
      </c>
      <c r="AA206" s="8" t="s">
        <v>1277</v>
      </c>
    </row>
    <row r="207" customFormat="false" ht="12.75" hidden="true" customHeight="false" outlineLevel="0" collapsed="false">
      <c r="A207" s="8" t="s">
        <v>1278</v>
      </c>
      <c r="B207" s="8" t="s">
        <v>1279</v>
      </c>
      <c r="C207" s="8" t="s">
        <v>1280</v>
      </c>
      <c r="D207" s="1" t="s">
        <v>1281</v>
      </c>
      <c r="E207" s="1" t="s">
        <v>37</v>
      </c>
      <c r="F207" s="1" t="s">
        <v>37</v>
      </c>
      <c r="G207" s="1" t="s">
        <v>37</v>
      </c>
      <c r="H207" s="8" t="s">
        <v>54</v>
      </c>
      <c r="I207" s="8" t="n">
        <v>657</v>
      </c>
      <c r="J207" s="8" t="s">
        <v>1258</v>
      </c>
      <c r="K207" s="8" t="s">
        <v>1275</v>
      </c>
      <c r="L207" s="8" t="s">
        <v>41</v>
      </c>
      <c r="M207" s="8" t="s">
        <v>57</v>
      </c>
      <c r="N207" s="8" t="s">
        <v>54</v>
      </c>
      <c r="O207" s="8" t="s">
        <v>43</v>
      </c>
      <c r="P207" s="8" t="s">
        <v>44</v>
      </c>
      <c r="Q207" s="8" t="s">
        <v>605</v>
      </c>
      <c r="R207" s="8" t="s">
        <v>1258</v>
      </c>
      <c r="S207" s="8" t="s">
        <v>46</v>
      </c>
      <c r="T207" s="8" t="s">
        <v>89</v>
      </c>
      <c r="U207" s="8"/>
      <c r="V207" s="8" t="s">
        <v>1275</v>
      </c>
      <c r="W207" s="8" t="s">
        <v>1276</v>
      </c>
      <c r="X207" s="8" t="n">
        <v>-17.71</v>
      </c>
      <c r="Y207" s="8" t="n">
        <v>49.454</v>
      </c>
      <c r="Z207" s="8" t="n">
        <v>50</v>
      </c>
      <c r="AA207" s="8" t="s">
        <v>1282</v>
      </c>
    </row>
    <row r="208" customFormat="false" ht="12.75" hidden="true" customHeight="false" outlineLevel="0" collapsed="false">
      <c r="A208" s="8" t="s">
        <v>1283</v>
      </c>
      <c r="B208" s="8" t="s">
        <v>1284</v>
      </c>
      <c r="C208" s="8" t="s">
        <v>1285</v>
      </c>
      <c r="D208" s="1" t="s">
        <v>1286</v>
      </c>
      <c r="E208" s="1" t="s">
        <v>37</v>
      </c>
      <c r="F208" s="1" t="s">
        <v>37</v>
      </c>
      <c r="G208" s="1" t="s">
        <v>37</v>
      </c>
      <c r="H208" s="8" t="s">
        <v>54</v>
      </c>
      <c r="I208" s="8" t="n">
        <v>657</v>
      </c>
      <c r="J208" s="8" t="s">
        <v>1258</v>
      </c>
      <c r="K208" s="8" t="s">
        <v>1275</v>
      </c>
      <c r="L208" s="8" t="s">
        <v>41</v>
      </c>
      <c r="M208" s="8" t="s">
        <v>57</v>
      </c>
      <c r="N208" s="8" t="s">
        <v>54</v>
      </c>
      <c r="O208" s="8" t="s">
        <v>43</v>
      </c>
      <c r="P208" s="8" t="s">
        <v>44</v>
      </c>
      <c r="Q208" s="8" t="s">
        <v>605</v>
      </c>
      <c r="R208" s="8" t="s">
        <v>1258</v>
      </c>
      <c r="S208" s="8" t="s">
        <v>46</v>
      </c>
      <c r="T208" s="8" t="s">
        <v>89</v>
      </c>
      <c r="U208" s="8"/>
      <c r="V208" s="8" t="s">
        <v>1275</v>
      </c>
      <c r="W208" s="8" t="s">
        <v>1276</v>
      </c>
      <c r="X208" s="8" t="n">
        <v>-17.71</v>
      </c>
      <c r="Y208" s="8" t="n">
        <v>49.454</v>
      </c>
      <c r="Z208" s="8" t="n">
        <v>50</v>
      </c>
      <c r="AA208" s="8" t="s">
        <v>1287</v>
      </c>
    </row>
    <row r="209" customFormat="false" ht="12.75" hidden="true" customHeight="false" outlineLevel="0" collapsed="false">
      <c r="A209" s="8" t="s">
        <v>1288</v>
      </c>
      <c r="B209" s="8" t="s">
        <v>1289</v>
      </c>
      <c r="C209" s="8" t="s">
        <v>1290</v>
      </c>
      <c r="D209" s="1" t="s">
        <v>1291</v>
      </c>
      <c r="E209" s="1" t="s">
        <v>37</v>
      </c>
      <c r="F209" s="1" t="s">
        <v>37</v>
      </c>
      <c r="G209" s="1" t="s">
        <v>37</v>
      </c>
      <c r="H209" s="8" t="s">
        <v>73</v>
      </c>
      <c r="I209" s="8" t="n">
        <v>621</v>
      </c>
      <c r="J209" s="8" t="s">
        <v>1053</v>
      </c>
      <c r="K209" s="8" t="s">
        <v>1054</v>
      </c>
      <c r="L209" s="8" t="s">
        <v>41</v>
      </c>
      <c r="M209" s="8" t="s">
        <v>57</v>
      </c>
      <c r="N209" s="8" t="s">
        <v>73</v>
      </c>
      <c r="O209" s="8" t="s">
        <v>43</v>
      </c>
      <c r="P209" s="8" t="s">
        <v>44</v>
      </c>
      <c r="Q209" s="8" t="s">
        <v>605</v>
      </c>
      <c r="R209" s="8" t="s">
        <v>1053</v>
      </c>
      <c r="S209" s="8" t="s">
        <v>46</v>
      </c>
      <c r="T209" s="8" t="s">
        <v>89</v>
      </c>
      <c r="U209" s="8"/>
      <c r="V209" s="8" t="s">
        <v>1054</v>
      </c>
      <c r="W209" s="8" t="s">
        <v>1055</v>
      </c>
      <c r="X209" s="8" t="n">
        <v>-16.486</v>
      </c>
      <c r="Y209" s="8" t="n">
        <v>49.847</v>
      </c>
      <c r="Z209" s="8" t="n">
        <v>10</v>
      </c>
      <c r="AA209" s="8" t="s">
        <v>1292</v>
      </c>
    </row>
    <row r="210" customFormat="false" ht="12.75" hidden="true" customHeight="false" outlineLevel="0" collapsed="false">
      <c r="A210" s="8" t="s">
        <v>1293</v>
      </c>
      <c r="B210" s="8" t="s">
        <v>1294</v>
      </c>
      <c r="C210" s="8" t="s">
        <v>1295</v>
      </c>
      <c r="D210" s="1" t="s">
        <v>1296</v>
      </c>
      <c r="E210" s="1" t="s">
        <v>37</v>
      </c>
      <c r="F210" s="1" t="s">
        <v>37</v>
      </c>
      <c r="G210" s="1" t="s">
        <v>37</v>
      </c>
      <c r="H210" s="8" t="s">
        <v>73</v>
      </c>
      <c r="I210" s="8" t="n">
        <v>568</v>
      </c>
      <c r="J210" s="8" t="s">
        <v>1297</v>
      </c>
      <c r="K210" s="8" t="s">
        <v>1195</v>
      </c>
      <c r="L210" s="8" t="s">
        <v>41</v>
      </c>
      <c r="M210" s="8" t="s">
        <v>57</v>
      </c>
      <c r="N210" s="8" t="s">
        <v>73</v>
      </c>
      <c r="O210" s="8" t="s">
        <v>43</v>
      </c>
      <c r="P210" s="8" t="s">
        <v>44</v>
      </c>
      <c r="Q210" s="8" t="s">
        <v>605</v>
      </c>
      <c r="R210" s="8" t="s">
        <v>1297</v>
      </c>
      <c r="S210" s="8" t="s">
        <v>46</v>
      </c>
      <c r="T210" s="8" t="s">
        <v>89</v>
      </c>
      <c r="U210" s="8"/>
      <c r="V210" s="8" t="s">
        <v>1195</v>
      </c>
      <c r="W210" s="8" t="s">
        <v>1196</v>
      </c>
      <c r="X210" s="8" t="n">
        <v>-17.887</v>
      </c>
      <c r="Y210" s="8" t="n">
        <v>49.202</v>
      </c>
      <c r="Z210" s="8" t="n">
        <v>520</v>
      </c>
      <c r="AA210" s="8" t="s">
        <v>1298</v>
      </c>
    </row>
    <row r="211" customFormat="false" ht="12.75" hidden="true" customHeight="false" outlineLevel="0" collapsed="false">
      <c r="A211" s="8" t="s">
        <v>1299</v>
      </c>
      <c r="B211" s="8" t="s">
        <v>1300</v>
      </c>
      <c r="C211" s="8" t="s">
        <v>1301</v>
      </c>
      <c r="D211" s="1" t="s">
        <v>1302</v>
      </c>
      <c r="E211" s="1" t="s">
        <v>37</v>
      </c>
      <c r="F211" s="1" t="s">
        <v>37</v>
      </c>
      <c r="G211" s="1" t="s">
        <v>37</v>
      </c>
      <c r="H211" s="8" t="s">
        <v>73</v>
      </c>
      <c r="I211" s="8" t="n">
        <v>574</v>
      </c>
      <c r="J211" s="8" t="s">
        <v>1104</v>
      </c>
      <c r="K211" s="8" t="s">
        <v>1105</v>
      </c>
      <c r="L211" s="8" t="s">
        <v>41</v>
      </c>
      <c r="M211" s="8" t="s">
        <v>57</v>
      </c>
      <c r="N211" s="8" t="s">
        <v>73</v>
      </c>
      <c r="O211" s="8" t="s">
        <v>43</v>
      </c>
      <c r="P211" s="8" t="s">
        <v>44</v>
      </c>
      <c r="Q211" s="8" t="s">
        <v>605</v>
      </c>
      <c r="R211" s="8" t="s">
        <v>1104</v>
      </c>
      <c r="S211" s="8" t="s">
        <v>46</v>
      </c>
      <c r="T211" s="8" t="s">
        <v>89</v>
      </c>
      <c r="U211" s="8"/>
      <c r="V211" s="8" t="s">
        <v>1105</v>
      </c>
      <c r="W211" s="8" t="s">
        <v>1106</v>
      </c>
      <c r="X211" s="8" t="n">
        <v>-16.672</v>
      </c>
      <c r="Y211" s="8" t="n">
        <v>49.701</v>
      </c>
      <c r="Z211" s="8" t="n">
        <v>125</v>
      </c>
      <c r="AA211" s="8" t="s">
        <v>1303</v>
      </c>
    </row>
    <row r="212" customFormat="false" ht="12.75" hidden="true" customHeight="false" outlineLevel="0" collapsed="false">
      <c r="A212" s="8" t="s">
        <v>1304</v>
      </c>
      <c r="B212" s="8" t="s">
        <v>1305</v>
      </c>
      <c r="C212" s="8" t="s">
        <v>1306</v>
      </c>
      <c r="D212" s="1" t="s">
        <v>1307</v>
      </c>
      <c r="E212" s="1" t="s">
        <v>37</v>
      </c>
      <c r="F212" s="1" t="s">
        <v>37</v>
      </c>
      <c r="G212" s="1" t="s">
        <v>37</v>
      </c>
      <c r="H212" s="8" t="s">
        <v>73</v>
      </c>
      <c r="I212" s="8" t="n">
        <v>657</v>
      </c>
      <c r="J212" s="8" t="s">
        <v>1104</v>
      </c>
      <c r="K212" s="8" t="s">
        <v>1105</v>
      </c>
      <c r="L212" s="8" t="s">
        <v>41</v>
      </c>
      <c r="M212" s="8" t="s">
        <v>57</v>
      </c>
      <c r="N212" s="8" t="s">
        <v>73</v>
      </c>
      <c r="O212" s="8" t="s">
        <v>43</v>
      </c>
      <c r="P212" s="8" t="s">
        <v>44</v>
      </c>
      <c r="Q212" s="8" t="s">
        <v>605</v>
      </c>
      <c r="R212" s="8" t="s">
        <v>1104</v>
      </c>
      <c r="S212" s="8" t="s">
        <v>46</v>
      </c>
      <c r="T212" s="8" t="s">
        <v>89</v>
      </c>
      <c r="U212" s="8"/>
      <c r="V212" s="8" t="s">
        <v>1105</v>
      </c>
      <c r="W212" s="8" t="s">
        <v>1106</v>
      </c>
      <c r="X212" s="8" t="n">
        <v>-16.672</v>
      </c>
      <c r="Y212" s="8" t="n">
        <v>49.701</v>
      </c>
      <c r="Z212" s="8" t="n">
        <v>125</v>
      </c>
      <c r="AA212" s="8" t="s">
        <v>1308</v>
      </c>
    </row>
    <row r="213" customFormat="false" ht="12.75" hidden="true" customHeight="false" outlineLevel="0" collapsed="false">
      <c r="A213" s="8" t="s">
        <v>1309</v>
      </c>
      <c r="B213" s="8" t="s">
        <v>1310</v>
      </c>
      <c r="C213" s="8" t="s">
        <v>1306</v>
      </c>
      <c r="D213" s="1" t="s">
        <v>1311</v>
      </c>
      <c r="E213" s="1" t="s">
        <v>37</v>
      </c>
      <c r="F213" s="1" t="s">
        <v>1312</v>
      </c>
      <c r="G213" s="1" t="s">
        <v>37</v>
      </c>
      <c r="H213" s="8" t="s">
        <v>73</v>
      </c>
      <c r="I213" s="8" t="n">
        <v>654</v>
      </c>
      <c r="J213" s="8" t="s">
        <v>1104</v>
      </c>
      <c r="K213" s="8" t="s">
        <v>1105</v>
      </c>
      <c r="L213" s="8" t="s">
        <v>41</v>
      </c>
      <c r="M213" s="8" t="s">
        <v>57</v>
      </c>
      <c r="N213" s="8" t="s">
        <v>73</v>
      </c>
      <c r="O213" s="8" t="s">
        <v>43</v>
      </c>
      <c r="P213" s="8" t="s">
        <v>44</v>
      </c>
      <c r="Q213" s="8" t="s">
        <v>605</v>
      </c>
      <c r="R213" s="8" t="s">
        <v>1104</v>
      </c>
      <c r="S213" s="8" t="s">
        <v>46</v>
      </c>
      <c r="T213" s="8" t="s">
        <v>89</v>
      </c>
      <c r="U213" s="8"/>
      <c r="V213" s="8" t="s">
        <v>1105</v>
      </c>
      <c r="W213" s="8" t="s">
        <v>1106</v>
      </c>
      <c r="X213" s="8" t="n">
        <v>-16.672</v>
      </c>
      <c r="Y213" s="8" t="n">
        <v>49.701</v>
      </c>
      <c r="Z213" s="8" t="n">
        <v>125</v>
      </c>
      <c r="AA213" s="8" t="s">
        <v>1313</v>
      </c>
    </row>
    <row r="214" customFormat="false" ht="12.75" hidden="true" customHeight="false" outlineLevel="0" collapsed="false">
      <c r="A214" s="8" t="s">
        <v>1314</v>
      </c>
      <c r="B214" s="8" t="s">
        <v>1315</v>
      </c>
      <c r="C214" s="8" t="s">
        <v>1306</v>
      </c>
      <c r="D214" s="1" t="s">
        <v>1316</v>
      </c>
      <c r="E214" s="1" t="s">
        <v>37</v>
      </c>
      <c r="F214" s="1" t="s">
        <v>1317</v>
      </c>
      <c r="G214" s="1" t="s">
        <v>37</v>
      </c>
      <c r="H214" s="8" t="s">
        <v>73</v>
      </c>
      <c r="I214" s="8" t="n">
        <v>657</v>
      </c>
      <c r="J214" s="8" t="s">
        <v>1104</v>
      </c>
      <c r="K214" s="8" t="s">
        <v>1105</v>
      </c>
      <c r="L214" s="8" t="s">
        <v>41</v>
      </c>
      <c r="M214" s="8" t="s">
        <v>57</v>
      </c>
      <c r="N214" s="8" t="s">
        <v>73</v>
      </c>
      <c r="O214" s="8" t="s">
        <v>43</v>
      </c>
      <c r="P214" s="8" t="s">
        <v>44</v>
      </c>
      <c r="Q214" s="8" t="s">
        <v>605</v>
      </c>
      <c r="R214" s="8" t="s">
        <v>1104</v>
      </c>
      <c r="S214" s="8" t="s">
        <v>46</v>
      </c>
      <c r="T214" s="8" t="s">
        <v>89</v>
      </c>
      <c r="U214" s="8"/>
      <c r="V214" s="8" t="s">
        <v>1105</v>
      </c>
      <c r="W214" s="8" t="s">
        <v>1106</v>
      </c>
      <c r="X214" s="8" t="n">
        <v>-16.672</v>
      </c>
      <c r="Y214" s="8" t="n">
        <v>49.701</v>
      </c>
      <c r="Z214" s="8" t="n">
        <v>125</v>
      </c>
      <c r="AA214" s="8" t="s">
        <v>1318</v>
      </c>
    </row>
    <row r="215" customFormat="false" ht="12.75" hidden="true" customHeight="false" outlineLevel="0" collapsed="false">
      <c r="A215" s="8" t="s">
        <v>1319</v>
      </c>
      <c r="B215" s="8" t="s">
        <v>1320</v>
      </c>
      <c r="C215" s="8" t="s">
        <v>1306</v>
      </c>
      <c r="D215" s="1" t="s">
        <v>1321</v>
      </c>
      <c r="E215" s="1" t="s">
        <v>37</v>
      </c>
      <c r="F215" s="1" t="s">
        <v>37</v>
      </c>
      <c r="G215" s="1" t="s">
        <v>37</v>
      </c>
      <c r="H215" s="8" t="s">
        <v>73</v>
      </c>
      <c r="I215" s="8" t="n">
        <v>623</v>
      </c>
      <c r="J215" s="8" t="s">
        <v>1104</v>
      </c>
      <c r="K215" s="8" t="s">
        <v>1105</v>
      </c>
      <c r="L215" s="8" t="s">
        <v>41</v>
      </c>
      <c r="M215" s="8" t="s">
        <v>57</v>
      </c>
      <c r="N215" s="8" t="s">
        <v>73</v>
      </c>
      <c r="O215" s="8" t="s">
        <v>43</v>
      </c>
      <c r="P215" s="8" t="s">
        <v>44</v>
      </c>
      <c r="Q215" s="8" t="s">
        <v>605</v>
      </c>
      <c r="R215" s="8" t="s">
        <v>1104</v>
      </c>
      <c r="S215" s="8" t="s">
        <v>46</v>
      </c>
      <c r="T215" s="8" t="s">
        <v>89</v>
      </c>
      <c r="U215" s="8"/>
      <c r="V215" s="8" t="s">
        <v>1105</v>
      </c>
      <c r="W215" s="8" t="s">
        <v>1106</v>
      </c>
      <c r="X215" s="8" t="n">
        <v>-16.672</v>
      </c>
      <c r="Y215" s="8" t="n">
        <v>49.701</v>
      </c>
      <c r="Z215" s="8" t="n">
        <v>125</v>
      </c>
      <c r="AA215" s="8" t="s">
        <v>1322</v>
      </c>
    </row>
    <row r="216" customFormat="false" ht="12.75" hidden="true" customHeight="false" outlineLevel="0" collapsed="false">
      <c r="A216" s="8" t="s">
        <v>1323</v>
      </c>
      <c r="B216" s="8" t="s">
        <v>1324</v>
      </c>
      <c r="C216" s="8" t="s">
        <v>1306</v>
      </c>
      <c r="D216" s="1" t="s">
        <v>1325</v>
      </c>
      <c r="E216" s="1" t="s">
        <v>37</v>
      </c>
      <c r="F216" s="1" t="s">
        <v>37</v>
      </c>
      <c r="G216" s="1" t="s">
        <v>37</v>
      </c>
      <c r="H216" s="8" t="s">
        <v>73</v>
      </c>
      <c r="I216" s="8" t="n">
        <v>631</v>
      </c>
      <c r="J216" s="8" t="s">
        <v>1104</v>
      </c>
      <c r="K216" s="8" t="s">
        <v>1105</v>
      </c>
      <c r="L216" s="8" t="s">
        <v>41</v>
      </c>
      <c r="M216" s="8" t="s">
        <v>57</v>
      </c>
      <c r="N216" s="8" t="s">
        <v>73</v>
      </c>
      <c r="O216" s="8" t="s">
        <v>43</v>
      </c>
      <c r="P216" s="8" t="s">
        <v>44</v>
      </c>
      <c r="Q216" s="8" t="s">
        <v>605</v>
      </c>
      <c r="R216" s="8" t="s">
        <v>1104</v>
      </c>
      <c r="S216" s="8" t="s">
        <v>46</v>
      </c>
      <c r="T216" s="8" t="s">
        <v>89</v>
      </c>
      <c r="U216" s="8"/>
      <c r="V216" s="8" t="s">
        <v>1105</v>
      </c>
      <c r="W216" s="8" t="s">
        <v>1106</v>
      </c>
      <c r="X216" s="8" t="n">
        <v>-16.672</v>
      </c>
      <c r="Y216" s="8" t="n">
        <v>49.701</v>
      </c>
      <c r="Z216" s="8" t="n">
        <v>125</v>
      </c>
      <c r="AA216" s="8" t="s">
        <v>1326</v>
      </c>
    </row>
    <row r="217" customFormat="false" ht="12.75" hidden="true" customHeight="false" outlineLevel="0" collapsed="false">
      <c r="A217" s="8" t="s">
        <v>1327</v>
      </c>
      <c r="B217" s="8" t="s">
        <v>1328</v>
      </c>
      <c r="C217" s="8" t="s">
        <v>1306</v>
      </c>
      <c r="D217" s="1" t="s">
        <v>1329</v>
      </c>
      <c r="E217" s="1" t="s">
        <v>37</v>
      </c>
      <c r="F217" s="1" t="s">
        <v>37</v>
      </c>
      <c r="G217" s="1" t="s">
        <v>37</v>
      </c>
      <c r="H217" s="8" t="s">
        <v>73</v>
      </c>
      <c r="I217" s="8" t="n">
        <v>654</v>
      </c>
      <c r="J217" s="8" t="s">
        <v>1104</v>
      </c>
      <c r="K217" s="8" t="s">
        <v>1105</v>
      </c>
      <c r="L217" s="8" t="s">
        <v>41</v>
      </c>
      <c r="M217" s="8" t="s">
        <v>57</v>
      </c>
      <c r="N217" s="8" t="s">
        <v>73</v>
      </c>
      <c r="O217" s="8" t="s">
        <v>43</v>
      </c>
      <c r="P217" s="8" t="s">
        <v>44</v>
      </c>
      <c r="Q217" s="8" t="s">
        <v>605</v>
      </c>
      <c r="R217" s="8" t="s">
        <v>1104</v>
      </c>
      <c r="S217" s="8" t="s">
        <v>46</v>
      </c>
      <c r="T217" s="8" t="s">
        <v>89</v>
      </c>
      <c r="U217" s="8"/>
      <c r="V217" s="8" t="s">
        <v>1105</v>
      </c>
      <c r="W217" s="8" t="s">
        <v>1106</v>
      </c>
      <c r="X217" s="8" t="n">
        <v>-16.672</v>
      </c>
      <c r="Y217" s="8" t="n">
        <v>49.701</v>
      </c>
      <c r="Z217" s="8" t="n">
        <v>125</v>
      </c>
      <c r="AA217" s="8" t="s">
        <v>1330</v>
      </c>
    </row>
    <row r="218" customFormat="false" ht="12.75" hidden="true" customHeight="false" outlineLevel="0" collapsed="false">
      <c r="A218" s="8" t="s">
        <v>1331</v>
      </c>
      <c r="B218" s="8" t="s">
        <v>1332</v>
      </c>
      <c r="C218" s="8" t="s">
        <v>1306</v>
      </c>
      <c r="D218" s="1" t="s">
        <v>1333</v>
      </c>
      <c r="E218" s="1" t="s">
        <v>37</v>
      </c>
      <c r="F218" s="1" t="s">
        <v>1334</v>
      </c>
      <c r="G218" s="1" t="s">
        <v>37</v>
      </c>
      <c r="H218" s="8" t="s">
        <v>73</v>
      </c>
      <c r="I218" s="8" t="n">
        <v>657</v>
      </c>
      <c r="J218" s="8" t="s">
        <v>1104</v>
      </c>
      <c r="K218" s="8" t="s">
        <v>1105</v>
      </c>
      <c r="L218" s="8" t="s">
        <v>41</v>
      </c>
      <c r="M218" s="8" t="s">
        <v>57</v>
      </c>
      <c r="N218" s="8" t="s">
        <v>73</v>
      </c>
      <c r="O218" s="8" t="s">
        <v>43</v>
      </c>
      <c r="P218" s="8" t="s">
        <v>44</v>
      </c>
      <c r="Q218" s="8" t="s">
        <v>605</v>
      </c>
      <c r="R218" s="8" t="s">
        <v>1104</v>
      </c>
      <c r="S218" s="8" t="s">
        <v>46</v>
      </c>
      <c r="T218" s="8" t="s">
        <v>89</v>
      </c>
      <c r="U218" s="8"/>
      <c r="V218" s="8" t="s">
        <v>1105</v>
      </c>
      <c r="W218" s="8" t="s">
        <v>1106</v>
      </c>
      <c r="X218" s="8" t="n">
        <v>-16.672</v>
      </c>
      <c r="Y218" s="8" t="n">
        <v>49.701</v>
      </c>
      <c r="Z218" s="8" t="n">
        <v>125</v>
      </c>
      <c r="AA218" s="8" t="s">
        <v>1335</v>
      </c>
    </row>
    <row r="219" customFormat="false" ht="12.75" hidden="true" customHeight="false" outlineLevel="0" collapsed="false">
      <c r="A219" s="8" t="s">
        <v>1336</v>
      </c>
      <c r="B219" s="8" t="s">
        <v>1337</v>
      </c>
      <c r="C219" s="8" t="s">
        <v>1306</v>
      </c>
      <c r="D219" s="1" t="s">
        <v>1338</v>
      </c>
      <c r="E219" s="1" t="s">
        <v>37</v>
      </c>
      <c r="F219" s="1" t="s">
        <v>1339</v>
      </c>
      <c r="G219" s="1" t="s">
        <v>37</v>
      </c>
      <c r="H219" s="8" t="s">
        <v>73</v>
      </c>
      <c r="I219" s="8" t="n">
        <v>657</v>
      </c>
      <c r="J219" s="8" t="s">
        <v>1104</v>
      </c>
      <c r="K219" s="8" t="s">
        <v>1105</v>
      </c>
      <c r="L219" s="8" t="s">
        <v>41</v>
      </c>
      <c r="M219" s="8" t="s">
        <v>57</v>
      </c>
      <c r="N219" s="8" t="s">
        <v>73</v>
      </c>
      <c r="O219" s="8" t="s">
        <v>43</v>
      </c>
      <c r="P219" s="8" t="s">
        <v>44</v>
      </c>
      <c r="Q219" s="8" t="s">
        <v>605</v>
      </c>
      <c r="R219" s="8" t="s">
        <v>1104</v>
      </c>
      <c r="S219" s="8" t="s">
        <v>46</v>
      </c>
      <c r="T219" s="8" t="s">
        <v>89</v>
      </c>
      <c r="U219" s="8"/>
      <c r="V219" s="8" t="s">
        <v>1105</v>
      </c>
      <c r="W219" s="8" t="s">
        <v>1106</v>
      </c>
      <c r="X219" s="8" t="n">
        <v>-16.672</v>
      </c>
      <c r="Y219" s="8" t="n">
        <v>49.701</v>
      </c>
      <c r="Z219" s="8" t="n">
        <v>125</v>
      </c>
      <c r="AA219" s="8" t="s">
        <v>1340</v>
      </c>
    </row>
    <row r="220" customFormat="false" ht="12.75" hidden="true" customHeight="false" outlineLevel="0" collapsed="false">
      <c r="A220" s="8" t="s">
        <v>1341</v>
      </c>
      <c r="B220" s="8" t="s">
        <v>1342</v>
      </c>
      <c r="C220" s="8" t="s">
        <v>1306</v>
      </c>
      <c r="D220" s="1" t="s">
        <v>1343</v>
      </c>
      <c r="E220" s="1" t="s">
        <v>37</v>
      </c>
      <c r="F220" s="1" t="s">
        <v>37</v>
      </c>
      <c r="G220" s="1" t="s">
        <v>37</v>
      </c>
      <c r="H220" s="8" t="s">
        <v>73</v>
      </c>
      <c r="I220" s="8" t="n">
        <v>657</v>
      </c>
      <c r="J220" s="8" t="s">
        <v>1104</v>
      </c>
      <c r="K220" s="8" t="s">
        <v>1105</v>
      </c>
      <c r="L220" s="8" t="s">
        <v>41</v>
      </c>
      <c r="M220" s="8" t="s">
        <v>57</v>
      </c>
      <c r="N220" s="8" t="s">
        <v>73</v>
      </c>
      <c r="O220" s="8" t="s">
        <v>43</v>
      </c>
      <c r="P220" s="8" t="s">
        <v>44</v>
      </c>
      <c r="Q220" s="8" t="s">
        <v>605</v>
      </c>
      <c r="R220" s="8" t="s">
        <v>1104</v>
      </c>
      <c r="S220" s="8" t="s">
        <v>46</v>
      </c>
      <c r="T220" s="8" t="s">
        <v>89</v>
      </c>
      <c r="U220" s="8"/>
      <c r="V220" s="8" t="s">
        <v>1105</v>
      </c>
      <c r="W220" s="8" t="s">
        <v>1106</v>
      </c>
      <c r="X220" s="8" t="n">
        <v>-16.672</v>
      </c>
      <c r="Y220" s="8" t="n">
        <v>49.701</v>
      </c>
      <c r="Z220" s="8" t="n">
        <v>125</v>
      </c>
      <c r="AA220" s="8" t="s">
        <v>1344</v>
      </c>
    </row>
    <row r="221" customFormat="false" ht="12.75" hidden="true" customHeight="false" outlineLevel="0" collapsed="false">
      <c r="A221" s="8" t="s">
        <v>1345</v>
      </c>
      <c r="B221" s="8" t="s">
        <v>1346</v>
      </c>
      <c r="C221" s="8" t="s">
        <v>1306</v>
      </c>
      <c r="D221" s="1" t="s">
        <v>1347</v>
      </c>
      <c r="E221" s="1" t="s">
        <v>37</v>
      </c>
      <c r="F221" s="1" t="s">
        <v>1348</v>
      </c>
      <c r="G221" s="1" t="s">
        <v>37</v>
      </c>
      <c r="H221" s="8" t="s">
        <v>73</v>
      </c>
      <c r="I221" s="8" t="n">
        <v>657</v>
      </c>
      <c r="J221" s="8" t="s">
        <v>1104</v>
      </c>
      <c r="K221" s="8" t="s">
        <v>1105</v>
      </c>
      <c r="L221" s="8" t="s">
        <v>41</v>
      </c>
      <c r="M221" s="8" t="s">
        <v>57</v>
      </c>
      <c r="N221" s="8" t="s">
        <v>73</v>
      </c>
      <c r="O221" s="8" t="s">
        <v>43</v>
      </c>
      <c r="P221" s="8" t="s">
        <v>44</v>
      </c>
      <c r="Q221" s="8" t="s">
        <v>605</v>
      </c>
      <c r="R221" s="8" t="s">
        <v>1104</v>
      </c>
      <c r="S221" s="8" t="s">
        <v>46</v>
      </c>
      <c r="T221" s="8" t="s">
        <v>89</v>
      </c>
      <c r="U221" s="8"/>
      <c r="V221" s="8" t="s">
        <v>1105</v>
      </c>
      <c r="W221" s="8" t="s">
        <v>1106</v>
      </c>
      <c r="X221" s="8" t="n">
        <v>-16.672</v>
      </c>
      <c r="Y221" s="8" t="n">
        <v>49.701</v>
      </c>
      <c r="Z221" s="8" t="n">
        <v>125</v>
      </c>
      <c r="AA221" s="8" t="s">
        <v>1349</v>
      </c>
    </row>
    <row r="222" customFormat="false" ht="12.75" hidden="true" customHeight="false" outlineLevel="0" collapsed="false">
      <c r="A222" s="8" t="s">
        <v>1350</v>
      </c>
      <c r="B222" s="8" t="s">
        <v>1351</v>
      </c>
      <c r="C222" s="8" t="s">
        <v>1306</v>
      </c>
      <c r="D222" s="1" t="s">
        <v>1352</v>
      </c>
      <c r="E222" s="1" t="s">
        <v>37</v>
      </c>
      <c r="F222" s="1" t="s">
        <v>1353</v>
      </c>
      <c r="G222" s="1" t="s">
        <v>37</v>
      </c>
      <c r="H222" s="8" t="s">
        <v>73</v>
      </c>
      <c r="I222" s="8" t="n">
        <v>631</v>
      </c>
      <c r="J222" s="8" t="s">
        <v>1104</v>
      </c>
      <c r="K222" s="8" t="s">
        <v>1105</v>
      </c>
      <c r="L222" s="8" t="s">
        <v>41</v>
      </c>
      <c r="M222" s="8" t="s">
        <v>57</v>
      </c>
      <c r="N222" s="8" t="s">
        <v>73</v>
      </c>
      <c r="O222" s="8" t="s">
        <v>43</v>
      </c>
      <c r="P222" s="8" t="s">
        <v>44</v>
      </c>
      <c r="Q222" s="8" t="s">
        <v>605</v>
      </c>
      <c r="R222" s="8" t="s">
        <v>1104</v>
      </c>
      <c r="S222" s="8" t="s">
        <v>46</v>
      </c>
      <c r="T222" s="8" t="s">
        <v>89</v>
      </c>
      <c r="U222" s="8"/>
      <c r="V222" s="8" t="s">
        <v>1105</v>
      </c>
      <c r="W222" s="8" t="s">
        <v>1106</v>
      </c>
      <c r="X222" s="8" t="n">
        <v>-16.672</v>
      </c>
      <c r="Y222" s="8" t="n">
        <v>49.701</v>
      </c>
      <c r="Z222" s="8" t="n">
        <v>125</v>
      </c>
      <c r="AA222" s="8" t="s">
        <v>1354</v>
      </c>
    </row>
    <row r="223" customFormat="false" ht="12.75" hidden="true" customHeight="false" outlineLevel="0" collapsed="false">
      <c r="A223" s="8" t="s">
        <v>1355</v>
      </c>
      <c r="B223" s="8" t="s">
        <v>1356</v>
      </c>
      <c r="C223" s="8" t="s">
        <v>1306</v>
      </c>
      <c r="D223" s="1" t="s">
        <v>1357</v>
      </c>
      <c r="E223" s="1" t="s">
        <v>37</v>
      </c>
      <c r="F223" s="1" t="s">
        <v>1358</v>
      </c>
      <c r="G223" s="1" t="s">
        <v>37</v>
      </c>
      <c r="H223" s="8" t="s">
        <v>73</v>
      </c>
      <c r="I223" s="8" t="n">
        <v>657</v>
      </c>
      <c r="J223" s="8" t="s">
        <v>1104</v>
      </c>
      <c r="K223" s="8" t="s">
        <v>1105</v>
      </c>
      <c r="L223" s="8" t="s">
        <v>41</v>
      </c>
      <c r="M223" s="8" t="s">
        <v>57</v>
      </c>
      <c r="N223" s="8" t="s">
        <v>73</v>
      </c>
      <c r="O223" s="8" t="s">
        <v>43</v>
      </c>
      <c r="P223" s="8" t="s">
        <v>44</v>
      </c>
      <c r="Q223" s="8" t="s">
        <v>605</v>
      </c>
      <c r="R223" s="8" t="s">
        <v>1104</v>
      </c>
      <c r="S223" s="8" t="s">
        <v>46</v>
      </c>
      <c r="T223" s="8" t="s">
        <v>89</v>
      </c>
      <c r="U223" s="8"/>
      <c r="V223" s="8" t="s">
        <v>1105</v>
      </c>
      <c r="W223" s="8" t="s">
        <v>1106</v>
      </c>
      <c r="X223" s="8" t="n">
        <v>-16.672</v>
      </c>
      <c r="Y223" s="8" t="n">
        <v>49.701</v>
      </c>
      <c r="Z223" s="8" t="n">
        <v>125</v>
      </c>
      <c r="AA223" s="8" t="s">
        <v>1359</v>
      </c>
    </row>
    <row r="224" customFormat="false" ht="12.75" hidden="true" customHeight="false" outlineLevel="0" collapsed="false">
      <c r="A224" s="8" t="s">
        <v>1360</v>
      </c>
      <c r="B224" s="8" t="s">
        <v>1361</v>
      </c>
      <c r="C224" s="8" t="s">
        <v>1306</v>
      </c>
      <c r="D224" s="1" t="s">
        <v>1362</v>
      </c>
      <c r="E224" s="1" t="s">
        <v>37</v>
      </c>
      <c r="F224" s="1" t="s">
        <v>1363</v>
      </c>
      <c r="G224" s="1" t="s">
        <v>37</v>
      </c>
      <c r="H224" s="8" t="s">
        <v>73</v>
      </c>
      <c r="I224" s="8" t="n">
        <v>657</v>
      </c>
      <c r="J224" s="8" t="s">
        <v>1104</v>
      </c>
      <c r="K224" s="8" t="s">
        <v>1105</v>
      </c>
      <c r="L224" s="8" t="s">
        <v>41</v>
      </c>
      <c r="M224" s="8" t="s">
        <v>57</v>
      </c>
      <c r="N224" s="8" t="s">
        <v>73</v>
      </c>
      <c r="O224" s="8" t="s">
        <v>43</v>
      </c>
      <c r="P224" s="8" t="s">
        <v>44</v>
      </c>
      <c r="Q224" s="8" t="s">
        <v>605</v>
      </c>
      <c r="R224" s="8" t="s">
        <v>1104</v>
      </c>
      <c r="S224" s="8" t="s">
        <v>46</v>
      </c>
      <c r="T224" s="8" t="s">
        <v>89</v>
      </c>
      <c r="U224" s="8"/>
      <c r="V224" s="8" t="s">
        <v>1105</v>
      </c>
      <c r="W224" s="8" t="s">
        <v>1106</v>
      </c>
      <c r="X224" s="8" t="n">
        <v>-16.672</v>
      </c>
      <c r="Y224" s="8" t="n">
        <v>49.701</v>
      </c>
      <c r="Z224" s="8" t="n">
        <v>125</v>
      </c>
      <c r="AA224" s="8" t="s">
        <v>1364</v>
      </c>
    </row>
    <row r="225" customFormat="false" ht="12.75" hidden="true" customHeight="false" outlineLevel="0" collapsed="false">
      <c r="A225" s="8" t="s">
        <v>1365</v>
      </c>
      <c r="B225" s="8" t="s">
        <v>1366</v>
      </c>
      <c r="C225" s="8" t="s">
        <v>1306</v>
      </c>
      <c r="D225" s="1" t="s">
        <v>1367</v>
      </c>
      <c r="E225" s="1" t="s">
        <v>37</v>
      </c>
      <c r="F225" s="1" t="s">
        <v>1368</v>
      </c>
      <c r="G225" s="1" t="s">
        <v>37</v>
      </c>
      <c r="H225" s="8" t="s">
        <v>73</v>
      </c>
      <c r="I225" s="8" t="n">
        <v>657</v>
      </c>
      <c r="J225" s="8" t="s">
        <v>1104</v>
      </c>
      <c r="K225" s="8" t="s">
        <v>1105</v>
      </c>
      <c r="L225" s="8" t="s">
        <v>41</v>
      </c>
      <c r="M225" s="8" t="s">
        <v>57</v>
      </c>
      <c r="N225" s="8" t="s">
        <v>73</v>
      </c>
      <c r="O225" s="8" t="s">
        <v>43</v>
      </c>
      <c r="P225" s="8" t="s">
        <v>44</v>
      </c>
      <c r="Q225" s="8" t="s">
        <v>605</v>
      </c>
      <c r="R225" s="8" t="s">
        <v>1104</v>
      </c>
      <c r="S225" s="8" t="s">
        <v>46</v>
      </c>
      <c r="T225" s="8" t="s">
        <v>89</v>
      </c>
      <c r="U225" s="8"/>
      <c r="V225" s="8" t="s">
        <v>1105</v>
      </c>
      <c r="W225" s="8" t="s">
        <v>1106</v>
      </c>
      <c r="X225" s="8" t="n">
        <v>-16.672</v>
      </c>
      <c r="Y225" s="8" t="n">
        <v>49.701</v>
      </c>
      <c r="Z225" s="8" t="n">
        <v>125</v>
      </c>
      <c r="AA225" s="8" t="s">
        <v>1369</v>
      </c>
    </row>
    <row r="226" customFormat="false" ht="12.75" hidden="true" customHeight="false" outlineLevel="0" collapsed="false">
      <c r="A226" s="8" t="s">
        <v>1370</v>
      </c>
      <c r="B226" s="8" t="s">
        <v>1371</v>
      </c>
      <c r="C226" s="8" t="s">
        <v>1372</v>
      </c>
      <c r="D226" s="1" t="s">
        <v>1373</v>
      </c>
      <c r="E226" s="1" t="s">
        <v>37</v>
      </c>
      <c r="F226" s="1" t="s">
        <v>37</v>
      </c>
      <c r="G226" s="1" t="s">
        <v>37</v>
      </c>
      <c r="H226" s="8" t="s">
        <v>73</v>
      </c>
      <c r="I226" s="8" t="n">
        <v>601</v>
      </c>
      <c r="J226" s="8" t="s">
        <v>1374</v>
      </c>
      <c r="K226" s="8" t="s">
        <v>656</v>
      </c>
      <c r="L226" s="8" t="s">
        <v>41</v>
      </c>
      <c r="M226" s="8" t="s">
        <v>57</v>
      </c>
      <c r="N226" s="8" t="s">
        <v>73</v>
      </c>
      <c r="O226" s="8" t="s">
        <v>43</v>
      </c>
      <c r="P226" s="8" t="s">
        <v>44</v>
      </c>
      <c r="Q226" s="8" t="s">
        <v>605</v>
      </c>
      <c r="R226" s="8" t="s">
        <v>1374</v>
      </c>
      <c r="S226" s="8" t="s">
        <v>46</v>
      </c>
      <c r="T226" s="8" t="s">
        <v>47</v>
      </c>
      <c r="U226" s="8"/>
      <c r="V226" s="8" t="s">
        <v>656</v>
      </c>
      <c r="W226" s="8" t="s">
        <v>657</v>
      </c>
      <c r="X226" s="8" t="n">
        <v>-14.435</v>
      </c>
      <c r="Y226" s="8" t="n">
        <v>49.76</v>
      </c>
      <c r="Z226" s="8" t="n">
        <v>775</v>
      </c>
      <c r="AA226" s="8" t="s">
        <v>1375</v>
      </c>
    </row>
    <row r="227" customFormat="false" ht="12.75" hidden="true" customHeight="false" outlineLevel="0" collapsed="false">
      <c r="A227" s="8" t="s">
        <v>1376</v>
      </c>
      <c r="B227" s="8" t="s">
        <v>1377</v>
      </c>
      <c r="C227" s="8" t="s">
        <v>1378</v>
      </c>
      <c r="D227" s="1" t="s">
        <v>1379</v>
      </c>
      <c r="E227" s="1" t="s">
        <v>37</v>
      </c>
      <c r="F227" s="1" t="s">
        <v>37</v>
      </c>
      <c r="G227" s="1" t="s">
        <v>37</v>
      </c>
      <c r="H227" s="8" t="s">
        <v>1380</v>
      </c>
      <c r="I227" s="8" t="n">
        <v>656</v>
      </c>
      <c r="J227" s="8" t="s">
        <v>1381</v>
      </c>
      <c r="K227" s="8" t="s">
        <v>1382</v>
      </c>
      <c r="L227" s="8" t="s">
        <v>41</v>
      </c>
      <c r="M227" s="8" t="s">
        <v>57</v>
      </c>
      <c r="N227" s="8" t="s">
        <v>1380</v>
      </c>
      <c r="O227" s="8" t="s">
        <v>43</v>
      </c>
      <c r="P227" s="8" t="s">
        <v>44</v>
      </c>
      <c r="Q227" s="8" t="s">
        <v>1383</v>
      </c>
      <c r="R227" s="8" t="s">
        <v>1381</v>
      </c>
      <c r="S227" s="8" t="s">
        <v>1384</v>
      </c>
      <c r="T227" s="8"/>
      <c r="U227" s="8"/>
      <c r="V227" s="8" t="s">
        <v>1382</v>
      </c>
      <c r="W227" s="8" t="s">
        <v>1385</v>
      </c>
      <c r="X227" s="8" t="n">
        <v>-9.393</v>
      </c>
      <c r="Y227" s="8" t="n">
        <v>46.204</v>
      </c>
      <c r="Z227" s="8" t="n">
        <v>5</v>
      </c>
      <c r="AA227" s="8" t="s">
        <v>1386</v>
      </c>
    </row>
    <row r="228" customFormat="false" ht="12.75" hidden="true" customHeight="false" outlineLevel="0" collapsed="false">
      <c r="A228" s="8" t="s">
        <v>1387</v>
      </c>
      <c r="B228" s="8" t="s">
        <v>1388</v>
      </c>
      <c r="C228" s="8" t="s">
        <v>1389</v>
      </c>
      <c r="D228" s="1" t="s">
        <v>1390</v>
      </c>
      <c r="E228" s="1" t="s">
        <v>37</v>
      </c>
      <c r="F228" s="1" t="s">
        <v>37</v>
      </c>
      <c r="G228" s="1" t="s">
        <v>37</v>
      </c>
      <c r="H228" s="8" t="s">
        <v>73</v>
      </c>
      <c r="I228" s="8" t="n">
        <v>565</v>
      </c>
      <c r="J228" s="8" t="s">
        <v>1135</v>
      </c>
      <c r="K228" s="8" t="s">
        <v>1136</v>
      </c>
      <c r="L228" s="8" t="s">
        <v>41</v>
      </c>
      <c r="M228" s="8" t="s">
        <v>57</v>
      </c>
      <c r="N228" s="8" t="s">
        <v>73</v>
      </c>
      <c r="O228" s="8" t="s">
        <v>43</v>
      </c>
      <c r="P228" s="8" t="s">
        <v>44</v>
      </c>
      <c r="Q228" s="8" t="s">
        <v>605</v>
      </c>
      <c r="R228" s="8" t="s">
        <v>1135</v>
      </c>
      <c r="S228" s="8" t="s">
        <v>46</v>
      </c>
      <c r="T228" s="8" t="s">
        <v>89</v>
      </c>
      <c r="U228" s="8"/>
      <c r="V228" s="8" t="s">
        <v>1136</v>
      </c>
      <c r="W228" s="8" t="s">
        <v>1137</v>
      </c>
      <c r="X228" s="8" t="n">
        <v>-16.922</v>
      </c>
      <c r="Y228" s="8" t="n">
        <v>49.887</v>
      </c>
      <c r="Z228" s="8" t="n">
        <v>100</v>
      </c>
      <c r="AA228" s="8" t="s">
        <v>1391</v>
      </c>
    </row>
    <row r="229" customFormat="false" ht="12.75" hidden="true" customHeight="false" outlineLevel="0" collapsed="false">
      <c r="A229" s="8" t="s">
        <v>1392</v>
      </c>
      <c r="B229" s="8" t="s">
        <v>1393</v>
      </c>
      <c r="C229" s="8" t="s">
        <v>1389</v>
      </c>
      <c r="D229" s="1" t="s">
        <v>1394</v>
      </c>
      <c r="E229" s="1" t="s">
        <v>37</v>
      </c>
      <c r="F229" s="1" t="s">
        <v>37</v>
      </c>
      <c r="G229" s="1" t="s">
        <v>37</v>
      </c>
      <c r="H229" s="8" t="s">
        <v>73</v>
      </c>
      <c r="I229" s="8" t="n">
        <v>571</v>
      </c>
      <c r="J229" s="8" t="s">
        <v>1135</v>
      </c>
      <c r="K229" s="8" t="s">
        <v>1136</v>
      </c>
      <c r="L229" s="8" t="s">
        <v>41</v>
      </c>
      <c r="M229" s="8" t="s">
        <v>57</v>
      </c>
      <c r="N229" s="8" t="s">
        <v>73</v>
      </c>
      <c r="O229" s="8" t="s">
        <v>43</v>
      </c>
      <c r="P229" s="8" t="s">
        <v>44</v>
      </c>
      <c r="Q229" s="8" t="s">
        <v>605</v>
      </c>
      <c r="R229" s="8" t="s">
        <v>1135</v>
      </c>
      <c r="S229" s="8" t="s">
        <v>46</v>
      </c>
      <c r="T229" s="8" t="s">
        <v>89</v>
      </c>
      <c r="U229" s="8"/>
      <c r="V229" s="8" t="s">
        <v>1136</v>
      </c>
      <c r="W229" s="8" t="s">
        <v>1137</v>
      </c>
      <c r="X229" s="8" t="n">
        <v>-16.922</v>
      </c>
      <c r="Y229" s="8" t="n">
        <v>49.887</v>
      </c>
      <c r="Z229" s="8" t="n">
        <v>100</v>
      </c>
      <c r="AA229" s="8" t="s">
        <v>1395</v>
      </c>
    </row>
    <row r="230" customFormat="false" ht="12.75" hidden="true" customHeight="false" outlineLevel="0" collapsed="false">
      <c r="A230" s="8" t="s">
        <v>1396</v>
      </c>
      <c r="B230" s="8" t="s">
        <v>1397</v>
      </c>
      <c r="C230" s="8" t="s">
        <v>1398</v>
      </c>
      <c r="D230" s="1" t="s">
        <v>1399</v>
      </c>
      <c r="E230" s="1" t="s">
        <v>37</v>
      </c>
      <c r="F230" s="1" t="s">
        <v>37</v>
      </c>
      <c r="G230" s="1" t="s">
        <v>37</v>
      </c>
      <c r="H230" s="8" t="s">
        <v>73</v>
      </c>
      <c r="I230" s="8" t="n">
        <v>572</v>
      </c>
      <c r="J230" s="8" t="s">
        <v>1234</v>
      </c>
      <c r="K230" s="8" t="s">
        <v>1195</v>
      </c>
      <c r="L230" s="8" t="s">
        <v>41</v>
      </c>
      <c r="M230" s="8" t="s">
        <v>57</v>
      </c>
      <c r="N230" s="8" t="s">
        <v>73</v>
      </c>
      <c r="O230" s="8" t="s">
        <v>43</v>
      </c>
      <c r="P230" s="8" t="s">
        <v>44</v>
      </c>
      <c r="Q230" s="8" t="s">
        <v>605</v>
      </c>
      <c r="R230" s="8" t="s">
        <v>1234</v>
      </c>
      <c r="S230" s="8" t="s">
        <v>46</v>
      </c>
      <c r="T230" s="8" t="s">
        <v>89</v>
      </c>
      <c r="U230" s="8"/>
      <c r="V230" s="8" t="s">
        <v>1195</v>
      </c>
      <c r="W230" s="8" t="s">
        <v>1196</v>
      </c>
      <c r="X230" s="8" t="n">
        <v>-17.887</v>
      </c>
      <c r="Y230" s="8" t="n">
        <v>49.202</v>
      </c>
      <c r="Z230" s="8" t="n">
        <v>520</v>
      </c>
      <c r="AA230" s="8" t="s">
        <v>1400</v>
      </c>
    </row>
    <row r="231" customFormat="false" ht="12.75" hidden="true" customHeight="false" outlineLevel="0" collapsed="false">
      <c r="A231" s="8" t="s">
        <v>1401</v>
      </c>
      <c r="B231" s="8" t="s">
        <v>1402</v>
      </c>
      <c r="C231" s="8" t="s">
        <v>1398</v>
      </c>
      <c r="D231" s="1" t="s">
        <v>1403</v>
      </c>
      <c r="E231" s="1" t="s">
        <v>37</v>
      </c>
      <c r="F231" s="1" t="s">
        <v>37</v>
      </c>
      <c r="G231" s="1" t="s">
        <v>37</v>
      </c>
      <c r="H231" s="8" t="s">
        <v>73</v>
      </c>
      <c r="I231" s="8" t="n">
        <v>578</v>
      </c>
      <c r="J231" s="8" t="s">
        <v>1234</v>
      </c>
      <c r="K231" s="8" t="s">
        <v>1195</v>
      </c>
      <c r="L231" s="8" t="s">
        <v>41</v>
      </c>
      <c r="M231" s="8" t="s">
        <v>57</v>
      </c>
      <c r="N231" s="8" t="s">
        <v>73</v>
      </c>
      <c r="O231" s="8" t="s">
        <v>43</v>
      </c>
      <c r="P231" s="8" t="s">
        <v>44</v>
      </c>
      <c r="Q231" s="8" t="s">
        <v>605</v>
      </c>
      <c r="R231" s="8" t="s">
        <v>1234</v>
      </c>
      <c r="S231" s="8" t="s">
        <v>46</v>
      </c>
      <c r="T231" s="8" t="s">
        <v>89</v>
      </c>
      <c r="U231" s="8"/>
      <c r="V231" s="8" t="s">
        <v>1195</v>
      </c>
      <c r="W231" s="8" t="s">
        <v>1196</v>
      </c>
      <c r="X231" s="8" t="n">
        <v>-17.887</v>
      </c>
      <c r="Y231" s="8" t="n">
        <v>49.202</v>
      </c>
      <c r="Z231" s="8" t="n">
        <v>520</v>
      </c>
      <c r="AA231" s="8" t="s">
        <v>1404</v>
      </c>
    </row>
    <row r="232" customFormat="false" ht="12.75" hidden="true" customHeight="false" outlineLevel="0" collapsed="false">
      <c r="A232" s="8" t="s">
        <v>1405</v>
      </c>
      <c r="B232" s="8" t="s">
        <v>1406</v>
      </c>
      <c r="C232" s="8" t="s">
        <v>1398</v>
      </c>
      <c r="D232" s="1" t="s">
        <v>1407</v>
      </c>
      <c r="E232" s="1" t="s">
        <v>37</v>
      </c>
      <c r="F232" s="1" t="s">
        <v>37</v>
      </c>
      <c r="G232" s="1" t="s">
        <v>37</v>
      </c>
      <c r="H232" s="8" t="s">
        <v>73</v>
      </c>
      <c r="I232" s="8" t="n">
        <v>573</v>
      </c>
      <c r="J232" s="8" t="s">
        <v>1234</v>
      </c>
      <c r="K232" s="8" t="s">
        <v>1195</v>
      </c>
      <c r="L232" s="8" t="s">
        <v>41</v>
      </c>
      <c r="M232" s="8" t="s">
        <v>57</v>
      </c>
      <c r="N232" s="8" t="s">
        <v>73</v>
      </c>
      <c r="O232" s="8" t="s">
        <v>43</v>
      </c>
      <c r="P232" s="8" t="s">
        <v>44</v>
      </c>
      <c r="Q232" s="8" t="s">
        <v>605</v>
      </c>
      <c r="R232" s="8" t="s">
        <v>1234</v>
      </c>
      <c r="S232" s="8" t="s">
        <v>46</v>
      </c>
      <c r="T232" s="8" t="s">
        <v>89</v>
      </c>
      <c r="U232" s="8"/>
      <c r="V232" s="8" t="s">
        <v>1195</v>
      </c>
      <c r="W232" s="8" t="s">
        <v>1196</v>
      </c>
      <c r="X232" s="8" t="n">
        <v>-17.887</v>
      </c>
      <c r="Y232" s="8" t="n">
        <v>49.202</v>
      </c>
      <c r="Z232" s="8" t="n">
        <v>520</v>
      </c>
      <c r="AA232" s="8" t="s">
        <v>1408</v>
      </c>
    </row>
    <row r="233" customFormat="false" ht="12.75" hidden="true" customHeight="false" outlineLevel="0" collapsed="false">
      <c r="A233" s="8" t="s">
        <v>1409</v>
      </c>
      <c r="B233" s="8" t="s">
        <v>1410</v>
      </c>
      <c r="C233" s="8" t="s">
        <v>1398</v>
      </c>
      <c r="D233" s="1" t="s">
        <v>1411</v>
      </c>
      <c r="E233" s="1" t="s">
        <v>37</v>
      </c>
      <c r="F233" s="1" t="s">
        <v>37</v>
      </c>
      <c r="G233" s="1" t="s">
        <v>37</v>
      </c>
      <c r="H233" s="8" t="s">
        <v>38</v>
      </c>
      <c r="I233" s="8" t="n">
        <v>547</v>
      </c>
      <c r="J233" s="8" t="s">
        <v>1234</v>
      </c>
      <c r="K233" s="8" t="s">
        <v>1195</v>
      </c>
      <c r="L233" s="8" t="s">
        <v>41</v>
      </c>
      <c r="M233" s="8" t="s">
        <v>42</v>
      </c>
      <c r="N233" s="8" t="s">
        <v>38</v>
      </c>
      <c r="O233" s="8" t="s">
        <v>43</v>
      </c>
      <c r="P233" s="8" t="s">
        <v>44</v>
      </c>
      <c r="Q233" s="8" t="s">
        <v>605</v>
      </c>
      <c r="R233" s="8" t="s">
        <v>1234</v>
      </c>
      <c r="S233" s="8" t="s">
        <v>46</v>
      </c>
      <c r="T233" s="8" t="s">
        <v>89</v>
      </c>
      <c r="U233" s="8"/>
      <c r="V233" s="8" t="s">
        <v>1195</v>
      </c>
      <c r="W233" s="8" t="s">
        <v>1196</v>
      </c>
      <c r="X233" s="8" t="n">
        <v>-17.887</v>
      </c>
      <c r="Y233" s="8" t="n">
        <v>49.202</v>
      </c>
      <c r="Z233" s="8" t="n">
        <v>520</v>
      </c>
      <c r="AA233" s="8" t="s">
        <v>1412</v>
      </c>
    </row>
    <row r="234" customFormat="false" ht="12.75" hidden="true" customHeight="false" outlineLevel="0" collapsed="false">
      <c r="A234" s="8" t="s">
        <v>1413</v>
      </c>
      <c r="B234" s="8" t="s">
        <v>1414</v>
      </c>
      <c r="C234" s="8" t="s">
        <v>1415</v>
      </c>
      <c r="D234" s="1" t="s">
        <v>1416</v>
      </c>
      <c r="E234" s="1" t="s">
        <v>37</v>
      </c>
      <c r="F234" s="1" t="s">
        <v>37</v>
      </c>
      <c r="G234" s="1" t="s">
        <v>37</v>
      </c>
      <c r="H234" s="8" t="s">
        <v>73</v>
      </c>
      <c r="I234" s="8" t="n">
        <v>601</v>
      </c>
      <c r="J234" s="8" t="s">
        <v>1417</v>
      </c>
      <c r="K234" s="8" t="s">
        <v>1118</v>
      </c>
      <c r="L234" s="8" t="s">
        <v>41</v>
      </c>
      <c r="M234" s="8" t="s">
        <v>57</v>
      </c>
      <c r="N234" s="8" t="s">
        <v>73</v>
      </c>
      <c r="O234" s="8" t="s">
        <v>43</v>
      </c>
      <c r="P234" s="8" t="s">
        <v>44</v>
      </c>
      <c r="Q234" s="8" t="s">
        <v>605</v>
      </c>
      <c r="R234" s="8" t="s">
        <v>1417</v>
      </c>
      <c r="S234" s="8" t="s">
        <v>46</v>
      </c>
      <c r="T234" s="8" t="s">
        <v>89</v>
      </c>
      <c r="U234" s="8"/>
      <c r="V234" s="8" t="s">
        <v>1118</v>
      </c>
      <c r="W234" s="8" t="s">
        <v>1119</v>
      </c>
      <c r="X234" s="8" t="n">
        <v>-16.455</v>
      </c>
      <c r="Y234" s="8" t="n">
        <v>49.788</v>
      </c>
      <c r="Z234" s="8" t="n">
        <v>225</v>
      </c>
      <c r="AA234" s="8" t="s">
        <v>1418</v>
      </c>
    </row>
    <row r="235" customFormat="false" ht="12.75" hidden="true" customHeight="false" outlineLevel="0" collapsed="false">
      <c r="A235" s="8" t="s">
        <v>1419</v>
      </c>
      <c r="B235" s="8" t="s">
        <v>1420</v>
      </c>
      <c r="C235" s="8" t="s">
        <v>1415</v>
      </c>
      <c r="D235" s="1" t="s">
        <v>1421</v>
      </c>
      <c r="E235" s="1" t="s">
        <v>37</v>
      </c>
      <c r="F235" s="1" t="s">
        <v>37</v>
      </c>
      <c r="G235" s="1" t="s">
        <v>37</v>
      </c>
      <c r="H235" s="8" t="s">
        <v>73</v>
      </c>
      <c r="I235" s="8" t="n">
        <v>604</v>
      </c>
      <c r="J235" s="8" t="s">
        <v>1417</v>
      </c>
      <c r="K235" s="8" t="s">
        <v>1118</v>
      </c>
      <c r="L235" s="8" t="s">
        <v>41</v>
      </c>
      <c r="M235" s="8" t="s">
        <v>57</v>
      </c>
      <c r="N235" s="8" t="s">
        <v>73</v>
      </c>
      <c r="O235" s="8" t="s">
        <v>43</v>
      </c>
      <c r="P235" s="8" t="s">
        <v>44</v>
      </c>
      <c r="Q235" s="8" t="s">
        <v>605</v>
      </c>
      <c r="R235" s="8" t="s">
        <v>1417</v>
      </c>
      <c r="S235" s="8" t="s">
        <v>46</v>
      </c>
      <c r="T235" s="8" t="s">
        <v>89</v>
      </c>
      <c r="U235" s="8"/>
      <c r="V235" s="8" t="s">
        <v>1118</v>
      </c>
      <c r="W235" s="8" t="s">
        <v>1119</v>
      </c>
      <c r="X235" s="8" t="n">
        <v>-16.455</v>
      </c>
      <c r="Y235" s="8" t="n">
        <v>49.788</v>
      </c>
      <c r="Z235" s="8" t="n">
        <v>225</v>
      </c>
      <c r="AA235" s="8" t="s">
        <v>1422</v>
      </c>
    </row>
    <row r="236" customFormat="false" ht="12.75" hidden="true" customHeight="false" outlineLevel="0" collapsed="false">
      <c r="A236" s="8" t="s">
        <v>1423</v>
      </c>
      <c r="B236" s="8" t="s">
        <v>1424</v>
      </c>
      <c r="C236" s="8" t="s">
        <v>1415</v>
      </c>
      <c r="D236" s="1" t="s">
        <v>1425</v>
      </c>
      <c r="E236" s="1" t="s">
        <v>37</v>
      </c>
      <c r="F236" s="1" t="s">
        <v>37</v>
      </c>
      <c r="G236" s="1" t="s">
        <v>37</v>
      </c>
      <c r="H236" s="8" t="s">
        <v>73</v>
      </c>
      <c r="I236" s="8" t="n">
        <v>613</v>
      </c>
      <c r="J236" s="8" t="s">
        <v>1417</v>
      </c>
      <c r="K236" s="8" t="s">
        <v>1118</v>
      </c>
      <c r="L236" s="8" t="s">
        <v>41</v>
      </c>
      <c r="M236" s="8" t="s">
        <v>57</v>
      </c>
      <c r="N236" s="8" t="s">
        <v>73</v>
      </c>
      <c r="O236" s="8" t="s">
        <v>43</v>
      </c>
      <c r="P236" s="8" t="s">
        <v>44</v>
      </c>
      <c r="Q236" s="8" t="s">
        <v>605</v>
      </c>
      <c r="R236" s="8" t="s">
        <v>1417</v>
      </c>
      <c r="S236" s="8" t="s">
        <v>46</v>
      </c>
      <c r="T236" s="8" t="s">
        <v>89</v>
      </c>
      <c r="U236" s="8"/>
      <c r="V236" s="8" t="s">
        <v>1118</v>
      </c>
      <c r="W236" s="8" t="s">
        <v>1119</v>
      </c>
      <c r="X236" s="8" t="n">
        <v>-16.455</v>
      </c>
      <c r="Y236" s="8" t="n">
        <v>49.788</v>
      </c>
      <c r="Z236" s="8" t="n">
        <v>225</v>
      </c>
      <c r="AA236" s="8" t="s">
        <v>1426</v>
      </c>
    </row>
    <row r="237" customFormat="false" ht="12.75" hidden="true" customHeight="false" outlineLevel="0" collapsed="false">
      <c r="A237" s="8" t="s">
        <v>1427</v>
      </c>
      <c r="B237" s="8" t="s">
        <v>1428</v>
      </c>
      <c r="C237" s="8" t="s">
        <v>1429</v>
      </c>
      <c r="D237" s="1" t="s">
        <v>1430</v>
      </c>
      <c r="E237" s="1" t="s">
        <v>37</v>
      </c>
      <c r="F237" s="1" t="s">
        <v>37</v>
      </c>
      <c r="G237" s="1" t="s">
        <v>37</v>
      </c>
      <c r="H237" s="8" t="s">
        <v>73</v>
      </c>
      <c r="I237" s="8" t="n">
        <v>550</v>
      </c>
      <c r="J237" s="8" t="s">
        <v>1045</v>
      </c>
      <c r="K237" s="8" t="s">
        <v>1046</v>
      </c>
      <c r="L237" s="8" t="s">
        <v>41</v>
      </c>
      <c r="M237" s="8" t="s">
        <v>57</v>
      </c>
      <c r="N237" s="8" t="s">
        <v>73</v>
      </c>
      <c r="O237" s="8" t="s">
        <v>43</v>
      </c>
      <c r="P237" s="8" t="s">
        <v>44</v>
      </c>
      <c r="Q237" s="8" t="s">
        <v>605</v>
      </c>
      <c r="R237" s="8" t="s">
        <v>1045</v>
      </c>
      <c r="S237" s="8" t="s">
        <v>46</v>
      </c>
      <c r="T237" s="8" t="s">
        <v>89</v>
      </c>
      <c r="U237" s="8"/>
      <c r="V237" s="8" t="s">
        <v>1046</v>
      </c>
      <c r="W237" s="8" t="s">
        <v>1047</v>
      </c>
      <c r="X237" s="8" t="n">
        <v>-16.824</v>
      </c>
      <c r="Y237" s="8" t="n">
        <v>49.964</v>
      </c>
      <c r="Z237" s="8" t="n">
        <v>20</v>
      </c>
      <c r="AA237" s="8" t="s">
        <v>1431</v>
      </c>
    </row>
    <row r="238" customFormat="false" ht="12.75" hidden="true" customHeight="false" outlineLevel="0" collapsed="false">
      <c r="A238" s="8" t="s">
        <v>1432</v>
      </c>
      <c r="B238" s="8" t="s">
        <v>1433</v>
      </c>
      <c r="C238" s="8" t="s">
        <v>1429</v>
      </c>
      <c r="D238" s="1" t="s">
        <v>1434</v>
      </c>
      <c r="E238" s="1" t="s">
        <v>37</v>
      </c>
      <c r="F238" s="1" t="s">
        <v>37</v>
      </c>
      <c r="G238" s="1" t="s">
        <v>37</v>
      </c>
      <c r="H238" s="8" t="s">
        <v>250</v>
      </c>
      <c r="I238" s="8" t="n">
        <v>599</v>
      </c>
      <c r="J238" s="8" t="s">
        <v>1045</v>
      </c>
      <c r="K238" s="8" t="s">
        <v>1046</v>
      </c>
      <c r="L238" s="8" t="s">
        <v>41</v>
      </c>
      <c r="M238" s="8" t="s">
        <v>42</v>
      </c>
      <c r="N238" s="8" t="s">
        <v>250</v>
      </c>
      <c r="O238" s="8" t="s">
        <v>43</v>
      </c>
      <c r="P238" s="8" t="s">
        <v>44</v>
      </c>
      <c r="Q238" s="8" t="s">
        <v>605</v>
      </c>
      <c r="R238" s="8" t="s">
        <v>1045</v>
      </c>
      <c r="S238" s="8" t="s">
        <v>46</v>
      </c>
      <c r="T238" s="8" t="s">
        <v>89</v>
      </c>
      <c r="U238" s="8"/>
      <c r="V238" s="8" t="s">
        <v>1046</v>
      </c>
      <c r="W238" s="8" t="s">
        <v>1047</v>
      </c>
      <c r="X238" s="8" t="n">
        <v>-16.824</v>
      </c>
      <c r="Y238" s="8" t="n">
        <v>49.964</v>
      </c>
      <c r="Z238" s="8" t="n">
        <v>20</v>
      </c>
      <c r="AA238" s="8" t="s">
        <v>1435</v>
      </c>
    </row>
    <row r="239" customFormat="false" ht="12.75" hidden="true" customHeight="false" outlineLevel="0" collapsed="false">
      <c r="A239" s="8" t="s">
        <v>1436</v>
      </c>
      <c r="B239" s="8" t="s">
        <v>1437</v>
      </c>
      <c r="C239" s="8" t="s">
        <v>1389</v>
      </c>
      <c r="D239" s="1" t="s">
        <v>1438</v>
      </c>
      <c r="E239" s="1" t="s">
        <v>37</v>
      </c>
      <c r="F239" s="1" t="s">
        <v>37</v>
      </c>
      <c r="G239" s="1" t="s">
        <v>37</v>
      </c>
      <c r="H239" s="8" t="s">
        <v>250</v>
      </c>
      <c r="I239" s="8" t="n">
        <v>600</v>
      </c>
      <c r="J239" s="8" t="s">
        <v>1135</v>
      </c>
      <c r="K239" s="8" t="s">
        <v>1136</v>
      </c>
      <c r="L239" s="8" t="s">
        <v>41</v>
      </c>
      <c r="M239" s="8" t="s">
        <v>42</v>
      </c>
      <c r="N239" s="8" t="s">
        <v>250</v>
      </c>
      <c r="O239" s="8" t="s">
        <v>43</v>
      </c>
      <c r="P239" s="8" t="s">
        <v>44</v>
      </c>
      <c r="Q239" s="8" t="s">
        <v>605</v>
      </c>
      <c r="R239" s="8" t="s">
        <v>1135</v>
      </c>
      <c r="S239" s="8" t="s">
        <v>46</v>
      </c>
      <c r="T239" s="8" t="s">
        <v>89</v>
      </c>
      <c r="U239" s="8"/>
      <c r="V239" s="8" t="s">
        <v>1136</v>
      </c>
      <c r="W239" s="8" t="s">
        <v>1137</v>
      </c>
      <c r="X239" s="8" t="n">
        <v>-16.922</v>
      </c>
      <c r="Y239" s="8" t="n">
        <v>49.887</v>
      </c>
      <c r="Z239" s="8" t="n">
        <v>100</v>
      </c>
      <c r="AA239" s="8" t="s">
        <v>1439</v>
      </c>
    </row>
    <row r="240" customFormat="false" ht="12.75" hidden="true" customHeight="false" outlineLevel="0" collapsed="false">
      <c r="A240" s="8" t="s">
        <v>1440</v>
      </c>
      <c r="B240" s="8" t="s">
        <v>1441</v>
      </c>
      <c r="C240" s="8" t="s">
        <v>1415</v>
      </c>
      <c r="D240" s="1" t="s">
        <v>1442</v>
      </c>
      <c r="E240" s="1" t="s">
        <v>37</v>
      </c>
      <c r="F240" s="1" t="s">
        <v>37</v>
      </c>
      <c r="G240" s="1" t="s">
        <v>37</v>
      </c>
      <c r="H240" s="8" t="s">
        <v>38</v>
      </c>
      <c r="I240" s="8" t="n">
        <v>602</v>
      </c>
      <c r="J240" s="8" t="s">
        <v>1417</v>
      </c>
      <c r="K240" s="8" t="s">
        <v>1118</v>
      </c>
      <c r="L240" s="8" t="s">
        <v>41</v>
      </c>
      <c r="M240" s="8" t="s">
        <v>42</v>
      </c>
      <c r="N240" s="8" t="s">
        <v>38</v>
      </c>
      <c r="O240" s="8" t="s">
        <v>43</v>
      </c>
      <c r="P240" s="8" t="s">
        <v>44</v>
      </c>
      <c r="Q240" s="8" t="s">
        <v>605</v>
      </c>
      <c r="R240" s="8" t="s">
        <v>1417</v>
      </c>
      <c r="S240" s="8" t="s">
        <v>46</v>
      </c>
      <c r="T240" s="8" t="s">
        <v>89</v>
      </c>
      <c r="U240" s="8"/>
      <c r="V240" s="8" t="s">
        <v>1118</v>
      </c>
      <c r="W240" s="8" t="s">
        <v>1119</v>
      </c>
      <c r="X240" s="8" t="n">
        <v>-16.455</v>
      </c>
      <c r="Y240" s="8" t="n">
        <v>49.788</v>
      </c>
      <c r="Z240" s="8" t="n">
        <v>225</v>
      </c>
      <c r="AA240" s="8" t="s">
        <v>1443</v>
      </c>
    </row>
    <row r="241" customFormat="false" ht="12.75" hidden="true" customHeight="false" outlineLevel="0" collapsed="false">
      <c r="A241" s="8" t="s">
        <v>1444</v>
      </c>
      <c r="B241" s="8" t="s">
        <v>1445</v>
      </c>
      <c r="C241" s="8" t="s">
        <v>1446</v>
      </c>
      <c r="D241" s="1" t="s">
        <v>1447</v>
      </c>
      <c r="E241" s="1" t="s">
        <v>37</v>
      </c>
      <c r="F241" s="1" t="s">
        <v>1448</v>
      </c>
      <c r="G241" s="1" t="s">
        <v>37</v>
      </c>
      <c r="H241" s="8" t="s">
        <v>73</v>
      </c>
      <c r="I241" s="8" t="n">
        <v>657</v>
      </c>
      <c r="J241" s="8" t="s">
        <v>1449</v>
      </c>
      <c r="K241" s="8" t="s">
        <v>1173</v>
      </c>
      <c r="L241" s="8" t="s">
        <v>41</v>
      </c>
      <c r="M241" s="8" t="s">
        <v>57</v>
      </c>
      <c r="N241" s="8" t="s">
        <v>73</v>
      </c>
      <c r="O241" s="8" t="s">
        <v>43</v>
      </c>
      <c r="P241" s="8" t="s">
        <v>44</v>
      </c>
      <c r="Q241" s="8" t="s">
        <v>605</v>
      </c>
      <c r="R241" s="8" t="s">
        <v>1449</v>
      </c>
      <c r="S241" s="8" t="s">
        <v>46</v>
      </c>
      <c r="T241" s="8" t="s">
        <v>89</v>
      </c>
      <c r="U241" s="8"/>
      <c r="V241" s="8" t="s">
        <v>1173</v>
      </c>
      <c r="W241" s="8" t="s">
        <v>1174</v>
      </c>
      <c r="X241" s="8" t="n">
        <v>-17.924</v>
      </c>
      <c r="Y241" s="8" t="n">
        <v>49.2</v>
      </c>
      <c r="Z241" s="8" t="n">
        <v>390</v>
      </c>
      <c r="AA241" s="8" t="s">
        <v>1450</v>
      </c>
    </row>
    <row r="242" customFormat="false" ht="12.75" hidden="true" customHeight="false" outlineLevel="0" collapsed="false">
      <c r="A242" s="8" t="s">
        <v>1451</v>
      </c>
      <c r="B242" s="8" t="s">
        <v>1452</v>
      </c>
      <c r="C242" s="8" t="s">
        <v>1446</v>
      </c>
      <c r="D242" s="1" t="s">
        <v>1453</v>
      </c>
      <c r="E242" s="1" t="s">
        <v>37</v>
      </c>
      <c r="F242" s="1" t="s">
        <v>1454</v>
      </c>
      <c r="G242" s="1" t="s">
        <v>37</v>
      </c>
      <c r="H242" s="8" t="s">
        <v>73</v>
      </c>
      <c r="I242" s="8" t="n">
        <v>657</v>
      </c>
      <c r="J242" s="8" t="s">
        <v>1449</v>
      </c>
      <c r="K242" s="8" t="s">
        <v>1173</v>
      </c>
      <c r="L242" s="8" t="s">
        <v>41</v>
      </c>
      <c r="M242" s="8" t="s">
        <v>57</v>
      </c>
      <c r="N242" s="8" t="s">
        <v>73</v>
      </c>
      <c r="O242" s="8" t="s">
        <v>43</v>
      </c>
      <c r="P242" s="8" t="s">
        <v>44</v>
      </c>
      <c r="Q242" s="8" t="s">
        <v>605</v>
      </c>
      <c r="R242" s="8" t="s">
        <v>1449</v>
      </c>
      <c r="S242" s="8" t="s">
        <v>46</v>
      </c>
      <c r="T242" s="8" t="s">
        <v>89</v>
      </c>
      <c r="U242" s="8"/>
      <c r="V242" s="8" t="s">
        <v>1173</v>
      </c>
      <c r="W242" s="8" t="s">
        <v>1174</v>
      </c>
      <c r="X242" s="8" t="n">
        <v>-17.924</v>
      </c>
      <c r="Y242" s="8" t="n">
        <v>49.2</v>
      </c>
      <c r="Z242" s="8" t="n">
        <v>390</v>
      </c>
      <c r="AA242" s="8" t="s">
        <v>1455</v>
      </c>
    </row>
    <row r="243" customFormat="false" ht="12.75" hidden="true" customHeight="false" outlineLevel="0" collapsed="false">
      <c r="A243" s="8" t="s">
        <v>1456</v>
      </c>
      <c r="B243" s="8" t="s">
        <v>1457</v>
      </c>
      <c r="C243" s="8" t="s">
        <v>1458</v>
      </c>
      <c r="D243" s="1" t="s">
        <v>1459</v>
      </c>
      <c r="E243" s="1" t="s">
        <v>37</v>
      </c>
      <c r="F243" s="1" t="s">
        <v>37</v>
      </c>
      <c r="G243" s="1" t="s">
        <v>37</v>
      </c>
      <c r="H243" s="8" t="s">
        <v>73</v>
      </c>
      <c r="I243" s="8" t="n">
        <v>656</v>
      </c>
      <c r="J243" s="8" t="s">
        <v>1460</v>
      </c>
      <c r="K243" s="8" t="s">
        <v>1054</v>
      </c>
      <c r="L243" s="8" t="s">
        <v>41</v>
      </c>
      <c r="M243" s="8" t="s">
        <v>57</v>
      </c>
      <c r="N243" s="8" t="s">
        <v>73</v>
      </c>
      <c r="O243" s="8" t="s">
        <v>43</v>
      </c>
      <c r="P243" s="8" t="s">
        <v>44</v>
      </c>
      <c r="Q243" s="8" t="s">
        <v>605</v>
      </c>
      <c r="R243" s="8" t="s">
        <v>1460</v>
      </c>
      <c r="S243" s="8" t="s">
        <v>46</v>
      </c>
      <c r="T243" s="8" t="s">
        <v>89</v>
      </c>
      <c r="U243" s="8"/>
      <c r="V243" s="8" t="s">
        <v>1054</v>
      </c>
      <c r="W243" s="8" t="s">
        <v>1055</v>
      </c>
      <c r="X243" s="8" t="n">
        <v>-16.486</v>
      </c>
      <c r="Y243" s="8" t="n">
        <v>49.847</v>
      </c>
      <c r="Z243" s="8" t="n">
        <v>10</v>
      </c>
      <c r="AA243" s="8" t="s">
        <v>1461</v>
      </c>
    </row>
    <row r="244" customFormat="false" ht="12.75" hidden="true" customHeight="false" outlineLevel="0" collapsed="false">
      <c r="A244" s="8" t="s">
        <v>1462</v>
      </c>
      <c r="B244" s="8" t="s">
        <v>1463</v>
      </c>
      <c r="C244" s="8" t="s">
        <v>1458</v>
      </c>
      <c r="D244" s="1" t="s">
        <v>1464</v>
      </c>
      <c r="E244" s="1" t="s">
        <v>37</v>
      </c>
      <c r="F244" s="1" t="s">
        <v>1465</v>
      </c>
      <c r="G244" s="1" t="s">
        <v>37</v>
      </c>
      <c r="H244" s="8" t="s">
        <v>73</v>
      </c>
      <c r="I244" s="8" t="n">
        <v>650</v>
      </c>
      <c r="J244" s="8" t="s">
        <v>1460</v>
      </c>
      <c r="K244" s="8" t="s">
        <v>1054</v>
      </c>
      <c r="L244" s="8" t="s">
        <v>41</v>
      </c>
      <c r="M244" s="8" t="s">
        <v>57</v>
      </c>
      <c r="N244" s="8" t="s">
        <v>73</v>
      </c>
      <c r="O244" s="8" t="s">
        <v>43</v>
      </c>
      <c r="P244" s="8" t="s">
        <v>44</v>
      </c>
      <c r="Q244" s="8" t="s">
        <v>605</v>
      </c>
      <c r="R244" s="8" t="s">
        <v>1460</v>
      </c>
      <c r="S244" s="8" t="s">
        <v>46</v>
      </c>
      <c r="T244" s="8" t="s">
        <v>89</v>
      </c>
      <c r="U244" s="8"/>
      <c r="V244" s="8" t="s">
        <v>1054</v>
      </c>
      <c r="W244" s="8" t="s">
        <v>1055</v>
      </c>
      <c r="X244" s="8" t="n">
        <v>-16.486</v>
      </c>
      <c r="Y244" s="8" t="n">
        <v>49.847</v>
      </c>
      <c r="Z244" s="8" t="n">
        <v>10</v>
      </c>
      <c r="AA244" s="8" t="s">
        <v>1466</v>
      </c>
    </row>
    <row r="245" customFormat="false" ht="12.75" hidden="true" customHeight="false" outlineLevel="0" collapsed="false">
      <c r="A245" s="8" t="s">
        <v>1467</v>
      </c>
      <c r="B245" s="8" t="s">
        <v>1468</v>
      </c>
      <c r="C245" s="8" t="s">
        <v>1458</v>
      </c>
      <c r="D245" s="1" t="s">
        <v>1469</v>
      </c>
      <c r="E245" s="1" t="s">
        <v>37</v>
      </c>
      <c r="F245" s="1" t="s">
        <v>1470</v>
      </c>
      <c r="G245" s="1" t="s">
        <v>37</v>
      </c>
      <c r="H245" s="8" t="s">
        <v>73</v>
      </c>
      <c r="I245" s="8" t="n">
        <v>655</v>
      </c>
      <c r="J245" s="8" t="s">
        <v>1460</v>
      </c>
      <c r="K245" s="8" t="s">
        <v>1054</v>
      </c>
      <c r="L245" s="8" t="s">
        <v>41</v>
      </c>
      <c r="M245" s="8" t="s">
        <v>57</v>
      </c>
      <c r="N245" s="8" t="s">
        <v>73</v>
      </c>
      <c r="O245" s="8" t="s">
        <v>43</v>
      </c>
      <c r="P245" s="8" t="s">
        <v>44</v>
      </c>
      <c r="Q245" s="8" t="s">
        <v>605</v>
      </c>
      <c r="R245" s="8" t="s">
        <v>1460</v>
      </c>
      <c r="S245" s="8" t="s">
        <v>46</v>
      </c>
      <c r="T245" s="8" t="s">
        <v>89</v>
      </c>
      <c r="U245" s="8"/>
      <c r="V245" s="8" t="s">
        <v>1054</v>
      </c>
      <c r="W245" s="8" t="s">
        <v>1055</v>
      </c>
      <c r="X245" s="8" t="n">
        <v>-16.486</v>
      </c>
      <c r="Y245" s="8" t="n">
        <v>49.847</v>
      </c>
      <c r="Z245" s="8" t="n">
        <v>10</v>
      </c>
      <c r="AA245" s="8" t="s">
        <v>1471</v>
      </c>
    </row>
    <row r="246" customFormat="false" ht="12.75" hidden="true" customHeight="false" outlineLevel="0" collapsed="false">
      <c r="A246" s="8" t="s">
        <v>1472</v>
      </c>
      <c r="B246" s="8" t="s">
        <v>1473</v>
      </c>
      <c r="C246" s="8" t="s">
        <v>1474</v>
      </c>
      <c r="D246" s="1" t="s">
        <v>1475</v>
      </c>
      <c r="E246" s="1" t="s">
        <v>37</v>
      </c>
      <c r="F246" s="1" t="s">
        <v>37</v>
      </c>
      <c r="G246" s="1" t="s">
        <v>37</v>
      </c>
      <c r="H246" s="8" t="s">
        <v>73</v>
      </c>
      <c r="I246" s="8" t="n">
        <v>657</v>
      </c>
      <c r="J246" s="8" t="s">
        <v>1476</v>
      </c>
      <c r="K246" s="8" t="s">
        <v>1477</v>
      </c>
      <c r="L246" s="8" t="s">
        <v>41</v>
      </c>
      <c r="M246" s="8" t="s">
        <v>57</v>
      </c>
      <c r="N246" s="8" t="s">
        <v>73</v>
      </c>
      <c r="O246" s="8" t="s">
        <v>43</v>
      </c>
      <c r="P246" s="8" t="s">
        <v>44</v>
      </c>
      <c r="Q246" s="8" t="s">
        <v>605</v>
      </c>
      <c r="R246" s="8" t="s">
        <v>1476</v>
      </c>
      <c r="S246" s="8" t="s">
        <v>46</v>
      </c>
      <c r="T246" s="8" t="s">
        <v>76</v>
      </c>
      <c r="U246" s="8"/>
      <c r="V246" s="8" t="s">
        <v>1477</v>
      </c>
      <c r="W246" s="8" t="s">
        <v>1478</v>
      </c>
      <c r="X246" s="8" t="n">
        <v>-22.791</v>
      </c>
      <c r="Y246" s="8" t="n">
        <v>47.182</v>
      </c>
      <c r="Z246" s="8" t="n">
        <v>600</v>
      </c>
      <c r="AA246" s="8" t="s">
        <v>1479</v>
      </c>
    </row>
    <row r="247" customFormat="false" ht="12.75" hidden="true" customHeight="false" outlineLevel="0" collapsed="false">
      <c r="A247" s="8" t="s">
        <v>1480</v>
      </c>
      <c r="B247" s="8" t="s">
        <v>1481</v>
      </c>
      <c r="C247" s="8" t="s">
        <v>1482</v>
      </c>
      <c r="D247" s="1" t="s">
        <v>1483</v>
      </c>
      <c r="E247" s="1" t="s">
        <v>37</v>
      </c>
      <c r="F247" s="1" t="s">
        <v>37</v>
      </c>
      <c r="G247" s="1" t="s">
        <v>37</v>
      </c>
      <c r="H247" s="8" t="s">
        <v>73</v>
      </c>
      <c r="I247" s="8" t="n">
        <v>657</v>
      </c>
      <c r="J247" s="8" t="s">
        <v>1476</v>
      </c>
      <c r="K247" s="8" t="s">
        <v>1477</v>
      </c>
      <c r="L247" s="8" t="s">
        <v>41</v>
      </c>
      <c r="M247" s="8" t="s">
        <v>57</v>
      </c>
      <c r="N247" s="8" t="s">
        <v>73</v>
      </c>
      <c r="O247" s="8" t="s">
        <v>43</v>
      </c>
      <c r="P247" s="8" t="s">
        <v>44</v>
      </c>
      <c r="Q247" s="8" t="s">
        <v>605</v>
      </c>
      <c r="R247" s="8" t="s">
        <v>1476</v>
      </c>
      <c r="S247" s="8" t="s">
        <v>46</v>
      </c>
      <c r="T247" s="8" t="s">
        <v>76</v>
      </c>
      <c r="U247" s="8"/>
      <c r="V247" s="8" t="s">
        <v>1477</v>
      </c>
      <c r="W247" s="8" t="s">
        <v>1478</v>
      </c>
      <c r="X247" s="8" t="n">
        <v>-22.791</v>
      </c>
      <c r="Y247" s="8" t="n">
        <v>47.182</v>
      </c>
      <c r="Z247" s="8" t="n">
        <v>600</v>
      </c>
      <c r="AA247" s="8" t="s">
        <v>1484</v>
      </c>
    </row>
    <row r="248" customFormat="false" ht="12.75" hidden="true" customHeight="false" outlineLevel="0" collapsed="false">
      <c r="A248" s="8" t="s">
        <v>1485</v>
      </c>
      <c r="B248" s="8" t="s">
        <v>1486</v>
      </c>
      <c r="C248" s="8" t="s">
        <v>1487</v>
      </c>
      <c r="D248" s="1" t="s">
        <v>1488</v>
      </c>
      <c r="E248" s="1" t="s">
        <v>37</v>
      </c>
      <c r="F248" s="1" t="s">
        <v>37</v>
      </c>
      <c r="G248" s="1" t="s">
        <v>37</v>
      </c>
      <c r="H248" s="8" t="s">
        <v>73</v>
      </c>
      <c r="I248" s="8" t="n">
        <v>657</v>
      </c>
      <c r="J248" s="8" t="s">
        <v>1476</v>
      </c>
      <c r="K248" s="8" t="s">
        <v>1477</v>
      </c>
      <c r="L248" s="8" t="s">
        <v>41</v>
      </c>
      <c r="M248" s="8" t="s">
        <v>57</v>
      </c>
      <c r="N248" s="8" t="s">
        <v>73</v>
      </c>
      <c r="O248" s="8" t="s">
        <v>43</v>
      </c>
      <c r="P248" s="8" t="s">
        <v>44</v>
      </c>
      <c r="Q248" s="8" t="s">
        <v>605</v>
      </c>
      <c r="R248" s="8" t="s">
        <v>1476</v>
      </c>
      <c r="S248" s="8" t="s">
        <v>46</v>
      </c>
      <c r="T248" s="8" t="s">
        <v>76</v>
      </c>
      <c r="U248" s="8"/>
      <c r="V248" s="8" t="s">
        <v>1477</v>
      </c>
      <c r="W248" s="8" t="s">
        <v>1478</v>
      </c>
      <c r="X248" s="8" t="n">
        <v>-22.791</v>
      </c>
      <c r="Y248" s="8" t="n">
        <v>47.182</v>
      </c>
      <c r="Z248" s="8" t="n">
        <v>600</v>
      </c>
      <c r="AA248" s="8" t="s">
        <v>1489</v>
      </c>
    </row>
    <row r="249" customFormat="false" ht="12.75" hidden="true" customHeight="false" outlineLevel="0" collapsed="false">
      <c r="A249" s="8" t="s">
        <v>1490</v>
      </c>
      <c r="B249" s="8" t="s">
        <v>1491</v>
      </c>
      <c r="C249" s="8" t="s">
        <v>1492</v>
      </c>
      <c r="D249" s="1" t="s">
        <v>1493</v>
      </c>
      <c r="E249" s="1" t="s">
        <v>37</v>
      </c>
      <c r="F249" s="1" t="s">
        <v>37</v>
      </c>
      <c r="G249" s="1" t="s">
        <v>37</v>
      </c>
      <c r="H249" s="8" t="s">
        <v>73</v>
      </c>
      <c r="I249" s="8" t="n">
        <v>657</v>
      </c>
      <c r="J249" s="8" t="s">
        <v>1494</v>
      </c>
      <c r="K249" s="8" t="s">
        <v>1477</v>
      </c>
      <c r="L249" s="8" t="s">
        <v>41</v>
      </c>
      <c r="M249" s="8" t="s">
        <v>57</v>
      </c>
      <c r="N249" s="8" t="s">
        <v>73</v>
      </c>
      <c r="O249" s="8" t="s">
        <v>43</v>
      </c>
      <c r="P249" s="8" t="s">
        <v>44</v>
      </c>
      <c r="Q249" s="8" t="s">
        <v>1495</v>
      </c>
      <c r="R249" s="8" t="s">
        <v>1494</v>
      </c>
      <c r="S249" s="8" t="s">
        <v>46</v>
      </c>
      <c r="T249" s="8" t="s">
        <v>76</v>
      </c>
      <c r="U249" s="8"/>
      <c r="V249" s="8" t="s">
        <v>1477</v>
      </c>
      <c r="W249" s="8" t="s">
        <v>1478</v>
      </c>
      <c r="X249" s="8" t="n">
        <v>-22.791</v>
      </c>
      <c r="Y249" s="8" t="n">
        <v>47.182</v>
      </c>
      <c r="Z249" s="8" t="n">
        <v>600</v>
      </c>
      <c r="AA249" s="8" t="s">
        <v>1496</v>
      </c>
    </row>
    <row r="250" customFormat="false" ht="12.75" hidden="true" customHeight="false" outlineLevel="0" collapsed="false">
      <c r="A250" s="8" t="s">
        <v>1497</v>
      </c>
      <c r="B250" s="8" t="s">
        <v>1498</v>
      </c>
      <c r="C250" s="8" t="s">
        <v>1499</v>
      </c>
      <c r="D250" s="1" t="s">
        <v>1500</v>
      </c>
      <c r="E250" s="1" t="s">
        <v>37</v>
      </c>
      <c r="F250" s="1" t="s">
        <v>37</v>
      </c>
      <c r="G250" s="1" t="s">
        <v>37</v>
      </c>
      <c r="H250" s="8" t="s">
        <v>73</v>
      </c>
      <c r="I250" s="8" t="n">
        <v>657</v>
      </c>
      <c r="J250" s="8" t="s">
        <v>1476</v>
      </c>
      <c r="K250" s="8" t="s">
        <v>1477</v>
      </c>
      <c r="L250" s="8" t="s">
        <v>41</v>
      </c>
      <c r="M250" s="8" t="s">
        <v>57</v>
      </c>
      <c r="N250" s="8" t="s">
        <v>73</v>
      </c>
      <c r="O250" s="8" t="s">
        <v>43</v>
      </c>
      <c r="P250" s="8" t="s">
        <v>44</v>
      </c>
      <c r="Q250" s="8" t="s">
        <v>1495</v>
      </c>
      <c r="R250" s="8" t="s">
        <v>1476</v>
      </c>
      <c r="S250" s="8" t="s">
        <v>46</v>
      </c>
      <c r="T250" s="8" t="s">
        <v>76</v>
      </c>
      <c r="U250" s="8"/>
      <c r="V250" s="8" t="s">
        <v>1477</v>
      </c>
      <c r="W250" s="8" t="s">
        <v>1478</v>
      </c>
      <c r="X250" s="8" t="n">
        <v>-22.791</v>
      </c>
      <c r="Y250" s="8" t="n">
        <v>47.182</v>
      </c>
      <c r="Z250" s="8" t="n">
        <v>600</v>
      </c>
      <c r="AA250" s="8" t="s">
        <v>1501</v>
      </c>
    </row>
    <row r="251" customFormat="false" ht="12.75" hidden="true" customHeight="false" outlineLevel="0" collapsed="false">
      <c r="A251" s="8" t="s">
        <v>1502</v>
      </c>
      <c r="B251" s="8" t="s">
        <v>1503</v>
      </c>
      <c r="C251" s="8" t="s">
        <v>1504</v>
      </c>
      <c r="D251" s="1" t="s">
        <v>1505</v>
      </c>
      <c r="E251" s="1" t="s">
        <v>37</v>
      </c>
      <c r="F251" s="1" t="s">
        <v>37</v>
      </c>
      <c r="G251" s="1" t="s">
        <v>37</v>
      </c>
      <c r="H251" s="8" t="s">
        <v>73</v>
      </c>
      <c r="I251" s="8" t="n">
        <v>657</v>
      </c>
      <c r="J251" s="8" t="s">
        <v>1494</v>
      </c>
      <c r="K251" s="8" t="s">
        <v>1477</v>
      </c>
      <c r="L251" s="8" t="s">
        <v>41</v>
      </c>
      <c r="M251" s="8" t="s">
        <v>57</v>
      </c>
      <c r="N251" s="8" t="s">
        <v>73</v>
      </c>
      <c r="O251" s="8" t="s">
        <v>43</v>
      </c>
      <c r="P251" s="8" t="s">
        <v>44</v>
      </c>
      <c r="Q251" s="8" t="s">
        <v>1495</v>
      </c>
      <c r="R251" s="8" t="s">
        <v>1494</v>
      </c>
      <c r="S251" s="8" t="s">
        <v>46</v>
      </c>
      <c r="T251" s="8" t="s">
        <v>76</v>
      </c>
      <c r="U251" s="8"/>
      <c r="V251" s="8" t="s">
        <v>1477</v>
      </c>
      <c r="W251" s="8" t="s">
        <v>1478</v>
      </c>
      <c r="X251" s="8" t="n">
        <v>-22.791</v>
      </c>
      <c r="Y251" s="8" t="n">
        <v>47.182</v>
      </c>
      <c r="Z251" s="8" t="n">
        <v>600</v>
      </c>
      <c r="AA251" s="8" t="s">
        <v>1506</v>
      </c>
    </row>
    <row r="252" customFormat="false" ht="12.75" hidden="true" customHeight="false" outlineLevel="0" collapsed="false">
      <c r="A252" s="8" t="s">
        <v>1507</v>
      </c>
      <c r="B252" s="8" t="s">
        <v>1508</v>
      </c>
      <c r="C252" s="8" t="s">
        <v>1509</v>
      </c>
      <c r="D252" s="1" t="s">
        <v>1510</v>
      </c>
      <c r="E252" s="1" t="s">
        <v>37</v>
      </c>
      <c r="F252" s="1" t="s">
        <v>37</v>
      </c>
      <c r="G252" s="1" t="s">
        <v>37</v>
      </c>
      <c r="H252" s="8" t="s">
        <v>73</v>
      </c>
      <c r="I252" s="8" t="n">
        <v>657</v>
      </c>
      <c r="J252" s="8" t="s">
        <v>1494</v>
      </c>
      <c r="K252" s="8" t="s">
        <v>1477</v>
      </c>
      <c r="L252" s="8" t="s">
        <v>41</v>
      </c>
      <c r="M252" s="8" t="s">
        <v>57</v>
      </c>
      <c r="N252" s="8" t="s">
        <v>73</v>
      </c>
      <c r="O252" s="8" t="s">
        <v>43</v>
      </c>
      <c r="P252" s="8" t="s">
        <v>44</v>
      </c>
      <c r="Q252" s="8" t="s">
        <v>1495</v>
      </c>
      <c r="R252" s="8" t="s">
        <v>1494</v>
      </c>
      <c r="S252" s="8" t="s">
        <v>46</v>
      </c>
      <c r="T252" s="8" t="s">
        <v>76</v>
      </c>
      <c r="U252" s="8"/>
      <c r="V252" s="8" t="s">
        <v>1477</v>
      </c>
      <c r="W252" s="8" t="s">
        <v>1478</v>
      </c>
      <c r="X252" s="8" t="n">
        <v>-22.791</v>
      </c>
      <c r="Y252" s="8" t="n">
        <v>47.182</v>
      </c>
      <c r="Z252" s="8" t="n">
        <v>600</v>
      </c>
      <c r="AA252" s="8" t="s">
        <v>1511</v>
      </c>
    </row>
    <row r="253" customFormat="false" ht="12.75" hidden="true" customHeight="false" outlineLevel="0" collapsed="false">
      <c r="A253" s="8" t="s">
        <v>1512</v>
      </c>
      <c r="B253" s="8" t="s">
        <v>1513</v>
      </c>
      <c r="C253" s="8" t="s">
        <v>1514</v>
      </c>
      <c r="D253" s="1" t="s">
        <v>1515</v>
      </c>
      <c r="E253" s="1" t="s">
        <v>37</v>
      </c>
      <c r="F253" s="1" t="s">
        <v>37</v>
      </c>
      <c r="G253" s="1" t="s">
        <v>37</v>
      </c>
      <c r="H253" s="8" t="s">
        <v>73</v>
      </c>
      <c r="I253" s="8" t="n">
        <v>657</v>
      </c>
      <c r="J253" s="8" t="s">
        <v>1476</v>
      </c>
      <c r="K253" s="8" t="s">
        <v>1477</v>
      </c>
      <c r="L253" s="8" t="s">
        <v>41</v>
      </c>
      <c r="M253" s="8" t="s">
        <v>57</v>
      </c>
      <c r="N253" s="8" t="s">
        <v>73</v>
      </c>
      <c r="O253" s="8" t="s">
        <v>43</v>
      </c>
      <c r="P253" s="8" t="s">
        <v>44</v>
      </c>
      <c r="Q253" s="8" t="s">
        <v>605</v>
      </c>
      <c r="R253" s="8" t="s">
        <v>1476</v>
      </c>
      <c r="S253" s="8" t="s">
        <v>46</v>
      </c>
      <c r="T253" s="8" t="s">
        <v>76</v>
      </c>
      <c r="U253" s="8"/>
      <c r="V253" s="8" t="s">
        <v>1477</v>
      </c>
      <c r="W253" s="8" t="s">
        <v>1478</v>
      </c>
      <c r="X253" s="8" t="n">
        <v>-22.791</v>
      </c>
      <c r="Y253" s="8" t="n">
        <v>47.182</v>
      </c>
      <c r="Z253" s="8" t="n">
        <v>600</v>
      </c>
      <c r="AA253" s="8" t="s">
        <v>1516</v>
      </c>
    </row>
    <row r="254" customFormat="false" ht="12.75" hidden="true" customHeight="false" outlineLevel="0" collapsed="false">
      <c r="A254" s="8" t="s">
        <v>1517</v>
      </c>
      <c r="B254" s="8" t="s">
        <v>1518</v>
      </c>
      <c r="C254" s="8" t="s">
        <v>1519</v>
      </c>
      <c r="D254" s="1" t="s">
        <v>1520</v>
      </c>
      <c r="E254" s="1" t="s">
        <v>37</v>
      </c>
      <c r="F254" s="1" t="s">
        <v>37</v>
      </c>
      <c r="G254" s="1" t="s">
        <v>37</v>
      </c>
      <c r="H254" s="8" t="s">
        <v>73</v>
      </c>
      <c r="I254" s="8" t="n">
        <v>657</v>
      </c>
      <c r="J254" s="8" t="s">
        <v>1494</v>
      </c>
      <c r="K254" s="8" t="s">
        <v>1477</v>
      </c>
      <c r="L254" s="8" t="s">
        <v>41</v>
      </c>
      <c r="M254" s="8" t="s">
        <v>57</v>
      </c>
      <c r="N254" s="8" t="s">
        <v>73</v>
      </c>
      <c r="O254" s="8" t="s">
        <v>43</v>
      </c>
      <c r="P254" s="8" t="s">
        <v>44</v>
      </c>
      <c r="Q254" s="8" t="s">
        <v>1495</v>
      </c>
      <c r="R254" s="8" t="s">
        <v>1494</v>
      </c>
      <c r="S254" s="8" t="s">
        <v>46</v>
      </c>
      <c r="T254" s="8" t="s">
        <v>76</v>
      </c>
      <c r="U254" s="8"/>
      <c r="V254" s="8" t="s">
        <v>1477</v>
      </c>
      <c r="W254" s="8" t="s">
        <v>1478</v>
      </c>
      <c r="X254" s="8" t="n">
        <v>-22.791</v>
      </c>
      <c r="Y254" s="8" t="n">
        <v>47.182</v>
      </c>
      <c r="Z254" s="8" t="n">
        <v>600</v>
      </c>
      <c r="AA254" s="8" t="s">
        <v>1521</v>
      </c>
    </row>
    <row r="255" customFormat="false" ht="12.75" hidden="true" customHeight="false" outlineLevel="0" collapsed="false">
      <c r="A255" s="8" t="s">
        <v>1522</v>
      </c>
      <c r="B255" s="8" t="s">
        <v>1523</v>
      </c>
      <c r="C255" s="8" t="s">
        <v>1524</v>
      </c>
      <c r="D255" s="1" t="s">
        <v>1525</v>
      </c>
      <c r="E255" s="1" t="s">
        <v>37</v>
      </c>
      <c r="F255" s="1" t="s">
        <v>37</v>
      </c>
      <c r="G255" s="1" t="s">
        <v>37</v>
      </c>
      <c r="H255" s="8" t="s">
        <v>54</v>
      </c>
      <c r="I255" s="8" t="n">
        <v>657</v>
      </c>
      <c r="J255" s="8" t="s">
        <v>1526</v>
      </c>
      <c r="K255" s="8" t="s">
        <v>1527</v>
      </c>
      <c r="L255" s="8" t="s">
        <v>41</v>
      </c>
      <c r="M255" s="8" t="s">
        <v>57</v>
      </c>
      <c r="N255" s="8" t="s">
        <v>54</v>
      </c>
      <c r="O255" s="8" t="s">
        <v>43</v>
      </c>
      <c r="P255" s="8" t="s">
        <v>44</v>
      </c>
      <c r="Q255" s="8" t="s">
        <v>1495</v>
      </c>
      <c r="R255" s="8" t="s">
        <v>1526</v>
      </c>
      <c r="S255" s="8" t="s">
        <v>46</v>
      </c>
      <c r="T255" s="8" t="s">
        <v>76</v>
      </c>
      <c r="U255" s="8"/>
      <c r="V255" s="8" t="s">
        <v>1527</v>
      </c>
      <c r="W255" s="8" t="s">
        <v>1528</v>
      </c>
      <c r="X255" s="8" t="n">
        <v>-23.194</v>
      </c>
      <c r="Y255" s="8" t="n">
        <v>47.723</v>
      </c>
      <c r="Z255" s="8" t="n">
        <v>20</v>
      </c>
      <c r="AA255" s="8" t="s">
        <v>1529</v>
      </c>
    </row>
    <row r="256" customFormat="false" ht="12.75" hidden="true" customHeight="false" outlineLevel="0" collapsed="false">
      <c r="A256" s="8" t="s">
        <v>1530</v>
      </c>
      <c r="B256" s="8" t="s">
        <v>1531</v>
      </c>
      <c r="C256" s="8" t="s">
        <v>1532</v>
      </c>
      <c r="D256" s="1" t="s">
        <v>1533</v>
      </c>
      <c r="E256" s="1" t="s">
        <v>37</v>
      </c>
      <c r="F256" s="1" t="s">
        <v>37</v>
      </c>
      <c r="G256" s="1" t="s">
        <v>37</v>
      </c>
      <c r="H256" s="8" t="s">
        <v>73</v>
      </c>
      <c r="I256" s="8" t="n">
        <v>657</v>
      </c>
      <c r="J256" s="8" t="s">
        <v>1526</v>
      </c>
      <c r="K256" s="8" t="s">
        <v>1527</v>
      </c>
      <c r="L256" s="8" t="s">
        <v>41</v>
      </c>
      <c r="M256" s="8" t="s">
        <v>57</v>
      </c>
      <c r="N256" s="8" t="s">
        <v>73</v>
      </c>
      <c r="O256" s="8" t="s">
        <v>43</v>
      </c>
      <c r="P256" s="8" t="s">
        <v>44</v>
      </c>
      <c r="Q256" s="8" t="s">
        <v>1495</v>
      </c>
      <c r="R256" s="8" t="s">
        <v>1526</v>
      </c>
      <c r="S256" s="8" t="s">
        <v>46</v>
      </c>
      <c r="T256" s="8" t="s">
        <v>76</v>
      </c>
      <c r="U256" s="8"/>
      <c r="V256" s="8" t="s">
        <v>1527</v>
      </c>
      <c r="W256" s="8" t="s">
        <v>1528</v>
      </c>
      <c r="X256" s="8" t="n">
        <v>-23.194</v>
      </c>
      <c r="Y256" s="8" t="n">
        <v>47.723</v>
      </c>
      <c r="Z256" s="8" t="n">
        <v>20</v>
      </c>
      <c r="AA256" s="8" t="s">
        <v>1534</v>
      </c>
    </row>
    <row r="257" customFormat="false" ht="12.75" hidden="true" customHeight="false" outlineLevel="0" collapsed="false">
      <c r="A257" s="8" t="s">
        <v>1535</v>
      </c>
      <c r="B257" s="8" t="s">
        <v>1536</v>
      </c>
      <c r="C257" s="8" t="s">
        <v>1537</v>
      </c>
      <c r="D257" s="1" t="s">
        <v>1538</v>
      </c>
      <c r="E257" s="1" t="s">
        <v>37</v>
      </c>
      <c r="F257" s="1" t="s">
        <v>37</v>
      </c>
      <c r="G257" s="1" t="s">
        <v>37</v>
      </c>
      <c r="H257" s="8" t="s">
        <v>54</v>
      </c>
      <c r="I257" s="8" t="n">
        <v>657</v>
      </c>
      <c r="J257" s="8" t="s">
        <v>1526</v>
      </c>
      <c r="K257" s="8" t="s">
        <v>1527</v>
      </c>
      <c r="L257" s="8" t="s">
        <v>41</v>
      </c>
      <c r="M257" s="8" t="s">
        <v>57</v>
      </c>
      <c r="N257" s="8" t="s">
        <v>54</v>
      </c>
      <c r="O257" s="8" t="s">
        <v>43</v>
      </c>
      <c r="P257" s="8" t="s">
        <v>44</v>
      </c>
      <c r="Q257" s="8" t="s">
        <v>1495</v>
      </c>
      <c r="R257" s="8" t="s">
        <v>1526</v>
      </c>
      <c r="S257" s="8" t="s">
        <v>46</v>
      </c>
      <c r="T257" s="8" t="s">
        <v>76</v>
      </c>
      <c r="U257" s="8"/>
      <c r="V257" s="8" t="s">
        <v>1527</v>
      </c>
      <c r="W257" s="8" t="s">
        <v>1528</v>
      </c>
      <c r="X257" s="8" t="n">
        <v>-23.194</v>
      </c>
      <c r="Y257" s="8" t="n">
        <v>47.723</v>
      </c>
      <c r="Z257" s="8" t="n">
        <v>20</v>
      </c>
      <c r="AA257" s="8" t="s">
        <v>1539</v>
      </c>
    </row>
    <row r="258" customFormat="false" ht="12.75" hidden="true" customHeight="false" outlineLevel="0" collapsed="false">
      <c r="A258" s="8" t="s">
        <v>1540</v>
      </c>
      <c r="B258" s="8" t="s">
        <v>1541</v>
      </c>
      <c r="C258" s="8" t="s">
        <v>1542</v>
      </c>
      <c r="D258" s="1" t="s">
        <v>1543</v>
      </c>
      <c r="E258" s="1" t="s">
        <v>37</v>
      </c>
      <c r="F258" s="1" t="s">
        <v>37</v>
      </c>
      <c r="G258" s="1" t="s">
        <v>37</v>
      </c>
      <c r="H258" s="8" t="s">
        <v>73</v>
      </c>
      <c r="I258" s="8" t="n">
        <v>657</v>
      </c>
      <c r="J258" s="8" t="s">
        <v>1526</v>
      </c>
      <c r="K258" s="8" t="s">
        <v>1527</v>
      </c>
      <c r="L258" s="8" t="s">
        <v>41</v>
      </c>
      <c r="M258" s="8" t="s">
        <v>57</v>
      </c>
      <c r="N258" s="8" t="s">
        <v>73</v>
      </c>
      <c r="O258" s="8" t="s">
        <v>43</v>
      </c>
      <c r="P258" s="8" t="s">
        <v>44</v>
      </c>
      <c r="Q258" s="8" t="s">
        <v>1495</v>
      </c>
      <c r="R258" s="8" t="s">
        <v>1526</v>
      </c>
      <c r="S258" s="8" t="s">
        <v>46</v>
      </c>
      <c r="T258" s="8" t="s">
        <v>76</v>
      </c>
      <c r="U258" s="8"/>
      <c r="V258" s="8" t="s">
        <v>1527</v>
      </c>
      <c r="W258" s="8" t="s">
        <v>1528</v>
      </c>
      <c r="X258" s="8" t="n">
        <v>-23.194</v>
      </c>
      <c r="Y258" s="8" t="n">
        <v>47.723</v>
      </c>
      <c r="Z258" s="8" t="n">
        <v>20</v>
      </c>
      <c r="AA258" s="8" t="s">
        <v>1544</v>
      </c>
    </row>
    <row r="259" customFormat="false" ht="12.75" hidden="true" customHeight="false" outlineLevel="0" collapsed="false">
      <c r="A259" s="8" t="s">
        <v>1545</v>
      </c>
      <c r="B259" s="8" t="s">
        <v>1546</v>
      </c>
      <c r="C259" s="8" t="s">
        <v>1547</v>
      </c>
      <c r="D259" s="1" t="s">
        <v>1548</v>
      </c>
      <c r="E259" s="1" t="s">
        <v>37</v>
      </c>
      <c r="F259" s="1" t="s">
        <v>37</v>
      </c>
      <c r="G259" s="1" t="s">
        <v>37</v>
      </c>
      <c r="H259" s="8" t="s">
        <v>73</v>
      </c>
      <c r="I259" s="8" t="n">
        <v>657</v>
      </c>
      <c r="J259" s="8" t="s">
        <v>1526</v>
      </c>
      <c r="K259" s="8" t="s">
        <v>1527</v>
      </c>
      <c r="L259" s="8" t="s">
        <v>41</v>
      </c>
      <c r="M259" s="8" t="s">
        <v>57</v>
      </c>
      <c r="N259" s="8" t="s">
        <v>73</v>
      </c>
      <c r="O259" s="8" t="s">
        <v>43</v>
      </c>
      <c r="P259" s="8" t="s">
        <v>44</v>
      </c>
      <c r="Q259" s="8" t="s">
        <v>1495</v>
      </c>
      <c r="R259" s="8" t="s">
        <v>1526</v>
      </c>
      <c r="S259" s="8" t="s">
        <v>46</v>
      </c>
      <c r="T259" s="8" t="s">
        <v>76</v>
      </c>
      <c r="U259" s="8"/>
      <c r="V259" s="8" t="s">
        <v>1527</v>
      </c>
      <c r="W259" s="8" t="s">
        <v>1528</v>
      </c>
      <c r="X259" s="8" t="n">
        <v>-23.194</v>
      </c>
      <c r="Y259" s="8" t="n">
        <v>47.723</v>
      </c>
      <c r="Z259" s="8" t="n">
        <v>20</v>
      </c>
      <c r="AA259" s="8" t="s">
        <v>1549</v>
      </c>
    </row>
    <row r="260" customFormat="false" ht="12.75" hidden="true" customHeight="false" outlineLevel="0" collapsed="false">
      <c r="A260" s="8" t="s">
        <v>1550</v>
      </c>
      <c r="B260" s="8" t="s">
        <v>1551</v>
      </c>
      <c r="C260" s="8" t="s">
        <v>1552</v>
      </c>
      <c r="D260" s="1" t="s">
        <v>1553</v>
      </c>
      <c r="E260" s="1" t="s">
        <v>37</v>
      </c>
      <c r="F260" s="1" t="s">
        <v>37</v>
      </c>
      <c r="G260" s="1" t="s">
        <v>37</v>
      </c>
      <c r="H260" s="8" t="s">
        <v>54</v>
      </c>
      <c r="I260" s="8" t="n">
        <v>657</v>
      </c>
      <c r="J260" s="8" t="s">
        <v>1554</v>
      </c>
      <c r="K260" s="8" t="s">
        <v>1527</v>
      </c>
      <c r="L260" s="8" t="s">
        <v>41</v>
      </c>
      <c r="M260" s="8" t="s">
        <v>57</v>
      </c>
      <c r="N260" s="8" t="s">
        <v>54</v>
      </c>
      <c r="O260" s="8" t="s">
        <v>43</v>
      </c>
      <c r="P260" s="8" t="s">
        <v>44</v>
      </c>
      <c r="Q260" s="8" t="s">
        <v>1495</v>
      </c>
      <c r="R260" s="8" t="s">
        <v>1554</v>
      </c>
      <c r="S260" s="8" t="s">
        <v>46</v>
      </c>
      <c r="T260" s="8" t="s">
        <v>76</v>
      </c>
      <c r="U260" s="8"/>
      <c r="V260" s="8" t="s">
        <v>1527</v>
      </c>
      <c r="W260" s="8" t="s">
        <v>1528</v>
      </c>
      <c r="X260" s="8" t="n">
        <v>-23.194</v>
      </c>
      <c r="Y260" s="8" t="n">
        <v>47.723</v>
      </c>
      <c r="Z260" s="8" t="n">
        <v>20</v>
      </c>
      <c r="AA260" s="8" t="s">
        <v>1555</v>
      </c>
    </row>
    <row r="261" customFormat="false" ht="12.75" hidden="true" customHeight="false" outlineLevel="0" collapsed="false">
      <c r="A261" s="8" t="s">
        <v>1556</v>
      </c>
      <c r="B261" s="8" t="s">
        <v>1557</v>
      </c>
      <c r="C261" s="8" t="s">
        <v>1558</v>
      </c>
      <c r="D261" s="1" t="s">
        <v>1559</v>
      </c>
      <c r="E261" s="1" t="s">
        <v>37</v>
      </c>
      <c r="F261" s="1" t="s">
        <v>37</v>
      </c>
      <c r="G261" s="1" t="s">
        <v>37</v>
      </c>
      <c r="H261" s="8" t="s">
        <v>73</v>
      </c>
      <c r="I261" s="8" t="n">
        <v>657</v>
      </c>
      <c r="J261" s="8" t="s">
        <v>1494</v>
      </c>
      <c r="K261" s="8" t="s">
        <v>1477</v>
      </c>
      <c r="L261" s="8" t="s">
        <v>41</v>
      </c>
      <c r="M261" s="8" t="s">
        <v>57</v>
      </c>
      <c r="N261" s="8" t="s">
        <v>73</v>
      </c>
      <c r="O261" s="8" t="s">
        <v>43</v>
      </c>
      <c r="P261" s="8" t="s">
        <v>44</v>
      </c>
      <c r="Q261" s="8" t="s">
        <v>1495</v>
      </c>
      <c r="R261" s="8" t="s">
        <v>1494</v>
      </c>
      <c r="S261" s="8" t="s">
        <v>46</v>
      </c>
      <c r="T261" s="8" t="s">
        <v>76</v>
      </c>
      <c r="U261" s="8"/>
      <c r="V261" s="8" t="s">
        <v>1477</v>
      </c>
      <c r="W261" s="8" t="s">
        <v>1478</v>
      </c>
      <c r="X261" s="8" t="n">
        <v>-22.791</v>
      </c>
      <c r="Y261" s="8" t="n">
        <v>47.182</v>
      </c>
      <c r="Z261" s="8" t="n">
        <v>600</v>
      </c>
      <c r="AA261" s="8" t="s">
        <v>1560</v>
      </c>
    </row>
    <row r="262" customFormat="false" ht="12.75" hidden="true" customHeight="false" outlineLevel="0" collapsed="false">
      <c r="A262" s="8" t="s">
        <v>1561</v>
      </c>
      <c r="B262" s="8" t="s">
        <v>1562</v>
      </c>
      <c r="C262" s="8" t="s">
        <v>1563</v>
      </c>
      <c r="D262" s="1" t="s">
        <v>1564</v>
      </c>
      <c r="E262" s="1" t="s">
        <v>37</v>
      </c>
      <c r="F262" s="1" t="s">
        <v>37</v>
      </c>
      <c r="G262" s="1" t="s">
        <v>37</v>
      </c>
      <c r="H262" s="8" t="s">
        <v>73</v>
      </c>
      <c r="I262" s="8" t="n">
        <v>657</v>
      </c>
      <c r="J262" s="8" t="s">
        <v>1476</v>
      </c>
      <c r="K262" s="8" t="s">
        <v>1477</v>
      </c>
      <c r="L262" s="8" t="s">
        <v>41</v>
      </c>
      <c r="M262" s="8" t="s">
        <v>57</v>
      </c>
      <c r="N262" s="8" t="s">
        <v>73</v>
      </c>
      <c r="O262" s="8" t="s">
        <v>43</v>
      </c>
      <c r="P262" s="8" t="s">
        <v>44</v>
      </c>
      <c r="Q262" s="8" t="s">
        <v>1495</v>
      </c>
      <c r="R262" s="8" t="s">
        <v>1476</v>
      </c>
      <c r="S262" s="8" t="s">
        <v>46</v>
      </c>
      <c r="T262" s="8" t="s">
        <v>76</v>
      </c>
      <c r="U262" s="8"/>
      <c r="V262" s="8" t="s">
        <v>1477</v>
      </c>
      <c r="W262" s="8" t="s">
        <v>1478</v>
      </c>
      <c r="X262" s="8" t="n">
        <v>-22.791</v>
      </c>
      <c r="Y262" s="8" t="n">
        <v>47.182</v>
      </c>
      <c r="Z262" s="8" t="n">
        <v>600</v>
      </c>
      <c r="AA262" s="8" t="s">
        <v>1565</v>
      </c>
    </row>
    <row r="263" customFormat="false" ht="12.75" hidden="true" customHeight="false" outlineLevel="0" collapsed="false">
      <c r="A263" s="8" t="s">
        <v>1566</v>
      </c>
      <c r="B263" s="8" t="s">
        <v>1567</v>
      </c>
      <c r="C263" s="8" t="s">
        <v>1568</v>
      </c>
      <c r="D263" s="1" t="s">
        <v>1569</v>
      </c>
      <c r="E263" s="1" t="s">
        <v>37</v>
      </c>
      <c r="F263" s="1" t="s">
        <v>37</v>
      </c>
      <c r="G263" s="1" t="s">
        <v>37</v>
      </c>
      <c r="H263" s="8" t="s">
        <v>73</v>
      </c>
      <c r="I263" s="8" t="n">
        <v>657</v>
      </c>
      <c r="J263" s="8" t="s">
        <v>1476</v>
      </c>
      <c r="K263" s="8" t="s">
        <v>1477</v>
      </c>
      <c r="L263" s="8" t="s">
        <v>41</v>
      </c>
      <c r="M263" s="8" t="s">
        <v>57</v>
      </c>
      <c r="N263" s="8" t="s">
        <v>73</v>
      </c>
      <c r="O263" s="8" t="s">
        <v>43</v>
      </c>
      <c r="P263" s="8" t="s">
        <v>44</v>
      </c>
      <c r="Q263" s="8" t="s">
        <v>605</v>
      </c>
      <c r="R263" s="8" t="s">
        <v>1476</v>
      </c>
      <c r="S263" s="8" t="s">
        <v>46</v>
      </c>
      <c r="T263" s="8" t="s">
        <v>76</v>
      </c>
      <c r="U263" s="8"/>
      <c r="V263" s="8" t="s">
        <v>1477</v>
      </c>
      <c r="W263" s="8" t="s">
        <v>1478</v>
      </c>
      <c r="X263" s="8" t="n">
        <v>-22.791</v>
      </c>
      <c r="Y263" s="8" t="n">
        <v>47.182</v>
      </c>
      <c r="Z263" s="8" t="n">
        <v>600</v>
      </c>
      <c r="AA263" s="8" t="s">
        <v>1570</v>
      </c>
    </row>
    <row r="264" customFormat="false" ht="12.75" hidden="true" customHeight="false" outlineLevel="0" collapsed="false">
      <c r="A264" s="8" t="s">
        <v>1571</v>
      </c>
      <c r="B264" s="8" t="s">
        <v>1572</v>
      </c>
      <c r="C264" s="8" t="s">
        <v>1573</v>
      </c>
      <c r="D264" s="1" t="s">
        <v>1574</v>
      </c>
      <c r="E264" s="1" t="s">
        <v>37</v>
      </c>
      <c r="F264" s="1" t="s">
        <v>37</v>
      </c>
      <c r="G264" s="1" t="s">
        <v>37</v>
      </c>
      <c r="H264" s="8" t="s">
        <v>54</v>
      </c>
      <c r="I264" s="8" t="n">
        <v>657</v>
      </c>
      <c r="J264" s="8" t="s">
        <v>1575</v>
      </c>
      <c r="K264" s="8" t="s">
        <v>1576</v>
      </c>
      <c r="L264" s="8" t="s">
        <v>41</v>
      </c>
      <c r="M264" s="8" t="s">
        <v>57</v>
      </c>
      <c r="N264" s="8" t="s">
        <v>54</v>
      </c>
      <c r="O264" s="8" t="s">
        <v>43</v>
      </c>
      <c r="P264" s="8" t="s">
        <v>44</v>
      </c>
      <c r="Q264" s="8" t="s">
        <v>605</v>
      </c>
      <c r="R264" s="8" t="s">
        <v>1575</v>
      </c>
      <c r="S264" s="8" t="s">
        <v>46</v>
      </c>
      <c r="T264" s="8" t="s">
        <v>76</v>
      </c>
      <c r="U264" s="8"/>
      <c r="V264" s="8" t="s">
        <v>1576</v>
      </c>
      <c r="W264" s="8" t="s">
        <v>1576</v>
      </c>
      <c r="X264" s="8" t="n">
        <v>-22.82</v>
      </c>
      <c r="Y264" s="8" t="n">
        <v>47.83</v>
      </c>
      <c r="Z264" s="8" t="n">
        <v>10</v>
      </c>
      <c r="AA264" s="8" t="s">
        <v>1577</v>
      </c>
    </row>
    <row r="265" customFormat="false" ht="12.75" hidden="true" customHeight="false" outlineLevel="0" collapsed="false">
      <c r="A265" s="8" t="s">
        <v>1578</v>
      </c>
      <c r="B265" s="8" t="s">
        <v>1579</v>
      </c>
      <c r="C265" s="8" t="s">
        <v>1580</v>
      </c>
      <c r="D265" s="1" t="s">
        <v>1581</v>
      </c>
      <c r="E265" s="1" t="s">
        <v>37</v>
      </c>
      <c r="F265" s="1" t="s">
        <v>37</v>
      </c>
      <c r="G265" s="1" t="s">
        <v>37</v>
      </c>
      <c r="H265" s="8" t="s">
        <v>54</v>
      </c>
      <c r="I265" s="8" t="n">
        <v>657</v>
      </c>
      <c r="J265" s="8" t="s">
        <v>1526</v>
      </c>
      <c r="K265" s="8" t="s">
        <v>1527</v>
      </c>
      <c r="L265" s="8" t="s">
        <v>41</v>
      </c>
      <c r="M265" s="8" t="s">
        <v>57</v>
      </c>
      <c r="N265" s="8" t="s">
        <v>54</v>
      </c>
      <c r="O265" s="8" t="s">
        <v>43</v>
      </c>
      <c r="P265" s="8" t="s">
        <v>44</v>
      </c>
      <c r="Q265" s="8" t="s">
        <v>1495</v>
      </c>
      <c r="R265" s="8" t="s">
        <v>1526</v>
      </c>
      <c r="S265" s="8" t="s">
        <v>46</v>
      </c>
      <c r="T265" s="8" t="s">
        <v>76</v>
      </c>
      <c r="U265" s="8"/>
      <c r="V265" s="8" t="s">
        <v>1527</v>
      </c>
      <c r="W265" s="8" t="s">
        <v>1528</v>
      </c>
      <c r="X265" s="8" t="n">
        <v>-23.194</v>
      </c>
      <c r="Y265" s="8" t="n">
        <v>47.723</v>
      </c>
      <c r="Z265" s="8" t="n">
        <v>20</v>
      </c>
      <c r="AA265" s="8" t="s">
        <v>1582</v>
      </c>
    </row>
    <row r="266" customFormat="false" ht="12.75" hidden="true" customHeight="false" outlineLevel="0" collapsed="false">
      <c r="A266" s="8" t="s">
        <v>1583</v>
      </c>
      <c r="B266" s="8" t="s">
        <v>1584</v>
      </c>
      <c r="C266" s="8" t="s">
        <v>1580</v>
      </c>
      <c r="D266" s="1" t="s">
        <v>1585</v>
      </c>
      <c r="E266" s="1" t="s">
        <v>37</v>
      </c>
      <c r="F266" s="1" t="s">
        <v>37</v>
      </c>
      <c r="G266" s="1" t="s">
        <v>37</v>
      </c>
      <c r="H266" s="8" t="s">
        <v>54</v>
      </c>
      <c r="I266" s="8" t="n">
        <v>657</v>
      </c>
      <c r="J266" s="8" t="s">
        <v>1526</v>
      </c>
      <c r="K266" s="8" t="s">
        <v>1527</v>
      </c>
      <c r="L266" s="8" t="s">
        <v>41</v>
      </c>
      <c r="M266" s="8" t="s">
        <v>57</v>
      </c>
      <c r="N266" s="8" t="s">
        <v>54</v>
      </c>
      <c r="O266" s="8" t="s">
        <v>43</v>
      </c>
      <c r="P266" s="8" t="s">
        <v>44</v>
      </c>
      <c r="Q266" s="8" t="s">
        <v>1495</v>
      </c>
      <c r="R266" s="8" t="s">
        <v>1526</v>
      </c>
      <c r="S266" s="8" t="s">
        <v>46</v>
      </c>
      <c r="T266" s="8" t="s">
        <v>76</v>
      </c>
      <c r="U266" s="8"/>
      <c r="V266" s="8" t="s">
        <v>1527</v>
      </c>
      <c r="W266" s="8" t="s">
        <v>1528</v>
      </c>
      <c r="X266" s="8" t="n">
        <v>-23.194</v>
      </c>
      <c r="Y266" s="8" t="n">
        <v>47.723</v>
      </c>
      <c r="Z266" s="8" t="n">
        <v>20</v>
      </c>
      <c r="AA266" s="8" t="s">
        <v>1586</v>
      </c>
    </row>
    <row r="267" customFormat="false" ht="12.75" hidden="true" customHeight="false" outlineLevel="0" collapsed="false">
      <c r="A267" s="8" t="s">
        <v>1587</v>
      </c>
      <c r="B267" s="8" t="s">
        <v>1588</v>
      </c>
      <c r="C267" s="8" t="s">
        <v>1589</v>
      </c>
      <c r="D267" s="1" t="s">
        <v>1590</v>
      </c>
      <c r="E267" s="1" t="s">
        <v>37</v>
      </c>
      <c r="F267" s="1" t="s">
        <v>37</v>
      </c>
      <c r="G267" s="1" t="s">
        <v>37</v>
      </c>
      <c r="H267" s="8" t="s">
        <v>54</v>
      </c>
      <c r="I267" s="8" t="n">
        <v>657</v>
      </c>
      <c r="J267" s="8" t="s">
        <v>1526</v>
      </c>
      <c r="K267" s="8" t="s">
        <v>1527</v>
      </c>
      <c r="L267" s="8" t="s">
        <v>41</v>
      </c>
      <c r="M267" s="8" t="s">
        <v>57</v>
      </c>
      <c r="N267" s="8" t="s">
        <v>54</v>
      </c>
      <c r="O267" s="8" t="s">
        <v>43</v>
      </c>
      <c r="P267" s="8" t="s">
        <v>44</v>
      </c>
      <c r="Q267" s="8" t="s">
        <v>1495</v>
      </c>
      <c r="R267" s="8" t="s">
        <v>1526</v>
      </c>
      <c r="S267" s="8" t="s">
        <v>46</v>
      </c>
      <c r="T267" s="8" t="s">
        <v>76</v>
      </c>
      <c r="U267" s="8"/>
      <c r="V267" s="8" t="s">
        <v>1527</v>
      </c>
      <c r="W267" s="8" t="s">
        <v>1528</v>
      </c>
      <c r="X267" s="8" t="n">
        <v>-23.194</v>
      </c>
      <c r="Y267" s="8" t="n">
        <v>47.723</v>
      </c>
      <c r="Z267" s="8" t="n">
        <v>20</v>
      </c>
      <c r="AA267" s="8" t="s">
        <v>1591</v>
      </c>
    </row>
    <row r="268" customFormat="false" ht="12.75" hidden="true" customHeight="false" outlineLevel="0" collapsed="false">
      <c r="A268" s="8" t="s">
        <v>1592</v>
      </c>
      <c r="B268" s="8" t="s">
        <v>1593</v>
      </c>
      <c r="C268" s="8" t="s">
        <v>1589</v>
      </c>
      <c r="D268" s="1" t="s">
        <v>1594</v>
      </c>
      <c r="E268" s="1" t="s">
        <v>37</v>
      </c>
      <c r="F268" s="1" t="s">
        <v>37</v>
      </c>
      <c r="G268" s="1" t="s">
        <v>37</v>
      </c>
      <c r="H268" s="8" t="s">
        <v>54</v>
      </c>
      <c r="I268" s="8" t="n">
        <v>657</v>
      </c>
      <c r="J268" s="8" t="s">
        <v>1526</v>
      </c>
      <c r="K268" s="8" t="s">
        <v>1527</v>
      </c>
      <c r="L268" s="8" t="s">
        <v>41</v>
      </c>
      <c r="M268" s="8" t="s">
        <v>57</v>
      </c>
      <c r="N268" s="8" t="s">
        <v>54</v>
      </c>
      <c r="O268" s="8" t="s">
        <v>43</v>
      </c>
      <c r="P268" s="8" t="s">
        <v>44</v>
      </c>
      <c r="Q268" s="8" t="s">
        <v>1495</v>
      </c>
      <c r="R268" s="8" t="s">
        <v>1526</v>
      </c>
      <c r="S268" s="8" t="s">
        <v>46</v>
      </c>
      <c r="T268" s="8" t="s">
        <v>76</v>
      </c>
      <c r="U268" s="8"/>
      <c r="V268" s="8" t="s">
        <v>1527</v>
      </c>
      <c r="W268" s="8" t="s">
        <v>1528</v>
      </c>
      <c r="X268" s="8" t="n">
        <v>-23.194</v>
      </c>
      <c r="Y268" s="8" t="n">
        <v>47.723</v>
      </c>
      <c r="Z268" s="8" t="n">
        <v>20</v>
      </c>
      <c r="AA268" s="8" t="s">
        <v>1595</v>
      </c>
    </row>
    <row r="269" customFormat="false" ht="12.75" hidden="true" customHeight="false" outlineLevel="0" collapsed="false">
      <c r="A269" s="8" t="s">
        <v>1596</v>
      </c>
      <c r="B269" s="8" t="s">
        <v>1597</v>
      </c>
      <c r="C269" s="8" t="s">
        <v>1598</v>
      </c>
      <c r="D269" s="1" t="s">
        <v>1599</v>
      </c>
      <c r="E269" s="1" t="s">
        <v>37</v>
      </c>
      <c r="F269" s="1" t="s">
        <v>37</v>
      </c>
      <c r="G269" s="1" t="s">
        <v>37</v>
      </c>
      <c r="H269" s="8" t="s">
        <v>54</v>
      </c>
      <c r="I269" s="8" t="n">
        <v>657</v>
      </c>
      <c r="J269" s="8" t="s">
        <v>1526</v>
      </c>
      <c r="K269" s="8" t="s">
        <v>1527</v>
      </c>
      <c r="L269" s="8" t="s">
        <v>41</v>
      </c>
      <c r="M269" s="8" t="s">
        <v>57</v>
      </c>
      <c r="N269" s="8" t="s">
        <v>54</v>
      </c>
      <c r="O269" s="8" t="s">
        <v>43</v>
      </c>
      <c r="P269" s="8" t="s">
        <v>44</v>
      </c>
      <c r="Q269" s="8" t="s">
        <v>1495</v>
      </c>
      <c r="R269" s="8" t="s">
        <v>1526</v>
      </c>
      <c r="S269" s="8" t="s">
        <v>46</v>
      </c>
      <c r="T269" s="8" t="s">
        <v>76</v>
      </c>
      <c r="U269" s="8"/>
      <c r="V269" s="8" t="s">
        <v>1527</v>
      </c>
      <c r="W269" s="8" t="s">
        <v>1528</v>
      </c>
      <c r="X269" s="8" t="n">
        <v>-23.194</v>
      </c>
      <c r="Y269" s="8" t="n">
        <v>47.723</v>
      </c>
      <c r="Z269" s="8" t="n">
        <v>20</v>
      </c>
      <c r="AA269" s="8" t="s">
        <v>1600</v>
      </c>
    </row>
    <row r="270" customFormat="false" ht="12.75" hidden="true" customHeight="false" outlineLevel="0" collapsed="false">
      <c r="A270" s="8" t="s">
        <v>1601</v>
      </c>
      <c r="B270" s="8" t="s">
        <v>1602</v>
      </c>
      <c r="C270" s="8" t="s">
        <v>1598</v>
      </c>
      <c r="D270" s="1" t="s">
        <v>1603</v>
      </c>
      <c r="E270" s="1" t="s">
        <v>37</v>
      </c>
      <c r="F270" s="1" t="s">
        <v>37</v>
      </c>
      <c r="G270" s="1" t="s">
        <v>37</v>
      </c>
      <c r="H270" s="8" t="s">
        <v>54</v>
      </c>
      <c r="I270" s="8" t="n">
        <v>657</v>
      </c>
      <c r="J270" s="8" t="s">
        <v>1526</v>
      </c>
      <c r="K270" s="8" t="s">
        <v>1527</v>
      </c>
      <c r="L270" s="8" t="s">
        <v>41</v>
      </c>
      <c r="M270" s="8" t="s">
        <v>57</v>
      </c>
      <c r="N270" s="8" t="s">
        <v>54</v>
      </c>
      <c r="O270" s="8" t="s">
        <v>43</v>
      </c>
      <c r="P270" s="8" t="s">
        <v>44</v>
      </c>
      <c r="Q270" s="8" t="s">
        <v>1495</v>
      </c>
      <c r="R270" s="8" t="s">
        <v>1526</v>
      </c>
      <c r="S270" s="8" t="s">
        <v>46</v>
      </c>
      <c r="T270" s="8" t="s">
        <v>76</v>
      </c>
      <c r="U270" s="8"/>
      <c r="V270" s="8" t="s">
        <v>1527</v>
      </c>
      <c r="W270" s="8" t="s">
        <v>1528</v>
      </c>
      <c r="X270" s="8" t="n">
        <v>-23.194</v>
      </c>
      <c r="Y270" s="8" t="n">
        <v>47.723</v>
      </c>
      <c r="Z270" s="8" t="n">
        <v>20</v>
      </c>
      <c r="AA270" s="8" t="s">
        <v>1604</v>
      </c>
    </row>
    <row r="271" customFormat="false" ht="12.75" hidden="true" customHeight="false" outlineLevel="0" collapsed="false">
      <c r="A271" s="8" t="s">
        <v>1605</v>
      </c>
      <c r="B271" s="8" t="s">
        <v>1606</v>
      </c>
      <c r="C271" s="8" t="s">
        <v>1607</v>
      </c>
      <c r="D271" s="1" t="s">
        <v>1608</v>
      </c>
      <c r="E271" s="1" t="s">
        <v>37</v>
      </c>
      <c r="F271" s="1" t="s">
        <v>37</v>
      </c>
      <c r="G271" s="1" t="s">
        <v>37</v>
      </c>
      <c r="H271" s="8" t="s">
        <v>54</v>
      </c>
      <c r="I271" s="8" t="n">
        <v>657</v>
      </c>
      <c r="J271" s="8" t="s">
        <v>1526</v>
      </c>
      <c r="K271" s="8" t="s">
        <v>1527</v>
      </c>
      <c r="L271" s="8" t="s">
        <v>41</v>
      </c>
      <c r="M271" s="8" t="s">
        <v>57</v>
      </c>
      <c r="N271" s="8" t="s">
        <v>54</v>
      </c>
      <c r="O271" s="8" t="s">
        <v>43</v>
      </c>
      <c r="P271" s="8" t="s">
        <v>44</v>
      </c>
      <c r="Q271" s="8" t="s">
        <v>1495</v>
      </c>
      <c r="R271" s="8" t="s">
        <v>1526</v>
      </c>
      <c r="S271" s="8" t="s">
        <v>46</v>
      </c>
      <c r="T271" s="8" t="s">
        <v>76</v>
      </c>
      <c r="U271" s="8"/>
      <c r="V271" s="8" t="s">
        <v>1527</v>
      </c>
      <c r="W271" s="8" t="s">
        <v>1528</v>
      </c>
      <c r="X271" s="8" t="n">
        <v>-23.194</v>
      </c>
      <c r="Y271" s="8" t="n">
        <v>47.723</v>
      </c>
      <c r="Z271" s="8" t="n">
        <v>20</v>
      </c>
      <c r="AA271" s="8" t="s">
        <v>1609</v>
      </c>
    </row>
    <row r="272" customFormat="false" ht="12.75" hidden="true" customHeight="false" outlineLevel="0" collapsed="false">
      <c r="A272" s="8" t="s">
        <v>1610</v>
      </c>
      <c r="B272" s="8" t="s">
        <v>1611</v>
      </c>
      <c r="C272" s="8" t="s">
        <v>1607</v>
      </c>
      <c r="D272" s="1" t="s">
        <v>1612</v>
      </c>
      <c r="E272" s="1" t="s">
        <v>37</v>
      </c>
      <c r="F272" s="1" t="s">
        <v>37</v>
      </c>
      <c r="G272" s="1" t="s">
        <v>37</v>
      </c>
      <c r="H272" s="8" t="s">
        <v>54</v>
      </c>
      <c r="I272" s="8" t="n">
        <v>657</v>
      </c>
      <c r="J272" s="8" t="s">
        <v>1526</v>
      </c>
      <c r="K272" s="8" t="s">
        <v>1527</v>
      </c>
      <c r="L272" s="8" t="s">
        <v>41</v>
      </c>
      <c r="M272" s="8" t="s">
        <v>57</v>
      </c>
      <c r="N272" s="8" t="s">
        <v>54</v>
      </c>
      <c r="O272" s="8" t="s">
        <v>43</v>
      </c>
      <c r="P272" s="8" t="s">
        <v>44</v>
      </c>
      <c r="Q272" s="8" t="s">
        <v>1495</v>
      </c>
      <c r="R272" s="8" t="s">
        <v>1526</v>
      </c>
      <c r="S272" s="8" t="s">
        <v>46</v>
      </c>
      <c r="T272" s="8" t="s">
        <v>76</v>
      </c>
      <c r="U272" s="8"/>
      <c r="V272" s="8" t="s">
        <v>1527</v>
      </c>
      <c r="W272" s="8" t="s">
        <v>1528</v>
      </c>
      <c r="X272" s="8" t="n">
        <v>-23.194</v>
      </c>
      <c r="Y272" s="8" t="n">
        <v>47.723</v>
      </c>
      <c r="Z272" s="8" t="n">
        <v>20</v>
      </c>
      <c r="AA272" s="8" t="s">
        <v>1613</v>
      </c>
    </row>
    <row r="273" customFormat="false" ht="12.75" hidden="true" customHeight="false" outlineLevel="0" collapsed="false">
      <c r="A273" s="8" t="s">
        <v>1614</v>
      </c>
      <c r="B273" s="8" t="s">
        <v>1615</v>
      </c>
      <c r="C273" s="8" t="s">
        <v>1616</v>
      </c>
      <c r="D273" s="1" t="s">
        <v>1617</v>
      </c>
      <c r="E273" s="1" t="s">
        <v>37</v>
      </c>
      <c r="F273" s="1" t="s">
        <v>37</v>
      </c>
      <c r="G273" s="1" t="s">
        <v>37</v>
      </c>
      <c r="H273" s="8" t="s">
        <v>54</v>
      </c>
      <c r="I273" s="8" t="n">
        <v>655</v>
      </c>
      <c r="J273" s="8" t="s">
        <v>1526</v>
      </c>
      <c r="K273" s="8" t="s">
        <v>1527</v>
      </c>
      <c r="L273" s="8" t="s">
        <v>41</v>
      </c>
      <c r="M273" s="8" t="s">
        <v>57</v>
      </c>
      <c r="N273" s="8" t="s">
        <v>54</v>
      </c>
      <c r="O273" s="8" t="s">
        <v>43</v>
      </c>
      <c r="P273" s="8" t="s">
        <v>44</v>
      </c>
      <c r="Q273" s="8" t="s">
        <v>1495</v>
      </c>
      <c r="R273" s="8" t="s">
        <v>1526</v>
      </c>
      <c r="S273" s="8" t="s">
        <v>46</v>
      </c>
      <c r="T273" s="8" t="s">
        <v>76</v>
      </c>
      <c r="U273" s="8"/>
      <c r="V273" s="8" t="s">
        <v>1527</v>
      </c>
      <c r="W273" s="8" t="s">
        <v>1528</v>
      </c>
      <c r="X273" s="8" t="n">
        <v>-23.194</v>
      </c>
      <c r="Y273" s="8" t="n">
        <v>47.723</v>
      </c>
      <c r="Z273" s="8" t="n">
        <v>20</v>
      </c>
      <c r="AA273" s="8" t="s">
        <v>1618</v>
      </c>
    </row>
    <row r="274" customFormat="false" ht="12.75" hidden="true" customHeight="false" outlineLevel="0" collapsed="false">
      <c r="A274" s="8" t="s">
        <v>1619</v>
      </c>
      <c r="B274" s="8" t="s">
        <v>1620</v>
      </c>
      <c r="C274" s="8" t="s">
        <v>1621</v>
      </c>
      <c r="D274" s="1" t="s">
        <v>1622</v>
      </c>
      <c r="E274" s="1" t="s">
        <v>37</v>
      </c>
      <c r="F274" s="1" t="s">
        <v>37</v>
      </c>
      <c r="G274" s="1" t="s">
        <v>37</v>
      </c>
      <c r="H274" s="8" t="s">
        <v>54</v>
      </c>
      <c r="I274" s="8" t="n">
        <v>657</v>
      </c>
      <c r="J274" s="8" t="s">
        <v>1526</v>
      </c>
      <c r="K274" s="8" t="s">
        <v>1527</v>
      </c>
      <c r="L274" s="8" t="s">
        <v>41</v>
      </c>
      <c r="M274" s="8" t="s">
        <v>57</v>
      </c>
      <c r="N274" s="8" t="s">
        <v>54</v>
      </c>
      <c r="O274" s="8" t="s">
        <v>43</v>
      </c>
      <c r="P274" s="8" t="s">
        <v>44</v>
      </c>
      <c r="Q274" s="8" t="s">
        <v>1495</v>
      </c>
      <c r="R274" s="8" t="s">
        <v>1526</v>
      </c>
      <c r="S274" s="8" t="s">
        <v>46</v>
      </c>
      <c r="T274" s="8" t="s">
        <v>76</v>
      </c>
      <c r="U274" s="8"/>
      <c r="V274" s="8" t="s">
        <v>1527</v>
      </c>
      <c r="W274" s="8" t="s">
        <v>1528</v>
      </c>
      <c r="X274" s="8" t="n">
        <v>-23.194</v>
      </c>
      <c r="Y274" s="8" t="n">
        <v>47.723</v>
      </c>
      <c r="Z274" s="8" t="n">
        <v>20</v>
      </c>
      <c r="AA274" s="8" t="s">
        <v>1623</v>
      </c>
    </row>
    <row r="275" customFormat="false" ht="12.75" hidden="true" customHeight="false" outlineLevel="0" collapsed="false">
      <c r="A275" s="8" t="s">
        <v>1624</v>
      </c>
      <c r="B275" s="8" t="s">
        <v>1625</v>
      </c>
      <c r="C275" s="8" t="s">
        <v>1626</v>
      </c>
      <c r="D275" s="1" t="s">
        <v>1627</v>
      </c>
      <c r="E275" s="1" t="s">
        <v>37</v>
      </c>
      <c r="F275" s="1" t="s">
        <v>37</v>
      </c>
      <c r="G275" s="1" t="s">
        <v>37</v>
      </c>
      <c r="H275" s="8" t="s">
        <v>54</v>
      </c>
      <c r="I275" s="8" t="n">
        <v>657</v>
      </c>
      <c r="J275" s="8" t="s">
        <v>1526</v>
      </c>
      <c r="K275" s="8" t="s">
        <v>1527</v>
      </c>
      <c r="L275" s="8" t="s">
        <v>41</v>
      </c>
      <c r="M275" s="8" t="s">
        <v>57</v>
      </c>
      <c r="N275" s="8" t="s">
        <v>54</v>
      </c>
      <c r="O275" s="8" t="s">
        <v>43</v>
      </c>
      <c r="P275" s="8" t="s">
        <v>44</v>
      </c>
      <c r="Q275" s="8" t="s">
        <v>1495</v>
      </c>
      <c r="R275" s="8" t="s">
        <v>1526</v>
      </c>
      <c r="S275" s="8" t="s">
        <v>46</v>
      </c>
      <c r="T275" s="8" t="s">
        <v>76</v>
      </c>
      <c r="U275" s="8"/>
      <c r="V275" s="8" t="s">
        <v>1527</v>
      </c>
      <c r="W275" s="8" t="s">
        <v>1528</v>
      </c>
      <c r="X275" s="8" t="n">
        <v>-23.194</v>
      </c>
      <c r="Y275" s="8" t="n">
        <v>47.723</v>
      </c>
      <c r="Z275" s="8" t="n">
        <v>20</v>
      </c>
      <c r="AA275" s="8" t="s">
        <v>1628</v>
      </c>
    </row>
    <row r="276" customFormat="false" ht="12.75" hidden="true" customHeight="false" outlineLevel="0" collapsed="false">
      <c r="A276" s="8" t="s">
        <v>1629</v>
      </c>
      <c r="B276" s="8" t="s">
        <v>1630</v>
      </c>
      <c r="C276" s="8" t="s">
        <v>1631</v>
      </c>
      <c r="D276" s="1" t="s">
        <v>1632</v>
      </c>
      <c r="E276" s="1" t="s">
        <v>37</v>
      </c>
      <c r="F276" s="1" t="s">
        <v>37</v>
      </c>
      <c r="G276" s="1" t="s">
        <v>37</v>
      </c>
      <c r="H276" s="8" t="s">
        <v>73</v>
      </c>
      <c r="I276" s="8" t="n">
        <v>657</v>
      </c>
      <c r="J276" s="8" t="s">
        <v>1526</v>
      </c>
      <c r="K276" s="8" t="s">
        <v>1527</v>
      </c>
      <c r="L276" s="8" t="s">
        <v>41</v>
      </c>
      <c r="M276" s="8" t="s">
        <v>57</v>
      </c>
      <c r="N276" s="8" t="s">
        <v>73</v>
      </c>
      <c r="O276" s="8" t="s">
        <v>43</v>
      </c>
      <c r="P276" s="8" t="s">
        <v>44</v>
      </c>
      <c r="Q276" s="8" t="s">
        <v>1495</v>
      </c>
      <c r="R276" s="8" t="s">
        <v>1526</v>
      </c>
      <c r="S276" s="8" t="s">
        <v>46</v>
      </c>
      <c r="T276" s="8" t="s">
        <v>76</v>
      </c>
      <c r="U276" s="8"/>
      <c r="V276" s="8" t="s">
        <v>1527</v>
      </c>
      <c r="W276" s="8" t="s">
        <v>1528</v>
      </c>
      <c r="X276" s="8" t="n">
        <v>-23.194</v>
      </c>
      <c r="Y276" s="8" t="n">
        <v>47.723</v>
      </c>
      <c r="Z276" s="8" t="n">
        <v>20</v>
      </c>
      <c r="AA276" s="8" t="s">
        <v>1633</v>
      </c>
    </row>
    <row r="277" customFormat="false" ht="12.75" hidden="true" customHeight="false" outlineLevel="0" collapsed="false">
      <c r="A277" s="8" t="s">
        <v>1634</v>
      </c>
      <c r="B277" s="8" t="s">
        <v>1635</v>
      </c>
      <c r="C277" s="8" t="s">
        <v>1636</v>
      </c>
      <c r="D277" s="1" t="s">
        <v>1637</v>
      </c>
      <c r="E277" s="1" t="s">
        <v>37</v>
      </c>
      <c r="F277" s="1" t="s">
        <v>37</v>
      </c>
      <c r="G277" s="1" t="s">
        <v>37</v>
      </c>
      <c r="H277" s="8" t="s">
        <v>73</v>
      </c>
      <c r="I277" s="8" t="n">
        <v>657</v>
      </c>
      <c r="J277" s="8" t="s">
        <v>1638</v>
      </c>
      <c r="K277" s="8" t="s">
        <v>1639</v>
      </c>
      <c r="L277" s="8" t="s">
        <v>41</v>
      </c>
      <c r="M277" s="8" t="s">
        <v>57</v>
      </c>
      <c r="N277" s="8" t="s">
        <v>73</v>
      </c>
      <c r="O277" s="8" t="s">
        <v>43</v>
      </c>
      <c r="P277" s="8" t="s">
        <v>44</v>
      </c>
      <c r="Q277" s="8" t="s">
        <v>1495</v>
      </c>
      <c r="R277" s="8" t="s">
        <v>1638</v>
      </c>
      <c r="S277" s="8" t="s">
        <v>46</v>
      </c>
      <c r="T277" s="8" t="s">
        <v>76</v>
      </c>
      <c r="U277" s="8"/>
      <c r="V277" s="8" t="s">
        <v>1639</v>
      </c>
      <c r="W277" s="8" t="s">
        <v>1640</v>
      </c>
      <c r="X277" s="8" t="n">
        <v>-22.085</v>
      </c>
      <c r="Y277" s="8" t="n">
        <v>46.776</v>
      </c>
      <c r="Z277" s="8" t="n">
        <v>950</v>
      </c>
      <c r="AA277" s="8" t="s">
        <v>1641</v>
      </c>
    </row>
    <row r="278" customFormat="false" ht="12.75" hidden="true" customHeight="false" outlineLevel="0" collapsed="false">
      <c r="A278" s="8" t="s">
        <v>1642</v>
      </c>
      <c r="B278" s="8" t="s">
        <v>1643</v>
      </c>
      <c r="C278" s="8" t="s">
        <v>1644</v>
      </c>
      <c r="D278" s="1" t="s">
        <v>1645</v>
      </c>
      <c r="E278" s="1" t="s">
        <v>37</v>
      </c>
      <c r="F278" s="1" t="s">
        <v>37</v>
      </c>
      <c r="G278" s="1" t="s">
        <v>37</v>
      </c>
      <c r="H278" s="8" t="s">
        <v>54</v>
      </c>
      <c r="I278" s="8" t="n">
        <v>657</v>
      </c>
      <c r="J278" s="8" t="s">
        <v>1646</v>
      </c>
      <c r="K278" s="8" t="s">
        <v>1647</v>
      </c>
      <c r="L278" s="8" t="s">
        <v>41</v>
      </c>
      <c r="M278" s="8" t="s">
        <v>57</v>
      </c>
      <c r="N278" s="8" t="s">
        <v>54</v>
      </c>
      <c r="O278" s="8" t="s">
        <v>43</v>
      </c>
      <c r="P278" s="8" t="s">
        <v>44</v>
      </c>
      <c r="Q278" s="8" t="s">
        <v>1495</v>
      </c>
      <c r="R278" s="8" t="s">
        <v>1646</v>
      </c>
      <c r="S278" s="8" t="s">
        <v>46</v>
      </c>
      <c r="T278" s="8" t="s">
        <v>76</v>
      </c>
      <c r="U278" s="8"/>
      <c r="V278" s="8" t="s">
        <v>1647</v>
      </c>
      <c r="W278" s="8" t="s">
        <v>1648</v>
      </c>
      <c r="X278" s="8" t="n">
        <v>-23.016</v>
      </c>
      <c r="Y278" s="8" t="n">
        <v>47.719</v>
      </c>
      <c r="Z278" s="8" t="n">
        <v>30</v>
      </c>
      <c r="AA278" s="8" t="s">
        <v>1649</v>
      </c>
    </row>
    <row r="279" customFormat="false" ht="12.75" hidden="true" customHeight="false" outlineLevel="0" collapsed="false">
      <c r="A279" s="8" t="s">
        <v>1650</v>
      </c>
      <c r="B279" s="8" t="s">
        <v>1651</v>
      </c>
      <c r="C279" s="8" t="s">
        <v>1652</v>
      </c>
      <c r="D279" s="1" t="s">
        <v>1653</v>
      </c>
      <c r="E279" s="1" t="s">
        <v>37</v>
      </c>
      <c r="F279" s="1" t="s">
        <v>37</v>
      </c>
      <c r="G279" s="1" t="s">
        <v>37</v>
      </c>
      <c r="H279" s="8" t="s">
        <v>54</v>
      </c>
      <c r="I279" s="8" t="n">
        <v>657</v>
      </c>
      <c r="J279" s="8" t="s">
        <v>1646</v>
      </c>
      <c r="K279" s="8" t="s">
        <v>1647</v>
      </c>
      <c r="L279" s="8" t="s">
        <v>41</v>
      </c>
      <c r="M279" s="8" t="s">
        <v>57</v>
      </c>
      <c r="N279" s="8" t="s">
        <v>54</v>
      </c>
      <c r="O279" s="8" t="s">
        <v>43</v>
      </c>
      <c r="P279" s="8" t="s">
        <v>44</v>
      </c>
      <c r="Q279" s="8" t="s">
        <v>1495</v>
      </c>
      <c r="R279" s="8" t="s">
        <v>1646</v>
      </c>
      <c r="S279" s="8" t="s">
        <v>46</v>
      </c>
      <c r="T279" s="8" t="s">
        <v>76</v>
      </c>
      <c r="U279" s="8"/>
      <c r="V279" s="8" t="s">
        <v>1647</v>
      </c>
      <c r="W279" s="8" t="s">
        <v>1648</v>
      </c>
      <c r="X279" s="8" t="n">
        <v>-23.016</v>
      </c>
      <c r="Y279" s="8" t="n">
        <v>47.719</v>
      </c>
      <c r="Z279" s="8" t="n">
        <v>30</v>
      </c>
      <c r="AA279" s="8" t="s">
        <v>1654</v>
      </c>
    </row>
    <row r="280" customFormat="false" ht="12.75" hidden="true" customHeight="false" outlineLevel="0" collapsed="false">
      <c r="A280" s="8" t="s">
        <v>1655</v>
      </c>
      <c r="B280" s="8" t="s">
        <v>1656</v>
      </c>
      <c r="C280" s="8" t="s">
        <v>1657</v>
      </c>
      <c r="D280" s="1" t="s">
        <v>1658</v>
      </c>
      <c r="E280" s="1" t="s">
        <v>37</v>
      </c>
      <c r="F280" s="1" t="s">
        <v>37</v>
      </c>
      <c r="G280" s="1" t="s">
        <v>37</v>
      </c>
      <c r="H280" s="8" t="s">
        <v>54</v>
      </c>
      <c r="I280" s="8" t="n">
        <v>657</v>
      </c>
      <c r="J280" s="8" t="s">
        <v>1659</v>
      </c>
      <c r="K280" s="8" t="s">
        <v>1647</v>
      </c>
      <c r="L280" s="8" t="s">
        <v>41</v>
      </c>
      <c r="M280" s="8" t="s">
        <v>57</v>
      </c>
      <c r="N280" s="8" t="s">
        <v>54</v>
      </c>
      <c r="O280" s="8" t="s">
        <v>43</v>
      </c>
      <c r="P280" s="8" t="s">
        <v>44</v>
      </c>
      <c r="Q280" s="8" t="s">
        <v>1495</v>
      </c>
      <c r="R280" s="8" t="s">
        <v>1659</v>
      </c>
      <c r="S280" s="8" t="s">
        <v>46</v>
      </c>
      <c r="T280" s="8" t="s">
        <v>76</v>
      </c>
      <c r="U280" s="8"/>
      <c r="V280" s="8" t="s">
        <v>1647</v>
      </c>
      <c r="W280" s="8" t="s">
        <v>1648</v>
      </c>
      <c r="X280" s="8" t="n">
        <v>-23.016</v>
      </c>
      <c r="Y280" s="8" t="n">
        <v>47.719</v>
      </c>
      <c r="Z280" s="8" t="n">
        <v>30</v>
      </c>
      <c r="AA280" s="8" t="s">
        <v>1660</v>
      </c>
    </row>
    <row r="281" customFormat="false" ht="12.75" hidden="true" customHeight="false" outlineLevel="0" collapsed="false">
      <c r="A281" s="8" t="s">
        <v>1661</v>
      </c>
      <c r="B281" s="8" t="s">
        <v>1662</v>
      </c>
      <c r="C281" s="8" t="s">
        <v>1663</v>
      </c>
      <c r="D281" s="1" t="s">
        <v>1664</v>
      </c>
      <c r="E281" s="1" t="s">
        <v>37</v>
      </c>
      <c r="F281" s="1" t="s">
        <v>37</v>
      </c>
      <c r="G281" s="1" t="s">
        <v>37</v>
      </c>
      <c r="H281" s="8" t="s">
        <v>54</v>
      </c>
      <c r="I281" s="8" t="n">
        <v>657</v>
      </c>
      <c r="J281" s="8" t="s">
        <v>1646</v>
      </c>
      <c r="K281" s="8" t="s">
        <v>1647</v>
      </c>
      <c r="L281" s="8" t="s">
        <v>41</v>
      </c>
      <c r="M281" s="8" t="s">
        <v>57</v>
      </c>
      <c r="N281" s="8" t="s">
        <v>54</v>
      </c>
      <c r="O281" s="8" t="s">
        <v>43</v>
      </c>
      <c r="P281" s="8" t="s">
        <v>44</v>
      </c>
      <c r="Q281" s="8" t="s">
        <v>1495</v>
      </c>
      <c r="R281" s="8" t="s">
        <v>1646</v>
      </c>
      <c r="S281" s="8" t="s">
        <v>46</v>
      </c>
      <c r="T281" s="8" t="s">
        <v>76</v>
      </c>
      <c r="U281" s="8"/>
      <c r="V281" s="8" t="s">
        <v>1647</v>
      </c>
      <c r="W281" s="8" t="s">
        <v>1648</v>
      </c>
      <c r="X281" s="8" t="n">
        <v>-23.016</v>
      </c>
      <c r="Y281" s="8" t="n">
        <v>47.719</v>
      </c>
      <c r="Z281" s="8" t="n">
        <v>30</v>
      </c>
      <c r="AA281" s="8" t="s">
        <v>1665</v>
      </c>
    </row>
    <row r="282" customFormat="false" ht="12.75" hidden="true" customHeight="false" outlineLevel="0" collapsed="false">
      <c r="A282" s="8" t="s">
        <v>1666</v>
      </c>
      <c r="B282" s="8" t="s">
        <v>1667</v>
      </c>
      <c r="C282" s="8" t="s">
        <v>1668</v>
      </c>
      <c r="D282" s="1" t="s">
        <v>1669</v>
      </c>
      <c r="E282" s="1" t="s">
        <v>37</v>
      </c>
      <c r="F282" s="1" t="s">
        <v>37</v>
      </c>
      <c r="G282" s="1" t="s">
        <v>37</v>
      </c>
      <c r="H282" s="8" t="s">
        <v>54</v>
      </c>
      <c r="I282" s="8" t="n">
        <v>595</v>
      </c>
      <c r="J282" s="8" t="s">
        <v>1646</v>
      </c>
      <c r="K282" s="8" t="s">
        <v>1647</v>
      </c>
      <c r="L282" s="8" t="s">
        <v>41</v>
      </c>
      <c r="M282" s="8" t="s">
        <v>57</v>
      </c>
      <c r="N282" s="8" t="s">
        <v>54</v>
      </c>
      <c r="O282" s="8" t="s">
        <v>43</v>
      </c>
      <c r="P282" s="8" t="s">
        <v>44</v>
      </c>
      <c r="Q282" s="8" t="s">
        <v>1495</v>
      </c>
      <c r="R282" s="8" t="s">
        <v>1646</v>
      </c>
      <c r="S282" s="8" t="s">
        <v>46</v>
      </c>
      <c r="T282" s="8" t="s">
        <v>76</v>
      </c>
      <c r="U282" s="8"/>
      <c r="V282" s="8" t="s">
        <v>1647</v>
      </c>
      <c r="W282" s="8" t="s">
        <v>1648</v>
      </c>
      <c r="X282" s="8" t="n">
        <v>-23.016</v>
      </c>
      <c r="Y282" s="8" t="n">
        <v>47.719</v>
      </c>
      <c r="Z282" s="8" t="n">
        <v>30</v>
      </c>
      <c r="AA282" s="8" t="s">
        <v>1670</v>
      </c>
    </row>
    <row r="283" customFormat="false" ht="12.75" hidden="true" customHeight="false" outlineLevel="0" collapsed="false">
      <c r="A283" s="8" t="s">
        <v>1671</v>
      </c>
      <c r="B283" s="8" t="s">
        <v>1672</v>
      </c>
      <c r="C283" s="8" t="s">
        <v>1673</v>
      </c>
      <c r="D283" s="1" t="s">
        <v>1674</v>
      </c>
      <c r="E283" s="1" t="s">
        <v>37</v>
      </c>
      <c r="F283" s="1" t="s">
        <v>37</v>
      </c>
      <c r="G283" s="1" t="s">
        <v>37</v>
      </c>
      <c r="H283" s="8" t="s">
        <v>54</v>
      </c>
      <c r="I283" s="8" t="n">
        <v>590</v>
      </c>
      <c r="J283" s="8" t="s">
        <v>1659</v>
      </c>
      <c r="K283" s="8" t="s">
        <v>1647</v>
      </c>
      <c r="L283" s="8" t="s">
        <v>41</v>
      </c>
      <c r="M283" s="8" t="s">
        <v>57</v>
      </c>
      <c r="N283" s="8" t="s">
        <v>54</v>
      </c>
      <c r="O283" s="8" t="s">
        <v>43</v>
      </c>
      <c r="P283" s="8" t="s">
        <v>44</v>
      </c>
      <c r="Q283" s="8" t="s">
        <v>1495</v>
      </c>
      <c r="R283" s="8" t="s">
        <v>1659</v>
      </c>
      <c r="S283" s="8" t="s">
        <v>46</v>
      </c>
      <c r="T283" s="8" t="s">
        <v>76</v>
      </c>
      <c r="U283" s="8"/>
      <c r="V283" s="8" t="s">
        <v>1647</v>
      </c>
      <c r="W283" s="8" t="s">
        <v>1648</v>
      </c>
      <c r="X283" s="8" t="n">
        <v>-23.016</v>
      </c>
      <c r="Y283" s="8" t="n">
        <v>47.719</v>
      </c>
      <c r="Z283" s="8" t="n">
        <v>30</v>
      </c>
      <c r="AA283" s="8" t="s">
        <v>1675</v>
      </c>
    </row>
    <row r="284" customFormat="false" ht="12.75" hidden="true" customHeight="false" outlineLevel="0" collapsed="false">
      <c r="A284" s="8" t="s">
        <v>1676</v>
      </c>
      <c r="B284" s="8" t="s">
        <v>1677</v>
      </c>
      <c r="C284" s="8" t="s">
        <v>1678</v>
      </c>
      <c r="D284" s="1" t="s">
        <v>1679</v>
      </c>
      <c r="E284" s="1" t="s">
        <v>37</v>
      </c>
      <c r="F284" s="1" t="s">
        <v>37</v>
      </c>
      <c r="G284" s="1" t="s">
        <v>37</v>
      </c>
      <c r="H284" s="8" t="s">
        <v>54</v>
      </c>
      <c r="I284" s="8" t="n">
        <v>657</v>
      </c>
      <c r="J284" s="8" t="s">
        <v>1554</v>
      </c>
      <c r="K284" s="8" t="s">
        <v>1527</v>
      </c>
      <c r="L284" s="8" t="s">
        <v>41</v>
      </c>
      <c r="M284" s="8" t="s">
        <v>57</v>
      </c>
      <c r="N284" s="8" t="s">
        <v>54</v>
      </c>
      <c r="O284" s="8" t="s">
        <v>43</v>
      </c>
      <c r="P284" s="8" t="s">
        <v>44</v>
      </c>
      <c r="Q284" s="8" t="s">
        <v>1495</v>
      </c>
      <c r="R284" s="8" t="s">
        <v>1554</v>
      </c>
      <c r="S284" s="8" t="s">
        <v>46</v>
      </c>
      <c r="T284" s="8" t="s">
        <v>76</v>
      </c>
      <c r="U284" s="8"/>
      <c r="V284" s="8" t="s">
        <v>1527</v>
      </c>
      <c r="W284" s="8" t="s">
        <v>1528</v>
      </c>
      <c r="X284" s="8" t="n">
        <v>-23.194</v>
      </c>
      <c r="Y284" s="8" t="n">
        <v>47.723</v>
      </c>
      <c r="Z284" s="8" t="n">
        <v>20</v>
      </c>
      <c r="AA284" s="8" t="s">
        <v>1680</v>
      </c>
    </row>
    <row r="285" customFormat="false" ht="12.75" hidden="true" customHeight="false" outlineLevel="0" collapsed="false">
      <c r="A285" s="8" t="s">
        <v>1681</v>
      </c>
      <c r="B285" s="8" t="s">
        <v>1682</v>
      </c>
      <c r="C285" s="8" t="s">
        <v>1683</v>
      </c>
      <c r="D285" s="1" t="s">
        <v>1684</v>
      </c>
      <c r="E285" s="1" t="s">
        <v>37</v>
      </c>
      <c r="F285" s="1" t="s">
        <v>37</v>
      </c>
      <c r="G285" s="1" t="s">
        <v>37</v>
      </c>
      <c r="H285" s="8" t="s">
        <v>54</v>
      </c>
      <c r="I285" s="8" t="n">
        <v>593</v>
      </c>
      <c r="J285" s="8" t="s">
        <v>1554</v>
      </c>
      <c r="K285" s="8" t="s">
        <v>1527</v>
      </c>
      <c r="L285" s="8" t="s">
        <v>41</v>
      </c>
      <c r="M285" s="8" t="s">
        <v>57</v>
      </c>
      <c r="N285" s="8" t="s">
        <v>54</v>
      </c>
      <c r="O285" s="8" t="s">
        <v>43</v>
      </c>
      <c r="P285" s="8" t="s">
        <v>44</v>
      </c>
      <c r="Q285" s="8" t="s">
        <v>1495</v>
      </c>
      <c r="R285" s="8" t="s">
        <v>1554</v>
      </c>
      <c r="S285" s="8" t="s">
        <v>46</v>
      </c>
      <c r="T285" s="8" t="s">
        <v>76</v>
      </c>
      <c r="U285" s="8"/>
      <c r="V285" s="8" t="s">
        <v>1527</v>
      </c>
      <c r="W285" s="8" t="s">
        <v>1528</v>
      </c>
      <c r="X285" s="8" t="n">
        <v>-23.194</v>
      </c>
      <c r="Y285" s="8" t="n">
        <v>47.723</v>
      </c>
      <c r="Z285" s="8" t="n">
        <v>20</v>
      </c>
      <c r="AA285" s="8" t="s">
        <v>1685</v>
      </c>
    </row>
    <row r="286" customFormat="false" ht="12.75" hidden="true" customHeight="false" outlineLevel="0" collapsed="false">
      <c r="A286" s="8" t="s">
        <v>1686</v>
      </c>
      <c r="B286" s="8" t="s">
        <v>1687</v>
      </c>
      <c r="C286" s="8" t="s">
        <v>1688</v>
      </c>
      <c r="D286" s="1" t="s">
        <v>1689</v>
      </c>
      <c r="E286" s="1" t="s">
        <v>37</v>
      </c>
      <c r="F286" s="1" t="s">
        <v>37</v>
      </c>
      <c r="G286" s="1" t="s">
        <v>37</v>
      </c>
      <c r="H286" s="8" t="s">
        <v>54</v>
      </c>
      <c r="I286" s="8" t="n">
        <v>631</v>
      </c>
      <c r="J286" s="8" t="s">
        <v>1646</v>
      </c>
      <c r="K286" s="8" t="s">
        <v>1647</v>
      </c>
      <c r="L286" s="8" t="s">
        <v>41</v>
      </c>
      <c r="M286" s="8" t="s">
        <v>57</v>
      </c>
      <c r="N286" s="8" t="s">
        <v>54</v>
      </c>
      <c r="O286" s="8" t="s">
        <v>43</v>
      </c>
      <c r="P286" s="8" t="s">
        <v>44</v>
      </c>
      <c r="Q286" s="8" t="s">
        <v>1495</v>
      </c>
      <c r="R286" s="8" t="s">
        <v>1646</v>
      </c>
      <c r="S286" s="8" t="s">
        <v>46</v>
      </c>
      <c r="T286" s="8" t="s">
        <v>76</v>
      </c>
      <c r="U286" s="8"/>
      <c r="V286" s="8" t="s">
        <v>1647</v>
      </c>
      <c r="W286" s="8" t="s">
        <v>1648</v>
      </c>
      <c r="X286" s="8" t="n">
        <v>-23.016</v>
      </c>
      <c r="Y286" s="8" t="n">
        <v>47.719</v>
      </c>
      <c r="Z286" s="8" t="n">
        <v>30</v>
      </c>
      <c r="AA286" s="8" t="s">
        <v>1690</v>
      </c>
    </row>
    <row r="287" customFormat="false" ht="12.75" hidden="true" customHeight="false" outlineLevel="0" collapsed="false">
      <c r="A287" s="8" t="s">
        <v>1691</v>
      </c>
      <c r="B287" s="8" t="s">
        <v>1692</v>
      </c>
      <c r="C287" s="8" t="s">
        <v>1693</v>
      </c>
      <c r="D287" s="1" t="s">
        <v>1694</v>
      </c>
      <c r="E287" s="1" t="s">
        <v>37</v>
      </c>
      <c r="F287" s="1" t="s">
        <v>37</v>
      </c>
      <c r="G287" s="1" t="s">
        <v>37</v>
      </c>
      <c r="H287" s="8" t="s">
        <v>54</v>
      </c>
      <c r="I287" s="8" t="n">
        <v>595</v>
      </c>
      <c r="J287" s="8" t="s">
        <v>1646</v>
      </c>
      <c r="K287" s="8" t="s">
        <v>1647</v>
      </c>
      <c r="L287" s="8" t="s">
        <v>41</v>
      </c>
      <c r="M287" s="8" t="s">
        <v>57</v>
      </c>
      <c r="N287" s="8" t="s">
        <v>54</v>
      </c>
      <c r="O287" s="8" t="s">
        <v>43</v>
      </c>
      <c r="P287" s="8" t="s">
        <v>44</v>
      </c>
      <c r="Q287" s="8" t="s">
        <v>1495</v>
      </c>
      <c r="R287" s="8" t="s">
        <v>1646</v>
      </c>
      <c r="S287" s="8" t="s">
        <v>46</v>
      </c>
      <c r="T287" s="8" t="s">
        <v>76</v>
      </c>
      <c r="U287" s="8"/>
      <c r="V287" s="8" t="s">
        <v>1647</v>
      </c>
      <c r="W287" s="8" t="s">
        <v>1648</v>
      </c>
      <c r="X287" s="8" t="n">
        <v>-23.016</v>
      </c>
      <c r="Y287" s="8" t="n">
        <v>47.719</v>
      </c>
      <c r="Z287" s="8" t="n">
        <v>30</v>
      </c>
      <c r="AA287" s="8" t="s">
        <v>1695</v>
      </c>
    </row>
    <row r="288" customFormat="false" ht="12.75" hidden="true" customHeight="false" outlineLevel="0" collapsed="false">
      <c r="A288" s="8" t="s">
        <v>1696</v>
      </c>
      <c r="B288" s="8" t="s">
        <v>1697</v>
      </c>
      <c r="C288" s="8" t="s">
        <v>1698</v>
      </c>
      <c r="D288" s="1" t="s">
        <v>1699</v>
      </c>
      <c r="E288" s="1" t="s">
        <v>37</v>
      </c>
      <c r="F288" s="1" t="s">
        <v>37</v>
      </c>
      <c r="G288" s="1" t="s">
        <v>37</v>
      </c>
      <c r="H288" s="8" t="s">
        <v>54</v>
      </c>
      <c r="I288" s="8" t="n">
        <v>657</v>
      </c>
      <c r="J288" s="8" t="s">
        <v>1646</v>
      </c>
      <c r="K288" s="8" t="s">
        <v>1647</v>
      </c>
      <c r="L288" s="8" t="s">
        <v>41</v>
      </c>
      <c r="M288" s="8" t="s">
        <v>57</v>
      </c>
      <c r="N288" s="8" t="s">
        <v>54</v>
      </c>
      <c r="O288" s="8" t="s">
        <v>43</v>
      </c>
      <c r="P288" s="8" t="s">
        <v>44</v>
      </c>
      <c r="Q288" s="8" t="s">
        <v>1495</v>
      </c>
      <c r="R288" s="8" t="s">
        <v>1646</v>
      </c>
      <c r="S288" s="8" t="s">
        <v>46</v>
      </c>
      <c r="T288" s="8" t="s">
        <v>76</v>
      </c>
      <c r="U288" s="8"/>
      <c r="V288" s="8" t="s">
        <v>1647</v>
      </c>
      <c r="W288" s="8" t="s">
        <v>1648</v>
      </c>
      <c r="X288" s="8" t="n">
        <v>-23.016</v>
      </c>
      <c r="Y288" s="8" t="n">
        <v>47.719</v>
      </c>
      <c r="Z288" s="8" t="n">
        <v>30</v>
      </c>
      <c r="AA288" s="8" t="s">
        <v>1700</v>
      </c>
    </row>
    <row r="289" customFormat="false" ht="12.75" hidden="true" customHeight="false" outlineLevel="0" collapsed="false">
      <c r="A289" s="8" t="s">
        <v>1701</v>
      </c>
      <c r="B289" s="8" t="s">
        <v>1702</v>
      </c>
      <c r="C289" s="8" t="s">
        <v>1703</v>
      </c>
      <c r="D289" s="1" t="s">
        <v>1704</v>
      </c>
      <c r="E289" s="1" t="s">
        <v>37</v>
      </c>
      <c r="F289" s="1" t="s">
        <v>37</v>
      </c>
      <c r="G289" s="1" t="s">
        <v>37</v>
      </c>
      <c r="H289" s="8" t="s">
        <v>54</v>
      </c>
      <c r="I289" s="8" t="n">
        <v>657</v>
      </c>
      <c r="J289" s="8" t="s">
        <v>1646</v>
      </c>
      <c r="K289" s="8" t="s">
        <v>1647</v>
      </c>
      <c r="L289" s="8" t="s">
        <v>41</v>
      </c>
      <c r="M289" s="8" t="s">
        <v>57</v>
      </c>
      <c r="N289" s="8" t="s">
        <v>54</v>
      </c>
      <c r="O289" s="8" t="s">
        <v>43</v>
      </c>
      <c r="P289" s="8" t="s">
        <v>44</v>
      </c>
      <c r="Q289" s="8" t="s">
        <v>1495</v>
      </c>
      <c r="R289" s="8" t="s">
        <v>1646</v>
      </c>
      <c r="S289" s="8" t="s">
        <v>46</v>
      </c>
      <c r="T289" s="8" t="s">
        <v>76</v>
      </c>
      <c r="U289" s="8"/>
      <c r="V289" s="8" t="s">
        <v>1647</v>
      </c>
      <c r="W289" s="8" t="s">
        <v>1648</v>
      </c>
      <c r="X289" s="8" t="n">
        <v>-23.016</v>
      </c>
      <c r="Y289" s="8" t="n">
        <v>47.719</v>
      </c>
      <c r="Z289" s="8" t="n">
        <v>30</v>
      </c>
      <c r="AA289" s="8" t="s">
        <v>1705</v>
      </c>
    </row>
    <row r="290" customFormat="false" ht="12.75" hidden="true" customHeight="false" outlineLevel="0" collapsed="false">
      <c r="A290" s="8" t="s">
        <v>1706</v>
      </c>
      <c r="B290" s="8" t="s">
        <v>1707</v>
      </c>
      <c r="C290" s="8" t="s">
        <v>1708</v>
      </c>
      <c r="D290" s="1" t="s">
        <v>1709</v>
      </c>
      <c r="E290" s="1" t="s">
        <v>37</v>
      </c>
      <c r="F290" s="1" t="s">
        <v>37</v>
      </c>
      <c r="G290" s="1" t="s">
        <v>37</v>
      </c>
      <c r="H290" s="8" t="s">
        <v>54</v>
      </c>
      <c r="I290" s="8" t="n">
        <v>604</v>
      </c>
      <c r="J290" s="8" t="s">
        <v>1646</v>
      </c>
      <c r="K290" s="8" t="s">
        <v>1647</v>
      </c>
      <c r="L290" s="8" t="s">
        <v>41</v>
      </c>
      <c r="M290" s="8" t="s">
        <v>57</v>
      </c>
      <c r="N290" s="8" t="s">
        <v>54</v>
      </c>
      <c r="O290" s="8" t="s">
        <v>43</v>
      </c>
      <c r="P290" s="8" t="s">
        <v>44</v>
      </c>
      <c r="Q290" s="8" t="s">
        <v>1495</v>
      </c>
      <c r="R290" s="8" t="s">
        <v>1646</v>
      </c>
      <c r="S290" s="8" t="s">
        <v>46</v>
      </c>
      <c r="T290" s="8" t="s">
        <v>76</v>
      </c>
      <c r="U290" s="8"/>
      <c r="V290" s="8" t="s">
        <v>1647</v>
      </c>
      <c r="W290" s="8" t="s">
        <v>1648</v>
      </c>
      <c r="X290" s="8" t="n">
        <v>-23.016</v>
      </c>
      <c r="Y290" s="8" t="n">
        <v>47.719</v>
      </c>
      <c r="Z290" s="8" t="n">
        <v>30</v>
      </c>
      <c r="AA290" s="8" t="s">
        <v>1710</v>
      </c>
    </row>
    <row r="291" customFormat="false" ht="12.75" hidden="true" customHeight="false" outlineLevel="0" collapsed="false">
      <c r="A291" s="8" t="s">
        <v>1711</v>
      </c>
      <c r="B291" s="8" t="s">
        <v>1712</v>
      </c>
      <c r="C291" s="8" t="s">
        <v>1713</v>
      </c>
      <c r="D291" s="1" t="s">
        <v>1714</v>
      </c>
      <c r="E291" s="1" t="s">
        <v>37</v>
      </c>
      <c r="F291" s="1" t="s">
        <v>37</v>
      </c>
      <c r="G291" s="1" t="s">
        <v>37</v>
      </c>
      <c r="H291" s="8" t="s">
        <v>54</v>
      </c>
      <c r="I291" s="8" t="n">
        <v>657</v>
      </c>
      <c r="J291" s="8" t="s">
        <v>1646</v>
      </c>
      <c r="K291" s="8" t="s">
        <v>1647</v>
      </c>
      <c r="L291" s="8" t="s">
        <v>41</v>
      </c>
      <c r="M291" s="8" t="s">
        <v>57</v>
      </c>
      <c r="N291" s="8" t="s">
        <v>54</v>
      </c>
      <c r="O291" s="8" t="s">
        <v>43</v>
      </c>
      <c r="P291" s="8" t="s">
        <v>44</v>
      </c>
      <c r="Q291" s="8" t="s">
        <v>1495</v>
      </c>
      <c r="R291" s="8" t="s">
        <v>1646</v>
      </c>
      <c r="S291" s="8" t="s">
        <v>46</v>
      </c>
      <c r="T291" s="8" t="s">
        <v>76</v>
      </c>
      <c r="U291" s="8"/>
      <c r="V291" s="8" t="s">
        <v>1647</v>
      </c>
      <c r="W291" s="8" t="s">
        <v>1648</v>
      </c>
      <c r="X291" s="8" t="n">
        <v>-23.016</v>
      </c>
      <c r="Y291" s="8" t="n">
        <v>47.719</v>
      </c>
      <c r="Z291" s="8" t="n">
        <v>30</v>
      </c>
      <c r="AA291" s="8" t="s">
        <v>1715</v>
      </c>
    </row>
    <row r="292" customFormat="false" ht="12.75" hidden="true" customHeight="false" outlineLevel="0" collapsed="false">
      <c r="A292" s="8" t="s">
        <v>1716</v>
      </c>
      <c r="B292" s="8" t="s">
        <v>1717</v>
      </c>
      <c r="C292" s="8" t="s">
        <v>1718</v>
      </c>
      <c r="D292" s="1" t="s">
        <v>1719</v>
      </c>
      <c r="E292" s="1" t="s">
        <v>37</v>
      </c>
      <c r="F292" s="1" t="s">
        <v>37</v>
      </c>
      <c r="G292" s="1" t="s">
        <v>37</v>
      </c>
      <c r="H292" s="8" t="s">
        <v>54</v>
      </c>
      <c r="I292" s="8" t="n">
        <v>657</v>
      </c>
      <c r="J292" s="8" t="s">
        <v>1575</v>
      </c>
      <c r="K292" s="8" t="s">
        <v>1720</v>
      </c>
      <c r="L292" s="8" t="s">
        <v>41</v>
      </c>
      <c r="M292" s="8" t="s">
        <v>57</v>
      </c>
      <c r="N292" s="8" t="s">
        <v>54</v>
      </c>
      <c r="O292" s="8" t="s">
        <v>43</v>
      </c>
      <c r="P292" s="8" t="s">
        <v>44</v>
      </c>
      <c r="Q292" s="8" t="s">
        <v>605</v>
      </c>
      <c r="R292" s="8" t="s">
        <v>1575</v>
      </c>
      <c r="S292" s="8" t="s">
        <v>46</v>
      </c>
      <c r="T292" s="8" t="s">
        <v>76</v>
      </c>
      <c r="U292" s="8"/>
      <c r="V292" s="8" t="s">
        <v>1720</v>
      </c>
      <c r="W292" s="8" t="s">
        <v>1721</v>
      </c>
      <c r="X292" s="8" t="n">
        <v>-22.148</v>
      </c>
      <c r="Y292" s="8" t="n">
        <v>48.023</v>
      </c>
      <c r="Z292" s="8" t="n">
        <v>10</v>
      </c>
      <c r="AA292" s="8" t="s">
        <v>1722</v>
      </c>
    </row>
    <row r="293" customFormat="false" ht="12.75" hidden="true" customHeight="false" outlineLevel="0" collapsed="false">
      <c r="A293" s="8" t="s">
        <v>1723</v>
      </c>
      <c r="B293" s="8" t="s">
        <v>1724</v>
      </c>
      <c r="C293" s="8" t="s">
        <v>1725</v>
      </c>
      <c r="D293" s="1" t="s">
        <v>1726</v>
      </c>
      <c r="E293" s="1" t="s">
        <v>37</v>
      </c>
      <c r="F293" s="1" t="s">
        <v>37</v>
      </c>
      <c r="G293" s="1" t="s">
        <v>37</v>
      </c>
      <c r="H293" s="8" t="s">
        <v>54</v>
      </c>
      <c r="I293" s="8" t="n">
        <v>657</v>
      </c>
      <c r="J293" s="8" t="s">
        <v>1575</v>
      </c>
      <c r="K293" s="8" t="s">
        <v>1720</v>
      </c>
      <c r="L293" s="8" t="s">
        <v>41</v>
      </c>
      <c r="M293" s="8" t="s">
        <v>57</v>
      </c>
      <c r="N293" s="8" t="s">
        <v>54</v>
      </c>
      <c r="O293" s="8" t="s">
        <v>43</v>
      </c>
      <c r="P293" s="8" t="s">
        <v>44</v>
      </c>
      <c r="Q293" s="8" t="s">
        <v>605</v>
      </c>
      <c r="R293" s="8" t="s">
        <v>1575</v>
      </c>
      <c r="S293" s="8" t="s">
        <v>46</v>
      </c>
      <c r="T293" s="8" t="s">
        <v>76</v>
      </c>
      <c r="U293" s="8"/>
      <c r="V293" s="8" t="s">
        <v>1720</v>
      </c>
      <c r="W293" s="8" t="s">
        <v>1721</v>
      </c>
      <c r="X293" s="8" t="n">
        <v>-22.148</v>
      </c>
      <c r="Y293" s="8" t="n">
        <v>48.023</v>
      </c>
      <c r="Z293" s="8" t="n">
        <v>10</v>
      </c>
      <c r="AA293" s="8" t="s">
        <v>1727</v>
      </c>
    </row>
    <row r="294" customFormat="false" ht="12.75" hidden="true" customHeight="false" outlineLevel="0" collapsed="false">
      <c r="A294" s="8" t="s">
        <v>1728</v>
      </c>
      <c r="B294" s="8" t="s">
        <v>1729</v>
      </c>
      <c r="C294" s="8" t="s">
        <v>1458</v>
      </c>
      <c r="D294" s="1" t="s">
        <v>1730</v>
      </c>
      <c r="E294" s="1" t="s">
        <v>37</v>
      </c>
      <c r="F294" s="1" t="s">
        <v>1731</v>
      </c>
      <c r="G294" s="1" t="s">
        <v>37</v>
      </c>
      <c r="H294" s="8" t="s">
        <v>73</v>
      </c>
      <c r="I294" s="8" t="n">
        <v>657</v>
      </c>
      <c r="J294" s="8" t="s">
        <v>1460</v>
      </c>
      <c r="K294" s="8" t="s">
        <v>1054</v>
      </c>
      <c r="L294" s="8" t="s">
        <v>41</v>
      </c>
      <c r="M294" s="8" t="s">
        <v>57</v>
      </c>
      <c r="N294" s="8" t="s">
        <v>73</v>
      </c>
      <c r="O294" s="8" t="s">
        <v>43</v>
      </c>
      <c r="P294" s="8" t="s">
        <v>44</v>
      </c>
      <c r="Q294" s="8" t="s">
        <v>605</v>
      </c>
      <c r="R294" s="8" t="s">
        <v>1460</v>
      </c>
      <c r="S294" s="8" t="s">
        <v>46</v>
      </c>
      <c r="T294" s="8" t="s">
        <v>89</v>
      </c>
      <c r="U294" s="8"/>
      <c r="V294" s="8" t="s">
        <v>1054</v>
      </c>
      <c r="W294" s="8" t="s">
        <v>1055</v>
      </c>
      <c r="X294" s="8" t="n">
        <v>-16.486</v>
      </c>
      <c r="Y294" s="8" t="n">
        <v>49.847</v>
      </c>
      <c r="Z294" s="8" t="n">
        <v>10</v>
      </c>
      <c r="AA294" s="8" t="s">
        <v>1732</v>
      </c>
    </row>
    <row r="295" customFormat="false" ht="12.75" hidden="true" customHeight="false" outlineLevel="0" collapsed="false">
      <c r="A295" s="8" t="s">
        <v>1733</v>
      </c>
      <c r="B295" s="8" t="s">
        <v>1734</v>
      </c>
      <c r="C295" s="8" t="s">
        <v>1458</v>
      </c>
      <c r="D295" s="1" t="s">
        <v>1735</v>
      </c>
      <c r="E295" s="1" t="s">
        <v>37</v>
      </c>
      <c r="F295" s="1" t="s">
        <v>1736</v>
      </c>
      <c r="G295" s="1" t="s">
        <v>37</v>
      </c>
      <c r="H295" s="8" t="s">
        <v>73</v>
      </c>
      <c r="I295" s="8" t="n">
        <v>631</v>
      </c>
      <c r="J295" s="8" t="s">
        <v>1460</v>
      </c>
      <c r="K295" s="8" t="s">
        <v>1054</v>
      </c>
      <c r="L295" s="8" t="s">
        <v>41</v>
      </c>
      <c r="M295" s="8" t="s">
        <v>57</v>
      </c>
      <c r="N295" s="8" t="s">
        <v>73</v>
      </c>
      <c r="O295" s="8" t="s">
        <v>43</v>
      </c>
      <c r="P295" s="8" t="s">
        <v>44</v>
      </c>
      <c r="Q295" s="8" t="s">
        <v>605</v>
      </c>
      <c r="R295" s="8" t="s">
        <v>1460</v>
      </c>
      <c r="S295" s="8" t="s">
        <v>46</v>
      </c>
      <c r="T295" s="8" t="s">
        <v>89</v>
      </c>
      <c r="U295" s="8"/>
      <c r="V295" s="8" t="s">
        <v>1054</v>
      </c>
      <c r="W295" s="8" t="s">
        <v>1055</v>
      </c>
      <c r="X295" s="8" t="n">
        <v>-16.486</v>
      </c>
      <c r="Y295" s="8" t="n">
        <v>49.847</v>
      </c>
      <c r="Z295" s="8" t="n">
        <v>10</v>
      </c>
      <c r="AA295" s="8" t="s">
        <v>1737</v>
      </c>
    </row>
    <row r="296" customFormat="false" ht="12.75" hidden="true" customHeight="false" outlineLevel="0" collapsed="false">
      <c r="A296" s="8" t="s">
        <v>1738</v>
      </c>
      <c r="B296" s="8" t="s">
        <v>1739</v>
      </c>
      <c r="C296" s="8" t="s">
        <v>1740</v>
      </c>
      <c r="D296" s="1" t="s">
        <v>1741</v>
      </c>
      <c r="E296" s="1" t="s">
        <v>37</v>
      </c>
      <c r="F296" s="1" t="s">
        <v>37</v>
      </c>
      <c r="G296" s="1" t="s">
        <v>37</v>
      </c>
      <c r="H296" s="8" t="s">
        <v>73</v>
      </c>
      <c r="I296" s="8" t="n">
        <v>657</v>
      </c>
      <c r="J296" s="8" t="s">
        <v>1742</v>
      </c>
      <c r="K296" s="8" t="s">
        <v>1743</v>
      </c>
      <c r="L296" s="8" t="s">
        <v>41</v>
      </c>
      <c r="M296" s="8" t="s">
        <v>57</v>
      </c>
      <c r="N296" s="8" t="s">
        <v>73</v>
      </c>
      <c r="O296" s="8" t="s">
        <v>43</v>
      </c>
      <c r="P296" s="8" t="s">
        <v>44</v>
      </c>
      <c r="Q296" s="8" t="s">
        <v>162</v>
      </c>
      <c r="R296" s="8" t="s">
        <v>1742</v>
      </c>
      <c r="S296" s="8" t="s">
        <v>46</v>
      </c>
      <c r="T296" s="8" t="s">
        <v>89</v>
      </c>
      <c r="U296" s="8"/>
      <c r="V296" s="8" t="s">
        <v>1743</v>
      </c>
      <c r="W296" s="8" t="s">
        <v>1744</v>
      </c>
      <c r="X296" s="8" t="n">
        <v>-18.806</v>
      </c>
      <c r="Y296" s="8" t="n">
        <v>48.337</v>
      </c>
      <c r="Z296" s="8" t="n">
        <v>1068</v>
      </c>
      <c r="AA296" s="8" t="s">
        <v>1745</v>
      </c>
    </row>
    <row r="297" customFormat="false" ht="12.75" hidden="false" customHeight="false" outlineLevel="0" collapsed="false">
      <c r="A297" s="8" t="s">
        <v>1746</v>
      </c>
      <c r="B297" s="8" t="s">
        <v>1747</v>
      </c>
      <c r="C297" s="8" t="s">
        <v>1748</v>
      </c>
      <c r="D297" s="1" t="s">
        <v>1749</v>
      </c>
      <c r="E297" s="1" t="s">
        <v>1750</v>
      </c>
      <c r="F297" s="1" t="s">
        <v>1751</v>
      </c>
      <c r="G297" s="1" t="s">
        <v>37</v>
      </c>
      <c r="H297" s="8" t="s">
        <v>497</v>
      </c>
      <c r="I297" s="8" t="n">
        <v>657</v>
      </c>
      <c r="J297" s="8" t="s">
        <v>1752</v>
      </c>
      <c r="K297" s="8" t="s">
        <v>1753</v>
      </c>
      <c r="L297" s="8" t="s">
        <v>41</v>
      </c>
      <c r="M297" s="8" t="s">
        <v>57</v>
      </c>
      <c r="N297" s="8" t="s">
        <v>497</v>
      </c>
      <c r="O297" s="8" t="s">
        <v>43</v>
      </c>
      <c r="P297" s="8" t="s">
        <v>44</v>
      </c>
      <c r="Q297" s="8" t="s">
        <v>45</v>
      </c>
      <c r="R297" s="8" t="s">
        <v>1752</v>
      </c>
      <c r="S297" s="8" t="s">
        <v>46</v>
      </c>
      <c r="T297" s="8" t="s">
        <v>47</v>
      </c>
      <c r="U297" s="8"/>
      <c r="V297" s="8" t="s">
        <v>1753</v>
      </c>
      <c r="W297" s="8" t="s">
        <v>1754</v>
      </c>
      <c r="X297" s="8" t="n">
        <v>-13.255</v>
      </c>
      <c r="Y297" s="8" t="n">
        <v>49.617</v>
      </c>
      <c r="Z297" s="8" t="n">
        <v>375</v>
      </c>
      <c r="AA297" s="8" t="s">
        <v>1755</v>
      </c>
    </row>
    <row r="298" customFormat="false" ht="12.75" hidden="true" customHeight="false" outlineLevel="0" collapsed="false">
      <c r="A298" s="8" t="s">
        <v>1756</v>
      </c>
      <c r="B298" s="8" t="s">
        <v>1757</v>
      </c>
      <c r="C298" s="8" t="s">
        <v>1758</v>
      </c>
      <c r="D298" s="1" t="s">
        <v>1759</v>
      </c>
      <c r="E298" s="1" t="s">
        <v>37</v>
      </c>
      <c r="F298" s="1" t="s">
        <v>37</v>
      </c>
      <c r="G298" s="1" t="s">
        <v>37</v>
      </c>
      <c r="H298" s="8" t="s">
        <v>497</v>
      </c>
      <c r="I298" s="8" t="n">
        <v>657</v>
      </c>
      <c r="J298" s="8" t="s">
        <v>1760</v>
      </c>
      <c r="K298" s="8" t="s">
        <v>739</v>
      </c>
      <c r="L298" s="8" t="s">
        <v>41</v>
      </c>
      <c r="M298" s="8" t="s">
        <v>57</v>
      </c>
      <c r="N298" s="8" t="s">
        <v>497</v>
      </c>
      <c r="O298" s="8" t="s">
        <v>43</v>
      </c>
      <c r="P298" s="8" t="s">
        <v>44</v>
      </c>
      <c r="Q298" s="8" t="s">
        <v>45</v>
      </c>
      <c r="R298" s="8" t="s">
        <v>1760</v>
      </c>
      <c r="S298" s="8" t="s">
        <v>46</v>
      </c>
      <c r="T298" s="8" t="s">
        <v>47</v>
      </c>
      <c r="U298" s="8"/>
      <c r="V298" s="8" t="s">
        <v>739</v>
      </c>
      <c r="W298" s="8" t="s">
        <v>740</v>
      </c>
      <c r="X298" s="8" t="n">
        <v>-13.212</v>
      </c>
      <c r="Y298" s="8" t="n">
        <v>49.557</v>
      </c>
      <c r="Z298" s="8" t="n">
        <v>550</v>
      </c>
      <c r="AA298" s="8" t="s">
        <v>1761</v>
      </c>
    </row>
    <row r="299" customFormat="false" ht="12.75" hidden="false" customHeight="false" outlineLevel="0" collapsed="false">
      <c r="A299" s="8" t="s">
        <v>1762</v>
      </c>
      <c r="B299" s="8" t="s">
        <v>1763</v>
      </c>
      <c r="C299" s="8" t="s">
        <v>1758</v>
      </c>
      <c r="D299" s="1" t="s">
        <v>1764</v>
      </c>
      <c r="E299" s="1" t="s">
        <v>1765</v>
      </c>
      <c r="F299" s="1" t="s">
        <v>1766</v>
      </c>
      <c r="G299" s="1" t="s">
        <v>37</v>
      </c>
      <c r="H299" s="8" t="s">
        <v>497</v>
      </c>
      <c r="I299" s="8" t="n">
        <v>657</v>
      </c>
      <c r="J299" s="8" t="s">
        <v>1760</v>
      </c>
      <c r="K299" s="8" t="s">
        <v>739</v>
      </c>
      <c r="L299" s="8" t="s">
        <v>41</v>
      </c>
      <c r="M299" s="8" t="s">
        <v>57</v>
      </c>
      <c r="N299" s="8" t="s">
        <v>497</v>
      </c>
      <c r="O299" s="8" t="s">
        <v>43</v>
      </c>
      <c r="P299" s="8" t="s">
        <v>44</v>
      </c>
      <c r="Q299" s="8" t="s">
        <v>45</v>
      </c>
      <c r="R299" s="8" t="s">
        <v>1760</v>
      </c>
      <c r="S299" s="8" t="s">
        <v>46</v>
      </c>
      <c r="T299" s="8" t="s">
        <v>47</v>
      </c>
      <c r="U299" s="8"/>
      <c r="V299" s="8" t="s">
        <v>739</v>
      </c>
      <c r="W299" s="8" t="s">
        <v>740</v>
      </c>
      <c r="X299" s="8" t="n">
        <v>-13.212</v>
      </c>
      <c r="Y299" s="8" t="n">
        <v>49.557</v>
      </c>
      <c r="Z299" s="8" t="n">
        <v>550</v>
      </c>
      <c r="AA299" s="8" t="s">
        <v>1767</v>
      </c>
    </row>
    <row r="300" customFormat="false" ht="12.75" hidden="false" customHeight="false" outlineLevel="0" collapsed="false">
      <c r="A300" s="8" t="s">
        <v>1768</v>
      </c>
      <c r="B300" s="8" t="s">
        <v>1769</v>
      </c>
      <c r="C300" s="8" t="s">
        <v>1770</v>
      </c>
      <c r="D300" s="1" t="s">
        <v>1771</v>
      </c>
      <c r="E300" s="1" t="s">
        <v>37</v>
      </c>
      <c r="F300" s="1" t="s">
        <v>1772</v>
      </c>
      <c r="G300" s="1" t="s">
        <v>37</v>
      </c>
      <c r="H300" s="8" t="s">
        <v>497</v>
      </c>
      <c r="I300" s="8" t="n">
        <v>657</v>
      </c>
      <c r="J300" s="8" t="s">
        <v>1760</v>
      </c>
      <c r="K300" s="8" t="s">
        <v>739</v>
      </c>
      <c r="L300" s="8" t="s">
        <v>41</v>
      </c>
      <c r="M300" s="8" t="s">
        <v>57</v>
      </c>
      <c r="N300" s="8" t="s">
        <v>497</v>
      </c>
      <c r="O300" s="8" t="s">
        <v>43</v>
      </c>
      <c r="P300" s="8" t="s">
        <v>44</v>
      </c>
      <c r="Q300" s="8" t="s">
        <v>45</v>
      </c>
      <c r="R300" s="8" t="s">
        <v>1760</v>
      </c>
      <c r="S300" s="8" t="s">
        <v>46</v>
      </c>
      <c r="T300" s="8" t="s">
        <v>47</v>
      </c>
      <c r="U300" s="8"/>
      <c r="V300" s="8" t="s">
        <v>739</v>
      </c>
      <c r="W300" s="8" t="s">
        <v>740</v>
      </c>
      <c r="X300" s="8" t="n">
        <v>-13.212</v>
      </c>
      <c r="Y300" s="8" t="n">
        <v>49.557</v>
      </c>
      <c r="Z300" s="8" t="n">
        <v>550</v>
      </c>
      <c r="AA300" s="8" t="s">
        <v>1773</v>
      </c>
    </row>
    <row r="301" customFormat="false" ht="12.75" hidden="false" customHeight="false" outlineLevel="0" collapsed="false">
      <c r="A301" s="8" t="s">
        <v>1774</v>
      </c>
      <c r="B301" s="8" t="s">
        <v>1775</v>
      </c>
      <c r="C301" s="8" t="s">
        <v>1770</v>
      </c>
      <c r="D301" s="1" t="s">
        <v>1776</v>
      </c>
      <c r="E301" s="1" t="s">
        <v>1777</v>
      </c>
      <c r="F301" s="1" t="s">
        <v>1778</v>
      </c>
      <c r="G301" s="1" t="s">
        <v>37</v>
      </c>
      <c r="H301" s="8" t="s">
        <v>497</v>
      </c>
      <c r="I301" s="8" t="n">
        <v>657</v>
      </c>
      <c r="J301" s="8" t="s">
        <v>1760</v>
      </c>
      <c r="K301" s="8" t="s">
        <v>739</v>
      </c>
      <c r="L301" s="8" t="s">
        <v>41</v>
      </c>
      <c r="M301" s="8" t="s">
        <v>57</v>
      </c>
      <c r="N301" s="8" t="s">
        <v>497</v>
      </c>
      <c r="O301" s="8" t="s">
        <v>43</v>
      </c>
      <c r="P301" s="8" t="s">
        <v>44</v>
      </c>
      <c r="Q301" s="8" t="s">
        <v>45</v>
      </c>
      <c r="R301" s="8" t="s">
        <v>1760</v>
      </c>
      <c r="S301" s="8" t="s">
        <v>46</v>
      </c>
      <c r="T301" s="8" t="s">
        <v>47</v>
      </c>
      <c r="U301" s="8"/>
      <c r="V301" s="8" t="s">
        <v>739</v>
      </c>
      <c r="W301" s="8" t="s">
        <v>740</v>
      </c>
      <c r="X301" s="8" t="n">
        <v>-13.212</v>
      </c>
      <c r="Y301" s="8" t="n">
        <v>49.557</v>
      </c>
      <c r="Z301" s="8" t="n">
        <v>550</v>
      </c>
      <c r="AA301" s="8" t="s">
        <v>1779</v>
      </c>
    </row>
    <row r="302" customFormat="false" ht="12.75" hidden="true" customHeight="false" outlineLevel="0" collapsed="false">
      <c r="A302" s="8" t="s">
        <v>1780</v>
      </c>
      <c r="B302" s="8" t="s">
        <v>1781</v>
      </c>
      <c r="C302" s="8" t="s">
        <v>1782</v>
      </c>
      <c r="D302" s="1" t="s">
        <v>1783</v>
      </c>
      <c r="E302" s="1" t="s">
        <v>37</v>
      </c>
      <c r="F302" s="1" t="s">
        <v>37</v>
      </c>
      <c r="G302" s="1" t="s">
        <v>37</v>
      </c>
      <c r="H302" s="8" t="s">
        <v>38</v>
      </c>
      <c r="I302" s="8" t="n">
        <v>656</v>
      </c>
      <c r="J302" s="8" t="s">
        <v>603</v>
      </c>
      <c r="K302" s="8" t="s">
        <v>604</v>
      </c>
      <c r="L302" s="8" t="s">
        <v>41</v>
      </c>
      <c r="M302" s="8" t="s">
        <v>42</v>
      </c>
      <c r="N302" s="8" t="s">
        <v>38</v>
      </c>
      <c r="O302" s="8" t="s">
        <v>43</v>
      </c>
      <c r="P302" s="8" t="s">
        <v>44</v>
      </c>
      <c r="Q302" s="8" t="s">
        <v>605</v>
      </c>
      <c r="R302" s="8" t="s">
        <v>603</v>
      </c>
      <c r="S302" s="8" t="s">
        <v>46</v>
      </c>
      <c r="T302" s="8" t="s">
        <v>47</v>
      </c>
      <c r="U302" s="8"/>
      <c r="V302" s="8" t="s">
        <v>604</v>
      </c>
      <c r="W302" s="8" t="s">
        <v>606</v>
      </c>
      <c r="X302" s="8" t="n">
        <v>-14.437</v>
      </c>
      <c r="Y302" s="8" t="n">
        <v>49.775</v>
      </c>
      <c r="Z302" s="8" t="n">
        <v>450</v>
      </c>
      <c r="AA302" s="8" t="s">
        <v>1784</v>
      </c>
    </row>
    <row r="303" customFormat="false" ht="12.75" hidden="true" customHeight="false" outlineLevel="0" collapsed="false">
      <c r="A303" s="8" t="s">
        <v>1785</v>
      </c>
      <c r="B303" s="8" t="s">
        <v>1786</v>
      </c>
      <c r="C303" s="8" t="s">
        <v>1787</v>
      </c>
      <c r="D303" s="1" t="s">
        <v>1788</v>
      </c>
      <c r="E303" s="1" t="s">
        <v>37</v>
      </c>
      <c r="F303" s="1" t="s">
        <v>37</v>
      </c>
      <c r="G303" s="1" t="s">
        <v>37</v>
      </c>
      <c r="H303" s="8" t="s">
        <v>38</v>
      </c>
      <c r="I303" s="8" t="n">
        <v>657</v>
      </c>
      <c r="J303" s="8" t="s">
        <v>603</v>
      </c>
      <c r="K303" s="8" t="s">
        <v>604</v>
      </c>
      <c r="L303" s="8" t="s">
        <v>41</v>
      </c>
      <c r="M303" s="8" t="s">
        <v>42</v>
      </c>
      <c r="N303" s="8" t="s">
        <v>38</v>
      </c>
      <c r="O303" s="8" t="s">
        <v>43</v>
      </c>
      <c r="P303" s="8" t="s">
        <v>44</v>
      </c>
      <c r="Q303" s="8" t="s">
        <v>605</v>
      </c>
      <c r="R303" s="8" t="s">
        <v>603</v>
      </c>
      <c r="S303" s="8" t="s">
        <v>46</v>
      </c>
      <c r="T303" s="8" t="s">
        <v>47</v>
      </c>
      <c r="U303" s="8"/>
      <c r="V303" s="8" t="s">
        <v>604</v>
      </c>
      <c r="W303" s="8" t="s">
        <v>606</v>
      </c>
      <c r="X303" s="8" t="n">
        <v>-14.437</v>
      </c>
      <c r="Y303" s="8" t="n">
        <v>49.775</v>
      </c>
      <c r="Z303" s="8" t="n">
        <v>450</v>
      </c>
      <c r="AA303" s="8" t="s">
        <v>1789</v>
      </c>
    </row>
    <row r="304" customFormat="false" ht="12.75" hidden="true" customHeight="false" outlineLevel="0" collapsed="false">
      <c r="A304" s="8" t="s">
        <v>1790</v>
      </c>
      <c r="B304" s="8" t="s">
        <v>1791</v>
      </c>
      <c r="C304" s="8" t="s">
        <v>1792</v>
      </c>
      <c r="D304" s="1" t="s">
        <v>1793</v>
      </c>
      <c r="E304" s="1" t="s">
        <v>37</v>
      </c>
      <c r="F304" s="1" t="s">
        <v>37</v>
      </c>
      <c r="G304" s="1" t="s">
        <v>37</v>
      </c>
      <c r="H304" s="8" t="s">
        <v>38</v>
      </c>
      <c r="I304" s="8" t="n">
        <v>607</v>
      </c>
      <c r="J304" s="8" t="s">
        <v>603</v>
      </c>
      <c r="K304" s="8" t="s">
        <v>604</v>
      </c>
      <c r="L304" s="8" t="s">
        <v>41</v>
      </c>
      <c r="M304" s="8" t="s">
        <v>42</v>
      </c>
      <c r="N304" s="8" t="s">
        <v>38</v>
      </c>
      <c r="O304" s="8" t="s">
        <v>43</v>
      </c>
      <c r="P304" s="8" t="s">
        <v>44</v>
      </c>
      <c r="Q304" s="8" t="s">
        <v>605</v>
      </c>
      <c r="R304" s="8" t="s">
        <v>603</v>
      </c>
      <c r="S304" s="8" t="s">
        <v>46</v>
      </c>
      <c r="T304" s="8" t="s">
        <v>47</v>
      </c>
      <c r="U304" s="8"/>
      <c r="V304" s="8" t="s">
        <v>604</v>
      </c>
      <c r="W304" s="8" t="s">
        <v>606</v>
      </c>
      <c r="X304" s="8" t="n">
        <v>-14.437</v>
      </c>
      <c r="Y304" s="8" t="n">
        <v>49.775</v>
      </c>
      <c r="Z304" s="8" t="n">
        <v>450</v>
      </c>
      <c r="AA304" s="8" t="s">
        <v>1794</v>
      </c>
    </row>
    <row r="305" customFormat="false" ht="12.75" hidden="true" customHeight="false" outlineLevel="0" collapsed="false">
      <c r="A305" s="8" t="s">
        <v>1795</v>
      </c>
      <c r="B305" s="8" t="s">
        <v>1796</v>
      </c>
      <c r="C305" s="8" t="s">
        <v>1797</v>
      </c>
      <c r="D305" s="1" t="s">
        <v>1798</v>
      </c>
      <c r="E305" s="1" t="s">
        <v>37</v>
      </c>
      <c r="F305" s="1" t="s">
        <v>37</v>
      </c>
      <c r="G305" s="1" t="s">
        <v>37</v>
      </c>
      <c r="H305" s="8" t="s">
        <v>73</v>
      </c>
      <c r="I305" s="8" t="n">
        <v>657</v>
      </c>
      <c r="J305" s="8" t="s">
        <v>1799</v>
      </c>
      <c r="K305" s="8" t="s">
        <v>1800</v>
      </c>
      <c r="L305" s="8" t="s">
        <v>41</v>
      </c>
      <c r="M305" s="8" t="s">
        <v>57</v>
      </c>
      <c r="N305" s="8" t="s">
        <v>73</v>
      </c>
      <c r="O305" s="8" t="s">
        <v>43</v>
      </c>
      <c r="P305" s="8" t="s">
        <v>44</v>
      </c>
      <c r="Q305" s="8" t="s">
        <v>45</v>
      </c>
      <c r="R305" s="8" t="s">
        <v>1799</v>
      </c>
      <c r="S305" s="8" t="s">
        <v>46</v>
      </c>
      <c r="T305" s="8" t="s">
        <v>47</v>
      </c>
      <c r="U305" s="8"/>
      <c r="V305" s="8" t="s">
        <v>1800</v>
      </c>
      <c r="W305" s="8" t="s">
        <v>1801</v>
      </c>
      <c r="X305" s="8" t="n">
        <v>-13.263</v>
      </c>
      <c r="Y305" s="8" t="n">
        <v>49.603</v>
      </c>
      <c r="Z305" s="8" t="n">
        <v>725</v>
      </c>
      <c r="AA305" s="8" t="s">
        <v>1802</v>
      </c>
    </row>
    <row r="306" customFormat="false" ht="12.75" hidden="true" customHeight="false" outlineLevel="0" collapsed="false">
      <c r="A306" s="8" t="s">
        <v>1803</v>
      </c>
      <c r="B306" s="8" t="s">
        <v>1804</v>
      </c>
      <c r="C306" s="8" t="s">
        <v>1805</v>
      </c>
      <c r="D306" s="1" t="s">
        <v>1806</v>
      </c>
      <c r="E306" s="1" t="s">
        <v>37</v>
      </c>
      <c r="F306" s="1" t="s">
        <v>37</v>
      </c>
      <c r="G306" s="1" t="s">
        <v>37</v>
      </c>
      <c r="H306" s="8" t="s">
        <v>38</v>
      </c>
      <c r="I306" s="8" t="n">
        <v>638</v>
      </c>
      <c r="J306" s="8" t="s">
        <v>1807</v>
      </c>
      <c r="K306" s="8" t="s">
        <v>1808</v>
      </c>
      <c r="L306" s="8" t="s">
        <v>41</v>
      </c>
      <c r="M306" s="8" t="s">
        <v>42</v>
      </c>
      <c r="N306" s="8" t="s">
        <v>38</v>
      </c>
      <c r="O306" s="8" t="s">
        <v>43</v>
      </c>
      <c r="P306" s="8" t="s">
        <v>44</v>
      </c>
      <c r="Q306" s="8" t="s">
        <v>1809</v>
      </c>
      <c r="R306" s="8" t="s">
        <v>1807</v>
      </c>
      <c r="S306" s="8" t="s">
        <v>46</v>
      </c>
      <c r="T306" s="8" t="s">
        <v>89</v>
      </c>
      <c r="U306" s="8"/>
      <c r="V306" s="8" t="s">
        <v>1808</v>
      </c>
      <c r="W306" s="8" t="s">
        <v>1808</v>
      </c>
      <c r="X306" s="8" t="n">
        <v>-17.667</v>
      </c>
      <c r="Y306" s="8" t="n">
        <v>49.5</v>
      </c>
      <c r="Z306" s="8"/>
      <c r="AA306" s="8" t="s">
        <v>1810</v>
      </c>
    </row>
    <row r="307" customFormat="false" ht="12.75" hidden="true" customHeight="false" outlineLevel="0" collapsed="false">
      <c r="A307" s="8" t="s">
        <v>1811</v>
      </c>
      <c r="B307" s="8" t="s">
        <v>1812</v>
      </c>
      <c r="C307" s="8" t="s">
        <v>1805</v>
      </c>
      <c r="D307" s="1" t="s">
        <v>1813</v>
      </c>
      <c r="E307" s="1" t="s">
        <v>37</v>
      </c>
      <c r="F307" s="1" t="s">
        <v>37</v>
      </c>
      <c r="G307" s="1" t="s">
        <v>37</v>
      </c>
      <c r="H307" s="8" t="s">
        <v>38</v>
      </c>
      <c r="I307" s="8" t="n">
        <v>627</v>
      </c>
      <c r="J307" s="8" t="s">
        <v>1807</v>
      </c>
      <c r="K307" s="8" t="s">
        <v>1808</v>
      </c>
      <c r="L307" s="8" t="s">
        <v>41</v>
      </c>
      <c r="M307" s="8" t="s">
        <v>42</v>
      </c>
      <c r="N307" s="8" t="s">
        <v>38</v>
      </c>
      <c r="O307" s="8" t="s">
        <v>43</v>
      </c>
      <c r="P307" s="8" t="s">
        <v>44</v>
      </c>
      <c r="Q307" s="8" t="s">
        <v>1809</v>
      </c>
      <c r="R307" s="8" t="s">
        <v>1807</v>
      </c>
      <c r="S307" s="8" t="s">
        <v>46</v>
      </c>
      <c r="T307" s="8" t="s">
        <v>89</v>
      </c>
      <c r="U307" s="8"/>
      <c r="V307" s="8" t="s">
        <v>1808</v>
      </c>
      <c r="W307" s="8" t="s">
        <v>1808</v>
      </c>
      <c r="X307" s="8" t="n">
        <v>-17.667</v>
      </c>
      <c r="Y307" s="8" t="n">
        <v>49.5</v>
      </c>
      <c r="Z307" s="8"/>
      <c r="AA307" s="8" t="s">
        <v>1814</v>
      </c>
    </row>
    <row r="308" customFormat="false" ht="12.75" hidden="true" customHeight="false" outlineLevel="0" collapsed="false">
      <c r="A308" s="8" t="s">
        <v>1815</v>
      </c>
      <c r="B308" s="8" t="s">
        <v>1816</v>
      </c>
      <c r="C308" s="8" t="s">
        <v>1817</v>
      </c>
      <c r="D308" s="1" t="s">
        <v>1818</v>
      </c>
      <c r="E308" s="1" t="s">
        <v>37</v>
      </c>
      <c r="F308" s="1" t="s">
        <v>37</v>
      </c>
      <c r="G308" s="1" t="s">
        <v>37</v>
      </c>
      <c r="H308" s="8" t="s">
        <v>250</v>
      </c>
      <c r="I308" s="8" t="n">
        <v>246</v>
      </c>
      <c r="J308" s="8" t="s">
        <v>1819</v>
      </c>
      <c r="K308" s="8" t="s">
        <v>1820</v>
      </c>
      <c r="L308" s="8" t="s">
        <v>41</v>
      </c>
      <c r="M308" s="8" t="s">
        <v>42</v>
      </c>
      <c r="N308" s="8" t="s">
        <v>250</v>
      </c>
      <c r="O308" s="8" t="s">
        <v>43</v>
      </c>
      <c r="P308" s="8" t="s">
        <v>44</v>
      </c>
      <c r="Q308" s="8" t="s">
        <v>1821</v>
      </c>
      <c r="R308" s="8" t="s">
        <v>1819</v>
      </c>
      <c r="S308" s="8" t="s">
        <v>46</v>
      </c>
      <c r="T308" s="8" t="s">
        <v>89</v>
      </c>
      <c r="U308" s="8"/>
      <c r="V308" s="8" t="s">
        <v>1820</v>
      </c>
      <c r="W308" s="8" t="s">
        <v>1822</v>
      </c>
      <c r="X308" s="8"/>
      <c r="Y308" s="8"/>
      <c r="Z308" s="8"/>
      <c r="AA308" s="8" t="s">
        <v>1823</v>
      </c>
    </row>
    <row r="309" customFormat="false" ht="12.75" hidden="true" customHeight="false" outlineLevel="0" collapsed="false">
      <c r="A309" s="8" t="s">
        <v>1824</v>
      </c>
      <c r="B309" s="8" t="s">
        <v>1825</v>
      </c>
      <c r="C309" s="8" t="s">
        <v>1817</v>
      </c>
      <c r="D309" s="1" t="s">
        <v>1826</v>
      </c>
      <c r="E309" s="1" t="s">
        <v>37</v>
      </c>
      <c r="F309" s="1" t="s">
        <v>37</v>
      </c>
      <c r="G309" s="1" t="s">
        <v>37</v>
      </c>
      <c r="H309" s="8" t="s">
        <v>250</v>
      </c>
      <c r="I309" s="8" t="n">
        <v>626</v>
      </c>
      <c r="J309" s="8" t="s">
        <v>1819</v>
      </c>
      <c r="K309" s="8" t="s">
        <v>1820</v>
      </c>
      <c r="L309" s="8" t="s">
        <v>41</v>
      </c>
      <c r="M309" s="8" t="s">
        <v>42</v>
      </c>
      <c r="N309" s="8" t="s">
        <v>250</v>
      </c>
      <c r="O309" s="8" t="s">
        <v>43</v>
      </c>
      <c r="P309" s="8" t="s">
        <v>44</v>
      </c>
      <c r="Q309" s="8" t="s">
        <v>1821</v>
      </c>
      <c r="R309" s="8" t="s">
        <v>1819</v>
      </c>
      <c r="S309" s="8" t="s">
        <v>46</v>
      </c>
      <c r="T309" s="8" t="s">
        <v>89</v>
      </c>
      <c r="U309" s="8"/>
      <c r="V309" s="8" t="s">
        <v>1820</v>
      </c>
      <c r="W309" s="8" t="s">
        <v>1822</v>
      </c>
      <c r="X309" s="8"/>
      <c r="Y309" s="8"/>
      <c r="Z309" s="8"/>
      <c r="AA309" s="8" t="s">
        <v>1827</v>
      </c>
    </row>
    <row r="310" customFormat="false" ht="12.75" hidden="true" customHeight="false" outlineLevel="0" collapsed="false">
      <c r="A310" s="8" t="s">
        <v>1828</v>
      </c>
      <c r="B310" s="8" t="s">
        <v>1829</v>
      </c>
      <c r="C310" s="8" t="s">
        <v>1830</v>
      </c>
      <c r="D310" s="1" t="s">
        <v>1831</v>
      </c>
      <c r="E310" s="1" t="s">
        <v>37</v>
      </c>
      <c r="F310" s="1" t="s">
        <v>37</v>
      </c>
      <c r="G310" s="1" t="s">
        <v>37</v>
      </c>
      <c r="H310" s="8" t="s">
        <v>250</v>
      </c>
      <c r="I310" s="8" t="n">
        <v>419</v>
      </c>
      <c r="J310" s="8" t="s">
        <v>1832</v>
      </c>
      <c r="K310" s="8" t="s">
        <v>1833</v>
      </c>
      <c r="L310" s="8" t="s">
        <v>41</v>
      </c>
      <c r="M310" s="8" t="s">
        <v>42</v>
      </c>
      <c r="N310" s="8" t="s">
        <v>250</v>
      </c>
      <c r="O310" s="8" t="s">
        <v>43</v>
      </c>
      <c r="P310" s="8" t="s">
        <v>44</v>
      </c>
      <c r="Q310" s="8" t="s">
        <v>1821</v>
      </c>
      <c r="R310" s="8" t="s">
        <v>1832</v>
      </c>
      <c r="S310" s="8" t="s">
        <v>46</v>
      </c>
      <c r="T310" s="8"/>
      <c r="U310" s="8"/>
      <c r="V310" s="8" t="s">
        <v>1833</v>
      </c>
      <c r="W310" s="8" t="s">
        <v>1834</v>
      </c>
      <c r="X310" s="8"/>
      <c r="Y310" s="8"/>
      <c r="Z310" s="8"/>
      <c r="AA310" s="8" t="s">
        <v>1835</v>
      </c>
    </row>
    <row r="311" customFormat="false" ht="12.75" hidden="true" customHeight="false" outlineLevel="0" collapsed="false">
      <c r="A311" s="8" t="s">
        <v>1836</v>
      </c>
      <c r="B311" s="8" t="s">
        <v>1837</v>
      </c>
      <c r="C311" s="8" t="s">
        <v>1830</v>
      </c>
      <c r="D311" s="1" t="s">
        <v>1838</v>
      </c>
      <c r="E311" s="1" t="s">
        <v>37</v>
      </c>
      <c r="F311" s="1" t="s">
        <v>37</v>
      </c>
      <c r="G311" s="1" t="s">
        <v>37</v>
      </c>
      <c r="H311" s="8" t="s">
        <v>250</v>
      </c>
      <c r="I311" s="8" t="n">
        <v>626</v>
      </c>
      <c r="J311" s="8" t="s">
        <v>1832</v>
      </c>
      <c r="K311" s="8" t="s">
        <v>1833</v>
      </c>
      <c r="L311" s="8" t="s">
        <v>41</v>
      </c>
      <c r="M311" s="8" t="s">
        <v>42</v>
      </c>
      <c r="N311" s="8" t="s">
        <v>250</v>
      </c>
      <c r="O311" s="8" t="s">
        <v>43</v>
      </c>
      <c r="P311" s="8" t="s">
        <v>44</v>
      </c>
      <c r="Q311" s="8" t="s">
        <v>1821</v>
      </c>
      <c r="R311" s="8" t="s">
        <v>1832</v>
      </c>
      <c r="S311" s="8" t="s">
        <v>46</v>
      </c>
      <c r="T311" s="8"/>
      <c r="U311" s="8"/>
      <c r="V311" s="8" t="s">
        <v>1833</v>
      </c>
      <c r="W311" s="8" t="s">
        <v>1834</v>
      </c>
      <c r="X311" s="8"/>
      <c r="Y311" s="8"/>
      <c r="Z311" s="8"/>
      <c r="AA311" s="8" t="s">
        <v>1839</v>
      </c>
    </row>
    <row r="312" customFormat="false" ht="12.75" hidden="true" customHeight="false" outlineLevel="0" collapsed="false">
      <c r="A312" s="8" t="s">
        <v>1840</v>
      </c>
      <c r="B312" s="8" t="s">
        <v>1841</v>
      </c>
      <c r="C312" s="8" t="s">
        <v>1842</v>
      </c>
      <c r="D312" s="1" t="s">
        <v>1843</v>
      </c>
      <c r="E312" s="1" t="s">
        <v>37</v>
      </c>
      <c r="F312" s="1" t="s">
        <v>37</v>
      </c>
      <c r="G312" s="1" t="s">
        <v>37</v>
      </c>
      <c r="H312" s="8" t="s">
        <v>250</v>
      </c>
      <c r="I312" s="8" t="n">
        <v>622</v>
      </c>
      <c r="J312" s="8" t="s">
        <v>1844</v>
      </c>
      <c r="K312" s="8" t="s">
        <v>1845</v>
      </c>
      <c r="L312" s="8" t="s">
        <v>41</v>
      </c>
      <c r="M312" s="8" t="s">
        <v>42</v>
      </c>
      <c r="N312" s="8" t="s">
        <v>250</v>
      </c>
      <c r="O312" s="8" t="s">
        <v>43</v>
      </c>
      <c r="P312" s="8" t="s">
        <v>44</v>
      </c>
      <c r="Q312" s="8" t="s">
        <v>1821</v>
      </c>
      <c r="R312" s="8" t="s">
        <v>1844</v>
      </c>
      <c r="S312" s="8" t="s">
        <v>46</v>
      </c>
      <c r="T312" s="8" t="s">
        <v>89</v>
      </c>
      <c r="U312" s="8"/>
      <c r="V312" s="8" t="s">
        <v>1845</v>
      </c>
      <c r="W312" s="8" t="s">
        <v>1846</v>
      </c>
      <c r="X312" s="8" t="n">
        <v>-18.982</v>
      </c>
      <c r="Y312" s="8" t="n">
        <v>48.611</v>
      </c>
      <c r="Z312" s="8"/>
      <c r="AA312" s="8" t="s">
        <v>1847</v>
      </c>
    </row>
    <row r="313" customFormat="false" ht="12.75" hidden="true" customHeight="false" outlineLevel="0" collapsed="false">
      <c r="A313" s="8" t="s">
        <v>1848</v>
      </c>
      <c r="B313" s="8" t="s">
        <v>1849</v>
      </c>
      <c r="C313" s="8" t="s">
        <v>1850</v>
      </c>
      <c r="D313" s="1" t="s">
        <v>1851</v>
      </c>
      <c r="E313" s="1" t="s">
        <v>37</v>
      </c>
      <c r="F313" s="1" t="s">
        <v>37</v>
      </c>
      <c r="G313" s="1" t="s">
        <v>37</v>
      </c>
      <c r="H313" s="8" t="s">
        <v>250</v>
      </c>
      <c r="I313" s="8" t="n">
        <v>579</v>
      </c>
      <c r="J313" s="8" t="s">
        <v>1852</v>
      </c>
      <c r="K313" s="8" t="s">
        <v>1853</v>
      </c>
      <c r="L313" s="8" t="s">
        <v>41</v>
      </c>
      <c r="M313" s="8" t="s">
        <v>42</v>
      </c>
      <c r="N313" s="8" t="s">
        <v>250</v>
      </c>
      <c r="O313" s="8" t="s">
        <v>43</v>
      </c>
      <c r="P313" s="8" t="s">
        <v>44</v>
      </c>
      <c r="Q313" s="8" t="s">
        <v>1821</v>
      </c>
      <c r="R313" s="8" t="s">
        <v>1852</v>
      </c>
      <c r="S313" s="8" t="s">
        <v>46</v>
      </c>
      <c r="T313" s="8" t="s">
        <v>1854</v>
      </c>
      <c r="U313" s="8"/>
      <c r="V313" s="8" t="s">
        <v>1853</v>
      </c>
      <c r="W313" s="8" t="s">
        <v>1855</v>
      </c>
      <c r="X313" s="8"/>
      <c r="Y313" s="8"/>
      <c r="Z313" s="8"/>
      <c r="AA313" s="8" t="s">
        <v>1856</v>
      </c>
    </row>
    <row r="314" customFormat="false" ht="12.75" hidden="true" customHeight="false" outlineLevel="0" collapsed="false">
      <c r="A314" s="8" t="s">
        <v>1857</v>
      </c>
      <c r="B314" s="8" t="s">
        <v>1858</v>
      </c>
      <c r="C314" s="8" t="s">
        <v>1859</v>
      </c>
      <c r="D314" s="1" t="s">
        <v>1860</v>
      </c>
      <c r="E314" s="1" t="s">
        <v>37</v>
      </c>
      <c r="F314" s="1" t="s">
        <v>37</v>
      </c>
      <c r="G314" s="1" t="s">
        <v>37</v>
      </c>
      <c r="H314" s="8" t="s">
        <v>250</v>
      </c>
      <c r="I314" s="8" t="n">
        <v>618</v>
      </c>
      <c r="J314" s="8" t="s">
        <v>1852</v>
      </c>
      <c r="K314" s="8" t="s">
        <v>1861</v>
      </c>
      <c r="L314" s="8" t="s">
        <v>41</v>
      </c>
      <c r="M314" s="8" t="s">
        <v>42</v>
      </c>
      <c r="N314" s="8" t="s">
        <v>250</v>
      </c>
      <c r="O314" s="8" t="s">
        <v>43</v>
      </c>
      <c r="P314" s="8" t="s">
        <v>44</v>
      </c>
      <c r="Q314" s="8" t="s">
        <v>1821</v>
      </c>
      <c r="R314" s="8" t="s">
        <v>1852</v>
      </c>
      <c r="S314" s="8" t="s">
        <v>46</v>
      </c>
      <c r="T314" s="8"/>
      <c r="U314" s="8"/>
      <c r="V314" s="8" t="s">
        <v>1861</v>
      </c>
      <c r="W314" s="8" t="s">
        <v>1862</v>
      </c>
      <c r="X314" s="8"/>
      <c r="Y314" s="8"/>
      <c r="Z314" s="8"/>
      <c r="AA314" s="8" t="s">
        <v>1863</v>
      </c>
    </row>
    <row r="315" customFormat="false" ht="12.75" hidden="true" customHeight="false" outlineLevel="0" collapsed="false">
      <c r="A315" s="8" t="s">
        <v>1864</v>
      </c>
      <c r="B315" s="8" t="s">
        <v>1865</v>
      </c>
      <c r="C315" s="8" t="s">
        <v>1866</v>
      </c>
      <c r="D315" s="1" t="s">
        <v>1867</v>
      </c>
      <c r="E315" s="1" t="s">
        <v>37</v>
      </c>
      <c r="F315" s="1" t="s">
        <v>37</v>
      </c>
      <c r="G315" s="1" t="s">
        <v>37</v>
      </c>
      <c r="H315" s="8" t="s">
        <v>250</v>
      </c>
      <c r="I315" s="8" t="n">
        <v>414</v>
      </c>
      <c r="J315" s="8" t="s">
        <v>1868</v>
      </c>
      <c r="K315" s="8" t="s">
        <v>1869</v>
      </c>
      <c r="L315" s="8" t="s">
        <v>41</v>
      </c>
      <c r="M315" s="8" t="s">
        <v>42</v>
      </c>
      <c r="N315" s="8" t="s">
        <v>250</v>
      </c>
      <c r="O315" s="8" t="s">
        <v>43</v>
      </c>
      <c r="P315" s="8" t="s">
        <v>44</v>
      </c>
      <c r="Q315" s="8" t="s">
        <v>1821</v>
      </c>
      <c r="R315" s="8" t="s">
        <v>1868</v>
      </c>
      <c r="S315" s="8" t="s">
        <v>46</v>
      </c>
      <c r="T315" s="8"/>
      <c r="U315" s="8"/>
      <c r="V315" s="8" t="s">
        <v>1869</v>
      </c>
      <c r="W315" s="8" t="s">
        <v>1870</v>
      </c>
      <c r="X315" s="8"/>
      <c r="Y315" s="8"/>
      <c r="Z315" s="8"/>
      <c r="AA315" s="8" t="s">
        <v>1871</v>
      </c>
    </row>
    <row r="316" customFormat="false" ht="12.75" hidden="true" customHeight="false" outlineLevel="0" collapsed="false">
      <c r="A316" s="8" t="s">
        <v>1872</v>
      </c>
      <c r="B316" s="8" t="s">
        <v>1873</v>
      </c>
      <c r="C316" s="8" t="s">
        <v>1866</v>
      </c>
      <c r="D316" s="1" t="s">
        <v>1874</v>
      </c>
      <c r="E316" s="1" t="s">
        <v>37</v>
      </c>
      <c r="F316" s="1" t="s">
        <v>37</v>
      </c>
      <c r="G316" s="1" t="s">
        <v>37</v>
      </c>
      <c r="H316" s="8" t="s">
        <v>250</v>
      </c>
      <c r="I316" s="8" t="n">
        <v>627</v>
      </c>
      <c r="J316" s="8" t="s">
        <v>1868</v>
      </c>
      <c r="K316" s="8" t="s">
        <v>1869</v>
      </c>
      <c r="L316" s="8" t="s">
        <v>41</v>
      </c>
      <c r="M316" s="8" t="s">
        <v>42</v>
      </c>
      <c r="N316" s="8" t="s">
        <v>250</v>
      </c>
      <c r="O316" s="8" t="s">
        <v>43</v>
      </c>
      <c r="P316" s="8" t="s">
        <v>44</v>
      </c>
      <c r="Q316" s="8" t="s">
        <v>1821</v>
      </c>
      <c r="R316" s="8" t="s">
        <v>1868</v>
      </c>
      <c r="S316" s="8" t="s">
        <v>46</v>
      </c>
      <c r="T316" s="8"/>
      <c r="U316" s="8"/>
      <c r="V316" s="8" t="s">
        <v>1869</v>
      </c>
      <c r="W316" s="8" t="s">
        <v>1870</v>
      </c>
      <c r="X316" s="8"/>
      <c r="Y316" s="8"/>
      <c r="Z316" s="8"/>
      <c r="AA316" s="8" t="s">
        <v>1875</v>
      </c>
    </row>
    <row r="317" customFormat="false" ht="12.75" hidden="true" customHeight="false" outlineLevel="0" collapsed="false">
      <c r="A317" s="8" t="s">
        <v>1876</v>
      </c>
      <c r="B317" s="8" t="s">
        <v>1877</v>
      </c>
      <c r="C317" s="8" t="s">
        <v>1878</v>
      </c>
      <c r="D317" s="1" t="s">
        <v>1879</v>
      </c>
      <c r="E317" s="1" t="s">
        <v>1880</v>
      </c>
      <c r="F317" s="1" t="s">
        <v>37</v>
      </c>
      <c r="G317" s="1" t="s">
        <v>37</v>
      </c>
      <c r="H317" s="8" t="s">
        <v>497</v>
      </c>
      <c r="I317" s="8" t="n">
        <v>656</v>
      </c>
      <c r="J317" s="8" t="s">
        <v>1881</v>
      </c>
      <c r="K317" s="8" t="s">
        <v>588</v>
      </c>
      <c r="L317" s="8" t="s">
        <v>41</v>
      </c>
      <c r="M317" s="8" t="s">
        <v>57</v>
      </c>
      <c r="N317" s="8" t="s">
        <v>497</v>
      </c>
      <c r="O317" s="8" t="s">
        <v>43</v>
      </c>
      <c r="P317" s="8" t="s">
        <v>44</v>
      </c>
      <c r="Q317" s="8" t="s">
        <v>45</v>
      </c>
      <c r="R317" s="8" t="s">
        <v>1881</v>
      </c>
      <c r="S317" s="8" t="s">
        <v>46</v>
      </c>
      <c r="T317" s="8" t="s">
        <v>47</v>
      </c>
      <c r="U317" s="8"/>
      <c r="V317" s="8" t="s">
        <v>588</v>
      </c>
      <c r="W317" s="8" t="s">
        <v>589</v>
      </c>
      <c r="X317" s="8" t="n">
        <v>-13.118</v>
      </c>
      <c r="Y317" s="8" t="n">
        <v>49.23</v>
      </c>
      <c r="Z317" s="8" t="n">
        <v>425</v>
      </c>
      <c r="AA317" s="8" t="s">
        <v>1882</v>
      </c>
    </row>
    <row r="318" customFormat="false" ht="12.75" hidden="false" customHeight="false" outlineLevel="0" collapsed="false">
      <c r="A318" s="8" t="s">
        <v>1883</v>
      </c>
      <c r="B318" s="8" t="s">
        <v>1884</v>
      </c>
      <c r="C318" s="8" t="s">
        <v>1878</v>
      </c>
      <c r="D318" s="1" t="s">
        <v>1885</v>
      </c>
      <c r="E318" s="1" t="s">
        <v>1886</v>
      </c>
      <c r="F318" s="1" t="s">
        <v>1887</v>
      </c>
      <c r="G318" s="1" t="s">
        <v>37</v>
      </c>
      <c r="H318" s="8" t="s">
        <v>497</v>
      </c>
      <c r="I318" s="8" t="n">
        <v>656</v>
      </c>
      <c r="J318" s="8" t="s">
        <v>1881</v>
      </c>
      <c r="K318" s="8" t="s">
        <v>588</v>
      </c>
      <c r="L318" s="8" t="s">
        <v>41</v>
      </c>
      <c r="M318" s="8" t="s">
        <v>57</v>
      </c>
      <c r="N318" s="8" t="s">
        <v>497</v>
      </c>
      <c r="O318" s="8" t="s">
        <v>43</v>
      </c>
      <c r="P318" s="8" t="s">
        <v>44</v>
      </c>
      <c r="Q318" s="8" t="s">
        <v>45</v>
      </c>
      <c r="R318" s="8" t="s">
        <v>1881</v>
      </c>
      <c r="S318" s="8" t="s">
        <v>46</v>
      </c>
      <c r="T318" s="8" t="s">
        <v>47</v>
      </c>
      <c r="U318" s="8"/>
      <c r="V318" s="8" t="s">
        <v>588</v>
      </c>
      <c r="W318" s="8" t="s">
        <v>589</v>
      </c>
      <c r="X318" s="8" t="n">
        <v>-13.118</v>
      </c>
      <c r="Y318" s="8" t="n">
        <v>49.23</v>
      </c>
      <c r="Z318" s="8" t="n">
        <v>425</v>
      </c>
      <c r="AA318" s="8" t="s">
        <v>1888</v>
      </c>
    </row>
    <row r="319" customFormat="false" ht="12.75" hidden="true" customHeight="false" outlineLevel="0" collapsed="false">
      <c r="A319" s="8" t="s">
        <v>1889</v>
      </c>
      <c r="B319" s="8" t="s">
        <v>1890</v>
      </c>
      <c r="C319" s="8" t="s">
        <v>1891</v>
      </c>
      <c r="D319" s="1" t="s">
        <v>1892</v>
      </c>
      <c r="E319" s="1" t="s">
        <v>37</v>
      </c>
      <c r="F319" s="1" t="s">
        <v>37</v>
      </c>
      <c r="G319" s="1" t="s">
        <v>37</v>
      </c>
      <c r="H319" s="8" t="s">
        <v>38</v>
      </c>
      <c r="I319" s="8" t="n">
        <v>627</v>
      </c>
      <c r="J319" s="8" t="s">
        <v>349</v>
      </c>
      <c r="K319" s="8" t="s">
        <v>350</v>
      </c>
      <c r="L319" s="8" t="s">
        <v>41</v>
      </c>
      <c r="M319" s="8" t="s">
        <v>42</v>
      </c>
      <c r="N319" s="8" t="s">
        <v>38</v>
      </c>
      <c r="O319" s="8" t="s">
        <v>43</v>
      </c>
      <c r="P319" s="8" t="s">
        <v>44</v>
      </c>
      <c r="Q319" s="8" t="s">
        <v>45</v>
      </c>
      <c r="R319" s="8" t="s">
        <v>349</v>
      </c>
      <c r="S319" s="8" t="s">
        <v>46</v>
      </c>
      <c r="T319" s="8" t="s">
        <v>47</v>
      </c>
      <c r="U319" s="8"/>
      <c r="V319" s="8" t="s">
        <v>350</v>
      </c>
      <c r="W319" s="8" t="s">
        <v>351</v>
      </c>
      <c r="X319" s="8" t="n">
        <v>-14.679</v>
      </c>
      <c r="Y319" s="8" t="n">
        <v>50.184</v>
      </c>
      <c r="Z319" s="8" t="n">
        <v>240</v>
      </c>
      <c r="AA319" s="8" t="s">
        <v>1893</v>
      </c>
    </row>
    <row r="320" customFormat="false" ht="12.75" hidden="true" customHeight="false" outlineLevel="0" collapsed="false">
      <c r="A320" s="8" t="s">
        <v>1894</v>
      </c>
      <c r="B320" s="8" t="s">
        <v>1895</v>
      </c>
      <c r="C320" s="8" t="s">
        <v>1896</v>
      </c>
      <c r="D320" s="1" t="s">
        <v>1897</v>
      </c>
      <c r="E320" s="1" t="s">
        <v>37</v>
      </c>
      <c r="F320" s="1" t="s">
        <v>37</v>
      </c>
      <c r="G320" s="1" t="s">
        <v>37</v>
      </c>
      <c r="H320" s="8" t="s">
        <v>38</v>
      </c>
      <c r="I320" s="8" t="n">
        <v>627</v>
      </c>
      <c r="J320" s="8" t="s">
        <v>349</v>
      </c>
      <c r="K320" s="8" t="s">
        <v>350</v>
      </c>
      <c r="L320" s="8" t="s">
        <v>41</v>
      </c>
      <c r="M320" s="8" t="s">
        <v>42</v>
      </c>
      <c r="N320" s="8" t="s">
        <v>38</v>
      </c>
      <c r="O320" s="8" t="s">
        <v>43</v>
      </c>
      <c r="P320" s="8" t="s">
        <v>44</v>
      </c>
      <c r="Q320" s="8" t="s">
        <v>45</v>
      </c>
      <c r="R320" s="8" t="s">
        <v>349</v>
      </c>
      <c r="S320" s="8" t="s">
        <v>46</v>
      </c>
      <c r="T320" s="8" t="s">
        <v>47</v>
      </c>
      <c r="U320" s="8"/>
      <c r="V320" s="8" t="s">
        <v>350</v>
      </c>
      <c r="W320" s="8" t="s">
        <v>351</v>
      </c>
      <c r="X320" s="8" t="n">
        <v>-14.679</v>
      </c>
      <c r="Y320" s="8" t="n">
        <v>50.184</v>
      </c>
      <c r="Z320" s="8" t="n">
        <v>240</v>
      </c>
      <c r="AA320" s="8" t="s">
        <v>1898</v>
      </c>
    </row>
    <row r="321" customFormat="false" ht="12.75" hidden="true" customHeight="false" outlineLevel="0" collapsed="false">
      <c r="A321" s="8" t="s">
        <v>1899</v>
      </c>
      <c r="B321" s="8" t="s">
        <v>1900</v>
      </c>
      <c r="C321" s="8" t="s">
        <v>1901</v>
      </c>
      <c r="D321" s="1" t="s">
        <v>1902</v>
      </c>
      <c r="E321" s="1" t="s">
        <v>37</v>
      </c>
      <c r="F321" s="1" t="s">
        <v>37</v>
      </c>
      <c r="G321" s="1" t="s">
        <v>37</v>
      </c>
      <c r="H321" s="8" t="s">
        <v>54</v>
      </c>
      <c r="I321" s="8" t="n">
        <v>657</v>
      </c>
      <c r="J321" s="8" t="s">
        <v>723</v>
      </c>
      <c r="K321" s="8" t="s">
        <v>724</v>
      </c>
      <c r="L321" s="8" t="s">
        <v>41</v>
      </c>
      <c r="M321" s="8" t="s">
        <v>57</v>
      </c>
      <c r="N321" s="8" t="s">
        <v>54</v>
      </c>
      <c r="O321" s="8" t="s">
        <v>43</v>
      </c>
      <c r="P321" s="8" t="s">
        <v>44</v>
      </c>
      <c r="Q321" s="8" t="s">
        <v>45</v>
      </c>
      <c r="R321" s="8" t="s">
        <v>723</v>
      </c>
      <c r="S321" s="8" t="s">
        <v>46</v>
      </c>
      <c r="T321" s="8" t="s">
        <v>523</v>
      </c>
      <c r="U321" s="8"/>
      <c r="V321" s="8" t="s">
        <v>724</v>
      </c>
      <c r="W321" s="8" t="s">
        <v>725</v>
      </c>
      <c r="X321" s="8" t="n">
        <v>-15.963</v>
      </c>
      <c r="Y321" s="8" t="n">
        <v>47.438</v>
      </c>
      <c r="Z321" s="8" t="n">
        <v>250</v>
      </c>
      <c r="AA321" s="8" t="s">
        <v>1903</v>
      </c>
    </row>
    <row r="322" customFormat="false" ht="12.75" hidden="true" customHeight="false" outlineLevel="0" collapsed="false">
      <c r="A322" s="8" t="s">
        <v>1904</v>
      </c>
      <c r="B322" s="8" t="s">
        <v>1905</v>
      </c>
      <c r="C322" s="8" t="s">
        <v>1906</v>
      </c>
      <c r="D322" s="1" t="s">
        <v>1907</v>
      </c>
      <c r="E322" s="1" t="s">
        <v>37</v>
      </c>
      <c r="F322" s="1" t="s">
        <v>37</v>
      </c>
      <c r="G322" s="1" t="s">
        <v>1907</v>
      </c>
      <c r="H322" s="8" t="s">
        <v>250</v>
      </c>
      <c r="I322" s="8" t="n">
        <v>657</v>
      </c>
      <c r="J322" s="8" t="s">
        <v>1908</v>
      </c>
      <c r="K322" s="8" t="s">
        <v>1909</v>
      </c>
      <c r="L322" s="8" t="s">
        <v>41</v>
      </c>
      <c r="M322" s="8" t="s">
        <v>42</v>
      </c>
      <c r="N322" s="8" t="s">
        <v>250</v>
      </c>
      <c r="O322" s="8" t="s">
        <v>43</v>
      </c>
      <c r="P322" s="8" t="s">
        <v>44</v>
      </c>
      <c r="Q322" s="8" t="s">
        <v>1910</v>
      </c>
      <c r="R322" s="8" t="s">
        <v>1908</v>
      </c>
      <c r="S322" s="8" t="s">
        <v>46</v>
      </c>
      <c r="T322" s="8" t="s">
        <v>89</v>
      </c>
      <c r="U322" s="8"/>
      <c r="V322" s="8" t="s">
        <v>1909</v>
      </c>
      <c r="W322" s="8" t="s">
        <v>1911</v>
      </c>
      <c r="X322" s="8" t="n">
        <v>-17.381</v>
      </c>
      <c r="Y322" s="8" t="n">
        <v>49.415</v>
      </c>
      <c r="Z322" s="8" t="n">
        <v>10</v>
      </c>
      <c r="AA322" s="8" t="s">
        <v>1912</v>
      </c>
    </row>
    <row r="323" customFormat="false" ht="12.75" hidden="true" customHeight="false" outlineLevel="0" collapsed="false">
      <c r="A323" s="8" t="s">
        <v>1913</v>
      </c>
      <c r="B323" s="8" t="s">
        <v>1914</v>
      </c>
      <c r="C323" s="8" t="s">
        <v>1915</v>
      </c>
      <c r="D323" s="1" t="s">
        <v>1916</v>
      </c>
      <c r="E323" s="1" t="s">
        <v>37</v>
      </c>
      <c r="F323" s="1" t="s">
        <v>37</v>
      </c>
      <c r="G323" s="1" t="s">
        <v>1916</v>
      </c>
      <c r="H323" s="8" t="s">
        <v>250</v>
      </c>
      <c r="I323" s="8" t="n">
        <v>657</v>
      </c>
      <c r="J323" s="8" t="s">
        <v>1917</v>
      </c>
      <c r="K323" s="8" t="s">
        <v>1918</v>
      </c>
      <c r="L323" s="8" t="s">
        <v>41</v>
      </c>
      <c r="M323" s="8" t="s">
        <v>42</v>
      </c>
      <c r="N323" s="8" t="s">
        <v>250</v>
      </c>
      <c r="O323" s="8" t="s">
        <v>43</v>
      </c>
      <c r="P323" s="8" t="s">
        <v>44</v>
      </c>
      <c r="Q323" s="8" t="s">
        <v>1910</v>
      </c>
      <c r="R323" s="8" t="s">
        <v>1917</v>
      </c>
      <c r="S323" s="8" t="s">
        <v>46</v>
      </c>
      <c r="T323" s="8" t="s">
        <v>89</v>
      </c>
      <c r="U323" s="8"/>
      <c r="V323" s="8" t="s">
        <v>1918</v>
      </c>
      <c r="W323" s="8" t="s">
        <v>1919</v>
      </c>
      <c r="X323" s="8" t="n">
        <v>-17.053</v>
      </c>
      <c r="Y323" s="8" t="n">
        <v>49.567</v>
      </c>
      <c r="Z323" s="8" t="n">
        <v>10</v>
      </c>
      <c r="AA323" s="8" t="s">
        <v>1920</v>
      </c>
    </row>
    <row r="324" customFormat="false" ht="12.75" hidden="true" customHeight="false" outlineLevel="0" collapsed="false">
      <c r="A324" s="8" t="s">
        <v>1921</v>
      </c>
      <c r="B324" s="8" t="s">
        <v>1922</v>
      </c>
      <c r="C324" s="8" t="s">
        <v>1923</v>
      </c>
      <c r="D324" s="1" t="s">
        <v>1924</v>
      </c>
      <c r="E324" s="1" t="s">
        <v>37</v>
      </c>
      <c r="F324" s="1" t="s">
        <v>37</v>
      </c>
      <c r="G324" s="1" t="s">
        <v>37</v>
      </c>
      <c r="H324" s="8" t="s">
        <v>250</v>
      </c>
      <c r="I324" s="8" t="n">
        <v>599</v>
      </c>
      <c r="J324" s="8" t="s">
        <v>1917</v>
      </c>
      <c r="K324" s="8" t="s">
        <v>1918</v>
      </c>
      <c r="L324" s="8" t="s">
        <v>41</v>
      </c>
      <c r="M324" s="8" t="s">
        <v>42</v>
      </c>
      <c r="N324" s="8" t="s">
        <v>250</v>
      </c>
      <c r="O324" s="8" t="s">
        <v>43</v>
      </c>
      <c r="P324" s="8" t="s">
        <v>44</v>
      </c>
      <c r="Q324" s="8" t="s">
        <v>1910</v>
      </c>
      <c r="R324" s="8" t="s">
        <v>1917</v>
      </c>
      <c r="S324" s="8" t="s">
        <v>46</v>
      </c>
      <c r="T324" s="8" t="s">
        <v>89</v>
      </c>
      <c r="U324" s="8"/>
      <c r="V324" s="8" t="s">
        <v>1918</v>
      </c>
      <c r="W324" s="8" t="s">
        <v>1919</v>
      </c>
      <c r="X324" s="8" t="n">
        <v>-17.053</v>
      </c>
      <c r="Y324" s="8" t="n">
        <v>49.567</v>
      </c>
      <c r="Z324" s="8" t="n">
        <v>10</v>
      </c>
      <c r="AA324" s="8" t="s">
        <v>1925</v>
      </c>
    </row>
    <row r="325" customFormat="false" ht="12.75" hidden="true" customHeight="false" outlineLevel="0" collapsed="false">
      <c r="A325" s="8" t="s">
        <v>1926</v>
      </c>
      <c r="B325" s="8" t="s">
        <v>1927</v>
      </c>
      <c r="C325" s="8" t="s">
        <v>1928</v>
      </c>
      <c r="D325" s="1" t="s">
        <v>1929</v>
      </c>
      <c r="E325" s="1" t="s">
        <v>37</v>
      </c>
      <c r="F325" s="1" t="s">
        <v>37</v>
      </c>
      <c r="G325" s="1" t="s">
        <v>37</v>
      </c>
      <c r="H325" s="8" t="s">
        <v>250</v>
      </c>
      <c r="I325" s="8" t="n">
        <v>599</v>
      </c>
      <c r="J325" s="8" t="s">
        <v>1930</v>
      </c>
      <c r="K325" s="8" t="s">
        <v>1931</v>
      </c>
      <c r="L325" s="8" t="s">
        <v>41</v>
      </c>
      <c r="M325" s="8" t="s">
        <v>42</v>
      </c>
      <c r="N325" s="8" t="s">
        <v>250</v>
      </c>
      <c r="O325" s="8" t="s">
        <v>43</v>
      </c>
      <c r="P325" s="8" t="s">
        <v>44</v>
      </c>
      <c r="Q325" s="8" t="s">
        <v>1910</v>
      </c>
      <c r="R325" s="8" t="s">
        <v>1930</v>
      </c>
      <c r="S325" s="8" t="s">
        <v>46</v>
      </c>
      <c r="T325" s="8" t="s">
        <v>89</v>
      </c>
      <c r="U325" s="8"/>
      <c r="V325" s="8" t="s">
        <v>1931</v>
      </c>
      <c r="W325" s="8" t="s">
        <v>1932</v>
      </c>
      <c r="X325" s="8" t="n">
        <v>-17.891</v>
      </c>
      <c r="Y325" s="8" t="n">
        <v>49.456</v>
      </c>
      <c r="Z325" s="8" t="n">
        <v>15</v>
      </c>
      <c r="AA325" s="8" t="s">
        <v>1933</v>
      </c>
    </row>
    <row r="326" customFormat="false" ht="12.75" hidden="true" customHeight="false" outlineLevel="0" collapsed="false">
      <c r="A326" s="8" t="s">
        <v>1934</v>
      </c>
      <c r="B326" s="8" t="s">
        <v>1935</v>
      </c>
      <c r="C326" s="8" t="s">
        <v>1936</v>
      </c>
      <c r="D326" s="1" t="s">
        <v>1937</v>
      </c>
      <c r="E326" s="1" t="s">
        <v>37</v>
      </c>
      <c r="F326" s="1" t="s">
        <v>37</v>
      </c>
      <c r="G326" s="1" t="s">
        <v>37</v>
      </c>
      <c r="H326" s="8" t="s">
        <v>250</v>
      </c>
      <c r="I326" s="8" t="n">
        <v>599</v>
      </c>
      <c r="J326" s="8" t="s">
        <v>1930</v>
      </c>
      <c r="K326" s="8" t="s">
        <v>1931</v>
      </c>
      <c r="L326" s="8" t="s">
        <v>41</v>
      </c>
      <c r="M326" s="8" t="s">
        <v>42</v>
      </c>
      <c r="N326" s="8" t="s">
        <v>250</v>
      </c>
      <c r="O326" s="8" t="s">
        <v>43</v>
      </c>
      <c r="P326" s="8" t="s">
        <v>44</v>
      </c>
      <c r="Q326" s="8" t="s">
        <v>1910</v>
      </c>
      <c r="R326" s="8" t="s">
        <v>1930</v>
      </c>
      <c r="S326" s="8" t="s">
        <v>46</v>
      </c>
      <c r="T326" s="8" t="s">
        <v>89</v>
      </c>
      <c r="U326" s="8"/>
      <c r="V326" s="8" t="s">
        <v>1931</v>
      </c>
      <c r="W326" s="8" t="s">
        <v>1932</v>
      </c>
      <c r="X326" s="8" t="n">
        <v>-17.891</v>
      </c>
      <c r="Y326" s="8" t="n">
        <v>49.456</v>
      </c>
      <c r="Z326" s="8" t="n">
        <v>15</v>
      </c>
      <c r="AA326" s="8" t="s">
        <v>1938</v>
      </c>
    </row>
    <row r="327" customFormat="false" ht="12.75" hidden="true" customHeight="false" outlineLevel="0" collapsed="false">
      <c r="A327" s="8" t="s">
        <v>1939</v>
      </c>
      <c r="B327" s="8" t="s">
        <v>1940</v>
      </c>
      <c r="C327" s="8" t="s">
        <v>1941</v>
      </c>
      <c r="D327" s="1" t="s">
        <v>1942</v>
      </c>
      <c r="E327" s="1" t="s">
        <v>37</v>
      </c>
      <c r="F327" s="1" t="s">
        <v>37</v>
      </c>
      <c r="G327" s="1" t="s">
        <v>1942</v>
      </c>
      <c r="H327" s="8" t="s">
        <v>250</v>
      </c>
      <c r="I327" s="8" t="n">
        <v>605</v>
      </c>
      <c r="J327" s="8" t="s">
        <v>1943</v>
      </c>
      <c r="K327" s="8" t="s">
        <v>1944</v>
      </c>
      <c r="L327" s="8" t="s">
        <v>41</v>
      </c>
      <c r="M327" s="8" t="s">
        <v>42</v>
      </c>
      <c r="N327" s="8" t="s">
        <v>250</v>
      </c>
      <c r="O327" s="8" t="s">
        <v>43</v>
      </c>
      <c r="P327" s="8" t="s">
        <v>44</v>
      </c>
      <c r="Q327" s="8" t="s">
        <v>1910</v>
      </c>
      <c r="R327" s="8" t="s">
        <v>1943</v>
      </c>
      <c r="S327" s="8" t="s">
        <v>46</v>
      </c>
      <c r="T327" s="8" t="s">
        <v>89</v>
      </c>
      <c r="U327" s="8"/>
      <c r="V327" s="8" t="s">
        <v>1944</v>
      </c>
      <c r="W327" s="8" t="s">
        <v>1945</v>
      </c>
      <c r="X327" s="8" t="n">
        <v>-17.489</v>
      </c>
      <c r="Y327" s="8" t="n">
        <v>49.452</v>
      </c>
      <c r="Z327" s="8" t="n">
        <v>10</v>
      </c>
      <c r="AA327" s="8" t="s">
        <v>1946</v>
      </c>
    </row>
    <row r="328" customFormat="false" ht="12.75" hidden="true" customHeight="false" outlineLevel="0" collapsed="false">
      <c r="A328" s="8" t="s">
        <v>1947</v>
      </c>
      <c r="B328" s="8" t="s">
        <v>1948</v>
      </c>
      <c r="C328" s="8" t="s">
        <v>1949</v>
      </c>
      <c r="D328" s="1" t="s">
        <v>1950</v>
      </c>
      <c r="E328" s="1" t="s">
        <v>37</v>
      </c>
      <c r="F328" s="1" t="s">
        <v>37</v>
      </c>
      <c r="G328" s="1" t="s">
        <v>37</v>
      </c>
      <c r="H328" s="8" t="s">
        <v>250</v>
      </c>
      <c r="I328" s="8" t="n">
        <v>593</v>
      </c>
      <c r="J328" s="8" t="s">
        <v>1943</v>
      </c>
      <c r="K328" s="8" t="s">
        <v>1944</v>
      </c>
      <c r="L328" s="8" t="s">
        <v>41</v>
      </c>
      <c r="M328" s="8" t="s">
        <v>42</v>
      </c>
      <c r="N328" s="8" t="s">
        <v>250</v>
      </c>
      <c r="O328" s="8" t="s">
        <v>43</v>
      </c>
      <c r="P328" s="8" t="s">
        <v>44</v>
      </c>
      <c r="Q328" s="8" t="s">
        <v>1910</v>
      </c>
      <c r="R328" s="8" t="s">
        <v>1943</v>
      </c>
      <c r="S328" s="8" t="s">
        <v>46</v>
      </c>
      <c r="T328" s="8" t="s">
        <v>89</v>
      </c>
      <c r="U328" s="8"/>
      <c r="V328" s="8" t="s">
        <v>1944</v>
      </c>
      <c r="W328" s="8" t="s">
        <v>1945</v>
      </c>
      <c r="X328" s="8" t="n">
        <v>-17.489</v>
      </c>
      <c r="Y328" s="8" t="n">
        <v>49.452</v>
      </c>
      <c r="Z328" s="8" t="n">
        <v>10</v>
      </c>
      <c r="AA328" s="8" t="s">
        <v>1951</v>
      </c>
    </row>
    <row r="329" customFormat="false" ht="12.75" hidden="true" customHeight="false" outlineLevel="0" collapsed="false">
      <c r="A329" s="8" t="s">
        <v>1952</v>
      </c>
      <c r="B329" s="8" t="s">
        <v>1953</v>
      </c>
      <c r="C329" s="8" t="s">
        <v>1954</v>
      </c>
      <c r="D329" s="1" t="s">
        <v>1955</v>
      </c>
      <c r="E329" s="1" t="s">
        <v>37</v>
      </c>
      <c r="F329" s="1" t="s">
        <v>37</v>
      </c>
      <c r="G329" s="1" t="s">
        <v>1955</v>
      </c>
      <c r="H329" s="8" t="s">
        <v>250</v>
      </c>
      <c r="I329" s="8" t="n">
        <v>657</v>
      </c>
      <c r="J329" s="8" t="s">
        <v>1908</v>
      </c>
      <c r="K329" s="8" t="s">
        <v>1909</v>
      </c>
      <c r="L329" s="8" t="s">
        <v>41</v>
      </c>
      <c r="M329" s="8" t="s">
        <v>42</v>
      </c>
      <c r="N329" s="8" t="s">
        <v>250</v>
      </c>
      <c r="O329" s="8" t="s">
        <v>43</v>
      </c>
      <c r="P329" s="8" t="s">
        <v>44</v>
      </c>
      <c r="Q329" s="8" t="s">
        <v>1910</v>
      </c>
      <c r="R329" s="8" t="s">
        <v>1908</v>
      </c>
      <c r="S329" s="8" t="s">
        <v>46</v>
      </c>
      <c r="T329" s="8" t="s">
        <v>89</v>
      </c>
      <c r="U329" s="8"/>
      <c r="V329" s="8" t="s">
        <v>1909</v>
      </c>
      <c r="W329" s="8" t="s">
        <v>1911</v>
      </c>
      <c r="X329" s="8" t="n">
        <v>-17.381</v>
      </c>
      <c r="Y329" s="8" t="n">
        <v>49.415</v>
      </c>
      <c r="Z329" s="8" t="n">
        <v>10</v>
      </c>
      <c r="AA329" s="8" t="s">
        <v>1956</v>
      </c>
    </row>
    <row r="330" customFormat="false" ht="12.75" hidden="true" customHeight="false" outlineLevel="0" collapsed="false">
      <c r="A330" s="8" t="s">
        <v>1957</v>
      </c>
      <c r="B330" s="8" t="s">
        <v>1958</v>
      </c>
      <c r="C330" s="8" t="s">
        <v>1959</v>
      </c>
      <c r="D330" s="1" t="s">
        <v>1960</v>
      </c>
      <c r="E330" s="1" t="s">
        <v>37</v>
      </c>
      <c r="F330" s="1" t="s">
        <v>37</v>
      </c>
      <c r="G330" s="1" t="s">
        <v>37</v>
      </c>
      <c r="H330" s="8" t="s">
        <v>250</v>
      </c>
      <c r="I330" s="8" t="n">
        <v>599</v>
      </c>
      <c r="J330" s="8" t="s">
        <v>1930</v>
      </c>
      <c r="K330" s="8" t="s">
        <v>1931</v>
      </c>
      <c r="L330" s="8" t="s">
        <v>41</v>
      </c>
      <c r="M330" s="8" t="s">
        <v>42</v>
      </c>
      <c r="N330" s="8" t="s">
        <v>250</v>
      </c>
      <c r="O330" s="8" t="s">
        <v>43</v>
      </c>
      <c r="P330" s="8" t="s">
        <v>44</v>
      </c>
      <c r="Q330" s="8" t="s">
        <v>1910</v>
      </c>
      <c r="R330" s="8" t="s">
        <v>1930</v>
      </c>
      <c r="S330" s="8" t="s">
        <v>46</v>
      </c>
      <c r="T330" s="8" t="s">
        <v>89</v>
      </c>
      <c r="U330" s="8"/>
      <c r="V330" s="8" t="s">
        <v>1931</v>
      </c>
      <c r="W330" s="8" t="s">
        <v>1932</v>
      </c>
      <c r="X330" s="8" t="n">
        <v>-17.891</v>
      </c>
      <c r="Y330" s="8" t="n">
        <v>49.456</v>
      </c>
      <c r="Z330" s="8" t="n">
        <v>15</v>
      </c>
      <c r="AA330" s="8" t="s">
        <v>1961</v>
      </c>
    </row>
    <row r="331" customFormat="false" ht="12.75" hidden="true" customHeight="false" outlineLevel="0" collapsed="false">
      <c r="A331" s="8" t="s">
        <v>1962</v>
      </c>
      <c r="B331" s="8" t="s">
        <v>1963</v>
      </c>
      <c r="C331" s="8" t="s">
        <v>1964</v>
      </c>
      <c r="D331" s="1" t="s">
        <v>1965</v>
      </c>
      <c r="E331" s="1" t="s">
        <v>37</v>
      </c>
      <c r="F331" s="1" t="s">
        <v>37</v>
      </c>
      <c r="G331" s="1" t="s">
        <v>1965</v>
      </c>
      <c r="H331" s="8" t="s">
        <v>250</v>
      </c>
      <c r="I331" s="8" t="n">
        <v>657</v>
      </c>
      <c r="J331" s="8" t="s">
        <v>1930</v>
      </c>
      <c r="K331" s="8" t="s">
        <v>1966</v>
      </c>
      <c r="L331" s="8" t="s">
        <v>41</v>
      </c>
      <c r="M331" s="8" t="s">
        <v>42</v>
      </c>
      <c r="N331" s="8" t="s">
        <v>250</v>
      </c>
      <c r="O331" s="8" t="s">
        <v>43</v>
      </c>
      <c r="P331" s="8" t="s">
        <v>44</v>
      </c>
      <c r="Q331" s="8" t="s">
        <v>1910</v>
      </c>
      <c r="R331" s="8" t="s">
        <v>1930</v>
      </c>
      <c r="S331" s="8" t="s">
        <v>46</v>
      </c>
      <c r="T331" s="8" t="s">
        <v>89</v>
      </c>
      <c r="U331" s="8"/>
      <c r="V331" s="8" t="s">
        <v>1966</v>
      </c>
      <c r="W331" s="8" t="s">
        <v>1967</v>
      </c>
      <c r="X331" s="8" t="n">
        <v>-17.767</v>
      </c>
      <c r="Y331" s="8" t="n">
        <v>49.478</v>
      </c>
      <c r="Z331" s="8" t="n">
        <v>15</v>
      </c>
      <c r="AA331" s="8" t="s">
        <v>1968</v>
      </c>
    </row>
    <row r="332" customFormat="false" ht="12.75" hidden="true" customHeight="false" outlineLevel="0" collapsed="false">
      <c r="A332" s="8" t="s">
        <v>1969</v>
      </c>
      <c r="B332" s="8" t="s">
        <v>1970</v>
      </c>
      <c r="C332" s="8" t="s">
        <v>1971</v>
      </c>
      <c r="D332" s="1" t="s">
        <v>1972</v>
      </c>
      <c r="E332" s="1" t="s">
        <v>37</v>
      </c>
      <c r="F332" s="1" t="s">
        <v>37</v>
      </c>
      <c r="G332" s="1" t="s">
        <v>1972</v>
      </c>
      <c r="H332" s="8" t="s">
        <v>250</v>
      </c>
      <c r="I332" s="8" t="n">
        <v>657</v>
      </c>
      <c r="J332" s="8" t="s">
        <v>1930</v>
      </c>
      <c r="K332" s="8" t="s">
        <v>1966</v>
      </c>
      <c r="L332" s="8" t="s">
        <v>41</v>
      </c>
      <c r="M332" s="8" t="s">
        <v>42</v>
      </c>
      <c r="N332" s="8" t="s">
        <v>250</v>
      </c>
      <c r="O332" s="8" t="s">
        <v>43</v>
      </c>
      <c r="P332" s="8" t="s">
        <v>44</v>
      </c>
      <c r="Q332" s="8" t="s">
        <v>1910</v>
      </c>
      <c r="R332" s="8" t="s">
        <v>1930</v>
      </c>
      <c r="S332" s="8" t="s">
        <v>46</v>
      </c>
      <c r="T332" s="8" t="s">
        <v>89</v>
      </c>
      <c r="U332" s="8"/>
      <c r="V332" s="8" t="s">
        <v>1966</v>
      </c>
      <c r="W332" s="8" t="s">
        <v>1967</v>
      </c>
      <c r="X332" s="8" t="n">
        <v>-17.767</v>
      </c>
      <c r="Y332" s="8" t="n">
        <v>49.478</v>
      </c>
      <c r="Z332" s="8" t="n">
        <v>15</v>
      </c>
      <c r="AA332" s="8" t="s">
        <v>1973</v>
      </c>
    </row>
    <row r="333" customFormat="false" ht="12.75" hidden="true" customHeight="false" outlineLevel="0" collapsed="false">
      <c r="A333" s="8" t="s">
        <v>1974</v>
      </c>
      <c r="B333" s="8" t="s">
        <v>1975</v>
      </c>
      <c r="C333" s="8" t="s">
        <v>1976</v>
      </c>
      <c r="D333" s="1" t="s">
        <v>1977</v>
      </c>
      <c r="E333" s="1" t="s">
        <v>37</v>
      </c>
      <c r="F333" s="1" t="s">
        <v>37</v>
      </c>
      <c r="G333" s="1" t="s">
        <v>37</v>
      </c>
      <c r="H333" s="8" t="s">
        <v>250</v>
      </c>
      <c r="I333" s="8" t="n">
        <v>578</v>
      </c>
      <c r="J333" s="8" t="s">
        <v>1978</v>
      </c>
      <c r="K333" s="8" t="s">
        <v>1979</v>
      </c>
      <c r="L333" s="8" t="s">
        <v>41</v>
      </c>
      <c r="M333" s="8" t="s">
        <v>42</v>
      </c>
      <c r="N333" s="8" t="s">
        <v>250</v>
      </c>
      <c r="O333" s="8" t="s">
        <v>43</v>
      </c>
      <c r="P333" s="8" t="s">
        <v>44</v>
      </c>
      <c r="Q333" s="8" t="s">
        <v>1910</v>
      </c>
      <c r="R333" s="8" t="s">
        <v>1978</v>
      </c>
      <c r="S333" s="8" t="s">
        <v>46</v>
      </c>
      <c r="T333" s="8" t="s">
        <v>89</v>
      </c>
      <c r="U333" s="8"/>
      <c r="V333" s="8" t="s">
        <v>1979</v>
      </c>
      <c r="W333" s="8" t="s">
        <v>1980</v>
      </c>
      <c r="X333" s="8" t="n">
        <v>-17.595</v>
      </c>
      <c r="Y333" s="8" t="n">
        <v>49.468</v>
      </c>
      <c r="Z333" s="8" t="n">
        <v>15</v>
      </c>
      <c r="AA333" s="8" t="s">
        <v>1981</v>
      </c>
    </row>
    <row r="334" customFormat="false" ht="12.75" hidden="true" customHeight="false" outlineLevel="0" collapsed="false">
      <c r="A334" s="8" t="s">
        <v>1982</v>
      </c>
      <c r="B334" s="8" t="s">
        <v>1983</v>
      </c>
      <c r="C334" s="8" t="s">
        <v>1984</v>
      </c>
      <c r="D334" s="1" t="s">
        <v>1985</v>
      </c>
      <c r="E334" s="1" t="s">
        <v>37</v>
      </c>
      <c r="F334" s="1" t="s">
        <v>37</v>
      </c>
      <c r="G334" s="1" t="s">
        <v>37</v>
      </c>
      <c r="H334" s="8" t="s">
        <v>250</v>
      </c>
      <c r="I334" s="8" t="n">
        <v>586</v>
      </c>
      <c r="J334" s="8" t="s">
        <v>1978</v>
      </c>
      <c r="K334" s="8" t="s">
        <v>1979</v>
      </c>
      <c r="L334" s="8" t="s">
        <v>41</v>
      </c>
      <c r="M334" s="8" t="s">
        <v>42</v>
      </c>
      <c r="N334" s="8" t="s">
        <v>250</v>
      </c>
      <c r="O334" s="8" t="s">
        <v>43</v>
      </c>
      <c r="P334" s="8" t="s">
        <v>44</v>
      </c>
      <c r="Q334" s="8" t="s">
        <v>1910</v>
      </c>
      <c r="R334" s="8" t="s">
        <v>1978</v>
      </c>
      <c r="S334" s="8" t="s">
        <v>46</v>
      </c>
      <c r="T334" s="8" t="s">
        <v>89</v>
      </c>
      <c r="U334" s="8"/>
      <c r="V334" s="8" t="s">
        <v>1979</v>
      </c>
      <c r="W334" s="8" t="s">
        <v>1980</v>
      </c>
      <c r="X334" s="8" t="n">
        <v>-17.595</v>
      </c>
      <c r="Y334" s="8" t="n">
        <v>49.468</v>
      </c>
      <c r="Z334" s="8" t="n">
        <v>15</v>
      </c>
      <c r="AA334" s="8" t="s">
        <v>1986</v>
      </c>
    </row>
    <row r="335" customFormat="false" ht="12.75" hidden="true" customHeight="false" outlineLevel="0" collapsed="false">
      <c r="A335" s="8" t="s">
        <v>1987</v>
      </c>
      <c r="B335" s="8" t="s">
        <v>1988</v>
      </c>
      <c r="C335" s="8" t="s">
        <v>1989</v>
      </c>
      <c r="D335" s="1" t="s">
        <v>1990</v>
      </c>
      <c r="E335" s="1" t="s">
        <v>37</v>
      </c>
      <c r="F335" s="1" t="s">
        <v>37</v>
      </c>
      <c r="G335" s="1" t="s">
        <v>37</v>
      </c>
      <c r="H335" s="8" t="s">
        <v>250</v>
      </c>
      <c r="I335" s="8" t="n">
        <v>593</v>
      </c>
      <c r="J335" s="8" t="s">
        <v>1978</v>
      </c>
      <c r="K335" s="8" t="s">
        <v>1979</v>
      </c>
      <c r="L335" s="8" t="s">
        <v>41</v>
      </c>
      <c r="M335" s="8" t="s">
        <v>42</v>
      </c>
      <c r="N335" s="8" t="s">
        <v>250</v>
      </c>
      <c r="O335" s="8" t="s">
        <v>43</v>
      </c>
      <c r="P335" s="8" t="s">
        <v>44</v>
      </c>
      <c r="Q335" s="8" t="s">
        <v>1910</v>
      </c>
      <c r="R335" s="8" t="s">
        <v>1978</v>
      </c>
      <c r="S335" s="8" t="s">
        <v>46</v>
      </c>
      <c r="T335" s="8" t="s">
        <v>89</v>
      </c>
      <c r="U335" s="8"/>
      <c r="V335" s="8" t="s">
        <v>1979</v>
      </c>
      <c r="W335" s="8" t="s">
        <v>1980</v>
      </c>
      <c r="X335" s="8" t="n">
        <v>-17.595</v>
      </c>
      <c r="Y335" s="8" t="n">
        <v>49.468</v>
      </c>
      <c r="Z335" s="8" t="n">
        <v>15</v>
      </c>
      <c r="AA335" s="8" t="s">
        <v>1991</v>
      </c>
    </row>
    <row r="336" customFormat="false" ht="12.75" hidden="true" customHeight="false" outlineLevel="0" collapsed="false">
      <c r="A336" s="8" t="s">
        <v>1992</v>
      </c>
      <c r="B336" s="8" t="s">
        <v>1993</v>
      </c>
      <c r="C336" s="8" t="s">
        <v>1994</v>
      </c>
      <c r="D336" s="1" t="s">
        <v>1995</v>
      </c>
      <c r="E336" s="1" t="s">
        <v>37</v>
      </c>
      <c r="F336" s="1" t="s">
        <v>37</v>
      </c>
      <c r="G336" s="1" t="s">
        <v>37</v>
      </c>
      <c r="H336" s="8" t="s">
        <v>250</v>
      </c>
      <c r="I336" s="8" t="n">
        <v>599</v>
      </c>
      <c r="J336" s="8" t="s">
        <v>1996</v>
      </c>
      <c r="K336" s="8" t="s">
        <v>1997</v>
      </c>
      <c r="L336" s="8" t="s">
        <v>41</v>
      </c>
      <c r="M336" s="8" t="s">
        <v>42</v>
      </c>
      <c r="N336" s="8" t="s">
        <v>250</v>
      </c>
      <c r="O336" s="8" t="s">
        <v>43</v>
      </c>
      <c r="P336" s="8" t="s">
        <v>44</v>
      </c>
      <c r="Q336" s="8" t="s">
        <v>1910</v>
      </c>
      <c r="R336" s="8" t="s">
        <v>1996</v>
      </c>
      <c r="S336" s="8" t="s">
        <v>46</v>
      </c>
      <c r="T336" s="8" t="s">
        <v>89</v>
      </c>
      <c r="U336" s="8"/>
      <c r="V336" s="8" t="s">
        <v>1997</v>
      </c>
      <c r="W336" s="8" t="s">
        <v>1998</v>
      </c>
      <c r="X336" s="8" t="n">
        <v>-17.215</v>
      </c>
      <c r="Y336" s="8" t="n">
        <v>49.406</v>
      </c>
      <c r="Z336" s="8" t="n">
        <v>20</v>
      </c>
      <c r="AA336" s="8" t="s">
        <v>1999</v>
      </c>
    </row>
    <row r="337" customFormat="false" ht="12.75" hidden="true" customHeight="false" outlineLevel="0" collapsed="false">
      <c r="A337" s="8" t="s">
        <v>2000</v>
      </c>
      <c r="B337" s="8" t="s">
        <v>2001</v>
      </c>
      <c r="C337" s="8" t="s">
        <v>2002</v>
      </c>
      <c r="D337" s="1" t="s">
        <v>2003</v>
      </c>
      <c r="E337" s="1" t="s">
        <v>37</v>
      </c>
      <c r="F337" s="1" t="s">
        <v>37</v>
      </c>
      <c r="G337" s="1" t="s">
        <v>2003</v>
      </c>
      <c r="H337" s="8" t="s">
        <v>54</v>
      </c>
      <c r="I337" s="8" t="n">
        <v>657</v>
      </c>
      <c r="J337" s="8" t="s">
        <v>1996</v>
      </c>
      <c r="K337" s="8" t="s">
        <v>1997</v>
      </c>
      <c r="L337" s="8" t="s">
        <v>41</v>
      </c>
      <c r="M337" s="8" t="s">
        <v>57</v>
      </c>
      <c r="N337" s="8" t="s">
        <v>54</v>
      </c>
      <c r="O337" s="8" t="s">
        <v>43</v>
      </c>
      <c r="P337" s="8" t="s">
        <v>44</v>
      </c>
      <c r="Q337" s="8" t="s">
        <v>1910</v>
      </c>
      <c r="R337" s="8" t="s">
        <v>1996</v>
      </c>
      <c r="S337" s="8" t="s">
        <v>46</v>
      </c>
      <c r="T337" s="8" t="s">
        <v>89</v>
      </c>
      <c r="U337" s="8"/>
      <c r="V337" s="8" t="s">
        <v>1997</v>
      </c>
      <c r="W337" s="8" t="s">
        <v>1998</v>
      </c>
      <c r="X337" s="8" t="n">
        <v>-17.215</v>
      </c>
      <c r="Y337" s="8" t="n">
        <v>49.406</v>
      </c>
      <c r="Z337" s="8" t="n">
        <v>20</v>
      </c>
      <c r="AA337" s="8" t="s">
        <v>2004</v>
      </c>
    </row>
    <row r="338" customFormat="false" ht="12.75" hidden="true" customHeight="false" outlineLevel="0" collapsed="false">
      <c r="A338" s="8" t="s">
        <v>2005</v>
      </c>
      <c r="B338" s="8" t="s">
        <v>2006</v>
      </c>
      <c r="C338" s="8" t="s">
        <v>2007</v>
      </c>
      <c r="D338" s="1" t="s">
        <v>2008</v>
      </c>
      <c r="E338" s="1" t="s">
        <v>37</v>
      </c>
      <c r="F338" s="1" t="s">
        <v>37</v>
      </c>
      <c r="G338" s="1" t="s">
        <v>2008</v>
      </c>
      <c r="H338" s="8" t="s">
        <v>54</v>
      </c>
      <c r="I338" s="8" t="n">
        <v>657</v>
      </c>
      <c r="J338" s="8" t="s">
        <v>1996</v>
      </c>
      <c r="K338" s="8" t="s">
        <v>1997</v>
      </c>
      <c r="L338" s="8" t="s">
        <v>41</v>
      </c>
      <c r="M338" s="8" t="s">
        <v>57</v>
      </c>
      <c r="N338" s="8" t="s">
        <v>54</v>
      </c>
      <c r="O338" s="8" t="s">
        <v>43</v>
      </c>
      <c r="P338" s="8" t="s">
        <v>44</v>
      </c>
      <c r="Q338" s="8" t="s">
        <v>1910</v>
      </c>
      <c r="R338" s="8" t="s">
        <v>1996</v>
      </c>
      <c r="S338" s="8" t="s">
        <v>46</v>
      </c>
      <c r="T338" s="8" t="s">
        <v>89</v>
      </c>
      <c r="U338" s="8"/>
      <c r="V338" s="8" t="s">
        <v>1997</v>
      </c>
      <c r="W338" s="8" t="s">
        <v>1998</v>
      </c>
      <c r="X338" s="8" t="n">
        <v>-17.215</v>
      </c>
      <c r="Y338" s="8" t="n">
        <v>49.406</v>
      </c>
      <c r="Z338" s="8" t="n">
        <v>20</v>
      </c>
      <c r="AA338" s="8" t="s">
        <v>2009</v>
      </c>
    </row>
    <row r="339" customFormat="false" ht="12.75" hidden="true" customHeight="false" outlineLevel="0" collapsed="false">
      <c r="A339" s="8" t="s">
        <v>2010</v>
      </c>
      <c r="B339" s="8" t="s">
        <v>2011</v>
      </c>
      <c r="C339" s="8" t="s">
        <v>2012</v>
      </c>
      <c r="D339" s="1" t="s">
        <v>2013</v>
      </c>
      <c r="E339" s="1" t="s">
        <v>37</v>
      </c>
      <c r="F339" s="1" t="s">
        <v>37</v>
      </c>
      <c r="G339" s="1" t="s">
        <v>37</v>
      </c>
      <c r="H339" s="8" t="s">
        <v>250</v>
      </c>
      <c r="I339" s="8" t="n">
        <v>593</v>
      </c>
      <c r="J339" s="8" t="s">
        <v>2014</v>
      </c>
      <c r="K339" s="8" t="s">
        <v>2015</v>
      </c>
      <c r="L339" s="8" t="s">
        <v>41</v>
      </c>
      <c r="M339" s="8" t="s">
        <v>42</v>
      </c>
      <c r="N339" s="8" t="s">
        <v>250</v>
      </c>
      <c r="O339" s="8" t="s">
        <v>43</v>
      </c>
      <c r="P339" s="8" t="s">
        <v>44</v>
      </c>
      <c r="Q339" s="8" t="s">
        <v>1910</v>
      </c>
      <c r="R339" s="8" t="s">
        <v>2014</v>
      </c>
      <c r="S339" s="8" t="s">
        <v>46</v>
      </c>
      <c r="T339" s="8" t="s">
        <v>89</v>
      </c>
      <c r="U339" s="8"/>
      <c r="V339" s="8" t="s">
        <v>2015</v>
      </c>
      <c r="W339" s="8" t="s">
        <v>2016</v>
      </c>
      <c r="X339" s="8" t="n">
        <v>-17.093</v>
      </c>
      <c r="Y339" s="8" t="n">
        <v>49.478</v>
      </c>
      <c r="Z339" s="8" t="n">
        <v>25</v>
      </c>
      <c r="AA339" s="8" t="s">
        <v>2017</v>
      </c>
    </row>
    <row r="340" customFormat="false" ht="12.75" hidden="true" customHeight="false" outlineLevel="0" collapsed="false">
      <c r="A340" s="8" t="s">
        <v>2018</v>
      </c>
      <c r="B340" s="8" t="s">
        <v>2019</v>
      </c>
      <c r="C340" s="8" t="s">
        <v>2020</v>
      </c>
      <c r="D340" s="1" t="s">
        <v>2021</v>
      </c>
      <c r="E340" s="1" t="s">
        <v>37</v>
      </c>
      <c r="F340" s="1" t="s">
        <v>37</v>
      </c>
      <c r="G340" s="1" t="s">
        <v>37</v>
      </c>
      <c r="H340" s="8" t="s">
        <v>250</v>
      </c>
      <c r="I340" s="8" t="n">
        <v>600</v>
      </c>
      <c r="J340" s="8" t="s">
        <v>2014</v>
      </c>
      <c r="K340" s="8" t="s">
        <v>2015</v>
      </c>
      <c r="L340" s="8" t="s">
        <v>41</v>
      </c>
      <c r="M340" s="8" t="s">
        <v>42</v>
      </c>
      <c r="N340" s="8" t="s">
        <v>250</v>
      </c>
      <c r="O340" s="8" t="s">
        <v>43</v>
      </c>
      <c r="P340" s="8" t="s">
        <v>44</v>
      </c>
      <c r="Q340" s="8" t="s">
        <v>1910</v>
      </c>
      <c r="R340" s="8" t="s">
        <v>2014</v>
      </c>
      <c r="S340" s="8" t="s">
        <v>46</v>
      </c>
      <c r="T340" s="8" t="s">
        <v>89</v>
      </c>
      <c r="U340" s="8"/>
      <c r="V340" s="8" t="s">
        <v>2015</v>
      </c>
      <c r="W340" s="8" t="s">
        <v>2016</v>
      </c>
      <c r="X340" s="8" t="n">
        <v>-17.093</v>
      </c>
      <c r="Y340" s="8" t="n">
        <v>49.478</v>
      </c>
      <c r="Z340" s="8" t="n">
        <v>25</v>
      </c>
      <c r="AA340" s="8" t="s">
        <v>2022</v>
      </c>
    </row>
    <row r="341" customFormat="false" ht="12.75" hidden="true" customHeight="false" outlineLevel="0" collapsed="false">
      <c r="A341" s="8" t="s">
        <v>2023</v>
      </c>
      <c r="B341" s="8" t="s">
        <v>2024</v>
      </c>
      <c r="C341" s="8" t="s">
        <v>2025</v>
      </c>
      <c r="D341" s="1" t="s">
        <v>2026</v>
      </c>
      <c r="E341" s="1" t="s">
        <v>37</v>
      </c>
      <c r="F341" s="1" t="s">
        <v>37</v>
      </c>
      <c r="G341" s="1" t="s">
        <v>37</v>
      </c>
      <c r="H341" s="8" t="s">
        <v>250</v>
      </c>
      <c r="I341" s="8" t="n">
        <v>657</v>
      </c>
      <c r="J341" s="8" t="s">
        <v>2027</v>
      </c>
      <c r="K341" s="8" t="s">
        <v>2028</v>
      </c>
      <c r="L341" s="8" t="s">
        <v>41</v>
      </c>
      <c r="M341" s="8" t="s">
        <v>42</v>
      </c>
      <c r="N341" s="8" t="s">
        <v>250</v>
      </c>
      <c r="O341" s="8" t="s">
        <v>43</v>
      </c>
      <c r="P341" s="8" t="s">
        <v>44</v>
      </c>
      <c r="Q341" s="8" t="s">
        <v>1910</v>
      </c>
      <c r="R341" s="8" t="s">
        <v>2027</v>
      </c>
      <c r="S341" s="8" t="s">
        <v>46</v>
      </c>
      <c r="T341" s="8" t="s">
        <v>89</v>
      </c>
      <c r="U341" s="8"/>
      <c r="V341" s="8" t="s">
        <v>2028</v>
      </c>
      <c r="W341" s="8" t="s">
        <v>2029</v>
      </c>
      <c r="X341" s="8" t="n">
        <v>-16.911</v>
      </c>
      <c r="Y341" s="8" t="n">
        <v>49.589</v>
      </c>
      <c r="Z341" s="8" t="n">
        <v>10</v>
      </c>
      <c r="AA341" s="8" t="s">
        <v>2030</v>
      </c>
    </row>
    <row r="342" customFormat="false" ht="12.75" hidden="true" customHeight="false" outlineLevel="0" collapsed="false">
      <c r="A342" s="8" t="s">
        <v>2031</v>
      </c>
      <c r="B342" s="8" t="s">
        <v>2032</v>
      </c>
      <c r="C342" s="8" t="s">
        <v>2033</v>
      </c>
      <c r="D342" s="1" t="s">
        <v>2034</v>
      </c>
      <c r="E342" s="1" t="s">
        <v>37</v>
      </c>
      <c r="F342" s="1" t="s">
        <v>2035</v>
      </c>
      <c r="G342" s="1" t="s">
        <v>37</v>
      </c>
      <c r="H342" s="8" t="s">
        <v>73</v>
      </c>
      <c r="I342" s="8" t="n">
        <v>657</v>
      </c>
      <c r="J342" s="8" t="s">
        <v>2036</v>
      </c>
      <c r="K342" s="8" t="s">
        <v>2037</v>
      </c>
      <c r="L342" s="8" t="s">
        <v>41</v>
      </c>
      <c r="M342" s="8" t="s">
        <v>57</v>
      </c>
      <c r="N342" s="8" t="s">
        <v>73</v>
      </c>
      <c r="O342" s="8" t="s">
        <v>43</v>
      </c>
      <c r="P342" s="8" t="s">
        <v>44</v>
      </c>
      <c r="Q342" s="8" t="s">
        <v>605</v>
      </c>
      <c r="R342" s="8" t="s">
        <v>2036</v>
      </c>
      <c r="S342" s="8" t="s">
        <v>46</v>
      </c>
      <c r="T342" s="8" t="s">
        <v>76</v>
      </c>
      <c r="U342" s="8"/>
      <c r="V342" s="8" t="s">
        <v>2037</v>
      </c>
      <c r="W342" s="8" t="s">
        <v>2038</v>
      </c>
      <c r="X342" s="8" t="n">
        <v>-23.835</v>
      </c>
      <c r="Y342" s="8" t="n">
        <v>46.964</v>
      </c>
      <c r="Z342" s="8" t="n">
        <v>940</v>
      </c>
      <c r="AA342" s="8" t="s">
        <v>2039</v>
      </c>
    </row>
    <row r="343" customFormat="false" ht="12.75" hidden="true" customHeight="false" outlineLevel="0" collapsed="false">
      <c r="A343" s="8" t="s">
        <v>2040</v>
      </c>
      <c r="B343" s="8" t="s">
        <v>2041</v>
      </c>
      <c r="C343" s="8" t="s">
        <v>2042</v>
      </c>
      <c r="D343" s="1" t="s">
        <v>2043</v>
      </c>
      <c r="E343" s="1" t="s">
        <v>37</v>
      </c>
      <c r="F343" s="1" t="s">
        <v>2044</v>
      </c>
      <c r="G343" s="1" t="s">
        <v>37</v>
      </c>
      <c r="H343" s="8" t="s">
        <v>73</v>
      </c>
      <c r="I343" s="8" t="n">
        <v>657</v>
      </c>
      <c r="J343" s="8" t="s">
        <v>2036</v>
      </c>
      <c r="K343" s="8" t="s">
        <v>2037</v>
      </c>
      <c r="L343" s="8" t="s">
        <v>41</v>
      </c>
      <c r="M343" s="8" t="s">
        <v>57</v>
      </c>
      <c r="N343" s="8" t="s">
        <v>73</v>
      </c>
      <c r="O343" s="8" t="s">
        <v>43</v>
      </c>
      <c r="P343" s="8" t="s">
        <v>44</v>
      </c>
      <c r="Q343" s="8" t="s">
        <v>605</v>
      </c>
      <c r="R343" s="8" t="s">
        <v>2036</v>
      </c>
      <c r="S343" s="8" t="s">
        <v>46</v>
      </c>
      <c r="T343" s="8" t="s">
        <v>76</v>
      </c>
      <c r="U343" s="8"/>
      <c r="V343" s="8" t="s">
        <v>2037</v>
      </c>
      <c r="W343" s="8" t="s">
        <v>2038</v>
      </c>
      <c r="X343" s="8" t="n">
        <v>-23.835</v>
      </c>
      <c r="Y343" s="8" t="n">
        <v>46.964</v>
      </c>
      <c r="Z343" s="8" t="n">
        <v>940</v>
      </c>
      <c r="AA343" s="8" t="s">
        <v>2045</v>
      </c>
    </row>
    <row r="344" customFormat="false" ht="12.75" hidden="true" customHeight="false" outlineLevel="0" collapsed="false">
      <c r="A344" s="8" t="s">
        <v>2046</v>
      </c>
      <c r="B344" s="8" t="s">
        <v>2047</v>
      </c>
      <c r="C344" s="8" t="s">
        <v>2048</v>
      </c>
      <c r="D344" s="1" t="s">
        <v>2049</v>
      </c>
      <c r="E344" s="1" t="s">
        <v>37</v>
      </c>
      <c r="F344" s="1" t="s">
        <v>37</v>
      </c>
      <c r="G344" s="1" t="s">
        <v>37</v>
      </c>
      <c r="H344" s="8" t="s">
        <v>73</v>
      </c>
      <c r="I344" s="8" t="n">
        <v>620</v>
      </c>
      <c r="J344" s="8" t="s">
        <v>2036</v>
      </c>
      <c r="K344" s="8" t="s">
        <v>2037</v>
      </c>
      <c r="L344" s="8" t="s">
        <v>41</v>
      </c>
      <c r="M344" s="8" t="s">
        <v>57</v>
      </c>
      <c r="N344" s="8" t="s">
        <v>73</v>
      </c>
      <c r="O344" s="8" t="s">
        <v>43</v>
      </c>
      <c r="P344" s="8" t="s">
        <v>44</v>
      </c>
      <c r="Q344" s="8" t="s">
        <v>605</v>
      </c>
      <c r="R344" s="8" t="s">
        <v>2036</v>
      </c>
      <c r="S344" s="8" t="s">
        <v>46</v>
      </c>
      <c r="T344" s="8" t="s">
        <v>76</v>
      </c>
      <c r="U344" s="8"/>
      <c r="V344" s="8" t="s">
        <v>2037</v>
      </c>
      <c r="W344" s="8" t="s">
        <v>2038</v>
      </c>
      <c r="X344" s="8" t="n">
        <v>-23.835</v>
      </c>
      <c r="Y344" s="8" t="n">
        <v>46.964</v>
      </c>
      <c r="Z344" s="8" t="n">
        <v>940</v>
      </c>
      <c r="AA344" s="8" t="s">
        <v>2050</v>
      </c>
    </row>
    <row r="345" customFormat="false" ht="12.75" hidden="true" customHeight="false" outlineLevel="0" collapsed="false">
      <c r="A345" s="8" t="s">
        <v>2051</v>
      </c>
      <c r="B345" s="8" t="s">
        <v>2052</v>
      </c>
      <c r="C345" s="8" t="s">
        <v>2053</v>
      </c>
      <c r="D345" s="1" t="s">
        <v>2054</v>
      </c>
      <c r="E345" s="1" t="s">
        <v>37</v>
      </c>
      <c r="F345" s="1" t="s">
        <v>2055</v>
      </c>
      <c r="G345" s="1" t="s">
        <v>37</v>
      </c>
      <c r="H345" s="8" t="s">
        <v>73</v>
      </c>
      <c r="I345" s="8" t="n">
        <v>657</v>
      </c>
      <c r="J345" s="8" t="s">
        <v>2056</v>
      </c>
      <c r="K345" s="8" t="s">
        <v>2037</v>
      </c>
      <c r="L345" s="8" t="s">
        <v>41</v>
      </c>
      <c r="M345" s="8" t="s">
        <v>57</v>
      </c>
      <c r="N345" s="8" t="s">
        <v>73</v>
      </c>
      <c r="O345" s="8" t="s">
        <v>43</v>
      </c>
      <c r="P345" s="8" t="s">
        <v>44</v>
      </c>
      <c r="Q345" s="8" t="s">
        <v>605</v>
      </c>
      <c r="R345" s="8" t="s">
        <v>2056</v>
      </c>
      <c r="S345" s="8" t="s">
        <v>46</v>
      </c>
      <c r="T345" s="8" t="s">
        <v>76</v>
      </c>
      <c r="U345" s="8"/>
      <c r="V345" s="8" t="s">
        <v>2037</v>
      </c>
      <c r="W345" s="8" t="s">
        <v>2038</v>
      </c>
      <c r="X345" s="8" t="n">
        <v>-23.835</v>
      </c>
      <c r="Y345" s="8" t="n">
        <v>46.964</v>
      </c>
      <c r="Z345" s="8" t="n">
        <v>940</v>
      </c>
      <c r="AA345" s="8" t="s">
        <v>2057</v>
      </c>
    </row>
    <row r="346" customFormat="false" ht="12.75" hidden="true" customHeight="false" outlineLevel="0" collapsed="false">
      <c r="A346" s="8" t="s">
        <v>2058</v>
      </c>
      <c r="B346" s="8" t="s">
        <v>2059</v>
      </c>
      <c r="C346" s="8" t="s">
        <v>2060</v>
      </c>
      <c r="D346" s="1" t="s">
        <v>2061</v>
      </c>
      <c r="E346" s="1" t="s">
        <v>37</v>
      </c>
      <c r="F346" s="1" t="s">
        <v>2062</v>
      </c>
      <c r="G346" s="1" t="s">
        <v>37</v>
      </c>
      <c r="H346" s="8" t="s">
        <v>73</v>
      </c>
      <c r="I346" s="8" t="n">
        <v>657</v>
      </c>
      <c r="J346" s="8" t="s">
        <v>2036</v>
      </c>
      <c r="K346" s="8" t="s">
        <v>2037</v>
      </c>
      <c r="L346" s="8" t="s">
        <v>41</v>
      </c>
      <c r="M346" s="8" t="s">
        <v>57</v>
      </c>
      <c r="N346" s="8" t="s">
        <v>73</v>
      </c>
      <c r="O346" s="8" t="s">
        <v>43</v>
      </c>
      <c r="P346" s="8" t="s">
        <v>44</v>
      </c>
      <c r="Q346" s="8" t="s">
        <v>605</v>
      </c>
      <c r="R346" s="8" t="s">
        <v>2036</v>
      </c>
      <c r="S346" s="8" t="s">
        <v>46</v>
      </c>
      <c r="T346" s="8" t="s">
        <v>76</v>
      </c>
      <c r="U346" s="8"/>
      <c r="V346" s="8" t="s">
        <v>2037</v>
      </c>
      <c r="W346" s="8" t="s">
        <v>2038</v>
      </c>
      <c r="X346" s="8" t="n">
        <v>-23.835</v>
      </c>
      <c r="Y346" s="8" t="n">
        <v>46.964</v>
      </c>
      <c r="Z346" s="8" t="n">
        <v>940</v>
      </c>
      <c r="AA346" s="8" t="s">
        <v>2063</v>
      </c>
    </row>
    <row r="347" customFormat="false" ht="12.75" hidden="true" customHeight="false" outlineLevel="0" collapsed="false">
      <c r="A347" s="8" t="s">
        <v>2064</v>
      </c>
      <c r="B347" s="8" t="s">
        <v>2065</v>
      </c>
      <c r="C347" s="8" t="s">
        <v>2066</v>
      </c>
      <c r="D347" s="1" t="s">
        <v>2067</v>
      </c>
      <c r="E347" s="1" t="s">
        <v>37</v>
      </c>
      <c r="F347" s="1" t="s">
        <v>2068</v>
      </c>
      <c r="G347" s="1" t="s">
        <v>37</v>
      </c>
      <c r="H347" s="8" t="s">
        <v>73</v>
      </c>
      <c r="I347" s="8" t="n">
        <v>657</v>
      </c>
      <c r="J347" s="8" t="s">
        <v>2036</v>
      </c>
      <c r="K347" s="8" t="s">
        <v>2037</v>
      </c>
      <c r="L347" s="8" t="s">
        <v>41</v>
      </c>
      <c r="M347" s="8" t="s">
        <v>57</v>
      </c>
      <c r="N347" s="8" t="s">
        <v>73</v>
      </c>
      <c r="O347" s="8" t="s">
        <v>43</v>
      </c>
      <c r="P347" s="8" t="s">
        <v>44</v>
      </c>
      <c r="Q347" s="8" t="s">
        <v>605</v>
      </c>
      <c r="R347" s="8" t="s">
        <v>2036</v>
      </c>
      <c r="S347" s="8" t="s">
        <v>46</v>
      </c>
      <c r="T347" s="8" t="s">
        <v>76</v>
      </c>
      <c r="U347" s="8"/>
      <c r="V347" s="8" t="s">
        <v>2037</v>
      </c>
      <c r="W347" s="8" t="s">
        <v>2038</v>
      </c>
      <c r="X347" s="8" t="n">
        <v>-23.835</v>
      </c>
      <c r="Y347" s="8" t="n">
        <v>46.964</v>
      </c>
      <c r="Z347" s="8" t="n">
        <v>940</v>
      </c>
      <c r="AA347" s="8" t="s">
        <v>2069</v>
      </c>
    </row>
    <row r="348" customFormat="false" ht="12.75" hidden="true" customHeight="false" outlineLevel="0" collapsed="false">
      <c r="A348" s="8" t="s">
        <v>2070</v>
      </c>
      <c r="B348" s="8" t="s">
        <v>2071</v>
      </c>
      <c r="C348" s="8" t="s">
        <v>2072</v>
      </c>
      <c r="D348" s="1" t="s">
        <v>2073</v>
      </c>
      <c r="E348" s="1" t="s">
        <v>37</v>
      </c>
      <c r="F348" s="1" t="s">
        <v>2074</v>
      </c>
      <c r="G348" s="1" t="s">
        <v>2075</v>
      </c>
      <c r="H348" s="8" t="s">
        <v>54</v>
      </c>
      <c r="I348" s="8" t="n">
        <v>611</v>
      </c>
      <c r="J348" s="8" t="s">
        <v>2076</v>
      </c>
      <c r="K348" s="8" t="s">
        <v>2077</v>
      </c>
      <c r="L348" s="8" t="s">
        <v>41</v>
      </c>
      <c r="M348" s="8" t="s">
        <v>57</v>
      </c>
      <c r="N348" s="8" t="s">
        <v>54</v>
      </c>
      <c r="O348" s="8" t="s">
        <v>43</v>
      </c>
      <c r="P348" s="8" t="s">
        <v>44</v>
      </c>
      <c r="Q348" s="8" t="s">
        <v>605</v>
      </c>
      <c r="R348" s="8" t="s">
        <v>2076</v>
      </c>
      <c r="S348" s="8" t="s">
        <v>46</v>
      </c>
      <c r="T348" s="8" t="s">
        <v>58</v>
      </c>
      <c r="U348" s="8"/>
      <c r="V348" s="8" t="s">
        <v>2077</v>
      </c>
      <c r="W348" s="8" t="s">
        <v>2078</v>
      </c>
      <c r="X348" s="8" t="n">
        <v>-24.953</v>
      </c>
      <c r="Y348" s="8" t="n">
        <v>47.002</v>
      </c>
      <c r="Z348" s="8" t="n">
        <v>20</v>
      </c>
      <c r="AA348" s="8" t="s">
        <v>2079</v>
      </c>
    </row>
    <row r="349" customFormat="false" ht="12.75" hidden="true" customHeight="false" outlineLevel="0" collapsed="false">
      <c r="A349" s="8" t="s">
        <v>2080</v>
      </c>
      <c r="B349" s="8" t="s">
        <v>2081</v>
      </c>
      <c r="C349" s="8" t="s">
        <v>2082</v>
      </c>
      <c r="D349" s="1" t="s">
        <v>2083</v>
      </c>
      <c r="E349" s="1" t="s">
        <v>37</v>
      </c>
      <c r="F349" s="1" t="s">
        <v>37</v>
      </c>
      <c r="G349" s="1" t="s">
        <v>37</v>
      </c>
      <c r="H349" s="8" t="s">
        <v>54</v>
      </c>
      <c r="I349" s="8" t="n">
        <v>657</v>
      </c>
      <c r="J349" s="8" t="s">
        <v>2084</v>
      </c>
      <c r="K349" s="8" t="s">
        <v>2085</v>
      </c>
      <c r="L349" s="8" t="s">
        <v>41</v>
      </c>
      <c r="M349" s="8" t="s">
        <v>57</v>
      </c>
      <c r="N349" s="8" t="s">
        <v>54</v>
      </c>
      <c r="O349" s="8" t="s">
        <v>43</v>
      </c>
      <c r="P349" s="8" t="s">
        <v>44</v>
      </c>
      <c r="Q349" s="8" t="s">
        <v>605</v>
      </c>
      <c r="R349" s="8" t="s">
        <v>2084</v>
      </c>
      <c r="S349" s="8" t="s">
        <v>46</v>
      </c>
      <c r="T349" s="8" t="s">
        <v>58</v>
      </c>
      <c r="U349" s="8"/>
      <c r="V349" s="8" t="s">
        <v>2085</v>
      </c>
      <c r="W349" s="8" t="s">
        <v>2086</v>
      </c>
      <c r="X349" s="8" t="n">
        <v>-24.758</v>
      </c>
      <c r="Y349" s="8" t="n">
        <v>46.854</v>
      </c>
      <c r="Z349" s="8" t="n">
        <v>275</v>
      </c>
      <c r="AA349" s="8" t="s">
        <v>2087</v>
      </c>
    </row>
    <row r="350" customFormat="false" ht="12.75" hidden="true" customHeight="false" outlineLevel="0" collapsed="false">
      <c r="A350" s="8" t="s">
        <v>2088</v>
      </c>
      <c r="B350" s="8" t="s">
        <v>2089</v>
      </c>
      <c r="C350" s="8" t="s">
        <v>2090</v>
      </c>
      <c r="D350" s="1" t="s">
        <v>2091</v>
      </c>
      <c r="E350" s="1" t="s">
        <v>37</v>
      </c>
      <c r="F350" s="1" t="s">
        <v>2092</v>
      </c>
      <c r="G350" s="1" t="s">
        <v>37</v>
      </c>
      <c r="H350" s="8" t="s">
        <v>54</v>
      </c>
      <c r="I350" s="8" t="n">
        <v>657</v>
      </c>
      <c r="J350" s="8" t="s">
        <v>2093</v>
      </c>
      <c r="K350" s="8" t="s">
        <v>2094</v>
      </c>
      <c r="L350" s="8" t="s">
        <v>41</v>
      </c>
      <c r="M350" s="8" t="s">
        <v>57</v>
      </c>
      <c r="N350" s="8" t="s">
        <v>54</v>
      </c>
      <c r="O350" s="8" t="s">
        <v>43</v>
      </c>
      <c r="P350" s="8" t="s">
        <v>44</v>
      </c>
      <c r="Q350" s="8" t="s">
        <v>605</v>
      </c>
      <c r="R350" s="8" t="s">
        <v>2093</v>
      </c>
      <c r="S350" s="8" t="s">
        <v>46</v>
      </c>
      <c r="T350" s="8" t="s">
        <v>58</v>
      </c>
      <c r="U350" s="8"/>
      <c r="V350" s="8" t="s">
        <v>2094</v>
      </c>
      <c r="W350" s="8" t="s">
        <v>2095</v>
      </c>
      <c r="X350" s="8" t="n">
        <v>-24.982</v>
      </c>
      <c r="Y350" s="8" t="n">
        <v>46.926</v>
      </c>
      <c r="Z350" s="8" t="n">
        <v>100</v>
      </c>
      <c r="AA350" s="8" t="s">
        <v>2096</v>
      </c>
    </row>
    <row r="351" customFormat="false" ht="12.75" hidden="true" customHeight="false" outlineLevel="0" collapsed="false">
      <c r="A351" s="8" t="s">
        <v>2097</v>
      </c>
      <c r="B351" s="8" t="s">
        <v>2098</v>
      </c>
      <c r="C351" s="8" t="s">
        <v>2099</v>
      </c>
      <c r="D351" s="1" t="s">
        <v>2100</v>
      </c>
      <c r="E351" s="1" t="s">
        <v>37</v>
      </c>
      <c r="F351" s="1" t="s">
        <v>2101</v>
      </c>
      <c r="G351" s="1" t="s">
        <v>37</v>
      </c>
      <c r="H351" s="8" t="s">
        <v>54</v>
      </c>
      <c r="I351" s="8" t="n">
        <v>657</v>
      </c>
      <c r="J351" s="8" t="s">
        <v>2102</v>
      </c>
      <c r="K351" s="8" t="s">
        <v>2103</v>
      </c>
      <c r="L351" s="8" t="s">
        <v>41</v>
      </c>
      <c r="M351" s="8" t="s">
        <v>57</v>
      </c>
      <c r="N351" s="8" t="s">
        <v>54</v>
      </c>
      <c r="O351" s="8" t="s">
        <v>43</v>
      </c>
      <c r="P351" s="8" t="s">
        <v>44</v>
      </c>
      <c r="Q351" s="8" t="s">
        <v>605</v>
      </c>
      <c r="R351" s="8" t="s">
        <v>2102</v>
      </c>
      <c r="S351" s="8" t="s">
        <v>46</v>
      </c>
      <c r="T351" s="8" t="s">
        <v>58</v>
      </c>
      <c r="U351" s="8"/>
      <c r="V351" s="8" t="s">
        <v>2103</v>
      </c>
      <c r="W351" s="8" t="s">
        <v>2104</v>
      </c>
      <c r="X351" s="8" t="n">
        <v>-24.569</v>
      </c>
      <c r="Y351" s="8" t="n">
        <v>47.204</v>
      </c>
      <c r="Z351" s="8" t="n">
        <v>200</v>
      </c>
      <c r="AA351" s="8" t="s">
        <v>2105</v>
      </c>
    </row>
    <row r="352" customFormat="false" ht="12.75" hidden="true" customHeight="false" outlineLevel="0" collapsed="false">
      <c r="A352" s="8" t="s">
        <v>2106</v>
      </c>
      <c r="B352" s="8" t="s">
        <v>2107</v>
      </c>
      <c r="C352" s="8" t="s">
        <v>2108</v>
      </c>
      <c r="D352" s="1" t="s">
        <v>2109</v>
      </c>
      <c r="E352" s="1" t="s">
        <v>37</v>
      </c>
      <c r="F352" s="1" t="s">
        <v>2110</v>
      </c>
      <c r="G352" s="1" t="s">
        <v>2111</v>
      </c>
      <c r="H352" s="8" t="s">
        <v>54</v>
      </c>
      <c r="I352" s="8" t="n">
        <v>657</v>
      </c>
      <c r="J352" s="8" t="s">
        <v>2076</v>
      </c>
      <c r="K352" s="8" t="s">
        <v>2077</v>
      </c>
      <c r="L352" s="8" t="s">
        <v>41</v>
      </c>
      <c r="M352" s="8" t="s">
        <v>57</v>
      </c>
      <c r="N352" s="8" t="s">
        <v>54</v>
      </c>
      <c r="O352" s="8" t="s">
        <v>43</v>
      </c>
      <c r="P352" s="8" t="s">
        <v>44</v>
      </c>
      <c r="Q352" s="8" t="s">
        <v>605</v>
      </c>
      <c r="R352" s="8" t="s">
        <v>2076</v>
      </c>
      <c r="S352" s="8" t="s">
        <v>46</v>
      </c>
      <c r="T352" s="8" t="s">
        <v>58</v>
      </c>
      <c r="U352" s="8"/>
      <c r="V352" s="8" t="s">
        <v>2077</v>
      </c>
      <c r="W352" s="8" t="s">
        <v>2078</v>
      </c>
      <c r="X352" s="8" t="n">
        <v>-24.953</v>
      </c>
      <c r="Y352" s="8" t="n">
        <v>47.002</v>
      </c>
      <c r="Z352" s="8" t="n">
        <v>20</v>
      </c>
      <c r="AA352" s="8" t="s">
        <v>2112</v>
      </c>
    </row>
    <row r="353" customFormat="false" ht="12.75" hidden="true" customHeight="false" outlineLevel="0" collapsed="false">
      <c r="A353" s="8" t="s">
        <v>2113</v>
      </c>
      <c r="B353" s="8" t="s">
        <v>2114</v>
      </c>
      <c r="C353" s="8" t="s">
        <v>2115</v>
      </c>
      <c r="D353" s="1" t="s">
        <v>2116</v>
      </c>
      <c r="E353" s="1" t="s">
        <v>37</v>
      </c>
      <c r="F353" s="1" t="s">
        <v>2117</v>
      </c>
      <c r="G353" s="1" t="s">
        <v>37</v>
      </c>
      <c r="H353" s="8" t="s">
        <v>54</v>
      </c>
      <c r="I353" s="8" t="n">
        <v>631</v>
      </c>
      <c r="J353" s="8" t="s">
        <v>2118</v>
      </c>
      <c r="K353" s="8" t="s">
        <v>2085</v>
      </c>
      <c r="L353" s="8" t="s">
        <v>41</v>
      </c>
      <c r="M353" s="8" t="s">
        <v>57</v>
      </c>
      <c r="N353" s="8" t="s">
        <v>54</v>
      </c>
      <c r="O353" s="8" t="s">
        <v>43</v>
      </c>
      <c r="P353" s="8" t="s">
        <v>44</v>
      </c>
      <c r="Q353" s="8" t="s">
        <v>605</v>
      </c>
      <c r="R353" s="8" t="s">
        <v>2118</v>
      </c>
      <c r="S353" s="8" t="s">
        <v>46</v>
      </c>
      <c r="T353" s="8" t="s">
        <v>58</v>
      </c>
      <c r="U353" s="8"/>
      <c r="V353" s="8" t="s">
        <v>2085</v>
      </c>
      <c r="W353" s="8" t="s">
        <v>2086</v>
      </c>
      <c r="X353" s="8" t="n">
        <v>-24.758</v>
      </c>
      <c r="Y353" s="8" t="n">
        <v>46.854</v>
      </c>
      <c r="Z353" s="8" t="n">
        <v>275</v>
      </c>
      <c r="AA353" s="8" t="s">
        <v>2119</v>
      </c>
    </row>
    <row r="354" customFormat="false" ht="12.75" hidden="true" customHeight="false" outlineLevel="0" collapsed="false">
      <c r="A354" s="8" t="s">
        <v>2120</v>
      </c>
      <c r="B354" s="8" t="s">
        <v>2121</v>
      </c>
      <c r="C354" s="8" t="s">
        <v>2122</v>
      </c>
      <c r="D354" s="1" t="s">
        <v>2123</v>
      </c>
      <c r="E354" s="1" t="s">
        <v>37</v>
      </c>
      <c r="F354" s="1" t="s">
        <v>37</v>
      </c>
      <c r="G354" s="1" t="s">
        <v>37</v>
      </c>
      <c r="H354" s="8" t="s">
        <v>54</v>
      </c>
      <c r="I354" s="8" t="n">
        <v>657</v>
      </c>
      <c r="J354" s="8" t="s">
        <v>2124</v>
      </c>
      <c r="K354" s="8" t="s">
        <v>2085</v>
      </c>
      <c r="L354" s="8" t="s">
        <v>41</v>
      </c>
      <c r="M354" s="8" t="s">
        <v>57</v>
      </c>
      <c r="N354" s="8" t="s">
        <v>54</v>
      </c>
      <c r="O354" s="8" t="s">
        <v>43</v>
      </c>
      <c r="P354" s="8" t="s">
        <v>44</v>
      </c>
      <c r="Q354" s="8" t="s">
        <v>605</v>
      </c>
      <c r="R354" s="8" t="s">
        <v>2124</v>
      </c>
      <c r="S354" s="8" t="s">
        <v>46</v>
      </c>
      <c r="T354" s="8" t="s">
        <v>58</v>
      </c>
      <c r="U354" s="8"/>
      <c r="V354" s="8" t="s">
        <v>2085</v>
      </c>
      <c r="W354" s="8" t="s">
        <v>2086</v>
      </c>
      <c r="X354" s="8" t="n">
        <v>-24.758</v>
      </c>
      <c r="Y354" s="8" t="n">
        <v>46.854</v>
      </c>
      <c r="Z354" s="8" t="n">
        <v>275</v>
      </c>
      <c r="AA354" s="8" t="s">
        <v>2125</v>
      </c>
    </row>
    <row r="355" customFormat="false" ht="12.75" hidden="true" customHeight="false" outlineLevel="0" collapsed="false">
      <c r="A355" s="8" t="s">
        <v>2126</v>
      </c>
      <c r="B355" s="8" t="s">
        <v>2127</v>
      </c>
      <c r="C355" s="8" t="s">
        <v>2128</v>
      </c>
      <c r="D355" s="1" t="s">
        <v>2129</v>
      </c>
      <c r="E355" s="1" t="s">
        <v>37</v>
      </c>
      <c r="F355" s="1" t="s">
        <v>2130</v>
      </c>
      <c r="G355" s="1" t="s">
        <v>37</v>
      </c>
      <c r="H355" s="8" t="s">
        <v>54</v>
      </c>
      <c r="I355" s="8" t="n">
        <v>657</v>
      </c>
      <c r="J355" s="8" t="s">
        <v>2124</v>
      </c>
      <c r="K355" s="8" t="s">
        <v>2085</v>
      </c>
      <c r="L355" s="8" t="s">
        <v>41</v>
      </c>
      <c r="M355" s="8" t="s">
        <v>57</v>
      </c>
      <c r="N355" s="8" t="s">
        <v>54</v>
      </c>
      <c r="O355" s="8" t="s">
        <v>43</v>
      </c>
      <c r="P355" s="8" t="s">
        <v>44</v>
      </c>
      <c r="Q355" s="8" t="s">
        <v>605</v>
      </c>
      <c r="R355" s="8" t="s">
        <v>2124</v>
      </c>
      <c r="S355" s="8" t="s">
        <v>46</v>
      </c>
      <c r="T355" s="8" t="s">
        <v>58</v>
      </c>
      <c r="U355" s="8"/>
      <c r="V355" s="8" t="s">
        <v>2085</v>
      </c>
      <c r="W355" s="8" t="s">
        <v>2086</v>
      </c>
      <c r="X355" s="8" t="n">
        <v>-24.758</v>
      </c>
      <c r="Y355" s="8" t="n">
        <v>46.854</v>
      </c>
      <c r="Z355" s="8" t="n">
        <v>275</v>
      </c>
      <c r="AA355" s="8" t="s">
        <v>2131</v>
      </c>
    </row>
    <row r="356" customFormat="false" ht="12.75" hidden="true" customHeight="false" outlineLevel="0" collapsed="false">
      <c r="A356" s="8" t="s">
        <v>2132</v>
      </c>
      <c r="B356" s="8" t="s">
        <v>2133</v>
      </c>
      <c r="C356" s="8" t="s">
        <v>2134</v>
      </c>
      <c r="D356" s="1" t="s">
        <v>2135</v>
      </c>
      <c r="E356" s="1" t="s">
        <v>37</v>
      </c>
      <c r="F356" s="1" t="s">
        <v>2136</v>
      </c>
      <c r="G356" s="1" t="s">
        <v>37</v>
      </c>
      <c r="H356" s="8" t="s">
        <v>54</v>
      </c>
      <c r="I356" s="8" t="n">
        <v>657</v>
      </c>
      <c r="J356" s="8" t="s">
        <v>2102</v>
      </c>
      <c r="K356" s="8" t="s">
        <v>2103</v>
      </c>
      <c r="L356" s="8" t="s">
        <v>41</v>
      </c>
      <c r="M356" s="8" t="s">
        <v>57</v>
      </c>
      <c r="N356" s="8" t="s">
        <v>54</v>
      </c>
      <c r="O356" s="8" t="s">
        <v>43</v>
      </c>
      <c r="P356" s="8" t="s">
        <v>44</v>
      </c>
      <c r="Q356" s="8" t="s">
        <v>605</v>
      </c>
      <c r="R356" s="8" t="s">
        <v>2102</v>
      </c>
      <c r="S356" s="8" t="s">
        <v>46</v>
      </c>
      <c r="T356" s="8" t="s">
        <v>58</v>
      </c>
      <c r="U356" s="8"/>
      <c r="V356" s="8" t="s">
        <v>2103</v>
      </c>
      <c r="W356" s="8" t="s">
        <v>2104</v>
      </c>
      <c r="X356" s="8" t="n">
        <v>-24.569</v>
      </c>
      <c r="Y356" s="8" t="n">
        <v>47.204</v>
      </c>
      <c r="Z356" s="8" t="n">
        <v>200</v>
      </c>
      <c r="AA356" s="8" t="s">
        <v>2137</v>
      </c>
    </row>
    <row r="357" customFormat="false" ht="12.75" hidden="true" customHeight="false" outlineLevel="0" collapsed="false">
      <c r="A357" s="8" t="s">
        <v>2138</v>
      </c>
      <c r="B357" s="8" t="s">
        <v>2139</v>
      </c>
      <c r="C357" s="8" t="s">
        <v>2140</v>
      </c>
      <c r="D357" s="1" t="s">
        <v>2141</v>
      </c>
      <c r="E357" s="1" t="s">
        <v>37</v>
      </c>
      <c r="F357" s="1" t="s">
        <v>2142</v>
      </c>
      <c r="G357" s="1" t="s">
        <v>2143</v>
      </c>
      <c r="H357" s="8" t="s">
        <v>54</v>
      </c>
      <c r="I357" s="8" t="n">
        <v>657</v>
      </c>
      <c r="J357" s="8" t="s">
        <v>2144</v>
      </c>
      <c r="K357" s="8" t="s">
        <v>2145</v>
      </c>
      <c r="L357" s="8" t="s">
        <v>41</v>
      </c>
      <c r="M357" s="8" t="s">
        <v>57</v>
      </c>
      <c r="N357" s="8" t="s">
        <v>54</v>
      </c>
      <c r="O357" s="8" t="s">
        <v>43</v>
      </c>
      <c r="P357" s="8" t="s">
        <v>44</v>
      </c>
      <c r="Q357" s="8" t="s">
        <v>605</v>
      </c>
      <c r="R357" s="8" t="s">
        <v>2144</v>
      </c>
      <c r="S357" s="8" t="s">
        <v>46</v>
      </c>
      <c r="T357" s="8" t="s">
        <v>58</v>
      </c>
      <c r="U357" s="8"/>
      <c r="V357" s="8" t="s">
        <v>2145</v>
      </c>
      <c r="W357" s="8" t="s">
        <v>2146</v>
      </c>
      <c r="X357" s="8" t="n">
        <v>-25.039</v>
      </c>
      <c r="Y357" s="8" t="n">
        <v>46.996</v>
      </c>
      <c r="Z357" s="8" t="n">
        <v>20</v>
      </c>
      <c r="AA357" s="8" t="s">
        <v>2147</v>
      </c>
    </row>
    <row r="358" customFormat="false" ht="12.75" hidden="true" customHeight="false" outlineLevel="0" collapsed="false">
      <c r="A358" s="8" t="s">
        <v>2148</v>
      </c>
      <c r="B358" s="8" t="s">
        <v>2149</v>
      </c>
      <c r="C358" s="8" t="s">
        <v>2150</v>
      </c>
      <c r="D358" s="1" t="s">
        <v>2151</v>
      </c>
      <c r="E358" s="1" t="s">
        <v>37</v>
      </c>
      <c r="F358" s="1" t="s">
        <v>37</v>
      </c>
      <c r="G358" s="1" t="s">
        <v>37</v>
      </c>
      <c r="H358" s="8" t="s">
        <v>54</v>
      </c>
      <c r="I358" s="8" t="n">
        <v>630</v>
      </c>
      <c r="J358" s="8" t="s">
        <v>2144</v>
      </c>
      <c r="K358" s="8" t="s">
        <v>2145</v>
      </c>
      <c r="L358" s="8" t="s">
        <v>41</v>
      </c>
      <c r="M358" s="8" t="s">
        <v>57</v>
      </c>
      <c r="N358" s="8" t="s">
        <v>54</v>
      </c>
      <c r="O358" s="8" t="s">
        <v>43</v>
      </c>
      <c r="P358" s="8" t="s">
        <v>44</v>
      </c>
      <c r="Q358" s="8" t="s">
        <v>605</v>
      </c>
      <c r="R358" s="8" t="s">
        <v>2144</v>
      </c>
      <c r="S358" s="8" t="s">
        <v>46</v>
      </c>
      <c r="T358" s="8" t="s">
        <v>58</v>
      </c>
      <c r="U358" s="8"/>
      <c r="V358" s="8" t="s">
        <v>2145</v>
      </c>
      <c r="W358" s="8" t="s">
        <v>2146</v>
      </c>
      <c r="X358" s="8" t="n">
        <v>-25.039</v>
      </c>
      <c r="Y358" s="8" t="n">
        <v>46.996</v>
      </c>
      <c r="Z358" s="8" t="n">
        <v>20</v>
      </c>
      <c r="AA358" s="8" t="s">
        <v>2152</v>
      </c>
    </row>
    <row r="359" customFormat="false" ht="12.75" hidden="true" customHeight="false" outlineLevel="0" collapsed="false">
      <c r="A359" s="8" t="s">
        <v>2153</v>
      </c>
      <c r="B359" s="8" t="s">
        <v>2154</v>
      </c>
      <c r="C359" s="8" t="s">
        <v>2155</v>
      </c>
      <c r="D359" s="1" t="s">
        <v>2156</v>
      </c>
      <c r="E359" s="1" t="s">
        <v>37</v>
      </c>
      <c r="F359" s="1" t="s">
        <v>37</v>
      </c>
      <c r="G359" s="1" t="s">
        <v>37</v>
      </c>
      <c r="H359" s="8" t="s">
        <v>54</v>
      </c>
      <c r="I359" s="8" t="n">
        <v>657</v>
      </c>
      <c r="J359" s="8" t="s">
        <v>2144</v>
      </c>
      <c r="K359" s="8" t="s">
        <v>2145</v>
      </c>
      <c r="L359" s="8" t="s">
        <v>41</v>
      </c>
      <c r="M359" s="8" t="s">
        <v>57</v>
      </c>
      <c r="N359" s="8" t="s">
        <v>54</v>
      </c>
      <c r="O359" s="8" t="s">
        <v>43</v>
      </c>
      <c r="P359" s="8" t="s">
        <v>44</v>
      </c>
      <c r="Q359" s="8" t="s">
        <v>605</v>
      </c>
      <c r="R359" s="8" t="s">
        <v>2144</v>
      </c>
      <c r="S359" s="8" t="s">
        <v>46</v>
      </c>
      <c r="T359" s="8" t="s">
        <v>58</v>
      </c>
      <c r="U359" s="8"/>
      <c r="V359" s="8" t="s">
        <v>2145</v>
      </c>
      <c r="W359" s="8" t="s">
        <v>2146</v>
      </c>
      <c r="X359" s="8" t="n">
        <v>-25.039</v>
      </c>
      <c r="Y359" s="8" t="n">
        <v>46.996</v>
      </c>
      <c r="Z359" s="8" t="n">
        <v>20</v>
      </c>
      <c r="AA359" s="8" t="s">
        <v>2157</v>
      </c>
    </row>
    <row r="360" customFormat="false" ht="12.75" hidden="true" customHeight="false" outlineLevel="0" collapsed="false">
      <c r="A360" s="8" t="s">
        <v>2158</v>
      </c>
      <c r="B360" s="8" t="s">
        <v>2159</v>
      </c>
      <c r="C360" s="8" t="s">
        <v>2160</v>
      </c>
      <c r="D360" s="1" t="s">
        <v>2161</v>
      </c>
      <c r="E360" s="1" t="s">
        <v>37</v>
      </c>
      <c r="F360" s="1" t="s">
        <v>2162</v>
      </c>
      <c r="G360" s="1" t="s">
        <v>37</v>
      </c>
      <c r="H360" s="8" t="s">
        <v>73</v>
      </c>
      <c r="I360" s="8" t="n">
        <v>631</v>
      </c>
      <c r="J360" s="8" t="s">
        <v>2093</v>
      </c>
      <c r="K360" s="8" t="s">
        <v>2094</v>
      </c>
      <c r="L360" s="8" t="s">
        <v>41</v>
      </c>
      <c r="M360" s="8" t="s">
        <v>57</v>
      </c>
      <c r="N360" s="8" t="s">
        <v>73</v>
      </c>
      <c r="O360" s="8" t="s">
        <v>43</v>
      </c>
      <c r="P360" s="8" t="s">
        <v>44</v>
      </c>
      <c r="Q360" s="8" t="s">
        <v>605</v>
      </c>
      <c r="R360" s="8" t="s">
        <v>2093</v>
      </c>
      <c r="S360" s="8" t="s">
        <v>46</v>
      </c>
      <c r="T360" s="8" t="s">
        <v>58</v>
      </c>
      <c r="U360" s="8"/>
      <c r="V360" s="8" t="s">
        <v>2094</v>
      </c>
      <c r="W360" s="8" t="s">
        <v>2095</v>
      </c>
      <c r="X360" s="8" t="n">
        <v>-24.982</v>
      </c>
      <c r="Y360" s="8" t="n">
        <v>46.926</v>
      </c>
      <c r="Z360" s="8" t="n">
        <v>100</v>
      </c>
      <c r="AA360" s="8" t="s">
        <v>2163</v>
      </c>
    </row>
    <row r="361" customFormat="false" ht="12.75" hidden="true" customHeight="false" outlineLevel="0" collapsed="false">
      <c r="A361" s="8" t="s">
        <v>2164</v>
      </c>
      <c r="B361" s="8" t="s">
        <v>2165</v>
      </c>
      <c r="C361" s="8" t="s">
        <v>2166</v>
      </c>
      <c r="D361" s="1" t="s">
        <v>2167</v>
      </c>
      <c r="E361" s="1" t="s">
        <v>37</v>
      </c>
      <c r="F361" s="1" t="s">
        <v>2168</v>
      </c>
      <c r="G361" s="1" t="s">
        <v>37</v>
      </c>
      <c r="H361" s="8" t="s">
        <v>54</v>
      </c>
      <c r="I361" s="8" t="n">
        <v>657</v>
      </c>
      <c r="J361" s="8" t="s">
        <v>2093</v>
      </c>
      <c r="K361" s="8" t="s">
        <v>2094</v>
      </c>
      <c r="L361" s="8" t="s">
        <v>41</v>
      </c>
      <c r="M361" s="8" t="s">
        <v>57</v>
      </c>
      <c r="N361" s="8" t="s">
        <v>54</v>
      </c>
      <c r="O361" s="8" t="s">
        <v>43</v>
      </c>
      <c r="P361" s="8" t="s">
        <v>44</v>
      </c>
      <c r="Q361" s="8" t="s">
        <v>605</v>
      </c>
      <c r="R361" s="8" t="s">
        <v>2093</v>
      </c>
      <c r="S361" s="8" t="s">
        <v>46</v>
      </c>
      <c r="T361" s="8" t="s">
        <v>58</v>
      </c>
      <c r="U361" s="8"/>
      <c r="V361" s="8" t="s">
        <v>2094</v>
      </c>
      <c r="W361" s="8" t="s">
        <v>2095</v>
      </c>
      <c r="X361" s="8" t="n">
        <v>-24.982</v>
      </c>
      <c r="Y361" s="8" t="n">
        <v>46.926</v>
      </c>
      <c r="Z361" s="8" t="n">
        <v>100</v>
      </c>
      <c r="AA361" s="8" t="s">
        <v>2169</v>
      </c>
    </row>
    <row r="362" customFormat="false" ht="12.75" hidden="true" customHeight="false" outlineLevel="0" collapsed="false">
      <c r="A362" s="8" t="s">
        <v>2170</v>
      </c>
      <c r="B362" s="8" t="s">
        <v>2171</v>
      </c>
      <c r="C362" s="8" t="s">
        <v>2172</v>
      </c>
      <c r="D362" s="1" t="s">
        <v>2173</v>
      </c>
      <c r="E362" s="1" t="s">
        <v>37</v>
      </c>
      <c r="F362" s="1" t="s">
        <v>2174</v>
      </c>
      <c r="G362" s="1" t="s">
        <v>37</v>
      </c>
      <c r="H362" s="8" t="s">
        <v>73</v>
      </c>
      <c r="I362" s="8" t="n">
        <v>657</v>
      </c>
      <c r="J362" s="8" t="s">
        <v>2124</v>
      </c>
      <c r="K362" s="8" t="s">
        <v>2085</v>
      </c>
      <c r="L362" s="8" t="s">
        <v>41</v>
      </c>
      <c r="M362" s="8" t="s">
        <v>57</v>
      </c>
      <c r="N362" s="8" t="s">
        <v>73</v>
      </c>
      <c r="O362" s="8" t="s">
        <v>43</v>
      </c>
      <c r="P362" s="8" t="s">
        <v>44</v>
      </c>
      <c r="Q362" s="8" t="s">
        <v>605</v>
      </c>
      <c r="R362" s="8" t="s">
        <v>2124</v>
      </c>
      <c r="S362" s="8" t="s">
        <v>46</v>
      </c>
      <c r="T362" s="8" t="s">
        <v>58</v>
      </c>
      <c r="U362" s="8"/>
      <c r="V362" s="8" t="s">
        <v>2085</v>
      </c>
      <c r="W362" s="8" t="s">
        <v>2086</v>
      </c>
      <c r="X362" s="8" t="n">
        <v>-24.758</v>
      </c>
      <c r="Y362" s="8" t="n">
        <v>46.854</v>
      </c>
      <c r="Z362" s="8" t="n">
        <v>275</v>
      </c>
      <c r="AA362" s="8" t="s">
        <v>2175</v>
      </c>
    </row>
    <row r="363" customFormat="false" ht="12.75" hidden="true" customHeight="false" outlineLevel="0" collapsed="false">
      <c r="A363" s="8" t="s">
        <v>2176</v>
      </c>
      <c r="B363" s="8" t="s">
        <v>2177</v>
      </c>
      <c r="C363" s="8" t="s">
        <v>2178</v>
      </c>
      <c r="D363" s="1" t="s">
        <v>2179</v>
      </c>
      <c r="E363" s="1" t="s">
        <v>37</v>
      </c>
      <c r="F363" s="1" t="s">
        <v>2180</v>
      </c>
      <c r="G363" s="1" t="s">
        <v>37</v>
      </c>
      <c r="H363" s="8" t="s">
        <v>73</v>
      </c>
      <c r="I363" s="8" t="n">
        <v>626</v>
      </c>
      <c r="J363" s="8" t="s">
        <v>2124</v>
      </c>
      <c r="K363" s="8" t="s">
        <v>2085</v>
      </c>
      <c r="L363" s="8" t="s">
        <v>41</v>
      </c>
      <c r="M363" s="8" t="s">
        <v>57</v>
      </c>
      <c r="N363" s="8" t="s">
        <v>73</v>
      </c>
      <c r="O363" s="8" t="s">
        <v>43</v>
      </c>
      <c r="P363" s="8" t="s">
        <v>44</v>
      </c>
      <c r="Q363" s="8" t="s">
        <v>605</v>
      </c>
      <c r="R363" s="8" t="s">
        <v>2124</v>
      </c>
      <c r="S363" s="8" t="s">
        <v>46</v>
      </c>
      <c r="T363" s="8" t="s">
        <v>58</v>
      </c>
      <c r="U363" s="8"/>
      <c r="V363" s="8" t="s">
        <v>2085</v>
      </c>
      <c r="W363" s="8" t="s">
        <v>2086</v>
      </c>
      <c r="X363" s="8" t="n">
        <v>-24.758</v>
      </c>
      <c r="Y363" s="8" t="n">
        <v>46.854</v>
      </c>
      <c r="Z363" s="8" t="n">
        <v>275</v>
      </c>
      <c r="AA363" s="8" t="s">
        <v>2181</v>
      </c>
    </row>
    <row r="364" customFormat="false" ht="12.75" hidden="true" customHeight="false" outlineLevel="0" collapsed="false">
      <c r="A364" s="8" t="s">
        <v>2182</v>
      </c>
      <c r="B364" s="8" t="s">
        <v>2183</v>
      </c>
      <c r="C364" s="8" t="s">
        <v>2184</v>
      </c>
      <c r="D364" s="1" t="s">
        <v>2185</v>
      </c>
      <c r="E364" s="1" t="s">
        <v>37</v>
      </c>
      <c r="F364" s="1" t="s">
        <v>2186</v>
      </c>
      <c r="G364" s="1" t="s">
        <v>37</v>
      </c>
      <c r="H364" s="8" t="s">
        <v>54</v>
      </c>
      <c r="I364" s="8" t="n">
        <v>657</v>
      </c>
      <c r="J364" s="8" t="s">
        <v>2118</v>
      </c>
      <c r="K364" s="8" t="s">
        <v>2085</v>
      </c>
      <c r="L364" s="8" t="s">
        <v>41</v>
      </c>
      <c r="M364" s="8" t="s">
        <v>57</v>
      </c>
      <c r="N364" s="8" t="s">
        <v>54</v>
      </c>
      <c r="O364" s="8" t="s">
        <v>43</v>
      </c>
      <c r="P364" s="8" t="s">
        <v>44</v>
      </c>
      <c r="Q364" s="8" t="s">
        <v>605</v>
      </c>
      <c r="R364" s="8" t="s">
        <v>2118</v>
      </c>
      <c r="S364" s="8" t="s">
        <v>46</v>
      </c>
      <c r="T364" s="8" t="s">
        <v>58</v>
      </c>
      <c r="U364" s="8"/>
      <c r="V364" s="8" t="s">
        <v>2085</v>
      </c>
      <c r="W364" s="8" t="s">
        <v>2086</v>
      </c>
      <c r="X364" s="8" t="n">
        <v>-24.758</v>
      </c>
      <c r="Y364" s="8" t="n">
        <v>46.854</v>
      </c>
      <c r="Z364" s="8" t="n">
        <v>275</v>
      </c>
      <c r="AA364" s="8" t="s">
        <v>2187</v>
      </c>
    </row>
    <row r="365" customFormat="false" ht="12.75" hidden="true" customHeight="false" outlineLevel="0" collapsed="false">
      <c r="A365" s="8" t="s">
        <v>2188</v>
      </c>
      <c r="B365" s="8" t="s">
        <v>2189</v>
      </c>
      <c r="C365" s="8" t="s">
        <v>2190</v>
      </c>
      <c r="D365" s="1" t="s">
        <v>2191</v>
      </c>
      <c r="E365" s="1" t="s">
        <v>37</v>
      </c>
      <c r="F365" s="1" t="s">
        <v>2192</v>
      </c>
      <c r="G365" s="1" t="s">
        <v>37</v>
      </c>
      <c r="H365" s="8" t="s">
        <v>54</v>
      </c>
      <c r="I365" s="8" t="n">
        <v>657</v>
      </c>
      <c r="J365" s="8" t="s">
        <v>2102</v>
      </c>
      <c r="K365" s="8" t="s">
        <v>2103</v>
      </c>
      <c r="L365" s="8" t="s">
        <v>41</v>
      </c>
      <c r="M365" s="8" t="s">
        <v>57</v>
      </c>
      <c r="N365" s="8" t="s">
        <v>54</v>
      </c>
      <c r="O365" s="8" t="s">
        <v>43</v>
      </c>
      <c r="P365" s="8" t="s">
        <v>44</v>
      </c>
      <c r="Q365" s="8" t="s">
        <v>605</v>
      </c>
      <c r="R365" s="8" t="s">
        <v>2102</v>
      </c>
      <c r="S365" s="8" t="s">
        <v>46</v>
      </c>
      <c r="T365" s="8" t="s">
        <v>58</v>
      </c>
      <c r="U365" s="8"/>
      <c r="V365" s="8" t="s">
        <v>2103</v>
      </c>
      <c r="W365" s="8" t="s">
        <v>2104</v>
      </c>
      <c r="X365" s="8" t="n">
        <v>-24.569</v>
      </c>
      <c r="Y365" s="8" t="n">
        <v>47.204</v>
      </c>
      <c r="Z365" s="8" t="n">
        <v>200</v>
      </c>
      <c r="AA365" s="8" t="s">
        <v>2193</v>
      </c>
    </row>
    <row r="366" customFormat="false" ht="12.75" hidden="true" customHeight="false" outlineLevel="0" collapsed="false">
      <c r="A366" s="8" t="s">
        <v>2194</v>
      </c>
      <c r="B366" s="8" t="s">
        <v>2195</v>
      </c>
      <c r="C366" s="8" t="s">
        <v>2196</v>
      </c>
      <c r="D366" s="1" t="s">
        <v>2197</v>
      </c>
      <c r="E366" s="1" t="s">
        <v>37</v>
      </c>
      <c r="F366" s="1" t="s">
        <v>2198</v>
      </c>
      <c r="G366" s="1" t="s">
        <v>37</v>
      </c>
      <c r="H366" s="8" t="s">
        <v>54</v>
      </c>
      <c r="I366" s="8" t="n">
        <v>657</v>
      </c>
      <c r="J366" s="8" t="s">
        <v>2093</v>
      </c>
      <c r="K366" s="8" t="s">
        <v>2094</v>
      </c>
      <c r="L366" s="8" t="s">
        <v>41</v>
      </c>
      <c r="M366" s="8" t="s">
        <v>57</v>
      </c>
      <c r="N366" s="8" t="s">
        <v>54</v>
      </c>
      <c r="O366" s="8" t="s">
        <v>43</v>
      </c>
      <c r="P366" s="8" t="s">
        <v>44</v>
      </c>
      <c r="Q366" s="8" t="s">
        <v>605</v>
      </c>
      <c r="R366" s="8" t="s">
        <v>2093</v>
      </c>
      <c r="S366" s="8" t="s">
        <v>46</v>
      </c>
      <c r="T366" s="8" t="s">
        <v>58</v>
      </c>
      <c r="U366" s="8"/>
      <c r="V366" s="8" t="s">
        <v>2094</v>
      </c>
      <c r="W366" s="8" t="s">
        <v>2095</v>
      </c>
      <c r="X366" s="8" t="n">
        <v>-24.982</v>
      </c>
      <c r="Y366" s="8" t="n">
        <v>46.926</v>
      </c>
      <c r="Z366" s="8" t="n">
        <v>100</v>
      </c>
      <c r="AA366" s="8" t="s">
        <v>2199</v>
      </c>
    </row>
    <row r="367" customFormat="false" ht="12.75" hidden="true" customHeight="false" outlineLevel="0" collapsed="false">
      <c r="A367" s="8" t="s">
        <v>2200</v>
      </c>
      <c r="B367" s="8" t="s">
        <v>2201</v>
      </c>
      <c r="C367" s="8" t="s">
        <v>2202</v>
      </c>
      <c r="D367" s="1" t="s">
        <v>2203</v>
      </c>
      <c r="E367" s="1" t="s">
        <v>37</v>
      </c>
      <c r="F367" s="1" t="s">
        <v>2204</v>
      </c>
      <c r="G367" s="1" t="s">
        <v>37</v>
      </c>
      <c r="H367" s="8" t="s">
        <v>54</v>
      </c>
      <c r="I367" s="8" t="n">
        <v>656</v>
      </c>
      <c r="J367" s="8" t="s">
        <v>2102</v>
      </c>
      <c r="K367" s="8" t="s">
        <v>2103</v>
      </c>
      <c r="L367" s="8" t="s">
        <v>41</v>
      </c>
      <c r="M367" s="8" t="s">
        <v>57</v>
      </c>
      <c r="N367" s="8" t="s">
        <v>54</v>
      </c>
      <c r="O367" s="8" t="s">
        <v>43</v>
      </c>
      <c r="P367" s="8" t="s">
        <v>44</v>
      </c>
      <c r="Q367" s="8" t="s">
        <v>605</v>
      </c>
      <c r="R367" s="8" t="s">
        <v>2102</v>
      </c>
      <c r="S367" s="8" t="s">
        <v>46</v>
      </c>
      <c r="T367" s="8" t="s">
        <v>58</v>
      </c>
      <c r="U367" s="8"/>
      <c r="V367" s="8" t="s">
        <v>2103</v>
      </c>
      <c r="W367" s="8" t="s">
        <v>2104</v>
      </c>
      <c r="X367" s="8" t="n">
        <v>-24.569</v>
      </c>
      <c r="Y367" s="8" t="n">
        <v>47.204</v>
      </c>
      <c r="Z367" s="8" t="n">
        <v>200</v>
      </c>
      <c r="AA367" s="8" t="s">
        <v>2205</v>
      </c>
    </row>
    <row r="368" customFormat="false" ht="12.75" hidden="true" customHeight="false" outlineLevel="0" collapsed="false">
      <c r="A368" s="8" t="s">
        <v>2206</v>
      </c>
      <c r="B368" s="8" t="s">
        <v>2207</v>
      </c>
      <c r="C368" s="8" t="s">
        <v>2208</v>
      </c>
      <c r="D368" s="1" t="s">
        <v>2209</v>
      </c>
      <c r="E368" s="1" t="s">
        <v>37</v>
      </c>
      <c r="F368" s="1" t="s">
        <v>2210</v>
      </c>
      <c r="G368" s="1" t="s">
        <v>2211</v>
      </c>
      <c r="H368" s="8" t="s">
        <v>54</v>
      </c>
      <c r="I368" s="8" t="n">
        <v>657</v>
      </c>
      <c r="J368" s="8" t="s">
        <v>2102</v>
      </c>
      <c r="K368" s="8" t="s">
        <v>2103</v>
      </c>
      <c r="L368" s="8" t="s">
        <v>41</v>
      </c>
      <c r="M368" s="8" t="s">
        <v>57</v>
      </c>
      <c r="N368" s="8" t="s">
        <v>54</v>
      </c>
      <c r="O368" s="8" t="s">
        <v>43</v>
      </c>
      <c r="P368" s="8" t="s">
        <v>44</v>
      </c>
      <c r="Q368" s="8" t="s">
        <v>605</v>
      </c>
      <c r="R368" s="8" t="s">
        <v>2102</v>
      </c>
      <c r="S368" s="8" t="s">
        <v>46</v>
      </c>
      <c r="T368" s="8" t="s">
        <v>58</v>
      </c>
      <c r="U368" s="8"/>
      <c r="V368" s="8" t="s">
        <v>2103</v>
      </c>
      <c r="W368" s="8" t="s">
        <v>2104</v>
      </c>
      <c r="X368" s="8" t="n">
        <v>-24.569</v>
      </c>
      <c r="Y368" s="8" t="n">
        <v>47.204</v>
      </c>
      <c r="Z368" s="8" t="n">
        <v>200</v>
      </c>
      <c r="AA368" s="8" t="s">
        <v>2212</v>
      </c>
    </row>
    <row r="369" customFormat="false" ht="12.75" hidden="true" customHeight="false" outlineLevel="0" collapsed="false">
      <c r="A369" s="8" t="s">
        <v>2213</v>
      </c>
      <c r="B369" s="8" t="s">
        <v>2214</v>
      </c>
      <c r="C369" s="8" t="s">
        <v>2215</v>
      </c>
      <c r="D369" s="1" t="s">
        <v>2216</v>
      </c>
      <c r="E369" s="1" t="s">
        <v>37</v>
      </c>
      <c r="F369" s="1" t="s">
        <v>2217</v>
      </c>
      <c r="G369" s="1" t="s">
        <v>37</v>
      </c>
      <c r="H369" s="8" t="s">
        <v>73</v>
      </c>
      <c r="I369" s="8" t="n">
        <v>631</v>
      </c>
      <c r="J369" s="8" t="s">
        <v>2218</v>
      </c>
      <c r="K369" s="8" t="s">
        <v>2219</v>
      </c>
      <c r="L369" s="8" t="s">
        <v>41</v>
      </c>
      <c r="M369" s="8" t="s">
        <v>57</v>
      </c>
      <c r="N369" s="8" t="s">
        <v>73</v>
      </c>
      <c r="O369" s="8" t="s">
        <v>43</v>
      </c>
      <c r="P369" s="8" t="s">
        <v>44</v>
      </c>
      <c r="Q369" s="8" t="s">
        <v>605</v>
      </c>
      <c r="R369" s="8" t="s">
        <v>2218</v>
      </c>
      <c r="S369" s="8" t="s">
        <v>46</v>
      </c>
      <c r="T369" s="8" t="s">
        <v>58</v>
      </c>
      <c r="U369" s="8"/>
      <c r="V369" s="8" t="s">
        <v>2219</v>
      </c>
      <c r="W369" s="8" t="s">
        <v>2220</v>
      </c>
      <c r="X369" s="8" t="n">
        <v>-25.088</v>
      </c>
      <c r="Y369" s="8" t="n">
        <v>46.749</v>
      </c>
      <c r="Z369" s="8" t="n">
        <v>450</v>
      </c>
      <c r="AA369" s="8" t="s">
        <v>2221</v>
      </c>
    </row>
    <row r="370" customFormat="false" ht="12.75" hidden="true" customHeight="false" outlineLevel="0" collapsed="false">
      <c r="A370" s="8" t="s">
        <v>2222</v>
      </c>
      <c r="B370" s="8" t="s">
        <v>2223</v>
      </c>
      <c r="C370" s="8" t="s">
        <v>2224</v>
      </c>
      <c r="D370" s="1" t="s">
        <v>2225</v>
      </c>
      <c r="E370" s="1" t="s">
        <v>37</v>
      </c>
      <c r="F370" s="1" t="s">
        <v>2226</v>
      </c>
      <c r="G370" s="1" t="s">
        <v>37</v>
      </c>
      <c r="H370" s="8" t="s">
        <v>54</v>
      </c>
      <c r="I370" s="8" t="n">
        <v>657</v>
      </c>
      <c r="J370" s="8" t="s">
        <v>2218</v>
      </c>
      <c r="K370" s="8" t="s">
        <v>2219</v>
      </c>
      <c r="L370" s="8" t="s">
        <v>41</v>
      </c>
      <c r="M370" s="8" t="s">
        <v>57</v>
      </c>
      <c r="N370" s="8" t="s">
        <v>54</v>
      </c>
      <c r="O370" s="8" t="s">
        <v>43</v>
      </c>
      <c r="P370" s="8" t="s">
        <v>44</v>
      </c>
      <c r="Q370" s="8" t="s">
        <v>605</v>
      </c>
      <c r="R370" s="8" t="s">
        <v>2218</v>
      </c>
      <c r="S370" s="8" t="s">
        <v>46</v>
      </c>
      <c r="T370" s="8" t="s">
        <v>58</v>
      </c>
      <c r="U370" s="8"/>
      <c r="V370" s="8" t="s">
        <v>2219</v>
      </c>
      <c r="W370" s="8" t="s">
        <v>2220</v>
      </c>
      <c r="X370" s="8" t="n">
        <v>-25.088</v>
      </c>
      <c r="Y370" s="8" t="n">
        <v>46.749</v>
      </c>
      <c r="Z370" s="8" t="n">
        <v>450</v>
      </c>
      <c r="AA370" s="8" t="s">
        <v>2227</v>
      </c>
    </row>
    <row r="371" customFormat="false" ht="12.75" hidden="true" customHeight="false" outlineLevel="0" collapsed="false">
      <c r="A371" s="8" t="s">
        <v>2228</v>
      </c>
      <c r="B371" s="8" t="s">
        <v>2229</v>
      </c>
      <c r="C371" s="8" t="s">
        <v>2230</v>
      </c>
      <c r="D371" s="1" t="s">
        <v>2231</v>
      </c>
      <c r="E371" s="1" t="s">
        <v>37</v>
      </c>
      <c r="F371" s="1" t="s">
        <v>2232</v>
      </c>
      <c r="G371" s="1" t="s">
        <v>37</v>
      </c>
      <c r="H371" s="8" t="s">
        <v>73</v>
      </c>
      <c r="I371" s="8" t="n">
        <v>657</v>
      </c>
      <c r="J371" s="8" t="s">
        <v>2124</v>
      </c>
      <c r="K371" s="8" t="s">
        <v>2085</v>
      </c>
      <c r="L371" s="8" t="s">
        <v>41</v>
      </c>
      <c r="M371" s="8" t="s">
        <v>57</v>
      </c>
      <c r="N371" s="8" t="s">
        <v>73</v>
      </c>
      <c r="O371" s="8" t="s">
        <v>43</v>
      </c>
      <c r="P371" s="8" t="s">
        <v>44</v>
      </c>
      <c r="Q371" s="8" t="s">
        <v>605</v>
      </c>
      <c r="R371" s="8" t="s">
        <v>2124</v>
      </c>
      <c r="S371" s="8" t="s">
        <v>46</v>
      </c>
      <c r="T371" s="8" t="s">
        <v>58</v>
      </c>
      <c r="U371" s="8"/>
      <c r="V371" s="8" t="s">
        <v>2085</v>
      </c>
      <c r="W371" s="8" t="s">
        <v>2086</v>
      </c>
      <c r="X371" s="8" t="n">
        <v>-24.758</v>
      </c>
      <c r="Y371" s="8" t="n">
        <v>46.854</v>
      </c>
      <c r="Z371" s="8" t="n">
        <v>275</v>
      </c>
      <c r="AA371" s="8" t="s">
        <v>2233</v>
      </c>
    </row>
    <row r="372" customFormat="false" ht="12.75" hidden="true" customHeight="false" outlineLevel="0" collapsed="false">
      <c r="A372" s="8" t="s">
        <v>2234</v>
      </c>
      <c r="B372" s="8" t="s">
        <v>2235</v>
      </c>
      <c r="C372" s="8" t="s">
        <v>2236</v>
      </c>
      <c r="D372" s="1" t="s">
        <v>2237</v>
      </c>
      <c r="E372" s="1" t="s">
        <v>37</v>
      </c>
      <c r="F372" s="1" t="s">
        <v>2238</v>
      </c>
      <c r="G372" s="1" t="s">
        <v>37</v>
      </c>
      <c r="H372" s="8" t="s">
        <v>54</v>
      </c>
      <c r="I372" s="8" t="n">
        <v>657</v>
      </c>
      <c r="J372" s="8" t="s">
        <v>2076</v>
      </c>
      <c r="K372" s="8" t="s">
        <v>2077</v>
      </c>
      <c r="L372" s="8" t="s">
        <v>41</v>
      </c>
      <c r="M372" s="8" t="s">
        <v>57</v>
      </c>
      <c r="N372" s="8" t="s">
        <v>54</v>
      </c>
      <c r="O372" s="8" t="s">
        <v>43</v>
      </c>
      <c r="P372" s="8" t="s">
        <v>44</v>
      </c>
      <c r="Q372" s="8" t="s">
        <v>605</v>
      </c>
      <c r="R372" s="8" t="s">
        <v>2076</v>
      </c>
      <c r="S372" s="8" t="s">
        <v>46</v>
      </c>
      <c r="T372" s="8" t="s">
        <v>58</v>
      </c>
      <c r="U372" s="8"/>
      <c r="V372" s="8" t="s">
        <v>2077</v>
      </c>
      <c r="W372" s="8" t="s">
        <v>2078</v>
      </c>
      <c r="X372" s="8" t="n">
        <v>-24.953</v>
      </c>
      <c r="Y372" s="8" t="n">
        <v>47.002</v>
      </c>
      <c r="Z372" s="8" t="n">
        <v>20</v>
      </c>
      <c r="AA372" s="8" t="s">
        <v>2239</v>
      </c>
    </row>
    <row r="373" customFormat="false" ht="12.75" hidden="true" customHeight="false" outlineLevel="0" collapsed="false">
      <c r="A373" s="8" t="s">
        <v>2240</v>
      </c>
      <c r="B373" s="8" t="s">
        <v>2241</v>
      </c>
      <c r="C373" s="8" t="s">
        <v>2242</v>
      </c>
      <c r="D373" s="1" t="s">
        <v>2243</v>
      </c>
      <c r="E373" s="1" t="s">
        <v>37</v>
      </c>
      <c r="F373" s="1" t="s">
        <v>2244</v>
      </c>
      <c r="G373" s="1" t="s">
        <v>37</v>
      </c>
      <c r="H373" s="8" t="s">
        <v>73</v>
      </c>
      <c r="I373" s="8" t="n">
        <v>657</v>
      </c>
      <c r="J373" s="8" t="s">
        <v>2102</v>
      </c>
      <c r="K373" s="8" t="s">
        <v>2103</v>
      </c>
      <c r="L373" s="8" t="s">
        <v>41</v>
      </c>
      <c r="M373" s="8" t="s">
        <v>57</v>
      </c>
      <c r="N373" s="8" t="s">
        <v>73</v>
      </c>
      <c r="O373" s="8" t="s">
        <v>43</v>
      </c>
      <c r="P373" s="8" t="s">
        <v>44</v>
      </c>
      <c r="Q373" s="8" t="s">
        <v>605</v>
      </c>
      <c r="R373" s="8" t="s">
        <v>2102</v>
      </c>
      <c r="S373" s="8" t="s">
        <v>46</v>
      </c>
      <c r="T373" s="8" t="s">
        <v>58</v>
      </c>
      <c r="U373" s="8"/>
      <c r="V373" s="8" t="s">
        <v>2103</v>
      </c>
      <c r="W373" s="8" t="s">
        <v>2104</v>
      </c>
      <c r="X373" s="8" t="n">
        <v>-24.569</v>
      </c>
      <c r="Y373" s="8" t="n">
        <v>47.204</v>
      </c>
      <c r="Z373" s="8" t="n">
        <v>200</v>
      </c>
      <c r="AA373" s="8" t="s">
        <v>2245</v>
      </c>
    </row>
    <row r="374" customFormat="false" ht="12.75" hidden="true" customHeight="false" outlineLevel="0" collapsed="false">
      <c r="A374" s="8" t="s">
        <v>2246</v>
      </c>
      <c r="B374" s="8" t="s">
        <v>2247</v>
      </c>
      <c r="C374" s="8" t="s">
        <v>2248</v>
      </c>
      <c r="D374" s="1" t="s">
        <v>2249</v>
      </c>
      <c r="E374" s="1" t="s">
        <v>37</v>
      </c>
      <c r="F374" s="1" t="s">
        <v>2250</v>
      </c>
      <c r="G374" s="1" t="s">
        <v>37</v>
      </c>
      <c r="H374" s="8" t="s">
        <v>73</v>
      </c>
      <c r="I374" s="8" t="n">
        <v>657</v>
      </c>
      <c r="J374" s="8" t="s">
        <v>2124</v>
      </c>
      <c r="K374" s="8" t="s">
        <v>2085</v>
      </c>
      <c r="L374" s="8" t="s">
        <v>41</v>
      </c>
      <c r="M374" s="8" t="s">
        <v>57</v>
      </c>
      <c r="N374" s="8" t="s">
        <v>73</v>
      </c>
      <c r="O374" s="8" t="s">
        <v>43</v>
      </c>
      <c r="P374" s="8" t="s">
        <v>44</v>
      </c>
      <c r="Q374" s="8" t="s">
        <v>605</v>
      </c>
      <c r="R374" s="8" t="s">
        <v>2124</v>
      </c>
      <c r="S374" s="8" t="s">
        <v>46</v>
      </c>
      <c r="T374" s="8" t="s">
        <v>58</v>
      </c>
      <c r="U374" s="8"/>
      <c r="V374" s="8" t="s">
        <v>2085</v>
      </c>
      <c r="W374" s="8" t="s">
        <v>2086</v>
      </c>
      <c r="X374" s="8" t="n">
        <v>-24.758</v>
      </c>
      <c r="Y374" s="8" t="n">
        <v>46.854</v>
      </c>
      <c r="Z374" s="8" t="n">
        <v>275</v>
      </c>
      <c r="AA374" s="8" t="s">
        <v>2251</v>
      </c>
    </row>
    <row r="375" customFormat="false" ht="12.75" hidden="true" customHeight="false" outlineLevel="0" collapsed="false">
      <c r="A375" s="8" t="s">
        <v>2252</v>
      </c>
      <c r="B375" s="8" t="s">
        <v>2253</v>
      </c>
      <c r="C375" s="8" t="s">
        <v>2254</v>
      </c>
      <c r="D375" s="1" t="s">
        <v>2255</v>
      </c>
      <c r="E375" s="1" t="s">
        <v>37</v>
      </c>
      <c r="F375" s="1" t="s">
        <v>2256</v>
      </c>
      <c r="G375" s="1" t="s">
        <v>37</v>
      </c>
      <c r="H375" s="8" t="s">
        <v>54</v>
      </c>
      <c r="I375" s="8" t="n">
        <v>657</v>
      </c>
      <c r="J375" s="8" t="s">
        <v>2093</v>
      </c>
      <c r="K375" s="8" t="s">
        <v>2094</v>
      </c>
      <c r="L375" s="8" t="s">
        <v>41</v>
      </c>
      <c r="M375" s="8" t="s">
        <v>57</v>
      </c>
      <c r="N375" s="8" t="s">
        <v>54</v>
      </c>
      <c r="O375" s="8" t="s">
        <v>43</v>
      </c>
      <c r="P375" s="8" t="s">
        <v>44</v>
      </c>
      <c r="Q375" s="8" t="s">
        <v>605</v>
      </c>
      <c r="R375" s="8" t="s">
        <v>2093</v>
      </c>
      <c r="S375" s="8" t="s">
        <v>46</v>
      </c>
      <c r="T375" s="8" t="s">
        <v>58</v>
      </c>
      <c r="U375" s="8"/>
      <c r="V375" s="8" t="s">
        <v>2094</v>
      </c>
      <c r="W375" s="8" t="s">
        <v>2095</v>
      </c>
      <c r="X375" s="8" t="n">
        <v>-24.982</v>
      </c>
      <c r="Y375" s="8" t="n">
        <v>46.926</v>
      </c>
      <c r="Z375" s="8" t="n">
        <v>100</v>
      </c>
      <c r="AA375" s="8" t="s">
        <v>2257</v>
      </c>
    </row>
    <row r="376" customFormat="false" ht="12.75" hidden="true" customHeight="false" outlineLevel="0" collapsed="false">
      <c r="A376" s="8" t="s">
        <v>2258</v>
      </c>
      <c r="B376" s="8" t="s">
        <v>2259</v>
      </c>
      <c r="C376" s="8" t="s">
        <v>2260</v>
      </c>
      <c r="D376" s="1" t="s">
        <v>2261</v>
      </c>
      <c r="E376" s="1" t="s">
        <v>37</v>
      </c>
      <c r="F376" s="1" t="s">
        <v>37</v>
      </c>
      <c r="G376" s="1" t="s">
        <v>37</v>
      </c>
      <c r="H376" s="8" t="s">
        <v>1380</v>
      </c>
      <c r="I376" s="8" t="n">
        <v>657</v>
      </c>
      <c r="J376" s="8" t="s">
        <v>2262</v>
      </c>
      <c r="K376" s="8" t="s">
        <v>2263</v>
      </c>
      <c r="L376" s="8" t="s">
        <v>41</v>
      </c>
      <c r="M376" s="8" t="s">
        <v>57</v>
      </c>
      <c r="N376" s="8" t="s">
        <v>1380</v>
      </c>
      <c r="O376" s="8" t="s">
        <v>43</v>
      </c>
      <c r="P376" s="8" t="s">
        <v>44</v>
      </c>
      <c r="Q376" s="8" t="s">
        <v>2264</v>
      </c>
      <c r="R376" s="8" t="s">
        <v>2262</v>
      </c>
      <c r="S376" s="8" t="s">
        <v>1384</v>
      </c>
      <c r="T376" s="8"/>
      <c r="U376" s="8"/>
      <c r="V376" s="8" t="s">
        <v>2263</v>
      </c>
      <c r="W376" s="8" t="s">
        <v>2265</v>
      </c>
      <c r="X376" s="8"/>
      <c r="Y376" s="8"/>
      <c r="Z376" s="8"/>
      <c r="AA376" s="8" t="s">
        <v>2266</v>
      </c>
    </row>
    <row r="377" customFormat="false" ht="12.75" hidden="true" customHeight="false" outlineLevel="0" collapsed="false">
      <c r="A377" s="8" t="s">
        <v>2267</v>
      </c>
      <c r="B377" s="8" t="s">
        <v>2268</v>
      </c>
      <c r="C377" s="8" t="s">
        <v>2269</v>
      </c>
      <c r="D377" s="1" t="s">
        <v>2270</v>
      </c>
      <c r="E377" s="1" t="s">
        <v>37</v>
      </c>
      <c r="F377" s="1" t="s">
        <v>37</v>
      </c>
      <c r="G377" s="1" t="s">
        <v>37</v>
      </c>
      <c r="H377" s="8" t="s">
        <v>1380</v>
      </c>
      <c r="I377" s="8" t="n">
        <v>593</v>
      </c>
      <c r="J377" s="8" t="s">
        <v>2271</v>
      </c>
      <c r="K377" s="8" t="s">
        <v>2263</v>
      </c>
      <c r="L377" s="8" t="s">
        <v>41</v>
      </c>
      <c r="M377" s="8" t="s">
        <v>57</v>
      </c>
      <c r="N377" s="8" t="s">
        <v>1380</v>
      </c>
      <c r="O377" s="8" t="s">
        <v>43</v>
      </c>
      <c r="P377" s="8" t="s">
        <v>44</v>
      </c>
      <c r="Q377" s="8" t="s">
        <v>2264</v>
      </c>
      <c r="R377" s="8" t="s">
        <v>2271</v>
      </c>
      <c r="S377" s="8" t="s">
        <v>1384</v>
      </c>
      <c r="T377" s="8"/>
      <c r="U377" s="8"/>
      <c r="V377" s="8" t="s">
        <v>2263</v>
      </c>
      <c r="W377" s="8" t="s">
        <v>2265</v>
      </c>
      <c r="X377" s="8"/>
      <c r="Y377" s="8"/>
      <c r="Z377" s="8"/>
      <c r="AA377" s="8" t="s">
        <v>2272</v>
      </c>
    </row>
    <row r="378" customFormat="false" ht="12.75" hidden="true" customHeight="false" outlineLevel="0" collapsed="false">
      <c r="A378" s="8" t="s">
        <v>2273</v>
      </c>
      <c r="B378" s="8" t="s">
        <v>2274</v>
      </c>
      <c r="C378" s="8" t="s">
        <v>2275</v>
      </c>
      <c r="D378" s="1" t="s">
        <v>2276</v>
      </c>
      <c r="E378" s="1" t="s">
        <v>37</v>
      </c>
      <c r="F378" s="1" t="s">
        <v>37</v>
      </c>
      <c r="G378" s="1" t="s">
        <v>2277</v>
      </c>
      <c r="H378" s="8" t="s">
        <v>402</v>
      </c>
      <c r="I378" s="8" t="n">
        <v>631</v>
      </c>
      <c r="J378" s="8" t="s">
        <v>2278</v>
      </c>
      <c r="K378" s="8" t="s">
        <v>2279</v>
      </c>
      <c r="L378" s="8" t="s">
        <v>41</v>
      </c>
      <c r="M378" s="8" t="s">
        <v>42</v>
      </c>
      <c r="N378" s="8" t="s">
        <v>402</v>
      </c>
      <c r="O378" s="8" t="s">
        <v>43</v>
      </c>
      <c r="P378" s="8" t="s">
        <v>44</v>
      </c>
      <c r="Q378" s="8" t="s">
        <v>2280</v>
      </c>
      <c r="R378" s="8" t="s">
        <v>2278</v>
      </c>
      <c r="S378" s="8" t="s">
        <v>1384</v>
      </c>
      <c r="T378" s="8"/>
      <c r="U378" s="8"/>
      <c r="V378" s="8" t="s">
        <v>2279</v>
      </c>
      <c r="W378" s="8" t="s">
        <v>2281</v>
      </c>
      <c r="X378" s="8"/>
      <c r="Y378" s="8"/>
      <c r="Z378" s="8"/>
      <c r="AA378" s="8" t="s">
        <v>2282</v>
      </c>
    </row>
    <row r="379" customFormat="false" ht="12.75" hidden="true" customHeight="false" outlineLevel="0" collapsed="false">
      <c r="A379" s="8" t="s">
        <v>2283</v>
      </c>
      <c r="B379" s="8" t="s">
        <v>2284</v>
      </c>
      <c r="C379" s="8" t="s">
        <v>2285</v>
      </c>
      <c r="D379" s="1" t="s">
        <v>2286</v>
      </c>
      <c r="E379" s="1" t="s">
        <v>37</v>
      </c>
      <c r="F379" s="1" t="s">
        <v>37</v>
      </c>
      <c r="G379" s="1" t="s">
        <v>2287</v>
      </c>
      <c r="H379" s="8" t="s">
        <v>402</v>
      </c>
      <c r="I379" s="8" t="n">
        <v>657</v>
      </c>
      <c r="J379" s="8" t="s">
        <v>2288</v>
      </c>
      <c r="K379" s="8" t="s">
        <v>2289</v>
      </c>
      <c r="L379" s="8" t="s">
        <v>41</v>
      </c>
      <c r="M379" s="8" t="s">
        <v>42</v>
      </c>
      <c r="N379" s="8" t="s">
        <v>402</v>
      </c>
      <c r="O379" s="8" t="s">
        <v>43</v>
      </c>
      <c r="P379" s="8" t="s">
        <v>44</v>
      </c>
      <c r="Q379" s="8" t="s">
        <v>2290</v>
      </c>
      <c r="R379" s="8" t="s">
        <v>2288</v>
      </c>
      <c r="S379" s="8" t="s">
        <v>2291</v>
      </c>
      <c r="T379" s="8"/>
      <c r="U379" s="8" t="s">
        <v>2292</v>
      </c>
      <c r="V379" s="8" t="s">
        <v>2289</v>
      </c>
      <c r="W379" s="8" t="s">
        <v>2293</v>
      </c>
      <c r="X379" s="8" t="n">
        <v>-3.04</v>
      </c>
      <c r="Y379" s="8" t="n">
        <v>136.38</v>
      </c>
      <c r="Z379" s="8" t="n">
        <v>61</v>
      </c>
      <c r="AA379" s="8" t="s">
        <v>2294</v>
      </c>
    </row>
    <row r="380" customFormat="false" ht="12.75" hidden="true" customHeight="false" outlineLevel="0" collapsed="false">
      <c r="A380" s="8" t="s">
        <v>2295</v>
      </c>
      <c r="B380" s="8" t="s">
        <v>2296</v>
      </c>
      <c r="C380" s="8" t="s">
        <v>2297</v>
      </c>
      <c r="D380" s="1" t="s">
        <v>2298</v>
      </c>
      <c r="E380" s="1" t="s">
        <v>37</v>
      </c>
      <c r="F380" s="1" t="s">
        <v>37</v>
      </c>
      <c r="G380" s="1" t="s">
        <v>37</v>
      </c>
      <c r="H380" s="8" t="s">
        <v>250</v>
      </c>
      <c r="I380" s="8" t="n">
        <v>606</v>
      </c>
      <c r="J380" s="8" t="s">
        <v>251</v>
      </c>
      <c r="K380" s="8" t="s">
        <v>252</v>
      </c>
      <c r="L380" s="8" t="s">
        <v>41</v>
      </c>
      <c r="M380" s="8" t="s">
        <v>42</v>
      </c>
      <c r="N380" s="8" t="s">
        <v>250</v>
      </c>
      <c r="O380" s="8" t="s">
        <v>43</v>
      </c>
      <c r="P380" s="8" t="s">
        <v>44</v>
      </c>
      <c r="Q380" s="8" t="s">
        <v>45</v>
      </c>
      <c r="R380" s="8" t="s">
        <v>251</v>
      </c>
      <c r="S380" s="8" t="s">
        <v>253</v>
      </c>
      <c r="T380" s="8" t="s">
        <v>254</v>
      </c>
      <c r="U380" s="8"/>
      <c r="V380" s="8" t="s">
        <v>252</v>
      </c>
      <c r="W380" s="8" t="s">
        <v>255</v>
      </c>
      <c r="X380" s="8" t="n">
        <v>3.005</v>
      </c>
      <c r="Y380" s="8" t="n">
        <v>16.193</v>
      </c>
      <c r="Z380" s="8" t="n">
        <v>420</v>
      </c>
      <c r="AA380" s="8" t="s">
        <v>2299</v>
      </c>
    </row>
    <row r="381" customFormat="false" ht="12.75" hidden="true" customHeight="false" outlineLevel="0" collapsed="false">
      <c r="A381" s="8" t="s">
        <v>2300</v>
      </c>
      <c r="B381" s="8" t="s">
        <v>2301</v>
      </c>
      <c r="C381" s="8" t="s">
        <v>2297</v>
      </c>
      <c r="D381" s="1" t="s">
        <v>2302</v>
      </c>
      <c r="E381" s="1" t="s">
        <v>37</v>
      </c>
      <c r="F381" s="1" t="s">
        <v>37</v>
      </c>
      <c r="G381" s="1" t="s">
        <v>37</v>
      </c>
      <c r="H381" s="8" t="s">
        <v>311</v>
      </c>
      <c r="I381" s="8" t="n">
        <v>623</v>
      </c>
      <c r="J381" s="8" t="s">
        <v>251</v>
      </c>
      <c r="K381" s="8" t="s">
        <v>252</v>
      </c>
      <c r="L381" s="8" t="s">
        <v>41</v>
      </c>
      <c r="M381" s="8" t="s">
        <v>42</v>
      </c>
      <c r="N381" s="8" t="s">
        <v>311</v>
      </c>
      <c r="O381" s="8" t="s">
        <v>43</v>
      </c>
      <c r="P381" s="8" t="s">
        <v>44</v>
      </c>
      <c r="Q381" s="8" t="s">
        <v>45</v>
      </c>
      <c r="R381" s="8" t="s">
        <v>251</v>
      </c>
      <c r="S381" s="8" t="s">
        <v>253</v>
      </c>
      <c r="T381" s="8" t="s">
        <v>254</v>
      </c>
      <c r="U381" s="8"/>
      <c r="V381" s="8" t="s">
        <v>252</v>
      </c>
      <c r="W381" s="8" t="s">
        <v>255</v>
      </c>
      <c r="X381" s="8" t="n">
        <v>3.005</v>
      </c>
      <c r="Y381" s="8" t="n">
        <v>16.193</v>
      </c>
      <c r="Z381" s="8" t="n">
        <v>420</v>
      </c>
      <c r="AA381" s="8" t="s">
        <v>2303</v>
      </c>
    </row>
    <row r="382" customFormat="false" ht="12.75" hidden="false" customHeight="false" outlineLevel="0" collapsed="false">
      <c r="A382" s="8" t="s">
        <v>2304</v>
      </c>
      <c r="B382" s="8" t="s">
        <v>2305</v>
      </c>
      <c r="C382" s="8" t="s">
        <v>2306</v>
      </c>
      <c r="D382" s="1" t="s">
        <v>2307</v>
      </c>
      <c r="E382" s="1" t="s">
        <v>2308</v>
      </c>
      <c r="F382" s="1" t="s">
        <v>2309</v>
      </c>
      <c r="G382" s="1" t="s">
        <v>37</v>
      </c>
      <c r="H382" s="8" t="s">
        <v>497</v>
      </c>
      <c r="I382" s="8" t="n">
        <v>617</v>
      </c>
      <c r="J382" s="8" t="s">
        <v>2310</v>
      </c>
      <c r="K382" s="8" t="s">
        <v>2311</v>
      </c>
      <c r="L382" s="8" t="s">
        <v>41</v>
      </c>
      <c r="M382" s="8" t="s">
        <v>57</v>
      </c>
      <c r="N382" s="8" t="s">
        <v>497</v>
      </c>
      <c r="O382" s="8" t="s">
        <v>43</v>
      </c>
      <c r="P382" s="8" t="s">
        <v>44</v>
      </c>
      <c r="Q382" s="8" t="s">
        <v>153</v>
      </c>
      <c r="R382" s="8" t="s">
        <v>2310</v>
      </c>
      <c r="S382" s="8" t="s">
        <v>46</v>
      </c>
      <c r="T382" s="8" t="s">
        <v>47</v>
      </c>
      <c r="U382" s="8"/>
      <c r="V382" s="8" t="s">
        <v>2311</v>
      </c>
      <c r="W382" s="8" t="s">
        <v>2312</v>
      </c>
      <c r="X382" s="8" t="n">
        <v>-12.909</v>
      </c>
      <c r="Y382" s="8" t="n">
        <v>49.11</v>
      </c>
      <c r="Z382" s="8" t="n">
        <v>80</v>
      </c>
      <c r="AA382" s="8" t="s">
        <v>2313</v>
      </c>
    </row>
    <row r="383" customFormat="false" ht="12.75" hidden="false" customHeight="false" outlineLevel="0" collapsed="false">
      <c r="A383" s="8" t="s">
        <v>2314</v>
      </c>
      <c r="B383" s="8" t="s">
        <v>2315</v>
      </c>
      <c r="C383" s="8" t="s">
        <v>2306</v>
      </c>
      <c r="D383" s="1" t="s">
        <v>2316</v>
      </c>
      <c r="E383" s="1" t="s">
        <v>37</v>
      </c>
      <c r="F383" s="1" t="s">
        <v>2317</v>
      </c>
      <c r="G383" s="1" t="s">
        <v>37</v>
      </c>
      <c r="H383" s="8" t="s">
        <v>497</v>
      </c>
      <c r="I383" s="8" t="n">
        <v>657</v>
      </c>
      <c r="J383" s="8" t="s">
        <v>2310</v>
      </c>
      <c r="K383" s="8" t="s">
        <v>2311</v>
      </c>
      <c r="L383" s="8" t="s">
        <v>41</v>
      </c>
      <c r="M383" s="8" t="s">
        <v>57</v>
      </c>
      <c r="N383" s="8" t="s">
        <v>497</v>
      </c>
      <c r="O383" s="8" t="s">
        <v>43</v>
      </c>
      <c r="P383" s="8" t="s">
        <v>44</v>
      </c>
      <c r="Q383" s="8" t="s">
        <v>153</v>
      </c>
      <c r="R383" s="8" t="s">
        <v>2310</v>
      </c>
      <c r="S383" s="8" t="s">
        <v>46</v>
      </c>
      <c r="T383" s="8" t="s">
        <v>47</v>
      </c>
      <c r="U383" s="8"/>
      <c r="V383" s="8" t="s">
        <v>2311</v>
      </c>
      <c r="W383" s="8" t="s">
        <v>2312</v>
      </c>
      <c r="X383" s="8" t="n">
        <v>-12.909</v>
      </c>
      <c r="Y383" s="8" t="n">
        <v>49.11</v>
      </c>
      <c r="Z383" s="8" t="n">
        <v>80</v>
      </c>
      <c r="AA383" s="8" t="s">
        <v>2318</v>
      </c>
    </row>
    <row r="384" customFormat="false" ht="12.75" hidden="true" customHeight="false" outlineLevel="0" collapsed="false">
      <c r="A384" s="8" t="s">
        <v>2319</v>
      </c>
      <c r="B384" s="8" t="s">
        <v>2320</v>
      </c>
      <c r="C384" s="8" t="s">
        <v>2321</v>
      </c>
      <c r="D384" s="1" t="s">
        <v>2322</v>
      </c>
      <c r="E384" s="1" t="s">
        <v>2323</v>
      </c>
      <c r="F384" s="1" t="s">
        <v>37</v>
      </c>
      <c r="G384" s="1" t="s">
        <v>37</v>
      </c>
      <c r="H384" s="8" t="s">
        <v>497</v>
      </c>
      <c r="I384" s="8" t="n">
        <v>632</v>
      </c>
      <c r="J384" s="8" t="s">
        <v>2324</v>
      </c>
      <c r="K384" s="8" t="s">
        <v>2325</v>
      </c>
      <c r="L384" s="8" t="s">
        <v>41</v>
      </c>
      <c r="M384" s="8" t="s">
        <v>57</v>
      </c>
      <c r="N384" s="8" t="s">
        <v>497</v>
      </c>
      <c r="O384" s="8" t="s">
        <v>43</v>
      </c>
      <c r="P384" s="8" t="s">
        <v>44</v>
      </c>
      <c r="Q384" s="8" t="s">
        <v>153</v>
      </c>
      <c r="R384" s="8" t="s">
        <v>2324</v>
      </c>
      <c r="S384" s="8" t="s">
        <v>46</v>
      </c>
      <c r="T384" s="8" t="s">
        <v>47</v>
      </c>
      <c r="U384" s="8"/>
      <c r="V384" s="8" t="s">
        <v>2325</v>
      </c>
      <c r="W384" s="8" t="s">
        <v>2326</v>
      </c>
      <c r="X384" s="8" t="n">
        <v>-12.864</v>
      </c>
      <c r="Y384" s="8" t="n">
        <v>49.226</v>
      </c>
      <c r="Z384" s="8" t="n">
        <v>210</v>
      </c>
      <c r="AA384" s="8" t="s">
        <v>2327</v>
      </c>
    </row>
    <row r="385" customFormat="false" ht="12.75" hidden="true" customHeight="false" outlineLevel="0" collapsed="false">
      <c r="A385" s="8" t="s">
        <v>2328</v>
      </c>
      <c r="B385" s="8" t="s">
        <v>2329</v>
      </c>
      <c r="C385" s="8" t="s">
        <v>2321</v>
      </c>
      <c r="D385" s="1" t="s">
        <v>2330</v>
      </c>
      <c r="E385" s="1" t="s">
        <v>2331</v>
      </c>
      <c r="F385" s="1" t="s">
        <v>37</v>
      </c>
      <c r="G385" s="1" t="s">
        <v>37</v>
      </c>
      <c r="H385" s="8" t="s">
        <v>497</v>
      </c>
      <c r="I385" s="8" t="n">
        <v>657</v>
      </c>
      <c r="J385" s="8" t="s">
        <v>2324</v>
      </c>
      <c r="K385" s="8" t="s">
        <v>2325</v>
      </c>
      <c r="L385" s="8" t="s">
        <v>41</v>
      </c>
      <c r="M385" s="8" t="s">
        <v>57</v>
      </c>
      <c r="N385" s="8" t="s">
        <v>497</v>
      </c>
      <c r="O385" s="8" t="s">
        <v>43</v>
      </c>
      <c r="P385" s="8" t="s">
        <v>44</v>
      </c>
      <c r="Q385" s="8" t="s">
        <v>153</v>
      </c>
      <c r="R385" s="8" t="s">
        <v>2324</v>
      </c>
      <c r="S385" s="8" t="s">
        <v>46</v>
      </c>
      <c r="T385" s="8" t="s">
        <v>47</v>
      </c>
      <c r="U385" s="8"/>
      <c r="V385" s="8" t="s">
        <v>2325</v>
      </c>
      <c r="W385" s="8" t="s">
        <v>2326</v>
      </c>
      <c r="X385" s="8" t="n">
        <v>-12.864</v>
      </c>
      <c r="Y385" s="8" t="n">
        <v>49.226</v>
      </c>
      <c r="Z385" s="8" t="n">
        <v>210</v>
      </c>
      <c r="AA385" s="8" t="s">
        <v>2332</v>
      </c>
    </row>
    <row r="386" customFormat="false" ht="12.75" hidden="true" customHeight="false" outlineLevel="0" collapsed="false">
      <c r="A386" s="8" t="s">
        <v>2333</v>
      </c>
      <c r="B386" s="8" t="s">
        <v>2334</v>
      </c>
      <c r="C386" s="8" t="s">
        <v>2335</v>
      </c>
      <c r="D386" s="1" t="s">
        <v>2336</v>
      </c>
      <c r="E386" s="1" t="s">
        <v>37</v>
      </c>
      <c r="F386" s="1" t="s">
        <v>37</v>
      </c>
      <c r="G386" s="1" t="s">
        <v>37</v>
      </c>
      <c r="H386" s="8" t="s">
        <v>54</v>
      </c>
      <c r="I386" s="8" t="n">
        <v>657</v>
      </c>
      <c r="J386" s="8" t="s">
        <v>2337</v>
      </c>
      <c r="K386" s="8" t="s">
        <v>2338</v>
      </c>
      <c r="L386" s="8" t="s">
        <v>41</v>
      </c>
      <c r="M386" s="8" t="s">
        <v>57</v>
      </c>
      <c r="N386" s="8" t="s">
        <v>54</v>
      </c>
      <c r="O386" s="8" t="s">
        <v>43</v>
      </c>
      <c r="P386" s="8" t="s">
        <v>44</v>
      </c>
      <c r="Q386" s="8" t="s">
        <v>153</v>
      </c>
      <c r="R386" s="8" t="s">
        <v>2337</v>
      </c>
      <c r="S386" s="8" t="s">
        <v>46</v>
      </c>
      <c r="T386" s="8" t="s">
        <v>47</v>
      </c>
      <c r="U386" s="8"/>
      <c r="V386" s="8" t="s">
        <v>2338</v>
      </c>
      <c r="W386" s="8" t="s">
        <v>2339</v>
      </c>
      <c r="X386" s="8" t="n">
        <v>-12.469</v>
      </c>
      <c r="Y386" s="8" t="n">
        <v>49.242</v>
      </c>
      <c r="Z386" s="8" t="n">
        <v>325</v>
      </c>
      <c r="AA386" s="8" t="s">
        <v>2340</v>
      </c>
    </row>
    <row r="387" customFormat="false" ht="12.75" hidden="true" customHeight="false" outlineLevel="0" collapsed="false">
      <c r="A387" s="8" t="s">
        <v>2341</v>
      </c>
      <c r="B387" s="8" t="s">
        <v>2342</v>
      </c>
      <c r="C387" s="8" t="s">
        <v>2343</v>
      </c>
      <c r="D387" s="1" t="s">
        <v>2344</v>
      </c>
      <c r="E387" s="1" t="s">
        <v>37</v>
      </c>
      <c r="F387" s="1" t="s">
        <v>37</v>
      </c>
      <c r="G387" s="1" t="s">
        <v>37</v>
      </c>
      <c r="H387" s="8" t="s">
        <v>54</v>
      </c>
      <c r="I387" s="8" t="n">
        <v>657</v>
      </c>
      <c r="J387" s="8" t="s">
        <v>151</v>
      </c>
      <c r="K387" s="8" t="s">
        <v>2345</v>
      </c>
      <c r="L387" s="8" t="s">
        <v>41</v>
      </c>
      <c r="M387" s="8" t="s">
        <v>57</v>
      </c>
      <c r="N387" s="8" t="s">
        <v>54</v>
      </c>
      <c r="O387" s="8" t="s">
        <v>43</v>
      </c>
      <c r="P387" s="8" t="s">
        <v>44</v>
      </c>
      <c r="Q387" s="8" t="s">
        <v>153</v>
      </c>
      <c r="R387" s="8" t="s">
        <v>151</v>
      </c>
      <c r="S387" s="8" t="s">
        <v>46</v>
      </c>
      <c r="T387" s="8" t="s">
        <v>47</v>
      </c>
      <c r="U387" s="8"/>
      <c r="V387" s="8" t="s">
        <v>2345</v>
      </c>
      <c r="W387" s="8" t="s">
        <v>2346</v>
      </c>
      <c r="X387" s="8" t="n">
        <v>-12.259</v>
      </c>
      <c r="Y387" s="8" t="n">
        <v>49.375</v>
      </c>
      <c r="Z387" s="8" t="n">
        <v>90</v>
      </c>
      <c r="AA387" s="8" t="s">
        <v>2347</v>
      </c>
    </row>
    <row r="388" customFormat="false" ht="12.75" hidden="true" customHeight="false" outlineLevel="0" collapsed="false">
      <c r="A388" s="8" t="s">
        <v>2348</v>
      </c>
      <c r="B388" s="8" t="s">
        <v>2349</v>
      </c>
      <c r="C388" s="8" t="s">
        <v>2350</v>
      </c>
      <c r="D388" s="1" t="s">
        <v>2351</v>
      </c>
      <c r="E388" s="1" t="s">
        <v>37</v>
      </c>
      <c r="F388" s="1" t="s">
        <v>37</v>
      </c>
      <c r="G388" s="1" t="s">
        <v>37</v>
      </c>
      <c r="H388" s="8" t="s">
        <v>54</v>
      </c>
      <c r="I388" s="8" t="n">
        <v>657</v>
      </c>
      <c r="J388" s="8" t="s">
        <v>2352</v>
      </c>
      <c r="K388" s="8" t="s">
        <v>2353</v>
      </c>
      <c r="L388" s="8" t="s">
        <v>41</v>
      </c>
      <c r="M388" s="8" t="s">
        <v>57</v>
      </c>
      <c r="N388" s="8" t="s">
        <v>54</v>
      </c>
      <c r="O388" s="8" t="s">
        <v>43</v>
      </c>
      <c r="P388" s="8" t="s">
        <v>44</v>
      </c>
      <c r="Q388" s="8" t="s">
        <v>153</v>
      </c>
      <c r="R388" s="8" t="s">
        <v>2352</v>
      </c>
      <c r="S388" s="8" t="s">
        <v>46</v>
      </c>
      <c r="T388" s="8" t="s">
        <v>47</v>
      </c>
      <c r="U388" s="8"/>
      <c r="V388" s="8" t="s">
        <v>2353</v>
      </c>
      <c r="W388" s="8" t="s">
        <v>2354</v>
      </c>
      <c r="X388" s="8" t="n">
        <v>-13.799</v>
      </c>
      <c r="Y388" s="8" t="n">
        <v>48.162</v>
      </c>
      <c r="Z388" s="8" t="n">
        <v>600</v>
      </c>
      <c r="AA388" s="8" t="s">
        <v>2355</v>
      </c>
    </row>
    <row r="389" customFormat="false" ht="12.75" hidden="true" customHeight="false" outlineLevel="0" collapsed="false">
      <c r="A389" s="8" t="s">
        <v>2356</v>
      </c>
      <c r="B389" s="8" t="s">
        <v>2357</v>
      </c>
      <c r="C389" s="8" t="s">
        <v>2358</v>
      </c>
      <c r="D389" s="1" t="s">
        <v>2359</v>
      </c>
      <c r="E389" s="1" t="s">
        <v>37</v>
      </c>
      <c r="F389" s="1" t="s">
        <v>37</v>
      </c>
      <c r="G389" s="1" t="s">
        <v>37</v>
      </c>
      <c r="H389" s="8" t="s">
        <v>54</v>
      </c>
      <c r="I389" s="8" t="n">
        <v>657</v>
      </c>
      <c r="J389" s="8" t="s">
        <v>2324</v>
      </c>
      <c r="K389" s="8" t="s">
        <v>2325</v>
      </c>
      <c r="L389" s="8" t="s">
        <v>41</v>
      </c>
      <c r="M389" s="8" t="s">
        <v>57</v>
      </c>
      <c r="N389" s="8" t="s">
        <v>54</v>
      </c>
      <c r="O389" s="8" t="s">
        <v>43</v>
      </c>
      <c r="P389" s="8" t="s">
        <v>44</v>
      </c>
      <c r="Q389" s="8" t="s">
        <v>153</v>
      </c>
      <c r="R389" s="8" t="s">
        <v>2324</v>
      </c>
      <c r="S389" s="8" t="s">
        <v>46</v>
      </c>
      <c r="T389" s="8" t="s">
        <v>47</v>
      </c>
      <c r="U389" s="8"/>
      <c r="V389" s="8" t="s">
        <v>2325</v>
      </c>
      <c r="W389" s="8" t="s">
        <v>2326</v>
      </c>
      <c r="X389" s="8" t="n">
        <v>-12.864</v>
      </c>
      <c r="Y389" s="8" t="n">
        <v>49.226</v>
      </c>
      <c r="Z389" s="8" t="n">
        <v>210</v>
      </c>
      <c r="AA389" s="8" t="s">
        <v>2360</v>
      </c>
    </row>
    <row r="390" customFormat="false" ht="12.75" hidden="true" customHeight="false" outlineLevel="0" collapsed="false">
      <c r="A390" s="8" t="s">
        <v>2361</v>
      </c>
      <c r="B390" s="8" t="s">
        <v>2362</v>
      </c>
      <c r="C390" s="8" t="s">
        <v>2363</v>
      </c>
      <c r="D390" s="1" t="s">
        <v>2364</v>
      </c>
      <c r="E390" s="1" t="s">
        <v>37</v>
      </c>
      <c r="F390" s="1" t="s">
        <v>37</v>
      </c>
      <c r="G390" s="1" t="s">
        <v>37</v>
      </c>
      <c r="H390" s="8" t="s">
        <v>54</v>
      </c>
      <c r="I390" s="8" t="n">
        <v>657</v>
      </c>
      <c r="J390" s="8" t="s">
        <v>2324</v>
      </c>
      <c r="K390" s="8" t="s">
        <v>2325</v>
      </c>
      <c r="L390" s="8" t="s">
        <v>41</v>
      </c>
      <c r="M390" s="8" t="s">
        <v>57</v>
      </c>
      <c r="N390" s="8" t="s">
        <v>54</v>
      </c>
      <c r="O390" s="8" t="s">
        <v>43</v>
      </c>
      <c r="P390" s="8" t="s">
        <v>44</v>
      </c>
      <c r="Q390" s="8" t="s">
        <v>153</v>
      </c>
      <c r="R390" s="8" t="s">
        <v>2324</v>
      </c>
      <c r="S390" s="8" t="s">
        <v>46</v>
      </c>
      <c r="T390" s="8" t="s">
        <v>47</v>
      </c>
      <c r="U390" s="8"/>
      <c r="V390" s="8" t="s">
        <v>2325</v>
      </c>
      <c r="W390" s="8" t="s">
        <v>2326</v>
      </c>
      <c r="X390" s="8" t="n">
        <v>-12.864</v>
      </c>
      <c r="Y390" s="8" t="n">
        <v>49.226</v>
      </c>
      <c r="Z390" s="8" t="n">
        <v>210</v>
      </c>
      <c r="AA390" s="8" t="s">
        <v>2365</v>
      </c>
    </row>
    <row r="391" customFormat="false" ht="12.75" hidden="true" customHeight="false" outlineLevel="0" collapsed="false">
      <c r="A391" s="8" t="s">
        <v>2366</v>
      </c>
      <c r="B391" s="8" t="s">
        <v>2367</v>
      </c>
      <c r="C391" s="8" t="s">
        <v>2368</v>
      </c>
      <c r="D391" s="1" t="s">
        <v>2369</v>
      </c>
      <c r="E391" s="1" t="s">
        <v>37</v>
      </c>
      <c r="F391" s="1" t="s">
        <v>37</v>
      </c>
      <c r="G391" s="1" t="s">
        <v>37</v>
      </c>
      <c r="H391" s="8" t="s">
        <v>73</v>
      </c>
      <c r="I391" s="8" t="n">
        <v>419</v>
      </c>
      <c r="J391" s="8" t="s">
        <v>2370</v>
      </c>
      <c r="K391" s="8" t="s">
        <v>2371</v>
      </c>
      <c r="L391" s="8" t="s">
        <v>41</v>
      </c>
      <c r="M391" s="8" t="s">
        <v>57</v>
      </c>
      <c r="N391" s="8" t="s">
        <v>73</v>
      </c>
      <c r="O391" s="8" t="s">
        <v>43</v>
      </c>
      <c r="P391" s="8" t="s">
        <v>44</v>
      </c>
      <c r="Q391" s="8" t="s">
        <v>153</v>
      </c>
      <c r="R391" s="8" t="s">
        <v>2370</v>
      </c>
      <c r="S391" s="8" t="s">
        <v>46</v>
      </c>
      <c r="T391" s="8" t="s">
        <v>47</v>
      </c>
      <c r="U391" s="8"/>
      <c r="V391" s="8" t="s">
        <v>2371</v>
      </c>
      <c r="W391" s="8" t="s">
        <v>2372</v>
      </c>
      <c r="X391" s="8" t="n">
        <v>-12.534</v>
      </c>
      <c r="Y391" s="8" t="n">
        <v>49.18</v>
      </c>
      <c r="Z391" s="8" t="n">
        <v>925</v>
      </c>
      <c r="AA391" s="8" t="s">
        <v>2373</v>
      </c>
    </row>
    <row r="392" customFormat="false" ht="12.75" hidden="true" customHeight="false" outlineLevel="0" collapsed="false">
      <c r="A392" s="8" t="s">
        <v>2374</v>
      </c>
      <c r="B392" s="8" t="s">
        <v>2375</v>
      </c>
      <c r="C392" s="8" t="s">
        <v>2376</v>
      </c>
      <c r="D392" s="1" t="s">
        <v>2377</v>
      </c>
      <c r="E392" s="1" t="s">
        <v>37</v>
      </c>
      <c r="F392" s="1" t="s">
        <v>37</v>
      </c>
      <c r="G392" s="1" t="s">
        <v>37</v>
      </c>
      <c r="H392" s="8" t="s">
        <v>54</v>
      </c>
      <c r="I392" s="8" t="n">
        <v>622</v>
      </c>
      <c r="J392" s="8" t="s">
        <v>2378</v>
      </c>
      <c r="K392" s="8" t="s">
        <v>2379</v>
      </c>
      <c r="L392" s="8" t="s">
        <v>41</v>
      </c>
      <c r="M392" s="8" t="s">
        <v>57</v>
      </c>
      <c r="N392" s="8" t="s">
        <v>54</v>
      </c>
      <c r="O392" s="8" t="s">
        <v>43</v>
      </c>
      <c r="P392" s="8" t="s">
        <v>44</v>
      </c>
      <c r="Q392" s="8" t="s">
        <v>153</v>
      </c>
      <c r="R392" s="8" t="s">
        <v>2378</v>
      </c>
      <c r="S392" s="8" t="s">
        <v>46</v>
      </c>
      <c r="T392" s="8" t="s">
        <v>523</v>
      </c>
      <c r="U392" s="8"/>
      <c r="V392" s="8" t="s">
        <v>2379</v>
      </c>
      <c r="W392" s="8" t="s">
        <v>2380</v>
      </c>
      <c r="X392" s="8" t="n">
        <v>-16.228</v>
      </c>
      <c r="Y392" s="8" t="n">
        <v>47.144</v>
      </c>
      <c r="Z392" s="8" t="n">
        <v>135</v>
      </c>
      <c r="AA392" s="8" t="s">
        <v>2381</v>
      </c>
    </row>
    <row r="393" customFormat="false" ht="12.75" hidden="true" customHeight="false" outlineLevel="0" collapsed="false">
      <c r="A393" s="8" t="s">
        <v>2382</v>
      </c>
      <c r="B393" s="8" t="s">
        <v>2383</v>
      </c>
      <c r="C393" s="8" t="s">
        <v>2384</v>
      </c>
      <c r="D393" s="1" t="s">
        <v>2385</v>
      </c>
      <c r="E393" s="1" t="s">
        <v>37</v>
      </c>
      <c r="F393" s="1" t="s">
        <v>37</v>
      </c>
      <c r="G393" s="1" t="s">
        <v>37</v>
      </c>
      <c r="H393" s="8" t="s">
        <v>497</v>
      </c>
      <c r="I393" s="8" t="n">
        <v>657</v>
      </c>
      <c r="J393" s="8" t="s">
        <v>2310</v>
      </c>
      <c r="K393" s="8" t="s">
        <v>2311</v>
      </c>
      <c r="L393" s="8" t="s">
        <v>41</v>
      </c>
      <c r="M393" s="8" t="s">
        <v>57</v>
      </c>
      <c r="N393" s="8" t="s">
        <v>497</v>
      </c>
      <c r="O393" s="8" t="s">
        <v>43</v>
      </c>
      <c r="P393" s="8" t="s">
        <v>44</v>
      </c>
      <c r="Q393" s="8" t="s">
        <v>153</v>
      </c>
      <c r="R393" s="8" t="s">
        <v>2310</v>
      </c>
      <c r="S393" s="8" t="s">
        <v>46</v>
      </c>
      <c r="T393" s="8" t="s">
        <v>47</v>
      </c>
      <c r="U393" s="8"/>
      <c r="V393" s="8" t="s">
        <v>2311</v>
      </c>
      <c r="W393" s="8" t="s">
        <v>2312</v>
      </c>
      <c r="X393" s="8" t="n">
        <v>-12.909</v>
      </c>
      <c r="Y393" s="8" t="n">
        <v>49.11</v>
      </c>
      <c r="Z393" s="8" t="n">
        <v>80</v>
      </c>
      <c r="AA393" s="8" t="s">
        <v>2386</v>
      </c>
    </row>
    <row r="394" customFormat="false" ht="12.75" hidden="false" customHeight="false" outlineLevel="0" collapsed="false">
      <c r="A394" s="8" t="s">
        <v>2387</v>
      </c>
      <c r="B394" s="8" t="s">
        <v>2388</v>
      </c>
      <c r="C394" s="8" t="s">
        <v>2384</v>
      </c>
      <c r="D394" s="1" t="s">
        <v>2389</v>
      </c>
      <c r="E394" s="1" t="s">
        <v>2390</v>
      </c>
      <c r="F394" s="1" t="s">
        <v>2391</v>
      </c>
      <c r="G394" s="1" t="s">
        <v>37</v>
      </c>
      <c r="H394" s="8" t="s">
        <v>497</v>
      </c>
      <c r="I394" s="8" t="n">
        <v>653</v>
      </c>
      <c r="J394" s="8" t="s">
        <v>2310</v>
      </c>
      <c r="K394" s="8" t="s">
        <v>2311</v>
      </c>
      <c r="L394" s="8" t="s">
        <v>41</v>
      </c>
      <c r="M394" s="8" t="s">
        <v>57</v>
      </c>
      <c r="N394" s="8" t="s">
        <v>497</v>
      </c>
      <c r="O394" s="8" t="s">
        <v>43</v>
      </c>
      <c r="P394" s="8" t="s">
        <v>44</v>
      </c>
      <c r="Q394" s="8" t="s">
        <v>153</v>
      </c>
      <c r="R394" s="8" t="s">
        <v>2310</v>
      </c>
      <c r="S394" s="8" t="s">
        <v>46</v>
      </c>
      <c r="T394" s="8" t="s">
        <v>47</v>
      </c>
      <c r="U394" s="8"/>
      <c r="V394" s="8" t="s">
        <v>2311</v>
      </c>
      <c r="W394" s="8" t="s">
        <v>2312</v>
      </c>
      <c r="X394" s="8" t="n">
        <v>-12.909</v>
      </c>
      <c r="Y394" s="8" t="n">
        <v>49.11</v>
      </c>
      <c r="Z394" s="8" t="n">
        <v>80</v>
      </c>
      <c r="AA394" s="8" t="s">
        <v>2392</v>
      </c>
    </row>
    <row r="395" customFormat="false" ht="12.75" hidden="false" customHeight="false" outlineLevel="0" collapsed="false">
      <c r="A395" s="8" t="s">
        <v>2393</v>
      </c>
      <c r="B395" s="8" t="s">
        <v>2394</v>
      </c>
      <c r="C395" s="8" t="s">
        <v>2395</v>
      </c>
      <c r="D395" s="1" t="s">
        <v>2396</v>
      </c>
      <c r="E395" s="1" t="s">
        <v>2397</v>
      </c>
      <c r="F395" s="1" t="s">
        <v>2398</v>
      </c>
      <c r="G395" s="1" t="s">
        <v>2399</v>
      </c>
      <c r="H395" s="8" t="s">
        <v>497</v>
      </c>
      <c r="I395" s="8" t="n">
        <v>656</v>
      </c>
      <c r="J395" s="8" t="s">
        <v>2310</v>
      </c>
      <c r="K395" s="8" t="s">
        <v>2311</v>
      </c>
      <c r="L395" s="8" t="s">
        <v>41</v>
      </c>
      <c r="M395" s="8" t="s">
        <v>57</v>
      </c>
      <c r="N395" s="8" t="s">
        <v>497</v>
      </c>
      <c r="O395" s="8" t="s">
        <v>43</v>
      </c>
      <c r="P395" s="8" t="s">
        <v>44</v>
      </c>
      <c r="Q395" s="8" t="s">
        <v>153</v>
      </c>
      <c r="R395" s="8" t="s">
        <v>2310</v>
      </c>
      <c r="S395" s="8" t="s">
        <v>46</v>
      </c>
      <c r="T395" s="8" t="s">
        <v>47</v>
      </c>
      <c r="U395" s="8"/>
      <c r="V395" s="8" t="s">
        <v>2311</v>
      </c>
      <c r="W395" s="8" t="s">
        <v>2312</v>
      </c>
      <c r="X395" s="8" t="n">
        <v>-12.909</v>
      </c>
      <c r="Y395" s="8" t="n">
        <v>49.11</v>
      </c>
      <c r="Z395" s="8" t="n">
        <v>80</v>
      </c>
      <c r="AA395" s="8" t="s">
        <v>2400</v>
      </c>
    </row>
    <row r="396" customFormat="false" ht="12.75" hidden="false" customHeight="false" outlineLevel="0" collapsed="false">
      <c r="A396" s="8" t="s">
        <v>2401</v>
      </c>
      <c r="B396" s="8" t="s">
        <v>2402</v>
      </c>
      <c r="C396" s="8" t="s">
        <v>2395</v>
      </c>
      <c r="D396" s="1" t="s">
        <v>2403</v>
      </c>
      <c r="E396" s="1" t="s">
        <v>2404</v>
      </c>
      <c r="F396" s="1" t="s">
        <v>2405</v>
      </c>
      <c r="G396" s="1" t="s">
        <v>37</v>
      </c>
      <c r="H396" s="8" t="s">
        <v>497</v>
      </c>
      <c r="I396" s="8" t="n">
        <v>656</v>
      </c>
      <c r="J396" s="8" t="s">
        <v>2310</v>
      </c>
      <c r="K396" s="8" t="s">
        <v>2311</v>
      </c>
      <c r="L396" s="8" t="s">
        <v>41</v>
      </c>
      <c r="M396" s="8" t="s">
        <v>57</v>
      </c>
      <c r="N396" s="8" t="s">
        <v>497</v>
      </c>
      <c r="O396" s="8" t="s">
        <v>43</v>
      </c>
      <c r="P396" s="8" t="s">
        <v>44</v>
      </c>
      <c r="Q396" s="8" t="s">
        <v>153</v>
      </c>
      <c r="R396" s="8" t="s">
        <v>2310</v>
      </c>
      <c r="S396" s="8" t="s">
        <v>46</v>
      </c>
      <c r="T396" s="8" t="s">
        <v>47</v>
      </c>
      <c r="U396" s="8"/>
      <c r="V396" s="8" t="s">
        <v>2311</v>
      </c>
      <c r="W396" s="8" t="s">
        <v>2312</v>
      </c>
      <c r="X396" s="8" t="n">
        <v>-12.909</v>
      </c>
      <c r="Y396" s="8" t="n">
        <v>49.11</v>
      </c>
      <c r="Z396" s="8" t="n">
        <v>80</v>
      </c>
      <c r="AA396" s="8" t="s">
        <v>2406</v>
      </c>
    </row>
    <row r="397" customFormat="false" ht="12.75" hidden="true" customHeight="false" outlineLevel="0" collapsed="false">
      <c r="A397" s="8" t="s">
        <v>2407</v>
      </c>
      <c r="B397" s="8" t="s">
        <v>2408</v>
      </c>
      <c r="C397" s="8" t="s">
        <v>2409</v>
      </c>
      <c r="D397" s="1" t="s">
        <v>2410</v>
      </c>
      <c r="E397" s="1" t="s">
        <v>37</v>
      </c>
      <c r="F397" s="1" t="s">
        <v>37</v>
      </c>
      <c r="G397" s="1" t="s">
        <v>37</v>
      </c>
      <c r="H397" s="8" t="s">
        <v>54</v>
      </c>
      <c r="I397" s="8" t="n">
        <v>657</v>
      </c>
      <c r="J397" s="8" t="s">
        <v>2411</v>
      </c>
      <c r="K397" s="8" t="s">
        <v>2412</v>
      </c>
      <c r="L397" s="8" t="s">
        <v>41</v>
      </c>
      <c r="M397" s="8" t="s">
        <v>57</v>
      </c>
      <c r="N397" s="8" t="s">
        <v>54</v>
      </c>
      <c r="O397" s="8" t="s">
        <v>43</v>
      </c>
      <c r="P397" s="8" t="s">
        <v>44</v>
      </c>
      <c r="Q397" s="8" t="s">
        <v>500</v>
      </c>
      <c r="R397" s="8" t="s">
        <v>2411</v>
      </c>
      <c r="S397" s="8" t="s">
        <v>46</v>
      </c>
      <c r="T397" s="8" t="s">
        <v>523</v>
      </c>
      <c r="U397" s="8"/>
      <c r="V397" s="8" t="s">
        <v>2412</v>
      </c>
      <c r="W397" s="8" t="s">
        <v>2413</v>
      </c>
      <c r="X397" s="8" t="n">
        <v>-19.142</v>
      </c>
      <c r="Y397" s="8" t="n">
        <v>44.828</v>
      </c>
      <c r="Z397" s="8" t="n">
        <v>50</v>
      </c>
      <c r="AA397" s="8" t="s">
        <v>2414</v>
      </c>
    </row>
    <row r="398" customFormat="false" ht="12.75" hidden="true" customHeight="false" outlineLevel="0" collapsed="false">
      <c r="A398" s="8" t="s">
        <v>2415</v>
      </c>
      <c r="B398" s="8" t="s">
        <v>2416</v>
      </c>
      <c r="C398" s="8" t="s">
        <v>2409</v>
      </c>
      <c r="D398" s="1" t="s">
        <v>2417</v>
      </c>
      <c r="E398" s="1" t="s">
        <v>37</v>
      </c>
      <c r="F398" s="1" t="s">
        <v>37</v>
      </c>
      <c r="G398" s="1" t="s">
        <v>37</v>
      </c>
      <c r="H398" s="8" t="s">
        <v>54</v>
      </c>
      <c r="I398" s="8" t="n">
        <v>644</v>
      </c>
      <c r="J398" s="8" t="s">
        <v>2411</v>
      </c>
      <c r="K398" s="8" t="s">
        <v>2412</v>
      </c>
      <c r="L398" s="8" t="s">
        <v>41</v>
      </c>
      <c r="M398" s="8" t="s">
        <v>57</v>
      </c>
      <c r="N398" s="8" t="s">
        <v>54</v>
      </c>
      <c r="O398" s="8" t="s">
        <v>43</v>
      </c>
      <c r="P398" s="8" t="s">
        <v>44</v>
      </c>
      <c r="Q398" s="8" t="s">
        <v>500</v>
      </c>
      <c r="R398" s="8" t="s">
        <v>2411</v>
      </c>
      <c r="S398" s="8" t="s">
        <v>46</v>
      </c>
      <c r="T398" s="8" t="s">
        <v>523</v>
      </c>
      <c r="U398" s="8"/>
      <c r="V398" s="8" t="s">
        <v>2412</v>
      </c>
      <c r="W398" s="8" t="s">
        <v>2413</v>
      </c>
      <c r="X398" s="8" t="n">
        <v>-19.142</v>
      </c>
      <c r="Y398" s="8" t="n">
        <v>44.828</v>
      </c>
      <c r="Z398" s="8" t="n">
        <v>50</v>
      </c>
      <c r="AA398" s="8" t="s">
        <v>2418</v>
      </c>
    </row>
    <row r="399" customFormat="false" ht="12.75" hidden="true" customHeight="false" outlineLevel="0" collapsed="false">
      <c r="A399" s="8" t="s">
        <v>2419</v>
      </c>
      <c r="B399" s="8" t="s">
        <v>2420</v>
      </c>
      <c r="C399" s="8" t="s">
        <v>2421</v>
      </c>
      <c r="D399" s="1" t="s">
        <v>2422</v>
      </c>
      <c r="E399" s="1" t="s">
        <v>37</v>
      </c>
      <c r="F399" s="1" t="s">
        <v>37</v>
      </c>
      <c r="G399" s="1" t="s">
        <v>37</v>
      </c>
      <c r="H399" s="8" t="s">
        <v>497</v>
      </c>
      <c r="I399" s="8" t="n">
        <v>657</v>
      </c>
      <c r="J399" s="8" t="s">
        <v>2411</v>
      </c>
      <c r="K399" s="8" t="s">
        <v>2412</v>
      </c>
      <c r="L399" s="8" t="s">
        <v>41</v>
      </c>
      <c r="M399" s="8" t="s">
        <v>57</v>
      </c>
      <c r="N399" s="8" t="s">
        <v>497</v>
      </c>
      <c r="O399" s="8" t="s">
        <v>43</v>
      </c>
      <c r="P399" s="8" t="s">
        <v>44</v>
      </c>
      <c r="Q399" s="8" t="s">
        <v>500</v>
      </c>
      <c r="R399" s="8" t="s">
        <v>2411</v>
      </c>
      <c r="S399" s="8" t="s">
        <v>46</v>
      </c>
      <c r="T399" s="8" t="s">
        <v>523</v>
      </c>
      <c r="U399" s="8"/>
      <c r="V399" s="8" t="s">
        <v>2412</v>
      </c>
      <c r="W399" s="8" t="s">
        <v>2413</v>
      </c>
      <c r="X399" s="8" t="n">
        <v>-19.142</v>
      </c>
      <c r="Y399" s="8" t="n">
        <v>44.828</v>
      </c>
      <c r="Z399" s="8" t="n">
        <v>50</v>
      </c>
      <c r="AA399" s="8" t="s">
        <v>2423</v>
      </c>
    </row>
    <row r="400" customFormat="false" ht="12.75" hidden="true" customHeight="false" outlineLevel="0" collapsed="false">
      <c r="A400" s="8" t="s">
        <v>2424</v>
      </c>
      <c r="B400" s="8" t="s">
        <v>2425</v>
      </c>
      <c r="C400" s="8" t="s">
        <v>2421</v>
      </c>
      <c r="D400" s="1" t="s">
        <v>2426</v>
      </c>
      <c r="E400" s="1" t="s">
        <v>2427</v>
      </c>
      <c r="F400" s="1" t="s">
        <v>37</v>
      </c>
      <c r="G400" s="1" t="s">
        <v>37</v>
      </c>
      <c r="H400" s="8" t="s">
        <v>497</v>
      </c>
      <c r="I400" s="8" t="n">
        <v>613</v>
      </c>
      <c r="J400" s="8" t="s">
        <v>2411</v>
      </c>
      <c r="K400" s="8" t="s">
        <v>2412</v>
      </c>
      <c r="L400" s="8" t="s">
        <v>41</v>
      </c>
      <c r="M400" s="8" t="s">
        <v>57</v>
      </c>
      <c r="N400" s="8" t="s">
        <v>497</v>
      </c>
      <c r="O400" s="8" t="s">
        <v>43</v>
      </c>
      <c r="P400" s="8" t="s">
        <v>44</v>
      </c>
      <c r="Q400" s="8" t="s">
        <v>500</v>
      </c>
      <c r="R400" s="8" t="s">
        <v>2411</v>
      </c>
      <c r="S400" s="8" t="s">
        <v>46</v>
      </c>
      <c r="T400" s="8" t="s">
        <v>523</v>
      </c>
      <c r="U400" s="8"/>
      <c r="V400" s="8" t="s">
        <v>2412</v>
      </c>
      <c r="W400" s="8" t="s">
        <v>2413</v>
      </c>
      <c r="X400" s="8" t="n">
        <v>-19.142</v>
      </c>
      <c r="Y400" s="8" t="n">
        <v>44.828</v>
      </c>
      <c r="Z400" s="8" t="n">
        <v>50</v>
      </c>
      <c r="AA400" s="8" t="s">
        <v>2428</v>
      </c>
    </row>
    <row r="401" customFormat="false" ht="12.75" hidden="true" customHeight="false" outlineLevel="0" collapsed="false">
      <c r="A401" s="8" t="s">
        <v>2429</v>
      </c>
      <c r="B401" s="8" t="s">
        <v>2430</v>
      </c>
      <c r="C401" s="8" t="s">
        <v>2421</v>
      </c>
      <c r="D401" s="1" t="s">
        <v>2431</v>
      </c>
      <c r="E401" s="1" t="s">
        <v>2432</v>
      </c>
      <c r="F401" s="1" t="s">
        <v>37</v>
      </c>
      <c r="G401" s="1" t="s">
        <v>37</v>
      </c>
      <c r="H401" s="8" t="s">
        <v>497</v>
      </c>
      <c r="I401" s="8" t="n">
        <v>655</v>
      </c>
      <c r="J401" s="8" t="s">
        <v>2411</v>
      </c>
      <c r="K401" s="8" t="s">
        <v>2412</v>
      </c>
      <c r="L401" s="8" t="s">
        <v>41</v>
      </c>
      <c r="M401" s="8" t="s">
        <v>57</v>
      </c>
      <c r="N401" s="8" t="s">
        <v>497</v>
      </c>
      <c r="O401" s="8" t="s">
        <v>43</v>
      </c>
      <c r="P401" s="8" t="s">
        <v>44</v>
      </c>
      <c r="Q401" s="8" t="s">
        <v>500</v>
      </c>
      <c r="R401" s="8" t="s">
        <v>2411</v>
      </c>
      <c r="S401" s="8" t="s">
        <v>46</v>
      </c>
      <c r="T401" s="8" t="s">
        <v>523</v>
      </c>
      <c r="U401" s="8"/>
      <c r="V401" s="8" t="s">
        <v>2412</v>
      </c>
      <c r="W401" s="8" t="s">
        <v>2413</v>
      </c>
      <c r="X401" s="8" t="n">
        <v>-19.142</v>
      </c>
      <c r="Y401" s="8" t="n">
        <v>44.828</v>
      </c>
      <c r="Z401" s="8" t="n">
        <v>50</v>
      </c>
      <c r="AA401" s="8" t="s">
        <v>2433</v>
      </c>
    </row>
    <row r="402" customFormat="false" ht="12.75" hidden="true" customHeight="false" outlineLevel="0" collapsed="false">
      <c r="A402" s="8" t="s">
        <v>2434</v>
      </c>
      <c r="B402" s="8" t="s">
        <v>2435</v>
      </c>
      <c r="C402" s="8" t="s">
        <v>2436</v>
      </c>
      <c r="D402" s="1" t="s">
        <v>2437</v>
      </c>
      <c r="E402" s="1" t="s">
        <v>37</v>
      </c>
      <c r="F402" s="1" t="s">
        <v>37</v>
      </c>
      <c r="G402" s="1" t="s">
        <v>37</v>
      </c>
      <c r="H402" s="8" t="s">
        <v>73</v>
      </c>
      <c r="I402" s="8" t="n">
        <v>657</v>
      </c>
      <c r="J402" s="8" t="s">
        <v>2438</v>
      </c>
      <c r="K402" s="8" t="s">
        <v>2439</v>
      </c>
      <c r="L402" s="8" t="s">
        <v>41</v>
      </c>
      <c r="M402" s="8" t="s">
        <v>57</v>
      </c>
      <c r="N402" s="8" t="s">
        <v>73</v>
      </c>
      <c r="O402" s="8" t="s">
        <v>43</v>
      </c>
      <c r="P402" s="8" t="s">
        <v>44</v>
      </c>
      <c r="Q402" s="8" t="s">
        <v>500</v>
      </c>
      <c r="R402" s="8" t="s">
        <v>2438</v>
      </c>
      <c r="S402" s="8" t="s">
        <v>46</v>
      </c>
      <c r="T402" s="8" t="s">
        <v>523</v>
      </c>
      <c r="U402" s="8"/>
      <c r="V402" s="8" t="s">
        <v>2439</v>
      </c>
      <c r="W402" s="8" t="s">
        <v>2440</v>
      </c>
      <c r="X402" s="8" t="n">
        <v>-18.709</v>
      </c>
      <c r="Y402" s="8" t="n">
        <v>44.718</v>
      </c>
      <c r="Z402" s="8" t="n">
        <v>150</v>
      </c>
      <c r="AA402" s="8" t="s">
        <v>2441</v>
      </c>
    </row>
    <row r="403" customFormat="false" ht="12.75" hidden="true" customHeight="false" outlineLevel="0" collapsed="false">
      <c r="A403" s="8" t="s">
        <v>2442</v>
      </c>
      <c r="B403" s="8" t="s">
        <v>2443</v>
      </c>
      <c r="C403" s="8" t="s">
        <v>2444</v>
      </c>
      <c r="D403" s="1" t="s">
        <v>2445</v>
      </c>
      <c r="E403" s="1" t="s">
        <v>37</v>
      </c>
      <c r="F403" s="1" t="s">
        <v>37</v>
      </c>
      <c r="G403" s="1" t="s">
        <v>37</v>
      </c>
      <c r="H403" s="8" t="s">
        <v>73</v>
      </c>
      <c r="I403" s="8" t="n">
        <v>657</v>
      </c>
      <c r="J403" s="8" t="s">
        <v>2438</v>
      </c>
      <c r="K403" s="8" t="s">
        <v>2439</v>
      </c>
      <c r="L403" s="8" t="s">
        <v>41</v>
      </c>
      <c r="M403" s="8" t="s">
        <v>57</v>
      </c>
      <c r="N403" s="8" t="s">
        <v>73</v>
      </c>
      <c r="O403" s="8" t="s">
        <v>43</v>
      </c>
      <c r="P403" s="8" t="s">
        <v>44</v>
      </c>
      <c r="Q403" s="8" t="s">
        <v>500</v>
      </c>
      <c r="R403" s="8" t="s">
        <v>2438</v>
      </c>
      <c r="S403" s="8" t="s">
        <v>46</v>
      </c>
      <c r="T403" s="8" t="s">
        <v>523</v>
      </c>
      <c r="U403" s="8"/>
      <c r="V403" s="8" t="s">
        <v>2439</v>
      </c>
      <c r="W403" s="8" t="s">
        <v>2440</v>
      </c>
      <c r="X403" s="8" t="n">
        <v>-18.709</v>
      </c>
      <c r="Y403" s="8" t="n">
        <v>44.718</v>
      </c>
      <c r="Z403" s="8" t="n">
        <v>150</v>
      </c>
      <c r="AA403" s="8" t="s">
        <v>2446</v>
      </c>
    </row>
    <row r="404" customFormat="false" ht="12.75" hidden="true" customHeight="false" outlineLevel="0" collapsed="false">
      <c r="A404" s="8" t="s">
        <v>2447</v>
      </c>
      <c r="B404" s="8" t="s">
        <v>2448</v>
      </c>
      <c r="C404" s="8" t="s">
        <v>2449</v>
      </c>
      <c r="D404" s="1" t="s">
        <v>2450</v>
      </c>
      <c r="E404" s="1" t="s">
        <v>37</v>
      </c>
      <c r="F404" s="1" t="s">
        <v>37</v>
      </c>
      <c r="G404" s="1" t="s">
        <v>37</v>
      </c>
      <c r="H404" s="8" t="s">
        <v>54</v>
      </c>
      <c r="I404" s="8" t="n">
        <v>657</v>
      </c>
      <c r="J404" s="8" t="s">
        <v>513</v>
      </c>
      <c r="K404" s="8" t="s">
        <v>514</v>
      </c>
      <c r="L404" s="8" t="s">
        <v>41</v>
      </c>
      <c r="M404" s="8" t="s">
        <v>57</v>
      </c>
      <c r="N404" s="8" t="s">
        <v>54</v>
      </c>
      <c r="O404" s="8" t="s">
        <v>43</v>
      </c>
      <c r="P404" s="8" t="s">
        <v>44</v>
      </c>
      <c r="Q404" s="8" t="s">
        <v>500</v>
      </c>
      <c r="R404" s="8" t="s">
        <v>513</v>
      </c>
      <c r="S404" s="8" t="s">
        <v>46</v>
      </c>
      <c r="T404" s="8" t="s">
        <v>58</v>
      </c>
      <c r="U404" s="8"/>
      <c r="V404" s="8" t="s">
        <v>514</v>
      </c>
      <c r="W404" s="8" t="s">
        <v>515</v>
      </c>
      <c r="X404" s="8" t="n">
        <v>-24.957</v>
      </c>
      <c r="Y404" s="8" t="n">
        <v>46.272</v>
      </c>
      <c r="Z404" s="8" t="n">
        <v>35</v>
      </c>
      <c r="AA404" s="8" t="s">
        <v>2451</v>
      </c>
    </row>
    <row r="405" customFormat="false" ht="12.75" hidden="true" customHeight="false" outlineLevel="0" collapsed="false">
      <c r="A405" s="8" t="s">
        <v>2452</v>
      </c>
      <c r="B405" s="8" t="s">
        <v>2453</v>
      </c>
      <c r="C405" s="8" t="s">
        <v>2454</v>
      </c>
      <c r="D405" s="1" t="s">
        <v>2455</v>
      </c>
      <c r="E405" s="1" t="s">
        <v>37</v>
      </c>
      <c r="F405" s="1" t="s">
        <v>37</v>
      </c>
      <c r="G405" s="1" t="s">
        <v>37</v>
      </c>
      <c r="H405" s="8" t="s">
        <v>73</v>
      </c>
      <c r="I405" s="8" t="n">
        <v>418</v>
      </c>
      <c r="J405" s="8" t="s">
        <v>2352</v>
      </c>
      <c r="K405" s="8" t="s">
        <v>2353</v>
      </c>
      <c r="L405" s="8" t="s">
        <v>41</v>
      </c>
      <c r="M405" s="8" t="s">
        <v>57</v>
      </c>
      <c r="N405" s="8" t="s">
        <v>73</v>
      </c>
      <c r="O405" s="8" t="s">
        <v>43</v>
      </c>
      <c r="P405" s="8" t="s">
        <v>44</v>
      </c>
      <c r="Q405" s="8" t="s">
        <v>153</v>
      </c>
      <c r="R405" s="8" t="s">
        <v>2352</v>
      </c>
      <c r="S405" s="8" t="s">
        <v>46</v>
      </c>
      <c r="T405" s="8" t="s">
        <v>47</v>
      </c>
      <c r="U405" s="8"/>
      <c r="V405" s="8" t="s">
        <v>2353</v>
      </c>
      <c r="W405" s="8" t="s">
        <v>2354</v>
      </c>
      <c r="X405" s="8" t="n">
        <v>-13.799</v>
      </c>
      <c r="Y405" s="8" t="n">
        <v>48.162</v>
      </c>
      <c r="Z405" s="8" t="n">
        <v>600</v>
      </c>
      <c r="AA405" s="8" t="s">
        <v>2456</v>
      </c>
    </row>
    <row r="406" customFormat="false" ht="12.75" hidden="true" customHeight="false" outlineLevel="0" collapsed="false">
      <c r="A406" s="8" t="s">
        <v>2457</v>
      </c>
      <c r="B406" s="8" t="s">
        <v>2458</v>
      </c>
      <c r="C406" s="8" t="s">
        <v>2459</v>
      </c>
      <c r="D406" s="1" t="s">
        <v>2460</v>
      </c>
      <c r="E406" s="1" t="s">
        <v>37</v>
      </c>
      <c r="F406" s="1" t="s">
        <v>37</v>
      </c>
      <c r="G406" s="1" t="s">
        <v>37</v>
      </c>
      <c r="H406" s="8" t="s">
        <v>73</v>
      </c>
      <c r="I406" s="8" t="n">
        <v>428</v>
      </c>
      <c r="J406" s="8" t="s">
        <v>2461</v>
      </c>
      <c r="K406" s="8" t="s">
        <v>2462</v>
      </c>
      <c r="L406" s="8" t="s">
        <v>41</v>
      </c>
      <c r="M406" s="8" t="s">
        <v>57</v>
      </c>
      <c r="N406" s="8" t="s">
        <v>73</v>
      </c>
      <c r="O406" s="8" t="s">
        <v>43</v>
      </c>
      <c r="P406" s="8" t="s">
        <v>44</v>
      </c>
      <c r="Q406" s="8" t="s">
        <v>153</v>
      </c>
      <c r="R406" s="8" t="s">
        <v>2461</v>
      </c>
      <c r="S406" s="8" t="s">
        <v>46</v>
      </c>
      <c r="T406" s="8" t="s">
        <v>47</v>
      </c>
      <c r="U406" s="8"/>
      <c r="V406" s="8" t="s">
        <v>2462</v>
      </c>
      <c r="W406" s="8" t="s">
        <v>2463</v>
      </c>
      <c r="X406" s="8" t="n">
        <v>-14.309</v>
      </c>
      <c r="Y406" s="8" t="n">
        <v>47.914</v>
      </c>
      <c r="Z406" s="8" t="n">
        <v>120</v>
      </c>
      <c r="AA406" s="8" t="s">
        <v>2464</v>
      </c>
    </row>
    <row r="407" customFormat="false" ht="12.75" hidden="true" customHeight="false" outlineLevel="0" collapsed="false">
      <c r="A407" s="8" t="s">
        <v>2465</v>
      </c>
      <c r="B407" s="8" t="s">
        <v>2466</v>
      </c>
      <c r="C407" s="8" t="s">
        <v>2459</v>
      </c>
      <c r="D407" s="1" t="s">
        <v>2467</v>
      </c>
      <c r="E407" s="1" t="s">
        <v>37</v>
      </c>
      <c r="F407" s="1" t="s">
        <v>37</v>
      </c>
      <c r="G407" s="1" t="s">
        <v>37</v>
      </c>
      <c r="H407" s="8" t="s">
        <v>54</v>
      </c>
      <c r="I407" s="8" t="n">
        <v>657</v>
      </c>
      <c r="J407" s="8" t="s">
        <v>2461</v>
      </c>
      <c r="K407" s="8" t="s">
        <v>2462</v>
      </c>
      <c r="L407" s="8" t="s">
        <v>41</v>
      </c>
      <c r="M407" s="8" t="s">
        <v>57</v>
      </c>
      <c r="N407" s="8" t="s">
        <v>54</v>
      </c>
      <c r="O407" s="8" t="s">
        <v>43</v>
      </c>
      <c r="P407" s="8" t="s">
        <v>44</v>
      </c>
      <c r="Q407" s="8" t="s">
        <v>153</v>
      </c>
      <c r="R407" s="8" t="s">
        <v>2461</v>
      </c>
      <c r="S407" s="8" t="s">
        <v>46</v>
      </c>
      <c r="T407" s="8" t="s">
        <v>47</v>
      </c>
      <c r="U407" s="8"/>
      <c r="V407" s="8" t="s">
        <v>2462</v>
      </c>
      <c r="W407" s="8" t="s">
        <v>2463</v>
      </c>
      <c r="X407" s="8" t="n">
        <v>-14.309</v>
      </c>
      <c r="Y407" s="8" t="n">
        <v>47.914</v>
      </c>
      <c r="Z407" s="8" t="n">
        <v>120</v>
      </c>
      <c r="AA407" s="8" t="s">
        <v>2468</v>
      </c>
    </row>
    <row r="408" customFormat="false" ht="12.75" hidden="true" customHeight="false" outlineLevel="0" collapsed="false">
      <c r="A408" s="8" t="s">
        <v>2469</v>
      </c>
      <c r="B408" s="8" t="s">
        <v>2470</v>
      </c>
      <c r="C408" s="8" t="s">
        <v>2459</v>
      </c>
      <c r="D408" s="1" t="s">
        <v>2471</v>
      </c>
      <c r="E408" s="1" t="s">
        <v>37</v>
      </c>
      <c r="F408" s="1" t="s">
        <v>37</v>
      </c>
      <c r="G408" s="1" t="s">
        <v>37</v>
      </c>
      <c r="H408" s="8" t="s">
        <v>73</v>
      </c>
      <c r="I408" s="8" t="n">
        <v>607</v>
      </c>
      <c r="J408" s="8" t="s">
        <v>2461</v>
      </c>
      <c r="K408" s="8" t="s">
        <v>2462</v>
      </c>
      <c r="L408" s="8" t="s">
        <v>41</v>
      </c>
      <c r="M408" s="8" t="s">
        <v>57</v>
      </c>
      <c r="N408" s="8" t="s">
        <v>73</v>
      </c>
      <c r="O408" s="8" t="s">
        <v>43</v>
      </c>
      <c r="P408" s="8" t="s">
        <v>44</v>
      </c>
      <c r="Q408" s="8" t="s">
        <v>153</v>
      </c>
      <c r="R408" s="8" t="s">
        <v>2461</v>
      </c>
      <c r="S408" s="8" t="s">
        <v>46</v>
      </c>
      <c r="T408" s="8" t="s">
        <v>47</v>
      </c>
      <c r="U408" s="8"/>
      <c r="V408" s="8" t="s">
        <v>2462</v>
      </c>
      <c r="W408" s="8" t="s">
        <v>2463</v>
      </c>
      <c r="X408" s="8" t="n">
        <v>-14.309</v>
      </c>
      <c r="Y408" s="8" t="n">
        <v>47.914</v>
      </c>
      <c r="Z408" s="8" t="n">
        <v>120</v>
      </c>
      <c r="AA408" s="8" t="s">
        <v>2472</v>
      </c>
    </row>
    <row r="409" customFormat="false" ht="12.75" hidden="true" customHeight="false" outlineLevel="0" collapsed="false">
      <c r="A409" s="8" t="s">
        <v>2473</v>
      </c>
      <c r="B409" s="8" t="s">
        <v>2474</v>
      </c>
      <c r="C409" s="8" t="s">
        <v>2475</v>
      </c>
      <c r="D409" s="1" t="s">
        <v>2476</v>
      </c>
      <c r="E409" s="1" t="s">
        <v>37</v>
      </c>
      <c r="F409" s="1" t="s">
        <v>37</v>
      </c>
      <c r="G409" s="1" t="s">
        <v>37</v>
      </c>
      <c r="H409" s="8" t="s">
        <v>54</v>
      </c>
      <c r="I409" s="8" t="n">
        <v>657</v>
      </c>
      <c r="J409" s="8" t="s">
        <v>2477</v>
      </c>
      <c r="K409" s="8" t="s">
        <v>2478</v>
      </c>
      <c r="L409" s="8" t="s">
        <v>41</v>
      </c>
      <c r="M409" s="8" t="s">
        <v>57</v>
      </c>
      <c r="N409" s="8" t="s">
        <v>54</v>
      </c>
      <c r="O409" s="8" t="s">
        <v>43</v>
      </c>
      <c r="P409" s="8" t="s">
        <v>44</v>
      </c>
      <c r="Q409" s="8" t="s">
        <v>153</v>
      </c>
      <c r="R409" s="8" t="s">
        <v>2477</v>
      </c>
      <c r="S409" s="8" t="s">
        <v>46</v>
      </c>
      <c r="T409" s="8" t="s">
        <v>47</v>
      </c>
      <c r="U409" s="8"/>
      <c r="V409" s="8" t="s">
        <v>2478</v>
      </c>
      <c r="W409" s="8" t="s">
        <v>2479</v>
      </c>
      <c r="X409" s="8" t="n">
        <v>-13.419</v>
      </c>
      <c r="Y409" s="8" t="n">
        <v>48.331</v>
      </c>
      <c r="Z409" s="8" t="n">
        <v>30</v>
      </c>
      <c r="AA409" s="8" t="s">
        <v>2480</v>
      </c>
    </row>
    <row r="410" customFormat="false" ht="12.75" hidden="false" customHeight="false" outlineLevel="0" collapsed="false">
      <c r="A410" s="8" t="s">
        <v>2481</v>
      </c>
      <c r="B410" s="8" t="s">
        <v>2482</v>
      </c>
      <c r="C410" s="8" t="s">
        <v>2483</v>
      </c>
      <c r="D410" s="1" t="s">
        <v>2484</v>
      </c>
      <c r="E410" s="1" t="s">
        <v>2485</v>
      </c>
      <c r="F410" s="1" t="s">
        <v>2486</v>
      </c>
      <c r="G410" s="1" t="s">
        <v>37</v>
      </c>
      <c r="H410" s="8" t="s">
        <v>497</v>
      </c>
      <c r="I410" s="8" t="n">
        <v>657</v>
      </c>
      <c r="J410" s="8" t="s">
        <v>2438</v>
      </c>
      <c r="K410" s="8" t="s">
        <v>2439</v>
      </c>
      <c r="L410" s="8" t="s">
        <v>41</v>
      </c>
      <c r="M410" s="8" t="s">
        <v>57</v>
      </c>
      <c r="N410" s="8" t="s">
        <v>497</v>
      </c>
      <c r="O410" s="8" t="s">
        <v>43</v>
      </c>
      <c r="P410" s="8" t="s">
        <v>44</v>
      </c>
      <c r="Q410" s="8" t="s">
        <v>500</v>
      </c>
      <c r="R410" s="8" t="s">
        <v>2438</v>
      </c>
      <c r="S410" s="8" t="s">
        <v>46</v>
      </c>
      <c r="T410" s="8" t="s">
        <v>523</v>
      </c>
      <c r="U410" s="8"/>
      <c r="V410" s="8" t="s">
        <v>2439</v>
      </c>
      <c r="W410" s="8" t="s">
        <v>2440</v>
      </c>
      <c r="X410" s="8" t="n">
        <v>-18.709</v>
      </c>
      <c r="Y410" s="8" t="n">
        <v>44.718</v>
      </c>
      <c r="Z410" s="8" t="n">
        <v>150</v>
      </c>
      <c r="AA410" s="8" t="s">
        <v>2487</v>
      </c>
    </row>
    <row r="411" customFormat="false" ht="12.75" hidden="true" customHeight="false" outlineLevel="0" collapsed="false">
      <c r="A411" s="8" t="s">
        <v>2488</v>
      </c>
      <c r="B411" s="8" t="s">
        <v>2489</v>
      </c>
      <c r="C411" s="8" t="s">
        <v>2490</v>
      </c>
      <c r="D411" s="1" t="s">
        <v>2491</v>
      </c>
      <c r="E411" s="1" t="s">
        <v>37</v>
      </c>
      <c r="F411" s="1" t="s">
        <v>37</v>
      </c>
      <c r="G411" s="1" t="s">
        <v>37</v>
      </c>
      <c r="H411" s="8" t="s">
        <v>73</v>
      </c>
      <c r="I411" s="8" t="n">
        <v>657</v>
      </c>
      <c r="J411" s="8" t="s">
        <v>2492</v>
      </c>
      <c r="K411" s="8" t="s">
        <v>2493</v>
      </c>
      <c r="L411" s="8" t="s">
        <v>41</v>
      </c>
      <c r="M411" s="8" t="s">
        <v>57</v>
      </c>
      <c r="N411" s="8" t="s">
        <v>73</v>
      </c>
      <c r="O411" s="8" t="s">
        <v>43</v>
      </c>
      <c r="P411" s="8" t="s">
        <v>44</v>
      </c>
      <c r="Q411" s="8" t="s">
        <v>153</v>
      </c>
      <c r="R411" s="8" t="s">
        <v>2492</v>
      </c>
      <c r="S411" s="8" t="s">
        <v>46</v>
      </c>
      <c r="T411" s="8" t="s">
        <v>76</v>
      </c>
      <c r="U411" s="8"/>
      <c r="V411" s="8" t="s">
        <v>2493</v>
      </c>
      <c r="W411" s="8" t="s">
        <v>2494</v>
      </c>
      <c r="X411" s="8" t="n">
        <v>-22.482</v>
      </c>
      <c r="Y411" s="8" t="n">
        <v>45.462</v>
      </c>
      <c r="Z411" s="8" t="n">
        <v>725</v>
      </c>
      <c r="AA411" s="8" t="s">
        <v>2495</v>
      </c>
    </row>
    <row r="412" customFormat="false" ht="12.75" hidden="true" customHeight="false" outlineLevel="0" collapsed="false">
      <c r="A412" s="8" t="s">
        <v>2496</v>
      </c>
      <c r="B412" s="8" t="s">
        <v>2497</v>
      </c>
      <c r="C412" s="8" t="s">
        <v>2498</v>
      </c>
      <c r="D412" s="1" t="s">
        <v>2499</v>
      </c>
      <c r="E412" s="1" t="s">
        <v>37</v>
      </c>
      <c r="F412" s="1" t="s">
        <v>37</v>
      </c>
      <c r="G412" s="1" t="s">
        <v>37</v>
      </c>
      <c r="H412" s="8" t="s">
        <v>38</v>
      </c>
      <c r="I412" s="8" t="n">
        <v>627</v>
      </c>
      <c r="J412" s="8" t="s">
        <v>2500</v>
      </c>
      <c r="K412" s="8" t="s">
        <v>2501</v>
      </c>
      <c r="L412" s="8" t="s">
        <v>41</v>
      </c>
      <c r="M412" s="8" t="s">
        <v>42</v>
      </c>
      <c r="N412" s="8" t="s">
        <v>38</v>
      </c>
      <c r="O412" s="8" t="s">
        <v>43</v>
      </c>
      <c r="P412" s="8" t="s">
        <v>44</v>
      </c>
      <c r="Q412" s="8" t="s">
        <v>45</v>
      </c>
      <c r="R412" s="8" t="s">
        <v>2500</v>
      </c>
      <c r="S412" s="8" t="s">
        <v>46</v>
      </c>
      <c r="T412" s="8" t="s">
        <v>47</v>
      </c>
      <c r="U412" s="8"/>
      <c r="V412" s="8" t="s">
        <v>2501</v>
      </c>
      <c r="W412" s="8" t="s">
        <v>2502</v>
      </c>
      <c r="X412" s="8" t="n">
        <v>-14.443</v>
      </c>
      <c r="Y412" s="8" t="n">
        <v>49.743</v>
      </c>
      <c r="Z412" s="8" t="n">
        <v>1325</v>
      </c>
      <c r="AA412" s="8" t="s">
        <v>2503</v>
      </c>
    </row>
    <row r="413" customFormat="false" ht="12.75" hidden="true" customHeight="false" outlineLevel="0" collapsed="false">
      <c r="A413" s="8" t="s">
        <v>2504</v>
      </c>
      <c r="B413" s="8" t="s">
        <v>2505</v>
      </c>
      <c r="C413" s="8" t="s">
        <v>2506</v>
      </c>
      <c r="D413" s="1" t="s">
        <v>2507</v>
      </c>
      <c r="E413" s="1" t="s">
        <v>37</v>
      </c>
      <c r="F413" s="1" t="s">
        <v>37</v>
      </c>
      <c r="G413" s="1" t="s">
        <v>37</v>
      </c>
      <c r="H413" s="8" t="s">
        <v>38</v>
      </c>
      <c r="I413" s="8" t="n">
        <v>657</v>
      </c>
      <c r="J413" s="8" t="s">
        <v>2508</v>
      </c>
      <c r="K413" s="8" t="s">
        <v>2501</v>
      </c>
      <c r="L413" s="8" t="s">
        <v>41</v>
      </c>
      <c r="M413" s="8" t="s">
        <v>42</v>
      </c>
      <c r="N413" s="8" t="s">
        <v>38</v>
      </c>
      <c r="O413" s="8" t="s">
        <v>43</v>
      </c>
      <c r="P413" s="8" t="s">
        <v>44</v>
      </c>
      <c r="Q413" s="8" t="s">
        <v>45</v>
      </c>
      <c r="R413" s="8" t="s">
        <v>2508</v>
      </c>
      <c r="S413" s="8" t="s">
        <v>46</v>
      </c>
      <c r="T413" s="8" t="s">
        <v>47</v>
      </c>
      <c r="U413" s="8"/>
      <c r="V413" s="8" t="s">
        <v>2501</v>
      </c>
      <c r="W413" s="8" t="s">
        <v>2502</v>
      </c>
      <c r="X413" s="8" t="n">
        <v>-14.443</v>
      </c>
      <c r="Y413" s="8" t="n">
        <v>49.743</v>
      </c>
      <c r="Z413" s="8" t="n">
        <v>1325</v>
      </c>
      <c r="AA413" s="8" t="s">
        <v>2509</v>
      </c>
    </row>
    <row r="414" customFormat="false" ht="12.75" hidden="true" customHeight="false" outlineLevel="0" collapsed="false">
      <c r="A414" s="8" t="s">
        <v>2510</v>
      </c>
      <c r="B414" s="8" t="s">
        <v>2511</v>
      </c>
      <c r="C414" s="8" t="s">
        <v>2512</v>
      </c>
      <c r="D414" s="1" t="s">
        <v>2513</v>
      </c>
      <c r="E414" s="1" t="s">
        <v>37</v>
      </c>
      <c r="F414" s="1" t="s">
        <v>37</v>
      </c>
      <c r="G414" s="1" t="s">
        <v>37</v>
      </c>
      <c r="H414" s="8" t="s">
        <v>38</v>
      </c>
      <c r="I414" s="8" t="n">
        <v>619</v>
      </c>
      <c r="J414" s="8" t="s">
        <v>2500</v>
      </c>
      <c r="K414" s="8" t="s">
        <v>2501</v>
      </c>
      <c r="L414" s="8" t="s">
        <v>41</v>
      </c>
      <c r="M414" s="8" t="s">
        <v>42</v>
      </c>
      <c r="N414" s="8" t="s">
        <v>38</v>
      </c>
      <c r="O414" s="8" t="s">
        <v>43</v>
      </c>
      <c r="P414" s="8" t="s">
        <v>44</v>
      </c>
      <c r="Q414" s="8" t="s">
        <v>45</v>
      </c>
      <c r="R414" s="8" t="s">
        <v>2500</v>
      </c>
      <c r="S414" s="8" t="s">
        <v>46</v>
      </c>
      <c r="T414" s="8" t="s">
        <v>47</v>
      </c>
      <c r="U414" s="8"/>
      <c r="V414" s="8" t="s">
        <v>2501</v>
      </c>
      <c r="W414" s="8" t="s">
        <v>2502</v>
      </c>
      <c r="X414" s="8" t="n">
        <v>-14.443</v>
      </c>
      <c r="Y414" s="8" t="n">
        <v>49.743</v>
      </c>
      <c r="Z414" s="8" t="n">
        <v>1325</v>
      </c>
      <c r="AA414" s="8" t="s">
        <v>2514</v>
      </c>
    </row>
    <row r="415" customFormat="false" ht="12.75" hidden="true" customHeight="false" outlineLevel="0" collapsed="false">
      <c r="A415" s="8" t="s">
        <v>2515</v>
      </c>
      <c r="B415" s="8" t="s">
        <v>2516</v>
      </c>
      <c r="C415" s="8" t="s">
        <v>2517</v>
      </c>
      <c r="D415" s="1" t="s">
        <v>2518</v>
      </c>
      <c r="E415" s="1" t="s">
        <v>37</v>
      </c>
      <c r="F415" s="1" t="s">
        <v>37</v>
      </c>
      <c r="G415" s="1" t="s">
        <v>37</v>
      </c>
      <c r="H415" s="8" t="s">
        <v>38</v>
      </c>
      <c r="I415" s="8" t="n">
        <v>657</v>
      </c>
      <c r="J415" s="8" t="s">
        <v>573</v>
      </c>
      <c r="K415" s="8" t="s">
        <v>574</v>
      </c>
      <c r="L415" s="8" t="s">
        <v>41</v>
      </c>
      <c r="M415" s="8" t="s">
        <v>42</v>
      </c>
      <c r="N415" s="8" t="s">
        <v>38</v>
      </c>
      <c r="O415" s="8" t="s">
        <v>43</v>
      </c>
      <c r="P415" s="8" t="s">
        <v>44</v>
      </c>
      <c r="Q415" s="8" t="s">
        <v>45</v>
      </c>
      <c r="R415" s="8" t="s">
        <v>573</v>
      </c>
      <c r="S415" s="8" t="s">
        <v>46</v>
      </c>
      <c r="T415" s="8" t="s">
        <v>47</v>
      </c>
      <c r="U415" s="8"/>
      <c r="V415" s="8" t="s">
        <v>574</v>
      </c>
      <c r="W415" s="8" t="s">
        <v>575</v>
      </c>
      <c r="X415" s="8" t="n">
        <v>-13.263</v>
      </c>
      <c r="Y415" s="8" t="n">
        <v>49.6</v>
      </c>
      <c r="Z415" s="8" t="n">
        <v>1100</v>
      </c>
      <c r="AA415" s="8" t="s">
        <v>2519</v>
      </c>
    </row>
    <row r="416" customFormat="false" ht="12.75" hidden="true" customHeight="false" outlineLevel="0" collapsed="false">
      <c r="A416" s="8" t="s">
        <v>2520</v>
      </c>
      <c r="B416" s="8" t="s">
        <v>2521</v>
      </c>
      <c r="C416" s="8" t="s">
        <v>2522</v>
      </c>
      <c r="D416" s="1" t="s">
        <v>2523</v>
      </c>
      <c r="E416" s="1" t="s">
        <v>37</v>
      </c>
      <c r="F416" s="1" t="s">
        <v>37</v>
      </c>
      <c r="G416" s="1" t="s">
        <v>37</v>
      </c>
      <c r="H416" s="8" t="s">
        <v>38</v>
      </c>
      <c r="I416" s="8" t="n">
        <v>427</v>
      </c>
      <c r="J416" s="8" t="s">
        <v>2524</v>
      </c>
      <c r="K416" s="8" t="s">
        <v>574</v>
      </c>
      <c r="L416" s="8" t="s">
        <v>41</v>
      </c>
      <c r="M416" s="8" t="s">
        <v>42</v>
      </c>
      <c r="N416" s="8" t="s">
        <v>38</v>
      </c>
      <c r="O416" s="8" t="s">
        <v>43</v>
      </c>
      <c r="P416" s="8" t="s">
        <v>44</v>
      </c>
      <c r="Q416" s="8" t="s">
        <v>45</v>
      </c>
      <c r="R416" s="8" t="s">
        <v>2524</v>
      </c>
      <c r="S416" s="8" t="s">
        <v>46</v>
      </c>
      <c r="T416" s="8" t="s">
        <v>47</v>
      </c>
      <c r="U416" s="8"/>
      <c r="V416" s="8" t="s">
        <v>574</v>
      </c>
      <c r="W416" s="8" t="s">
        <v>575</v>
      </c>
      <c r="X416" s="8" t="n">
        <v>-13.263</v>
      </c>
      <c r="Y416" s="8" t="n">
        <v>49.6</v>
      </c>
      <c r="Z416" s="8" t="n">
        <v>1100</v>
      </c>
      <c r="AA416" s="8" t="s">
        <v>2525</v>
      </c>
    </row>
    <row r="417" customFormat="false" ht="12.75" hidden="true" customHeight="false" outlineLevel="0" collapsed="false">
      <c r="A417" s="8" t="s">
        <v>2526</v>
      </c>
      <c r="B417" s="8" t="s">
        <v>2527</v>
      </c>
      <c r="C417" s="8" t="s">
        <v>2528</v>
      </c>
      <c r="D417" s="1" t="s">
        <v>2529</v>
      </c>
      <c r="E417" s="1" t="s">
        <v>37</v>
      </c>
      <c r="F417" s="1" t="s">
        <v>37</v>
      </c>
      <c r="G417" s="1" t="s">
        <v>37</v>
      </c>
      <c r="H417" s="8" t="s">
        <v>38</v>
      </c>
      <c r="I417" s="8" t="n">
        <v>657</v>
      </c>
      <c r="J417" s="8" t="s">
        <v>573</v>
      </c>
      <c r="K417" s="8" t="s">
        <v>574</v>
      </c>
      <c r="L417" s="8" t="s">
        <v>41</v>
      </c>
      <c r="M417" s="8" t="s">
        <v>42</v>
      </c>
      <c r="N417" s="8" t="s">
        <v>38</v>
      </c>
      <c r="O417" s="8" t="s">
        <v>43</v>
      </c>
      <c r="P417" s="8" t="s">
        <v>44</v>
      </c>
      <c r="Q417" s="8" t="s">
        <v>45</v>
      </c>
      <c r="R417" s="8" t="s">
        <v>573</v>
      </c>
      <c r="S417" s="8" t="s">
        <v>46</v>
      </c>
      <c r="T417" s="8" t="s">
        <v>47</v>
      </c>
      <c r="U417" s="8"/>
      <c r="V417" s="8" t="s">
        <v>574</v>
      </c>
      <c r="W417" s="8" t="s">
        <v>575</v>
      </c>
      <c r="X417" s="8" t="n">
        <v>-13.263</v>
      </c>
      <c r="Y417" s="8" t="n">
        <v>49.6</v>
      </c>
      <c r="Z417" s="8" t="n">
        <v>1100</v>
      </c>
      <c r="AA417" s="8" t="s">
        <v>2530</v>
      </c>
    </row>
    <row r="418" customFormat="false" ht="12.75" hidden="true" customHeight="false" outlineLevel="0" collapsed="false">
      <c r="A418" s="8" t="s">
        <v>2531</v>
      </c>
      <c r="B418" s="8" t="s">
        <v>2532</v>
      </c>
      <c r="C418" s="8" t="s">
        <v>2528</v>
      </c>
      <c r="D418" s="1" t="s">
        <v>2533</v>
      </c>
      <c r="E418" s="1" t="s">
        <v>37</v>
      </c>
      <c r="F418" s="1" t="s">
        <v>37</v>
      </c>
      <c r="G418" s="1" t="s">
        <v>37</v>
      </c>
      <c r="H418" s="8" t="s">
        <v>38</v>
      </c>
      <c r="I418" s="8" t="n">
        <v>298</v>
      </c>
      <c r="J418" s="8" t="s">
        <v>573</v>
      </c>
      <c r="K418" s="8" t="s">
        <v>574</v>
      </c>
      <c r="L418" s="8" t="s">
        <v>41</v>
      </c>
      <c r="M418" s="8" t="s">
        <v>42</v>
      </c>
      <c r="N418" s="8" t="s">
        <v>38</v>
      </c>
      <c r="O418" s="8" t="s">
        <v>43</v>
      </c>
      <c r="P418" s="8" t="s">
        <v>44</v>
      </c>
      <c r="Q418" s="8" t="s">
        <v>45</v>
      </c>
      <c r="R418" s="8" t="s">
        <v>573</v>
      </c>
      <c r="S418" s="8" t="s">
        <v>46</v>
      </c>
      <c r="T418" s="8" t="s">
        <v>47</v>
      </c>
      <c r="U418" s="8"/>
      <c r="V418" s="8" t="s">
        <v>574</v>
      </c>
      <c r="W418" s="8" t="s">
        <v>575</v>
      </c>
      <c r="X418" s="8" t="n">
        <v>-13.263</v>
      </c>
      <c r="Y418" s="8" t="n">
        <v>49.6</v>
      </c>
      <c r="Z418" s="8" t="n">
        <v>1100</v>
      </c>
      <c r="AA418" s="8" t="s">
        <v>2534</v>
      </c>
    </row>
    <row r="419" customFormat="false" ht="12.75" hidden="true" customHeight="false" outlineLevel="0" collapsed="false">
      <c r="A419" s="8" t="s">
        <v>2535</v>
      </c>
      <c r="B419" s="8" t="s">
        <v>2536</v>
      </c>
      <c r="C419" s="8" t="s">
        <v>2537</v>
      </c>
      <c r="D419" s="1" t="s">
        <v>2538</v>
      </c>
      <c r="E419" s="1" t="s">
        <v>37</v>
      </c>
      <c r="F419" s="1" t="s">
        <v>37</v>
      </c>
      <c r="G419" s="1" t="s">
        <v>37</v>
      </c>
      <c r="H419" s="8" t="s">
        <v>38</v>
      </c>
      <c r="I419" s="8" t="n">
        <v>615</v>
      </c>
      <c r="J419" s="8" t="s">
        <v>2524</v>
      </c>
      <c r="K419" s="8" t="s">
        <v>574</v>
      </c>
      <c r="L419" s="8" t="s">
        <v>41</v>
      </c>
      <c r="M419" s="8" t="s">
        <v>42</v>
      </c>
      <c r="N419" s="8" t="s">
        <v>38</v>
      </c>
      <c r="O419" s="8" t="s">
        <v>43</v>
      </c>
      <c r="P419" s="8" t="s">
        <v>44</v>
      </c>
      <c r="Q419" s="8" t="s">
        <v>45</v>
      </c>
      <c r="R419" s="8" t="s">
        <v>2524</v>
      </c>
      <c r="S419" s="8" t="s">
        <v>46</v>
      </c>
      <c r="T419" s="8" t="s">
        <v>47</v>
      </c>
      <c r="U419" s="8"/>
      <c r="V419" s="8" t="s">
        <v>574</v>
      </c>
      <c r="W419" s="8" t="s">
        <v>575</v>
      </c>
      <c r="X419" s="8" t="n">
        <v>-13.263</v>
      </c>
      <c r="Y419" s="8" t="n">
        <v>49.6</v>
      </c>
      <c r="Z419" s="8" t="n">
        <v>1100</v>
      </c>
      <c r="AA419" s="8" t="s">
        <v>2539</v>
      </c>
    </row>
    <row r="420" customFormat="false" ht="12.75" hidden="false" customHeight="false" outlineLevel="0" collapsed="false">
      <c r="A420" s="8" t="s">
        <v>2540</v>
      </c>
      <c r="B420" s="8" t="s">
        <v>2541</v>
      </c>
      <c r="C420" s="8" t="s">
        <v>2542</v>
      </c>
      <c r="D420" s="1" t="s">
        <v>2543</v>
      </c>
      <c r="E420" s="1" t="s">
        <v>2544</v>
      </c>
      <c r="F420" s="1" t="s">
        <v>2545</v>
      </c>
      <c r="G420" s="1" t="s">
        <v>37</v>
      </c>
      <c r="H420" s="8" t="s">
        <v>497</v>
      </c>
      <c r="I420" s="8" t="n">
        <v>657</v>
      </c>
      <c r="J420" s="8" t="s">
        <v>1881</v>
      </c>
      <c r="K420" s="8" t="s">
        <v>588</v>
      </c>
      <c r="L420" s="8" t="s">
        <v>41</v>
      </c>
      <c r="M420" s="8" t="s">
        <v>57</v>
      </c>
      <c r="N420" s="8" t="s">
        <v>497</v>
      </c>
      <c r="O420" s="8" t="s">
        <v>43</v>
      </c>
      <c r="P420" s="8" t="s">
        <v>44</v>
      </c>
      <c r="Q420" s="8" t="s">
        <v>45</v>
      </c>
      <c r="R420" s="8" t="s">
        <v>1881</v>
      </c>
      <c r="S420" s="8" t="s">
        <v>46</v>
      </c>
      <c r="T420" s="8" t="s">
        <v>47</v>
      </c>
      <c r="U420" s="8"/>
      <c r="V420" s="8" t="s">
        <v>588</v>
      </c>
      <c r="W420" s="8" t="s">
        <v>589</v>
      </c>
      <c r="X420" s="8" t="n">
        <v>-13.118</v>
      </c>
      <c r="Y420" s="8" t="n">
        <v>49.23</v>
      </c>
      <c r="Z420" s="8" t="n">
        <v>425</v>
      </c>
      <c r="AA420" s="8" t="s">
        <v>2546</v>
      </c>
    </row>
    <row r="421" customFormat="false" ht="12.75" hidden="false" customHeight="false" outlineLevel="0" collapsed="false">
      <c r="A421" s="8" t="s">
        <v>2547</v>
      </c>
      <c r="B421" s="8" t="s">
        <v>2548</v>
      </c>
      <c r="C421" s="8" t="s">
        <v>2542</v>
      </c>
      <c r="D421" s="1" t="s">
        <v>2549</v>
      </c>
      <c r="E421" s="1" t="s">
        <v>2550</v>
      </c>
      <c r="F421" s="1" t="s">
        <v>2551</v>
      </c>
      <c r="G421" s="1" t="s">
        <v>37</v>
      </c>
      <c r="H421" s="8" t="s">
        <v>497</v>
      </c>
      <c r="I421" s="8" t="n">
        <v>656</v>
      </c>
      <c r="J421" s="8" t="s">
        <v>1881</v>
      </c>
      <c r="K421" s="8" t="s">
        <v>588</v>
      </c>
      <c r="L421" s="8" t="s">
        <v>41</v>
      </c>
      <c r="M421" s="8" t="s">
        <v>57</v>
      </c>
      <c r="N421" s="8" t="s">
        <v>497</v>
      </c>
      <c r="O421" s="8" t="s">
        <v>43</v>
      </c>
      <c r="P421" s="8" t="s">
        <v>44</v>
      </c>
      <c r="Q421" s="8" t="s">
        <v>45</v>
      </c>
      <c r="R421" s="8" t="s">
        <v>1881</v>
      </c>
      <c r="S421" s="8" t="s">
        <v>46</v>
      </c>
      <c r="T421" s="8" t="s">
        <v>47</v>
      </c>
      <c r="U421" s="8"/>
      <c r="V421" s="8" t="s">
        <v>588</v>
      </c>
      <c r="W421" s="8" t="s">
        <v>589</v>
      </c>
      <c r="X421" s="8" t="n">
        <v>-13.118</v>
      </c>
      <c r="Y421" s="8" t="n">
        <v>49.23</v>
      </c>
      <c r="Z421" s="8" t="n">
        <v>425</v>
      </c>
      <c r="AA421" s="8" t="s">
        <v>2552</v>
      </c>
    </row>
    <row r="422" customFormat="false" ht="12.75" hidden="true" customHeight="false" outlineLevel="0" collapsed="false">
      <c r="A422" s="8" t="s">
        <v>2553</v>
      </c>
      <c r="B422" s="8" t="s">
        <v>2554</v>
      </c>
      <c r="C422" s="8" t="s">
        <v>2555</v>
      </c>
      <c r="D422" s="1" t="s">
        <v>2556</v>
      </c>
      <c r="E422" s="1" t="s">
        <v>37</v>
      </c>
      <c r="F422" s="1" t="s">
        <v>37</v>
      </c>
      <c r="G422" s="1" t="s">
        <v>37</v>
      </c>
      <c r="H422" s="8" t="s">
        <v>54</v>
      </c>
      <c r="I422" s="8" t="n">
        <v>657</v>
      </c>
      <c r="J422" s="8" t="s">
        <v>1881</v>
      </c>
      <c r="K422" s="8" t="s">
        <v>588</v>
      </c>
      <c r="L422" s="8" t="s">
        <v>41</v>
      </c>
      <c r="M422" s="8" t="s">
        <v>57</v>
      </c>
      <c r="N422" s="8" t="s">
        <v>54</v>
      </c>
      <c r="O422" s="8" t="s">
        <v>43</v>
      </c>
      <c r="P422" s="8" t="s">
        <v>44</v>
      </c>
      <c r="Q422" s="8" t="s">
        <v>45</v>
      </c>
      <c r="R422" s="8" t="s">
        <v>1881</v>
      </c>
      <c r="S422" s="8" t="s">
        <v>46</v>
      </c>
      <c r="T422" s="8" t="s">
        <v>47</v>
      </c>
      <c r="U422" s="8"/>
      <c r="V422" s="8" t="s">
        <v>588</v>
      </c>
      <c r="W422" s="8" t="s">
        <v>589</v>
      </c>
      <c r="X422" s="8" t="n">
        <v>-13.118</v>
      </c>
      <c r="Y422" s="8" t="n">
        <v>49.23</v>
      </c>
      <c r="Z422" s="8" t="n">
        <v>425</v>
      </c>
      <c r="AA422" s="8" t="s">
        <v>2557</v>
      </c>
    </row>
    <row r="423" customFormat="false" ht="12.75" hidden="true" customHeight="false" outlineLevel="0" collapsed="false">
      <c r="A423" s="8" t="s">
        <v>2558</v>
      </c>
      <c r="B423" s="8" t="s">
        <v>2559</v>
      </c>
      <c r="C423" s="8" t="s">
        <v>2560</v>
      </c>
      <c r="D423" s="1" t="s">
        <v>2561</v>
      </c>
      <c r="E423" s="1" t="s">
        <v>2562</v>
      </c>
      <c r="F423" s="1" t="s">
        <v>37</v>
      </c>
      <c r="G423" s="1" t="s">
        <v>2563</v>
      </c>
      <c r="H423" s="8" t="s">
        <v>497</v>
      </c>
      <c r="I423" s="8" t="n">
        <v>656</v>
      </c>
      <c r="J423" s="8" t="s">
        <v>1881</v>
      </c>
      <c r="K423" s="8" t="s">
        <v>588</v>
      </c>
      <c r="L423" s="8" t="s">
        <v>41</v>
      </c>
      <c r="M423" s="8" t="s">
        <v>57</v>
      </c>
      <c r="N423" s="8" t="s">
        <v>497</v>
      </c>
      <c r="O423" s="8" t="s">
        <v>43</v>
      </c>
      <c r="P423" s="8" t="s">
        <v>44</v>
      </c>
      <c r="Q423" s="8" t="s">
        <v>45</v>
      </c>
      <c r="R423" s="8" t="s">
        <v>1881</v>
      </c>
      <c r="S423" s="8" t="s">
        <v>46</v>
      </c>
      <c r="T423" s="8" t="s">
        <v>47</v>
      </c>
      <c r="U423" s="8"/>
      <c r="V423" s="8" t="s">
        <v>588</v>
      </c>
      <c r="W423" s="8" t="s">
        <v>589</v>
      </c>
      <c r="X423" s="8" t="n">
        <v>-13.118</v>
      </c>
      <c r="Y423" s="8" t="n">
        <v>49.23</v>
      </c>
      <c r="Z423" s="8" t="n">
        <v>425</v>
      </c>
      <c r="AA423" s="8" t="s">
        <v>2564</v>
      </c>
    </row>
    <row r="424" customFormat="false" ht="12.75" hidden="false" customHeight="false" outlineLevel="0" collapsed="false">
      <c r="A424" s="8" t="s">
        <v>2565</v>
      </c>
      <c r="B424" s="8" t="s">
        <v>2566</v>
      </c>
      <c r="C424" s="8" t="s">
        <v>2560</v>
      </c>
      <c r="D424" s="1" t="s">
        <v>2567</v>
      </c>
      <c r="E424" s="1" t="s">
        <v>2568</v>
      </c>
      <c r="F424" s="1" t="s">
        <v>2569</v>
      </c>
      <c r="G424" s="1" t="s">
        <v>37</v>
      </c>
      <c r="H424" s="8" t="s">
        <v>497</v>
      </c>
      <c r="I424" s="8" t="n">
        <v>657</v>
      </c>
      <c r="J424" s="8" t="s">
        <v>1881</v>
      </c>
      <c r="K424" s="8" t="s">
        <v>588</v>
      </c>
      <c r="L424" s="8" t="s">
        <v>41</v>
      </c>
      <c r="M424" s="8" t="s">
        <v>57</v>
      </c>
      <c r="N424" s="8" t="s">
        <v>497</v>
      </c>
      <c r="O424" s="8" t="s">
        <v>43</v>
      </c>
      <c r="P424" s="8" t="s">
        <v>44</v>
      </c>
      <c r="Q424" s="8" t="s">
        <v>45</v>
      </c>
      <c r="R424" s="8" t="s">
        <v>1881</v>
      </c>
      <c r="S424" s="8" t="s">
        <v>46</v>
      </c>
      <c r="T424" s="8" t="s">
        <v>47</v>
      </c>
      <c r="U424" s="8"/>
      <c r="V424" s="8" t="s">
        <v>588</v>
      </c>
      <c r="W424" s="8" t="s">
        <v>589</v>
      </c>
      <c r="X424" s="8" t="n">
        <v>-13.118</v>
      </c>
      <c r="Y424" s="8" t="n">
        <v>49.23</v>
      </c>
      <c r="Z424" s="8" t="n">
        <v>425</v>
      </c>
      <c r="AA424" s="8" t="s">
        <v>2570</v>
      </c>
    </row>
    <row r="425" customFormat="false" ht="12.75" hidden="true" customHeight="false" outlineLevel="0" collapsed="false">
      <c r="A425" s="8" t="s">
        <v>2571</v>
      </c>
      <c r="B425" s="8" t="s">
        <v>2572</v>
      </c>
      <c r="C425" s="8" t="s">
        <v>2573</v>
      </c>
      <c r="D425" s="1" t="s">
        <v>2574</v>
      </c>
      <c r="E425" s="1" t="s">
        <v>37</v>
      </c>
      <c r="F425" s="1" t="s">
        <v>37</v>
      </c>
      <c r="G425" s="1" t="s">
        <v>37</v>
      </c>
      <c r="H425" s="8" t="s">
        <v>38</v>
      </c>
      <c r="I425" s="8" t="n">
        <v>657</v>
      </c>
      <c r="J425" s="8" t="s">
        <v>2575</v>
      </c>
      <c r="K425" s="8" t="s">
        <v>656</v>
      </c>
      <c r="L425" s="8" t="s">
        <v>41</v>
      </c>
      <c r="M425" s="8" t="s">
        <v>42</v>
      </c>
      <c r="N425" s="8" t="s">
        <v>38</v>
      </c>
      <c r="O425" s="8" t="s">
        <v>43</v>
      </c>
      <c r="P425" s="8" t="s">
        <v>44</v>
      </c>
      <c r="Q425" s="8" t="s">
        <v>45</v>
      </c>
      <c r="R425" s="8" t="s">
        <v>2575</v>
      </c>
      <c r="S425" s="8" t="s">
        <v>46</v>
      </c>
      <c r="T425" s="8" t="s">
        <v>47</v>
      </c>
      <c r="U425" s="8"/>
      <c r="V425" s="8" t="s">
        <v>656</v>
      </c>
      <c r="W425" s="8" t="s">
        <v>657</v>
      </c>
      <c r="X425" s="8" t="n">
        <v>-14.435</v>
      </c>
      <c r="Y425" s="8" t="n">
        <v>49.76</v>
      </c>
      <c r="Z425" s="8" t="n">
        <v>775</v>
      </c>
      <c r="AA425" s="8" t="s">
        <v>2576</v>
      </c>
    </row>
    <row r="426" customFormat="false" ht="12.75" hidden="true" customHeight="false" outlineLevel="0" collapsed="false">
      <c r="A426" s="8" t="s">
        <v>2577</v>
      </c>
      <c r="B426" s="8" t="s">
        <v>2578</v>
      </c>
      <c r="C426" s="8" t="s">
        <v>2573</v>
      </c>
      <c r="D426" s="1" t="s">
        <v>2579</v>
      </c>
      <c r="E426" s="1" t="s">
        <v>37</v>
      </c>
      <c r="F426" s="1" t="s">
        <v>37</v>
      </c>
      <c r="G426" s="1" t="s">
        <v>37</v>
      </c>
      <c r="H426" s="8" t="s">
        <v>38</v>
      </c>
      <c r="I426" s="8" t="n">
        <v>616</v>
      </c>
      <c r="J426" s="8" t="s">
        <v>2575</v>
      </c>
      <c r="K426" s="8" t="s">
        <v>656</v>
      </c>
      <c r="L426" s="8" t="s">
        <v>41</v>
      </c>
      <c r="M426" s="8" t="s">
        <v>42</v>
      </c>
      <c r="N426" s="8" t="s">
        <v>38</v>
      </c>
      <c r="O426" s="8" t="s">
        <v>43</v>
      </c>
      <c r="P426" s="8" t="s">
        <v>44</v>
      </c>
      <c r="Q426" s="8" t="s">
        <v>45</v>
      </c>
      <c r="R426" s="8" t="s">
        <v>2575</v>
      </c>
      <c r="S426" s="8" t="s">
        <v>46</v>
      </c>
      <c r="T426" s="8" t="s">
        <v>47</v>
      </c>
      <c r="U426" s="8"/>
      <c r="V426" s="8" t="s">
        <v>656</v>
      </c>
      <c r="W426" s="8" t="s">
        <v>657</v>
      </c>
      <c r="X426" s="8" t="n">
        <v>-14.435</v>
      </c>
      <c r="Y426" s="8" t="n">
        <v>49.76</v>
      </c>
      <c r="Z426" s="8" t="n">
        <v>775</v>
      </c>
      <c r="AA426" s="8" t="s">
        <v>2580</v>
      </c>
    </row>
    <row r="427" customFormat="false" ht="12.75" hidden="true" customHeight="false" outlineLevel="0" collapsed="false">
      <c r="A427" s="8" t="s">
        <v>2581</v>
      </c>
      <c r="B427" s="8" t="s">
        <v>2582</v>
      </c>
      <c r="C427" s="8" t="s">
        <v>2583</v>
      </c>
      <c r="D427" s="1" t="s">
        <v>2584</v>
      </c>
      <c r="E427" s="1" t="s">
        <v>37</v>
      </c>
      <c r="F427" s="1" t="s">
        <v>37</v>
      </c>
      <c r="G427" s="1" t="s">
        <v>37</v>
      </c>
      <c r="H427" s="8" t="s">
        <v>38</v>
      </c>
      <c r="I427" s="8" t="n">
        <v>657</v>
      </c>
      <c r="J427" s="8" t="s">
        <v>2585</v>
      </c>
      <c r="K427" s="8" t="s">
        <v>656</v>
      </c>
      <c r="L427" s="8" t="s">
        <v>41</v>
      </c>
      <c r="M427" s="8" t="s">
        <v>42</v>
      </c>
      <c r="N427" s="8" t="s">
        <v>38</v>
      </c>
      <c r="O427" s="8" t="s">
        <v>43</v>
      </c>
      <c r="P427" s="8" t="s">
        <v>44</v>
      </c>
      <c r="Q427" s="8" t="s">
        <v>45</v>
      </c>
      <c r="R427" s="8" t="s">
        <v>2585</v>
      </c>
      <c r="S427" s="8" t="s">
        <v>46</v>
      </c>
      <c r="T427" s="8" t="s">
        <v>47</v>
      </c>
      <c r="U427" s="8"/>
      <c r="V427" s="8" t="s">
        <v>656</v>
      </c>
      <c r="W427" s="8" t="s">
        <v>657</v>
      </c>
      <c r="X427" s="8" t="n">
        <v>-14.435</v>
      </c>
      <c r="Y427" s="8" t="n">
        <v>49.76</v>
      </c>
      <c r="Z427" s="8" t="n">
        <v>775</v>
      </c>
      <c r="AA427" s="8" t="s">
        <v>2586</v>
      </c>
    </row>
    <row r="428" customFormat="false" ht="12.75" hidden="true" customHeight="false" outlineLevel="0" collapsed="false">
      <c r="A428" s="8" t="s">
        <v>2587</v>
      </c>
      <c r="B428" s="8" t="s">
        <v>2588</v>
      </c>
      <c r="C428" s="8" t="s">
        <v>2589</v>
      </c>
      <c r="D428" s="1" t="s">
        <v>2590</v>
      </c>
      <c r="E428" s="1" t="s">
        <v>37</v>
      </c>
      <c r="F428" s="1" t="s">
        <v>37</v>
      </c>
      <c r="G428" s="1" t="s">
        <v>2591</v>
      </c>
      <c r="H428" s="8" t="s">
        <v>38</v>
      </c>
      <c r="I428" s="8" t="n">
        <v>657</v>
      </c>
      <c r="J428" s="8" t="s">
        <v>2575</v>
      </c>
      <c r="K428" s="8" t="s">
        <v>656</v>
      </c>
      <c r="L428" s="8" t="s">
        <v>41</v>
      </c>
      <c r="M428" s="8" t="s">
        <v>42</v>
      </c>
      <c r="N428" s="8" t="s">
        <v>38</v>
      </c>
      <c r="O428" s="8" t="s">
        <v>43</v>
      </c>
      <c r="P428" s="8" t="s">
        <v>44</v>
      </c>
      <c r="Q428" s="8" t="s">
        <v>45</v>
      </c>
      <c r="R428" s="8" t="s">
        <v>2575</v>
      </c>
      <c r="S428" s="8" t="s">
        <v>46</v>
      </c>
      <c r="T428" s="8" t="s">
        <v>47</v>
      </c>
      <c r="U428" s="8"/>
      <c r="V428" s="8" t="s">
        <v>656</v>
      </c>
      <c r="W428" s="8" t="s">
        <v>657</v>
      </c>
      <c r="X428" s="8" t="n">
        <v>-14.435</v>
      </c>
      <c r="Y428" s="8" t="n">
        <v>49.76</v>
      </c>
      <c r="Z428" s="8" t="n">
        <v>775</v>
      </c>
      <c r="AA428" s="8" t="s">
        <v>2592</v>
      </c>
    </row>
    <row r="429" customFormat="false" ht="12.75" hidden="true" customHeight="false" outlineLevel="0" collapsed="false">
      <c r="A429" s="8" t="s">
        <v>2593</v>
      </c>
      <c r="B429" s="8" t="s">
        <v>2594</v>
      </c>
      <c r="C429" s="8" t="s">
        <v>2589</v>
      </c>
      <c r="D429" s="1" t="s">
        <v>2595</v>
      </c>
      <c r="E429" s="1" t="s">
        <v>37</v>
      </c>
      <c r="F429" s="1" t="s">
        <v>37</v>
      </c>
      <c r="G429" s="1" t="s">
        <v>37</v>
      </c>
      <c r="H429" s="8" t="s">
        <v>38</v>
      </c>
      <c r="I429" s="8" t="n">
        <v>626</v>
      </c>
      <c r="J429" s="8" t="s">
        <v>2575</v>
      </c>
      <c r="K429" s="8" t="s">
        <v>656</v>
      </c>
      <c r="L429" s="8" t="s">
        <v>41</v>
      </c>
      <c r="M429" s="8" t="s">
        <v>42</v>
      </c>
      <c r="N429" s="8" t="s">
        <v>38</v>
      </c>
      <c r="O429" s="8" t="s">
        <v>43</v>
      </c>
      <c r="P429" s="8" t="s">
        <v>44</v>
      </c>
      <c r="Q429" s="8" t="s">
        <v>45</v>
      </c>
      <c r="R429" s="8" t="s">
        <v>2575</v>
      </c>
      <c r="S429" s="8" t="s">
        <v>46</v>
      </c>
      <c r="T429" s="8" t="s">
        <v>47</v>
      </c>
      <c r="U429" s="8"/>
      <c r="V429" s="8" t="s">
        <v>656</v>
      </c>
      <c r="W429" s="8" t="s">
        <v>657</v>
      </c>
      <c r="X429" s="8" t="n">
        <v>-14.435</v>
      </c>
      <c r="Y429" s="8" t="n">
        <v>49.76</v>
      </c>
      <c r="Z429" s="8" t="n">
        <v>775</v>
      </c>
      <c r="AA429" s="8" t="s">
        <v>2596</v>
      </c>
    </row>
    <row r="430" customFormat="false" ht="12.75" hidden="true" customHeight="false" outlineLevel="0" collapsed="false">
      <c r="A430" s="8" t="s">
        <v>2597</v>
      </c>
      <c r="B430" s="8" t="s">
        <v>2598</v>
      </c>
      <c r="C430" s="8" t="s">
        <v>2599</v>
      </c>
      <c r="D430" s="1" t="s">
        <v>2600</v>
      </c>
      <c r="E430" s="1" t="s">
        <v>37</v>
      </c>
      <c r="F430" s="1" t="s">
        <v>37</v>
      </c>
      <c r="G430" s="1" t="s">
        <v>2601</v>
      </c>
      <c r="H430" s="8" t="s">
        <v>38</v>
      </c>
      <c r="I430" s="8" t="n">
        <v>657</v>
      </c>
      <c r="J430" s="8" t="s">
        <v>655</v>
      </c>
      <c r="K430" s="8" t="s">
        <v>656</v>
      </c>
      <c r="L430" s="8" t="s">
        <v>41</v>
      </c>
      <c r="M430" s="8" t="s">
        <v>42</v>
      </c>
      <c r="N430" s="8" t="s">
        <v>38</v>
      </c>
      <c r="O430" s="8" t="s">
        <v>43</v>
      </c>
      <c r="P430" s="8" t="s">
        <v>44</v>
      </c>
      <c r="Q430" s="8" t="s">
        <v>605</v>
      </c>
      <c r="R430" s="8" t="s">
        <v>655</v>
      </c>
      <c r="S430" s="8" t="s">
        <v>46</v>
      </c>
      <c r="T430" s="8" t="s">
        <v>47</v>
      </c>
      <c r="U430" s="8"/>
      <c r="V430" s="8" t="s">
        <v>656</v>
      </c>
      <c r="W430" s="8" t="s">
        <v>657</v>
      </c>
      <c r="X430" s="8" t="n">
        <v>-14.435</v>
      </c>
      <c r="Y430" s="8" t="n">
        <v>49.76</v>
      </c>
      <c r="Z430" s="8" t="n">
        <v>775</v>
      </c>
      <c r="AA430" s="8" t="s">
        <v>2602</v>
      </c>
    </row>
    <row r="431" customFormat="false" ht="12.75" hidden="true" customHeight="false" outlineLevel="0" collapsed="false">
      <c r="A431" s="8" t="s">
        <v>2603</v>
      </c>
      <c r="B431" s="8" t="s">
        <v>2604</v>
      </c>
      <c r="C431" s="8" t="s">
        <v>2599</v>
      </c>
      <c r="D431" s="1" t="s">
        <v>2605</v>
      </c>
      <c r="E431" s="1" t="s">
        <v>37</v>
      </c>
      <c r="F431" s="1" t="s">
        <v>37</v>
      </c>
      <c r="G431" s="1" t="s">
        <v>37</v>
      </c>
      <c r="H431" s="8" t="s">
        <v>38</v>
      </c>
      <c r="I431" s="8" t="n">
        <v>640</v>
      </c>
      <c r="J431" s="8" t="s">
        <v>655</v>
      </c>
      <c r="K431" s="8" t="s">
        <v>656</v>
      </c>
      <c r="L431" s="8" t="s">
        <v>41</v>
      </c>
      <c r="M431" s="8" t="s">
        <v>42</v>
      </c>
      <c r="N431" s="8" t="s">
        <v>38</v>
      </c>
      <c r="O431" s="8" t="s">
        <v>43</v>
      </c>
      <c r="P431" s="8" t="s">
        <v>44</v>
      </c>
      <c r="Q431" s="8" t="s">
        <v>605</v>
      </c>
      <c r="R431" s="8" t="s">
        <v>655</v>
      </c>
      <c r="S431" s="8" t="s">
        <v>46</v>
      </c>
      <c r="T431" s="8" t="s">
        <v>47</v>
      </c>
      <c r="U431" s="8"/>
      <c r="V431" s="8" t="s">
        <v>656</v>
      </c>
      <c r="W431" s="8" t="s">
        <v>657</v>
      </c>
      <c r="X431" s="8" t="n">
        <v>-14.435</v>
      </c>
      <c r="Y431" s="8" t="n">
        <v>49.76</v>
      </c>
      <c r="Z431" s="8" t="n">
        <v>775</v>
      </c>
      <c r="AA431" s="8" t="s">
        <v>2606</v>
      </c>
    </row>
    <row r="432" customFormat="false" ht="12.75" hidden="true" customHeight="false" outlineLevel="0" collapsed="false">
      <c r="A432" s="8" t="s">
        <v>2607</v>
      </c>
      <c r="B432" s="8" t="s">
        <v>2608</v>
      </c>
      <c r="C432" s="8" t="s">
        <v>2599</v>
      </c>
      <c r="D432" s="1" t="s">
        <v>2609</v>
      </c>
      <c r="E432" s="1" t="s">
        <v>37</v>
      </c>
      <c r="F432" s="1" t="s">
        <v>37</v>
      </c>
      <c r="G432" s="1" t="s">
        <v>37</v>
      </c>
      <c r="H432" s="8" t="s">
        <v>38</v>
      </c>
      <c r="I432" s="8" t="n">
        <v>657</v>
      </c>
      <c r="J432" s="8" t="s">
        <v>655</v>
      </c>
      <c r="K432" s="8" t="s">
        <v>656</v>
      </c>
      <c r="L432" s="8" t="s">
        <v>41</v>
      </c>
      <c r="M432" s="8" t="s">
        <v>42</v>
      </c>
      <c r="N432" s="8" t="s">
        <v>38</v>
      </c>
      <c r="O432" s="8" t="s">
        <v>43</v>
      </c>
      <c r="P432" s="8" t="s">
        <v>44</v>
      </c>
      <c r="Q432" s="8" t="s">
        <v>605</v>
      </c>
      <c r="R432" s="8" t="s">
        <v>655</v>
      </c>
      <c r="S432" s="8" t="s">
        <v>46</v>
      </c>
      <c r="T432" s="8" t="s">
        <v>47</v>
      </c>
      <c r="U432" s="8"/>
      <c r="V432" s="8" t="s">
        <v>656</v>
      </c>
      <c r="W432" s="8" t="s">
        <v>657</v>
      </c>
      <c r="X432" s="8" t="n">
        <v>-14.435</v>
      </c>
      <c r="Y432" s="8" t="n">
        <v>49.76</v>
      </c>
      <c r="Z432" s="8" t="n">
        <v>775</v>
      </c>
      <c r="AA432" s="8" t="s">
        <v>2610</v>
      </c>
    </row>
    <row r="433" customFormat="false" ht="12.75" hidden="true" customHeight="false" outlineLevel="0" collapsed="false">
      <c r="A433" s="8" t="s">
        <v>2611</v>
      </c>
      <c r="B433" s="8" t="s">
        <v>2612</v>
      </c>
      <c r="C433" s="8" t="s">
        <v>2613</v>
      </c>
      <c r="D433" s="1" t="s">
        <v>2614</v>
      </c>
      <c r="E433" s="1" t="s">
        <v>37</v>
      </c>
      <c r="F433" s="1" t="s">
        <v>37</v>
      </c>
      <c r="G433" s="1" t="s">
        <v>2615</v>
      </c>
      <c r="H433" s="8" t="s">
        <v>38</v>
      </c>
      <c r="I433" s="8" t="n">
        <v>657</v>
      </c>
      <c r="J433" s="8" t="s">
        <v>655</v>
      </c>
      <c r="K433" s="8" t="s">
        <v>656</v>
      </c>
      <c r="L433" s="8" t="s">
        <v>41</v>
      </c>
      <c r="M433" s="8" t="s">
        <v>42</v>
      </c>
      <c r="N433" s="8" t="s">
        <v>38</v>
      </c>
      <c r="O433" s="8" t="s">
        <v>43</v>
      </c>
      <c r="P433" s="8" t="s">
        <v>44</v>
      </c>
      <c r="Q433" s="8" t="s">
        <v>605</v>
      </c>
      <c r="R433" s="8" t="s">
        <v>655</v>
      </c>
      <c r="S433" s="8" t="s">
        <v>46</v>
      </c>
      <c r="T433" s="8" t="s">
        <v>47</v>
      </c>
      <c r="U433" s="8"/>
      <c r="V433" s="8" t="s">
        <v>656</v>
      </c>
      <c r="W433" s="8" t="s">
        <v>657</v>
      </c>
      <c r="X433" s="8" t="n">
        <v>-14.435</v>
      </c>
      <c r="Y433" s="8" t="n">
        <v>49.76</v>
      </c>
      <c r="Z433" s="8" t="n">
        <v>775</v>
      </c>
      <c r="AA433" s="8" t="s">
        <v>2616</v>
      </c>
    </row>
    <row r="434" customFormat="false" ht="12.75" hidden="true" customHeight="false" outlineLevel="0" collapsed="false">
      <c r="A434" s="8" t="s">
        <v>2617</v>
      </c>
      <c r="B434" s="8" t="s">
        <v>2618</v>
      </c>
      <c r="C434" s="8" t="s">
        <v>2613</v>
      </c>
      <c r="D434" s="1" t="s">
        <v>2619</v>
      </c>
      <c r="E434" s="1" t="s">
        <v>37</v>
      </c>
      <c r="F434" s="1" t="s">
        <v>37</v>
      </c>
      <c r="G434" s="1" t="s">
        <v>37</v>
      </c>
      <c r="H434" s="8" t="s">
        <v>38</v>
      </c>
      <c r="I434" s="8" t="n">
        <v>374</v>
      </c>
      <c r="J434" s="8" t="s">
        <v>655</v>
      </c>
      <c r="K434" s="8" t="s">
        <v>656</v>
      </c>
      <c r="L434" s="8" t="s">
        <v>41</v>
      </c>
      <c r="M434" s="8" t="s">
        <v>42</v>
      </c>
      <c r="N434" s="8" t="s">
        <v>38</v>
      </c>
      <c r="O434" s="8" t="s">
        <v>43</v>
      </c>
      <c r="P434" s="8" t="s">
        <v>44</v>
      </c>
      <c r="Q434" s="8" t="s">
        <v>605</v>
      </c>
      <c r="R434" s="8" t="s">
        <v>655</v>
      </c>
      <c r="S434" s="8" t="s">
        <v>46</v>
      </c>
      <c r="T434" s="8" t="s">
        <v>47</v>
      </c>
      <c r="U434" s="8"/>
      <c r="V434" s="8" t="s">
        <v>656</v>
      </c>
      <c r="W434" s="8" t="s">
        <v>657</v>
      </c>
      <c r="X434" s="8" t="n">
        <v>-14.435</v>
      </c>
      <c r="Y434" s="8" t="n">
        <v>49.76</v>
      </c>
      <c r="Z434" s="8" t="n">
        <v>775</v>
      </c>
      <c r="AA434" s="8" t="s">
        <v>2620</v>
      </c>
    </row>
    <row r="435" customFormat="false" ht="12.75" hidden="true" customHeight="false" outlineLevel="0" collapsed="false">
      <c r="A435" s="8" t="s">
        <v>2621</v>
      </c>
      <c r="B435" s="8" t="s">
        <v>2622</v>
      </c>
      <c r="C435" s="8" t="s">
        <v>2623</v>
      </c>
      <c r="D435" s="1" t="s">
        <v>2624</v>
      </c>
      <c r="E435" s="1" t="s">
        <v>37</v>
      </c>
      <c r="F435" s="1" t="s">
        <v>37</v>
      </c>
      <c r="G435" s="1" t="s">
        <v>37</v>
      </c>
      <c r="H435" s="8" t="s">
        <v>38</v>
      </c>
      <c r="I435" s="8" t="n">
        <v>626</v>
      </c>
      <c r="J435" s="8" t="s">
        <v>655</v>
      </c>
      <c r="K435" s="8" t="s">
        <v>656</v>
      </c>
      <c r="L435" s="8" t="s">
        <v>41</v>
      </c>
      <c r="M435" s="8" t="s">
        <v>42</v>
      </c>
      <c r="N435" s="8" t="s">
        <v>38</v>
      </c>
      <c r="O435" s="8" t="s">
        <v>43</v>
      </c>
      <c r="P435" s="8" t="s">
        <v>44</v>
      </c>
      <c r="Q435" s="8" t="s">
        <v>605</v>
      </c>
      <c r="R435" s="8" t="s">
        <v>655</v>
      </c>
      <c r="S435" s="8" t="s">
        <v>46</v>
      </c>
      <c r="T435" s="8" t="s">
        <v>47</v>
      </c>
      <c r="U435" s="8"/>
      <c r="V435" s="8" t="s">
        <v>656</v>
      </c>
      <c r="W435" s="8" t="s">
        <v>657</v>
      </c>
      <c r="X435" s="8" t="n">
        <v>-14.435</v>
      </c>
      <c r="Y435" s="8" t="n">
        <v>49.76</v>
      </c>
      <c r="Z435" s="8" t="n">
        <v>775</v>
      </c>
      <c r="AA435" s="8" t="s">
        <v>2625</v>
      </c>
    </row>
    <row r="436" customFormat="false" ht="12.75" hidden="true" customHeight="false" outlineLevel="0" collapsed="false">
      <c r="A436" s="8" t="s">
        <v>2626</v>
      </c>
      <c r="B436" s="8" t="s">
        <v>2627</v>
      </c>
      <c r="C436" s="8" t="s">
        <v>2628</v>
      </c>
      <c r="D436" s="1" t="s">
        <v>2629</v>
      </c>
      <c r="E436" s="1" t="s">
        <v>37</v>
      </c>
      <c r="F436" s="1" t="s">
        <v>37</v>
      </c>
      <c r="G436" s="1" t="s">
        <v>2630</v>
      </c>
      <c r="H436" s="8" t="s">
        <v>38</v>
      </c>
      <c r="I436" s="8" t="n">
        <v>656</v>
      </c>
      <c r="J436" s="8" t="s">
        <v>655</v>
      </c>
      <c r="K436" s="8" t="s">
        <v>656</v>
      </c>
      <c r="L436" s="8" t="s">
        <v>41</v>
      </c>
      <c r="M436" s="8" t="s">
        <v>42</v>
      </c>
      <c r="N436" s="8" t="s">
        <v>38</v>
      </c>
      <c r="O436" s="8" t="s">
        <v>43</v>
      </c>
      <c r="P436" s="8" t="s">
        <v>44</v>
      </c>
      <c r="Q436" s="8" t="s">
        <v>605</v>
      </c>
      <c r="R436" s="8" t="s">
        <v>655</v>
      </c>
      <c r="S436" s="8" t="s">
        <v>46</v>
      </c>
      <c r="T436" s="8" t="s">
        <v>47</v>
      </c>
      <c r="U436" s="8"/>
      <c r="V436" s="8" t="s">
        <v>656</v>
      </c>
      <c r="W436" s="8" t="s">
        <v>657</v>
      </c>
      <c r="X436" s="8" t="n">
        <v>-14.435</v>
      </c>
      <c r="Y436" s="8" t="n">
        <v>49.76</v>
      </c>
      <c r="Z436" s="8" t="n">
        <v>775</v>
      </c>
      <c r="AA436" s="8" t="s">
        <v>2631</v>
      </c>
    </row>
    <row r="437" customFormat="false" ht="12.75" hidden="true" customHeight="false" outlineLevel="0" collapsed="false">
      <c r="A437" s="8" t="s">
        <v>2632</v>
      </c>
      <c r="B437" s="8" t="s">
        <v>2633</v>
      </c>
      <c r="C437" s="8" t="s">
        <v>2628</v>
      </c>
      <c r="D437" s="1" t="s">
        <v>2634</v>
      </c>
      <c r="E437" s="1" t="s">
        <v>37</v>
      </c>
      <c r="F437" s="1" t="s">
        <v>37</v>
      </c>
      <c r="G437" s="1" t="s">
        <v>37</v>
      </c>
      <c r="H437" s="8" t="s">
        <v>38</v>
      </c>
      <c r="I437" s="8" t="n">
        <v>657</v>
      </c>
      <c r="J437" s="8" t="s">
        <v>655</v>
      </c>
      <c r="K437" s="8" t="s">
        <v>656</v>
      </c>
      <c r="L437" s="8" t="s">
        <v>41</v>
      </c>
      <c r="M437" s="8" t="s">
        <v>42</v>
      </c>
      <c r="N437" s="8" t="s">
        <v>38</v>
      </c>
      <c r="O437" s="8" t="s">
        <v>43</v>
      </c>
      <c r="P437" s="8" t="s">
        <v>44</v>
      </c>
      <c r="Q437" s="8" t="s">
        <v>605</v>
      </c>
      <c r="R437" s="8" t="s">
        <v>655</v>
      </c>
      <c r="S437" s="8" t="s">
        <v>46</v>
      </c>
      <c r="T437" s="8" t="s">
        <v>47</v>
      </c>
      <c r="U437" s="8"/>
      <c r="V437" s="8" t="s">
        <v>656</v>
      </c>
      <c r="W437" s="8" t="s">
        <v>657</v>
      </c>
      <c r="X437" s="8" t="n">
        <v>-14.435</v>
      </c>
      <c r="Y437" s="8" t="n">
        <v>49.76</v>
      </c>
      <c r="Z437" s="8" t="n">
        <v>775</v>
      </c>
      <c r="AA437" s="8" t="s">
        <v>2635</v>
      </c>
    </row>
    <row r="438" customFormat="false" ht="12.75" hidden="true" customHeight="false" outlineLevel="0" collapsed="false">
      <c r="A438" s="8" t="s">
        <v>2636</v>
      </c>
      <c r="B438" s="8" t="s">
        <v>2637</v>
      </c>
      <c r="C438" s="8" t="s">
        <v>2638</v>
      </c>
      <c r="D438" s="1" t="s">
        <v>2639</v>
      </c>
      <c r="E438" s="1" t="s">
        <v>37</v>
      </c>
      <c r="F438" s="1" t="s">
        <v>37</v>
      </c>
      <c r="G438" s="1" t="s">
        <v>37</v>
      </c>
      <c r="H438" s="8" t="s">
        <v>38</v>
      </c>
      <c r="I438" s="8" t="n">
        <v>629</v>
      </c>
      <c r="J438" s="8" t="s">
        <v>2585</v>
      </c>
      <c r="K438" s="8" t="s">
        <v>656</v>
      </c>
      <c r="L438" s="8" t="s">
        <v>41</v>
      </c>
      <c r="M438" s="8" t="s">
        <v>42</v>
      </c>
      <c r="N438" s="8" t="s">
        <v>38</v>
      </c>
      <c r="O438" s="8" t="s">
        <v>43</v>
      </c>
      <c r="P438" s="8" t="s">
        <v>44</v>
      </c>
      <c r="Q438" s="8" t="s">
        <v>45</v>
      </c>
      <c r="R438" s="8" t="s">
        <v>2585</v>
      </c>
      <c r="S438" s="8" t="s">
        <v>46</v>
      </c>
      <c r="T438" s="8" t="s">
        <v>47</v>
      </c>
      <c r="U438" s="8"/>
      <c r="V438" s="8" t="s">
        <v>656</v>
      </c>
      <c r="W438" s="8" t="s">
        <v>657</v>
      </c>
      <c r="X438" s="8" t="n">
        <v>-14.435</v>
      </c>
      <c r="Y438" s="8" t="n">
        <v>49.76</v>
      </c>
      <c r="Z438" s="8" t="n">
        <v>775</v>
      </c>
      <c r="AA438" s="8" t="s">
        <v>2640</v>
      </c>
    </row>
    <row r="439" customFormat="false" ht="12.75" hidden="true" customHeight="false" outlineLevel="0" collapsed="false">
      <c r="A439" s="8" t="s">
        <v>2641</v>
      </c>
      <c r="B439" s="8" t="s">
        <v>2642</v>
      </c>
      <c r="C439" s="8" t="s">
        <v>2643</v>
      </c>
      <c r="D439" s="1" t="s">
        <v>2644</v>
      </c>
      <c r="E439" s="1" t="s">
        <v>37</v>
      </c>
      <c r="F439" s="1" t="s">
        <v>37</v>
      </c>
      <c r="G439" s="1" t="s">
        <v>37</v>
      </c>
      <c r="H439" s="8" t="s">
        <v>348</v>
      </c>
      <c r="I439" s="8" t="n">
        <v>657</v>
      </c>
      <c r="J439" s="8" t="s">
        <v>2575</v>
      </c>
      <c r="K439" s="8" t="s">
        <v>656</v>
      </c>
      <c r="L439" s="8" t="s">
        <v>41</v>
      </c>
      <c r="M439" s="8" t="s">
        <v>57</v>
      </c>
      <c r="N439" s="8" t="s">
        <v>348</v>
      </c>
      <c r="O439" s="8" t="s">
        <v>43</v>
      </c>
      <c r="P439" s="8" t="s">
        <v>44</v>
      </c>
      <c r="Q439" s="8" t="s">
        <v>45</v>
      </c>
      <c r="R439" s="8" t="s">
        <v>2575</v>
      </c>
      <c r="S439" s="8" t="s">
        <v>46</v>
      </c>
      <c r="T439" s="8" t="s">
        <v>47</v>
      </c>
      <c r="U439" s="8"/>
      <c r="V439" s="8" t="s">
        <v>656</v>
      </c>
      <c r="W439" s="8" t="s">
        <v>657</v>
      </c>
      <c r="X439" s="8" t="n">
        <v>-14.435</v>
      </c>
      <c r="Y439" s="8" t="n">
        <v>49.76</v>
      </c>
      <c r="Z439" s="8" t="n">
        <v>775</v>
      </c>
      <c r="AA439" s="8" t="s">
        <v>2645</v>
      </c>
    </row>
    <row r="440" customFormat="false" ht="12.75" hidden="true" customHeight="false" outlineLevel="0" collapsed="false">
      <c r="A440" s="8" t="s">
        <v>2646</v>
      </c>
      <c r="B440" s="8" t="s">
        <v>2647</v>
      </c>
      <c r="C440" s="8" t="s">
        <v>2643</v>
      </c>
      <c r="D440" s="1" t="s">
        <v>2648</v>
      </c>
      <c r="E440" s="1" t="s">
        <v>2649</v>
      </c>
      <c r="F440" s="1" t="s">
        <v>2650</v>
      </c>
      <c r="G440" s="1" t="s">
        <v>37</v>
      </c>
      <c r="H440" s="8" t="s">
        <v>348</v>
      </c>
      <c r="I440" s="8" t="n">
        <v>657</v>
      </c>
      <c r="J440" s="8" t="s">
        <v>2575</v>
      </c>
      <c r="K440" s="8" t="s">
        <v>656</v>
      </c>
      <c r="L440" s="8" t="s">
        <v>41</v>
      </c>
      <c r="M440" s="8" t="s">
        <v>57</v>
      </c>
      <c r="N440" s="8" t="s">
        <v>348</v>
      </c>
      <c r="O440" s="8" t="s">
        <v>43</v>
      </c>
      <c r="P440" s="8" t="s">
        <v>44</v>
      </c>
      <c r="Q440" s="8" t="s">
        <v>45</v>
      </c>
      <c r="R440" s="8" t="s">
        <v>2575</v>
      </c>
      <c r="S440" s="8" t="s">
        <v>46</v>
      </c>
      <c r="T440" s="8" t="s">
        <v>47</v>
      </c>
      <c r="U440" s="8"/>
      <c r="V440" s="8" t="s">
        <v>656</v>
      </c>
      <c r="W440" s="8" t="s">
        <v>657</v>
      </c>
      <c r="X440" s="8" t="n">
        <v>-14.435</v>
      </c>
      <c r="Y440" s="8" t="n">
        <v>49.76</v>
      </c>
      <c r="Z440" s="8" t="n">
        <v>775</v>
      </c>
      <c r="AA440" s="8" t="s">
        <v>2651</v>
      </c>
    </row>
    <row r="441" customFormat="false" ht="12.75" hidden="true" customHeight="false" outlineLevel="0" collapsed="false">
      <c r="A441" s="8" t="s">
        <v>2652</v>
      </c>
      <c r="B441" s="8" t="s">
        <v>2653</v>
      </c>
      <c r="C441" s="8" t="s">
        <v>2643</v>
      </c>
      <c r="D441" s="1" t="s">
        <v>2654</v>
      </c>
      <c r="E441" s="1" t="s">
        <v>37</v>
      </c>
      <c r="F441" s="1" t="s">
        <v>37</v>
      </c>
      <c r="G441" s="1" t="s">
        <v>37</v>
      </c>
      <c r="H441" s="8" t="s">
        <v>348</v>
      </c>
      <c r="I441" s="8" t="n">
        <v>654</v>
      </c>
      <c r="J441" s="8" t="s">
        <v>2575</v>
      </c>
      <c r="K441" s="8" t="s">
        <v>656</v>
      </c>
      <c r="L441" s="8" t="s">
        <v>41</v>
      </c>
      <c r="M441" s="8" t="s">
        <v>57</v>
      </c>
      <c r="N441" s="8" t="s">
        <v>348</v>
      </c>
      <c r="O441" s="8" t="s">
        <v>43</v>
      </c>
      <c r="P441" s="8" t="s">
        <v>44</v>
      </c>
      <c r="Q441" s="8" t="s">
        <v>45</v>
      </c>
      <c r="R441" s="8" t="s">
        <v>2575</v>
      </c>
      <c r="S441" s="8" t="s">
        <v>46</v>
      </c>
      <c r="T441" s="8" t="s">
        <v>47</v>
      </c>
      <c r="U441" s="8"/>
      <c r="V441" s="8" t="s">
        <v>656</v>
      </c>
      <c r="W441" s="8" t="s">
        <v>657</v>
      </c>
      <c r="X441" s="8" t="n">
        <v>-14.435</v>
      </c>
      <c r="Y441" s="8" t="n">
        <v>49.76</v>
      </c>
      <c r="Z441" s="8" t="n">
        <v>775</v>
      </c>
      <c r="AA441" s="8" t="s">
        <v>2655</v>
      </c>
    </row>
    <row r="442" customFormat="false" ht="12.75" hidden="true" customHeight="false" outlineLevel="0" collapsed="false">
      <c r="A442" s="8" t="s">
        <v>2656</v>
      </c>
      <c r="B442" s="8" t="s">
        <v>2657</v>
      </c>
      <c r="C442" s="8" t="s">
        <v>2643</v>
      </c>
      <c r="D442" s="1" t="s">
        <v>2658</v>
      </c>
      <c r="E442" s="1" t="s">
        <v>2659</v>
      </c>
      <c r="F442" s="1" t="s">
        <v>2660</v>
      </c>
      <c r="G442" s="1" t="s">
        <v>37</v>
      </c>
      <c r="H442" s="8" t="s">
        <v>348</v>
      </c>
      <c r="I442" s="8" t="n">
        <v>651</v>
      </c>
      <c r="J442" s="8" t="s">
        <v>2575</v>
      </c>
      <c r="K442" s="8" t="s">
        <v>656</v>
      </c>
      <c r="L442" s="8" t="s">
        <v>41</v>
      </c>
      <c r="M442" s="8" t="s">
        <v>57</v>
      </c>
      <c r="N442" s="8" t="s">
        <v>348</v>
      </c>
      <c r="O442" s="8" t="s">
        <v>43</v>
      </c>
      <c r="P442" s="8" t="s">
        <v>44</v>
      </c>
      <c r="Q442" s="8" t="s">
        <v>45</v>
      </c>
      <c r="R442" s="8" t="s">
        <v>2575</v>
      </c>
      <c r="S442" s="8" t="s">
        <v>46</v>
      </c>
      <c r="T442" s="8" t="s">
        <v>47</v>
      </c>
      <c r="U442" s="8"/>
      <c r="V442" s="8" t="s">
        <v>656</v>
      </c>
      <c r="W442" s="8" t="s">
        <v>657</v>
      </c>
      <c r="X442" s="8" t="n">
        <v>-14.435</v>
      </c>
      <c r="Y442" s="8" t="n">
        <v>49.76</v>
      </c>
      <c r="Z442" s="8" t="n">
        <v>775</v>
      </c>
      <c r="AA442" s="8" t="s">
        <v>2661</v>
      </c>
    </row>
    <row r="443" customFormat="false" ht="12.75" hidden="true" customHeight="false" outlineLevel="0" collapsed="false">
      <c r="A443" s="8" t="s">
        <v>2662</v>
      </c>
      <c r="B443" s="8" t="s">
        <v>2663</v>
      </c>
      <c r="C443" s="8" t="s">
        <v>2664</v>
      </c>
      <c r="D443" s="1" t="s">
        <v>2665</v>
      </c>
      <c r="E443" s="1" t="s">
        <v>37</v>
      </c>
      <c r="F443" s="1" t="s">
        <v>37</v>
      </c>
      <c r="G443" s="1" t="s">
        <v>2666</v>
      </c>
      <c r="H443" s="8" t="s">
        <v>38</v>
      </c>
      <c r="I443" s="8" t="n">
        <v>617</v>
      </c>
      <c r="J443" s="8" t="s">
        <v>2575</v>
      </c>
      <c r="K443" s="8" t="s">
        <v>656</v>
      </c>
      <c r="L443" s="8" t="s">
        <v>41</v>
      </c>
      <c r="M443" s="8" t="s">
        <v>42</v>
      </c>
      <c r="N443" s="8" t="s">
        <v>38</v>
      </c>
      <c r="O443" s="8" t="s">
        <v>43</v>
      </c>
      <c r="P443" s="8" t="s">
        <v>44</v>
      </c>
      <c r="Q443" s="8" t="s">
        <v>45</v>
      </c>
      <c r="R443" s="8" t="s">
        <v>2575</v>
      </c>
      <c r="S443" s="8" t="s">
        <v>46</v>
      </c>
      <c r="T443" s="8" t="s">
        <v>47</v>
      </c>
      <c r="U443" s="8"/>
      <c r="V443" s="8" t="s">
        <v>656</v>
      </c>
      <c r="W443" s="8" t="s">
        <v>657</v>
      </c>
      <c r="X443" s="8" t="n">
        <v>-14.435</v>
      </c>
      <c r="Y443" s="8" t="n">
        <v>49.76</v>
      </c>
      <c r="Z443" s="8" t="n">
        <v>775</v>
      </c>
      <c r="AA443" s="8" t="s">
        <v>2667</v>
      </c>
    </row>
    <row r="444" customFormat="false" ht="12.75" hidden="true" customHeight="false" outlineLevel="0" collapsed="false">
      <c r="A444" s="8" t="s">
        <v>2668</v>
      </c>
      <c r="B444" s="8" t="s">
        <v>2669</v>
      </c>
      <c r="C444" s="8" t="s">
        <v>2664</v>
      </c>
      <c r="D444" s="1" t="s">
        <v>2670</v>
      </c>
      <c r="E444" s="1" t="s">
        <v>37</v>
      </c>
      <c r="F444" s="1" t="s">
        <v>37</v>
      </c>
      <c r="G444" s="1" t="s">
        <v>37</v>
      </c>
      <c r="H444" s="8" t="s">
        <v>38</v>
      </c>
      <c r="I444" s="8" t="n">
        <v>610</v>
      </c>
      <c r="J444" s="8" t="s">
        <v>2575</v>
      </c>
      <c r="K444" s="8" t="s">
        <v>656</v>
      </c>
      <c r="L444" s="8" t="s">
        <v>41</v>
      </c>
      <c r="M444" s="8" t="s">
        <v>42</v>
      </c>
      <c r="N444" s="8" t="s">
        <v>38</v>
      </c>
      <c r="O444" s="8" t="s">
        <v>43</v>
      </c>
      <c r="P444" s="8" t="s">
        <v>44</v>
      </c>
      <c r="Q444" s="8" t="s">
        <v>45</v>
      </c>
      <c r="R444" s="8" t="s">
        <v>2575</v>
      </c>
      <c r="S444" s="8" t="s">
        <v>46</v>
      </c>
      <c r="T444" s="8" t="s">
        <v>47</v>
      </c>
      <c r="U444" s="8"/>
      <c r="V444" s="8" t="s">
        <v>656</v>
      </c>
      <c r="W444" s="8" t="s">
        <v>657</v>
      </c>
      <c r="X444" s="8" t="n">
        <v>-14.435</v>
      </c>
      <c r="Y444" s="8" t="n">
        <v>49.76</v>
      </c>
      <c r="Z444" s="8" t="n">
        <v>775</v>
      </c>
      <c r="AA444" s="8" t="s">
        <v>2671</v>
      </c>
    </row>
    <row r="445" customFormat="false" ht="12.75" hidden="true" customHeight="false" outlineLevel="0" collapsed="false">
      <c r="A445" s="8" t="s">
        <v>2672</v>
      </c>
      <c r="B445" s="8" t="s">
        <v>2673</v>
      </c>
      <c r="C445" s="8" t="s">
        <v>2674</v>
      </c>
      <c r="D445" s="1" t="s">
        <v>2675</v>
      </c>
      <c r="E445" s="1" t="s">
        <v>37</v>
      </c>
      <c r="F445" s="1" t="s">
        <v>37</v>
      </c>
      <c r="G445" s="1" t="s">
        <v>37</v>
      </c>
      <c r="H445" s="8" t="s">
        <v>38</v>
      </c>
      <c r="I445" s="8" t="n">
        <v>657</v>
      </c>
      <c r="J445" s="8" t="s">
        <v>560</v>
      </c>
      <c r="K445" s="8" t="s">
        <v>561</v>
      </c>
      <c r="L445" s="8" t="s">
        <v>41</v>
      </c>
      <c r="M445" s="8" t="s">
        <v>42</v>
      </c>
      <c r="N445" s="8" t="s">
        <v>38</v>
      </c>
      <c r="O445" s="8" t="s">
        <v>43</v>
      </c>
      <c r="P445" s="8" t="s">
        <v>44</v>
      </c>
      <c r="Q445" s="8" t="s">
        <v>153</v>
      </c>
      <c r="R445" s="8" t="s">
        <v>560</v>
      </c>
      <c r="S445" s="8" t="s">
        <v>46</v>
      </c>
      <c r="T445" s="8" t="s">
        <v>89</v>
      </c>
      <c r="U445" s="8"/>
      <c r="V445" s="8" t="s">
        <v>561</v>
      </c>
      <c r="W445" s="8" t="s">
        <v>562</v>
      </c>
      <c r="X445" s="8" t="n">
        <v>-15.288</v>
      </c>
      <c r="Y445" s="8" t="n">
        <v>49.548</v>
      </c>
      <c r="Z445" s="8" t="n">
        <v>600</v>
      </c>
      <c r="AA445" s="8" t="s">
        <v>2676</v>
      </c>
    </row>
    <row r="446" customFormat="false" ht="12.75" hidden="true" customHeight="false" outlineLevel="0" collapsed="false">
      <c r="A446" s="8" t="s">
        <v>2677</v>
      </c>
      <c r="B446" s="8" t="s">
        <v>2678</v>
      </c>
      <c r="C446" s="8" t="s">
        <v>2679</v>
      </c>
      <c r="D446" s="1" t="s">
        <v>2680</v>
      </c>
      <c r="E446" s="1" t="s">
        <v>37</v>
      </c>
      <c r="F446" s="1" t="s">
        <v>37</v>
      </c>
      <c r="G446" s="1" t="s">
        <v>37</v>
      </c>
      <c r="H446" s="8" t="s">
        <v>38</v>
      </c>
      <c r="I446" s="8" t="n">
        <v>657</v>
      </c>
      <c r="J446" s="8" t="s">
        <v>2681</v>
      </c>
      <c r="K446" s="8" t="s">
        <v>2682</v>
      </c>
      <c r="L446" s="8" t="s">
        <v>41</v>
      </c>
      <c r="M446" s="8" t="s">
        <v>42</v>
      </c>
      <c r="N446" s="8" t="s">
        <v>38</v>
      </c>
      <c r="O446" s="8" t="s">
        <v>43</v>
      </c>
      <c r="P446" s="8" t="s">
        <v>44</v>
      </c>
      <c r="Q446" s="8" t="s">
        <v>153</v>
      </c>
      <c r="R446" s="8" t="s">
        <v>2681</v>
      </c>
      <c r="S446" s="8" t="s">
        <v>46</v>
      </c>
      <c r="T446" s="8" t="s">
        <v>89</v>
      </c>
      <c r="U446" s="8"/>
      <c r="V446" s="8" t="s">
        <v>2682</v>
      </c>
      <c r="W446" s="8" t="s">
        <v>2683</v>
      </c>
      <c r="X446" s="8" t="n">
        <v>-15.178</v>
      </c>
      <c r="Y446" s="8" t="n">
        <v>49.635</v>
      </c>
      <c r="Z446" s="8" t="n">
        <v>1100</v>
      </c>
      <c r="AA446" s="8" t="s">
        <v>2684</v>
      </c>
    </row>
    <row r="447" customFormat="false" ht="12.75" hidden="true" customHeight="false" outlineLevel="0" collapsed="false">
      <c r="A447" s="8" t="s">
        <v>2685</v>
      </c>
      <c r="B447" s="8" t="s">
        <v>2686</v>
      </c>
      <c r="C447" s="8" t="s">
        <v>2687</v>
      </c>
      <c r="D447" s="1" t="s">
        <v>2688</v>
      </c>
      <c r="E447" s="1" t="s">
        <v>37</v>
      </c>
      <c r="F447" s="1" t="s">
        <v>37</v>
      </c>
      <c r="G447" s="1" t="s">
        <v>37</v>
      </c>
      <c r="H447" s="8" t="s">
        <v>73</v>
      </c>
      <c r="I447" s="8" t="n">
        <v>657</v>
      </c>
      <c r="J447" s="8" t="s">
        <v>2689</v>
      </c>
      <c r="K447" s="8" t="s">
        <v>2690</v>
      </c>
      <c r="L447" s="8" t="s">
        <v>41</v>
      </c>
      <c r="M447" s="8" t="s">
        <v>57</v>
      </c>
      <c r="N447" s="8" t="s">
        <v>73</v>
      </c>
      <c r="O447" s="8" t="s">
        <v>43</v>
      </c>
      <c r="P447" s="8" t="s">
        <v>44</v>
      </c>
      <c r="Q447" s="8" t="s">
        <v>153</v>
      </c>
      <c r="R447" s="8" t="s">
        <v>2689</v>
      </c>
      <c r="S447" s="8" t="s">
        <v>46</v>
      </c>
      <c r="T447" s="8" t="s">
        <v>58</v>
      </c>
      <c r="U447" s="8"/>
      <c r="V447" s="8" t="s">
        <v>2690</v>
      </c>
      <c r="W447" s="8" t="s">
        <v>2691</v>
      </c>
      <c r="X447" s="8" t="n">
        <v>-18.267</v>
      </c>
      <c r="Y447" s="8" t="n">
        <v>45.407</v>
      </c>
      <c r="Z447" s="8" t="n">
        <v>1050</v>
      </c>
      <c r="AA447" s="8" t="s">
        <v>2692</v>
      </c>
    </row>
    <row r="448" customFormat="false" ht="12.75" hidden="true" customHeight="false" outlineLevel="0" collapsed="false">
      <c r="A448" s="8" t="s">
        <v>2693</v>
      </c>
      <c r="B448" s="8" t="s">
        <v>2694</v>
      </c>
      <c r="C448" s="8" t="s">
        <v>2695</v>
      </c>
      <c r="D448" s="1" t="s">
        <v>2696</v>
      </c>
      <c r="E448" s="1" t="s">
        <v>37</v>
      </c>
      <c r="F448" s="1" t="s">
        <v>37</v>
      </c>
      <c r="G448" s="1" t="s">
        <v>37</v>
      </c>
      <c r="H448" s="8" t="s">
        <v>54</v>
      </c>
      <c r="I448" s="8" t="n">
        <v>657</v>
      </c>
      <c r="J448" s="8" t="s">
        <v>2697</v>
      </c>
      <c r="K448" s="8" t="s">
        <v>2698</v>
      </c>
      <c r="L448" s="8" t="s">
        <v>41</v>
      </c>
      <c r="M448" s="8" t="s">
        <v>57</v>
      </c>
      <c r="N448" s="8" t="s">
        <v>54</v>
      </c>
      <c r="O448" s="8" t="s">
        <v>43</v>
      </c>
      <c r="P448" s="8" t="s">
        <v>44</v>
      </c>
      <c r="Q448" s="8" t="s">
        <v>153</v>
      </c>
      <c r="R448" s="8" t="s">
        <v>2697</v>
      </c>
      <c r="S448" s="8" t="s">
        <v>46</v>
      </c>
      <c r="T448" s="8" t="s">
        <v>76</v>
      </c>
      <c r="U448" s="8"/>
      <c r="V448" s="8" t="s">
        <v>2698</v>
      </c>
      <c r="W448" s="8" t="s">
        <v>2699</v>
      </c>
      <c r="X448" s="8" t="n">
        <v>-22.592</v>
      </c>
      <c r="Y448" s="8" t="n">
        <v>45.128</v>
      </c>
      <c r="Z448" s="8" t="n">
        <v>700</v>
      </c>
      <c r="AA448" s="8" t="s">
        <v>2700</v>
      </c>
    </row>
    <row r="449" customFormat="false" ht="12.75" hidden="true" customHeight="false" outlineLevel="0" collapsed="false">
      <c r="A449" s="8" t="s">
        <v>2701</v>
      </c>
      <c r="B449" s="8" t="s">
        <v>2702</v>
      </c>
      <c r="C449" s="8" t="s">
        <v>2703</v>
      </c>
      <c r="D449" s="1" t="s">
        <v>2704</v>
      </c>
      <c r="E449" s="1" t="s">
        <v>37</v>
      </c>
      <c r="F449" s="1" t="s">
        <v>37</v>
      </c>
      <c r="G449" s="1" t="s">
        <v>37</v>
      </c>
      <c r="H449" s="8" t="s">
        <v>54</v>
      </c>
      <c r="I449" s="8" t="n">
        <v>657</v>
      </c>
      <c r="J449" s="8" t="s">
        <v>2705</v>
      </c>
      <c r="K449" s="8" t="s">
        <v>2706</v>
      </c>
      <c r="L449" s="8" t="s">
        <v>41</v>
      </c>
      <c r="M449" s="8" t="s">
        <v>57</v>
      </c>
      <c r="N449" s="8" t="s">
        <v>54</v>
      </c>
      <c r="O449" s="8" t="s">
        <v>43</v>
      </c>
      <c r="P449" s="8" t="s">
        <v>44</v>
      </c>
      <c r="Q449" s="8" t="s">
        <v>153</v>
      </c>
      <c r="R449" s="8" t="s">
        <v>2705</v>
      </c>
      <c r="S449" s="8" t="s">
        <v>46</v>
      </c>
      <c r="T449" s="8" t="s">
        <v>76</v>
      </c>
      <c r="U449" s="8"/>
      <c r="V449" s="8" t="s">
        <v>2706</v>
      </c>
      <c r="W449" s="8" t="s">
        <v>2707</v>
      </c>
      <c r="X449" s="8" t="n">
        <v>-22.313</v>
      </c>
      <c r="Y449" s="8" t="n">
        <v>45.292</v>
      </c>
      <c r="Z449" s="8" t="n">
        <v>500</v>
      </c>
      <c r="AA449" s="8" t="s">
        <v>2708</v>
      </c>
    </row>
    <row r="450" customFormat="false" ht="12.75" hidden="true" customHeight="false" outlineLevel="0" collapsed="false">
      <c r="A450" s="8" t="s">
        <v>2709</v>
      </c>
      <c r="B450" s="8" t="s">
        <v>2710</v>
      </c>
      <c r="C450" s="8" t="s">
        <v>2711</v>
      </c>
      <c r="D450" s="1" t="s">
        <v>2712</v>
      </c>
      <c r="E450" s="1" t="s">
        <v>37</v>
      </c>
      <c r="F450" s="1" t="s">
        <v>37</v>
      </c>
      <c r="G450" s="1" t="s">
        <v>37</v>
      </c>
      <c r="H450" s="8" t="s">
        <v>54</v>
      </c>
      <c r="I450" s="8" t="n">
        <v>657</v>
      </c>
      <c r="J450" s="8" t="s">
        <v>521</v>
      </c>
      <c r="K450" s="8" t="s">
        <v>522</v>
      </c>
      <c r="L450" s="8" t="s">
        <v>41</v>
      </c>
      <c r="M450" s="8" t="s">
        <v>57</v>
      </c>
      <c r="N450" s="8" t="s">
        <v>54</v>
      </c>
      <c r="O450" s="8" t="s">
        <v>43</v>
      </c>
      <c r="P450" s="8" t="s">
        <v>44</v>
      </c>
      <c r="Q450" s="8" t="s">
        <v>153</v>
      </c>
      <c r="R450" s="8" t="s">
        <v>521</v>
      </c>
      <c r="S450" s="8" t="s">
        <v>46</v>
      </c>
      <c r="T450" s="8" t="s">
        <v>523</v>
      </c>
      <c r="U450" s="8"/>
      <c r="V450" s="8" t="s">
        <v>522</v>
      </c>
      <c r="W450" s="8" t="s">
        <v>524</v>
      </c>
      <c r="X450" s="8" t="n">
        <v>-16.925</v>
      </c>
      <c r="Y450" s="8" t="n">
        <v>44.368</v>
      </c>
      <c r="Z450" s="8" t="n">
        <v>30</v>
      </c>
      <c r="AA450" s="8" t="s">
        <v>2713</v>
      </c>
    </row>
    <row r="451" customFormat="false" ht="12.75" hidden="true" customHeight="false" outlineLevel="0" collapsed="false">
      <c r="A451" s="8" t="s">
        <v>2714</v>
      </c>
      <c r="B451" s="8" t="s">
        <v>2715</v>
      </c>
      <c r="C451" s="8" t="s">
        <v>2716</v>
      </c>
      <c r="D451" s="1" t="s">
        <v>2717</v>
      </c>
      <c r="E451" s="1" t="s">
        <v>37</v>
      </c>
      <c r="F451" s="1" t="s">
        <v>37</v>
      </c>
      <c r="G451" s="1" t="s">
        <v>37</v>
      </c>
      <c r="H451" s="8" t="s">
        <v>54</v>
      </c>
      <c r="I451" s="8" t="n">
        <v>611</v>
      </c>
      <c r="J451" s="8" t="s">
        <v>540</v>
      </c>
      <c r="K451" s="8" t="s">
        <v>541</v>
      </c>
      <c r="L451" s="8" t="s">
        <v>41</v>
      </c>
      <c r="M451" s="8" t="s">
        <v>57</v>
      </c>
      <c r="N451" s="8" t="s">
        <v>54</v>
      </c>
      <c r="O451" s="8" t="s">
        <v>43</v>
      </c>
      <c r="P451" s="8" t="s">
        <v>44</v>
      </c>
      <c r="Q451" s="8" t="s">
        <v>153</v>
      </c>
      <c r="R451" s="8" t="s">
        <v>540</v>
      </c>
      <c r="S451" s="8" t="s">
        <v>46</v>
      </c>
      <c r="T451" s="8" t="s">
        <v>523</v>
      </c>
      <c r="U451" s="8"/>
      <c r="V451" s="8" t="s">
        <v>541</v>
      </c>
      <c r="W451" s="8" t="s">
        <v>542</v>
      </c>
      <c r="X451" s="8" t="n">
        <v>-16.467</v>
      </c>
      <c r="Y451" s="8" t="n">
        <v>45.35</v>
      </c>
      <c r="Z451" s="8" t="n">
        <v>140</v>
      </c>
      <c r="AA451" s="8" t="s">
        <v>2718</v>
      </c>
    </row>
    <row r="452" customFormat="false" ht="12.75" hidden="true" customHeight="false" outlineLevel="0" collapsed="false">
      <c r="A452" s="8" t="s">
        <v>2719</v>
      </c>
      <c r="B452" s="8" t="s">
        <v>2720</v>
      </c>
      <c r="C452" s="8" t="s">
        <v>2721</v>
      </c>
      <c r="D452" s="1" t="s">
        <v>2722</v>
      </c>
      <c r="E452" s="1" t="s">
        <v>37</v>
      </c>
      <c r="F452" s="1" t="s">
        <v>37</v>
      </c>
      <c r="G452" s="1" t="s">
        <v>37</v>
      </c>
      <c r="H452" s="8" t="s">
        <v>73</v>
      </c>
      <c r="I452" s="8" t="n">
        <v>534</v>
      </c>
      <c r="J452" s="8" t="s">
        <v>2723</v>
      </c>
      <c r="K452" s="8" t="s">
        <v>2724</v>
      </c>
      <c r="L452" s="8" t="s">
        <v>41</v>
      </c>
      <c r="M452" s="8" t="s">
        <v>57</v>
      </c>
      <c r="N452" s="8" t="s">
        <v>73</v>
      </c>
      <c r="O452" s="8" t="s">
        <v>43</v>
      </c>
      <c r="P452" s="8" t="s">
        <v>44</v>
      </c>
      <c r="Q452" s="8" t="s">
        <v>153</v>
      </c>
      <c r="R452" s="8" t="s">
        <v>2723</v>
      </c>
      <c r="S452" s="8" t="s">
        <v>46</v>
      </c>
      <c r="T452" s="8" t="s">
        <v>58</v>
      </c>
      <c r="U452" s="8"/>
      <c r="V452" s="8" t="s">
        <v>2724</v>
      </c>
      <c r="W452" s="8" t="s">
        <v>2725</v>
      </c>
      <c r="X452" s="8" t="n">
        <v>-22.843</v>
      </c>
      <c r="Y452" s="8" t="n">
        <v>44.71</v>
      </c>
      <c r="Z452" s="8" t="n">
        <v>770</v>
      </c>
      <c r="AA452" s="8" t="s">
        <v>2726</v>
      </c>
    </row>
    <row r="453" customFormat="false" ht="12.75" hidden="true" customHeight="false" outlineLevel="0" collapsed="false">
      <c r="A453" s="8" t="s">
        <v>2727</v>
      </c>
      <c r="B453" s="8" t="s">
        <v>2728</v>
      </c>
      <c r="C453" s="8" t="s">
        <v>2729</v>
      </c>
      <c r="D453" s="1" t="s">
        <v>2730</v>
      </c>
      <c r="E453" s="1" t="s">
        <v>37</v>
      </c>
      <c r="F453" s="1" t="s">
        <v>37</v>
      </c>
      <c r="G453" s="1" t="s">
        <v>37</v>
      </c>
      <c r="H453" s="8" t="s">
        <v>38</v>
      </c>
      <c r="I453" s="8" t="n">
        <v>610</v>
      </c>
      <c r="J453" s="8" t="s">
        <v>573</v>
      </c>
      <c r="K453" s="8" t="s">
        <v>574</v>
      </c>
      <c r="L453" s="8" t="s">
        <v>41</v>
      </c>
      <c r="M453" s="8" t="s">
        <v>42</v>
      </c>
      <c r="N453" s="8" t="s">
        <v>38</v>
      </c>
      <c r="O453" s="8" t="s">
        <v>43</v>
      </c>
      <c r="P453" s="8" t="s">
        <v>44</v>
      </c>
      <c r="Q453" s="8" t="s">
        <v>45</v>
      </c>
      <c r="R453" s="8" t="s">
        <v>573</v>
      </c>
      <c r="S453" s="8" t="s">
        <v>46</v>
      </c>
      <c r="T453" s="8" t="s">
        <v>47</v>
      </c>
      <c r="U453" s="8"/>
      <c r="V453" s="8" t="s">
        <v>574</v>
      </c>
      <c r="W453" s="8" t="s">
        <v>575</v>
      </c>
      <c r="X453" s="8" t="n">
        <v>-13.263</v>
      </c>
      <c r="Y453" s="8" t="n">
        <v>49.6</v>
      </c>
      <c r="Z453" s="8" t="n">
        <v>1100</v>
      </c>
      <c r="AA453" s="8" t="s">
        <v>2731</v>
      </c>
    </row>
    <row r="454" customFormat="false" ht="12.75" hidden="true" customHeight="false" outlineLevel="0" collapsed="false">
      <c r="A454" s="8" t="s">
        <v>2732</v>
      </c>
      <c r="B454" s="8" t="s">
        <v>2733</v>
      </c>
      <c r="C454" s="8" t="s">
        <v>2734</v>
      </c>
      <c r="D454" s="1" t="s">
        <v>2735</v>
      </c>
      <c r="E454" s="1" t="s">
        <v>37</v>
      </c>
      <c r="F454" s="1" t="s">
        <v>37</v>
      </c>
      <c r="G454" s="1" t="s">
        <v>37</v>
      </c>
      <c r="H454" s="8" t="s">
        <v>38</v>
      </c>
      <c r="I454" s="8" t="n">
        <v>607</v>
      </c>
      <c r="J454" s="8" t="s">
        <v>2524</v>
      </c>
      <c r="K454" s="8" t="s">
        <v>574</v>
      </c>
      <c r="L454" s="8" t="s">
        <v>41</v>
      </c>
      <c r="M454" s="8" t="s">
        <v>42</v>
      </c>
      <c r="N454" s="8" t="s">
        <v>38</v>
      </c>
      <c r="O454" s="8" t="s">
        <v>43</v>
      </c>
      <c r="P454" s="8" t="s">
        <v>44</v>
      </c>
      <c r="Q454" s="8" t="s">
        <v>45</v>
      </c>
      <c r="R454" s="8" t="s">
        <v>2524</v>
      </c>
      <c r="S454" s="8" t="s">
        <v>46</v>
      </c>
      <c r="T454" s="8" t="s">
        <v>47</v>
      </c>
      <c r="U454" s="8"/>
      <c r="V454" s="8" t="s">
        <v>574</v>
      </c>
      <c r="W454" s="8" t="s">
        <v>575</v>
      </c>
      <c r="X454" s="8" t="n">
        <v>-13.263</v>
      </c>
      <c r="Y454" s="8" t="n">
        <v>49.6</v>
      </c>
      <c r="Z454" s="8" t="n">
        <v>1100</v>
      </c>
      <c r="AA454" s="8" t="s">
        <v>2736</v>
      </c>
    </row>
    <row r="455" customFormat="false" ht="12.75" hidden="true" customHeight="false" outlineLevel="0" collapsed="false">
      <c r="A455" s="8" t="s">
        <v>2737</v>
      </c>
      <c r="B455" s="8" t="s">
        <v>2738</v>
      </c>
      <c r="C455" s="8" t="s">
        <v>2739</v>
      </c>
      <c r="D455" s="1" t="s">
        <v>2740</v>
      </c>
      <c r="E455" s="1" t="s">
        <v>37</v>
      </c>
      <c r="F455" s="1" t="s">
        <v>37</v>
      </c>
      <c r="G455" s="1" t="s">
        <v>37</v>
      </c>
      <c r="H455" s="8" t="s">
        <v>54</v>
      </c>
      <c r="I455" s="8" t="n">
        <v>657</v>
      </c>
      <c r="J455" s="8" t="s">
        <v>2741</v>
      </c>
      <c r="K455" s="8" t="s">
        <v>2742</v>
      </c>
      <c r="L455" s="8" t="s">
        <v>41</v>
      </c>
      <c r="M455" s="8" t="s">
        <v>57</v>
      </c>
      <c r="N455" s="8" t="s">
        <v>54</v>
      </c>
      <c r="O455" s="8" t="s">
        <v>43</v>
      </c>
      <c r="P455" s="8" t="s">
        <v>44</v>
      </c>
      <c r="Q455" s="8" t="s">
        <v>45</v>
      </c>
      <c r="R455" s="8" t="s">
        <v>2741</v>
      </c>
      <c r="S455" s="8" t="s">
        <v>46</v>
      </c>
      <c r="T455" s="8" t="s">
        <v>47</v>
      </c>
      <c r="U455" s="8"/>
      <c r="V455" s="8" t="s">
        <v>2742</v>
      </c>
      <c r="W455" s="8" t="s">
        <v>2743</v>
      </c>
      <c r="X455" s="8" t="n">
        <v>-13.167</v>
      </c>
      <c r="Y455" s="8" t="n">
        <v>49.71</v>
      </c>
      <c r="Z455" s="8" t="n">
        <v>150</v>
      </c>
      <c r="AA455" s="8" t="s">
        <v>2744</v>
      </c>
    </row>
    <row r="456" customFormat="false" ht="12.75" hidden="true" customHeight="false" outlineLevel="0" collapsed="false">
      <c r="A456" s="8" t="s">
        <v>2745</v>
      </c>
      <c r="B456" s="8" t="s">
        <v>2746</v>
      </c>
      <c r="C456" s="8" t="s">
        <v>2747</v>
      </c>
      <c r="D456" s="1" t="s">
        <v>2748</v>
      </c>
      <c r="E456" s="1" t="s">
        <v>2749</v>
      </c>
      <c r="F456" s="1" t="s">
        <v>37</v>
      </c>
      <c r="G456" s="1" t="s">
        <v>2750</v>
      </c>
      <c r="H456" s="8" t="s">
        <v>38</v>
      </c>
      <c r="I456" s="8" t="n">
        <v>657</v>
      </c>
      <c r="J456" s="8" t="s">
        <v>2500</v>
      </c>
      <c r="K456" s="8" t="s">
        <v>2501</v>
      </c>
      <c r="L456" s="8" t="s">
        <v>41</v>
      </c>
      <c r="M456" s="8" t="s">
        <v>42</v>
      </c>
      <c r="N456" s="8" t="s">
        <v>38</v>
      </c>
      <c r="O456" s="8" t="s">
        <v>43</v>
      </c>
      <c r="P456" s="8" t="s">
        <v>44</v>
      </c>
      <c r="Q456" s="8" t="s">
        <v>45</v>
      </c>
      <c r="R456" s="8" t="s">
        <v>2500</v>
      </c>
      <c r="S456" s="8" t="s">
        <v>46</v>
      </c>
      <c r="T456" s="8" t="s">
        <v>47</v>
      </c>
      <c r="U456" s="8"/>
      <c r="V456" s="8" t="s">
        <v>2501</v>
      </c>
      <c r="W456" s="8" t="s">
        <v>2502</v>
      </c>
      <c r="X456" s="8" t="n">
        <v>-14.443</v>
      </c>
      <c r="Y456" s="8" t="n">
        <v>49.743</v>
      </c>
      <c r="Z456" s="8" t="n">
        <v>1325</v>
      </c>
      <c r="AA456" s="8" t="s">
        <v>2751</v>
      </c>
    </row>
    <row r="457" customFormat="false" ht="12.75" hidden="true" customHeight="false" outlineLevel="0" collapsed="false">
      <c r="A457" s="8" t="s">
        <v>2752</v>
      </c>
      <c r="B457" s="8" t="s">
        <v>2753</v>
      </c>
      <c r="C457" s="8" t="s">
        <v>2747</v>
      </c>
      <c r="D457" s="1" t="s">
        <v>2754</v>
      </c>
      <c r="E457" s="1" t="s">
        <v>37</v>
      </c>
      <c r="F457" s="1" t="s">
        <v>37</v>
      </c>
      <c r="G457" s="1" t="s">
        <v>37</v>
      </c>
      <c r="H457" s="8" t="s">
        <v>38</v>
      </c>
      <c r="I457" s="8" t="n">
        <v>657</v>
      </c>
      <c r="J457" s="8" t="s">
        <v>2500</v>
      </c>
      <c r="K457" s="8" t="s">
        <v>2501</v>
      </c>
      <c r="L457" s="8" t="s">
        <v>41</v>
      </c>
      <c r="M457" s="8" t="s">
        <v>42</v>
      </c>
      <c r="N457" s="8" t="s">
        <v>38</v>
      </c>
      <c r="O457" s="8" t="s">
        <v>43</v>
      </c>
      <c r="P457" s="8" t="s">
        <v>44</v>
      </c>
      <c r="Q457" s="8" t="s">
        <v>45</v>
      </c>
      <c r="R457" s="8" t="s">
        <v>2500</v>
      </c>
      <c r="S457" s="8" t="s">
        <v>46</v>
      </c>
      <c r="T457" s="8" t="s">
        <v>47</v>
      </c>
      <c r="U457" s="8"/>
      <c r="V457" s="8" t="s">
        <v>2501</v>
      </c>
      <c r="W457" s="8" t="s">
        <v>2502</v>
      </c>
      <c r="X457" s="8" t="n">
        <v>-14.443</v>
      </c>
      <c r="Y457" s="8" t="n">
        <v>49.743</v>
      </c>
      <c r="Z457" s="8" t="n">
        <v>1325</v>
      </c>
      <c r="AA457" s="8" t="s">
        <v>2755</v>
      </c>
    </row>
    <row r="458" customFormat="false" ht="12.75" hidden="true" customHeight="false" outlineLevel="0" collapsed="false">
      <c r="A458" s="8" t="s">
        <v>2756</v>
      </c>
      <c r="B458" s="8" t="s">
        <v>2757</v>
      </c>
      <c r="C458" s="8" t="s">
        <v>2758</v>
      </c>
      <c r="D458" s="1" t="s">
        <v>2759</v>
      </c>
      <c r="E458" s="1" t="s">
        <v>37</v>
      </c>
      <c r="F458" s="1" t="s">
        <v>37</v>
      </c>
      <c r="G458" s="1" t="s">
        <v>37</v>
      </c>
      <c r="H458" s="8" t="s">
        <v>73</v>
      </c>
      <c r="I458" s="8" t="n">
        <v>657</v>
      </c>
      <c r="J458" s="8" t="s">
        <v>2585</v>
      </c>
      <c r="K458" s="8" t="s">
        <v>656</v>
      </c>
      <c r="L458" s="8" t="s">
        <v>41</v>
      </c>
      <c r="M458" s="8" t="s">
        <v>57</v>
      </c>
      <c r="N458" s="8" t="s">
        <v>73</v>
      </c>
      <c r="O458" s="8" t="s">
        <v>43</v>
      </c>
      <c r="P458" s="8" t="s">
        <v>44</v>
      </c>
      <c r="Q458" s="8" t="s">
        <v>45</v>
      </c>
      <c r="R458" s="8" t="s">
        <v>2585</v>
      </c>
      <c r="S458" s="8" t="s">
        <v>46</v>
      </c>
      <c r="T458" s="8" t="s">
        <v>47</v>
      </c>
      <c r="U458" s="8"/>
      <c r="V458" s="8" t="s">
        <v>656</v>
      </c>
      <c r="W458" s="8" t="s">
        <v>657</v>
      </c>
      <c r="X458" s="8" t="n">
        <v>-14.435</v>
      </c>
      <c r="Y458" s="8" t="n">
        <v>49.76</v>
      </c>
      <c r="Z458" s="8" t="n">
        <v>775</v>
      </c>
      <c r="AA458" s="8" t="s">
        <v>2760</v>
      </c>
    </row>
    <row r="459" customFormat="false" ht="12.75" hidden="true" customHeight="false" outlineLevel="0" collapsed="false">
      <c r="A459" s="8" t="s">
        <v>2761</v>
      </c>
      <c r="B459" s="8" t="s">
        <v>2762</v>
      </c>
      <c r="C459" s="8" t="s">
        <v>2763</v>
      </c>
      <c r="D459" s="1" t="s">
        <v>2764</v>
      </c>
      <c r="E459" s="1" t="s">
        <v>37</v>
      </c>
      <c r="F459" s="1" t="s">
        <v>37</v>
      </c>
      <c r="G459" s="1" t="s">
        <v>37</v>
      </c>
      <c r="H459" s="8" t="s">
        <v>348</v>
      </c>
      <c r="I459" s="8" t="n">
        <v>615</v>
      </c>
      <c r="J459" s="8" t="s">
        <v>2575</v>
      </c>
      <c r="K459" s="8" t="s">
        <v>656</v>
      </c>
      <c r="L459" s="8" t="s">
        <v>41</v>
      </c>
      <c r="M459" s="8" t="s">
        <v>57</v>
      </c>
      <c r="N459" s="8" t="s">
        <v>348</v>
      </c>
      <c r="O459" s="8" t="s">
        <v>43</v>
      </c>
      <c r="P459" s="8" t="s">
        <v>44</v>
      </c>
      <c r="Q459" s="8" t="s">
        <v>45</v>
      </c>
      <c r="R459" s="8" t="s">
        <v>2575</v>
      </c>
      <c r="S459" s="8" t="s">
        <v>46</v>
      </c>
      <c r="T459" s="8" t="s">
        <v>47</v>
      </c>
      <c r="U459" s="8"/>
      <c r="V459" s="8" t="s">
        <v>656</v>
      </c>
      <c r="W459" s="8" t="s">
        <v>657</v>
      </c>
      <c r="X459" s="8" t="n">
        <v>-14.435</v>
      </c>
      <c r="Y459" s="8" t="n">
        <v>49.76</v>
      </c>
      <c r="Z459" s="8" t="n">
        <v>775</v>
      </c>
      <c r="AA459" s="8" t="s">
        <v>2765</v>
      </c>
    </row>
    <row r="460" customFormat="false" ht="12.75" hidden="true" customHeight="false" outlineLevel="0" collapsed="false">
      <c r="A460" s="8" t="s">
        <v>2766</v>
      </c>
      <c r="B460" s="8" t="s">
        <v>2767</v>
      </c>
      <c r="C460" s="8" t="s">
        <v>2763</v>
      </c>
      <c r="D460" s="1" t="s">
        <v>2768</v>
      </c>
      <c r="E460" s="1" t="s">
        <v>2769</v>
      </c>
      <c r="F460" s="1" t="s">
        <v>2770</v>
      </c>
      <c r="G460" s="1" t="s">
        <v>37</v>
      </c>
      <c r="H460" s="8" t="s">
        <v>348</v>
      </c>
      <c r="I460" s="8" t="n">
        <v>655</v>
      </c>
      <c r="J460" s="8" t="s">
        <v>2575</v>
      </c>
      <c r="K460" s="8" t="s">
        <v>656</v>
      </c>
      <c r="L460" s="8" t="s">
        <v>41</v>
      </c>
      <c r="M460" s="8" t="s">
        <v>57</v>
      </c>
      <c r="N460" s="8" t="s">
        <v>348</v>
      </c>
      <c r="O460" s="8" t="s">
        <v>43</v>
      </c>
      <c r="P460" s="8" t="s">
        <v>44</v>
      </c>
      <c r="Q460" s="8" t="s">
        <v>45</v>
      </c>
      <c r="R460" s="8" t="s">
        <v>2575</v>
      </c>
      <c r="S460" s="8" t="s">
        <v>46</v>
      </c>
      <c r="T460" s="8" t="s">
        <v>47</v>
      </c>
      <c r="U460" s="8"/>
      <c r="V460" s="8" t="s">
        <v>656</v>
      </c>
      <c r="W460" s="8" t="s">
        <v>657</v>
      </c>
      <c r="X460" s="8" t="n">
        <v>-14.435</v>
      </c>
      <c r="Y460" s="8" t="n">
        <v>49.76</v>
      </c>
      <c r="Z460" s="8" t="n">
        <v>775</v>
      </c>
      <c r="AA460" s="8" t="s">
        <v>2771</v>
      </c>
    </row>
    <row r="461" customFormat="false" ht="12.75" hidden="true" customHeight="false" outlineLevel="0" collapsed="false">
      <c r="A461" s="8" t="s">
        <v>2772</v>
      </c>
      <c r="B461" s="8" t="s">
        <v>2773</v>
      </c>
      <c r="C461" s="8" t="s">
        <v>2763</v>
      </c>
      <c r="D461" s="1" t="s">
        <v>2774</v>
      </c>
      <c r="E461" s="1" t="s">
        <v>2775</v>
      </c>
      <c r="F461" s="1" t="s">
        <v>2776</v>
      </c>
      <c r="G461" s="1" t="s">
        <v>37</v>
      </c>
      <c r="H461" s="8" t="s">
        <v>348</v>
      </c>
      <c r="I461" s="8" t="n">
        <v>579</v>
      </c>
      <c r="J461" s="8" t="s">
        <v>2575</v>
      </c>
      <c r="K461" s="8" t="s">
        <v>656</v>
      </c>
      <c r="L461" s="8" t="s">
        <v>41</v>
      </c>
      <c r="M461" s="8" t="s">
        <v>57</v>
      </c>
      <c r="N461" s="8" t="s">
        <v>348</v>
      </c>
      <c r="O461" s="8" t="s">
        <v>43</v>
      </c>
      <c r="P461" s="8" t="s">
        <v>44</v>
      </c>
      <c r="Q461" s="8" t="s">
        <v>45</v>
      </c>
      <c r="R461" s="8" t="s">
        <v>2575</v>
      </c>
      <c r="S461" s="8" t="s">
        <v>46</v>
      </c>
      <c r="T461" s="8" t="s">
        <v>47</v>
      </c>
      <c r="U461" s="8"/>
      <c r="V461" s="8" t="s">
        <v>656</v>
      </c>
      <c r="W461" s="8" t="s">
        <v>657</v>
      </c>
      <c r="X461" s="8" t="n">
        <v>-14.435</v>
      </c>
      <c r="Y461" s="8" t="n">
        <v>49.76</v>
      </c>
      <c r="Z461" s="8" t="n">
        <v>775</v>
      </c>
      <c r="AA461" s="8" t="s">
        <v>2777</v>
      </c>
    </row>
    <row r="462" customFormat="false" ht="12.75" hidden="true" customHeight="false" outlineLevel="0" collapsed="false">
      <c r="A462" s="8" t="s">
        <v>2778</v>
      </c>
      <c r="B462" s="8" t="s">
        <v>2779</v>
      </c>
      <c r="C462" s="8" t="s">
        <v>2780</v>
      </c>
      <c r="D462" s="1" t="s">
        <v>2781</v>
      </c>
      <c r="E462" s="1" t="s">
        <v>37</v>
      </c>
      <c r="F462" s="1" t="s">
        <v>37</v>
      </c>
      <c r="G462" s="1" t="s">
        <v>37</v>
      </c>
      <c r="H462" s="8" t="s">
        <v>73</v>
      </c>
      <c r="I462" s="8" t="n">
        <v>657</v>
      </c>
      <c r="J462" s="8" t="s">
        <v>655</v>
      </c>
      <c r="K462" s="8" t="s">
        <v>656</v>
      </c>
      <c r="L462" s="8" t="s">
        <v>41</v>
      </c>
      <c r="M462" s="8" t="s">
        <v>57</v>
      </c>
      <c r="N462" s="8" t="s">
        <v>73</v>
      </c>
      <c r="O462" s="8" t="s">
        <v>43</v>
      </c>
      <c r="P462" s="8" t="s">
        <v>44</v>
      </c>
      <c r="Q462" s="8" t="s">
        <v>605</v>
      </c>
      <c r="R462" s="8" t="s">
        <v>655</v>
      </c>
      <c r="S462" s="8" t="s">
        <v>46</v>
      </c>
      <c r="T462" s="8" t="s">
        <v>47</v>
      </c>
      <c r="U462" s="8"/>
      <c r="V462" s="8" t="s">
        <v>656</v>
      </c>
      <c r="W462" s="8" t="s">
        <v>657</v>
      </c>
      <c r="X462" s="8" t="n">
        <v>-14.435</v>
      </c>
      <c r="Y462" s="8" t="n">
        <v>49.76</v>
      </c>
      <c r="Z462" s="8" t="n">
        <v>775</v>
      </c>
      <c r="AA462" s="8" t="s">
        <v>2782</v>
      </c>
    </row>
    <row r="463" customFormat="false" ht="12.75" hidden="true" customHeight="false" outlineLevel="0" collapsed="false">
      <c r="A463" s="8" t="s">
        <v>2783</v>
      </c>
      <c r="B463" s="8" t="s">
        <v>2784</v>
      </c>
      <c r="C463" s="8" t="s">
        <v>2785</v>
      </c>
      <c r="D463" s="1" t="s">
        <v>2786</v>
      </c>
      <c r="E463" s="1" t="s">
        <v>37</v>
      </c>
      <c r="F463" s="1" t="s">
        <v>37</v>
      </c>
      <c r="G463" s="1" t="s">
        <v>37</v>
      </c>
      <c r="H463" s="8" t="s">
        <v>38</v>
      </c>
      <c r="I463" s="8" t="n">
        <v>619</v>
      </c>
      <c r="J463" s="8" t="s">
        <v>548</v>
      </c>
      <c r="K463" s="8" t="s">
        <v>549</v>
      </c>
      <c r="L463" s="8" t="s">
        <v>41</v>
      </c>
      <c r="M463" s="8" t="s">
        <v>42</v>
      </c>
      <c r="N463" s="8" t="s">
        <v>38</v>
      </c>
      <c r="O463" s="8" t="s">
        <v>43</v>
      </c>
      <c r="P463" s="8" t="s">
        <v>44</v>
      </c>
      <c r="Q463" s="8" t="s">
        <v>153</v>
      </c>
      <c r="R463" s="8" t="s">
        <v>548</v>
      </c>
      <c r="S463" s="8" t="s">
        <v>46</v>
      </c>
      <c r="T463" s="8" t="s">
        <v>89</v>
      </c>
      <c r="U463" s="8"/>
      <c r="V463" s="8" t="s">
        <v>549</v>
      </c>
      <c r="W463" s="8" t="s">
        <v>550</v>
      </c>
      <c r="X463" s="8" t="n">
        <v>-15.188</v>
      </c>
      <c r="Y463" s="8" t="n">
        <v>49.615</v>
      </c>
      <c r="Z463" s="8" t="n">
        <v>470</v>
      </c>
      <c r="AA463" s="8" t="s">
        <v>2787</v>
      </c>
    </row>
    <row r="464" customFormat="false" ht="12.75" hidden="true" customHeight="false" outlineLevel="0" collapsed="false">
      <c r="A464" s="8" t="s">
        <v>2788</v>
      </c>
      <c r="B464" s="8" t="s">
        <v>2789</v>
      </c>
      <c r="C464" s="8" t="s">
        <v>2790</v>
      </c>
      <c r="D464" s="1" t="s">
        <v>2791</v>
      </c>
      <c r="E464" s="1" t="s">
        <v>37</v>
      </c>
      <c r="F464" s="1" t="s">
        <v>37</v>
      </c>
      <c r="G464" s="1" t="s">
        <v>37</v>
      </c>
      <c r="H464" s="8" t="s">
        <v>38</v>
      </c>
      <c r="I464" s="8" t="n">
        <v>632</v>
      </c>
      <c r="J464" s="8" t="s">
        <v>548</v>
      </c>
      <c r="K464" s="8" t="s">
        <v>549</v>
      </c>
      <c r="L464" s="8" t="s">
        <v>41</v>
      </c>
      <c r="M464" s="8" t="s">
        <v>42</v>
      </c>
      <c r="N464" s="8" t="s">
        <v>38</v>
      </c>
      <c r="O464" s="8" t="s">
        <v>43</v>
      </c>
      <c r="P464" s="8" t="s">
        <v>44</v>
      </c>
      <c r="Q464" s="8" t="s">
        <v>153</v>
      </c>
      <c r="R464" s="8" t="s">
        <v>548</v>
      </c>
      <c r="S464" s="8" t="s">
        <v>46</v>
      </c>
      <c r="T464" s="8" t="s">
        <v>89</v>
      </c>
      <c r="U464" s="8"/>
      <c r="V464" s="8" t="s">
        <v>549</v>
      </c>
      <c r="W464" s="8" t="s">
        <v>550</v>
      </c>
      <c r="X464" s="8" t="n">
        <v>-15.188</v>
      </c>
      <c r="Y464" s="8" t="n">
        <v>49.615</v>
      </c>
      <c r="Z464" s="8" t="n">
        <v>470</v>
      </c>
      <c r="AA464" s="8" t="s">
        <v>2792</v>
      </c>
    </row>
    <row r="465" customFormat="false" ht="12.75" hidden="true" customHeight="false" outlineLevel="0" collapsed="false">
      <c r="A465" s="8" t="s">
        <v>2793</v>
      </c>
      <c r="B465" s="8" t="s">
        <v>2794</v>
      </c>
      <c r="C465" s="8" t="s">
        <v>2795</v>
      </c>
      <c r="D465" s="1" t="s">
        <v>2796</v>
      </c>
      <c r="E465" s="1" t="s">
        <v>37</v>
      </c>
      <c r="F465" s="1" t="s">
        <v>37</v>
      </c>
      <c r="G465" s="1" t="s">
        <v>2797</v>
      </c>
      <c r="H465" s="8" t="s">
        <v>38</v>
      </c>
      <c r="I465" s="8" t="n">
        <v>656</v>
      </c>
      <c r="J465" s="8" t="s">
        <v>560</v>
      </c>
      <c r="K465" s="8" t="s">
        <v>561</v>
      </c>
      <c r="L465" s="8" t="s">
        <v>41</v>
      </c>
      <c r="M465" s="8" t="s">
        <v>42</v>
      </c>
      <c r="N465" s="8" t="s">
        <v>38</v>
      </c>
      <c r="O465" s="8" t="s">
        <v>43</v>
      </c>
      <c r="P465" s="8" t="s">
        <v>44</v>
      </c>
      <c r="Q465" s="8" t="s">
        <v>153</v>
      </c>
      <c r="R465" s="8" t="s">
        <v>560</v>
      </c>
      <c r="S465" s="8" t="s">
        <v>46</v>
      </c>
      <c r="T465" s="8" t="s">
        <v>89</v>
      </c>
      <c r="U465" s="8"/>
      <c r="V465" s="8" t="s">
        <v>561</v>
      </c>
      <c r="W465" s="8" t="s">
        <v>562</v>
      </c>
      <c r="X465" s="8" t="n">
        <v>-15.288</v>
      </c>
      <c r="Y465" s="8" t="n">
        <v>49.548</v>
      </c>
      <c r="Z465" s="8" t="n">
        <v>600</v>
      </c>
      <c r="AA465" s="8" t="s">
        <v>2798</v>
      </c>
    </row>
    <row r="466" customFormat="false" ht="12.75" hidden="true" customHeight="false" outlineLevel="0" collapsed="false">
      <c r="A466" s="8" t="s">
        <v>2799</v>
      </c>
      <c r="B466" s="8" t="s">
        <v>2800</v>
      </c>
      <c r="C466" s="8" t="s">
        <v>2795</v>
      </c>
      <c r="D466" s="1" t="s">
        <v>2801</v>
      </c>
      <c r="E466" s="1" t="s">
        <v>37</v>
      </c>
      <c r="F466" s="1" t="s">
        <v>37</v>
      </c>
      <c r="G466" s="1" t="s">
        <v>37</v>
      </c>
      <c r="H466" s="8" t="s">
        <v>38</v>
      </c>
      <c r="I466" s="8" t="n">
        <v>618</v>
      </c>
      <c r="J466" s="8" t="s">
        <v>560</v>
      </c>
      <c r="K466" s="8" t="s">
        <v>561</v>
      </c>
      <c r="L466" s="8" t="s">
        <v>41</v>
      </c>
      <c r="M466" s="8" t="s">
        <v>42</v>
      </c>
      <c r="N466" s="8" t="s">
        <v>38</v>
      </c>
      <c r="O466" s="8" t="s">
        <v>43</v>
      </c>
      <c r="P466" s="8" t="s">
        <v>44</v>
      </c>
      <c r="Q466" s="8" t="s">
        <v>153</v>
      </c>
      <c r="R466" s="8" t="s">
        <v>560</v>
      </c>
      <c r="S466" s="8" t="s">
        <v>46</v>
      </c>
      <c r="T466" s="8" t="s">
        <v>89</v>
      </c>
      <c r="U466" s="8"/>
      <c r="V466" s="8" t="s">
        <v>561</v>
      </c>
      <c r="W466" s="8" t="s">
        <v>562</v>
      </c>
      <c r="X466" s="8" t="n">
        <v>-15.288</v>
      </c>
      <c r="Y466" s="8" t="n">
        <v>49.548</v>
      </c>
      <c r="Z466" s="8" t="n">
        <v>600</v>
      </c>
      <c r="AA466" s="8" t="s">
        <v>2802</v>
      </c>
    </row>
    <row r="467" customFormat="false" ht="12.75" hidden="true" customHeight="false" outlineLevel="0" collapsed="false">
      <c r="A467" s="8" t="s">
        <v>2803</v>
      </c>
      <c r="B467" s="8" t="s">
        <v>2804</v>
      </c>
      <c r="C467" s="8" t="s">
        <v>2805</v>
      </c>
      <c r="D467" s="1" t="s">
        <v>2806</v>
      </c>
      <c r="E467" s="1" t="s">
        <v>37</v>
      </c>
      <c r="F467" s="1" t="s">
        <v>37</v>
      </c>
      <c r="G467" s="1" t="s">
        <v>2807</v>
      </c>
      <c r="H467" s="8" t="s">
        <v>38</v>
      </c>
      <c r="I467" s="8" t="n">
        <v>657</v>
      </c>
      <c r="J467" s="8" t="s">
        <v>560</v>
      </c>
      <c r="K467" s="8" t="s">
        <v>561</v>
      </c>
      <c r="L467" s="8" t="s">
        <v>41</v>
      </c>
      <c r="M467" s="8" t="s">
        <v>42</v>
      </c>
      <c r="N467" s="8" t="s">
        <v>38</v>
      </c>
      <c r="O467" s="8" t="s">
        <v>43</v>
      </c>
      <c r="P467" s="8" t="s">
        <v>44</v>
      </c>
      <c r="Q467" s="8" t="s">
        <v>153</v>
      </c>
      <c r="R467" s="8" t="s">
        <v>560</v>
      </c>
      <c r="S467" s="8" t="s">
        <v>46</v>
      </c>
      <c r="T467" s="8" t="s">
        <v>89</v>
      </c>
      <c r="U467" s="8"/>
      <c r="V467" s="8" t="s">
        <v>561</v>
      </c>
      <c r="W467" s="8" t="s">
        <v>562</v>
      </c>
      <c r="X467" s="8" t="n">
        <v>-15.288</v>
      </c>
      <c r="Y467" s="8" t="n">
        <v>49.548</v>
      </c>
      <c r="Z467" s="8" t="n">
        <v>600</v>
      </c>
      <c r="AA467" s="8" t="s">
        <v>2808</v>
      </c>
    </row>
    <row r="468" customFormat="false" ht="12.75" hidden="true" customHeight="false" outlineLevel="0" collapsed="false">
      <c r="A468" s="8" t="s">
        <v>2809</v>
      </c>
      <c r="B468" s="8" t="s">
        <v>2810</v>
      </c>
      <c r="C468" s="8" t="s">
        <v>2805</v>
      </c>
      <c r="D468" s="1" t="s">
        <v>2811</v>
      </c>
      <c r="E468" s="1" t="s">
        <v>37</v>
      </c>
      <c r="F468" s="1" t="s">
        <v>37</v>
      </c>
      <c r="G468" s="1" t="s">
        <v>37</v>
      </c>
      <c r="H468" s="8" t="s">
        <v>38</v>
      </c>
      <c r="I468" s="8" t="n">
        <v>657</v>
      </c>
      <c r="J468" s="8" t="s">
        <v>560</v>
      </c>
      <c r="K468" s="8" t="s">
        <v>561</v>
      </c>
      <c r="L468" s="8" t="s">
        <v>41</v>
      </c>
      <c r="M468" s="8" t="s">
        <v>42</v>
      </c>
      <c r="N468" s="8" t="s">
        <v>38</v>
      </c>
      <c r="O468" s="8" t="s">
        <v>43</v>
      </c>
      <c r="P468" s="8" t="s">
        <v>44</v>
      </c>
      <c r="Q468" s="8" t="s">
        <v>153</v>
      </c>
      <c r="R468" s="8" t="s">
        <v>560</v>
      </c>
      <c r="S468" s="8" t="s">
        <v>46</v>
      </c>
      <c r="T468" s="8" t="s">
        <v>89</v>
      </c>
      <c r="U468" s="8"/>
      <c r="V468" s="8" t="s">
        <v>561</v>
      </c>
      <c r="W468" s="8" t="s">
        <v>562</v>
      </c>
      <c r="X468" s="8" t="n">
        <v>-15.288</v>
      </c>
      <c r="Y468" s="8" t="n">
        <v>49.548</v>
      </c>
      <c r="Z468" s="8" t="n">
        <v>600</v>
      </c>
      <c r="AA468" s="8" t="s">
        <v>2812</v>
      </c>
    </row>
    <row r="469" customFormat="false" ht="12.75" hidden="true" customHeight="false" outlineLevel="0" collapsed="false">
      <c r="A469" s="8" t="s">
        <v>2813</v>
      </c>
      <c r="B469" s="8" t="s">
        <v>2814</v>
      </c>
      <c r="C469" s="8" t="s">
        <v>2805</v>
      </c>
      <c r="D469" s="1" t="s">
        <v>2815</v>
      </c>
      <c r="E469" s="1" t="s">
        <v>37</v>
      </c>
      <c r="F469" s="1" t="s">
        <v>37</v>
      </c>
      <c r="G469" s="1" t="s">
        <v>37</v>
      </c>
      <c r="H469" s="8" t="s">
        <v>38</v>
      </c>
      <c r="I469" s="8" t="n">
        <v>657</v>
      </c>
      <c r="J469" s="8" t="s">
        <v>560</v>
      </c>
      <c r="K469" s="8" t="s">
        <v>561</v>
      </c>
      <c r="L469" s="8" t="s">
        <v>41</v>
      </c>
      <c r="M469" s="8" t="s">
        <v>42</v>
      </c>
      <c r="N469" s="8" t="s">
        <v>38</v>
      </c>
      <c r="O469" s="8" t="s">
        <v>43</v>
      </c>
      <c r="P469" s="8" t="s">
        <v>44</v>
      </c>
      <c r="Q469" s="8" t="s">
        <v>153</v>
      </c>
      <c r="R469" s="8" t="s">
        <v>560</v>
      </c>
      <c r="S469" s="8" t="s">
        <v>46</v>
      </c>
      <c r="T469" s="8" t="s">
        <v>89</v>
      </c>
      <c r="U469" s="8"/>
      <c r="V469" s="8" t="s">
        <v>561</v>
      </c>
      <c r="W469" s="8" t="s">
        <v>562</v>
      </c>
      <c r="X469" s="8" t="n">
        <v>-15.288</v>
      </c>
      <c r="Y469" s="8" t="n">
        <v>49.548</v>
      </c>
      <c r="Z469" s="8" t="n">
        <v>600</v>
      </c>
      <c r="AA469" s="8" t="s">
        <v>2816</v>
      </c>
    </row>
    <row r="470" customFormat="false" ht="12.75" hidden="true" customHeight="false" outlineLevel="0" collapsed="false">
      <c r="A470" s="8" t="s">
        <v>2817</v>
      </c>
      <c r="B470" s="8" t="s">
        <v>2818</v>
      </c>
      <c r="C470" s="8" t="s">
        <v>2819</v>
      </c>
      <c r="D470" s="1" t="s">
        <v>2820</v>
      </c>
      <c r="E470" s="1" t="s">
        <v>37</v>
      </c>
      <c r="F470" s="1" t="s">
        <v>37</v>
      </c>
      <c r="G470" s="1" t="s">
        <v>37</v>
      </c>
      <c r="H470" s="8" t="s">
        <v>38</v>
      </c>
      <c r="I470" s="8" t="n">
        <v>657</v>
      </c>
      <c r="J470" s="8" t="s">
        <v>548</v>
      </c>
      <c r="K470" s="8" t="s">
        <v>549</v>
      </c>
      <c r="L470" s="8" t="s">
        <v>41</v>
      </c>
      <c r="M470" s="8" t="s">
        <v>42</v>
      </c>
      <c r="N470" s="8" t="s">
        <v>38</v>
      </c>
      <c r="O470" s="8" t="s">
        <v>43</v>
      </c>
      <c r="P470" s="8" t="s">
        <v>44</v>
      </c>
      <c r="Q470" s="8" t="s">
        <v>153</v>
      </c>
      <c r="R470" s="8" t="s">
        <v>548</v>
      </c>
      <c r="S470" s="8" t="s">
        <v>46</v>
      </c>
      <c r="T470" s="8" t="s">
        <v>89</v>
      </c>
      <c r="U470" s="8"/>
      <c r="V470" s="8" t="s">
        <v>549</v>
      </c>
      <c r="W470" s="8" t="s">
        <v>550</v>
      </c>
      <c r="X470" s="8" t="n">
        <v>-15.188</v>
      </c>
      <c r="Y470" s="8" t="n">
        <v>49.615</v>
      </c>
      <c r="Z470" s="8" t="n">
        <v>470</v>
      </c>
      <c r="AA470" s="8" t="s">
        <v>2821</v>
      </c>
    </row>
    <row r="471" customFormat="false" ht="12.75" hidden="true" customHeight="false" outlineLevel="0" collapsed="false">
      <c r="A471" s="8" t="s">
        <v>2822</v>
      </c>
      <c r="B471" s="8" t="s">
        <v>2823</v>
      </c>
      <c r="C471" s="8" t="s">
        <v>2824</v>
      </c>
      <c r="D471" s="1" t="s">
        <v>2825</v>
      </c>
      <c r="E471" s="1" t="s">
        <v>37</v>
      </c>
      <c r="F471" s="1" t="s">
        <v>37</v>
      </c>
      <c r="G471" s="1" t="s">
        <v>37</v>
      </c>
      <c r="H471" s="8" t="s">
        <v>73</v>
      </c>
      <c r="I471" s="8" t="n">
        <v>657</v>
      </c>
      <c r="J471" s="8" t="s">
        <v>2826</v>
      </c>
      <c r="K471" s="8" t="s">
        <v>2827</v>
      </c>
      <c r="L471" s="8" t="s">
        <v>41</v>
      </c>
      <c r="M471" s="8" t="s">
        <v>57</v>
      </c>
      <c r="N471" s="8" t="s">
        <v>73</v>
      </c>
      <c r="O471" s="8" t="s">
        <v>43</v>
      </c>
      <c r="P471" s="8" t="s">
        <v>44</v>
      </c>
      <c r="Q471" s="8" t="s">
        <v>153</v>
      </c>
      <c r="R471" s="8" t="s">
        <v>2826</v>
      </c>
      <c r="S471" s="8" t="s">
        <v>46</v>
      </c>
      <c r="T471" s="8" t="s">
        <v>76</v>
      </c>
      <c r="U471" s="8"/>
      <c r="V471" s="8" t="s">
        <v>2827</v>
      </c>
      <c r="W471" s="8" t="s">
        <v>2828</v>
      </c>
      <c r="X471" s="8" t="n">
        <v>-21.29</v>
      </c>
      <c r="Y471" s="8" t="n">
        <v>47.433</v>
      </c>
      <c r="Z471" s="8" t="n">
        <v>1100</v>
      </c>
      <c r="AA471" s="8" t="s">
        <v>2829</v>
      </c>
    </row>
    <row r="472" customFormat="false" ht="12.75" hidden="true" customHeight="false" outlineLevel="0" collapsed="false">
      <c r="A472" s="8" t="s">
        <v>2830</v>
      </c>
      <c r="B472" s="8" t="s">
        <v>2831</v>
      </c>
      <c r="C472" s="8" t="s">
        <v>2832</v>
      </c>
      <c r="D472" s="1" t="s">
        <v>2833</v>
      </c>
      <c r="E472" s="1" t="s">
        <v>2834</v>
      </c>
      <c r="F472" s="1" t="s">
        <v>2835</v>
      </c>
      <c r="G472" s="1" t="s">
        <v>2836</v>
      </c>
      <c r="H472" s="8" t="s">
        <v>38</v>
      </c>
      <c r="I472" s="8" t="n">
        <v>657</v>
      </c>
      <c r="J472" s="8" t="s">
        <v>2681</v>
      </c>
      <c r="K472" s="8" t="s">
        <v>2682</v>
      </c>
      <c r="L472" s="8" t="s">
        <v>41</v>
      </c>
      <c r="M472" s="8" t="s">
        <v>42</v>
      </c>
      <c r="N472" s="8" t="s">
        <v>38</v>
      </c>
      <c r="O472" s="8" t="s">
        <v>43</v>
      </c>
      <c r="P472" s="8" t="s">
        <v>44</v>
      </c>
      <c r="Q472" s="8" t="s">
        <v>153</v>
      </c>
      <c r="R472" s="8" t="s">
        <v>2681</v>
      </c>
      <c r="S472" s="8" t="s">
        <v>46</v>
      </c>
      <c r="T472" s="8" t="s">
        <v>89</v>
      </c>
      <c r="U472" s="8"/>
      <c r="V472" s="8" t="s">
        <v>2682</v>
      </c>
      <c r="W472" s="8" t="s">
        <v>2683</v>
      </c>
      <c r="X472" s="8" t="n">
        <v>-15.178</v>
      </c>
      <c r="Y472" s="8" t="n">
        <v>49.635</v>
      </c>
      <c r="Z472" s="8" t="n">
        <v>1100</v>
      </c>
      <c r="AA472" s="8" t="s">
        <v>2837</v>
      </c>
    </row>
    <row r="473" customFormat="false" ht="12.75" hidden="true" customHeight="false" outlineLevel="0" collapsed="false">
      <c r="A473" s="8" t="s">
        <v>2838</v>
      </c>
      <c r="B473" s="8" t="s">
        <v>2839</v>
      </c>
      <c r="C473" s="8" t="s">
        <v>2832</v>
      </c>
      <c r="D473" s="1" t="s">
        <v>2840</v>
      </c>
      <c r="E473" s="1" t="s">
        <v>37</v>
      </c>
      <c r="F473" s="1" t="s">
        <v>37</v>
      </c>
      <c r="G473" s="1" t="s">
        <v>37</v>
      </c>
      <c r="H473" s="8" t="s">
        <v>38</v>
      </c>
      <c r="I473" s="8" t="n">
        <v>646</v>
      </c>
      <c r="J473" s="8" t="s">
        <v>2681</v>
      </c>
      <c r="K473" s="8" t="s">
        <v>2682</v>
      </c>
      <c r="L473" s="8" t="s">
        <v>41</v>
      </c>
      <c r="M473" s="8" t="s">
        <v>42</v>
      </c>
      <c r="N473" s="8" t="s">
        <v>38</v>
      </c>
      <c r="O473" s="8" t="s">
        <v>43</v>
      </c>
      <c r="P473" s="8" t="s">
        <v>44</v>
      </c>
      <c r="Q473" s="8" t="s">
        <v>153</v>
      </c>
      <c r="R473" s="8" t="s">
        <v>2681</v>
      </c>
      <c r="S473" s="8" t="s">
        <v>46</v>
      </c>
      <c r="T473" s="8" t="s">
        <v>89</v>
      </c>
      <c r="U473" s="8"/>
      <c r="V473" s="8" t="s">
        <v>2682</v>
      </c>
      <c r="W473" s="8" t="s">
        <v>2683</v>
      </c>
      <c r="X473" s="8" t="n">
        <v>-15.178</v>
      </c>
      <c r="Y473" s="8" t="n">
        <v>49.635</v>
      </c>
      <c r="Z473" s="8" t="n">
        <v>1100</v>
      </c>
      <c r="AA473" s="8" t="s">
        <v>2841</v>
      </c>
    </row>
    <row r="474" customFormat="false" ht="12.75" hidden="true" customHeight="false" outlineLevel="0" collapsed="false">
      <c r="A474" s="8" t="s">
        <v>2842</v>
      </c>
      <c r="B474" s="8" t="s">
        <v>2843</v>
      </c>
      <c r="C474" s="8" t="s">
        <v>2832</v>
      </c>
      <c r="D474" s="1" t="s">
        <v>2844</v>
      </c>
      <c r="E474" s="1" t="s">
        <v>37</v>
      </c>
      <c r="F474" s="1" t="s">
        <v>37</v>
      </c>
      <c r="G474" s="1" t="s">
        <v>37</v>
      </c>
      <c r="H474" s="8" t="s">
        <v>38</v>
      </c>
      <c r="I474" s="8" t="n">
        <v>657</v>
      </c>
      <c r="J474" s="8" t="s">
        <v>2681</v>
      </c>
      <c r="K474" s="8" t="s">
        <v>2682</v>
      </c>
      <c r="L474" s="8" t="s">
        <v>41</v>
      </c>
      <c r="M474" s="8" t="s">
        <v>42</v>
      </c>
      <c r="N474" s="8" t="s">
        <v>38</v>
      </c>
      <c r="O474" s="8" t="s">
        <v>43</v>
      </c>
      <c r="P474" s="8" t="s">
        <v>44</v>
      </c>
      <c r="Q474" s="8" t="s">
        <v>153</v>
      </c>
      <c r="R474" s="8" t="s">
        <v>2681</v>
      </c>
      <c r="S474" s="8" t="s">
        <v>46</v>
      </c>
      <c r="T474" s="8" t="s">
        <v>89</v>
      </c>
      <c r="U474" s="8"/>
      <c r="V474" s="8" t="s">
        <v>2682</v>
      </c>
      <c r="W474" s="8" t="s">
        <v>2683</v>
      </c>
      <c r="X474" s="8" t="n">
        <v>-15.178</v>
      </c>
      <c r="Y474" s="8" t="n">
        <v>49.635</v>
      </c>
      <c r="Z474" s="8" t="n">
        <v>1100</v>
      </c>
      <c r="AA474" s="8" t="s">
        <v>2845</v>
      </c>
    </row>
    <row r="475" customFormat="false" ht="12.75" hidden="true" customHeight="false" outlineLevel="0" collapsed="false">
      <c r="A475" s="8" t="s">
        <v>2846</v>
      </c>
      <c r="B475" s="8" t="s">
        <v>2847</v>
      </c>
      <c r="C475" s="8" t="s">
        <v>2848</v>
      </c>
      <c r="D475" s="1" t="s">
        <v>2849</v>
      </c>
      <c r="E475" s="1" t="s">
        <v>37</v>
      </c>
      <c r="F475" s="1" t="s">
        <v>37</v>
      </c>
      <c r="G475" s="1" t="s">
        <v>37</v>
      </c>
      <c r="H475" s="8" t="s">
        <v>38</v>
      </c>
      <c r="I475" s="8" t="n">
        <v>657</v>
      </c>
      <c r="J475" s="8" t="s">
        <v>2681</v>
      </c>
      <c r="K475" s="8" t="s">
        <v>2682</v>
      </c>
      <c r="L475" s="8" t="s">
        <v>41</v>
      </c>
      <c r="M475" s="8" t="s">
        <v>42</v>
      </c>
      <c r="N475" s="8" t="s">
        <v>38</v>
      </c>
      <c r="O475" s="8" t="s">
        <v>43</v>
      </c>
      <c r="P475" s="8" t="s">
        <v>44</v>
      </c>
      <c r="Q475" s="8" t="s">
        <v>153</v>
      </c>
      <c r="R475" s="8" t="s">
        <v>2681</v>
      </c>
      <c r="S475" s="8" t="s">
        <v>46</v>
      </c>
      <c r="T475" s="8" t="s">
        <v>89</v>
      </c>
      <c r="U475" s="8"/>
      <c r="V475" s="8" t="s">
        <v>2682</v>
      </c>
      <c r="W475" s="8" t="s">
        <v>2683</v>
      </c>
      <c r="X475" s="8" t="n">
        <v>-15.178</v>
      </c>
      <c r="Y475" s="8" t="n">
        <v>49.635</v>
      </c>
      <c r="Z475" s="8" t="n">
        <v>1100</v>
      </c>
      <c r="AA475" s="8" t="s">
        <v>2850</v>
      </c>
    </row>
    <row r="476" customFormat="false" ht="12.75" hidden="true" customHeight="false" outlineLevel="0" collapsed="false">
      <c r="A476" s="8" t="s">
        <v>2851</v>
      </c>
      <c r="B476" s="8" t="s">
        <v>2852</v>
      </c>
      <c r="C476" s="8" t="s">
        <v>2848</v>
      </c>
      <c r="D476" s="1" t="s">
        <v>2853</v>
      </c>
      <c r="E476" s="1" t="s">
        <v>37</v>
      </c>
      <c r="F476" s="1" t="s">
        <v>37</v>
      </c>
      <c r="G476" s="1" t="s">
        <v>37</v>
      </c>
      <c r="H476" s="8" t="s">
        <v>38</v>
      </c>
      <c r="I476" s="8" t="n">
        <v>657</v>
      </c>
      <c r="J476" s="8" t="s">
        <v>2681</v>
      </c>
      <c r="K476" s="8" t="s">
        <v>2682</v>
      </c>
      <c r="L476" s="8" t="s">
        <v>41</v>
      </c>
      <c r="M476" s="8" t="s">
        <v>42</v>
      </c>
      <c r="N476" s="8" t="s">
        <v>38</v>
      </c>
      <c r="O476" s="8" t="s">
        <v>43</v>
      </c>
      <c r="P476" s="8" t="s">
        <v>44</v>
      </c>
      <c r="Q476" s="8" t="s">
        <v>153</v>
      </c>
      <c r="R476" s="8" t="s">
        <v>2681</v>
      </c>
      <c r="S476" s="8" t="s">
        <v>46</v>
      </c>
      <c r="T476" s="8" t="s">
        <v>89</v>
      </c>
      <c r="U476" s="8"/>
      <c r="V476" s="8" t="s">
        <v>2682</v>
      </c>
      <c r="W476" s="8" t="s">
        <v>2683</v>
      </c>
      <c r="X476" s="8" t="n">
        <v>-15.178</v>
      </c>
      <c r="Y476" s="8" t="n">
        <v>49.635</v>
      </c>
      <c r="Z476" s="8" t="n">
        <v>1100</v>
      </c>
      <c r="AA476" s="8" t="s">
        <v>2854</v>
      </c>
    </row>
    <row r="477" customFormat="false" ht="12.75" hidden="true" customHeight="false" outlineLevel="0" collapsed="false">
      <c r="A477" s="8" t="s">
        <v>2855</v>
      </c>
      <c r="B477" s="8" t="s">
        <v>2856</v>
      </c>
      <c r="C477" s="8" t="s">
        <v>2857</v>
      </c>
      <c r="D477" s="1" t="s">
        <v>2858</v>
      </c>
      <c r="E477" s="1" t="s">
        <v>37</v>
      </c>
      <c r="F477" s="1" t="s">
        <v>37</v>
      </c>
      <c r="G477" s="1" t="s">
        <v>37</v>
      </c>
      <c r="H477" s="8" t="s">
        <v>38</v>
      </c>
      <c r="I477" s="8" t="n">
        <v>638</v>
      </c>
      <c r="J477" s="8" t="s">
        <v>2681</v>
      </c>
      <c r="K477" s="8" t="s">
        <v>2682</v>
      </c>
      <c r="L477" s="8" t="s">
        <v>41</v>
      </c>
      <c r="M477" s="8" t="s">
        <v>42</v>
      </c>
      <c r="N477" s="8" t="s">
        <v>38</v>
      </c>
      <c r="O477" s="8" t="s">
        <v>43</v>
      </c>
      <c r="P477" s="8" t="s">
        <v>44</v>
      </c>
      <c r="Q477" s="8" t="s">
        <v>153</v>
      </c>
      <c r="R477" s="8" t="s">
        <v>2681</v>
      </c>
      <c r="S477" s="8" t="s">
        <v>46</v>
      </c>
      <c r="T477" s="8" t="s">
        <v>89</v>
      </c>
      <c r="U477" s="8"/>
      <c r="V477" s="8" t="s">
        <v>2682</v>
      </c>
      <c r="W477" s="8" t="s">
        <v>2683</v>
      </c>
      <c r="X477" s="8" t="n">
        <v>-15.178</v>
      </c>
      <c r="Y477" s="8" t="n">
        <v>49.635</v>
      </c>
      <c r="Z477" s="8" t="n">
        <v>1100</v>
      </c>
      <c r="AA477" s="8" t="s">
        <v>2859</v>
      </c>
    </row>
    <row r="478" customFormat="false" ht="12.75" hidden="true" customHeight="false" outlineLevel="0" collapsed="false">
      <c r="A478" s="8" t="s">
        <v>2860</v>
      </c>
      <c r="B478" s="8" t="s">
        <v>2861</v>
      </c>
      <c r="C478" s="8" t="s">
        <v>2857</v>
      </c>
      <c r="D478" s="1" t="s">
        <v>2862</v>
      </c>
      <c r="E478" s="1" t="s">
        <v>37</v>
      </c>
      <c r="F478" s="1" t="s">
        <v>37</v>
      </c>
      <c r="G478" s="1" t="s">
        <v>37</v>
      </c>
      <c r="H478" s="8" t="s">
        <v>38</v>
      </c>
      <c r="I478" s="8" t="n">
        <v>657</v>
      </c>
      <c r="J478" s="8" t="s">
        <v>2681</v>
      </c>
      <c r="K478" s="8" t="s">
        <v>2682</v>
      </c>
      <c r="L478" s="8" t="s">
        <v>41</v>
      </c>
      <c r="M478" s="8" t="s">
        <v>42</v>
      </c>
      <c r="N478" s="8" t="s">
        <v>38</v>
      </c>
      <c r="O478" s="8" t="s">
        <v>43</v>
      </c>
      <c r="P478" s="8" t="s">
        <v>44</v>
      </c>
      <c r="Q478" s="8" t="s">
        <v>153</v>
      </c>
      <c r="R478" s="8" t="s">
        <v>2681</v>
      </c>
      <c r="S478" s="8" t="s">
        <v>46</v>
      </c>
      <c r="T478" s="8" t="s">
        <v>89</v>
      </c>
      <c r="U478" s="8"/>
      <c r="V478" s="8" t="s">
        <v>2682</v>
      </c>
      <c r="W478" s="8" t="s">
        <v>2683</v>
      </c>
      <c r="X478" s="8" t="n">
        <v>-15.178</v>
      </c>
      <c r="Y478" s="8" t="n">
        <v>49.635</v>
      </c>
      <c r="Z478" s="8" t="n">
        <v>1100</v>
      </c>
      <c r="AA478" s="8" t="s">
        <v>2863</v>
      </c>
    </row>
    <row r="479" customFormat="false" ht="12.75" hidden="true" customHeight="false" outlineLevel="0" collapsed="false">
      <c r="A479" s="8" t="s">
        <v>2864</v>
      </c>
      <c r="B479" s="8" t="s">
        <v>2865</v>
      </c>
      <c r="C479" s="8" t="s">
        <v>2857</v>
      </c>
      <c r="D479" s="1" t="s">
        <v>2866</v>
      </c>
      <c r="E479" s="1" t="s">
        <v>37</v>
      </c>
      <c r="F479" s="1" t="s">
        <v>37</v>
      </c>
      <c r="G479" s="1" t="s">
        <v>37</v>
      </c>
      <c r="H479" s="8" t="s">
        <v>38</v>
      </c>
      <c r="I479" s="8" t="n">
        <v>657</v>
      </c>
      <c r="J479" s="8" t="s">
        <v>2681</v>
      </c>
      <c r="K479" s="8" t="s">
        <v>2682</v>
      </c>
      <c r="L479" s="8" t="s">
        <v>41</v>
      </c>
      <c r="M479" s="8" t="s">
        <v>42</v>
      </c>
      <c r="N479" s="8" t="s">
        <v>38</v>
      </c>
      <c r="O479" s="8" t="s">
        <v>43</v>
      </c>
      <c r="P479" s="8" t="s">
        <v>44</v>
      </c>
      <c r="Q479" s="8" t="s">
        <v>153</v>
      </c>
      <c r="R479" s="8" t="s">
        <v>2681</v>
      </c>
      <c r="S479" s="8" t="s">
        <v>46</v>
      </c>
      <c r="T479" s="8" t="s">
        <v>89</v>
      </c>
      <c r="U479" s="8"/>
      <c r="V479" s="8" t="s">
        <v>2682</v>
      </c>
      <c r="W479" s="8" t="s">
        <v>2683</v>
      </c>
      <c r="X479" s="8" t="n">
        <v>-15.178</v>
      </c>
      <c r="Y479" s="8" t="n">
        <v>49.635</v>
      </c>
      <c r="Z479" s="8" t="n">
        <v>1100</v>
      </c>
      <c r="AA479" s="8" t="s">
        <v>2867</v>
      </c>
    </row>
    <row r="480" customFormat="false" ht="12.75" hidden="true" customHeight="false" outlineLevel="0" collapsed="false">
      <c r="A480" s="8" t="s">
        <v>2868</v>
      </c>
      <c r="B480" s="8" t="s">
        <v>2869</v>
      </c>
      <c r="C480" s="8" t="s">
        <v>2857</v>
      </c>
      <c r="D480" s="1" t="s">
        <v>2870</v>
      </c>
      <c r="E480" s="1" t="s">
        <v>2871</v>
      </c>
      <c r="F480" s="1" t="s">
        <v>2872</v>
      </c>
      <c r="G480" s="1" t="s">
        <v>2873</v>
      </c>
      <c r="H480" s="8" t="s">
        <v>38</v>
      </c>
      <c r="I480" s="8" t="n">
        <v>657</v>
      </c>
      <c r="J480" s="8" t="s">
        <v>2681</v>
      </c>
      <c r="K480" s="8" t="s">
        <v>2682</v>
      </c>
      <c r="L480" s="8" t="s">
        <v>41</v>
      </c>
      <c r="M480" s="8" t="s">
        <v>42</v>
      </c>
      <c r="N480" s="8" t="s">
        <v>38</v>
      </c>
      <c r="O480" s="8" t="s">
        <v>43</v>
      </c>
      <c r="P480" s="8" t="s">
        <v>44</v>
      </c>
      <c r="Q480" s="8" t="s">
        <v>153</v>
      </c>
      <c r="R480" s="8" t="s">
        <v>2681</v>
      </c>
      <c r="S480" s="8" t="s">
        <v>46</v>
      </c>
      <c r="T480" s="8" t="s">
        <v>89</v>
      </c>
      <c r="U480" s="8"/>
      <c r="V480" s="8" t="s">
        <v>2682</v>
      </c>
      <c r="W480" s="8" t="s">
        <v>2683</v>
      </c>
      <c r="X480" s="8" t="n">
        <v>-15.178</v>
      </c>
      <c r="Y480" s="8" t="n">
        <v>49.635</v>
      </c>
      <c r="Z480" s="8" t="n">
        <v>1100</v>
      </c>
      <c r="AA480" s="8" t="s">
        <v>2874</v>
      </c>
    </row>
    <row r="481" customFormat="false" ht="12.75" hidden="true" customHeight="false" outlineLevel="0" collapsed="false">
      <c r="A481" s="8" t="s">
        <v>2875</v>
      </c>
      <c r="B481" s="8" t="s">
        <v>2876</v>
      </c>
      <c r="C481" s="8" t="s">
        <v>2857</v>
      </c>
      <c r="D481" s="1" t="s">
        <v>2877</v>
      </c>
      <c r="E481" s="1" t="s">
        <v>37</v>
      </c>
      <c r="F481" s="1" t="s">
        <v>37</v>
      </c>
      <c r="G481" s="1" t="s">
        <v>37</v>
      </c>
      <c r="H481" s="8" t="s">
        <v>38</v>
      </c>
      <c r="I481" s="8" t="n">
        <v>615</v>
      </c>
      <c r="J481" s="8" t="s">
        <v>2681</v>
      </c>
      <c r="K481" s="8" t="s">
        <v>2682</v>
      </c>
      <c r="L481" s="8" t="s">
        <v>41</v>
      </c>
      <c r="M481" s="8" t="s">
        <v>42</v>
      </c>
      <c r="N481" s="8" t="s">
        <v>38</v>
      </c>
      <c r="O481" s="8" t="s">
        <v>43</v>
      </c>
      <c r="P481" s="8" t="s">
        <v>44</v>
      </c>
      <c r="Q481" s="8" t="s">
        <v>153</v>
      </c>
      <c r="R481" s="8" t="s">
        <v>2681</v>
      </c>
      <c r="S481" s="8" t="s">
        <v>46</v>
      </c>
      <c r="T481" s="8" t="s">
        <v>89</v>
      </c>
      <c r="U481" s="8"/>
      <c r="V481" s="8" t="s">
        <v>2682</v>
      </c>
      <c r="W481" s="8" t="s">
        <v>2683</v>
      </c>
      <c r="X481" s="8" t="n">
        <v>-15.178</v>
      </c>
      <c r="Y481" s="8" t="n">
        <v>49.635</v>
      </c>
      <c r="Z481" s="8" t="n">
        <v>1100</v>
      </c>
      <c r="AA481" s="8" t="s">
        <v>2878</v>
      </c>
    </row>
    <row r="482" customFormat="false" ht="12.75" hidden="true" customHeight="false" outlineLevel="0" collapsed="false">
      <c r="A482" s="8" t="s">
        <v>2879</v>
      </c>
      <c r="B482" s="8" t="s">
        <v>2880</v>
      </c>
      <c r="C482" s="8" t="s">
        <v>2881</v>
      </c>
      <c r="D482" s="1" t="s">
        <v>2882</v>
      </c>
      <c r="E482" s="1" t="s">
        <v>37</v>
      </c>
      <c r="F482" s="1" t="s">
        <v>37</v>
      </c>
      <c r="G482" s="1" t="s">
        <v>37</v>
      </c>
      <c r="H482" s="8" t="s">
        <v>38</v>
      </c>
      <c r="I482" s="8" t="n">
        <v>657</v>
      </c>
      <c r="J482" s="8" t="s">
        <v>2681</v>
      </c>
      <c r="K482" s="8" t="s">
        <v>2682</v>
      </c>
      <c r="L482" s="8" t="s">
        <v>41</v>
      </c>
      <c r="M482" s="8" t="s">
        <v>42</v>
      </c>
      <c r="N482" s="8" t="s">
        <v>38</v>
      </c>
      <c r="O482" s="8" t="s">
        <v>43</v>
      </c>
      <c r="P482" s="8" t="s">
        <v>44</v>
      </c>
      <c r="Q482" s="8" t="s">
        <v>153</v>
      </c>
      <c r="R482" s="8" t="s">
        <v>2681</v>
      </c>
      <c r="S482" s="8" t="s">
        <v>46</v>
      </c>
      <c r="T482" s="8" t="s">
        <v>89</v>
      </c>
      <c r="U482" s="8"/>
      <c r="V482" s="8" t="s">
        <v>2682</v>
      </c>
      <c r="W482" s="8" t="s">
        <v>2683</v>
      </c>
      <c r="X482" s="8" t="n">
        <v>-15.178</v>
      </c>
      <c r="Y482" s="8" t="n">
        <v>49.635</v>
      </c>
      <c r="Z482" s="8" t="n">
        <v>1100</v>
      </c>
      <c r="AA482" s="8" t="s">
        <v>2883</v>
      </c>
    </row>
    <row r="483" customFormat="false" ht="12.75" hidden="true" customHeight="false" outlineLevel="0" collapsed="false">
      <c r="A483" s="8" t="s">
        <v>2884</v>
      </c>
      <c r="B483" s="8" t="s">
        <v>2885</v>
      </c>
      <c r="C483" s="8" t="s">
        <v>2886</v>
      </c>
      <c r="D483" s="1" t="s">
        <v>2887</v>
      </c>
      <c r="E483" s="1" t="s">
        <v>37</v>
      </c>
      <c r="F483" s="1" t="s">
        <v>37</v>
      </c>
      <c r="G483" s="1" t="s">
        <v>37</v>
      </c>
      <c r="H483" s="8" t="s">
        <v>38</v>
      </c>
      <c r="I483" s="8" t="n">
        <v>657</v>
      </c>
      <c r="J483" s="8" t="s">
        <v>2681</v>
      </c>
      <c r="K483" s="8" t="s">
        <v>2682</v>
      </c>
      <c r="L483" s="8" t="s">
        <v>41</v>
      </c>
      <c r="M483" s="8" t="s">
        <v>42</v>
      </c>
      <c r="N483" s="8" t="s">
        <v>38</v>
      </c>
      <c r="O483" s="8" t="s">
        <v>43</v>
      </c>
      <c r="P483" s="8" t="s">
        <v>44</v>
      </c>
      <c r="Q483" s="8" t="s">
        <v>153</v>
      </c>
      <c r="R483" s="8" t="s">
        <v>2681</v>
      </c>
      <c r="S483" s="8" t="s">
        <v>46</v>
      </c>
      <c r="T483" s="8" t="s">
        <v>89</v>
      </c>
      <c r="U483" s="8"/>
      <c r="V483" s="8" t="s">
        <v>2682</v>
      </c>
      <c r="W483" s="8" t="s">
        <v>2683</v>
      </c>
      <c r="X483" s="8" t="n">
        <v>-15.178</v>
      </c>
      <c r="Y483" s="8" t="n">
        <v>49.635</v>
      </c>
      <c r="Z483" s="8" t="n">
        <v>1100</v>
      </c>
      <c r="AA483" s="8" t="s">
        <v>2888</v>
      </c>
    </row>
    <row r="484" customFormat="false" ht="12.75" hidden="true" customHeight="false" outlineLevel="0" collapsed="false">
      <c r="A484" s="8" t="s">
        <v>2889</v>
      </c>
      <c r="B484" s="8" t="s">
        <v>2890</v>
      </c>
      <c r="C484" s="8" t="s">
        <v>2891</v>
      </c>
      <c r="D484" s="1" t="s">
        <v>2892</v>
      </c>
      <c r="E484" s="1" t="s">
        <v>37</v>
      </c>
      <c r="F484" s="1" t="s">
        <v>37</v>
      </c>
      <c r="G484" s="1" t="s">
        <v>37</v>
      </c>
      <c r="H484" s="8" t="s">
        <v>73</v>
      </c>
      <c r="I484" s="8" t="n">
        <v>657</v>
      </c>
      <c r="J484" s="8" t="s">
        <v>2893</v>
      </c>
      <c r="K484" s="8" t="s">
        <v>2894</v>
      </c>
      <c r="L484" s="8" t="s">
        <v>41</v>
      </c>
      <c r="M484" s="8" t="s">
        <v>57</v>
      </c>
      <c r="N484" s="8" t="s">
        <v>73</v>
      </c>
      <c r="O484" s="8" t="s">
        <v>43</v>
      </c>
      <c r="P484" s="8" t="s">
        <v>44</v>
      </c>
      <c r="Q484" s="8" t="s">
        <v>153</v>
      </c>
      <c r="R484" s="8" t="s">
        <v>2893</v>
      </c>
      <c r="S484" s="8" t="s">
        <v>46</v>
      </c>
      <c r="T484" s="8" t="s">
        <v>58</v>
      </c>
      <c r="U484" s="8"/>
      <c r="V484" s="8" t="s">
        <v>2894</v>
      </c>
      <c r="W484" s="8" t="s">
        <v>2895</v>
      </c>
      <c r="X484" s="8" t="n">
        <v>-22.675</v>
      </c>
      <c r="Y484" s="8" t="n">
        <v>44.19</v>
      </c>
      <c r="Z484" s="8" t="n">
        <v>1100</v>
      </c>
      <c r="AA484" s="8" t="s">
        <v>2896</v>
      </c>
    </row>
    <row r="485" customFormat="false" ht="12.75" hidden="true" customHeight="false" outlineLevel="0" collapsed="false">
      <c r="A485" s="8" t="s">
        <v>2897</v>
      </c>
      <c r="B485" s="8" t="s">
        <v>2898</v>
      </c>
      <c r="C485" s="8" t="s">
        <v>2899</v>
      </c>
      <c r="D485" s="1" t="s">
        <v>2900</v>
      </c>
      <c r="E485" s="1" t="s">
        <v>37</v>
      </c>
      <c r="F485" s="1" t="s">
        <v>37</v>
      </c>
      <c r="G485" s="1" t="s">
        <v>37</v>
      </c>
      <c r="H485" s="8" t="s">
        <v>497</v>
      </c>
      <c r="I485" s="8" t="n">
        <v>657</v>
      </c>
      <c r="J485" s="8" t="s">
        <v>1752</v>
      </c>
      <c r="K485" s="8" t="s">
        <v>1753</v>
      </c>
      <c r="L485" s="8" t="s">
        <v>41</v>
      </c>
      <c r="M485" s="8" t="s">
        <v>57</v>
      </c>
      <c r="N485" s="8" t="s">
        <v>497</v>
      </c>
      <c r="O485" s="8" t="s">
        <v>43</v>
      </c>
      <c r="P485" s="8" t="s">
        <v>44</v>
      </c>
      <c r="Q485" s="8" t="s">
        <v>45</v>
      </c>
      <c r="R485" s="8" t="s">
        <v>1752</v>
      </c>
      <c r="S485" s="8" t="s">
        <v>46</v>
      </c>
      <c r="T485" s="8" t="s">
        <v>47</v>
      </c>
      <c r="U485" s="8"/>
      <c r="V485" s="8" t="s">
        <v>1753</v>
      </c>
      <c r="W485" s="8" t="s">
        <v>1754</v>
      </c>
      <c r="X485" s="8" t="n">
        <v>-13.255</v>
      </c>
      <c r="Y485" s="8" t="n">
        <v>49.617</v>
      </c>
      <c r="Z485" s="8" t="n">
        <v>375</v>
      </c>
      <c r="AA485" s="8" t="s">
        <v>2901</v>
      </c>
    </row>
    <row r="486" customFormat="false" ht="12.75" hidden="false" customHeight="false" outlineLevel="0" collapsed="false">
      <c r="A486" s="8" t="s">
        <v>2902</v>
      </c>
      <c r="B486" s="8" t="s">
        <v>2903</v>
      </c>
      <c r="C486" s="8" t="s">
        <v>2899</v>
      </c>
      <c r="D486" s="1" t="s">
        <v>2904</v>
      </c>
      <c r="E486" s="1" t="s">
        <v>2905</v>
      </c>
      <c r="F486" s="1" t="s">
        <v>2906</v>
      </c>
      <c r="G486" s="1" t="s">
        <v>37</v>
      </c>
      <c r="H486" s="8" t="s">
        <v>497</v>
      </c>
      <c r="I486" s="8" t="n">
        <v>617</v>
      </c>
      <c r="J486" s="8" t="s">
        <v>1752</v>
      </c>
      <c r="K486" s="8" t="s">
        <v>1753</v>
      </c>
      <c r="L486" s="8" t="s">
        <v>41</v>
      </c>
      <c r="M486" s="8" t="s">
        <v>57</v>
      </c>
      <c r="N486" s="8" t="s">
        <v>497</v>
      </c>
      <c r="O486" s="8" t="s">
        <v>43</v>
      </c>
      <c r="P486" s="8" t="s">
        <v>44</v>
      </c>
      <c r="Q486" s="8" t="s">
        <v>45</v>
      </c>
      <c r="R486" s="8" t="s">
        <v>1752</v>
      </c>
      <c r="S486" s="8" t="s">
        <v>46</v>
      </c>
      <c r="T486" s="8" t="s">
        <v>47</v>
      </c>
      <c r="U486" s="8"/>
      <c r="V486" s="8" t="s">
        <v>1753</v>
      </c>
      <c r="W486" s="8" t="s">
        <v>1754</v>
      </c>
      <c r="X486" s="8" t="n">
        <v>-13.255</v>
      </c>
      <c r="Y486" s="8" t="n">
        <v>49.617</v>
      </c>
      <c r="Z486" s="8" t="n">
        <v>375</v>
      </c>
      <c r="AA486" s="8" t="s">
        <v>2907</v>
      </c>
    </row>
    <row r="487" customFormat="false" ht="12.75" hidden="true" customHeight="false" outlineLevel="0" collapsed="false">
      <c r="A487" s="8" t="s">
        <v>2908</v>
      </c>
      <c r="B487" s="8" t="s">
        <v>2909</v>
      </c>
      <c r="C487" s="8" t="s">
        <v>2910</v>
      </c>
      <c r="D487" s="1" t="s">
        <v>2911</v>
      </c>
      <c r="E487" s="1" t="s">
        <v>37</v>
      </c>
      <c r="F487" s="1" t="s">
        <v>37</v>
      </c>
      <c r="G487" s="1" t="s">
        <v>37</v>
      </c>
      <c r="H487" s="8" t="s">
        <v>54</v>
      </c>
      <c r="I487" s="8" t="n">
        <v>657</v>
      </c>
      <c r="J487" s="8" t="s">
        <v>2912</v>
      </c>
      <c r="K487" s="8" t="s">
        <v>2913</v>
      </c>
      <c r="L487" s="8" t="s">
        <v>41</v>
      </c>
      <c r="M487" s="8" t="s">
        <v>57</v>
      </c>
      <c r="N487" s="8" t="s">
        <v>54</v>
      </c>
      <c r="O487" s="8" t="s">
        <v>43</v>
      </c>
      <c r="P487" s="8" t="s">
        <v>44</v>
      </c>
      <c r="Q487" s="8" t="s">
        <v>45</v>
      </c>
      <c r="R487" s="8" t="s">
        <v>2912</v>
      </c>
      <c r="S487" s="8" t="s">
        <v>46</v>
      </c>
      <c r="T487" s="8" t="s">
        <v>47</v>
      </c>
      <c r="U487" s="8"/>
      <c r="V487" s="8" t="s">
        <v>2913</v>
      </c>
      <c r="W487" s="8" t="s">
        <v>2914</v>
      </c>
      <c r="X487" s="8" t="n">
        <v>-12.97</v>
      </c>
      <c r="Y487" s="8" t="n">
        <v>49.7</v>
      </c>
      <c r="Z487" s="8" t="n">
        <v>175</v>
      </c>
      <c r="AA487" s="8" t="s">
        <v>2915</v>
      </c>
    </row>
    <row r="488" customFormat="false" ht="12.75" hidden="false" customHeight="false" outlineLevel="0" collapsed="false">
      <c r="A488" s="8" t="s">
        <v>2916</v>
      </c>
      <c r="B488" s="8" t="s">
        <v>2917</v>
      </c>
      <c r="C488" s="8" t="s">
        <v>2918</v>
      </c>
      <c r="D488" s="1" t="s">
        <v>2919</v>
      </c>
      <c r="E488" s="1" t="s">
        <v>2920</v>
      </c>
      <c r="F488" s="1" t="s">
        <v>2921</v>
      </c>
      <c r="G488" s="1" t="s">
        <v>37</v>
      </c>
      <c r="H488" s="8" t="s">
        <v>497</v>
      </c>
      <c r="I488" s="8" t="n">
        <v>656</v>
      </c>
      <c r="J488" s="8" t="s">
        <v>1881</v>
      </c>
      <c r="K488" s="8" t="s">
        <v>588</v>
      </c>
      <c r="L488" s="8" t="s">
        <v>41</v>
      </c>
      <c r="M488" s="8" t="s">
        <v>57</v>
      </c>
      <c r="N488" s="8" t="s">
        <v>497</v>
      </c>
      <c r="O488" s="8" t="s">
        <v>43</v>
      </c>
      <c r="P488" s="8" t="s">
        <v>44</v>
      </c>
      <c r="Q488" s="8" t="s">
        <v>45</v>
      </c>
      <c r="R488" s="8" t="s">
        <v>1881</v>
      </c>
      <c r="S488" s="8" t="s">
        <v>46</v>
      </c>
      <c r="T488" s="8" t="s">
        <v>47</v>
      </c>
      <c r="U488" s="8"/>
      <c r="V488" s="8" t="s">
        <v>588</v>
      </c>
      <c r="W488" s="8" t="s">
        <v>589</v>
      </c>
      <c r="X488" s="8" t="n">
        <v>-13.118</v>
      </c>
      <c r="Y488" s="8" t="n">
        <v>49.23</v>
      </c>
      <c r="Z488" s="8" t="n">
        <v>425</v>
      </c>
      <c r="AA488" s="8" t="s">
        <v>2922</v>
      </c>
    </row>
    <row r="489" customFormat="false" ht="12.75" hidden="false" customHeight="false" outlineLevel="0" collapsed="false">
      <c r="A489" s="8" t="s">
        <v>2923</v>
      </c>
      <c r="B489" s="8" t="s">
        <v>2924</v>
      </c>
      <c r="C489" s="8" t="s">
        <v>2918</v>
      </c>
      <c r="D489" s="1" t="s">
        <v>2925</v>
      </c>
      <c r="E489" s="1" t="s">
        <v>37</v>
      </c>
      <c r="F489" s="1" t="s">
        <v>2926</v>
      </c>
      <c r="G489" s="1" t="s">
        <v>37</v>
      </c>
      <c r="H489" s="8" t="s">
        <v>497</v>
      </c>
      <c r="I489" s="8" t="n">
        <v>651</v>
      </c>
      <c r="J489" s="8" t="s">
        <v>1881</v>
      </c>
      <c r="K489" s="8" t="s">
        <v>588</v>
      </c>
      <c r="L489" s="8" t="s">
        <v>41</v>
      </c>
      <c r="M489" s="8" t="s">
        <v>57</v>
      </c>
      <c r="N489" s="8" t="s">
        <v>497</v>
      </c>
      <c r="O489" s="8" t="s">
        <v>43</v>
      </c>
      <c r="P489" s="8" t="s">
        <v>44</v>
      </c>
      <c r="Q489" s="8" t="s">
        <v>45</v>
      </c>
      <c r="R489" s="8" t="s">
        <v>1881</v>
      </c>
      <c r="S489" s="8" t="s">
        <v>46</v>
      </c>
      <c r="T489" s="8" t="s">
        <v>47</v>
      </c>
      <c r="U489" s="8"/>
      <c r="V489" s="8" t="s">
        <v>588</v>
      </c>
      <c r="W489" s="8" t="s">
        <v>589</v>
      </c>
      <c r="X489" s="8" t="n">
        <v>-13.118</v>
      </c>
      <c r="Y489" s="8" t="n">
        <v>49.23</v>
      </c>
      <c r="Z489" s="8" t="n">
        <v>425</v>
      </c>
      <c r="AA489" s="8" t="s">
        <v>2927</v>
      </c>
    </row>
    <row r="490" customFormat="false" ht="12.75" hidden="true" customHeight="false" outlineLevel="0" collapsed="false">
      <c r="A490" s="8" t="s">
        <v>2928</v>
      </c>
      <c r="B490" s="8" t="s">
        <v>2929</v>
      </c>
      <c r="C490" s="8" t="s">
        <v>2930</v>
      </c>
      <c r="D490" s="1" t="s">
        <v>2931</v>
      </c>
      <c r="E490" s="1" t="s">
        <v>2932</v>
      </c>
      <c r="F490" s="1" t="s">
        <v>37</v>
      </c>
      <c r="G490" s="1" t="s">
        <v>37</v>
      </c>
      <c r="H490" s="8" t="s">
        <v>497</v>
      </c>
      <c r="I490" s="8" t="n">
        <v>657</v>
      </c>
      <c r="J490" s="8" t="s">
        <v>1881</v>
      </c>
      <c r="K490" s="8" t="s">
        <v>588</v>
      </c>
      <c r="L490" s="8" t="s">
        <v>41</v>
      </c>
      <c r="M490" s="8" t="s">
        <v>57</v>
      </c>
      <c r="N490" s="8" t="s">
        <v>497</v>
      </c>
      <c r="O490" s="8" t="s">
        <v>43</v>
      </c>
      <c r="P490" s="8" t="s">
        <v>44</v>
      </c>
      <c r="Q490" s="8" t="s">
        <v>45</v>
      </c>
      <c r="R490" s="8" t="s">
        <v>1881</v>
      </c>
      <c r="S490" s="8" t="s">
        <v>46</v>
      </c>
      <c r="T490" s="8" t="s">
        <v>47</v>
      </c>
      <c r="U490" s="8"/>
      <c r="V490" s="8" t="s">
        <v>588</v>
      </c>
      <c r="W490" s="8" t="s">
        <v>589</v>
      </c>
      <c r="X490" s="8" t="n">
        <v>-13.118</v>
      </c>
      <c r="Y490" s="8" t="n">
        <v>49.23</v>
      </c>
      <c r="Z490" s="8" t="n">
        <v>425</v>
      </c>
      <c r="AA490" s="8" t="s">
        <v>2933</v>
      </c>
    </row>
    <row r="491" customFormat="false" ht="12.75" hidden="true" customHeight="false" outlineLevel="0" collapsed="false">
      <c r="A491" s="8" t="s">
        <v>2934</v>
      </c>
      <c r="B491" s="8" t="s">
        <v>2935</v>
      </c>
      <c r="C491" s="8" t="s">
        <v>2930</v>
      </c>
      <c r="D491" s="1" t="s">
        <v>2936</v>
      </c>
      <c r="E491" s="1" t="s">
        <v>2937</v>
      </c>
      <c r="F491" s="1" t="s">
        <v>37</v>
      </c>
      <c r="G491" s="1" t="s">
        <v>37</v>
      </c>
      <c r="H491" s="8" t="s">
        <v>497</v>
      </c>
      <c r="I491" s="8" t="n">
        <v>657</v>
      </c>
      <c r="J491" s="8" t="s">
        <v>1881</v>
      </c>
      <c r="K491" s="8" t="s">
        <v>588</v>
      </c>
      <c r="L491" s="8" t="s">
        <v>41</v>
      </c>
      <c r="M491" s="8" t="s">
        <v>57</v>
      </c>
      <c r="N491" s="8" t="s">
        <v>497</v>
      </c>
      <c r="O491" s="8" t="s">
        <v>43</v>
      </c>
      <c r="P491" s="8" t="s">
        <v>44</v>
      </c>
      <c r="Q491" s="8" t="s">
        <v>45</v>
      </c>
      <c r="R491" s="8" t="s">
        <v>1881</v>
      </c>
      <c r="S491" s="8" t="s">
        <v>46</v>
      </c>
      <c r="T491" s="8" t="s">
        <v>47</v>
      </c>
      <c r="U491" s="8"/>
      <c r="V491" s="8" t="s">
        <v>588</v>
      </c>
      <c r="W491" s="8" t="s">
        <v>589</v>
      </c>
      <c r="X491" s="8" t="n">
        <v>-13.118</v>
      </c>
      <c r="Y491" s="8" t="n">
        <v>49.23</v>
      </c>
      <c r="Z491" s="8" t="n">
        <v>425</v>
      </c>
      <c r="AA491" s="8" t="s">
        <v>2938</v>
      </c>
    </row>
    <row r="492" customFormat="false" ht="12.75" hidden="true" customHeight="false" outlineLevel="0" collapsed="false">
      <c r="A492" s="8" t="s">
        <v>2939</v>
      </c>
      <c r="B492" s="8" t="s">
        <v>2940</v>
      </c>
      <c r="C492" s="8" t="s">
        <v>2941</v>
      </c>
      <c r="D492" s="1" t="s">
        <v>2942</v>
      </c>
      <c r="E492" s="1" t="s">
        <v>37</v>
      </c>
      <c r="F492" s="1" t="s">
        <v>37</v>
      </c>
      <c r="G492" s="1" t="s">
        <v>37</v>
      </c>
      <c r="H492" s="8" t="s">
        <v>497</v>
      </c>
      <c r="I492" s="8" t="n">
        <v>657</v>
      </c>
      <c r="J492" s="8" t="s">
        <v>1881</v>
      </c>
      <c r="K492" s="8" t="s">
        <v>588</v>
      </c>
      <c r="L492" s="8" t="s">
        <v>41</v>
      </c>
      <c r="M492" s="8" t="s">
        <v>57</v>
      </c>
      <c r="N492" s="8" t="s">
        <v>497</v>
      </c>
      <c r="O492" s="8" t="s">
        <v>43</v>
      </c>
      <c r="P492" s="8" t="s">
        <v>44</v>
      </c>
      <c r="Q492" s="8" t="s">
        <v>45</v>
      </c>
      <c r="R492" s="8" t="s">
        <v>1881</v>
      </c>
      <c r="S492" s="8" t="s">
        <v>46</v>
      </c>
      <c r="T492" s="8" t="s">
        <v>47</v>
      </c>
      <c r="U492" s="8"/>
      <c r="V492" s="8" t="s">
        <v>588</v>
      </c>
      <c r="W492" s="8" t="s">
        <v>589</v>
      </c>
      <c r="X492" s="8" t="n">
        <v>-13.118</v>
      </c>
      <c r="Y492" s="8" t="n">
        <v>49.23</v>
      </c>
      <c r="Z492" s="8" t="n">
        <v>425</v>
      </c>
      <c r="AA492" s="8" t="s">
        <v>2943</v>
      </c>
    </row>
    <row r="493" customFormat="false" ht="12.75" hidden="false" customHeight="false" outlineLevel="0" collapsed="false">
      <c r="A493" s="8" t="s">
        <v>2944</v>
      </c>
      <c r="B493" s="8" t="s">
        <v>2945</v>
      </c>
      <c r="C493" s="8" t="s">
        <v>2941</v>
      </c>
      <c r="D493" s="1" t="s">
        <v>2946</v>
      </c>
      <c r="E493" s="1" t="s">
        <v>2947</v>
      </c>
      <c r="F493" s="1" t="s">
        <v>2948</v>
      </c>
      <c r="G493" s="1" t="s">
        <v>37</v>
      </c>
      <c r="H493" s="8" t="s">
        <v>497</v>
      </c>
      <c r="I493" s="8" t="n">
        <v>656</v>
      </c>
      <c r="J493" s="8" t="s">
        <v>1881</v>
      </c>
      <c r="K493" s="8" t="s">
        <v>588</v>
      </c>
      <c r="L493" s="8" t="s">
        <v>41</v>
      </c>
      <c r="M493" s="8" t="s">
        <v>57</v>
      </c>
      <c r="N493" s="8" t="s">
        <v>497</v>
      </c>
      <c r="O493" s="8" t="s">
        <v>43</v>
      </c>
      <c r="P493" s="8" t="s">
        <v>44</v>
      </c>
      <c r="Q493" s="8" t="s">
        <v>45</v>
      </c>
      <c r="R493" s="8" t="s">
        <v>1881</v>
      </c>
      <c r="S493" s="8" t="s">
        <v>46</v>
      </c>
      <c r="T493" s="8" t="s">
        <v>47</v>
      </c>
      <c r="U493" s="8"/>
      <c r="V493" s="8" t="s">
        <v>588</v>
      </c>
      <c r="W493" s="8" t="s">
        <v>589</v>
      </c>
      <c r="X493" s="8" t="n">
        <v>-13.118</v>
      </c>
      <c r="Y493" s="8" t="n">
        <v>49.23</v>
      </c>
      <c r="Z493" s="8" t="n">
        <v>425</v>
      </c>
      <c r="AA493" s="8" t="s">
        <v>2949</v>
      </c>
    </row>
    <row r="494" customFormat="false" ht="12.75" hidden="true" customHeight="false" outlineLevel="0" collapsed="false">
      <c r="A494" s="8" t="s">
        <v>2950</v>
      </c>
      <c r="B494" s="8" t="s">
        <v>2951</v>
      </c>
      <c r="C494" s="8" t="s">
        <v>2952</v>
      </c>
      <c r="D494" s="1" t="s">
        <v>2953</v>
      </c>
      <c r="E494" s="1" t="s">
        <v>37</v>
      </c>
      <c r="F494" s="1" t="s">
        <v>37</v>
      </c>
      <c r="G494" s="1" t="s">
        <v>37</v>
      </c>
      <c r="H494" s="8" t="s">
        <v>38</v>
      </c>
      <c r="I494" s="8" t="n">
        <v>624</v>
      </c>
      <c r="J494" s="8" t="s">
        <v>603</v>
      </c>
      <c r="K494" s="8" t="s">
        <v>604</v>
      </c>
      <c r="L494" s="8" t="s">
        <v>41</v>
      </c>
      <c r="M494" s="8" t="s">
        <v>42</v>
      </c>
      <c r="N494" s="8" t="s">
        <v>38</v>
      </c>
      <c r="O494" s="8" t="s">
        <v>43</v>
      </c>
      <c r="P494" s="8" t="s">
        <v>44</v>
      </c>
      <c r="Q494" s="8" t="s">
        <v>605</v>
      </c>
      <c r="R494" s="8" t="s">
        <v>603</v>
      </c>
      <c r="S494" s="8" t="s">
        <v>46</v>
      </c>
      <c r="T494" s="8" t="s">
        <v>47</v>
      </c>
      <c r="U494" s="8"/>
      <c r="V494" s="8" t="s">
        <v>604</v>
      </c>
      <c r="W494" s="8" t="s">
        <v>606</v>
      </c>
      <c r="X494" s="8" t="n">
        <v>-14.437</v>
      </c>
      <c r="Y494" s="8" t="n">
        <v>49.775</v>
      </c>
      <c r="Z494" s="8" t="n">
        <v>450</v>
      </c>
      <c r="AA494" s="8" t="s">
        <v>2954</v>
      </c>
    </row>
    <row r="495" customFormat="false" ht="12.75" hidden="true" customHeight="false" outlineLevel="0" collapsed="false">
      <c r="A495" s="8" t="s">
        <v>2955</v>
      </c>
      <c r="B495" s="8" t="s">
        <v>2956</v>
      </c>
      <c r="C495" s="8" t="s">
        <v>2957</v>
      </c>
      <c r="D495" s="1" t="s">
        <v>2958</v>
      </c>
      <c r="E495" s="1" t="s">
        <v>37</v>
      </c>
      <c r="F495" s="1" t="s">
        <v>37</v>
      </c>
      <c r="G495" s="1" t="s">
        <v>2959</v>
      </c>
      <c r="H495" s="8" t="s">
        <v>38</v>
      </c>
      <c r="I495" s="8" t="n">
        <v>657</v>
      </c>
      <c r="J495" s="8" t="s">
        <v>603</v>
      </c>
      <c r="K495" s="8" t="s">
        <v>604</v>
      </c>
      <c r="L495" s="8" t="s">
        <v>41</v>
      </c>
      <c r="M495" s="8" t="s">
        <v>42</v>
      </c>
      <c r="N495" s="8" t="s">
        <v>38</v>
      </c>
      <c r="O495" s="8" t="s">
        <v>43</v>
      </c>
      <c r="P495" s="8" t="s">
        <v>44</v>
      </c>
      <c r="Q495" s="8" t="s">
        <v>605</v>
      </c>
      <c r="R495" s="8" t="s">
        <v>603</v>
      </c>
      <c r="S495" s="8" t="s">
        <v>46</v>
      </c>
      <c r="T495" s="8" t="s">
        <v>47</v>
      </c>
      <c r="U495" s="8"/>
      <c r="V495" s="8" t="s">
        <v>604</v>
      </c>
      <c r="W495" s="8" t="s">
        <v>606</v>
      </c>
      <c r="X495" s="8" t="n">
        <v>-14.437</v>
      </c>
      <c r="Y495" s="8" t="n">
        <v>49.775</v>
      </c>
      <c r="Z495" s="8" t="n">
        <v>450</v>
      </c>
      <c r="AA495" s="8" t="s">
        <v>2960</v>
      </c>
    </row>
    <row r="496" customFormat="false" ht="12.75" hidden="true" customHeight="false" outlineLevel="0" collapsed="false">
      <c r="A496" s="8" t="s">
        <v>2961</v>
      </c>
      <c r="B496" s="8" t="s">
        <v>2962</v>
      </c>
      <c r="C496" s="8" t="s">
        <v>2957</v>
      </c>
      <c r="D496" s="1" t="s">
        <v>2963</v>
      </c>
      <c r="E496" s="1" t="s">
        <v>37</v>
      </c>
      <c r="F496" s="1" t="s">
        <v>37</v>
      </c>
      <c r="G496" s="1" t="s">
        <v>37</v>
      </c>
      <c r="H496" s="8" t="s">
        <v>38</v>
      </c>
      <c r="I496" s="8" t="n">
        <v>657</v>
      </c>
      <c r="J496" s="8" t="s">
        <v>603</v>
      </c>
      <c r="K496" s="8" t="s">
        <v>604</v>
      </c>
      <c r="L496" s="8" t="s">
        <v>41</v>
      </c>
      <c r="M496" s="8" t="s">
        <v>42</v>
      </c>
      <c r="N496" s="8" t="s">
        <v>38</v>
      </c>
      <c r="O496" s="8" t="s">
        <v>43</v>
      </c>
      <c r="P496" s="8" t="s">
        <v>44</v>
      </c>
      <c r="Q496" s="8" t="s">
        <v>605</v>
      </c>
      <c r="R496" s="8" t="s">
        <v>603</v>
      </c>
      <c r="S496" s="8" t="s">
        <v>46</v>
      </c>
      <c r="T496" s="8" t="s">
        <v>47</v>
      </c>
      <c r="U496" s="8"/>
      <c r="V496" s="8" t="s">
        <v>604</v>
      </c>
      <c r="W496" s="8" t="s">
        <v>606</v>
      </c>
      <c r="X496" s="8" t="n">
        <v>-14.437</v>
      </c>
      <c r="Y496" s="8" t="n">
        <v>49.775</v>
      </c>
      <c r="Z496" s="8" t="n">
        <v>450</v>
      </c>
      <c r="AA496" s="8" t="s">
        <v>2964</v>
      </c>
    </row>
    <row r="497" customFormat="false" ht="12.75" hidden="true" customHeight="false" outlineLevel="0" collapsed="false">
      <c r="A497" s="8" t="s">
        <v>2965</v>
      </c>
      <c r="B497" s="8" t="s">
        <v>2966</v>
      </c>
      <c r="C497" s="8" t="s">
        <v>2957</v>
      </c>
      <c r="D497" s="1" t="s">
        <v>2967</v>
      </c>
      <c r="E497" s="1" t="s">
        <v>37</v>
      </c>
      <c r="F497" s="1" t="s">
        <v>37</v>
      </c>
      <c r="G497" s="1" t="s">
        <v>37</v>
      </c>
      <c r="H497" s="8" t="s">
        <v>38</v>
      </c>
      <c r="I497" s="8" t="n">
        <v>639</v>
      </c>
      <c r="J497" s="8" t="s">
        <v>603</v>
      </c>
      <c r="K497" s="8" t="s">
        <v>604</v>
      </c>
      <c r="L497" s="8" t="s">
        <v>41</v>
      </c>
      <c r="M497" s="8" t="s">
        <v>42</v>
      </c>
      <c r="N497" s="8" t="s">
        <v>38</v>
      </c>
      <c r="O497" s="8" t="s">
        <v>43</v>
      </c>
      <c r="P497" s="8" t="s">
        <v>44</v>
      </c>
      <c r="Q497" s="8" t="s">
        <v>605</v>
      </c>
      <c r="R497" s="8" t="s">
        <v>603</v>
      </c>
      <c r="S497" s="8" t="s">
        <v>46</v>
      </c>
      <c r="T497" s="8" t="s">
        <v>47</v>
      </c>
      <c r="U497" s="8"/>
      <c r="V497" s="8" t="s">
        <v>604</v>
      </c>
      <c r="W497" s="8" t="s">
        <v>606</v>
      </c>
      <c r="X497" s="8" t="n">
        <v>-14.437</v>
      </c>
      <c r="Y497" s="8" t="n">
        <v>49.775</v>
      </c>
      <c r="Z497" s="8" t="n">
        <v>450</v>
      </c>
      <c r="AA497" s="8" t="s">
        <v>2968</v>
      </c>
    </row>
    <row r="498" customFormat="false" ht="12.75" hidden="true" customHeight="false" outlineLevel="0" collapsed="false">
      <c r="A498" s="8" t="s">
        <v>2969</v>
      </c>
      <c r="B498" s="8" t="s">
        <v>2970</v>
      </c>
      <c r="C498" s="8" t="s">
        <v>2971</v>
      </c>
      <c r="D498" s="1" t="s">
        <v>2972</v>
      </c>
      <c r="E498" s="1" t="s">
        <v>37</v>
      </c>
      <c r="F498" s="1" t="s">
        <v>37</v>
      </c>
      <c r="G498" s="1" t="s">
        <v>37</v>
      </c>
      <c r="H498" s="8" t="s">
        <v>38</v>
      </c>
      <c r="I498" s="8" t="n">
        <v>632</v>
      </c>
      <c r="J498" s="8" t="s">
        <v>603</v>
      </c>
      <c r="K498" s="8" t="s">
        <v>604</v>
      </c>
      <c r="L498" s="8" t="s">
        <v>41</v>
      </c>
      <c r="M498" s="8" t="s">
        <v>42</v>
      </c>
      <c r="N498" s="8" t="s">
        <v>38</v>
      </c>
      <c r="O498" s="8" t="s">
        <v>43</v>
      </c>
      <c r="P498" s="8" t="s">
        <v>44</v>
      </c>
      <c r="Q498" s="8" t="s">
        <v>605</v>
      </c>
      <c r="R498" s="8" t="s">
        <v>603</v>
      </c>
      <c r="S498" s="8" t="s">
        <v>46</v>
      </c>
      <c r="T498" s="8" t="s">
        <v>47</v>
      </c>
      <c r="U498" s="8"/>
      <c r="V498" s="8" t="s">
        <v>604</v>
      </c>
      <c r="W498" s="8" t="s">
        <v>606</v>
      </c>
      <c r="X498" s="8" t="n">
        <v>-14.437</v>
      </c>
      <c r="Y498" s="8" t="n">
        <v>49.775</v>
      </c>
      <c r="Z498" s="8" t="n">
        <v>450</v>
      </c>
      <c r="AA498" s="8" t="s">
        <v>2973</v>
      </c>
    </row>
    <row r="499" customFormat="false" ht="12.75" hidden="true" customHeight="false" outlineLevel="0" collapsed="false">
      <c r="A499" s="8" t="s">
        <v>2974</v>
      </c>
      <c r="B499" s="8" t="s">
        <v>2975</v>
      </c>
      <c r="C499" s="8" t="s">
        <v>2976</v>
      </c>
      <c r="D499" s="1" t="s">
        <v>2977</v>
      </c>
      <c r="E499" s="1" t="s">
        <v>37</v>
      </c>
      <c r="F499" s="1" t="s">
        <v>37</v>
      </c>
      <c r="G499" s="1" t="s">
        <v>37</v>
      </c>
      <c r="H499" s="8" t="s">
        <v>497</v>
      </c>
      <c r="I499" s="8" t="n">
        <v>657</v>
      </c>
      <c r="J499" s="8" t="s">
        <v>1752</v>
      </c>
      <c r="K499" s="8" t="s">
        <v>1753</v>
      </c>
      <c r="L499" s="8" t="s">
        <v>41</v>
      </c>
      <c r="M499" s="8" t="s">
        <v>57</v>
      </c>
      <c r="N499" s="8" t="s">
        <v>497</v>
      </c>
      <c r="O499" s="8" t="s">
        <v>43</v>
      </c>
      <c r="P499" s="8" t="s">
        <v>44</v>
      </c>
      <c r="Q499" s="8" t="s">
        <v>45</v>
      </c>
      <c r="R499" s="8" t="s">
        <v>1752</v>
      </c>
      <c r="S499" s="8" t="s">
        <v>46</v>
      </c>
      <c r="T499" s="8" t="s">
        <v>47</v>
      </c>
      <c r="U499" s="8"/>
      <c r="V499" s="8" t="s">
        <v>1753</v>
      </c>
      <c r="W499" s="8" t="s">
        <v>1754</v>
      </c>
      <c r="X499" s="8" t="n">
        <v>-13.255</v>
      </c>
      <c r="Y499" s="8" t="n">
        <v>49.617</v>
      </c>
      <c r="Z499" s="8" t="n">
        <v>375</v>
      </c>
      <c r="AA499" s="8" t="s">
        <v>2978</v>
      </c>
    </row>
    <row r="500" customFormat="false" ht="12.75" hidden="false" customHeight="false" outlineLevel="0" collapsed="false">
      <c r="A500" s="8" t="s">
        <v>2979</v>
      </c>
      <c r="B500" s="8" t="s">
        <v>2980</v>
      </c>
      <c r="C500" s="8" t="s">
        <v>2976</v>
      </c>
      <c r="D500" s="1" t="s">
        <v>2981</v>
      </c>
      <c r="E500" s="1" t="s">
        <v>2982</v>
      </c>
      <c r="F500" s="1" t="s">
        <v>2983</v>
      </c>
      <c r="G500" s="1" t="s">
        <v>37</v>
      </c>
      <c r="H500" s="8" t="s">
        <v>497</v>
      </c>
      <c r="I500" s="8" t="n">
        <v>657</v>
      </c>
      <c r="J500" s="8" t="s">
        <v>1752</v>
      </c>
      <c r="K500" s="8" t="s">
        <v>1753</v>
      </c>
      <c r="L500" s="8" t="s">
        <v>41</v>
      </c>
      <c r="M500" s="8" t="s">
        <v>57</v>
      </c>
      <c r="N500" s="8" t="s">
        <v>497</v>
      </c>
      <c r="O500" s="8" t="s">
        <v>43</v>
      </c>
      <c r="P500" s="8" t="s">
        <v>44</v>
      </c>
      <c r="Q500" s="8" t="s">
        <v>45</v>
      </c>
      <c r="R500" s="8" t="s">
        <v>1752</v>
      </c>
      <c r="S500" s="8" t="s">
        <v>46</v>
      </c>
      <c r="T500" s="8" t="s">
        <v>47</v>
      </c>
      <c r="U500" s="8"/>
      <c r="V500" s="8" t="s">
        <v>1753</v>
      </c>
      <c r="W500" s="8" t="s">
        <v>1754</v>
      </c>
      <c r="X500" s="8" t="n">
        <v>-13.255</v>
      </c>
      <c r="Y500" s="8" t="n">
        <v>49.617</v>
      </c>
      <c r="Z500" s="8" t="n">
        <v>375</v>
      </c>
      <c r="AA500" s="8" t="s">
        <v>2984</v>
      </c>
    </row>
    <row r="501" customFormat="false" ht="12.75" hidden="true" customHeight="false" outlineLevel="0" collapsed="false">
      <c r="A501" s="8" t="s">
        <v>2985</v>
      </c>
      <c r="B501" s="8" t="s">
        <v>2986</v>
      </c>
      <c r="C501" s="8" t="s">
        <v>63</v>
      </c>
      <c r="D501" s="1" t="s">
        <v>2987</v>
      </c>
      <c r="E501" s="1" t="s">
        <v>37</v>
      </c>
      <c r="F501" s="1" t="s">
        <v>37</v>
      </c>
      <c r="G501" s="1" t="s">
        <v>37</v>
      </c>
      <c r="H501" s="8" t="s">
        <v>54</v>
      </c>
      <c r="I501" s="8" t="n">
        <v>645</v>
      </c>
      <c r="J501" s="8" t="s">
        <v>65</v>
      </c>
      <c r="K501" s="8" t="s">
        <v>66</v>
      </c>
      <c r="L501" s="8" t="s">
        <v>41</v>
      </c>
      <c r="M501" s="8" t="s">
        <v>57</v>
      </c>
      <c r="N501" s="8" t="s">
        <v>54</v>
      </c>
      <c r="O501" s="8" t="s">
        <v>43</v>
      </c>
      <c r="P501" s="8" t="s">
        <v>44</v>
      </c>
      <c r="Q501" s="8" t="s">
        <v>45</v>
      </c>
      <c r="R501" s="8" t="s">
        <v>65</v>
      </c>
      <c r="S501" s="8" t="s">
        <v>46</v>
      </c>
      <c r="T501" s="8" t="s">
        <v>58</v>
      </c>
      <c r="U501" s="8"/>
      <c r="V501" s="8" t="s">
        <v>66</v>
      </c>
      <c r="W501" s="8" t="s">
        <v>67</v>
      </c>
      <c r="X501" s="8" t="n">
        <v>-25.062</v>
      </c>
      <c r="Y501" s="8" t="n">
        <v>46.87</v>
      </c>
      <c r="Z501" s="8" t="n">
        <v>10</v>
      </c>
      <c r="AA501" s="8" t="s">
        <v>2988</v>
      </c>
    </row>
    <row r="502" customFormat="false" ht="12.75" hidden="true" customHeight="false" outlineLevel="0" collapsed="false">
      <c r="A502" s="8" t="s">
        <v>2989</v>
      </c>
      <c r="B502" s="8" t="s">
        <v>2990</v>
      </c>
      <c r="C502" s="8" t="s">
        <v>2991</v>
      </c>
      <c r="D502" s="1" t="s">
        <v>2992</v>
      </c>
      <c r="E502" s="1" t="s">
        <v>37</v>
      </c>
      <c r="F502" s="1" t="s">
        <v>37</v>
      </c>
      <c r="G502" s="1" t="s">
        <v>37</v>
      </c>
      <c r="H502" s="8" t="s">
        <v>54</v>
      </c>
      <c r="I502" s="8" t="n">
        <v>648</v>
      </c>
      <c r="J502" s="8" t="s">
        <v>2411</v>
      </c>
      <c r="K502" s="8" t="s">
        <v>2412</v>
      </c>
      <c r="L502" s="8" t="s">
        <v>41</v>
      </c>
      <c r="M502" s="8" t="s">
        <v>57</v>
      </c>
      <c r="N502" s="8" t="s">
        <v>54</v>
      </c>
      <c r="O502" s="8" t="s">
        <v>43</v>
      </c>
      <c r="P502" s="8" t="s">
        <v>44</v>
      </c>
      <c r="Q502" s="8" t="s">
        <v>500</v>
      </c>
      <c r="R502" s="8" t="s">
        <v>2411</v>
      </c>
      <c r="S502" s="8" t="s">
        <v>46</v>
      </c>
      <c r="T502" s="8" t="s">
        <v>523</v>
      </c>
      <c r="U502" s="8"/>
      <c r="V502" s="8" t="s">
        <v>2412</v>
      </c>
      <c r="W502" s="8" t="s">
        <v>2413</v>
      </c>
      <c r="X502" s="8" t="n">
        <v>-19.142</v>
      </c>
      <c r="Y502" s="8" t="n">
        <v>44.828</v>
      </c>
      <c r="Z502" s="8" t="n">
        <v>50</v>
      </c>
      <c r="AA502" s="8" t="s">
        <v>2993</v>
      </c>
    </row>
    <row r="503" customFormat="false" ht="12.75" hidden="true" customHeight="false" outlineLevel="0" collapsed="false">
      <c r="A503" s="8" t="s">
        <v>2994</v>
      </c>
      <c r="B503" s="8" t="s">
        <v>2995</v>
      </c>
      <c r="C503" s="8" t="s">
        <v>2321</v>
      </c>
      <c r="D503" s="1" t="s">
        <v>2996</v>
      </c>
      <c r="E503" s="1" t="s">
        <v>37</v>
      </c>
      <c r="F503" s="1" t="s">
        <v>37</v>
      </c>
      <c r="G503" s="1" t="s">
        <v>37</v>
      </c>
      <c r="H503" s="8" t="s">
        <v>497</v>
      </c>
      <c r="I503" s="8" t="n">
        <v>644</v>
      </c>
      <c r="J503" s="8" t="s">
        <v>2324</v>
      </c>
      <c r="K503" s="8" t="s">
        <v>2325</v>
      </c>
      <c r="L503" s="8" t="s">
        <v>41</v>
      </c>
      <c r="M503" s="8" t="s">
        <v>57</v>
      </c>
      <c r="N503" s="8" t="s">
        <v>497</v>
      </c>
      <c r="O503" s="8" t="s">
        <v>43</v>
      </c>
      <c r="P503" s="8" t="s">
        <v>44</v>
      </c>
      <c r="Q503" s="8" t="s">
        <v>153</v>
      </c>
      <c r="R503" s="8" t="s">
        <v>2324</v>
      </c>
      <c r="S503" s="8" t="s">
        <v>46</v>
      </c>
      <c r="T503" s="8" t="s">
        <v>47</v>
      </c>
      <c r="U503" s="8"/>
      <c r="V503" s="8" t="s">
        <v>2325</v>
      </c>
      <c r="W503" s="8" t="s">
        <v>2326</v>
      </c>
      <c r="X503" s="8" t="n">
        <v>-12.864</v>
      </c>
      <c r="Y503" s="8" t="n">
        <v>49.226</v>
      </c>
      <c r="Z503" s="8" t="n">
        <v>210</v>
      </c>
      <c r="AA503" s="8" t="s">
        <v>2997</v>
      </c>
    </row>
    <row r="504" customFormat="false" ht="12.75" hidden="true" customHeight="false" outlineLevel="0" collapsed="false">
      <c r="A504" s="8" t="s">
        <v>2998</v>
      </c>
      <c r="B504" s="8" t="s">
        <v>2999</v>
      </c>
      <c r="C504" s="8" t="s">
        <v>2368</v>
      </c>
      <c r="D504" s="1" t="s">
        <v>3000</v>
      </c>
      <c r="E504" s="1" t="s">
        <v>37</v>
      </c>
      <c r="F504" s="1" t="s">
        <v>37</v>
      </c>
      <c r="G504" s="1" t="s">
        <v>37</v>
      </c>
      <c r="H504" s="8" t="s">
        <v>73</v>
      </c>
      <c r="I504" s="8" t="n">
        <v>609</v>
      </c>
      <c r="J504" s="8" t="s">
        <v>2370</v>
      </c>
      <c r="K504" s="8" t="s">
        <v>2371</v>
      </c>
      <c r="L504" s="8" t="s">
        <v>41</v>
      </c>
      <c r="M504" s="8" t="s">
        <v>57</v>
      </c>
      <c r="N504" s="8" t="s">
        <v>73</v>
      </c>
      <c r="O504" s="8" t="s">
        <v>43</v>
      </c>
      <c r="P504" s="8" t="s">
        <v>44</v>
      </c>
      <c r="Q504" s="8" t="s">
        <v>153</v>
      </c>
      <c r="R504" s="8" t="s">
        <v>2370</v>
      </c>
      <c r="S504" s="8" t="s">
        <v>46</v>
      </c>
      <c r="T504" s="8" t="s">
        <v>47</v>
      </c>
      <c r="U504" s="8"/>
      <c r="V504" s="8" t="s">
        <v>2371</v>
      </c>
      <c r="W504" s="8" t="s">
        <v>2372</v>
      </c>
      <c r="X504" s="8" t="n">
        <v>-12.534</v>
      </c>
      <c r="Y504" s="8" t="n">
        <v>49.18</v>
      </c>
      <c r="Z504" s="8" t="n">
        <v>925</v>
      </c>
      <c r="AA504" s="8" t="s">
        <v>3001</v>
      </c>
    </row>
    <row r="507" customFormat="false" ht="12.75" hidden="false" customHeight="false" outlineLevel="0" collapsed="false">
      <c r="A507" s="8" t="s">
        <v>1309</v>
      </c>
    </row>
    <row r="508" customFormat="false" ht="12.75" hidden="false" customHeight="false" outlineLevel="0" collapsed="false">
      <c r="A508" s="8" t="s">
        <v>1314</v>
      </c>
    </row>
    <row r="509" customFormat="false" ht="12.75" hidden="false" customHeight="false" outlineLevel="0" collapsed="false">
      <c r="A509" s="8" t="s">
        <v>1331</v>
      </c>
    </row>
    <row r="510" customFormat="false" ht="12.75" hidden="false" customHeight="false" outlineLevel="0" collapsed="false">
      <c r="A510" s="8" t="s">
        <v>1336</v>
      </c>
    </row>
    <row r="511" customFormat="false" ht="12.75" hidden="false" customHeight="false" outlineLevel="0" collapsed="false">
      <c r="A511" s="8" t="s">
        <v>1345</v>
      </c>
    </row>
    <row r="512" customFormat="false" ht="12.75" hidden="false" customHeight="false" outlineLevel="0" collapsed="false">
      <c r="A512" s="8" t="s">
        <v>1350</v>
      </c>
    </row>
    <row r="513" customFormat="false" ht="12.75" hidden="false" customHeight="false" outlineLevel="0" collapsed="false">
      <c r="A513" s="8" t="s">
        <v>1355</v>
      </c>
    </row>
    <row r="514" customFormat="false" ht="12.75" hidden="false" customHeight="false" outlineLevel="0" collapsed="false">
      <c r="A514" s="8" t="s">
        <v>1360</v>
      </c>
    </row>
    <row r="515" customFormat="false" ht="12.75" hidden="false" customHeight="false" outlineLevel="0" collapsed="false">
      <c r="A515" s="8" t="s">
        <v>1365</v>
      </c>
    </row>
    <row r="516" customFormat="false" ht="12.75" hidden="false" customHeight="false" outlineLevel="0" collapsed="false">
      <c r="A516" s="8" t="s">
        <v>1444</v>
      </c>
    </row>
    <row r="517" customFormat="false" ht="12.75" hidden="false" customHeight="false" outlineLevel="0" collapsed="false">
      <c r="A517" s="8" t="s">
        <v>1451</v>
      </c>
    </row>
    <row r="518" customFormat="false" ht="12.75" hidden="false" customHeight="false" outlineLevel="0" collapsed="false">
      <c r="A518" s="8" t="s">
        <v>1462</v>
      </c>
    </row>
    <row r="519" customFormat="false" ht="12.75" hidden="false" customHeight="false" outlineLevel="0" collapsed="false">
      <c r="A519" s="8" t="s">
        <v>1467</v>
      </c>
    </row>
    <row r="520" customFormat="false" ht="12.75" hidden="false" customHeight="false" outlineLevel="0" collapsed="false">
      <c r="A520" s="8" t="s">
        <v>1728</v>
      </c>
    </row>
    <row r="521" customFormat="false" ht="12.75" hidden="false" customHeight="false" outlineLevel="0" collapsed="false">
      <c r="A521" s="8" t="s">
        <v>1733</v>
      </c>
    </row>
    <row r="522" customFormat="false" ht="12.75" hidden="false" customHeight="false" outlineLevel="0" collapsed="false">
      <c r="A522" s="8" t="s">
        <v>2031</v>
      </c>
    </row>
    <row r="523" customFormat="false" ht="12.75" hidden="false" customHeight="false" outlineLevel="0" collapsed="false">
      <c r="A523" s="8" t="s">
        <v>2040</v>
      </c>
    </row>
    <row r="524" customFormat="false" ht="12.75" hidden="false" customHeight="false" outlineLevel="0" collapsed="false">
      <c r="A524" s="8" t="s">
        <v>2051</v>
      </c>
    </row>
    <row r="525" customFormat="false" ht="12.75" hidden="false" customHeight="false" outlineLevel="0" collapsed="false">
      <c r="A525" s="8" t="s">
        <v>2058</v>
      </c>
    </row>
    <row r="526" customFormat="false" ht="12.75" hidden="false" customHeight="false" outlineLevel="0" collapsed="false">
      <c r="A526" s="8" t="s">
        <v>2064</v>
      </c>
    </row>
    <row r="527" customFormat="false" ht="12.75" hidden="false" customHeight="false" outlineLevel="0" collapsed="false">
      <c r="A527" s="8" t="s">
        <v>2158</v>
      </c>
    </row>
    <row r="528" customFormat="false" ht="12.75" hidden="false" customHeight="false" outlineLevel="0" collapsed="false">
      <c r="A528" s="8" t="s">
        <v>2170</v>
      </c>
    </row>
    <row r="529" customFormat="false" ht="12.75" hidden="false" customHeight="false" outlineLevel="0" collapsed="false">
      <c r="A529" s="8" t="s">
        <v>2176</v>
      </c>
    </row>
    <row r="530" customFormat="false" ht="12.75" hidden="false" customHeight="false" outlineLevel="0" collapsed="false">
      <c r="A530" s="8" t="s">
        <v>2213</v>
      </c>
    </row>
    <row r="531" customFormat="false" ht="12.75" hidden="false" customHeight="false" outlineLevel="0" collapsed="false">
      <c r="A531" s="8" t="s">
        <v>2228</v>
      </c>
    </row>
    <row r="532" customFormat="false" ht="12.75" hidden="false" customHeight="false" outlineLevel="0" collapsed="false">
      <c r="A532" s="8" t="s">
        <v>2240</v>
      </c>
    </row>
    <row r="533" customFormat="false" ht="12.75" hidden="false" customHeight="false" outlineLevel="0" collapsed="false">
      <c r="A533" s="8" t="s">
        <v>2246</v>
      </c>
    </row>
  </sheetData>
  <autoFilter ref="A3:AA504">
    <filterColumn colId="7">
      <filters>
        <filter val="Anochetus goodmani"/>
      </filters>
    </filterColumn>
  </autoFilter>
  <mergeCells count="1">
    <mergeCell ref="D2:G2"/>
  </mergeCells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504"/>
  <sheetViews>
    <sheetView showFormulas="false" showGridLines="true" showRowColHeaders="true" showZeros="true" rightToLeft="false" tabSelected="false" showOutlineSymbols="true" defaultGridColor="true" view="normal" topLeftCell="T1" colorId="64" zoomScale="100" zoomScaleNormal="100" zoomScalePageLayoutView="100" workbookViewId="0">
      <selection pane="topLeft" activeCell="S1" activeCellId="0" sqref="S1:AC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0.71"/>
    <col collapsed="false" customWidth="true" hidden="false" outlineLevel="0" max="2" min="2" style="1" width="16.28"/>
    <col collapsed="false" customWidth="true" hidden="false" outlineLevel="0" max="8" min="3" style="1" width="12.7"/>
    <col collapsed="false" customWidth="true" hidden="false" outlineLevel="0" max="9" min="9" style="1" width="18.7"/>
    <col collapsed="false" customWidth="true" hidden="false" outlineLevel="0" max="10" min="10" style="1" width="14.7"/>
    <col collapsed="false" customWidth="true" hidden="false" outlineLevel="0" max="11" min="11" style="1" width="12.7"/>
    <col collapsed="false" customWidth="true" hidden="false" outlineLevel="0" max="12" min="12" style="1" width="15.7"/>
    <col collapsed="false" customWidth="true" hidden="false" outlineLevel="0" max="13" min="13" style="1" width="13.7"/>
    <col collapsed="false" customWidth="true" hidden="false" outlineLevel="0" max="16" min="14" style="1" width="14.7"/>
    <col collapsed="false" customWidth="true" hidden="false" outlineLevel="0" max="17" min="17" style="1" width="15.7"/>
    <col collapsed="false" customWidth="true" hidden="false" outlineLevel="0" max="18" min="18" style="1" width="25.7"/>
    <col collapsed="false" customWidth="true" hidden="false" outlineLevel="0" max="19" min="19" style="1" width="10.71"/>
    <col collapsed="false" customWidth="true" hidden="false" outlineLevel="0" max="20" min="20" style="1" width="12.7"/>
    <col collapsed="false" customWidth="true" hidden="false" outlineLevel="0" max="22" min="21" style="1" width="14.7"/>
    <col collapsed="false" customWidth="true" hidden="false" outlineLevel="0" max="23" min="23" style="1" width="13.7"/>
    <col collapsed="false" customWidth="true" hidden="false" outlineLevel="0" max="25" min="24" style="1" width="12.7"/>
    <col collapsed="false" customWidth="true" hidden="false" outlineLevel="0" max="27" min="26" style="1" width="6.7"/>
    <col collapsed="false" customWidth="true" hidden="false" outlineLevel="0" max="28" min="28" style="1" width="11.7"/>
    <col collapsed="false" customWidth="true" hidden="false" outlineLevel="0" max="29" min="29" style="1" width="9.7"/>
  </cols>
  <sheetData>
    <row r="1" customFormat="false" ht="12.75" hidden="false" customHeight="false" outlineLevel="0" collapsed="false">
      <c r="A1" s="2" t="s">
        <v>0</v>
      </c>
      <c r="B1" s="2" t="s">
        <v>0</v>
      </c>
      <c r="C1" s="3" t="s">
        <v>1</v>
      </c>
      <c r="F1" s="2" t="s">
        <v>3002</v>
      </c>
      <c r="G1" s="3" t="s">
        <v>4</v>
      </c>
    </row>
    <row r="2" customFormat="false" ht="12.75" hidden="false" customHeight="false" outlineLevel="0" collapsed="false">
      <c r="A2" s="2" t="s">
        <v>2</v>
      </c>
      <c r="B2" s="2" t="s">
        <v>2</v>
      </c>
      <c r="C2" s="3" t="s">
        <v>3</v>
      </c>
    </row>
    <row r="3" customFormat="false" ht="12.75" hidden="false" customHeight="false" outlineLevel="0" collapsed="false">
      <c r="A3" s="5" t="s">
        <v>6</v>
      </c>
      <c r="B3" s="9" t="s">
        <v>7</v>
      </c>
      <c r="C3" s="6" t="s">
        <v>3003</v>
      </c>
      <c r="D3" s="6" t="s">
        <v>3004</v>
      </c>
      <c r="E3" s="6" t="s">
        <v>3005</v>
      </c>
      <c r="F3" s="6" t="s">
        <v>3006</v>
      </c>
      <c r="G3" s="6" t="s">
        <v>3007</v>
      </c>
      <c r="H3" s="6" t="s">
        <v>18</v>
      </c>
      <c r="I3" s="6" t="s">
        <v>19</v>
      </c>
      <c r="J3" s="6" t="s">
        <v>20</v>
      </c>
      <c r="K3" s="6" t="s">
        <v>21</v>
      </c>
      <c r="L3" s="10" t="s">
        <v>3008</v>
      </c>
      <c r="M3" s="10" t="s">
        <v>3009</v>
      </c>
      <c r="N3" s="10" t="s">
        <v>3010</v>
      </c>
      <c r="O3" s="10" t="s">
        <v>3011</v>
      </c>
      <c r="P3" s="10" t="s">
        <v>3012</v>
      </c>
      <c r="Q3" s="10" t="s">
        <v>16</v>
      </c>
      <c r="R3" s="10" t="s">
        <v>32</v>
      </c>
      <c r="S3" s="7" t="s">
        <v>22</v>
      </c>
      <c r="T3" s="7" t="s">
        <v>23</v>
      </c>
      <c r="U3" s="7" t="s">
        <v>24</v>
      </c>
      <c r="V3" s="7" t="s">
        <v>25</v>
      </c>
      <c r="W3" s="7" t="s">
        <v>26</v>
      </c>
      <c r="X3" s="7" t="s">
        <v>27</v>
      </c>
      <c r="Y3" s="7" t="s">
        <v>28</v>
      </c>
      <c r="Z3" s="7" t="s">
        <v>29</v>
      </c>
      <c r="AA3" s="7" t="s">
        <v>30</v>
      </c>
      <c r="AB3" s="7" t="s">
        <v>3013</v>
      </c>
      <c r="AC3" s="7" t="s">
        <v>31</v>
      </c>
    </row>
    <row r="4" customFormat="false" ht="12.75" hidden="false" customHeight="false" outlineLevel="0" collapsed="false">
      <c r="A4" s="8" t="s">
        <v>33</v>
      </c>
      <c r="B4" s="11" t="s">
        <v>34</v>
      </c>
      <c r="C4" s="8" t="s">
        <v>3014</v>
      </c>
      <c r="D4" s="8" t="s">
        <v>3015</v>
      </c>
      <c r="E4" s="8" t="s">
        <v>3016</v>
      </c>
      <c r="F4" s="8" t="s">
        <v>3017</v>
      </c>
      <c r="H4" s="8" t="s">
        <v>42</v>
      </c>
      <c r="I4" s="8" t="s">
        <v>38</v>
      </c>
      <c r="J4" s="8" t="s">
        <v>43</v>
      </c>
      <c r="K4" s="8" t="s">
        <v>44</v>
      </c>
      <c r="L4" s="8"/>
      <c r="M4" s="8"/>
      <c r="N4" s="8" t="s">
        <v>37</v>
      </c>
      <c r="O4" s="8" t="s">
        <v>37</v>
      </c>
      <c r="P4" s="8" t="s">
        <v>37</v>
      </c>
      <c r="Q4" s="8" t="s">
        <v>40</v>
      </c>
      <c r="R4" s="8" t="s">
        <v>49</v>
      </c>
      <c r="S4" s="8" t="s">
        <v>45</v>
      </c>
      <c r="T4" s="8" t="s">
        <v>39</v>
      </c>
      <c r="U4" s="8" t="s">
        <v>46</v>
      </c>
      <c r="V4" s="8" t="s">
        <v>47</v>
      </c>
      <c r="W4" s="8"/>
      <c r="X4" s="8" t="s">
        <v>40</v>
      </c>
      <c r="Y4" s="8" t="s">
        <v>48</v>
      </c>
      <c r="Z4" s="8" t="n">
        <v>-13.998</v>
      </c>
      <c r="AA4" s="8" t="n">
        <v>48.428</v>
      </c>
      <c r="AB4" s="8"/>
      <c r="AC4" s="8" t="n">
        <v>1175</v>
      </c>
    </row>
    <row r="5" customFormat="false" ht="12.75" hidden="false" customHeight="false" outlineLevel="0" collapsed="false">
      <c r="A5" s="8" t="s">
        <v>50</v>
      </c>
      <c r="B5" s="11" t="s">
        <v>51</v>
      </c>
      <c r="C5" s="8" t="s">
        <v>3014</v>
      </c>
      <c r="D5" s="8" t="s">
        <v>3015</v>
      </c>
      <c r="E5" s="8" t="s">
        <v>3016</v>
      </c>
      <c r="F5" s="8" t="s">
        <v>3017</v>
      </c>
      <c r="H5" s="8" t="s">
        <v>57</v>
      </c>
      <c r="I5" s="8" t="s">
        <v>54</v>
      </c>
      <c r="J5" s="8" t="s">
        <v>43</v>
      </c>
      <c r="K5" s="8" t="s">
        <v>44</v>
      </c>
      <c r="L5" s="8"/>
      <c r="M5" s="8"/>
      <c r="N5" s="8" t="s">
        <v>37</v>
      </c>
      <c r="O5" s="8" t="s">
        <v>37</v>
      </c>
      <c r="P5" s="8" t="s">
        <v>37</v>
      </c>
      <c r="Q5" s="8" t="s">
        <v>56</v>
      </c>
      <c r="R5" s="8" t="s">
        <v>60</v>
      </c>
      <c r="S5" s="8" t="s">
        <v>45</v>
      </c>
      <c r="T5" s="8" t="s">
        <v>55</v>
      </c>
      <c r="U5" s="8" t="s">
        <v>46</v>
      </c>
      <c r="V5" s="8" t="s">
        <v>58</v>
      </c>
      <c r="W5" s="8"/>
      <c r="X5" s="8" t="s">
        <v>56</v>
      </c>
      <c r="Y5" s="8" t="s">
        <v>59</v>
      </c>
      <c r="Z5" s="8" t="n">
        <v>-24.952</v>
      </c>
      <c r="AA5" s="8" t="n">
        <v>47.002</v>
      </c>
      <c r="AB5" s="8"/>
      <c r="AC5" s="8" t="n">
        <v>20</v>
      </c>
    </row>
    <row r="6" customFormat="false" ht="12.75" hidden="false" customHeight="false" outlineLevel="0" collapsed="false">
      <c r="A6" s="8" t="s">
        <v>61</v>
      </c>
      <c r="B6" s="11" t="s">
        <v>62</v>
      </c>
      <c r="C6" s="8" t="s">
        <v>3014</v>
      </c>
      <c r="D6" s="8" t="s">
        <v>3015</v>
      </c>
      <c r="E6" s="8" t="s">
        <v>3016</v>
      </c>
      <c r="F6" s="8" t="s">
        <v>3017</v>
      </c>
      <c r="H6" s="8" t="s">
        <v>57</v>
      </c>
      <c r="I6" s="8" t="s">
        <v>54</v>
      </c>
      <c r="J6" s="8" t="s">
        <v>43</v>
      </c>
      <c r="K6" s="8" t="s">
        <v>44</v>
      </c>
      <c r="L6" s="8"/>
      <c r="M6" s="8"/>
      <c r="N6" s="8" t="s">
        <v>37</v>
      </c>
      <c r="O6" s="8" t="s">
        <v>37</v>
      </c>
      <c r="P6" s="8" t="s">
        <v>37</v>
      </c>
      <c r="Q6" s="8" t="s">
        <v>66</v>
      </c>
      <c r="R6" s="8" t="s">
        <v>68</v>
      </c>
      <c r="S6" s="8" t="s">
        <v>45</v>
      </c>
      <c r="T6" s="8" t="s">
        <v>65</v>
      </c>
      <c r="U6" s="8" t="s">
        <v>46</v>
      </c>
      <c r="V6" s="8" t="s">
        <v>58</v>
      </c>
      <c r="W6" s="8"/>
      <c r="X6" s="8" t="s">
        <v>66</v>
      </c>
      <c r="Y6" s="8" t="s">
        <v>67</v>
      </c>
      <c r="Z6" s="8" t="n">
        <v>-25.062</v>
      </c>
      <c r="AA6" s="8" t="n">
        <v>46.87</v>
      </c>
      <c r="AB6" s="8"/>
      <c r="AC6" s="8" t="n">
        <v>10</v>
      </c>
    </row>
    <row r="7" customFormat="false" ht="12.75" hidden="false" customHeight="false" outlineLevel="0" collapsed="false">
      <c r="A7" s="8" t="s">
        <v>69</v>
      </c>
      <c r="B7" s="11" t="s">
        <v>70</v>
      </c>
      <c r="C7" s="8" t="s">
        <v>3014</v>
      </c>
      <c r="D7" s="8" t="s">
        <v>3015</v>
      </c>
      <c r="E7" s="8" t="s">
        <v>3016</v>
      </c>
      <c r="F7" s="8" t="s">
        <v>3017</v>
      </c>
      <c r="H7" s="8" t="s">
        <v>57</v>
      </c>
      <c r="I7" s="8" t="s">
        <v>73</v>
      </c>
      <c r="J7" s="8" t="s">
        <v>43</v>
      </c>
      <c r="K7" s="8" t="s">
        <v>44</v>
      </c>
      <c r="L7" s="8"/>
      <c r="M7" s="8"/>
      <c r="N7" s="8" t="s">
        <v>37</v>
      </c>
      <c r="O7" s="8" t="s">
        <v>37</v>
      </c>
      <c r="P7" s="8" t="s">
        <v>37</v>
      </c>
      <c r="Q7" s="8" t="s">
        <v>75</v>
      </c>
      <c r="R7" s="8" t="s">
        <v>78</v>
      </c>
      <c r="S7" s="8" t="s">
        <v>45</v>
      </c>
      <c r="T7" s="8" t="s">
        <v>74</v>
      </c>
      <c r="U7" s="8" t="s">
        <v>46</v>
      </c>
      <c r="V7" s="8" t="s">
        <v>76</v>
      </c>
      <c r="W7" s="8"/>
      <c r="X7" s="8" t="s">
        <v>75</v>
      </c>
      <c r="Y7" s="8" t="s">
        <v>77</v>
      </c>
      <c r="Z7" s="8" t="n">
        <v>-22.217</v>
      </c>
      <c r="AA7" s="8" t="n">
        <v>47.017</v>
      </c>
      <c r="AB7" s="8"/>
      <c r="AC7" s="8" t="n">
        <v>785</v>
      </c>
    </row>
    <row r="8" customFormat="false" ht="12.75" hidden="false" customHeight="false" outlineLevel="0" collapsed="false">
      <c r="A8" s="8" t="s">
        <v>79</v>
      </c>
      <c r="B8" s="11" t="s">
        <v>80</v>
      </c>
      <c r="C8" s="8" t="s">
        <v>3014</v>
      </c>
      <c r="D8" s="8" t="s">
        <v>3015</v>
      </c>
      <c r="E8" s="8" t="s">
        <v>3016</v>
      </c>
      <c r="F8" s="8" t="s">
        <v>3017</v>
      </c>
      <c r="H8" s="8" t="s">
        <v>57</v>
      </c>
      <c r="I8" s="8" t="s">
        <v>73</v>
      </c>
      <c r="J8" s="8" t="s">
        <v>43</v>
      </c>
      <c r="K8" s="8" t="s">
        <v>44</v>
      </c>
      <c r="L8" s="8"/>
      <c r="M8" s="8"/>
      <c r="N8" s="8" t="s">
        <v>37</v>
      </c>
      <c r="O8" s="8" t="s">
        <v>37</v>
      </c>
      <c r="P8" s="8" t="s">
        <v>37</v>
      </c>
      <c r="Q8" s="8" t="s">
        <v>75</v>
      </c>
      <c r="R8" s="8" t="s">
        <v>82</v>
      </c>
      <c r="S8" s="8" t="s">
        <v>45</v>
      </c>
      <c r="T8" s="8" t="s">
        <v>74</v>
      </c>
      <c r="U8" s="8" t="s">
        <v>46</v>
      </c>
      <c r="V8" s="8" t="s">
        <v>76</v>
      </c>
      <c r="W8" s="8"/>
      <c r="X8" s="8" t="s">
        <v>75</v>
      </c>
      <c r="Y8" s="8" t="s">
        <v>77</v>
      </c>
      <c r="Z8" s="8" t="n">
        <v>-22.217</v>
      </c>
      <c r="AA8" s="8" t="n">
        <v>47.017</v>
      </c>
      <c r="AB8" s="8"/>
      <c r="AC8" s="8" t="n">
        <v>785</v>
      </c>
    </row>
    <row r="9" customFormat="false" ht="12.75" hidden="false" customHeight="false" outlineLevel="0" collapsed="false">
      <c r="A9" s="8" t="s">
        <v>83</v>
      </c>
      <c r="B9" s="11" t="s">
        <v>84</v>
      </c>
      <c r="C9" s="8" t="s">
        <v>3014</v>
      </c>
      <c r="D9" s="8" t="s">
        <v>3015</v>
      </c>
      <c r="E9" s="8" t="s">
        <v>3016</v>
      </c>
      <c r="F9" s="8" t="s">
        <v>3017</v>
      </c>
      <c r="H9" s="8" t="s">
        <v>57</v>
      </c>
      <c r="I9" s="8" t="s">
        <v>73</v>
      </c>
      <c r="J9" s="8" t="s">
        <v>43</v>
      </c>
      <c r="K9" s="8" t="s">
        <v>44</v>
      </c>
      <c r="L9" s="8"/>
      <c r="M9" s="8"/>
      <c r="N9" s="8" t="s">
        <v>37</v>
      </c>
      <c r="O9" s="8" t="s">
        <v>37</v>
      </c>
      <c r="P9" s="8" t="s">
        <v>37</v>
      </c>
      <c r="Q9" s="8" t="s">
        <v>88</v>
      </c>
      <c r="R9" s="8" t="s">
        <v>91</v>
      </c>
      <c r="S9" s="8" t="s">
        <v>45</v>
      </c>
      <c r="T9" s="8" t="s">
        <v>87</v>
      </c>
      <c r="U9" s="8" t="s">
        <v>46</v>
      </c>
      <c r="V9" s="8" t="s">
        <v>89</v>
      </c>
      <c r="W9" s="8"/>
      <c r="X9" s="8" t="s">
        <v>88</v>
      </c>
      <c r="Y9" s="8" t="s">
        <v>90</v>
      </c>
      <c r="Z9" s="8" t="n">
        <v>-15.683</v>
      </c>
      <c r="AA9" s="8" t="n">
        <v>49.95</v>
      </c>
      <c r="AB9" s="8"/>
      <c r="AC9" s="8" t="n">
        <v>25</v>
      </c>
    </row>
    <row r="10" customFormat="false" ht="12.75" hidden="false" customHeight="false" outlineLevel="0" collapsed="false">
      <c r="A10" s="8" t="s">
        <v>92</v>
      </c>
      <c r="B10" s="11" t="s">
        <v>93</v>
      </c>
      <c r="C10" s="8" t="s">
        <v>3014</v>
      </c>
      <c r="D10" s="8" t="s">
        <v>3015</v>
      </c>
      <c r="E10" s="8" t="s">
        <v>3016</v>
      </c>
      <c r="F10" s="8" t="s">
        <v>3017</v>
      </c>
      <c r="H10" s="8" t="s">
        <v>57</v>
      </c>
      <c r="I10" s="8" t="s">
        <v>73</v>
      </c>
      <c r="J10" s="8" t="s">
        <v>43</v>
      </c>
      <c r="K10" s="8" t="s">
        <v>44</v>
      </c>
      <c r="L10" s="8"/>
      <c r="M10" s="8"/>
      <c r="N10" s="8" t="s">
        <v>37</v>
      </c>
      <c r="O10" s="8" t="s">
        <v>37</v>
      </c>
      <c r="P10" s="8" t="s">
        <v>37</v>
      </c>
      <c r="Q10" s="8" t="s">
        <v>88</v>
      </c>
      <c r="R10" s="8" t="s">
        <v>95</v>
      </c>
      <c r="S10" s="8" t="s">
        <v>45</v>
      </c>
      <c r="T10" s="8" t="s">
        <v>87</v>
      </c>
      <c r="U10" s="8" t="s">
        <v>46</v>
      </c>
      <c r="V10" s="8" t="s">
        <v>89</v>
      </c>
      <c r="W10" s="8"/>
      <c r="X10" s="8" t="s">
        <v>88</v>
      </c>
      <c r="Y10" s="8" t="s">
        <v>90</v>
      </c>
      <c r="Z10" s="8" t="n">
        <v>-15.683</v>
      </c>
      <c r="AA10" s="8" t="n">
        <v>49.95</v>
      </c>
      <c r="AB10" s="8"/>
      <c r="AC10" s="8" t="n">
        <v>25</v>
      </c>
    </row>
    <row r="11" customFormat="false" ht="12.75" hidden="false" customHeight="false" outlineLevel="0" collapsed="false">
      <c r="A11" s="8" t="s">
        <v>96</v>
      </c>
      <c r="B11" s="11" t="s">
        <v>97</v>
      </c>
      <c r="C11" s="8" t="s">
        <v>3014</v>
      </c>
      <c r="D11" s="8" t="s">
        <v>3015</v>
      </c>
      <c r="E11" s="8" t="s">
        <v>3016</v>
      </c>
      <c r="F11" s="8" t="s">
        <v>3017</v>
      </c>
      <c r="H11" s="8" t="s">
        <v>57</v>
      </c>
      <c r="I11" s="8" t="s">
        <v>73</v>
      </c>
      <c r="J11" s="8" t="s">
        <v>43</v>
      </c>
      <c r="K11" s="8" t="s">
        <v>44</v>
      </c>
      <c r="L11" s="8"/>
      <c r="M11" s="8"/>
      <c r="N11" s="8" t="s">
        <v>37</v>
      </c>
      <c r="O11" s="8" t="s">
        <v>37</v>
      </c>
      <c r="P11" s="8" t="s">
        <v>37</v>
      </c>
      <c r="Q11" s="8" t="s">
        <v>101</v>
      </c>
      <c r="R11" s="8" t="s">
        <v>103</v>
      </c>
      <c r="S11" s="8" t="s">
        <v>45</v>
      </c>
      <c r="T11" s="8" t="s">
        <v>100</v>
      </c>
      <c r="U11" s="8" t="s">
        <v>46</v>
      </c>
      <c r="V11" s="8" t="s">
        <v>89</v>
      </c>
      <c r="W11" s="8"/>
      <c r="X11" s="8" t="s">
        <v>101</v>
      </c>
      <c r="Y11" s="8" t="s">
        <v>102</v>
      </c>
      <c r="Z11" s="8" t="n">
        <v>-17.283</v>
      </c>
      <c r="AA11" s="8" t="n">
        <v>49.417</v>
      </c>
      <c r="AB11" s="8"/>
      <c r="AC11" s="8" t="n">
        <v>10</v>
      </c>
    </row>
    <row r="12" customFormat="false" ht="12.75" hidden="false" customHeight="false" outlineLevel="0" collapsed="false">
      <c r="A12" s="8" t="s">
        <v>104</v>
      </c>
      <c r="B12" s="11" t="s">
        <v>105</v>
      </c>
      <c r="C12" s="8" t="s">
        <v>3014</v>
      </c>
      <c r="D12" s="8" t="s">
        <v>3015</v>
      </c>
      <c r="E12" s="8" t="s">
        <v>3016</v>
      </c>
      <c r="F12" s="8" t="s">
        <v>3017</v>
      </c>
      <c r="H12" s="8" t="s">
        <v>57</v>
      </c>
      <c r="I12" s="8" t="s">
        <v>73</v>
      </c>
      <c r="J12" s="8" t="s">
        <v>43</v>
      </c>
      <c r="K12" s="8" t="s">
        <v>44</v>
      </c>
      <c r="L12" s="8"/>
      <c r="M12" s="8"/>
      <c r="N12" s="8" t="s">
        <v>37</v>
      </c>
      <c r="O12" s="8" t="s">
        <v>37</v>
      </c>
      <c r="P12" s="8" t="s">
        <v>37</v>
      </c>
      <c r="Q12" s="8" t="s">
        <v>109</v>
      </c>
      <c r="R12" s="8" t="s">
        <v>111</v>
      </c>
      <c r="S12" s="8" t="s">
        <v>45</v>
      </c>
      <c r="T12" s="8" t="s">
        <v>108</v>
      </c>
      <c r="U12" s="8" t="s">
        <v>46</v>
      </c>
      <c r="V12" s="8" t="s">
        <v>47</v>
      </c>
      <c r="W12" s="8"/>
      <c r="X12" s="8" t="s">
        <v>109</v>
      </c>
      <c r="Y12" s="8" t="s">
        <v>110</v>
      </c>
      <c r="Z12" s="8" t="n">
        <v>-13.977</v>
      </c>
      <c r="AA12" s="8" t="n">
        <v>48.423</v>
      </c>
      <c r="AB12" s="8"/>
      <c r="AC12" s="8" t="n">
        <v>780</v>
      </c>
    </row>
    <row r="13" customFormat="false" ht="12.75" hidden="false" customHeight="false" outlineLevel="0" collapsed="false">
      <c r="A13" s="8" t="s">
        <v>112</v>
      </c>
      <c r="B13" s="11" t="s">
        <v>113</v>
      </c>
      <c r="C13" s="8" t="s">
        <v>3014</v>
      </c>
      <c r="D13" s="8" t="s">
        <v>3015</v>
      </c>
      <c r="E13" s="8" t="s">
        <v>3016</v>
      </c>
      <c r="F13" s="8" t="s">
        <v>3017</v>
      </c>
      <c r="H13" s="8" t="s">
        <v>57</v>
      </c>
      <c r="I13" s="8" t="s">
        <v>73</v>
      </c>
      <c r="J13" s="8" t="s">
        <v>43</v>
      </c>
      <c r="K13" s="8" t="s">
        <v>44</v>
      </c>
      <c r="L13" s="8"/>
      <c r="M13" s="8"/>
      <c r="N13" s="8" t="s">
        <v>37</v>
      </c>
      <c r="O13" s="8" t="s">
        <v>37</v>
      </c>
      <c r="P13" s="8" t="s">
        <v>37</v>
      </c>
      <c r="Q13" s="8" t="s">
        <v>109</v>
      </c>
      <c r="R13" s="8" t="s">
        <v>115</v>
      </c>
      <c r="S13" s="8" t="s">
        <v>45</v>
      </c>
      <c r="T13" s="8" t="s">
        <v>108</v>
      </c>
      <c r="U13" s="8" t="s">
        <v>46</v>
      </c>
      <c r="V13" s="8" t="s">
        <v>47</v>
      </c>
      <c r="W13" s="8"/>
      <c r="X13" s="8" t="s">
        <v>109</v>
      </c>
      <c r="Y13" s="8" t="s">
        <v>110</v>
      </c>
      <c r="Z13" s="8" t="n">
        <v>-13.977</v>
      </c>
      <c r="AA13" s="8" t="n">
        <v>48.423</v>
      </c>
      <c r="AB13" s="8"/>
      <c r="AC13" s="8" t="n">
        <v>780</v>
      </c>
    </row>
    <row r="14" customFormat="false" ht="12.75" hidden="false" customHeight="false" outlineLevel="0" collapsed="false">
      <c r="A14" s="8" t="s">
        <v>116</v>
      </c>
      <c r="B14" s="11" t="s">
        <v>117</v>
      </c>
      <c r="C14" s="8" t="s">
        <v>3014</v>
      </c>
      <c r="D14" s="8" t="s">
        <v>3015</v>
      </c>
      <c r="E14" s="8" t="s">
        <v>3016</v>
      </c>
      <c r="F14" s="8" t="s">
        <v>3017</v>
      </c>
      <c r="H14" s="8" t="s">
        <v>57</v>
      </c>
      <c r="I14" s="8" t="s">
        <v>73</v>
      </c>
      <c r="J14" s="8" t="s">
        <v>43</v>
      </c>
      <c r="K14" s="8" t="s">
        <v>44</v>
      </c>
      <c r="L14" s="8"/>
      <c r="M14" s="8"/>
      <c r="N14" s="8" t="s">
        <v>37</v>
      </c>
      <c r="O14" s="8" t="s">
        <v>37</v>
      </c>
      <c r="P14" s="8" t="s">
        <v>37</v>
      </c>
      <c r="Q14" s="8" t="s">
        <v>121</v>
      </c>
      <c r="R14" s="8" t="s">
        <v>123</v>
      </c>
      <c r="S14" s="8" t="s">
        <v>45</v>
      </c>
      <c r="T14" s="8" t="s">
        <v>120</v>
      </c>
      <c r="U14" s="8" t="s">
        <v>46</v>
      </c>
      <c r="V14" s="8" t="s">
        <v>47</v>
      </c>
      <c r="W14" s="8"/>
      <c r="X14" s="8" t="s">
        <v>121</v>
      </c>
      <c r="Y14" s="8" t="s">
        <v>122</v>
      </c>
      <c r="Z14" s="8" t="n">
        <v>-13.962</v>
      </c>
      <c r="AA14" s="8" t="n">
        <v>48.433</v>
      </c>
      <c r="AB14" s="8"/>
      <c r="AC14" s="8" t="n">
        <v>400</v>
      </c>
    </row>
    <row r="15" customFormat="false" ht="12.75" hidden="false" customHeight="false" outlineLevel="0" collapsed="false">
      <c r="A15" s="8" t="s">
        <v>124</v>
      </c>
      <c r="B15" s="11" t="s">
        <v>125</v>
      </c>
      <c r="C15" s="8" t="s">
        <v>3014</v>
      </c>
      <c r="D15" s="8" t="s">
        <v>3015</v>
      </c>
      <c r="E15" s="8" t="s">
        <v>3016</v>
      </c>
      <c r="F15" s="8" t="s">
        <v>3017</v>
      </c>
      <c r="H15" s="8" t="s">
        <v>57</v>
      </c>
      <c r="I15" s="8" t="s">
        <v>73</v>
      </c>
      <c r="J15" s="8" t="s">
        <v>43</v>
      </c>
      <c r="K15" s="8" t="s">
        <v>44</v>
      </c>
      <c r="L15" s="8"/>
      <c r="M15" s="8"/>
      <c r="N15" s="8" t="s">
        <v>37</v>
      </c>
      <c r="O15" s="8" t="s">
        <v>37</v>
      </c>
      <c r="P15" s="8" t="s">
        <v>37</v>
      </c>
      <c r="Q15" s="8" t="s">
        <v>56</v>
      </c>
      <c r="R15" s="8" t="s">
        <v>128</v>
      </c>
      <c r="S15" s="8" t="s">
        <v>45</v>
      </c>
      <c r="T15" s="8" t="s">
        <v>55</v>
      </c>
      <c r="U15" s="8" t="s">
        <v>46</v>
      </c>
      <c r="V15" s="8" t="s">
        <v>58</v>
      </c>
      <c r="W15" s="8"/>
      <c r="X15" s="8" t="s">
        <v>56</v>
      </c>
      <c r="Y15" s="8" t="s">
        <v>59</v>
      </c>
      <c r="Z15" s="8" t="n">
        <v>-24.952</v>
      </c>
      <c r="AA15" s="8" t="n">
        <v>47.002</v>
      </c>
      <c r="AB15" s="8"/>
      <c r="AC15" s="8" t="n">
        <v>20</v>
      </c>
    </row>
    <row r="16" customFormat="false" ht="12.75" hidden="false" customHeight="false" outlineLevel="0" collapsed="false">
      <c r="A16" s="8" t="s">
        <v>129</v>
      </c>
      <c r="B16" s="11" t="s">
        <v>130</v>
      </c>
      <c r="C16" s="8" t="s">
        <v>3014</v>
      </c>
      <c r="D16" s="8" t="s">
        <v>3015</v>
      </c>
      <c r="E16" s="8" t="s">
        <v>3016</v>
      </c>
      <c r="F16" s="8" t="s">
        <v>3017</v>
      </c>
      <c r="H16" s="8" t="s">
        <v>57</v>
      </c>
      <c r="I16" s="8" t="s">
        <v>73</v>
      </c>
      <c r="J16" s="8" t="s">
        <v>43</v>
      </c>
      <c r="K16" s="8" t="s">
        <v>44</v>
      </c>
      <c r="L16" s="8"/>
      <c r="M16" s="8"/>
      <c r="N16" s="8" t="s">
        <v>37</v>
      </c>
      <c r="O16" s="8" t="s">
        <v>37</v>
      </c>
      <c r="P16" s="8" t="s">
        <v>37</v>
      </c>
      <c r="Q16" s="8" t="s">
        <v>66</v>
      </c>
      <c r="R16" s="8" t="s">
        <v>133</v>
      </c>
      <c r="S16" s="8" t="s">
        <v>45</v>
      </c>
      <c r="T16" s="8" t="s">
        <v>65</v>
      </c>
      <c r="U16" s="8" t="s">
        <v>46</v>
      </c>
      <c r="V16" s="8" t="s">
        <v>58</v>
      </c>
      <c r="W16" s="8"/>
      <c r="X16" s="8" t="s">
        <v>66</v>
      </c>
      <c r="Y16" s="8" t="s">
        <v>67</v>
      </c>
      <c r="Z16" s="8" t="n">
        <v>-25.062</v>
      </c>
      <c r="AA16" s="8" t="n">
        <v>46.87</v>
      </c>
      <c r="AB16" s="8"/>
      <c r="AC16" s="8" t="n">
        <v>10</v>
      </c>
    </row>
    <row r="17" customFormat="false" ht="12.75" hidden="false" customHeight="false" outlineLevel="0" collapsed="false">
      <c r="A17" s="8" t="s">
        <v>134</v>
      </c>
      <c r="B17" s="11" t="s">
        <v>135</v>
      </c>
      <c r="C17" s="8" t="s">
        <v>3014</v>
      </c>
      <c r="D17" s="8" t="s">
        <v>3015</v>
      </c>
      <c r="E17" s="8" t="s">
        <v>3016</v>
      </c>
      <c r="F17" s="8" t="s">
        <v>3017</v>
      </c>
      <c r="H17" s="8" t="s">
        <v>57</v>
      </c>
      <c r="I17" s="8" t="s">
        <v>73</v>
      </c>
      <c r="J17" s="8" t="s">
        <v>43</v>
      </c>
      <c r="K17" s="8" t="s">
        <v>44</v>
      </c>
      <c r="L17" s="8"/>
      <c r="M17" s="8"/>
      <c r="N17" s="8" t="s">
        <v>37</v>
      </c>
      <c r="O17" s="8" t="s">
        <v>37</v>
      </c>
      <c r="P17" s="8" t="s">
        <v>37</v>
      </c>
      <c r="Q17" s="8" t="s">
        <v>139</v>
      </c>
      <c r="R17" s="8" t="s">
        <v>142</v>
      </c>
      <c r="S17" s="8" t="s">
        <v>140</v>
      </c>
      <c r="T17" s="8" t="s">
        <v>138</v>
      </c>
      <c r="U17" s="8" t="s">
        <v>46</v>
      </c>
      <c r="V17" s="8" t="s">
        <v>58</v>
      </c>
      <c r="W17" s="8"/>
      <c r="X17" s="8" t="s">
        <v>139</v>
      </c>
      <c r="Y17" s="8" t="s">
        <v>141</v>
      </c>
      <c r="Z17" s="8" t="n">
        <v>-24.772</v>
      </c>
      <c r="AA17" s="8" t="n">
        <v>47.172</v>
      </c>
      <c r="AB17" s="8"/>
      <c r="AC17" s="8" t="n">
        <v>20</v>
      </c>
    </row>
    <row r="18" customFormat="false" ht="12.75" hidden="false" customHeight="false" outlineLevel="0" collapsed="false">
      <c r="A18" s="8" t="s">
        <v>143</v>
      </c>
      <c r="B18" s="11" t="s">
        <v>144</v>
      </c>
      <c r="C18" s="8" t="s">
        <v>3014</v>
      </c>
      <c r="D18" s="8" t="s">
        <v>3015</v>
      </c>
      <c r="E18" s="8" t="s">
        <v>3016</v>
      </c>
      <c r="F18" s="8" t="s">
        <v>3017</v>
      </c>
      <c r="H18" s="8" t="s">
        <v>57</v>
      </c>
      <c r="I18" s="8" t="s">
        <v>54</v>
      </c>
      <c r="J18" s="8" t="s">
        <v>43</v>
      </c>
      <c r="K18" s="8" t="s">
        <v>44</v>
      </c>
      <c r="L18" s="8"/>
      <c r="M18" s="8"/>
      <c r="N18" s="8" t="s">
        <v>37</v>
      </c>
      <c r="O18" s="8" t="s">
        <v>37</v>
      </c>
      <c r="P18" s="8" t="s">
        <v>37</v>
      </c>
      <c r="Q18" s="8" t="s">
        <v>139</v>
      </c>
      <c r="R18" s="8" t="s">
        <v>146</v>
      </c>
      <c r="S18" s="8" t="s">
        <v>140</v>
      </c>
      <c r="T18" s="8" t="s">
        <v>138</v>
      </c>
      <c r="U18" s="8" t="s">
        <v>46</v>
      </c>
      <c r="V18" s="8" t="s">
        <v>58</v>
      </c>
      <c r="W18" s="8"/>
      <c r="X18" s="8" t="s">
        <v>139</v>
      </c>
      <c r="Y18" s="8" t="s">
        <v>141</v>
      </c>
      <c r="Z18" s="8" t="n">
        <v>-24.772</v>
      </c>
      <c r="AA18" s="8" t="n">
        <v>47.172</v>
      </c>
      <c r="AB18" s="8"/>
      <c r="AC18" s="8" t="n">
        <v>20</v>
      </c>
    </row>
    <row r="19" customFormat="false" ht="12.75" hidden="false" customHeight="false" outlineLevel="0" collapsed="false">
      <c r="A19" s="8" t="s">
        <v>147</v>
      </c>
      <c r="B19" s="11" t="s">
        <v>148</v>
      </c>
      <c r="C19" s="8" t="s">
        <v>3014</v>
      </c>
      <c r="D19" s="8" t="s">
        <v>3015</v>
      </c>
      <c r="E19" s="8" t="s">
        <v>3016</v>
      </c>
      <c r="F19" s="8" t="s">
        <v>3017</v>
      </c>
      <c r="H19" s="8" t="s">
        <v>57</v>
      </c>
      <c r="I19" s="8" t="s">
        <v>54</v>
      </c>
      <c r="J19" s="8" t="s">
        <v>43</v>
      </c>
      <c r="K19" s="8" t="s">
        <v>44</v>
      </c>
      <c r="L19" s="8"/>
      <c r="M19" s="8"/>
      <c r="N19" s="8" t="s">
        <v>37</v>
      </c>
      <c r="O19" s="8" t="s">
        <v>37</v>
      </c>
      <c r="P19" s="8" t="s">
        <v>37</v>
      </c>
      <c r="Q19" s="8" t="s">
        <v>152</v>
      </c>
      <c r="R19" s="8" t="s">
        <v>155</v>
      </c>
      <c r="S19" s="8" t="s">
        <v>153</v>
      </c>
      <c r="T19" s="8" t="s">
        <v>151</v>
      </c>
      <c r="U19" s="8" t="s">
        <v>46</v>
      </c>
      <c r="V19" s="8" t="s">
        <v>47</v>
      </c>
      <c r="W19" s="8"/>
      <c r="X19" s="8" t="s">
        <v>152</v>
      </c>
      <c r="Y19" s="8" t="s">
        <v>154</v>
      </c>
      <c r="Z19" s="8" t="n">
        <v>-12.323</v>
      </c>
      <c r="AA19" s="8" t="n">
        <v>49.338</v>
      </c>
      <c r="AB19" s="8"/>
      <c r="AC19" s="8" t="n">
        <v>180</v>
      </c>
    </row>
    <row r="20" customFormat="false" ht="12.75" hidden="false" customHeight="false" outlineLevel="0" collapsed="false">
      <c r="A20" s="8" t="s">
        <v>156</v>
      </c>
      <c r="B20" s="11" t="s">
        <v>157</v>
      </c>
      <c r="C20" s="8" t="s">
        <v>3014</v>
      </c>
      <c r="D20" s="8" t="s">
        <v>3015</v>
      </c>
      <c r="E20" s="8" t="s">
        <v>3016</v>
      </c>
      <c r="F20" s="8" t="s">
        <v>3017</v>
      </c>
      <c r="H20" s="8" t="s">
        <v>57</v>
      </c>
      <c r="I20" s="8" t="s">
        <v>54</v>
      </c>
      <c r="J20" s="8" t="s">
        <v>43</v>
      </c>
      <c r="K20" s="8" t="s">
        <v>44</v>
      </c>
      <c r="L20" s="8"/>
      <c r="M20" s="8"/>
      <c r="N20" s="8" t="s">
        <v>37</v>
      </c>
      <c r="O20" s="8" t="s">
        <v>37</v>
      </c>
      <c r="P20" s="8" t="s">
        <v>37</v>
      </c>
      <c r="Q20" s="8" t="s">
        <v>161</v>
      </c>
      <c r="R20" s="8" t="s">
        <v>164</v>
      </c>
      <c r="S20" s="8" t="s">
        <v>162</v>
      </c>
      <c r="T20" s="8" t="s">
        <v>160</v>
      </c>
      <c r="U20" s="8" t="s">
        <v>46</v>
      </c>
      <c r="V20" s="8" t="s">
        <v>89</v>
      </c>
      <c r="W20" s="8"/>
      <c r="X20" s="8" t="s">
        <v>161</v>
      </c>
      <c r="Y20" s="8" t="s">
        <v>163</v>
      </c>
      <c r="Z20" s="8" t="n">
        <v>-17.283</v>
      </c>
      <c r="AA20" s="8" t="n">
        <v>49.433</v>
      </c>
      <c r="AB20" s="8"/>
      <c r="AC20" s="8" t="n">
        <v>10</v>
      </c>
    </row>
    <row r="21" customFormat="false" ht="12.75" hidden="false" customHeight="false" outlineLevel="0" collapsed="false">
      <c r="A21" s="8" t="s">
        <v>165</v>
      </c>
      <c r="B21" s="11" t="s">
        <v>166</v>
      </c>
      <c r="C21" s="8" t="s">
        <v>3014</v>
      </c>
      <c r="D21" s="8" t="s">
        <v>3015</v>
      </c>
      <c r="E21" s="8" t="s">
        <v>3016</v>
      </c>
      <c r="F21" s="8" t="s">
        <v>3017</v>
      </c>
      <c r="H21" s="8" t="s">
        <v>57</v>
      </c>
      <c r="I21" s="8" t="s">
        <v>73</v>
      </c>
      <c r="J21" s="8" t="s">
        <v>43</v>
      </c>
      <c r="K21" s="8" t="s">
        <v>44</v>
      </c>
      <c r="L21" s="8"/>
      <c r="M21" s="8"/>
      <c r="N21" s="8" t="s">
        <v>37</v>
      </c>
      <c r="O21" s="8" t="s">
        <v>37</v>
      </c>
      <c r="P21" s="8" t="s">
        <v>37</v>
      </c>
      <c r="Q21" s="8" t="s">
        <v>170</v>
      </c>
      <c r="R21" s="8" t="s">
        <v>173</v>
      </c>
      <c r="S21" s="8" t="s">
        <v>171</v>
      </c>
      <c r="T21" s="8" t="s">
        <v>169</v>
      </c>
      <c r="U21" s="8" t="s">
        <v>46</v>
      </c>
      <c r="V21" s="8" t="s">
        <v>89</v>
      </c>
      <c r="W21" s="8"/>
      <c r="X21" s="8" t="s">
        <v>170</v>
      </c>
      <c r="Y21" s="8" t="s">
        <v>172</v>
      </c>
      <c r="Z21" s="8" t="n">
        <v>-18.198</v>
      </c>
      <c r="AA21" s="8" t="n">
        <v>48.578</v>
      </c>
      <c r="AB21" s="8"/>
      <c r="AC21" s="8" t="n">
        <v>960</v>
      </c>
    </row>
    <row r="22" customFormat="false" ht="12.75" hidden="false" customHeight="false" outlineLevel="0" collapsed="false">
      <c r="A22" s="8" t="s">
        <v>174</v>
      </c>
      <c r="B22" s="11" t="s">
        <v>175</v>
      </c>
      <c r="C22" s="8" t="s">
        <v>3014</v>
      </c>
      <c r="D22" s="8" t="s">
        <v>3015</v>
      </c>
      <c r="E22" s="8" t="s">
        <v>3016</v>
      </c>
      <c r="F22" s="8" t="s">
        <v>3017</v>
      </c>
      <c r="H22" s="8" t="s">
        <v>57</v>
      </c>
      <c r="I22" s="8" t="s">
        <v>54</v>
      </c>
      <c r="J22" s="8" t="s">
        <v>43</v>
      </c>
      <c r="K22" s="8" t="s">
        <v>44</v>
      </c>
      <c r="L22" s="8"/>
      <c r="M22" s="8"/>
      <c r="N22" s="8" t="s">
        <v>37</v>
      </c>
      <c r="O22" s="8" t="s">
        <v>37</v>
      </c>
      <c r="P22" s="8" t="s">
        <v>37</v>
      </c>
      <c r="Q22" s="8" t="s">
        <v>121</v>
      </c>
      <c r="R22" s="8" t="s">
        <v>178</v>
      </c>
      <c r="S22" s="8" t="s">
        <v>45</v>
      </c>
      <c r="T22" s="8" t="s">
        <v>120</v>
      </c>
      <c r="U22" s="8" t="s">
        <v>46</v>
      </c>
      <c r="V22" s="8" t="s">
        <v>47</v>
      </c>
      <c r="W22" s="8"/>
      <c r="X22" s="8" t="s">
        <v>121</v>
      </c>
      <c r="Y22" s="8" t="s">
        <v>122</v>
      </c>
      <c r="Z22" s="8" t="n">
        <v>-13.962</v>
      </c>
      <c r="AA22" s="8" t="n">
        <v>48.433</v>
      </c>
      <c r="AB22" s="8"/>
      <c r="AC22" s="8" t="n">
        <v>400</v>
      </c>
    </row>
    <row r="23" customFormat="false" ht="12.75" hidden="false" customHeight="false" outlineLevel="0" collapsed="false">
      <c r="A23" s="8" t="s">
        <v>179</v>
      </c>
      <c r="B23" s="11" t="s">
        <v>180</v>
      </c>
      <c r="C23" s="8" t="s">
        <v>3014</v>
      </c>
      <c r="D23" s="8" t="s">
        <v>3015</v>
      </c>
      <c r="E23" s="8" t="s">
        <v>3016</v>
      </c>
      <c r="F23" s="8" t="s">
        <v>3017</v>
      </c>
      <c r="H23" s="8" t="s">
        <v>57</v>
      </c>
      <c r="I23" s="8" t="s">
        <v>54</v>
      </c>
      <c r="J23" s="8" t="s">
        <v>43</v>
      </c>
      <c r="K23" s="8" t="s">
        <v>44</v>
      </c>
      <c r="L23" s="8"/>
      <c r="M23" s="8"/>
      <c r="N23" s="8" t="s">
        <v>37</v>
      </c>
      <c r="O23" s="8" t="s">
        <v>37</v>
      </c>
      <c r="P23" s="8" t="s">
        <v>37</v>
      </c>
      <c r="Q23" s="8" t="s">
        <v>109</v>
      </c>
      <c r="R23" s="8" t="s">
        <v>183</v>
      </c>
      <c r="S23" s="8" t="s">
        <v>45</v>
      </c>
      <c r="T23" s="8" t="s">
        <v>108</v>
      </c>
      <c r="U23" s="8" t="s">
        <v>46</v>
      </c>
      <c r="V23" s="8" t="s">
        <v>47</v>
      </c>
      <c r="W23" s="8"/>
      <c r="X23" s="8" t="s">
        <v>109</v>
      </c>
      <c r="Y23" s="8" t="s">
        <v>110</v>
      </c>
      <c r="Z23" s="8" t="n">
        <v>-13.977</v>
      </c>
      <c r="AA23" s="8" t="n">
        <v>48.423</v>
      </c>
      <c r="AB23" s="8"/>
      <c r="AC23" s="8" t="n">
        <v>780</v>
      </c>
    </row>
    <row r="24" customFormat="false" ht="12.75" hidden="false" customHeight="false" outlineLevel="0" collapsed="false">
      <c r="A24" s="8" t="s">
        <v>184</v>
      </c>
      <c r="B24" s="11" t="s">
        <v>185</v>
      </c>
      <c r="C24" s="8" t="s">
        <v>3014</v>
      </c>
      <c r="D24" s="8" t="s">
        <v>3015</v>
      </c>
      <c r="E24" s="8" t="s">
        <v>3016</v>
      </c>
      <c r="F24" s="8" t="s">
        <v>3017</v>
      </c>
      <c r="H24" s="8" t="s">
        <v>57</v>
      </c>
      <c r="I24" s="8" t="s">
        <v>73</v>
      </c>
      <c r="J24" s="8" t="s">
        <v>43</v>
      </c>
      <c r="K24" s="8" t="s">
        <v>44</v>
      </c>
      <c r="L24" s="8"/>
      <c r="M24" s="8"/>
      <c r="N24" s="8" t="s">
        <v>37</v>
      </c>
      <c r="O24" s="8" t="s">
        <v>37</v>
      </c>
      <c r="P24" s="8" t="s">
        <v>37</v>
      </c>
      <c r="Q24" s="8" t="s">
        <v>189</v>
      </c>
      <c r="R24" s="8" t="s">
        <v>191</v>
      </c>
      <c r="S24" s="8" t="s">
        <v>45</v>
      </c>
      <c r="T24" s="8" t="s">
        <v>188</v>
      </c>
      <c r="U24" s="8" t="s">
        <v>46</v>
      </c>
      <c r="V24" s="8" t="s">
        <v>89</v>
      </c>
      <c r="W24" s="8"/>
      <c r="X24" s="8" t="s">
        <v>189</v>
      </c>
      <c r="Y24" s="8" t="s">
        <v>190</v>
      </c>
      <c r="Z24" s="8" t="n">
        <v>-15.567</v>
      </c>
      <c r="AA24" s="8" t="n">
        <v>50</v>
      </c>
      <c r="AB24" s="8"/>
      <c r="AC24" s="8" t="n">
        <v>825</v>
      </c>
    </row>
    <row r="25" customFormat="false" ht="12.75" hidden="false" customHeight="false" outlineLevel="0" collapsed="false">
      <c r="A25" s="8" t="s">
        <v>192</v>
      </c>
      <c r="B25" s="11" t="s">
        <v>193</v>
      </c>
      <c r="C25" s="8" t="s">
        <v>3014</v>
      </c>
      <c r="D25" s="8" t="s">
        <v>3015</v>
      </c>
      <c r="E25" s="8" t="s">
        <v>3016</v>
      </c>
      <c r="F25" s="8" t="s">
        <v>3017</v>
      </c>
      <c r="H25" s="8" t="s">
        <v>42</v>
      </c>
      <c r="I25" s="8" t="s">
        <v>38</v>
      </c>
      <c r="J25" s="8" t="s">
        <v>43</v>
      </c>
      <c r="K25" s="8" t="s">
        <v>44</v>
      </c>
      <c r="L25" s="8"/>
      <c r="M25" s="8"/>
      <c r="N25" s="8" t="s">
        <v>37</v>
      </c>
      <c r="O25" s="8" t="s">
        <v>37</v>
      </c>
      <c r="P25" s="8" t="s">
        <v>37</v>
      </c>
      <c r="Q25" s="8" t="s">
        <v>197</v>
      </c>
      <c r="R25" s="8" t="s">
        <v>200</v>
      </c>
      <c r="S25" s="8" t="s">
        <v>198</v>
      </c>
      <c r="T25" s="8" t="s">
        <v>196</v>
      </c>
      <c r="U25" s="8" t="s">
        <v>46</v>
      </c>
      <c r="V25" s="8" t="s">
        <v>47</v>
      </c>
      <c r="W25" s="8"/>
      <c r="X25" s="8" t="s">
        <v>197</v>
      </c>
      <c r="Y25" s="8" t="s">
        <v>199</v>
      </c>
      <c r="Z25" s="8" t="n">
        <v>-14.433</v>
      </c>
      <c r="AA25" s="8" t="n">
        <v>49.783</v>
      </c>
      <c r="AB25" s="8"/>
      <c r="AC25" s="8" t="n">
        <v>450</v>
      </c>
    </row>
    <row r="26" customFormat="false" ht="12.75" hidden="false" customHeight="false" outlineLevel="0" collapsed="false">
      <c r="A26" s="8" t="s">
        <v>201</v>
      </c>
      <c r="B26" s="11" t="s">
        <v>202</v>
      </c>
      <c r="C26" s="8" t="s">
        <v>3014</v>
      </c>
      <c r="D26" s="8" t="s">
        <v>3015</v>
      </c>
      <c r="E26" s="8" t="s">
        <v>3016</v>
      </c>
      <c r="F26" s="8" t="s">
        <v>3017</v>
      </c>
      <c r="H26" s="8" t="s">
        <v>57</v>
      </c>
      <c r="I26" s="8" t="s">
        <v>54</v>
      </c>
      <c r="J26" s="8" t="s">
        <v>43</v>
      </c>
      <c r="K26" s="8" t="s">
        <v>44</v>
      </c>
      <c r="L26" s="8"/>
      <c r="M26" s="8"/>
      <c r="N26" s="8" t="s">
        <v>37</v>
      </c>
      <c r="O26" s="8" t="s">
        <v>37</v>
      </c>
      <c r="P26" s="8" t="s">
        <v>37</v>
      </c>
      <c r="Q26" s="8" t="s">
        <v>206</v>
      </c>
      <c r="R26" s="8" t="s">
        <v>211</v>
      </c>
      <c r="S26" s="8" t="s">
        <v>207</v>
      </c>
      <c r="T26" s="8" t="s">
        <v>205</v>
      </c>
      <c r="U26" s="8" t="s">
        <v>208</v>
      </c>
      <c r="V26" s="8"/>
      <c r="W26" s="8" t="s">
        <v>209</v>
      </c>
      <c r="X26" s="8" t="s">
        <v>206</v>
      </c>
      <c r="Y26" s="8" t="s">
        <v>210</v>
      </c>
      <c r="Z26" s="8" t="n">
        <v>-12.8</v>
      </c>
      <c r="AA26" s="8" t="n">
        <v>45.133</v>
      </c>
      <c r="AB26" s="8"/>
      <c r="AC26" s="8" t="n">
        <v>470</v>
      </c>
    </row>
    <row r="27" customFormat="false" ht="12.75" hidden="false" customHeight="false" outlineLevel="0" collapsed="false">
      <c r="A27" s="8" t="s">
        <v>212</v>
      </c>
      <c r="B27" s="11" t="s">
        <v>213</v>
      </c>
      <c r="C27" s="8" t="s">
        <v>3014</v>
      </c>
      <c r="D27" s="8" t="s">
        <v>3015</v>
      </c>
      <c r="E27" s="8" t="s">
        <v>3016</v>
      </c>
      <c r="F27" s="8" t="s">
        <v>3017</v>
      </c>
      <c r="H27" s="8" t="s">
        <v>57</v>
      </c>
      <c r="I27" s="8" t="s">
        <v>54</v>
      </c>
      <c r="J27" s="8" t="s">
        <v>43</v>
      </c>
      <c r="K27" s="8" t="s">
        <v>44</v>
      </c>
      <c r="L27" s="8"/>
      <c r="M27" s="8"/>
      <c r="N27" s="8" t="s">
        <v>37</v>
      </c>
      <c r="O27" s="8" t="s">
        <v>37</v>
      </c>
      <c r="P27" s="8" t="s">
        <v>37</v>
      </c>
      <c r="Q27" s="8" t="s">
        <v>217</v>
      </c>
      <c r="R27" s="8" t="s">
        <v>218</v>
      </c>
      <c r="S27" s="8" t="s">
        <v>207</v>
      </c>
      <c r="T27" s="8" t="s">
        <v>216</v>
      </c>
      <c r="U27" s="8" t="s">
        <v>208</v>
      </c>
      <c r="V27" s="8"/>
      <c r="W27" s="8" t="s">
        <v>209</v>
      </c>
      <c r="X27" s="8" t="s">
        <v>217</v>
      </c>
      <c r="Y27" s="8" t="s">
        <v>217</v>
      </c>
      <c r="Z27" s="8" t="n">
        <v>-12.967</v>
      </c>
      <c r="AA27" s="8" t="n">
        <v>45.167</v>
      </c>
      <c r="AB27" s="8"/>
      <c r="AC27" s="8"/>
    </row>
    <row r="28" customFormat="false" ht="12.75" hidden="false" customHeight="false" outlineLevel="0" collapsed="false">
      <c r="A28" s="8" t="s">
        <v>219</v>
      </c>
      <c r="B28" s="11" t="s">
        <v>220</v>
      </c>
      <c r="C28" s="8" t="s">
        <v>3014</v>
      </c>
      <c r="D28" s="8" t="s">
        <v>3015</v>
      </c>
      <c r="E28" s="8" t="s">
        <v>3016</v>
      </c>
      <c r="F28" s="8" t="s">
        <v>3017</v>
      </c>
      <c r="H28" s="8" t="s">
        <v>57</v>
      </c>
      <c r="I28" s="8" t="s">
        <v>54</v>
      </c>
      <c r="J28" s="8" t="s">
        <v>43</v>
      </c>
      <c r="K28" s="8" t="s">
        <v>44</v>
      </c>
      <c r="L28" s="8"/>
      <c r="M28" s="8"/>
      <c r="N28" s="8" t="s">
        <v>37</v>
      </c>
      <c r="O28" s="8" t="s">
        <v>37</v>
      </c>
      <c r="P28" s="8" t="s">
        <v>37</v>
      </c>
      <c r="Q28" s="8" t="s">
        <v>217</v>
      </c>
      <c r="R28" s="8" t="s">
        <v>222</v>
      </c>
      <c r="S28" s="8" t="s">
        <v>207</v>
      </c>
      <c r="T28" s="8" t="s">
        <v>216</v>
      </c>
      <c r="U28" s="8" t="s">
        <v>208</v>
      </c>
      <c r="V28" s="8"/>
      <c r="W28" s="8" t="s">
        <v>209</v>
      </c>
      <c r="X28" s="8" t="s">
        <v>217</v>
      </c>
      <c r="Y28" s="8" t="s">
        <v>217</v>
      </c>
      <c r="Z28" s="8" t="n">
        <v>-12.967</v>
      </c>
      <c r="AA28" s="8" t="n">
        <v>45.167</v>
      </c>
      <c r="AB28" s="8"/>
      <c r="AC28" s="8"/>
    </row>
    <row r="29" customFormat="false" ht="12.75" hidden="false" customHeight="false" outlineLevel="0" collapsed="false">
      <c r="A29" s="8" t="s">
        <v>223</v>
      </c>
      <c r="B29" s="11" t="s">
        <v>224</v>
      </c>
      <c r="C29" s="8" t="s">
        <v>3014</v>
      </c>
      <c r="D29" s="8" t="s">
        <v>3015</v>
      </c>
      <c r="E29" s="8" t="s">
        <v>3016</v>
      </c>
      <c r="F29" s="8" t="s">
        <v>3017</v>
      </c>
      <c r="H29" s="8" t="s">
        <v>57</v>
      </c>
      <c r="I29" s="8" t="s">
        <v>54</v>
      </c>
      <c r="J29" s="8" t="s">
        <v>43</v>
      </c>
      <c r="K29" s="8" t="s">
        <v>44</v>
      </c>
      <c r="L29" s="8"/>
      <c r="M29" s="8"/>
      <c r="N29" s="8" t="s">
        <v>37</v>
      </c>
      <c r="O29" s="8" t="s">
        <v>37</v>
      </c>
      <c r="P29" s="8" t="s">
        <v>37</v>
      </c>
      <c r="Q29" s="8" t="s">
        <v>217</v>
      </c>
      <c r="R29" s="8" t="s">
        <v>226</v>
      </c>
      <c r="S29" s="8" t="s">
        <v>207</v>
      </c>
      <c r="T29" s="8" t="s">
        <v>216</v>
      </c>
      <c r="U29" s="8" t="s">
        <v>208</v>
      </c>
      <c r="V29" s="8"/>
      <c r="W29" s="8" t="s">
        <v>209</v>
      </c>
      <c r="X29" s="8" t="s">
        <v>217</v>
      </c>
      <c r="Y29" s="8" t="s">
        <v>217</v>
      </c>
      <c r="Z29" s="8" t="n">
        <v>-12.967</v>
      </c>
      <c r="AA29" s="8" t="n">
        <v>45.167</v>
      </c>
      <c r="AB29" s="8"/>
      <c r="AC29" s="8"/>
    </row>
    <row r="30" customFormat="false" ht="12.75" hidden="false" customHeight="false" outlineLevel="0" collapsed="false">
      <c r="A30" s="8" t="s">
        <v>227</v>
      </c>
      <c r="B30" s="11" t="s">
        <v>228</v>
      </c>
      <c r="C30" s="8" t="s">
        <v>3014</v>
      </c>
      <c r="D30" s="8" t="s">
        <v>3015</v>
      </c>
      <c r="E30" s="8" t="s">
        <v>3016</v>
      </c>
      <c r="F30" s="8" t="s">
        <v>3017</v>
      </c>
      <c r="H30" s="8" t="s">
        <v>57</v>
      </c>
      <c r="I30" s="8" t="s">
        <v>54</v>
      </c>
      <c r="J30" s="8" t="s">
        <v>43</v>
      </c>
      <c r="K30" s="8" t="s">
        <v>44</v>
      </c>
      <c r="L30" s="8"/>
      <c r="M30" s="8"/>
      <c r="N30" s="8" t="s">
        <v>37</v>
      </c>
      <c r="O30" s="8" t="s">
        <v>37</v>
      </c>
      <c r="P30" s="8" t="s">
        <v>37</v>
      </c>
      <c r="Q30" s="8" t="s">
        <v>232</v>
      </c>
      <c r="R30" s="8" t="s">
        <v>233</v>
      </c>
      <c r="S30" s="8" t="s">
        <v>207</v>
      </c>
      <c r="T30" s="8" t="s">
        <v>231</v>
      </c>
      <c r="U30" s="8" t="s">
        <v>208</v>
      </c>
      <c r="V30" s="8"/>
      <c r="W30" s="8" t="s">
        <v>209</v>
      </c>
      <c r="X30" s="8" t="s">
        <v>232</v>
      </c>
      <c r="Y30" s="8" t="s">
        <v>232</v>
      </c>
      <c r="Z30" s="8" t="n">
        <v>-12.783</v>
      </c>
      <c r="AA30" s="8" t="n">
        <v>45.117</v>
      </c>
      <c r="AB30" s="8"/>
      <c r="AC30" s="8"/>
    </row>
    <row r="31" customFormat="false" ht="12.75" hidden="false" customHeight="false" outlineLevel="0" collapsed="false">
      <c r="A31" s="8" t="s">
        <v>234</v>
      </c>
      <c r="B31" s="11" t="s">
        <v>235</v>
      </c>
      <c r="C31" s="8" t="s">
        <v>3014</v>
      </c>
      <c r="D31" s="8" t="s">
        <v>3015</v>
      </c>
      <c r="E31" s="8" t="s">
        <v>3016</v>
      </c>
      <c r="F31" s="8" t="s">
        <v>3017</v>
      </c>
      <c r="H31" s="8" t="s">
        <v>57</v>
      </c>
      <c r="I31" s="8" t="s">
        <v>54</v>
      </c>
      <c r="J31" s="8" t="s">
        <v>43</v>
      </c>
      <c r="K31" s="8" t="s">
        <v>44</v>
      </c>
      <c r="L31" s="8"/>
      <c r="M31" s="8"/>
      <c r="N31" s="8" t="s">
        <v>37</v>
      </c>
      <c r="O31" s="8" t="s">
        <v>37</v>
      </c>
      <c r="P31" s="8" t="s">
        <v>37</v>
      </c>
      <c r="Q31" s="8" t="s">
        <v>239</v>
      </c>
      <c r="R31" s="8" t="s">
        <v>240</v>
      </c>
      <c r="S31" s="8" t="s">
        <v>207</v>
      </c>
      <c r="T31" s="8" t="s">
        <v>238</v>
      </c>
      <c r="U31" s="8" t="s">
        <v>208</v>
      </c>
      <c r="V31" s="8"/>
      <c r="W31" s="8" t="s">
        <v>209</v>
      </c>
      <c r="X31" s="8" t="s">
        <v>239</v>
      </c>
      <c r="Y31" s="8" t="s">
        <v>239</v>
      </c>
      <c r="Z31" s="8" t="n">
        <v>-12.767</v>
      </c>
      <c r="AA31" s="8" t="n">
        <v>45.183</v>
      </c>
      <c r="AB31" s="8"/>
      <c r="AC31" s="8"/>
    </row>
    <row r="32" customFormat="false" ht="12.75" hidden="false" customHeight="false" outlineLevel="0" collapsed="false">
      <c r="A32" s="8" t="s">
        <v>241</v>
      </c>
      <c r="B32" s="11" t="s">
        <v>242</v>
      </c>
      <c r="C32" s="8" t="s">
        <v>3014</v>
      </c>
      <c r="D32" s="8" t="s">
        <v>3015</v>
      </c>
      <c r="E32" s="8" t="s">
        <v>3016</v>
      </c>
      <c r="F32" s="8" t="s">
        <v>3017</v>
      </c>
      <c r="H32" s="8" t="s">
        <v>57</v>
      </c>
      <c r="I32" s="8" t="s">
        <v>54</v>
      </c>
      <c r="J32" s="8" t="s">
        <v>43</v>
      </c>
      <c r="K32" s="8" t="s">
        <v>44</v>
      </c>
      <c r="L32" s="8"/>
      <c r="M32" s="8"/>
      <c r="N32" s="8" t="s">
        <v>37</v>
      </c>
      <c r="O32" s="8" t="s">
        <v>37</v>
      </c>
      <c r="P32" s="8" t="s">
        <v>37</v>
      </c>
      <c r="Q32" s="8" t="s">
        <v>239</v>
      </c>
      <c r="R32" s="8" t="s">
        <v>245</v>
      </c>
      <c r="S32" s="8" t="s">
        <v>207</v>
      </c>
      <c r="T32" s="8" t="s">
        <v>238</v>
      </c>
      <c r="U32" s="8" t="s">
        <v>208</v>
      </c>
      <c r="V32" s="8"/>
      <c r="W32" s="8" t="s">
        <v>209</v>
      </c>
      <c r="X32" s="8" t="s">
        <v>239</v>
      </c>
      <c r="Y32" s="8" t="s">
        <v>239</v>
      </c>
      <c r="Z32" s="8" t="n">
        <v>-12.767</v>
      </c>
      <c r="AA32" s="8" t="n">
        <v>45.183</v>
      </c>
      <c r="AB32" s="8"/>
      <c r="AC32" s="8"/>
    </row>
    <row r="33" customFormat="false" ht="12.75" hidden="false" customHeight="false" outlineLevel="0" collapsed="false">
      <c r="A33" s="8" t="s">
        <v>246</v>
      </c>
      <c r="B33" s="11" t="s">
        <v>247</v>
      </c>
      <c r="C33" s="8" t="s">
        <v>3014</v>
      </c>
      <c r="D33" s="8" t="s">
        <v>3015</v>
      </c>
      <c r="E33" s="8" t="s">
        <v>3016</v>
      </c>
      <c r="F33" s="8" t="s">
        <v>3017</v>
      </c>
      <c r="H33" s="8" t="s">
        <v>42</v>
      </c>
      <c r="I33" s="8" t="s">
        <v>250</v>
      </c>
      <c r="J33" s="8" t="s">
        <v>43</v>
      </c>
      <c r="K33" s="8" t="s">
        <v>44</v>
      </c>
      <c r="L33" s="8"/>
      <c r="M33" s="8"/>
      <c r="N33" s="8" t="s">
        <v>37</v>
      </c>
      <c r="O33" s="8" t="s">
        <v>37</v>
      </c>
      <c r="P33" s="8" t="s">
        <v>37</v>
      </c>
      <c r="Q33" s="8" t="s">
        <v>252</v>
      </c>
      <c r="R33" s="8" t="s">
        <v>256</v>
      </c>
      <c r="S33" s="8" t="s">
        <v>45</v>
      </c>
      <c r="T33" s="8" t="s">
        <v>251</v>
      </c>
      <c r="U33" s="8" t="s">
        <v>253</v>
      </c>
      <c r="V33" s="8" t="s">
        <v>254</v>
      </c>
      <c r="W33" s="8"/>
      <c r="X33" s="8" t="s">
        <v>252</v>
      </c>
      <c r="Y33" s="8" t="s">
        <v>255</v>
      </c>
      <c r="Z33" s="8" t="n">
        <v>3.005</v>
      </c>
      <c r="AA33" s="8" t="n">
        <v>16.193</v>
      </c>
      <c r="AB33" s="8"/>
      <c r="AC33" s="8" t="n">
        <v>420</v>
      </c>
    </row>
    <row r="34" customFormat="false" ht="12.75" hidden="false" customHeight="false" outlineLevel="0" collapsed="false">
      <c r="A34" s="8" t="s">
        <v>257</v>
      </c>
      <c r="B34" s="11" t="s">
        <v>258</v>
      </c>
      <c r="C34" s="8" t="s">
        <v>3014</v>
      </c>
      <c r="D34" s="8" t="s">
        <v>3015</v>
      </c>
      <c r="E34" s="8" t="s">
        <v>3016</v>
      </c>
      <c r="F34" s="8" t="s">
        <v>3017</v>
      </c>
      <c r="H34" s="8" t="s">
        <v>42</v>
      </c>
      <c r="I34" s="8" t="s">
        <v>250</v>
      </c>
      <c r="J34" s="8" t="s">
        <v>43</v>
      </c>
      <c r="K34" s="8" t="s">
        <v>44</v>
      </c>
      <c r="L34" s="8"/>
      <c r="M34" s="8"/>
      <c r="N34" s="8" t="s">
        <v>37</v>
      </c>
      <c r="O34" s="8" t="s">
        <v>37</v>
      </c>
      <c r="P34" s="8" t="s">
        <v>37</v>
      </c>
      <c r="Q34" s="8" t="s">
        <v>263</v>
      </c>
      <c r="R34" s="8" t="s">
        <v>265</v>
      </c>
      <c r="S34" s="8" t="s">
        <v>45</v>
      </c>
      <c r="T34" s="8" t="s">
        <v>262</v>
      </c>
      <c r="U34" s="8" t="s">
        <v>253</v>
      </c>
      <c r="V34" s="8" t="s">
        <v>254</v>
      </c>
      <c r="W34" s="8"/>
      <c r="X34" s="8" t="s">
        <v>263</v>
      </c>
      <c r="Y34" s="8" t="s">
        <v>264</v>
      </c>
      <c r="Z34" s="8" t="n">
        <v>2.36</v>
      </c>
      <c r="AA34" s="8" t="n">
        <v>16.053</v>
      </c>
      <c r="AB34" s="8"/>
      <c r="AC34" s="8" t="n">
        <v>350</v>
      </c>
    </row>
    <row r="35" customFormat="false" ht="12.75" hidden="false" customHeight="false" outlineLevel="0" collapsed="false">
      <c r="A35" s="8" t="s">
        <v>266</v>
      </c>
      <c r="B35" s="11" t="s">
        <v>267</v>
      </c>
      <c r="C35" s="8" t="s">
        <v>3014</v>
      </c>
      <c r="D35" s="8" t="s">
        <v>3015</v>
      </c>
      <c r="E35" s="8" t="s">
        <v>3016</v>
      </c>
      <c r="F35" s="8" t="s">
        <v>3017</v>
      </c>
      <c r="H35" s="8" t="s">
        <v>42</v>
      </c>
      <c r="I35" s="8" t="s">
        <v>38</v>
      </c>
      <c r="J35" s="8" t="s">
        <v>43</v>
      </c>
      <c r="K35" s="8" t="s">
        <v>44</v>
      </c>
      <c r="L35" s="8"/>
      <c r="M35" s="8"/>
      <c r="N35" s="8" t="s">
        <v>37</v>
      </c>
      <c r="O35" s="8" t="s">
        <v>37</v>
      </c>
      <c r="P35" s="8" t="s">
        <v>37</v>
      </c>
      <c r="Q35" s="8" t="s">
        <v>75</v>
      </c>
      <c r="R35" s="8" t="s">
        <v>272</v>
      </c>
      <c r="S35" s="8" t="s">
        <v>45</v>
      </c>
      <c r="T35" s="8" t="s">
        <v>271</v>
      </c>
      <c r="U35" s="8" t="s">
        <v>46</v>
      </c>
      <c r="V35" s="8" t="s">
        <v>76</v>
      </c>
      <c r="W35" s="8"/>
      <c r="X35" s="8" t="s">
        <v>75</v>
      </c>
      <c r="Y35" s="8" t="s">
        <v>77</v>
      </c>
      <c r="Z35" s="8" t="n">
        <v>-22.217</v>
      </c>
      <c r="AA35" s="8" t="n">
        <v>47.017</v>
      </c>
      <c r="AB35" s="8"/>
      <c r="AC35" s="8" t="n">
        <v>785</v>
      </c>
    </row>
    <row r="36" customFormat="false" ht="12.75" hidden="false" customHeight="false" outlineLevel="0" collapsed="false">
      <c r="A36" s="8" t="s">
        <v>273</v>
      </c>
      <c r="B36" s="11" t="s">
        <v>274</v>
      </c>
      <c r="C36" s="8" t="s">
        <v>3014</v>
      </c>
      <c r="D36" s="8" t="s">
        <v>3015</v>
      </c>
      <c r="E36" s="8" t="s">
        <v>3016</v>
      </c>
      <c r="F36" s="8" t="s">
        <v>3017</v>
      </c>
      <c r="H36" s="8" t="s">
        <v>42</v>
      </c>
      <c r="I36" s="8" t="s">
        <v>38</v>
      </c>
      <c r="J36" s="8" t="s">
        <v>43</v>
      </c>
      <c r="K36" s="8" t="s">
        <v>44</v>
      </c>
      <c r="L36" s="8"/>
      <c r="M36" s="8"/>
      <c r="N36" s="8" t="s">
        <v>37</v>
      </c>
      <c r="O36" s="8" t="s">
        <v>37</v>
      </c>
      <c r="P36" s="8" t="s">
        <v>37</v>
      </c>
      <c r="Q36" s="8" t="s">
        <v>278</v>
      </c>
      <c r="R36" s="8" t="s">
        <v>280</v>
      </c>
      <c r="S36" s="8" t="s">
        <v>45</v>
      </c>
      <c r="T36" s="8" t="s">
        <v>277</v>
      </c>
      <c r="U36" s="8" t="s">
        <v>46</v>
      </c>
      <c r="V36" s="8" t="s">
        <v>47</v>
      </c>
      <c r="W36" s="8"/>
      <c r="X36" s="8" t="s">
        <v>278</v>
      </c>
      <c r="Y36" s="8" t="s">
        <v>279</v>
      </c>
      <c r="Z36" s="8" t="n">
        <v>-14.75</v>
      </c>
      <c r="AA36" s="8" t="n">
        <v>49.5</v>
      </c>
      <c r="AB36" s="8"/>
      <c r="AC36" s="8" t="n">
        <v>875</v>
      </c>
    </row>
    <row r="37" customFormat="false" ht="12.75" hidden="false" customHeight="false" outlineLevel="0" collapsed="false">
      <c r="A37" s="8" t="s">
        <v>281</v>
      </c>
      <c r="B37" s="11" t="s">
        <v>282</v>
      </c>
      <c r="C37" s="8" t="s">
        <v>3014</v>
      </c>
      <c r="D37" s="8" t="s">
        <v>3015</v>
      </c>
      <c r="E37" s="8" t="s">
        <v>3016</v>
      </c>
      <c r="F37" s="8" t="s">
        <v>3017</v>
      </c>
      <c r="H37" s="8" t="s">
        <v>42</v>
      </c>
      <c r="I37" s="8" t="s">
        <v>38</v>
      </c>
      <c r="J37" s="8" t="s">
        <v>43</v>
      </c>
      <c r="K37" s="8" t="s">
        <v>44</v>
      </c>
      <c r="L37" s="8"/>
      <c r="M37" s="8"/>
      <c r="N37" s="8" t="s">
        <v>37</v>
      </c>
      <c r="O37" s="8" t="s">
        <v>37</v>
      </c>
      <c r="P37" s="8" t="s">
        <v>37</v>
      </c>
      <c r="Q37" s="8" t="s">
        <v>278</v>
      </c>
      <c r="R37" s="8" t="s">
        <v>286</v>
      </c>
      <c r="S37" s="8" t="s">
        <v>45</v>
      </c>
      <c r="T37" s="8" t="s">
        <v>285</v>
      </c>
      <c r="U37" s="8" t="s">
        <v>46</v>
      </c>
      <c r="V37" s="8" t="s">
        <v>47</v>
      </c>
      <c r="W37" s="8"/>
      <c r="X37" s="8" t="s">
        <v>278</v>
      </c>
      <c r="Y37" s="8" t="s">
        <v>279</v>
      </c>
      <c r="Z37" s="8" t="n">
        <v>-14.75</v>
      </c>
      <c r="AA37" s="8" t="n">
        <v>49.5</v>
      </c>
      <c r="AB37" s="8"/>
      <c r="AC37" s="8" t="n">
        <v>875</v>
      </c>
    </row>
    <row r="38" customFormat="false" ht="12.75" hidden="false" customHeight="false" outlineLevel="0" collapsed="false">
      <c r="A38" s="8" t="s">
        <v>287</v>
      </c>
      <c r="B38" s="11" t="s">
        <v>288</v>
      </c>
      <c r="C38" s="8" t="s">
        <v>3014</v>
      </c>
      <c r="D38" s="8" t="s">
        <v>3015</v>
      </c>
      <c r="E38" s="8" t="s">
        <v>3016</v>
      </c>
      <c r="F38" s="8" t="s">
        <v>3017</v>
      </c>
      <c r="H38" s="8" t="s">
        <v>42</v>
      </c>
      <c r="I38" s="8" t="s">
        <v>250</v>
      </c>
      <c r="J38" s="8" t="s">
        <v>43</v>
      </c>
      <c r="K38" s="8" t="s">
        <v>44</v>
      </c>
      <c r="L38" s="8"/>
      <c r="M38" s="8"/>
      <c r="N38" s="8" t="s">
        <v>37</v>
      </c>
      <c r="O38" s="8" t="s">
        <v>37</v>
      </c>
      <c r="P38" s="8" t="s">
        <v>37</v>
      </c>
      <c r="Q38" s="8" t="s">
        <v>292</v>
      </c>
      <c r="R38" s="8" t="s">
        <v>296</v>
      </c>
      <c r="S38" s="8" t="s">
        <v>45</v>
      </c>
      <c r="T38" s="8" t="s">
        <v>291</v>
      </c>
      <c r="U38" s="8" t="s">
        <v>293</v>
      </c>
      <c r="V38" s="8" t="s">
        <v>294</v>
      </c>
      <c r="W38" s="8"/>
      <c r="X38" s="8" t="s">
        <v>292</v>
      </c>
      <c r="Y38" s="8" t="s">
        <v>295</v>
      </c>
      <c r="Z38" s="8" t="n">
        <v>-2.317</v>
      </c>
      <c r="AA38" s="8" t="n">
        <v>10.533</v>
      </c>
      <c r="AB38" s="8"/>
      <c r="AC38" s="8" t="n">
        <v>110</v>
      </c>
    </row>
    <row r="39" customFormat="false" ht="12.75" hidden="false" customHeight="false" outlineLevel="0" collapsed="false">
      <c r="A39" s="8" t="s">
        <v>297</v>
      </c>
      <c r="B39" s="11" t="s">
        <v>298</v>
      </c>
      <c r="C39" s="8" t="s">
        <v>3014</v>
      </c>
      <c r="D39" s="8" t="s">
        <v>3015</v>
      </c>
      <c r="E39" s="8" t="s">
        <v>3016</v>
      </c>
      <c r="F39" s="8" t="s">
        <v>3017</v>
      </c>
      <c r="H39" s="8" t="s">
        <v>42</v>
      </c>
      <c r="I39" s="8" t="s">
        <v>250</v>
      </c>
      <c r="J39" s="8" t="s">
        <v>43</v>
      </c>
      <c r="K39" s="8" t="s">
        <v>44</v>
      </c>
      <c r="L39" s="8"/>
      <c r="M39" s="8"/>
      <c r="N39" s="8" t="s">
        <v>37</v>
      </c>
      <c r="O39" s="8" t="s">
        <v>37</v>
      </c>
      <c r="P39" s="8" t="s">
        <v>37</v>
      </c>
      <c r="Q39" s="8" t="s">
        <v>302</v>
      </c>
      <c r="R39" s="8" t="s">
        <v>306</v>
      </c>
      <c r="S39" s="8" t="s">
        <v>45</v>
      </c>
      <c r="T39" s="8" t="s">
        <v>301</v>
      </c>
      <c r="U39" s="8" t="s">
        <v>303</v>
      </c>
      <c r="V39" s="8"/>
      <c r="W39" s="8" t="s">
        <v>304</v>
      </c>
      <c r="X39" s="8" t="s">
        <v>302</v>
      </c>
      <c r="Y39" s="8" t="s">
        <v>305</v>
      </c>
      <c r="Z39" s="8" t="n">
        <v>2.568</v>
      </c>
      <c r="AA39" s="8" t="n">
        <v>9.844</v>
      </c>
      <c r="AB39" s="8"/>
      <c r="AC39" s="8" t="n">
        <v>10</v>
      </c>
    </row>
    <row r="40" customFormat="false" ht="12.75" hidden="false" customHeight="false" outlineLevel="0" collapsed="false">
      <c r="A40" s="8" t="s">
        <v>307</v>
      </c>
      <c r="B40" s="11" t="s">
        <v>308</v>
      </c>
      <c r="C40" s="8" t="s">
        <v>3014</v>
      </c>
      <c r="D40" s="8" t="s">
        <v>3015</v>
      </c>
      <c r="E40" s="8" t="s">
        <v>3016</v>
      </c>
      <c r="F40" s="8" t="s">
        <v>3017</v>
      </c>
      <c r="H40" s="8" t="s">
        <v>42</v>
      </c>
      <c r="I40" s="8" t="s">
        <v>311</v>
      </c>
      <c r="J40" s="8" t="s">
        <v>43</v>
      </c>
      <c r="K40" s="8" t="s">
        <v>44</v>
      </c>
      <c r="L40" s="8"/>
      <c r="M40" s="8"/>
      <c r="N40" s="8" t="s">
        <v>37</v>
      </c>
      <c r="O40" s="8" t="s">
        <v>37</v>
      </c>
      <c r="P40" s="8" t="s">
        <v>37</v>
      </c>
      <c r="Q40" s="8" t="s">
        <v>263</v>
      </c>
      <c r="R40" s="8" t="s">
        <v>312</v>
      </c>
      <c r="S40" s="8" t="s">
        <v>45</v>
      </c>
      <c r="T40" s="8" t="s">
        <v>262</v>
      </c>
      <c r="U40" s="8" t="s">
        <v>253</v>
      </c>
      <c r="V40" s="8" t="s">
        <v>254</v>
      </c>
      <c r="W40" s="8"/>
      <c r="X40" s="8" t="s">
        <v>263</v>
      </c>
      <c r="Y40" s="8" t="s">
        <v>264</v>
      </c>
      <c r="Z40" s="8" t="n">
        <v>2.36</v>
      </c>
      <c r="AA40" s="8" t="n">
        <v>16.053</v>
      </c>
      <c r="AB40" s="8"/>
      <c r="AC40" s="8" t="n">
        <v>350</v>
      </c>
    </row>
    <row r="41" customFormat="false" ht="12.75" hidden="false" customHeight="false" outlineLevel="0" collapsed="false">
      <c r="A41" s="8" t="s">
        <v>313</v>
      </c>
      <c r="B41" s="11" t="s">
        <v>314</v>
      </c>
      <c r="C41" s="8" t="s">
        <v>3014</v>
      </c>
      <c r="D41" s="8" t="s">
        <v>3015</v>
      </c>
      <c r="E41" s="8" t="s">
        <v>3016</v>
      </c>
      <c r="F41" s="8" t="s">
        <v>3017</v>
      </c>
      <c r="H41" s="8" t="s">
        <v>42</v>
      </c>
      <c r="I41" s="8" t="s">
        <v>38</v>
      </c>
      <c r="J41" s="8" t="s">
        <v>43</v>
      </c>
      <c r="K41" s="8" t="s">
        <v>44</v>
      </c>
      <c r="L41" s="8"/>
      <c r="M41" s="8"/>
      <c r="N41" s="8" t="s">
        <v>37</v>
      </c>
      <c r="O41" s="8" t="s">
        <v>37</v>
      </c>
      <c r="P41" s="8" t="s">
        <v>37</v>
      </c>
      <c r="Q41" s="8" t="s">
        <v>40</v>
      </c>
      <c r="R41" s="8" t="s">
        <v>317</v>
      </c>
      <c r="S41" s="8" t="s">
        <v>45</v>
      </c>
      <c r="T41" s="8" t="s">
        <v>39</v>
      </c>
      <c r="U41" s="8" t="s">
        <v>46</v>
      </c>
      <c r="V41" s="8" t="s">
        <v>47</v>
      </c>
      <c r="W41" s="8"/>
      <c r="X41" s="8" t="s">
        <v>40</v>
      </c>
      <c r="Y41" s="8" t="s">
        <v>48</v>
      </c>
      <c r="Z41" s="8" t="n">
        <v>-13.998</v>
      </c>
      <c r="AA41" s="8" t="n">
        <v>48.428</v>
      </c>
      <c r="AB41" s="8"/>
      <c r="AC41" s="8" t="n">
        <v>1175</v>
      </c>
    </row>
    <row r="42" customFormat="false" ht="12.75" hidden="false" customHeight="false" outlineLevel="0" collapsed="false">
      <c r="A42" s="8" t="s">
        <v>318</v>
      </c>
      <c r="B42" s="11" t="s">
        <v>319</v>
      </c>
      <c r="C42" s="8" t="s">
        <v>3014</v>
      </c>
      <c r="D42" s="8" t="s">
        <v>3015</v>
      </c>
      <c r="E42" s="8" t="s">
        <v>3016</v>
      </c>
      <c r="F42" s="8" t="s">
        <v>3017</v>
      </c>
      <c r="H42" s="8" t="s">
        <v>42</v>
      </c>
      <c r="I42" s="8" t="s">
        <v>38</v>
      </c>
      <c r="J42" s="8" t="s">
        <v>43</v>
      </c>
      <c r="K42" s="8" t="s">
        <v>44</v>
      </c>
      <c r="L42" s="8"/>
      <c r="M42" s="8"/>
      <c r="N42" s="8" t="s">
        <v>37</v>
      </c>
      <c r="O42" s="8" t="s">
        <v>37</v>
      </c>
      <c r="P42" s="8" t="s">
        <v>37</v>
      </c>
      <c r="Q42" s="8" t="s">
        <v>40</v>
      </c>
      <c r="R42" s="8" t="s">
        <v>322</v>
      </c>
      <c r="S42" s="8" t="s">
        <v>45</v>
      </c>
      <c r="T42" s="8" t="s">
        <v>39</v>
      </c>
      <c r="U42" s="8" t="s">
        <v>46</v>
      </c>
      <c r="V42" s="8" t="s">
        <v>47</v>
      </c>
      <c r="W42" s="8"/>
      <c r="X42" s="8" t="s">
        <v>40</v>
      </c>
      <c r="Y42" s="8" t="s">
        <v>48</v>
      </c>
      <c r="Z42" s="8" t="n">
        <v>-13.998</v>
      </c>
      <c r="AA42" s="8" t="n">
        <v>48.428</v>
      </c>
      <c r="AB42" s="8"/>
      <c r="AC42" s="8" t="n">
        <v>1175</v>
      </c>
    </row>
    <row r="43" customFormat="false" ht="12.75" hidden="false" customHeight="false" outlineLevel="0" collapsed="false">
      <c r="A43" s="8" t="s">
        <v>323</v>
      </c>
      <c r="B43" s="11" t="s">
        <v>324</v>
      </c>
      <c r="C43" s="8" t="s">
        <v>3014</v>
      </c>
      <c r="D43" s="8" t="s">
        <v>3015</v>
      </c>
      <c r="E43" s="8" t="s">
        <v>3016</v>
      </c>
      <c r="F43" s="8" t="s">
        <v>3017</v>
      </c>
      <c r="H43" s="8" t="s">
        <v>42</v>
      </c>
      <c r="I43" s="8" t="s">
        <v>250</v>
      </c>
      <c r="J43" s="8" t="s">
        <v>43</v>
      </c>
      <c r="K43" s="8" t="s">
        <v>44</v>
      </c>
      <c r="L43" s="8"/>
      <c r="M43" s="8"/>
      <c r="N43" s="8" t="s">
        <v>37</v>
      </c>
      <c r="O43" s="8" t="s">
        <v>37</v>
      </c>
      <c r="P43" s="8" t="s">
        <v>37</v>
      </c>
      <c r="Q43" s="8" t="s">
        <v>328</v>
      </c>
      <c r="R43" s="8" t="s">
        <v>329</v>
      </c>
      <c r="S43" s="8" t="s">
        <v>45</v>
      </c>
      <c r="T43" s="8" t="s">
        <v>100</v>
      </c>
      <c r="U43" s="8" t="s">
        <v>46</v>
      </c>
      <c r="V43" s="8" t="s">
        <v>89</v>
      </c>
      <c r="W43" s="8"/>
      <c r="X43" s="8" t="s">
        <v>328</v>
      </c>
      <c r="Y43" s="8" t="s">
        <v>102</v>
      </c>
      <c r="Z43" s="8" t="n">
        <v>-17.283</v>
      </c>
      <c r="AA43" s="8" t="n">
        <v>49.433</v>
      </c>
      <c r="AB43" s="8"/>
      <c r="AC43" s="8" t="n">
        <v>10</v>
      </c>
    </row>
    <row r="44" customFormat="false" ht="12.75" hidden="false" customHeight="false" outlineLevel="0" collapsed="false">
      <c r="A44" s="8" t="s">
        <v>330</v>
      </c>
      <c r="B44" s="11" t="s">
        <v>331</v>
      </c>
      <c r="C44" s="8" t="s">
        <v>3014</v>
      </c>
      <c r="D44" s="8" t="s">
        <v>3015</v>
      </c>
      <c r="E44" s="8" t="s">
        <v>3016</v>
      </c>
      <c r="F44" s="8" t="s">
        <v>3017</v>
      </c>
      <c r="H44" s="8" t="s">
        <v>42</v>
      </c>
      <c r="I44" s="8" t="s">
        <v>250</v>
      </c>
      <c r="J44" s="8" t="s">
        <v>43</v>
      </c>
      <c r="K44" s="8" t="s">
        <v>44</v>
      </c>
      <c r="L44" s="8"/>
      <c r="M44" s="8"/>
      <c r="N44" s="8" t="s">
        <v>37</v>
      </c>
      <c r="O44" s="8" t="s">
        <v>37</v>
      </c>
      <c r="P44" s="8" t="s">
        <v>37</v>
      </c>
      <c r="Q44" s="8" t="s">
        <v>328</v>
      </c>
      <c r="R44" s="8" t="s">
        <v>335</v>
      </c>
      <c r="S44" s="8" t="s">
        <v>45</v>
      </c>
      <c r="T44" s="8" t="s">
        <v>100</v>
      </c>
      <c r="U44" s="8" t="s">
        <v>46</v>
      </c>
      <c r="V44" s="8" t="s">
        <v>89</v>
      </c>
      <c r="W44" s="8"/>
      <c r="X44" s="8" t="s">
        <v>328</v>
      </c>
      <c r="Y44" s="8" t="s">
        <v>102</v>
      </c>
      <c r="Z44" s="8" t="n">
        <v>-17.283</v>
      </c>
      <c r="AA44" s="8" t="n">
        <v>49.433</v>
      </c>
      <c r="AB44" s="8"/>
      <c r="AC44" s="8" t="n">
        <v>10</v>
      </c>
    </row>
    <row r="45" customFormat="false" ht="12.75" hidden="false" customHeight="false" outlineLevel="0" collapsed="false">
      <c r="A45" s="8" t="s">
        <v>336</v>
      </c>
      <c r="B45" s="11" t="s">
        <v>337</v>
      </c>
      <c r="C45" s="8" t="s">
        <v>3014</v>
      </c>
      <c r="D45" s="8" t="s">
        <v>3015</v>
      </c>
      <c r="E45" s="8" t="s">
        <v>3016</v>
      </c>
      <c r="F45" s="8" t="s">
        <v>3017</v>
      </c>
      <c r="H45" s="8" t="s">
        <v>42</v>
      </c>
      <c r="I45" s="8" t="s">
        <v>250</v>
      </c>
      <c r="J45" s="8" t="s">
        <v>43</v>
      </c>
      <c r="K45" s="8" t="s">
        <v>44</v>
      </c>
      <c r="L45" s="8"/>
      <c r="M45" s="8"/>
      <c r="N45" s="8" t="s">
        <v>37</v>
      </c>
      <c r="O45" s="8" t="s">
        <v>37</v>
      </c>
      <c r="P45" s="8" t="s">
        <v>37</v>
      </c>
      <c r="Q45" s="8" t="s">
        <v>101</v>
      </c>
      <c r="R45" s="8" t="s">
        <v>342</v>
      </c>
      <c r="S45" s="8" t="s">
        <v>45</v>
      </c>
      <c r="T45" s="8" t="s">
        <v>341</v>
      </c>
      <c r="U45" s="8" t="s">
        <v>46</v>
      </c>
      <c r="V45" s="8" t="s">
        <v>89</v>
      </c>
      <c r="W45" s="8"/>
      <c r="X45" s="8" t="s">
        <v>101</v>
      </c>
      <c r="Y45" s="8" t="s">
        <v>102</v>
      </c>
      <c r="Z45" s="8" t="n">
        <v>-17.283</v>
      </c>
      <c r="AA45" s="8" t="n">
        <v>49.417</v>
      </c>
      <c r="AB45" s="8"/>
      <c r="AC45" s="8" t="n">
        <v>10</v>
      </c>
    </row>
    <row r="46" customFormat="false" ht="12.75" hidden="false" customHeight="false" outlineLevel="0" collapsed="false">
      <c r="A46" s="8" t="s">
        <v>343</v>
      </c>
      <c r="B46" s="11" t="s">
        <v>344</v>
      </c>
      <c r="C46" s="8" t="s">
        <v>3014</v>
      </c>
      <c r="D46" s="8" t="s">
        <v>3015</v>
      </c>
      <c r="E46" s="8" t="s">
        <v>3016</v>
      </c>
      <c r="F46" s="8" t="s">
        <v>3017</v>
      </c>
      <c r="H46" s="8" t="s">
        <v>57</v>
      </c>
      <c r="I46" s="8" t="s">
        <v>348</v>
      </c>
      <c r="J46" s="8" t="s">
        <v>43</v>
      </c>
      <c r="K46" s="8" t="s">
        <v>44</v>
      </c>
      <c r="L46" s="8"/>
      <c r="M46" s="8"/>
      <c r="N46" s="8" t="s">
        <v>37</v>
      </c>
      <c r="O46" s="8" t="s">
        <v>37</v>
      </c>
      <c r="P46" s="8" t="s">
        <v>37</v>
      </c>
      <c r="Q46" s="8" t="s">
        <v>350</v>
      </c>
      <c r="R46" s="8" t="s">
        <v>352</v>
      </c>
      <c r="S46" s="8" t="s">
        <v>45</v>
      </c>
      <c r="T46" s="8" t="s">
        <v>349</v>
      </c>
      <c r="U46" s="8" t="s">
        <v>46</v>
      </c>
      <c r="V46" s="8" t="s">
        <v>47</v>
      </c>
      <c r="W46" s="8"/>
      <c r="X46" s="8" t="s">
        <v>350</v>
      </c>
      <c r="Y46" s="8" t="s">
        <v>351</v>
      </c>
      <c r="Z46" s="8" t="n">
        <v>-14.679</v>
      </c>
      <c r="AA46" s="8" t="n">
        <v>50.184</v>
      </c>
      <c r="AB46" s="8"/>
      <c r="AC46" s="8" t="n">
        <v>240</v>
      </c>
    </row>
    <row r="47" customFormat="false" ht="12.75" hidden="false" customHeight="false" outlineLevel="0" collapsed="false">
      <c r="A47" s="8" t="s">
        <v>353</v>
      </c>
      <c r="B47" s="11" t="s">
        <v>354</v>
      </c>
      <c r="C47" s="8" t="s">
        <v>3014</v>
      </c>
      <c r="D47" s="8" t="s">
        <v>3015</v>
      </c>
      <c r="E47" s="8" t="s">
        <v>3016</v>
      </c>
      <c r="F47" s="8" t="s">
        <v>3017</v>
      </c>
      <c r="H47" s="8" t="s">
        <v>57</v>
      </c>
      <c r="I47" s="8" t="s">
        <v>348</v>
      </c>
      <c r="J47" s="8" t="s">
        <v>43</v>
      </c>
      <c r="K47" s="8" t="s">
        <v>44</v>
      </c>
      <c r="L47" s="8"/>
      <c r="M47" s="8"/>
      <c r="N47" s="8" t="s">
        <v>37</v>
      </c>
      <c r="O47" s="8" t="s">
        <v>37</v>
      </c>
      <c r="P47" s="8" t="s">
        <v>37</v>
      </c>
      <c r="Q47" s="8" t="s">
        <v>350</v>
      </c>
      <c r="R47" s="8" t="s">
        <v>358</v>
      </c>
      <c r="S47" s="8" t="s">
        <v>45</v>
      </c>
      <c r="T47" s="8" t="s">
        <v>349</v>
      </c>
      <c r="U47" s="8" t="s">
        <v>46</v>
      </c>
      <c r="V47" s="8" t="s">
        <v>47</v>
      </c>
      <c r="W47" s="8"/>
      <c r="X47" s="8" t="s">
        <v>350</v>
      </c>
      <c r="Y47" s="8" t="s">
        <v>351</v>
      </c>
      <c r="Z47" s="8" t="n">
        <v>-14.679</v>
      </c>
      <c r="AA47" s="8" t="n">
        <v>50.184</v>
      </c>
      <c r="AB47" s="8"/>
      <c r="AC47" s="8" t="n">
        <v>240</v>
      </c>
    </row>
    <row r="48" customFormat="false" ht="12.75" hidden="false" customHeight="false" outlineLevel="0" collapsed="false">
      <c r="A48" s="8" t="s">
        <v>359</v>
      </c>
      <c r="B48" s="11" t="s">
        <v>360</v>
      </c>
      <c r="C48" s="8" t="s">
        <v>3014</v>
      </c>
      <c r="D48" s="8" t="s">
        <v>3015</v>
      </c>
      <c r="E48" s="8" t="s">
        <v>3016</v>
      </c>
      <c r="F48" s="8" t="s">
        <v>3017</v>
      </c>
      <c r="H48" s="8" t="s">
        <v>57</v>
      </c>
      <c r="I48" s="8" t="s">
        <v>348</v>
      </c>
      <c r="J48" s="8" t="s">
        <v>43</v>
      </c>
      <c r="K48" s="8" t="s">
        <v>44</v>
      </c>
      <c r="L48" s="8"/>
      <c r="M48" s="8"/>
      <c r="N48" s="8" t="s">
        <v>37</v>
      </c>
      <c r="O48" s="8" t="s">
        <v>37</v>
      </c>
      <c r="P48" s="8" t="s">
        <v>37</v>
      </c>
      <c r="Q48" s="8" t="s">
        <v>350</v>
      </c>
      <c r="R48" s="8" t="s">
        <v>364</v>
      </c>
      <c r="S48" s="8" t="s">
        <v>45</v>
      </c>
      <c r="T48" s="8" t="s">
        <v>349</v>
      </c>
      <c r="U48" s="8" t="s">
        <v>46</v>
      </c>
      <c r="V48" s="8" t="s">
        <v>47</v>
      </c>
      <c r="W48" s="8"/>
      <c r="X48" s="8" t="s">
        <v>350</v>
      </c>
      <c r="Y48" s="8" t="s">
        <v>351</v>
      </c>
      <c r="Z48" s="8" t="n">
        <v>-14.679</v>
      </c>
      <c r="AA48" s="8" t="n">
        <v>50.184</v>
      </c>
      <c r="AB48" s="8"/>
      <c r="AC48" s="8" t="n">
        <v>240</v>
      </c>
    </row>
    <row r="49" customFormat="false" ht="12.75" hidden="false" customHeight="false" outlineLevel="0" collapsed="false">
      <c r="A49" s="8" t="s">
        <v>365</v>
      </c>
      <c r="B49" s="11" t="s">
        <v>366</v>
      </c>
      <c r="C49" s="8" t="s">
        <v>3014</v>
      </c>
      <c r="D49" s="8" t="s">
        <v>3015</v>
      </c>
      <c r="E49" s="8" t="s">
        <v>3016</v>
      </c>
      <c r="F49" s="8" t="s">
        <v>3017</v>
      </c>
      <c r="H49" s="8" t="s">
        <v>57</v>
      </c>
      <c r="I49" s="8" t="s">
        <v>54</v>
      </c>
      <c r="J49" s="8" t="s">
        <v>43</v>
      </c>
      <c r="K49" s="8" t="s">
        <v>44</v>
      </c>
      <c r="L49" s="8"/>
      <c r="M49" s="8"/>
      <c r="N49" s="8" t="s">
        <v>37</v>
      </c>
      <c r="O49" s="8" t="s">
        <v>37</v>
      </c>
      <c r="P49" s="8" t="s">
        <v>37</v>
      </c>
      <c r="Q49" s="8" t="s">
        <v>206</v>
      </c>
      <c r="R49" s="8" t="s">
        <v>369</v>
      </c>
      <c r="S49" s="8" t="s">
        <v>207</v>
      </c>
      <c r="T49" s="8" t="s">
        <v>205</v>
      </c>
      <c r="U49" s="8" t="s">
        <v>208</v>
      </c>
      <c r="V49" s="8"/>
      <c r="W49" s="8" t="s">
        <v>209</v>
      </c>
      <c r="X49" s="8" t="s">
        <v>206</v>
      </c>
      <c r="Y49" s="8" t="s">
        <v>210</v>
      </c>
      <c r="Z49" s="8" t="n">
        <v>-12.8</v>
      </c>
      <c r="AA49" s="8" t="n">
        <v>45.133</v>
      </c>
      <c r="AB49" s="8"/>
      <c r="AC49" s="8" t="n">
        <v>470</v>
      </c>
    </row>
    <row r="50" customFormat="false" ht="12.75" hidden="false" customHeight="false" outlineLevel="0" collapsed="false">
      <c r="A50" s="8" t="s">
        <v>370</v>
      </c>
      <c r="B50" s="11" t="s">
        <v>371</v>
      </c>
      <c r="C50" s="8" t="s">
        <v>3014</v>
      </c>
      <c r="D50" s="8" t="s">
        <v>3015</v>
      </c>
      <c r="E50" s="8" t="s">
        <v>3016</v>
      </c>
      <c r="F50" s="8" t="s">
        <v>3017</v>
      </c>
      <c r="H50" s="8" t="s">
        <v>57</v>
      </c>
      <c r="I50" s="8" t="s">
        <v>54</v>
      </c>
      <c r="J50" s="8" t="s">
        <v>43</v>
      </c>
      <c r="K50" s="8" t="s">
        <v>44</v>
      </c>
      <c r="L50" s="8"/>
      <c r="M50" s="8"/>
      <c r="N50" s="8" t="s">
        <v>37</v>
      </c>
      <c r="O50" s="8" t="s">
        <v>37</v>
      </c>
      <c r="P50" s="8" t="s">
        <v>37</v>
      </c>
      <c r="Q50" s="8" t="s">
        <v>375</v>
      </c>
      <c r="R50" s="8" t="s">
        <v>377</v>
      </c>
      <c r="S50" s="8" t="s">
        <v>207</v>
      </c>
      <c r="T50" s="8" t="s">
        <v>374</v>
      </c>
      <c r="U50" s="8" t="s">
        <v>208</v>
      </c>
      <c r="V50" s="8"/>
      <c r="W50" s="8" t="s">
        <v>209</v>
      </c>
      <c r="X50" s="8" t="s">
        <v>375</v>
      </c>
      <c r="Y50" s="8" t="s">
        <v>376</v>
      </c>
      <c r="Z50" s="8" t="n">
        <v>-12.867</v>
      </c>
      <c r="AA50" s="8" t="n">
        <v>45.183</v>
      </c>
      <c r="AB50" s="8"/>
      <c r="AC50" s="8" t="n">
        <v>630</v>
      </c>
    </row>
    <row r="51" customFormat="false" ht="12.75" hidden="false" customHeight="false" outlineLevel="0" collapsed="false">
      <c r="A51" s="8" t="s">
        <v>378</v>
      </c>
      <c r="B51" s="11" t="s">
        <v>379</v>
      </c>
      <c r="C51" s="8" t="s">
        <v>3014</v>
      </c>
      <c r="D51" s="8" t="s">
        <v>3015</v>
      </c>
      <c r="E51" s="8" t="s">
        <v>3016</v>
      </c>
      <c r="F51" s="8" t="s">
        <v>3017</v>
      </c>
      <c r="H51" s="8" t="s">
        <v>57</v>
      </c>
      <c r="I51" s="8" t="s">
        <v>54</v>
      </c>
      <c r="J51" s="8" t="s">
        <v>43</v>
      </c>
      <c r="K51" s="8" t="s">
        <v>44</v>
      </c>
      <c r="L51" s="8"/>
      <c r="M51" s="8"/>
      <c r="N51" s="8" t="s">
        <v>37</v>
      </c>
      <c r="O51" s="8" t="s">
        <v>37</v>
      </c>
      <c r="P51" s="8" t="s">
        <v>37</v>
      </c>
      <c r="Q51" s="8" t="s">
        <v>375</v>
      </c>
      <c r="R51" s="8" t="s">
        <v>381</v>
      </c>
      <c r="S51" s="8" t="s">
        <v>207</v>
      </c>
      <c r="T51" s="8" t="s">
        <v>374</v>
      </c>
      <c r="U51" s="8" t="s">
        <v>208</v>
      </c>
      <c r="V51" s="8"/>
      <c r="W51" s="8" t="s">
        <v>209</v>
      </c>
      <c r="X51" s="8" t="s">
        <v>375</v>
      </c>
      <c r="Y51" s="8" t="s">
        <v>376</v>
      </c>
      <c r="Z51" s="8" t="n">
        <v>-12.867</v>
      </c>
      <c r="AA51" s="8" t="n">
        <v>45.183</v>
      </c>
      <c r="AB51" s="8"/>
      <c r="AC51" s="8" t="n">
        <v>630</v>
      </c>
    </row>
    <row r="52" customFormat="false" ht="12.75" hidden="false" customHeight="false" outlineLevel="0" collapsed="false">
      <c r="A52" s="8" t="s">
        <v>382</v>
      </c>
      <c r="B52" s="11" t="s">
        <v>383</v>
      </c>
      <c r="C52" s="8" t="s">
        <v>3014</v>
      </c>
      <c r="D52" s="8" t="s">
        <v>3015</v>
      </c>
      <c r="E52" s="8" t="s">
        <v>3016</v>
      </c>
      <c r="F52" s="8" t="s">
        <v>3017</v>
      </c>
      <c r="H52" s="8" t="s">
        <v>57</v>
      </c>
      <c r="I52" s="8" t="s">
        <v>54</v>
      </c>
      <c r="J52" s="8" t="s">
        <v>43</v>
      </c>
      <c r="K52" s="8" t="s">
        <v>44</v>
      </c>
      <c r="L52" s="8"/>
      <c r="M52" s="8"/>
      <c r="N52" s="8" t="s">
        <v>37</v>
      </c>
      <c r="O52" s="8" t="s">
        <v>37</v>
      </c>
      <c r="P52" s="8" t="s">
        <v>37</v>
      </c>
      <c r="Q52" s="8" t="s">
        <v>387</v>
      </c>
      <c r="R52" s="8" t="s">
        <v>388</v>
      </c>
      <c r="S52" s="8" t="s">
        <v>207</v>
      </c>
      <c r="T52" s="8" t="s">
        <v>386</v>
      </c>
      <c r="U52" s="8" t="s">
        <v>208</v>
      </c>
      <c r="V52" s="8"/>
      <c r="W52" s="8" t="s">
        <v>209</v>
      </c>
      <c r="X52" s="8" t="s">
        <v>387</v>
      </c>
      <c r="Y52" s="8" t="s">
        <v>387</v>
      </c>
      <c r="Z52" s="8" t="n">
        <v>-12.783</v>
      </c>
      <c r="AA52" s="8" t="n">
        <v>45.1</v>
      </c>
      <c r="AB52" s="8"/>
      <c r="AC52" s="8"/>
    </row>
    <row r="53" customFormat="false" ht="12.75" hidden="false" customHeight="false" outlineLevel="0" collapsed="false">
      <c r="A53" s="8" t="s">
        <v>389</v>
      </c>
      <c r="B53" s="11" t="s">
        <v>390</v>
      </c>
      <c r="C53" s="8" t="s">
        <v>3014</v>
      </c>
      <c r="D53" s="8" t="s">
        <v>3015</v>
      </c>
      <c r="E53" s="8" t="s">
        <v>3016</v>
      </c>
      <c r="F53" s="8" t="s">
        <v>3017</v>
      </c>
      <c r="H53" s="8" t="s">
        <v>57</v>
      </c>
      <c r="I53" s="8" t="s">
        <v>54</v>
      </c>
      <c r="J53" s="8" t="s">
        <v>43</v>
      </c>
      <c r="K53" s="8" t="s">
        <v>44</v>
      </c>
      <c r="L53" s="8"/>
      <c r="M53" s="8"/>
      <c r="N53" s="8" t="s">
        <v>37</v>
      </c>
      <c r="O53" s="8" t="s">
        <v>37</v>
      </c>
      <c r="P53" s="8" t="s">
        <v>37</v>
      </c>
      <c r="Q53" s="8" t="s">
        <v>394</v>
      </c>
      <c r="R53" s="8" t="s">
        <v>396</v>
      </c>
      <c r="S53" s="8" t="s">
        <v>207</v>
      </c>
      <c r="T53" s="8" t="s">
        <v>393</v>
      </c>
      <c r="U53" s="8" t="s">
        <v>208</v>
      </c>
      <c r="V53" s="8"/>
      <c r="W53" s="8" t="s">
        <v>209</v>
      </c>
      <c r="X53" s="8" t="s">
        <v>394</v>
      </c>
      <c r="Y53" s="8" t="s">
        <v>395</v>
      </c>
      <c r="Z53" s="8" t="n">
        <v>-12.8</v>
      </c>
      <c r="AA53" s="8" t="n">
        <v>45.1</v>
      </c>
      <c r="AB53" s="8"/>
      <c r="AC53" s="8" t="n">
        <v>360</v>
      </c>
    </row>
    <row r="54" customFormat="false" ht="12.75" hidden="false" customHeight="false" outlineLevel="0" collapsed="false">
      <c r="A54" s="8" t="s">
        <v>397</v>
      </c>
      <c r="B54" s="11" t="s">
        <v>398</v>
      </c>
      <c r="C54" s="8" t="s">
        <v>3014</v>
      </c>
      <c r="D54" s="8" t="s">
        <v>3015</v>
      </c>
      <c r="E54" s="8" t="s">
        <v>3016</v>
      </c>
      <c r="F54" s="8" t="s">
        <v>3017</v>
      </c>
      <c r="H54" s="8" t="s">
        <v>42</v>
      </c>
      <c r="I54" s="8" t="s">
        <v>402</v>
      </c>
      <c r="J54" s="8" t="s">
        <v>43</v>
      </c>
      <c r="K54" s="8" t="s">
        <v>44</v>
      </c>
      <c r="L54" s="8"/>
      <c r="M54" s="8"/>
      <c r="N54" s="8" t="s">
        <v>37</v>
      </c>
      <c r="O54" s="8" t="s">
        <v>37</v>
      </c>
      <c r="P54" s="8" t="s">
        <v>37</v>
      </c>
      <c r="Q54" s="8" t="s">
        <v>404</v>
      </c>
      <c r="R54" s="8" t="s">
        <v>408</v>
      </c>
      <c r="S54" s="8" t="s">
        <v>405</v>
      </c>
      <c r="T54" s="8" t="s">
        <v>403</v>
      </c>
      <c r="U54" s="8" t="s">
        <v>406</v>
      </c>
      <c r="V54" s="8"/>
      <c r="W54" s="8"/>
      <c r="X54" s="8" t="s">
        <v>404</v>
      </c>
      <c r="Y54" s="8" t="s">
        <v>407</v>
      </c>
      <c r="Z54" s="8" t="n">
        <v>-18.05</v>
      </c>
      <c r="AA54" s="8" t="n">
        <v>178.417</v>
      </c>
      <c r="AB54" s="8"/>
      <c r="AC54" s="8" t="n">
        <v>340</v>
      </c>
    </row>
    <row r="55" customFormat="false" ht="12.75" hidden="false" customHeight="false" outlineLevel="0" collapsed="false">
      <c r="A55" s="8" t="s">
        <v>409</v>
      </c>
      <c r="B55" s="11" t="s">
        <v>410</v>
      </c>
      <c r="C55" s="8" t="s">
        <v>3014</v>
      </c>
      <c r="D55" s="8" t="s">
        <v>3015</v>
      </c>
      <c r="E55" s="8" t="s">
        <v>3016</v>
      </c>
      <c r="F55" s="8" t="s">
        <v>3017</v>
      </c>
      <c r="H55" s="8" t="s">
        <v>42</v>
      </c>
      <c r="I55" s="8" t="s">
        <v>402</v>
      </c>
      <c r="J55" s="8" t="s">
        <v>43</v>
      </c>
      <c r="K55" s="8" t="s">
        <v>44</v>
      </c>
      <c r="L55" s="8"/>
      <c r="M55" s="8"/>
      <c r="N55" s="8" t="s">
        <v>37</v>
      </c>
      <c r="O55" s="8" t="s">
        <v>37</v>
      </c>
      <c r="P55" s="8" t="s">
        <v>37</v>
      </c>
      <c r="Q55" s="8" t="s">
        <v>404</v>
      </c>
      <c r="R55" s="8" t="s">
        <v>412</v>
      </c>
      <c r="S55" s="8" t="s">
        <v>405</v>
      </c>
      <c r="T55" s="8" t="s">
        <v>403</v>
      </c>
      <c r="U55" s="8" t="s">
        <v>406</v>
      </c>
      <c r="V55" s="8"/>
      <c r="W55" s="8"/>
      <c r="X55" s="8" t="s">
        <v>404</v>
      </c>
      <c r="Y55" s="8" t="s">
        <v>407</v>
      </c>
      <c r="Z55" s="8" t="n">
        <v>-18.05</v>
      </c>
      <c r="AA55" s="8" t="n">
        <v>178.417</v>
      </c>
      <c r="AB55" s="8"/>
      <c r="AC55" s="8" t="n">
        <v>340</v>
      </c>
    </row>
    <row r="56" customFormat="false" ht="12.75" hidden="false" customHeight="false" outlineLevel="0" collapsed="false">
      <c r="A56" s="8" t="s">
        <v>413</v>
      </c>
      <c r="B56" s="11" t="s">
        <v>414</v>
      </c>
      <c r="C56" s="8" t="s">
        <v>3014</v>
      </c>
      <c r="D56" s="8" t="s">
        <v>3015</v>
      </c>
      <c r="E56" s="8" t="s">
        <v>3016</v>
      </c>
      <c r="F56" s="8" t="s">
        <v>3017</v>
      </c>
      <c r="H56" s="8" t="s">
        <v>42</v>
      </c>
      <c r="I56" s="8" t="s">
        <v>402</v>
      </c>
      <c r="J56" s="8" t="s">
        <v>43</v>
      </c>
      <c r="K56" s="8" t="s">
        <v>44</v>
      </c>
      <c r="L56" s="8"/>
      <c r="M56" s="8"/>
      <c r="N56" s="8" t="s">
        <v>37</v>
      </c>
      <c r="O56" s="8" t="s">
        <v>37</v>
      </c>
      <c r="P56" s="8" t="s">
        <v>37</v>
      </c>
      <c r="Q56" s="8" t="s">
        <v>419</v>
      </c>
      <c r="R56" s="8" t="s">
        <v>423</v>
      </c>
      <c r="S56" s="8" t="s">
        <v>420</v>
      </c>
      <c r="T56" s="8" t="s">
        <v>418</v>
      </c>
      <c r="U56" s="8" t="s">
        <v>406</v>
      </c>
      <c r="V56" s="8"/>
      <c r="W56" s="8" t="s">
        <v>421</v>
      </c>
      <c r="X56" s="8" t="s">
        <v>419</v>
      </c>
      <c r="Y56" s="8" t="s">
        <v>422</v>
      </c>
      <c r="Z56" s="8" t="n">
        <v>-19.078</v>
      </c>
      <c r="AA56" s="8" t="n">
        <v>178.121</v>
      </c>
      <c r="AB56" s="8"/>
      <c r="AC56" s="8" t="n">
        <v>60</v>
      </c>
    </row>
    <row r="57" customFormat="false" ht="12.75" hidden="false" customHeight="false" outlineLevel="0" collapsed="false">
      <c r="A57" s="8" t="s">
        <v>424</v>
      </c>
      <c r="B57" s="11" t="s">
        <v>425</v>
      </c>
      <c r="C57" s="8" t="s">
        <v>3014</v>
      </c>
      <c r="D57" s="8" t="s">
        <v>3015</v>
      </c>
      <c r="E57" s="8" t="s">
        <v>3016</v>
      </c>
      <c r="F57" s="8" t="s">
        <v>3017</v>
      </c>
      <c r="H57" s="8" t="s">
        <v>42</v>
      </c>
      <c r="I57" s="8" t="s">
        <v>402</v>
      </c>
      <c r="J57" s="8" t="s">
        <v>43</v>
      </c>
      <c r="K57" s="8" t="s">
        <v>44</v>
      </c>
      <c r="L57" s="8"/>
      <c r="M57" s="8"/>
      <c r="N57" s="8" t="s">
        <v>37</v>
      </c>
      <c r="O57" s="8" t="s">
        <v>37</v>
      </c>
      <c r="P57" s="8" t="s">
        <v>37</v>
      </c>
      <c r="Q57" s="8" t="s">
        <v>430</v>
      </c>
      <c r="R57" s="8" t="s">
        <v>434</v>
      </c>
      <c r="S57" s="8" t="s">
        <v>431</v>
      </c>
      <c r="T57" s="8" t="s">
        <v>429</v>
      </c>
      <c r="U57" s="8" t="s">
        <v>406</v>
      </c>
      <c r="V57" s="8"/>
      <c r="W57" s="8" t="s">
        <v>432</v>
      </c>
      <c r="X57" s="8" t="s">
        <v>430</v>
      </c>
      <c r="Y57" s="8" t="s">
        <v>433</v>
      </c>
      <c r="Z57" s="8" t="n">
        <v>-17.666</v>
      </c>
      <c r="AA57" s="8" t="n">
        <v>177.55</v>
      </c>
      <c r="AB57" s="8"/>
      <c r="AC57" s="8" t="n">
        <v>800</v>
      </c>
    </row>
    <row r="58" customFormat="false" ht="12.75" hidden="false" customHeight="false" outlineLevel="0" collapsed="false">
      <c r="A58" s="8" t="s">
        <v>435</v>
      </c>
      <c r="B58" s="11" t="s">
        <v>436</v>
      </c>
      <c r="C58" s="8" t="s">
        <v>3014</v>
      </c>
      <c r="D58" s="8" t="s">
        <v>3015</v>
      </c>
      <c r="E58" s="8" t="s">
        <v>3016</v>
      </c>
      <c r="F58" s="8" t="s">
        <v>3017</v>
      </c>
      <c r="H58" s="8" t="s">
        <v>42</v>
      </c>
      <c r="I58" s="8" t="s">
        <v>402</v>
      </c>
      <c r="J58" s="8" t="s">
        <v>43</v>
      </c>
      <c r="K58" s="8" t="s">
        <v>44</v>
      </c>
      <c r="L58" s="8"/>
      <c r="M58" s="8"/>
      <c r="N58" s="8" t="s">
        <v>37</v>
      </c>
      <c r="O58" s="8" t="s">
        <v>37</v>
      </c>
      <c r="P58" s="8" t="s">
        <v>37</v>
      </c>
      <c r="Q58" s="8" t="s">
        <v>441</v>
      </c>
      <c r="R58" s="8" t="s">
        <v>444</v>
      </c>
      <c r="S58" s="8" t="s">
        <v>442</v>
      </c>
      <c r="T58" s="8" t="s">
        <v>440</v>
      </c>
      <c r="U58" s="8" t="s">
        <v>406</v>
      </c>
      <c r="V58" s="8"/>
      <c r="W58" s="8"/>
      <c r="X58" s="8" t="s">
        <v>441</v>
      </c>
      <c r="Y58" s="8" t="s">
        <v>443</v>
      </c>
      <c r="Z58" s="8" t="n">
        <v>-17.292</v>
      </c>
      <c r="AA58" s="8" t="n">
        <v>179.403</v>
      </c>
      <c r="AB58" s="8"/>
      <c r="AC58" s="8" t="n">
        <v>470</v>
      </c>
    </row>
    <row r="59" customFormat="false" ht="12.75" hidden="false" customHeight="false" outlineLevel="0" collapsed="false">
      <c r="A59" s="8" t="s">
        <v>445</v>
      </c>
      <c r="B59" s="11" t="s">
        <v>446</v>
      </c>
      <c r="C59" s="8" t="s">
        <v>3014</v>
      </c>
      <c r="D59" s="8" t="s">
        <v>3015</v>
      </c>
      <c r="E59" s="8" t="s">
        <v>3016</v>
      </c>
      <c r="F59" s="8" t="s">
        <v>3017</v>
      </c>
      <c r="H59" s="8" t="s">
        <v>42</v>
      </c>
      <c r="I59" s="8" t="s">
        <v>402</v>
      </c>
      <c r="J59" s="8" t="s">
        <v>43</v>
      </c>
      <c r="K59" s="8" t="s">
        <v>44</v>
      </c>
      <c r="L59" s="8"/>
      <c r="M59" s="8"/>
      <c r="N59" s="8" t="s">
        <v>37</v>
      </c>
      <c r="O59" s="8" t="s">
        <v>37</v>
      </c>
      <c r="P59" s="8" t="s">
        <v>37</v>
      </c>
      <c r="Q59" s="8" t="s">
        <v>451</v>
      </c>
      <c r="R59" s="8" t="s">
        <v>454</v>
      </c>
      <c r="S59" s="8" t="s">
        <v>420</v>
      </c>
      <c r="T59" s="8" t="s">
        <v>450</v>
      </c>
      <c r="U59" s="8" t="s">
        <v>406</v>
      </c>
      <c r="V59" s="8"/>
      <c r="W59" s="8" t="s">
        <v>452</v>
      </c>
      <c r="X59" s="8" t="s">
        <v>451</v>
      </c>
      <c r="Y59" s="8" t="s">
        <v>453</v>
      </c>
      <c r="Z59" s="8" t="n">
        <v>-16.533</v>
      </c>
      <c r="AA59" s="8" t="n">
        <v>179.018</v>
      </c>
      <c r="AB59" s="8"/>
      <c r="AC59" s="8" t="n">
        <v>180</v>
      </c>
    </row>
    <row r="60" customFormat="false" ht="12.75" hidden="false" customHeight="false" outlineLevel="0" collapsed="false">
      <c r="A60" s="8" t="s">
        <v>455</v>
      </c>
      <c r="B60" s="11" t="s">
        <v>456</v>
      </c>
      <c r="C60" s="8" t="s">
        <v>3014</v>
      </c>
      <c r="D60" s="8" t="s">
        <v>3015</v>
      </c>
      <c r="E60" s="8" t="s">
        <v>3016</v>
      </c>
      <c r="F60" s="8" t="s">
        <v>3017</v>
      </c>
      <c r="H60" s="8" t="s">
        <v>42</v>
      </c>
      <c r="I60" s="8" t="s">
        <v>402</v>
      </c>
      <c r="J60" s="8" t="s">
        <v>43</v>
      </c>
      <c r="K60" s="8" t="s">
        <v>44</v>
      </c>
      <c r="L60" s="8"/>
      <c r="M60" s="8"/>
      <c r="N60" s="8" t="s">
        <v>37</v>
      </c>
      <c r="O60" s="8" t="s">
        <v>37</v>
      </c>
      <c r="P60" s="8" t="s">
        <v>37</v>
      </c>
      <c r="Q60" s="8" t="s">
        <v>461</v>
      </c>
      <c r="R60" s="8" t="s">
        <v>465</v>
      </c>
      <c r="S60" s="8" t="s">
        <v>462</v>
      </c>
      <c r="T60" s="8" t="s">
        <v>460</v>
      </c>
      <c r="U60" s="8" t="s">
        <v>406</v>
      </c>
      <c r="V60" s="8"/>
      <c r="W60" s="8" t="s">
        <v>463</v>
      </c>
      <c r="X60" s="8" t="s">
        <v>461</v>
      </c>
      <c r="Y60" s="8" t="s">
        <v>464</v>
      </c>
      <c r="Z60" s="8" t="n">
        <v>-18.22</v>
      </c>
      <c r="AA60" s="8" t="n">
        <v>177.817</v>
      </c>
      <c r="AB60" s="8"/>
      <c r="AC60" s="8" t="n">
        <v>300</v>
      </c>
    </row>
    <row r="61" customFormat="false" ht="12.75" hidden="false" customHeight="false" outlineLevel="0" collapsed="false">
      <c r="A61" s="8" t="s">
        <v>466</v>
      </c>
      <c r="B61" s="11" t="s">
        <v>467</v>
      </c>
      <c r="C61" s="8" t="s">
        <v>3014</v>
      </c>
      <c r="D61" s="8" t="s">
        <v>3015</v>
      </c>
      <c r="E61" s="8" t="s">
        <v>3016</v>
      </c>
      <c r="F61" s="8" t="s">
        <v>3017</v>
      </c>
      <c r="H61" s="8" t="s">
        <v>42</v>
      </c>
      <c r="I61" s="8" t="s">
        <v>402</v>
      </c>
      <c r="J61" s="8" t="s">
        <v>43</v>
      </c>
      <c r="K61" s="8" t="s">
        <v>44</v>
      </c>
      <c r="L61" s="8"/>
      <c r="M61" s="8"/>
      <c r="N61" s="8" t="s">
        <v>37</v>
      </c>
      <c r="O61" s="8" t="s">
        <v>37</v>
      </c>
      <c r="P61" s="8" t="s">
        <v>37</v>
      </c>
      <c r="Q61" s="8" t="s">
        <v>461</v>
      </c>
      <c r="R61" s="8" t="s">
        <v>470</v>
      </c>
      <c r="S61" s="8" t="s">
        <v>462</v>
      </c>
      <c r="T61" s="8" t="s">
        <v>460</v>
      </c>
      <c r="U61" s="8" t="s">
        <v>406</v>
      </c>
      <c r="V61" s="8"/>
      <c r="W61" s="8" t="s">
        <v>463</v>
      </c>
      <c r="X61" s="8" t="s">
        <v>461</v>
      </c>
      <c r="Y61" s="8" t="s">
        <v>464</v>
      </c>
      <c r="Z61" s="8" t="n">
        <v>-18.22</v>
      </c>
      <c r="AA61" s="8" t="n">
        <v>177.817</v>
      </c>
      <c r="AB61" s="8"/>
      <c r="AC61" s="8" t="n">
        <v>300</v>
      </c>
    </row>
    <row r="62" customFormat="false" ht="12.75" hidden="false" customHeight="false" outlineLevel="0" collapsed="false">
      <c r="A62" s="8" t="s">
        <v>471</v>
      </c>
      <c r="B62" s="11" t="s">
        <v>472</v>
      </c>
      <c r="C62" s="8" t="s">
        <v>3014</v>
      </c>
      <c r="D62" s="8" t="s">
        <v>3015</v>
      </c>
      <c r="E62" s="8" t="s">
        <v>3016</v>
      </c>
      <c r="F62" s="8" t="s">
        <v>3017</v>
      </c>
      <c r="H62" s="8" t="s">
        <v>42</v>
      </c>
      <c r="I62" s="8" t="s">
        <v>402</v>
      </c>
      <c r="J62" s="8" t="s">
        <v>43</v>
      </c>
      <c r="K62" s="8" t="s">
        <v>44</v>
      </c>
      <c r="L62" s="8"/>
      <c r="M62" s="8"/>
      <c r="N62" s="8" t="s">
        <v>37</v>
      </c>
      <c r="O62" s="8" t="s">
        <v>37</v>
      </c>
      <c r="P62" s="8" t="s">
        <v>37</v>
      </c>
      <c r="Q62" s="8" t="s">
        <v>476</v>
      </c>
      <c r="R62" s="8" t="s">
        <v>478</v>
      </c>
      <c r="S62" s="8" t="s">
        <v>405</v>
      </c>
      <c r="T62" s="8" t="s">
        <v>475</v>
      </c>
      <c r="U62" s="8" t="s">
        <v>406</v>
      </c>
      <c r="V62" s="8"/>
      <c r="W62" s="8"/>
      <c r="X62" s="8" t="s">
        <v>476</v>
      </c>
      <c r="Y62" s="8" t="s">
        <v>477</v>
      </c>
      <c r="Z62" s="8" t="n">
        <v>-18.41</v>
      </c>
      <c r="AA62" s="8" t="n">
        <v>178.363</v>
      </c>
      <c r="AB62" s="8"/>
      <c r="AC62" s="8" t="n">
        <v>300</v>
      </c>
    </row>
    <row r="63" customFormat="false" ht="12.75" hidden="false" customHeight="false" outlineLevel="0" collapsed="false">
      <c r="A63" s="8" t="s">
        <v>479</v>
      </c>
      <c r="B63" s="11" t="s">
        <v>480</v>
      </c>
      <c r="C63" s="8" t="s">
        <v>3014</v>
      </c>
      <c r="D63" s="8" t="s">
        <v>3015</v>
      </c>
      <c r="E63" s="8" t="s">
        <v>3016</v>
      </c>
      <c r="F63" s="8" t="s">
        <v>3017</v>
      </c>
      <c r="H63" s="8" t="s">
        <v>42</v>
      </c>
      <c r="I63" s="8" t="s">
        <v>402</v>
      </c>
      <c r="J63" s="8" t="s">
        <v>43</v>
      </c>
      <c r="K63" s="8" t="s">
        <v>44</v>
      </c>
      <c r="L63" s="8"/>
      <c r="M63" s="8"/>
      <c r="N63" s="8" t="s">
        <v>37</v>
      </c>
      <c r="O63" s="8" t="s">
        <v>37</v>
      </c>
      <c r="P63" s="8" t="s">
        <v>37</v>
      </c>
      <c r="Q63" s="8" t="s">
        <v>485</v>
      </c>
      <c r="R63" s="8" t="s">
        <v>488</v>
      </c>
      <c r="S63" s="8" t="s">
        <v>486</v>
      </c>
      <c r="T63" s="8" t="s">
        <v>484</v>
      </c>
      <c r="U63" s="8" t="s">
        <v>406</v>
      </c>
      <c r="V63" s="8"/>
      <c r="W63" s="8"/>
      <c r="X63" s="8" t="s">
        <v>485</v>
      </c>
      <c r="Y63" s="8" t="s">
        <v>487</v>
      </c>
      <c r="Z63" s="8" t="n">
        <v>-18.117</v>
      </c>
      <c r="AA63" s="8" t="n">
        <v>178.25</v>
      </c>
      <c r="AB63" s="8"/>
      <c r="AC63" s="8" t="n">
        <v>300</v>
      </c>
    </row>
    <row r="64" customFormat="false" ht="12.75" hidden="false" customHeight="false" outlineLevel="0" collapsed="false">
      <c r="A64" s="8" t="s">
        <v>489</v>
      </c>
      <c r="B64" s="11" t="s">
        <v>490</v>
      </c>
      <c r="C64" s="8" t="s">
        <v>3014</v>
      </c>
      <c r="D64" s="8" t="s">
        <v>3015</v>
      </c>
      <c r="E64" s="8" t="s">
        <v>3016</v>
      </c>
      <c r="F64" s="8" t="s">
        <v>3017</v>
      </c>
      <c r="H64" s="8" t="s">
        <v>42</v>
      </c>
      <c r="I64" s="8" t="s">
        <v>402</v>
      </c>
      <c r="J64" s="8" t="s">
        <v>43</v>
      </c>
      <c r="K64" s="8" t="s">
        <v>44</v>
      </c>
      <c r="L64" s="8"/>
      <c r="M64" s="8"/>
      <c r="N64" s="8" t="s">
        <v>37</v>
      </c>
      <c r="O64" s="8" t="s">
        <v>37</v>
      </c>
      <c r="P64" s="8" t="s">
        <v>37</v>
      </c>
      <c r="Q64" s="8" t="s">
        <v>485</v>
      </c>
      <c r="R64" s="8" t="s">
        <v>492</v>
      </c>
      <c r="S64" s="8" t="s">
        <v>486</v>
      </c>
      <c r="T64" s="8" t="s">
        <v>484</v>
      </c>
      <c r="U64" s="8" t="s">
        <v>406</v>
      </c>
      <c r="V64" s="8"/>
      <c r="W64" s="8"/>
      <c r="X64" s="8" t="s">
        <v>485</v>
      </c>
      <c r="Y64" s="8" t="s">
        <v>487</v>
      </c>
      <c r="Z64" s="8" t="n">
        <v>-18.117</v>
      </c>
      <c r="AA64" s="8" t="n">
        <v>178.25</v>
      </c>
      <c r="AB64" s="8"/>
      <c r="AC64" s="8" t="n">
        <v>300</v>
      </c>
    </row>
    <row r="65" customFormat="false" ht="12.75" hidden="false" customHeight="false" outlineLevel="0" collapsed="false">
      <c r="A65" s="8" t="s">
        <v>493</v>
      </c>
      <c r="B65" s="11" t="s">
        <v>494</v>
      </c>
      <c r="C65" s="8" t="s">
        <v>3014</v>
      </c>
      <c r="D65" s="8" t="s">
        <v>3015</v>
      </c>
      <c r="E65" s="8" t="s">
        <v>3016</v>
      </c>
      <c r="F65" s="8" t="s">
        <v>3017</v>
      </c>
      <c r="H65" s="8" t="s">
        <v>57</v>
      </c>
      <c r="I65" s="8" t="s">
        <v>497</v>
      </c>
      <c r="J65" s="8" t="s">
        <v>43</v>
      </c>
      <c r="K65" s="8" t="s">
        <v>44</v>
      </c>
      <c r="L65" s="8"/>
      <c r="M65" s="8"/>
      <c r="N65" s="8" t="s">
        <v>37</v>
      </c>
      <c r="O65" s="8" t="s">
        <v>37</v>
      </c>
      <c r="P65" s="8" t="s">
        <v>37</v>
      </c>
      <c r="Q65" s="8" t="s">
        <v>499</v>
      </c>
      <c r="R65" s="8" t="s">
        <v>502</v>
      </c>
      <c r="S65" s="8" t="s">
        <v>500</v>
      </c>
      <c r="T65" s="8" t="s">
        <v>498</v>
      </c>
      <c r="U65" s="8" t="s">
        <v>46</v>
      </c>
      <c r="V65" s="8" t="s">
        <v>58</v>
      </c>
      <c r="W65" s="8"/>
      <c r="X65" s="8" t="s">
        <v>499</v>
      </c>
      <c r="Y65" s="8" t="s">
        <v>501</v>
      </c>
      <c r="Z65" s="8" t="n">
        <v>-20.795</v>
      </c>
      <c r="AA65" s="8" t="n">
        <v>44.147</v>
      </c>
      <c r="AB65" s="8"/>
      <c r="AC65" s="8" t="n">
        <v>80</v>
      </c>
    </row>
    <row r="66" customFormat="false" ht="12.75" hidden="false" customHeight="false" outlineLevel="0" collapsed="false">
      <c r="A66" s="8" t="s">
        <v>503</v>
      </c>
      <c r="B66" s="11" t="s">
        <v>504</v>
      </c>
      <c r="C66" s="8" t="s">
        <v>3014</v>
      </c>
      <c r="D66" s="8" t="s">
        <v>3015</v>
      </c>
      <c r="E66" s="8" t="s">
        <v>3016</v>
      </c>
      <c r="F66" s="8" t="s">
        <v>3017</v>
      </c>
      <c r="H66" s="8" t="s">
        <v>57</v>
      </c>
      <c r="I66" s="8" t="s">
        <v>497</v>
      </c>
      <c r="J66" s="8" t="s">
        <v>43</v>
      </c>
      <c r="K66" s="8" t="s">
        <v>44</v>
      </c>
      <c r="L66" s="8"/>
      <c r="M66" s="8"/>
      <c r="N66" s="8" t="s">
        <v>37</v>
      </c>
      <c r="O66" s="8" t="s">
        <v>37</v>
      </c>
      <c r="P66" s="8" t="s">
        <v>37</v>
      </c>
      <c r="Q66" s="8" t="s">
        <v>499</v>
      </c>
      <c r="R66" s="8" t="s">
        <v>508</v>
      </c>
      <c r="S66" s="8" t="s">
        <v>500</v>
      </c>
      <c r="T66" s="8" t="s">
        <v>498</v>
      </c>
      <c r="U66" s="8" t="s">
        <v>46</v>
      </c>
      <c r="V66" s="8" t="s">
        <v>58</v>
      </c>
      <c r="W66" s="8"/>
      <c r="X66" s="8" t="s">
        <v>499</v>
      </c>
      <c r="Y66" s="8" t="s">
        <v>501</v>
      </c>
      <c r="Z66" s="8" t="n">
        <v>-20.795</v>
      </c>
      <c r="AA66" s="8" t="n">
        <v>44.147</v>
      </c>
      <c r="AB66" s="8"/>
      <c r="AC66" s="8" t="n">
        <v>80</v>
      </c>
    </row>
    <row r="67" customFormat="false" ht="12.75" hidden="false" customHeight="false" outlineLevel="0" collapsed="false">
      <c r="A67" s="8" t="s">
        <v>509</v>
      </c>
      <c r="B67" s="11" t="s">
        <v>510</v>
      </c>
      <c r="C67" s="8" t="s">
        <v>3014</v>
      </c>
      <c r="D67" s="8" t="s">
        <v>3015</v>
      </c>
      <c r="E67" s="8" t="s">
        <v>3016</v>
      </c>
      <c r="F67" s="8" t="s">
        <v>3017</v>
      </c>
      <c r="H67" s="8" t="s">
        <v>57</v>
      </c>
      <c r="I67" s="8" t="s">
        <v>73</v>
      </c>
      <c r="J67" s="8" t="s">
        <v>43</v>
      </c>
      <c r="K67" s="8" t="s">
        <v>44</v>
      </c>
      <c r="L67" s="8"/>
      <c r="M67" s="8"/>
      <c r="N67" s="8" t="s">
        <v>37</v>
      </c>
      <c r="O67" s="8" t="s">
        <v>37</v>
      </c>
      <c r="P67" s="8" t="s">
        <v>37</v>
      </c>
      <c r="Q67" s="8" t="s">
        <v>514</v>
      </c>
      <c r="R67" s="8" t="s">
        <v>516</v>
      </c>
      <c r="S67" s="8" t="s">
        <v>500</v>
      </c>
      <c r="T67" s="8" t="s">
        <v>513</v>
      </c>
      <c r="U67" s="8" t="s">
        <v>46</v>
      </c>
      <c r="V67" s="8" t="s">
        <v>58</v>
      </c>
      <c r="W67" s="8"/>
      <c r="X67" s="8" t="s">
        <v>514</v>
      </c>
      <c r="Y67" s="8" t="s">
        <v>515</v>
      </c>
      <c r="Z67" s="8" t="n">
        <v>-24.957</v>
      </c>
      <c r="AA67" s="8" t="n">
        <v>46.272</v>
      </c>
      <c r="AB67" s="8"/>
      <c r="AC67" s="8" t="n">
        <v>35</v>
      </c>
    </row>
    <row r="68" customFormat="false" ht="12.75" hidden="false" customHeight="false" outlineLevel="0" collapsed="false">
      <c r="A68" s="8" t="s">
        <v>517</v>
      </c>
      <c r="B68" s="11" t="s">
        <v>518</v>
      </c>
      <c r="C68" s="8" t="s">
        <v>3014</v>
      </c>
      <c r="D68" s="8" t="s">
        <v>3015</v>
      </c>
      <c r="E68" s="8" t="s">
        <v>3016</v>
      </c>
      <c r="F68" s="8" t="s">
        <v>3017</v>
      </c>
      <c r="H68" s="8" t="s">
        <v>57</v>
      </c>
      <c r="I68" s="8" t="s">
        <v>497</v>
      </c>
      <c r="J68" s="8" t="s">
        <v>43</v>
      </c>
      <c r="K68" s="8" t="s">
        <v>44</v>
      </c>
      <c r="L68" s="8"/>
      <c r="M68" s="8"/>
      <c r="N68" s="8" t="s">
        <v>37</v>
      </c>
      <c r="O68" s="8" t="s">
        <v>37</v>
      </c>
      <c r="P68" s="8" t="s">
        <v>37</v>
      </c>
      <c r="Q68" s="8" t="s">
        <v>522</v>
      </c>
      <c r="R68" s="8" t="s">
        <v>525</v>
      </c>
      <c r="S68" s="8" t="s">
        <v>153</v>
      </c>
      <c r="T68" s="8" t="s">
        <v>521</v>
      </c>
      <c r="U68" s="8" t="s">
        <v>46</v>
      </c>
      <c r="V68" s="8" t="s">
        <v>523</v>
      </c>
      <c r="W68" s="8"/>
      <c r="X68" s="8" t="s">
        <v>522</v>
      </c>
      <c r="Y68" s="8" t="s">
        <v>524</v>
      </c>
      <c r="Z68" s="8" t="n">
        <v>-16.925</v>
      </c>
      <c r="AA68" s="8" t="n">
        <v>44.368</v>
      </c>
      <c r="AB68" s="8"/>
      <c r="AC68" s="8" t="n">
        <v>30</v>
      </c>
    </row>
    <row r="69" customFormat="false" ht="12.75" hidden="false" customHeight="false" outlineLevel="0" collapsed="false">
      <c r="A69" s="8" t="s">
        <v>526</v>
      </c>
      <c r="B69" s="11" t="s">
        <v>527</v>
      </c>
      <c r="C69" s="8" t="s">
        <v>3014</v>
      </c>
      <c r="D69" s="8" t="s">
        <v>3015</v>
      </c>
      <c r="E69" s="8" t="s">
        <v>3016</v>
      </c>
      <c r="F69" s="8" t="s">
        <v>3017</v>
      </c>
      <c r="H69" s="8" t="s">
        <v>57</v>
      </c>
      <c r="I69" s="8" t="s">
        <v>497</v>
      </c>
      <c r="J69" s="8" t="s">
        <v>43</v>
      </c>
      <c r="K69" s="8" t="s">
        <v>44</v>
      </c>
      <c r="L69" s="8"/>
      <c r="M69" s="8"/>
      <c r="N69" s="8" t="s">
        <v>37</v>
      </c>
      <c r="O69" s="8" t="s">
        <v>37</v>
      </c>
      <c r="P69" s="8" t="s">
        <v>37</v>
      </c>
      <c r="Q69" s="8" t="s">
        <v>522</v>
      </c>
      <c r="R69" s="8" t="s">
        <v>531</v>
      </c>
      <c r="S69" s="8" t="s">
        <v>153</v>
      </c>
      <c r="T69" s="8" t="s">
        <v>521</v>
      </c>
      <c r="U69" s="8" t="s">
        <v>46</v>
      </c>
      <c r="V69" s="8" t="s">
        <v>523</v>
      </c>
      <c r="W69" s="8"/>
      <c r="X69" s="8" t="s">
        <v>522</v>
      </c>
      <c r="Y69" s="8" t="s">
        <v>524</v>
      </c>
      <c r="Z69" s="8" t="n">
        <v>-16.925</v>
      </c>
      <c r="AA69" s="8" t="n">
        <v>44.368</v>
      </c>
      <c r="AB69" s="8"/>
      <c r="AC69" s="8" t="n">
        <v>30</v>
      </c>
    </row>
    <row r="70" customFormat="false" ht="12.75" hidden="false" customHeight="false" outlineLevel="0" collapsed="false">
      <c r="A70" s="8" t="s">
        <v>532</v>
      </c>
      <c r="B70" s="11" t="s">
        <v>533</v>
      </c>
      <c r="C70" s="8" t="s">
        <v>3014</v>
      </c>
      <c r="D70" s="8" t="s">
        <v>3015</v>
      </c>
      <c r="E70" s="8" t="s">
        <v>3016</v>
      </c>
      <c r="F70" s="8" t="s">
        <v>3017</v>
      </c>
      <c r="H70" s="8" t="s">
        <v>57</v>
      </c>
      <c r="I70" s="8" t="s">
        <v>73</v>
      </c>
      <c r="J70" s="8" t="s">
        <v>43</v>
      </c>
      <c r="K70" s="8" t="s">
        <v>44</v>
      </c>
      <c r="L70" s="8"/>
      <c r="M70" s="8"/>
      <c r="N70" s="8" t="s">
        <v>37</v>
      </c>
      <c r="O70" s="8" t="s">
        <v>37</v>
      </c>
      <c r="P70" s="8" t="s">
        <v>37</v>
      </c>
      <c r="Q70" s="8" t="s">
        <v>522</v>
      </c>
      <c r="R70" s="8" t="s">
        <v>535</v>
      </c>
      <c r="S70" s="8" t="s">
        <v>153</v>
      </c>
      <c r="T70" s="8" t="s">
        <v>521</v>
      </c>
      <c r="U70" s="8" t="s">
        <v>46</v>
      </c>
      <c r="V70" s="8" t="s">
        <v>523</v>
      </c>
      <c r="W70" s="8"/>
      <c r="X70" s="8" t="s">
        <v>522</v>
      </c>
      <c r="Y70" s="8" t="s">
        <v>524</v>
      </c>
      <c r="Z70" s="8" t="n">
        <v>-16.925</v>
      </c>
      <c r="AA70" s="8" t="n">
        <v>44.368</v>
      </c>
      <c r="AB70" s="8"/>
      <c r="AC70" s="8" t="n">
        <v>30</v>
      </c>
    </row>
    <row r="71" customFormat="false" ht="12.75" hidden="false" customHeight="false" outlineLevel="0" collapsed="false">
      <c r="A71" s="8" t="s">
        <v>536</v>
      </c>
      <c r="B71" s="11" t="s">
        <v>537</v>
      </c>
      <c r="C71" s="8" t="s">
        <v>3014</v>
      </c>
      <c r="D71" s="8" t="s">
        <v>3015</v>
      </c>
      <c r="E71" s="8" t="s">
        <v>3016</v>
      </c>
      <c r="F71" s="8" t="s">
        <v>3017</v>
      </c>
      <c r="H71" s="8" t="s">
        <v>57</v>
      </c>
      <c r="I71" s="8" t="s">
        <v>73</v>
      </c>
      <c r="J71" s="8" t="s">
        <v>43</v>
      </c>
      <c r="K71" s="8" t="s">
        <v>44</v>
      </c>
      <c r="L71" s="8"/>
      <c r="M71" s="8"/>
      <c r="N71" s="8" t="s">
        <v>37</v>
      </c>
      <c r="O71" s="8" t="s">
        <v>37</v>
      </c>
      <c r="P71" s="8" t="s">
        <v>37</v>
      </c>
      <c r="Q71" s="8" t="s">
        <v>541</v>
      </c>
      <c r="R71" s="8" t="s">
        <v>543</v>
      </c>
      <c r="S71" s="8" t="s">
        <v>153</v>
      </c>
      <c r="T71" s="8" t="s">
        <v>540</v>
      </c>
      <c r="U71" s="8" t="s">
        <v>46</v>
      </c>
      <c r="V71" s="8" t="s">
        <v>523</v>
      </c>
      <c r="W71" s="8"/>
      <c r="X71" s="8" t="s">
        <v>541</v>
      </c>
      <c r="Y71" s="8" t="s">
        <v>542</v>
      </c>
      <c r="Z71" s="8" t="n">
        <v>-16.467</v>
      </c>
      <c r="AA71" s="8" t="n">
        <v>45.35</v>
      </c>
      <c r="AB71" s="8"/>
      <c r="AC71" s="8" t="n">
        <v>140</v>
      </c>
    </row>
    <row r="72" customFormat="false" ht="12.75" hidden="false" customHeight="false" outlineLevel="0" collapsed="false">
      <c r="A72" s="8" t="s">
        <v>544</v>
      </c>
      <c r="B72" s="11" t="s">
        <v>545</v>
      </c>
      <c r="C72" s="8" t="s">
        <v>3014</v>
      </c>
      <c r="D72" s="8" t="s">
        <v>3015</v>
      </c>
      <c r="E72" s="8" t="s">
        <v>3016</v>
      </c>
      <c r="F72" s="8" t="s">
        <v>3017</v>
      </c>
      <c r="H72" s="8" t="s">
        <v>57</v>
      </c>
      <c r="I72" s="8" t="s">
        <v>73</v>
      </c>
      <c r="J72" s="8" t="s">
        <v>43</v>
      </c>
      <c r="K72" s="8" t="s">
        <v>44</v>
      </c>
      <c r="L72" s="8"/>
      <c r="M72" s="8"/>
      <c r="N72" s="8" t="s">
        <v>37</v>
      </c>
      <c r="O72" s="8" t="s">
        <v>37</v>
      </c>
      <c r="P72" s="8" t="s">
        <v>37</v>
      </c>
      <c r="Q72" s="8" t="s">
        <v>549</v>
      </c>
      <c r="R72" s="8" t="s">
        <v>551</v>
      </c>
      <c r="S72" s="8" t="s">
        <v>153</v>
      </c>
      <c r="T72" s="8" t="s">
        <v>548</v>
      </c>
      <c r="U72" s="8" t="s">
        <v>46</v>
      </c>
      <c r="V72" s="8" t="s">
        <v>89</v>
      </c>
      <c r="W72" s="8"/>
      <c r="X72" s="8" t="s">
        <v>549</v>
      </c>
      <c r="Y72" s="8" t="s">
        <v>550</v>
      </c>
      <c r="Z72" s="8" t="n">
        <v>-15.188</v>
      </c>
      <c r="AA72" s="8" t="n">
        <v>49.615</v>
      </c>
      <c r="AB72" s="8"/>
      <c r="AC72" s="8" t="n">
        <v>470</v>
      </c>
    </row>
    <row r="73" customFormat="false" ht="12.75" hidden="false" customHeight="false" outlineLevel="0" collapsed="false">
      <c r="A73" s="8" t="s">
        <v>552</v>
      </c>
      <c r="B73" s="11" t="s">
        <v>553</v>
      </c>
      <c r="C73" s="8" t="s">
        <v>3014</v>
      </c>
      <c r="D73" s="8" t="s">
        <v>3015</v>
      </c>
      <c r="E73" s="8" t="s">
        <v>3016</v>
      </c>
      <c r="F73" s="8" t="s">
        <v>3017</v>
      </c>
      <c r="H73" s="8" t="s">
        <v>57</v>
      </c>
      <c r="I73" s="8" t="s">
        <v>73</v>
      </c>
      <c r="J73" s="8" t="s">
        <v>43</v>
      </c>
      <c r="K73" s="8" t="s">
        <v>44</v>
      </c>
      <c r="L73" s="8"/>
      <c r="M73" s="8"/>
      <c r="N73" s="8" t="s">
        <v>37</v>
      </c>
      <c r="O73" s="8" t="s">
        <v>37</v>
      </c>
      <c r="P73" s="8" t="s">
        <v>37</v>
      </c>
      <c r="Q73" s="8" t="s">
        <v>549</v>
      </c>
      <c r="R73" s="8" t="s">
        <v>555</v>
      </c>
      <c r="S73" s="8" t="s">
        <v>153</v>
      </c>
      <c r="T73" s="8" t="s">
        <v>548</v>
      </c>
      <c r="U73" s="8" t="s">
        <v>46</v>
      </c>
      <c r="V73" s="8" t="s">
        <v>89</v>
      </c>
      <c r="W73" s="8"/>
      <c r="X73" s="8" t="s">
        <v>549</v>
      </c>
      <c r="Y73" s="8" t="s">
        <v>550</v>
      </c>
      <c r="Z73" s="8" t="n">
        <v>-15.188</v>
      </c>
      <c r="AA73" s="8" t="n">
        <v>49.615</v>
      </c>
      <c r="AB73" s="8"/>
      <c r="AC73" s="8" t="n">
        <v>470</v>
      </c>
    </row>
    <row r="74" customFormat="false" ht="12.75" hidden="false" customHeight="false" outlineLevel="0" collapsed="false">
      <c r="A74" s="8" t="s">
        <v>556</v>
      </c>
      <c r="B74" s="11" t="s">
        <v>557</v>
      </c>
      <c r="C74" s="8" t="s">
        <v>3014</v>
      </c>
      <c r="D74" s="8" t="s">
        <v>3015</v>
      </c>
      <c r="E74" s="8" t="s">
        <v>3016</v>
      </c>
      <c r="F74" s="8" t="s">
        <v>3017</v>
      </c>
      <c r="H74" s="8" t="s">
        <v>57</v>
      </c>
      <c r="I74" s="8" t="s">
        <v>73</v>
      </c>
      <c r="J74" s="8" t="s">
        <v>43</v>
      </c>
      <c r="K74" s="8" t="s">
        <v>44</v>
      </c>
      <c r="L74" s="8"/>
      <c r="M74" s="8"/>
      <c r="N74" s="8" t="s">
        <v>37</v>
      </c>
      <c r="O74" s="8" t="s">
        <v>37</v>
      </c>
      <c r="P74" s="8" t="s">
        <v>37</v>
      </c>
      <c r="Q74" s="8" t="s">
        <v>561</v>
      </c>
      <c r="R74" s="8" t="s">
        <v>563</v>
      </c>
      <c r="S74" s="8" t="s">
        <v>153</v>
      </c>
      <c r="T74" s="8" t="s">
        <v>560</v>
      </c>
      <c r="U74" s="8" t="s">
        <v>46</v>
      </c>
      <c r="V74" s="8" t="s">
        <v>89</v>
      </c>
      <c r="W74" s="8"/>
      <c r="X74" s="8" t="s">
        <v>561</v>
      </c>
      <c r="Y74" s="8" t="s">
        <v>562</v>
      </c>
      <c r="Z74" s="8" t="n">
        <v>-15.288</v>
      </c>
      <c r="AA74" s="8" t="n">
        <v>49.548</v>
      </c>
      <c r="AB74" s="8"/>
      <c r="AC74" s="8" t="n">
        <v>600</v>
      </c>
    </row>
    <row r="75" customFormat="false" ht="12.75" hidden="false" customHeight="false" outlineLevel="0" collapsed="false">
      <c r="A75" s="8" t="s">
        <v>564</v>
      </c>
      <c r="B75" s="11" t="s">
        <v>565</v>
      </c>
      <c r="C75" s="8" t="s">
        <v>3014</v>
      </c>
      <c r="D75" s="8" t="s">
        <v>3015</v>
      </c>
      <c r="E75" s="8" t="s">
        <v>3016</v>
      </c>
      <c r="F75" s="8" t="s">
        <v>3017</v>
      </c>
      <c r="H75" s="8" t="s">
        <v>57</v>
      </c>
      <c r="I75" s="8" t="s">
        <v>73</v>
      </c>
      <c r="J75" s="8" t="s">
        <v>43</v>
      </c>
      <c r="K75" s="8" t="s">
        <v>44</v>
      </c>
      <c r="L75" s="8"/>
      <c r="M75" s="8"/>
      <c r="N75" s="8" t="s">
        <v>37</v>
      </c>
      <c r="O75" s="8" t="s">
        <v>37</v>
      </c>
      <c r="P75" s="8" t="s">
        <v>37</v>
      </c>
      <c r="Q75" s="8" t="s">
        <v>561</v>
      </c>
      <c r="R75" s="8" t="s">
        <v>567</v>
      </c>
      <c r="S75" s="8" t="s">
        <v>153</v>
      </c>
      <c r="T75" s="8" t="s">
        <v>560</v>
      </c>
      <c r="U75" s="8" t="s">
        <v>46</v>
      </c>
      <c r="V75" s="8" t="s">
        <v>89</v>
      </c>
      <c r="W75" s="8"/>
      <c r="X75" s="8" t="s">
        <v>561</v>
      </c>
      <c r="Y75" s="8" t="s">
        <v>562</v>
      </c>
      <c r="Z75" s="8" t="n">
        <v>-15.288</v>
      </c>
      <c r="AA75" s="8" t="n">
        <v>49.548</v>
      </c>
      <c r="AB75" s="8"/>
      <c r="AC75" s="8" t="n">
        <v>600</v>
      </c>
    </row>
    <row r="76" customFormat="false" ht="12.75" hidden="false" customHeight="false" outlineLevel="0" collapsed="false">
      <c r="A76" s="8" t="s">
        <v>568</v>
      </c>
      <c r="B76" s="11" t="s">
        <v>569</v>
      </c>
      <c r="C76" s="8" t="s">
        <v>3014</v>
      </c>
      <c r="D76" s="8" t="s">
        <v>3015</v>
      </c>
      <c r="E76" s="8" t="s">
        <v>3016</v>
      </c>
      <c r="F76" s="8" t="s">
        <v>3017</v>
      </c>
      <c r="H76" s="8" t="s">
        <v>42</v>
      </c>
      <c r="I76" s="8" t="s">
        <v>38</v>
      </c>
      <c r="J76" s="8" t="s">
        <v>43</v>
      </c>
      <c r="K76" s="8" t="s">
        <v>44</v>
      </c>
      <c r="L76" s="8"/>
      <c r="M76" s="8"/>
      <c r="N76" s="8" t="s">
        <v>37</v>
      </c>
      <c r="O76" s="8" t="s">
        <v>37</v>
      </c>
      <c r="P76" s="8" t="s">
        <v>37</v>
      </c>
      <c r="Q76" s="8" t="s">
        <v>574</v>
      </c>
      <c r="R76" s="8" t="s">
        <v>576</v>
      </c>
      <c r="S76" s="8" t="s">
        <v>45</v>
      </c>
      <c r="T76" s="8" t="s">
        <v>573</v>
      </c>
      <c r="U76" s="8" t="s">
        <v>46</v>
      </c>
      <c r="V76" s="8" t="s">
        <v>47</v>
      </c>
      <c r="W76" s="8"/>
      <c r="X76" s="8" t="s">
        <v>574</v>
      </c>
      <c r="Y76" s="8" t="s">
        <v>575</v>
      </c>
      <c r="Z76" s="8" t="n">
        <v>-13.263</v>
      </c>
      <c r="AA76" s="8" t="n">
        <v>49.6</v>
      </c>
      <c r="AB76" s="8"/>
      <c r="AC76" s="8" t="n">
        <v>1100</v>
      </c>
    </row>
    <row r="77" customFormat="false" ht="12.75" hidden="false" customHeight="false" outlineLevel="0" collapsed="false">
      <c r="A77" s="8" t="s">
        <v>577</v>
      </c>
      <c r="B77" s="11" t="s">
        <v>578</v>
      </c>
      <c r="C77" s="8" t="s">
        <v>3014</v>
      </c>
      <c r="D77" s="8" t="s">
        <v>3015</v>
      </c>
      <c r="E77" s="8" t="s">
        <v>3016</v>
      </c>
      <c r="F77" s="8" t="s">
        <v>3017</v>
      </c>
      <c r="H77" s="8" t="s">
        <v>42</v>
      </c>
      <c r="I77" s="8" t="s">
        <v>38</v>
      </c>
      <c r="J77" s="8" t="s">
        <v>43</v>
      </c>
      <c r="K77" s="8" t="s">
        <v>44</v>
      </c>
      <c r="L77" s="8"/>
      <c r="M77" s="8"/>
      <c r="N77" s="8" t="s">
        <v>37</v>
      </c>
      <c r="O77" s="8" t="s">
        <v>37</v>
      </c>
      <c r="P77" s="8" t="s">
        <v>37</v>
      </c>
      <c r="Q77" s="8" t="s">
        <v>574</v>
      </c>
      <c r="R77" s="8" t="s">
        <v>580</v>
      </c>
      <c r="S77" s="8" t="s">
        <v>45</v>
      </c>
      <c r="T77" s="8" t="s">
        <v>573</v>
      </c>
      <c r="U77" s="8" t="s">
        <v>46</v>
      </c>
      <c r="V77" s="8" t="s">
        <v>47</v>
      </c>
      <c r="W77" s="8"/>
      <c r="X77" s="8" t="s">
        <v>574</v>
      </c>
      <c r="Y77" s="8" t="s">
        <v>575</v>
      </c>
      <c r="Z77" s="8" t="n">
        <v>-13.263</v>
      </c>
      <c r="AA77" s="8" t="n">
        <v>49.6</v>
      </c>
      <c r="AB77" s="8"/>
      <c r="AC77" s="8" t="n">
        <v>1100</v>
      </c>
    </row>
    <row r="78" customFormat="false" ht="12.75" hidden="false" customHeight="false" outlineLevel="0" collapsed="false">
      <c r="A78" s="8" t="s">
        <v>581</v>
      </c>
      <c r="B78" s="11" t="s">
        <v>582</v>
      </c>
      <c r="C78" s="8" t="s">
        <v>3014</v>
      </c>
      <c r="D78" s="8" t="s">
        <v>3015</v>
      </c>
      <c r="E78" s="8" t="s">
        <v>3016</v>
      </c>
      <c r="F78" s="8" t="s">
        <v>3017</v>
      </c>
      <c r="H78" s="8" t="s">
        <v>57</v>
      </c>
      <c r="I78" s="8" t="s">
        <v>497</v>
      </c>
      <c r="J78" s="8" t="s">
        <v>43</v>
      </c>
      <c r="K78" s="8" t="s">
        <v>44</v>
      </c>
      <c r="L78" s="8"/>
      <c r="M78" s="8"/>
      <c r="N78" s="8" t="s">
        <v>37</v>
      </c>
      <c r="O78" s="8" t="s">
        <v>37</v>
      </c>
      <c r="P78" s="8" t="s">
        <v>37</v>
      </c>
      <c r="Q78" s="8" t="s">
        <v>588</v>
      </c>
      <c r="R78" s="8" t="s">
        <v>590</v>
      </c>
      <c r="S78" s="8" t="s">
        <v>45</v>
      </c>
      <c r="T78" s="8" t="s">
        <v>587</v>
      </c>
      <c r="U78" s="8" t="s">
        <v>46</v>
      </c>
      <c r="V78" s="8" t="s">
        <v>47</v>
      </c>
      <c r="W78" s="8"/>
      <c r="X78" s="8" t="s">
        <v>588</v>
      </c>
      <c r="Y78" s="8" t="s">
        <v>589</v>
      </c>
      <c r="Z78" s="8" t="n">
        <v>-13.118</v>
      </c>
      <c r="AA78" s="8" t="n">
        <v>49.23</v>
      </c>
      <c r="AB78" s="8"/>
      <c r="AC78" s="8" t="n">
        <v>425</v>
      </c>
    </row>
    <row r="79" customFormat="false" ht="12.75" hidden="false" customHeight="false" outlineLevel="0" collapsed="false">
      <c r="A79" s="8" t="s">
        <v>591</v>
      </c>
      <c r="B79" s="11" t="s">
        <v>592</v>
      </c>
      <c r="C79" s="8" t="s">
        <v>3014</v>
      </c>
      <c r="D79" s="8" t="s">
        <v>3015</v>
      </c>
      <c r="E79" s="8" t="s">
        <v>3016</v>
      </c>
      <c r="F79" s="8" t="s">
        <v>3017</v>
      </c>
      <c r="H79" s="8" t="s">
        <v>57</v>
      </c>
      <c r="I79" s="8" t="s">
        <v>497</v>
      </c>
      <c r="J79" s="8" t="s">
        <v>43</v>
      </c>
      <c r="K79" s="8" t="s">
        <v>44</v>
      </c>
      <c r="L79" s="8"/>
      <c r="M79" s="8"/>
      <c r="N79" s="8" t="s">
        <v>37</v>
      </c>
      <c r="O79" s="8" t="s">
        <v>37</v>
      </c>
      <c r="P79" s="8" t="s">
        <v>37</v>
      </c>
      <c r="Q79" s="8" t="s">
        <v>588</v>
      </c>
      <c r="R79" s="8" t="s">
        <v>596</v>
      </c>
      <c r="S79" s="8" t="s">
        <v>45</v>
      </c>
      <c r="T79" s="8" t="s">
        <v>587</v>
      </c>
      <c r="U79" s="8" t="s">
        <v>46</v>
      </c>
      <c r="V79" s="8" t="s">
        <v>47</v>
      </c>
      <c r="W79" s="8"/>
      <c r="X79" s="8" t="s">
        <v>588</v>
      </c>
      <c r="Y79" s="8" t="s">
        <v>589</v>
      </c>
      <c r="Z79" s="8" t="n">
        <v>-13.118</v>
      </c>
      <c r="AA79" s="8" t="n">
        <v>49.23</v>
      </c>
      <c r="AB79" s="8"/>
      <c r="AC79" s="8" t="n">
        <v>425</v>
      </c>
    </row>
    <row r="80" customFormat="false" ht="12.75" hidden="false" customHeight="false" outlineLevel="0" collapsed="false">
      <c r="A80" s="8" t="s">
        <v>597</v>
      </c>
      <c r="B80" s="11" t="s">
        <v>598</v>
      </c>
      <c r="C80" s="8" t="s">
        <v>3014</v>
      </c>
      <c r="D80" s="8" t="s">
        <v>3015</v>
      </c>
      <c r="E80" s="8" t="s">
        <v>3016</v>
      </c>
      <c r="F80" s="8" t="s">
        <v>3017</v>
      </c>
      <c r="H80" s="8" t="s">
        <v>57</v>
      </c>
      <c r="I80" s="8" t="s">
        <v>348</v>
      </c>
      <c r="J80" s="8" t="s">
        <v>43</v>
      </c>
      <c r="K80" s="8" t="s">
        <v>44</v>
      </c>
      <c r="L80" s="8"/>
      <c r="M80" s="8"/>
      <c r="N80" s="8" t="s">
        <v>37</v>
      </c>
      <c r="O80" s="8" t="s">
        <v>37</v>
      </c>
      <c r="P80" s="8" t="s">
        <v>37</v>
      </c>
      <c r="Q80" s="8" t="s">
        <v>604</v>
      </c>
      <c r="R80" s="8" t="s">
        <v>607</v>
      </c>
      <c r="S80" s="8" t="s">
        <v>605</v>
      </c>
      <c r="T80" s="8" t="s">
        <v>603</v>
      </c>
      <c r="U80" s="8" t="s">
        <v>46</v>
      </c>
      <c r="V80" s="8" t="s">
        <v>47</v>
      </c>
      <c r="W80" s="8"/>
      <c r="X80" s="8" t="s">
        <v>604</v>
      </c>
      <c r="Y80" s="8" t="s">
        <v>606</v>
      </c>
      <c r="Z80" s="8" t="n">
        <v>-14.437</v>
      </c>
      <c r="AA80" s="8" t="n">
        <v>49.775</v>
      </c>
      <c r="AB80" s="8"/>
      <c r="AC80" s="8" t="n">
        <v>450</v>
      </c>
    </row>
    <row r="81" customFormat="false" ht="12.75" hidden="false" customHeight="false" outlineLevel="0" collapsed="false">
      <c r="A81" s="8" t="s">
        <v>608</v>
      </c>
      <c r="B81" s="11" t="s">
        <v>609</v>
      </c>
      <c r="C81" s="8" t="s">
        <v>3014</v>
      </c>
      <c r="D81" s="8" t="s">
        <v>3015</v>
      </c>
      <c r="E81" s="8" t="s">
        <v>3016</v>
      </c>
      <c r="F81" s="8" t="s">
        <v>3017</v>
      </c>
      <c r="H81" s="8" t="s">
        <v>57</v>
      </c>
      <c r="I81" s="8" t="s">
        <v>73</v>
      </c>
      <c r="J81" s="8" t="s">
        <v>43</v>
      </c>
      <c r="K81" s="8" t="s">
        <v>44</v>
      </c>
      <c r="L81" s="8"/>
      <c r="M81" s="8"/>
      <c r="N81" s="8" t="s">
        <v>37</v>
      </c>
      <c r="O81" s="8" t="s">
        <v>37</v>
      </c>
      <c r="P81" s="8" t="s">
        <v>37</v>
      </c>
      <c r="Q81" s="8" t="s">
        <v>613</v>
      </c>
      <c r="R81" s="8" t="s">
        <v>615</v>
      </c>
      <c r="S81" s="8" t="s">
        <v>162</v>
      </c>
      <c r="T81" s="8" t="s">
        <v>612</v>
      </c>
      <c r="U81" s="8" t="s">
        <v>46</v>
      </c>
      <c r="V81" s="8" t="s">
        <v>89</v>
      </c>
      <c r="W81" s="8"/>
      <c r="X81" s="8" t="s">
        <v>613</v>
      </c>
      <c r="Y81" s="8" t="s">
        <v>614</v>
      </c>
      <c r="Z81" s="8" t="n">
        <v>-18.871</v>
      </c>
      <c r="AA81" s="8" t="n">
        <v>48.347</v>
      </c>
      <c r="AB81" s="8"/>
      <c r="AC81" s="8" t="n">
        <v>1070</v>
      </c>
    </row>
    <row r="82" customFormat="false" ht="12.75" hidden="false" customHeight="false" outlineLevel="0" collapsed="false">
      <c r="A82" s="8" t="s">
        <v>616</v>
      </c>
      <c r="B82" s="11" t="s">
        <v>617</v>
      </c>
      <c r="C82" s="8" t="s">
        <v>3014</v>
      </c>
      <c r="D82" s="8" t="s">
        <v>3015</v>
      </c>
      <c r="E82" s="8" t="s">
        <v>3016</v>
      </c>
      <c r="F82" s="8" t="s">
        <v>3017</v>
      </c>
      <c r="H82" s="8" t="s">
        <v>57</v>
      </c>
      <c r="I82" s="8" t="s">
        <v>73</v>
      </c>
      <c r="J82" s="8" t="s">
        <v>43</v>
      </c>
      <c r="K82" s="8" t="s">
        <v>44</v>
      </c>
      <c r="L82" s="8"/>
      <c r="M82" s="8"/>
      <c r="N82" s="8" t="s">
        <v>37</v>
      </c>
      <c r="O82" s="8" t="s">
        <v>37</v>
      </c>
      <c r="P82" s="8" t="s">
        <v>37</v>
      </c>
      <c r="Q82" s="8" t="s">
        <v>613</v>
      </c>
      <c r="R82" s="8" t="s">
        <v>619</v>
      </c>
      <c r="S82" s="8" t="s">
        <v>162</v>
      </c>
      <c r="T82" s="8" t="s">
        <v>612</v>
      </c>
      <c r="U82" s="8" t="s">
        <v>46</v>
      </c>
      <c r="V82" s="8" t="s">
        <v>89</v>
      </c>
      <c r="W82" s="8"/>
      <c r="X82" s="8" t="s">
        <v>613</v>
      </c>
      <c r="Y82" s="8" t="s">
        <v>614</v>
      </c>
      <c r="Z82" s="8" t="n">
        <v>-18.871</v>
      </c>
      <c r="AA82" s="8" t="n">
        <v>48.347</v>
      </c>
      <c r="AB82" s="8"/>
      <c r="AC82" s="8" t="n">
        <v>1070</v>
      </c>
    </row>
    <row r="83" customFormat="false" ht="12.75" hidden="false" customHeight="false" outlineLevel="0" collapsed="false">
      <c r="A83" s="8" t="s">
        <v>620</v>
      </c>
      <c r="B83" s="11" t="s">
        <v>621</v>
      </c>
      <c r="C83" s="8" t="s">
        <v>3014</v>
      </c>
      <c r="D83" s="8" t="s">
        <v>3015</v>
      </c>
      <c r="E83" s="8" t="s">
        <v>3016</v>
      </c>
      <c r="F83" s="8" t="s">
        <v>3017</v>
      </c>
      <c r="H83" s="8" t="s">
        <v>57</v>
      </c>
      <c r="I83" s="8" t="s">
        <v>73</v>
      </c>
      <c r="J83" s="8" t="s">
        <v>43</v>
      </c>
      <c r="K83" s="8" t="s">
        <v>44</v>
      </c>
      <c r="L83" s="8"/>
      <c r="M83" s="8"/>
      <c r="N83" s="8" t="s">
        <v>37</v>
      </c>
      <c r="O83" s="8" t="s">
        <v>37</v>
      </c>
      <c r="P83" s="8" t="s">
        <v>37</v>
      </c>
      <c r="Q83" s="8" t="s">
        <v>161</v>
      </c>
      <c r="R83" s="8" t="s">
        <v>625</v>
      </c>
      <c r="S83" s="8" t="s">
        <v>162</v>
      </c>
      <c r="T83" s="8" t="s">
        <v>624</v>
      </c>
      <c r="U83" s="8" t="s">
        <v>46</v>
      </c>
      <c r="V83" s="8" t="s">
        <v>89</v>
      </c>
      <c r="W83" s="8"/>
      <c r="X83" s="8" t="s">
        <v>161</v>
      </c>
      <c r="Y83" s="8" t="s">
        <v>163</v>
      </c>
      <c r="Z83" s="8" t="n">
        <v>-17.283</v>
      </c>
      <c r="AA83" s="8" t="n">
        <v>49.433</v>
      </c>
      <c r="AB83" s="8"/>
      <c r="AC83" s="8" t="n">
        <v>10</v>
      </c>
    </row>
    <row r="84" customFormat="false" ht="12.75" hidden="false" customHeight="false" outlineLevel="0" collapsed="false">
      <c r="A84" s="8" t="s">
        <v>626</v>
      </c>
      <c r="B84" s="11" t="s">
        <v>627</v>
      </c>
      <c r="C84" s="8" t="s">
        <v>3014</v>
      </c>
      <c r="D84" s="8" t="s">
        <v>3015</v>
      </c>
      <c r="E84" s="8" t="s">
        <v>3016</v>
      </c>
      <c r="F84" s="8" t="s">
        <v>3017</v>
      </c>
      <c r="H84" s="8" t="s">
        <v>42</v>
      </c>
      <c r="I84" s="8" t="s">
        <v>250</v>
      </c>
      <c r="J84" s="8" t="s">
        <v>43</v>
      </c>
      <c r="K84" s="8" t="s">
        <v>44</v>
      </c>
      <c r="L84" s="8"/>
      <c r="M84" s="8"/>
      <c r="N84" s="8" t="s">
        <v>37</v>
      </c>
      <c r="O84" s="8" t="s">
        <v>37</v>
      </c>
      <c r="P84" s="8" t="s">
        <v>37</v>
      </c>
      <c r="Q84" s="8" t="s">
        <v>161</v>
      </c>
      <c r="R84" s="8" t="s">
        <v>633</v>
      </c>
      <c r="S84" s="8" t="s">
        <v>162</v>
      </c>
      <c r="T84" s="8" t="s">
        <v>624</v>
      </c>
      <c r="U84" s="8" t="s">
        <v>46</v>
      </c>
      <c r="V84" s="8" t="s">
        <v>89</v>
      </c>
      <c r="W84" s="8"/>
      <c r="X84" s="8" t="s">
        <v>161</v>
      </c>
      <c r="Y84" s="8" t="s">
        <v>163</v>
      </c>
      <c r="Z84" s="8" t="n">
        <v>-17.283</v>
      </c>
      <c r="AA84" s="8" t="n">
        <v>49.433</v>
      </c>
      <c r="AB84" s="8"/>
      <c r="AC84" s="8" t="n">
        <v>10</v>
      </c>
    </row>
    <row r="85" customFormat="false" ht="12.75" hidden="false" customHeight="false" outlineLevel="0" collapsed="false">
      <c r="A85" s="8" t="s">
        <v>634</v>
      </c>
      <c r="B85" s="11" t="s">
        <v>635</v>
      </c>
      <c r="C85" s="8" t="s">
        <v>3014</v>
      </c>
      <c r="D85" s="8" t="s">
        <v>3015</v>
      </c>
      <c r="E85" s="8" t="s">
        <v>3016</v>
      </c>
      <c r="F85" s="8" t="s">
        <v>3017</v>
      </c>
      <c r="H85" s="8" t="s">
        <v>42</v>
      </c>
      <c r="I85" s="8" t="s">
        <v>38</v>
      </c>
      <c r="J85" s="8" t="s">
        <v>43</v>
      </c>
      <c r="K85" s="8" t="s">
        <v>44</v>
      </c>
      <c r="L85" s="8"/>
      <c r="M85" s="8"/>
      <c r="N85" s="8" t="s">
        <v>37</v>
      </c>
      <c r="O85" s="8" t="s">
        <v>37</v>
      </c>
      <c r="P85" s="8" t="s">
        <v>37</v>
      </c>
      <c r="Q85" s="8" t="s">
        <v>639</v>
      </c>
      <c r="R85" s="8" t="s">
        <v>642</v>
      </c>
      <c r="S85" s="8" t="s">
        <v>640</v>
      </c>
      <c r="T85" s="8" t="s">
        <v>638</v>
      </c>
      <c r="U85" s="8" t="s">
        <v>46</v>
      </c>
      <c r="V85" s="8" t="s">
        <v>89</v>
      </c>
      <c r="W85" s="8"/>
      <c r="X85" s="8" t="s">
        <v>639</v>
      </c>
      <c r="Y85" s="8" t="s">
        <v>641</v>
      </c>
      <c r="Z85" s="8" t="n">
        <v>-15.572</v>
      </c>
      <c r="AA85" s="8" t="n">
        <v>50.006</v>
      </c>
      <c r="AB85" s="8"/>
      <c r="AC85" s="8" t="n">
        <v>849</v>
      </c>
    </row>
    <row r="86" customFormat="false" ht="12.75" hidden="false" customHeight="false" outlineLevel="0" collapsed="false">
      <c r="A86" s="8" t="s">
        <v>643</v>
      </c>
      <c r="B86" s="11" t="s">
        <v>644</v>
      </c>
      <c r="C86" s="8" t="s">
        <v>3014</v>
      </c>
      <c r="D86" s="8" t="s">
        <v>3015</v>
      </c>
      <c r="E86" s="8" t="s">
        <v>3016</v>
      </c>
      <c r="F86" s="8" t="s">
        <v>3017</v>
      </c>
      <c r="H86" s="8" t="s">
        <v>42</v>
      </c>
      <c r="I86" s="8" t="s">
        <v>250</v>
      </c>
      <c r="J86" s="8" t="s">
        <v>43</v>
      </c>
      <c r="K86" s="8" t="s">
        <v>44</v>
      </c>
      <c r="L86" s="8"/>
      <c r="M86" s="8"/>
      <c r="N86" s="8" t="s">
        <v>37</v>
      </c>
      <c r="O86" s="8" t="s">
        <v>37</v>
      </c>
      <c r="P86" s="8" t="s">
        <v>37</v>
      </c>
      <c r="Q86" s="8" t="s">
        <v>161</v>
      </c>
      <c r="R86" s="8" t="s">
        <v>650</v>
      </c>
      <c r="S86" s="8" t="s">
        <v>162</v>
      </c>
      <c r="T86" s="8" t="s">
        <v>624</v>
      </c>
      <c r="U86" s="8" t="s">
        <v>46</v>
      </c>
      <c r="V86" s="8" t="s">
        <v>89</v>
      </c>
      <c r="W86" s="8"/>
      <c r="X86" s="8" t="s">
        <v>161</v>
      </c>
      <c r="Y86" s="8" t="s">
        <v>163</v>
      </c>
      <c r="Z86" s="8" t="n">
        <v>-17.283</v>
      </c>
      <c r="AA86" s="8" t="n">
        <v>49.433</v>
      </c>
      <c r="AB86" s="8"/>
      <c r="AC86" s="8" t="n">
        <v>10</v>
      </c>
    </row>
    <row r="87" customFormat="false" ht="12.75" hidden="false" customHeight="false" outlineLevel="0" collapsed="false">
      <c r="A87" s="8" t="s">
        <v>651</v>
      </c>
      <c r="B87" s="11" t="s">
        <v>652</v>
      </c>
      <c r="C87" s="8" t="s">
        <v>3014</v>
      </c>
      <c r="D87" s="8" t="s">
        <v>3015</v>
      </c>
      <c r="E87" s="8" t="s">
        <v>3016</v>
      </c>
      <c r="F87" s="8" t="s">
        <v>3017</v>
      </c>
      <c r="H87" s="8" t="s">
        <v>42</v>
      </c>
      <c r="I87" s="8" t="s">
        <v>38</v>
      </c>
      <c r="J87" s="8" t="s">
        <v>43</v>
      </c>
      <c r="K87" s="8" t="s">
        <v>44</v>
      </c>
      <c r="L87" s="8"/>
      <c r="M87" s="8"/>
      <c r="N87" s="8" t="s">
        <v>37</v>
      </c>
      <c r="O87" s="8" t="s">
        <v>37</v>
      </c>
      <c r="P87" s="8" t="s">
        <v>37</v>
      </c>
      <c r="Q87" s="8" t="s">
        <v>656</v>
      </c>
      <c r="R87" s="8" t="s">
        <v>658</v>
      </c>
      <c r="S87" s="8" t="s">
        <v>605</v>
      </c>
      <c r="T87" s="8" t="s">
        <v>655</v>
      </c>
      <c r="U87" s="8" t="s">
        <v>46</v>
      </c>
      <c r="V87" s="8" t="s">
        <v>47</v>
      </c>
      <c r="W87" s="8"/>
      <c r="X87" s="8" t="s">
        <v>656</v>
      </c>
      <c r="Y87" s="8" t="s">
        <v>657</v>
      </c>
      <c r="Z87" s="8" t="n">
        <v>-14.435</v>
      </c>
      <c r="AA87" s="8" t="n">
        <v>49.76</v>
      </c>
      <c r="AB87" s="8"/>
      <c r="AC87" s="8" t="n">
        <v>775</v>
      </c>
    </row>
    <row r="88" customFormat="false" ht="12.75" hidden="false" customHeight="false" outlineLevel="0" collapsed="false">
      <c r="A88" s="8" t="s">
        <v>659</v>
      </c>
      <c r="B88" s="11" t="s">
        <v>660</v>
      </c>
      <c r="C88" s="8" t="s">
        <v>3014</v>
      </c>
      <c r="D88" s="8" t="s">
        <v>3015</v>
      </c>
      <c r="E88" s="8" t="s">
        <v>3016</v>
      </c>
      <c r="F88" s="8" t="s">
        <v>3017</v>
      </c>
      <c r="H88" s="8" t="s">
        <v>42</v>
      </c>
      <c r="I88" s="8" t="s">
        <v>38</v>
      </c>
      <c r="J88" s="8" t="s">
        <v>43</v>
      </c>
      <c r="K88" s="8" t="s">
        <v>44</v>
      </c>
      <c r="L88" s="8"/>
      <c r="M88" s="8"/>
      <c r="N88" s="8" t="s">
        <v>37</v>
      </c>
      <c r="O88" s="8" t="s">
        <v>37</v>
      </c>
      <c r="P88" s="8" t="s">
        <v>37</v>
      </c>
      <c r="Q88" s="8" t="s">
        <v>656</v>
      </c>
      <c r="R88" s="8" t="s">
        <v>662</v>
      </c>
      <c r="S88" s="8" t="s">
        <v>605</v>
      </c>
      <c r="T88" s="8" t="s">
        <v>655</v>
      </c>
      <c r="U88" s="8" t="s">
        <v>46</v>
      </c>
      <c r="V88" s="8" t="s">
        <v>47</v>
      </c>
      <c r="W88" s="8"/>
      <c r="X88" s="8" t="s">
        <v>656</v>
      </c>
      <c r="Y88" s="8" t="s">
        <v>657</v>
      </c>
      <c r="Z88" s="8" t="n">
        <v>-14.435</v>
      </c>
      <c r="AA88" s="8" t="n">
        <v>49.76</v>
      </c>
      <c r="AB88" s="8"/>
      <c r="AC88" s="8" t="n">
        <v>775</v>
      </c>
    </row>
    <row r="89" customFormat="false" ht="12.75" hidden="false" customHeight="false" outlineLevel="0" collapsed="false">
      <c r="A89" s="8" t="s">
        <v>663</v>
      </c>
      <c r="B89" s="11" t="s">
        <v>664</v>
      </c>
      <c r="C89" s="8" t="s">
        <v>3014</v>
      </c>
      <c r="D89" s="8" t="s">
        <v>3015</v>
      </c>
      <c r="E89" s="8" t="s">
        <v>3016</v>
      </c>
      <c r="F89" s="8" t="s">
        <v>3017</v>
      </c>
      <c r="H89" s="8" t="s">
        <v>42</v>
      </c>
      <c r="I89" s="8" t="s">
        <v>250</v>
      </c>
      <c r="J89" s="8" t="s">
        <v>43</v>
      </c>
      <c r="K89" s="8" t="s">
        <v>44</v>
      </c>
      <c r="L89" s="8"/>
      <c r="M89" s="8"/>
      <c r="N89" s="8" t="s">
        <v>37</v>
      </c>
      <c r="O89" s="8" t="s">
        <v>37</v>
      </c>
      <c r="P89" s="8" t="s">
        <v>37</v>
      </c>
      <c r="Q89" s="8" t="s">
        <v>668</v>
      </c>
      <c r="R89" s="8" t="s">
        <v>670</v>
      </c>
      <c r="S89" s="8" t="s">
        <v>162</v>
      </c>
      <c r="T89" s="8" t="s">
        <v>667</v>
      </c>
      <c r="U89" s="8" t="s">
        <v>46</v>
      </c>
      <c r="V89" s="8" t="s">
        <v>89</v>
      </c>
      <c r="W89" s="8"/>
      <c r="X89" s="8" t="s">
        <v>668</v>
      </c>
      <c r="Y89" s="8" t="s">
        <v>669</v>
      </c>
      <c r="Z89" s="8" t="n">
        <v>-17.283</v>
      </c>
      <c r="AA89" s="8" t="n">
        <v>49.417</v>
      </c>
      <c r="AB89" s="8"/>
      <c r="AC89" s="8" t="n">
        <v>10</v>
      </c>
    </row>
    <row r="90" customFormat="false" ht="12.75" hidden="false" customHeight="false" outlineLevel="0" collapsed="false">
      <c r="A90" s="8" t="s">
        <v>671</v>
      </c>
      <c r="B90" s="11" t="s">
        <v>672</v>
      </c>
      <c r="C90" s="8" t="s">
        <v>3014</v>
      </c>
      <c r="D90" s="8" t="s">
        <v>3015</v>
      </c>
      <c r="E90" s="8" t="s">
        <v>3016</v>
      </c>
      <c r="F90" s="8" t="s">
        <v>3017</v>
      </c>
      <c r="H90" s="8" t="s">
        <v>42</v>
      </c>
      <c r="I90" s="8" t="s">
        <v>250</v>
      </c>
      <c r="J90" s="8" t="s">
        <v>43</v>
      </c>
      <c r="K90" s="8" t="s">
        <v>44</v>
      </c>
      <c r="L90" s="8"/>
      <c r="M90" s="8"/>
      <c r="N90" s="8" t="s">
        <v>37</v>
      </c>
      <c r="O90" s="8" t="s">
        <v>37</v>
      </c>
      <c r="P90" s="8" t="s">
        <v>37</v>
      </c>
      <c r="Q90" s="8" t="s">
        <v>679</v>
      </c>
      <c r="R90" s="8" t="s">
        <v>681</v>
      </c>
      <c r="S90" s="8" t="s">
        <v>162</v>
      </c>
      <c r="T90" s="8" t="s">
        <v>678</v>
      </c>
      <c r="U90" s="8" t="s">
        <v>46</v>
      </c>
      <c r="V90" s="8" t="s">
        <v>89</v>
      </c>
      <c r="W90" s="8"/>
      <c r="X90" s="8" t="s">
        <v>679</v>
      </c>
      <c r="Y90" s="8" t="s">
        <v>680</v>
      </c>
      <c r="Z90" s="8" t="n">
        <v>-17.283</v>
      </c>
      <c r="AA90" s="8" t="n">
        <v>49.417</v>
      </c>
      <c r="AB90" s="8"/>
      <c r="AC90" s="8" t="n">
        <v>10</v>
      </c>
    </row>
    <row r="91" customFormat="false" ht="12.75" hidden="false" customHeight="false" outlineLevel="0" collapsed="false">
      <c r="A91" s="8" t="s">
        <v>682</v>
      </c>
      <c r="B91" s="11" t="s">
        <v>683</v>
      </c>
      <c r="C91" s="8" t="s">
        <v>3014</v>
      </c>
      <c r="D91" s="8" t="s">
        <v>3015</v>
      </c>
      <c r="E91" s="8" t="s">
        <v>3016</v>
      </c>
      <c r="F91" s="8" t="s">
        <v>3017</v>
      </c>
      <c r="H91" s="8" t="s">
        <v>42</v>
      </c>
      <c r="I91" s="8" t="s">
        <v>250</v>
      </c>
      <c r="J91" s="8" t="s">
        <v>43</v>
      </c>
      <c r="K91" s="8" t="s">
        <v>44</v>
      </c>
      <c r="L91" s="8"/>
      <c r="M91" s="8"/>
      <c r="N91" s="8" t="s">
        <v>37</v>
      </c>
      <c r="O91" s="8" t="s">
        <v>37</v>
      </c>
      <c r="P91" s="8" t="s">
        <v>37</v>
      </c>
      <c r="Q91" s="8" t="s">
        <v>668</v>
      </c>
      <c r="R91" s="8" t="s">
        <v>686</v>
      </c>
      <c r="S91" s="8" t="s">
        <v>162</v>
      </c>
      <c r="T91" s="8" t="s">
        <v>667</v>
      </c>
      <c r="U91" s="8" t="s">
        <v>46</v>
      </c>
      <c r="V91" s="8" t="s">
        <v>89</v>
      </c>
      <c r="W91" s="8"/>
      <c r="X91" s="8" t="s">
        <v>668</v>
      </c>
      <c r="Y91" s="8" t="s">
        <v>669</v>
      </c>
      <c r="Z91" s="8" t="n">
        <v>-17.283</v>
      </c>
      <c r="AA91" s="8" t="n">
        <v>49.417</v>
      </c>
      <c r="AB91" s="8"/>
      <c r="AC91" s="8" t="n">
        <v>10</v>
      </c>
    </row>
    <row r="92" customFormat="false" ht="12.75" hidden="false" customHeight="false" outlineLevel="0" collapsed="false">
      <c r="A92" s="8" t="s">
        <v>687</v>
      </c>
      <c r="B92" s="11" t="s">
        <v>688</v>
      </c>
      <c r="C92" s="8" t="s">
        <v>3014</v>
      </c>
      <c r="D92" s="8" t="s">
        <v>3015</v>
      </c>
      <c r="E92" s="8" t="s">
        <v>3016</v>
      </c>
      <c r="F92" s="8" t="s">
        <v>3017</v>
      </c>
      <c r="H92" s="8" t="s">
        <v>42</v>
      </c>
      <c r="I92" s="8" t="s">
        <v>250</v>
      </c>
      <c r="J92" s="8" t="s">
        <v>43</v>
      </c>
      <c r="K92" s="8" t="s">
        <v>44</v>
      </c>
      <c r="L92" s="8"/>
      <c r="M92" s="8"/>
      <c r="N92" s="8" t="s">
        <v>37</v>
      </c>
      <c r="O92" s="8" t="s">
        <v>37</v>
      </c>
      <c r="P92" s="8" t="s">
        <v>37</v>
      </c>
      <c r="Q92" s="8" t="s">
        <v>161</v>
      </c>
      <c r="R92" s="8" t="s">
        <v>691</v>
      </c>
      <c r="S92" s="8" t="s">
        <v>162</v>
      </c>
      <c r="T92" s="8" t="s">
        <v>624</v>
      </c>
      <c r="U92" s="8" t="s">
        <v>46</v>
      </c>
      <c r="V92" s="8" t="s">
        <v>89</v>
      </c>
      <c r="W92" s="8"/>
      <c r="X92" s="8" t="s">
        <v>161</v>
      </c>
      <c r="Y92" s="8" t="s">
        <v>163</v>
      </c>
      <c r="Z92" s="8" t="n">
        <v>-17.283</v>
      </c>
      <c r="AA92" s="8" t="n">
        <v>49.433</v>
      </c>
      <c r="AB92" s="8"/>
      <c r="AC92" s="8" t="n">
        <v>10</v>
      </c>
    </row>
    <row r="93" customFormat="false" ht="12.75" hidden="false" customHeight="false" outlineLevel="0" collapsed="false">
      <c r="A93" s="8" t="s">
        <v>692</v>
      </c>
      <c r="B93" s="11" t="s">
        <v>693</v>
      </c>
      <c r="C93" s="8" t="s">
        <v>3014</v>
      </c>
      <c r="D93" s="8" t="s">
        <v>3015</v>
      </c>
      <c r="E93" s="8" t="s">
        <v>3016</v>
      </c>
      <c r="F93" s="8" t="s">
        <v>3017</v>
      </c>
      <c r="H93" s="8" t="s">
        <v>42</v>
      </c>
      <c r="I93" s="8" t="s">
        <v>250</v>
      </c>
      <c r="J93" s="8" t="s">
        <v>43</v>
      </c>
      <c r="K93" s="8" t="s">
        <v>44</v>
      </c>
      <c r="L93" s="8"/>
      <c r="M93" s="8"/>
      <c r="N93" s="8" t="s">
        <v>37</v>
      </c>
      <c r="O93" s="8" t="s">
        <v>37</v>
      </c>
      <c r="P93" s="8" t="s">
        <v>37</v>
      </c>
      <c r="Q93" s="8" t="s">
        <v>161</v>
      </c>
      <c r="R93" s="8" t="s">
        <v>699</v>
      </c>
      <c r="S93" s="8" t="s">
        <v>162</v>
      </c>
      <c r="T93" s="8" t="s">
        <v>624</v>
      </c>
      <c r="U93" s="8" t="s">
        <v>46</v>
      </c>
      <c r="V93" s="8" t="s">
        <v>89</v>
      </c>
      <c r="W93" s="8"/>
      <c r="X93" s="8" t="s">
        <v>161</v>
      </c>
      <c r="Y93" s="8" t="s">
        <v>163</v>
      </c>
      <c r="Z93" s="8" t="n">
        <v>-17.283</v>
      </c>
      <c r="AA93" s="8" t="n">
        <v>49.433</v>
      </c>
      <c r="AB93" s="8"/>
      <c r="AC93" s="8" t="n">
        <v>10</v>
      </c>
    </row>
    <row r="94" customFormat="false" ht="12.75" hidden="false" customHeight="false" outlineLevel="0" collapsed="false">
      <c r="A94" s="8" t="s">
        <v>700</v>
      </c>
      <c r="B94" s="11" t="s">
        <v>701</v>
      </c>
      <c r="C94" s="8" t="s">
        <v>3014</v>
      </c>
      <c r="D94" s="8" t="s">
        <v>3015</v>
      </c>
      <c r="E94" s="8" t="s">
        <v>3016</v>
      </c>
      <c r="F94" s="8" t="s">
        <v>3017</v>
      </c>
      <c r="H94" s="8" t="s">
        <v>42</v>
      </c>
      <c r="I94" s="8" t="s">
        <v>38</v>
      </c>
      <c r="J94" s="8" t="s">
        <v>43</v>
      </c>
      <c r="K94" s="8" t="s">
        <v>44</v>
      </c>
      <c r="L94" s="8"/>
      <c r="M94" s="8"/>
      <c r="N94" s="8" t="s">
        <v>37</v>
      </c>
      <c r="O94" s="8" t="s">
        <v>37</v>
      </c>
      <c r="P94" s="8" t="s">
        <v>37</v>
      </c>
      <c r="Q94" s="8" t="s">
        <v>561</v>
      </c>
      <c r="R94" s="8" t="s">
        <v>704</v>
      </c>
      <c r="S94" s="8" t="s">
        <v>153</v>
      </c>
      <c r="T94" s="8" t="s">
        <v>560</v>
      </c>
      <c r="U94" s="8" t="s">
        <v>46</v>
      </c>
      <c r="V94" s="8" t="s">
        <v>89</v>
      </c>
      <c r="W94" s="8"/>
      <c r="X94" s="8" t="s">
        <v>561</v>
      </c>
      <c r="Y94" s="8" t="s">
        <v>562</v>
      </c>
      <c r="Z94" s="8" t="n">
        <v>-15.288</v>
      </c>
      <c r="AA94" s="8" t="n">
        <v>49.548</v>
      </c>
      <c r="AB94" s="8"/>
      <c r="AC94" s="8" t="n">
        <v>600</v>
      </c>
    </row>
    <row r="95" customFormat="false" ht="12.75" hidden="false" customHeight="false" outlineLevel="0" collapsed="false">
      <c r="A95" s="8" t="s">
        <v>705</v>
      </c>
      <c r="B95" s="11" t="s">
        <v>706</v>
      </c>
      <c r="C95" s="8" t="s">
        <v>3014</v>
      </c>
      <c r="D95" s="8" t="s">
        <v>3015</v>
      </c>
      <c r="E95" s="8" t="s">
        <v>3016</v>
      </c>
      <c r="F95" s="8" t="s">
        <v>3017</v>
      </c>
      <c r="H95" s="8" t="s">
        <v>42</v>
      </c>
      <c r="I95" s="8" t="s">
        <v>38</v>
      </c>
      <c r="J95" s="8" t="s">
        <v>43</v>
      </c>
      <c r="K95" s="8" t="s">
        <v>44</v>
      </c>
      <c r="L95" s="8"/>
      <c r="M95" s="8"/>
      <c r="N95" s="8" t="s">
        <v>37</v>
      </c>
      <c r="O95" s="8" t="s">
        <v>37</v>
      </c>
      <c r="P95" s="8" t="s">
        <v>37</v>
      </c>
      <c r="Q95" s="8" t="s">
        <v>561</v>
      </c>
      <c r="R95" s="8" t="s">
        <v>709</v>
      </c>
      <c r="S95" s="8" t="s">
        <v>153</v>
      </c>
      <c r="T95" s="8" t="s">
        <v>560</v>
      </c>
      <c r="U95" s="8" t="s">
        <v>46</v>
      </c>
      <c r="V95" s="8" t="s">
        <v>89</v>
      </c>
      <c r="W95" s="8"/>
      <c r="X95" s="8" t="s">
        <v>561</v>
      </c>
      <c r="Y95" s="8" t="s">
        <v>562</v>
      </c>
      <c r="Z95" s="8" t="n">
        <v>-15.288</v>
      </c>
      <c r="AA95" s="8" t="n">
        <v>49.548</v>
      </c>
      <c r="AB95" s="8"/>
      <c r="AC95" s="8" t="n">
        <v>600</v>
      </c>
    </row>
    <row r="96" customFormat="false" ht="12.75" hidden="false" customHeight="false" outlineLevel="0" collapsed="false">
      <c r="A96" s="8" t="s">
        <v>710</v>
      </c>
      <c r="B96" s="11" t="s">
        <v>711</v>
      </c>
      <c r="C96" s="8" t="s">
        <v>3014</v>
      </c>
      <c r="D96" s="8" t="s">
        <v>3015</v>
      </c>
      <c r="E96" s="8" t="s">
        <v>3016</v>
      </c>
      <c r="F96" s="8" t="s">
        <v>3017</v>
      </c>
      <c r="H96" s="8" t="s">
        <v>57</v>
      </c>
      <c r="I96" s="8" t="s">
        <v>73</v>
      </c>
      <c r="J96" s="8" t="s">
        <v>43</v>
      </c>
      <c r="K96" s="8" t="s">
        <v>44</v>
      </c>
      <c r="L96" s="8"/>
      <c r="M96" s="8"/>
      <c r="N96" s="8" t="s">
        <v>37</v>
      </c>
      <c r="O96" s="8" t="s">
        <v>37</v>
      </c>
      <c r="P96" s="8" t="s">
        <v>37</v>
      </c>
      <c r="Q96" s="8" t="s">
        <v>715</v>
      </c>
      <c r="R96" s="8" t="s">
        <v>718</v>
      </c>
      <c r="S96" s="8" t="s">
        <v>716</v>
      </c>
      <c r="T96" s="8" t="s">
        <v>714</v>
      </c>
      <c r="U96" s="8" t="s">
        <v>46</v>
      </c>
      <c r="V96" s="8" t="s">
        <v>76</v>
      </c>
      <c r="W96" s="8"/>
      <c r="X96" s="8" t="s">
        <v>715</v>
      </c>
      <c r="Y96" s="8" t="s">
        <v>717</v>
      </c>
      <c r="Z96" s="8" t="n">
        <v>-21.226</v>
      </c>
      <c r="AA96" s="8" t="n">
        <v>47.37</v>
      </c>
      <c r="AB96" s="8"/>
      <c r="AC96" s="8" t="n">
        <v>1110</v>
      </c>
    </row>
    <row r="97" customFormat="false" ht="12.75" hidden="false" customHeight="false" outlineLevel="0" collapsed="false">
      <c r="A97" s="8" t="s">
        <v>719</v>
      </c>
      <c r="B97" s="11" t="s">
        <v>720</v>
      </c>
      <c r="C97" s="8" t="s">
        <v>3014</v>
      </c>
      <c r="D97" s="8" t="s">
        <v>3015</v>
      </c>
      <c r="E97" s="8" t="s">
        <v>3016</v>
      </c>
      <c r="F97" s="8" t="s">
        <v>3017</v>
      </c>
      <c r="H97" s="8" t="s">
        <v>57</v>
      </c>
      <c r="I97" s="8" t="s">
        <v>54</v>
      </c>
      <c r="J97" s="8" t="s">
        <v>43</v>
      </c>
      <c r="K97" s="8" t="s">
        <v>44</v>
      </c>
      <c r="L97" s="8"/>
      <c r="M97" s="8"/>
      <c r="N97" s="8" t="s">
        <v>37</v>
      </c>
      <c r="O97" s="8" t="s">
        <v>37</v>
      </c>
      <c r="P97" s="8" t="s">
        <v>37</v>
      </c>
      <c r="Q97" s="8" t="s">
        <v>724</v>
      </c>
      <c r="R97" s="8" t="s">
        <v>726</v>
      </c>
      <c r="S97" s="8" t="s">
        <v>45</v>
      </c>
      <c r="T97" s="8" t="s">
        <v>723</v>
      </c>
      <c r="U97" s="8" t="s">
        <v>46</v>
      </c>
      <c r="V97" s="8" t="s">
        <v>523</v>
      </c>
      <c r="W97" s="8"/>
      <c r="X97" s="8" t="s">
        <v>724</v>
      </c>
      <c r="Y97" s="8" t="s">
        <v>725</v>
      </c>
      <c r="Z97" s="8" t="n">
        <v>-15.963</v>
      </c>
      <c r="AA97" s="8" t="n">
        <v>47.438</v>
      </c>
      <c r="AB97" s="8"/>
      <c r="AC97" s="8" t="n">
        <v>250</v>
      </c>
    </row>
    <row r="98" customFormat="false" ht="12.75" hidden="false" customHeight="false" outlineLevel="0" collapsed="false">
      <c r="A98" s="8" t="s">
        <v>727</v>
      </c>
      <c r="B98" s="11" t="s">
        <v>728</v>
      </c>
      <c r="C98" s="8" t="s">
        <v>3014</v>
      </c>
      <c r="D98" s="8" t="s">
        <v>3015</v>
      </c>
      <c r="E98" s="8" t="s">
        <v>3016</v>
      </c>
      <c r="F98" s="8" t="s">
        <v>3017</v>
      </c>
      <c r="H98" s="8" t="s">
        <v>42</v>
      </c>
      <c r="I98" s="8" t="s">
        <v>38</v>
      </c>
      <c r="J98" s="8" t="s">
        <v>43</v>
      </c>
      <c r="K98" s="8" t="s">
        <v>44</v>
      </c>
      <c r="L98" s="8"/>
      <c r="M98" s="8"/>
      <c r="N98" s="8" t="s">
        <v>37</v>
      </c>
      <c r="O98" s="8" t="s">
        <v>37</v>
      </c>
      <c r="P98" s="8" t="s">
        <v>37</v>
      </c>
      <c r="Q98" s="8" t="s">
        <v>604</v>
      </c>
      <c r="R98" s="8" t="s">
        <v>732</v>
      </c>
      <c r="S98" s="8" t="s">
        <v>45</v>
      </c>
      <c r="T98" s="8" t="s">
        <v>731</v>
      </c>
      <c r="U98" s="8" t="s">
        <v>46</v>
      </c>
      <c r="V98" s="8" t="s">
        <v>47</v>
      </c>
      <c r="W98" s="8"/>
      <c r="X98" s="8" t="s">
        <v>604</v>
      </c>
      <c r="Y98" s="8" t="s">
        <v>606</v>
      </c>
      <c r="Z98" s="8" t="n">
        <v>-14.437</v>
      </c>
      <c r="AA98" s="8" t="n">
        <v>49.775</v>
      </c>
      <c r="AB98" s="8"/>
      <c r="AC98" s="8" t="n">
        <v>450</v>
      </c>
    </row>
    <row r="99" customFormat="false" ht="12.75" hidden="false" customHeight="false" outlineLevel="0" collapsed="false">
      <c r="A99" s="8" t="s">
        <v>733</v>
      </c>
      <c r="B99" s="11" t="s">
        <v>734</v>
      </c>
      <c r="C99" s="8" t="s">
        <v>3014</v>
      </c>
      <c r="D99" s="8" t="s">
        <v>3015</v>
      </c>
      <c r="E99" s="8" t="s">
        <v>3016</v>
      </c>
      <c r="F99" s="8" t="s">
        <v>3017</v>
      </c>
      <c r="H99" s="8" t="s">
        <v>57</v>
      </c>
      <c r="I99" s="8" t="s">
        <v>497</v>
      </c>
      <c r="J99" s="8" t="s">
        <v>43</v>
      </c>
      <c r="K99" s="8" t="s">
        <v>44</v>
      </c>
      <c r="L99" s="8"/>
      <c r="M99" s="8"/>
      <c r="N99" s="8" t="s">
        <v>37</v>
      </c>
      <c r="O99" s="8" t="s">
        <v>37</v>
      </c>
      <c r="P99" s="8" t="s">
        <v>37</v>
      </c>
      <c r="Q99" s="8" t="s">
        <v>739</v>
      </c>
      <c r="R99" s="8" t="s">
        <v>741</v>
      </c>
      <c r="S99" s="8" t="s">
        <v>45</v>
      </c>
      <c r="T99" s="8" t="s">
        <v>738</v>
      </c>
      <c r="U99" s="8" t="s">
        <v>46</v>
      </c>
      <c r="V99" s="8" t="s">
        <v>47</v>
      </c>
      <c r="W99" s="8"/>
      <c r="X99" s="8" t="s">
        <v>739</v>
      </c>
      <c r="Y99" s="8" t="s">
        <v>740</v>
      </c>
      <c r="Z99" s="8" t="n">
        <v>-13.212</v>
      </c>
      <c r="AA99" s="8" t="n">
        <v>49.557</v>
      </c>
      <c r="AB99" s="8"/>
      <c r="AC99" s="8" t="n">
        <v>550</v>
      </c>
    </row>
    <row r="100" customFormat="false" ht="12.75" hidden="false" customHeight="false" outlineLevel="0" collapsed="false">
      <c r="A100" s="8" t="s">
        <v>742</v>
      </c>
      <c r="B100" s="11" t="s">
        <v>743</v>
      </c>
      <c r="C100" s="8" t="s">
        <v>3014</v>
      </c>
      <c r="D100" s="8" t="s">
        <v>3015</v>
      </c>
      <c r="E100" s="8" t="s">
        <v>3016</v>
      </c>
      <c r="F100" s="8" t="s">
        <v>3017</v>
      </c>
      <c r="H100" s="8" t="s">
        <v>57</v>
      </c>
      <c r="I100" s="8" t="s">
        <v>497</v>
      </c>
      <c r="J100" s="8" t="s">
        <v>43</v>
      </c>
      <c r="K100" s="8" t="s">
        <v>44</v>
      </c>
      <c r="L100" s="8"/>
      <c r="M100" s="8"/>
      <c r="N100" s="8" t="s">
        <v>37</v>
      </c>
      <c r="O100" s="8" t="s">
        <v>37</v>
      </c>
      <c r="P100" s="8" t="s">
        <v>37</v>
      </c>
      <c r="Q100" s="8" t="s">
        <v>739</v>
      </c>
      <c r="R100" s="8" t="s">
        <v>748</v>
      </c>
      <c r="S100" s="8" t="s">
        <v>45</v>
      </c>
      <c r="T100" s="8" t="s">
        <v>738</v>
      </c>
      <c r="U100" s="8" t="s">
        <v>46</v>
      </c>
      <c r="V100" s="8" t="s">
        <v>47</v>
      </c>
      <c r="W100" s="8"/>
      <c r="X100" s="8" t="s">
        <v>739</v>
      </c>
      <c r="Y100" s="8" t="s">
        <v>740</v>
      </c>
      <c r="Z100" s="8" t="n">
        <v>-13.212</v>
      </c>
      <c r="AA100" s="8" t="n">
        <v>49.557</v>
      </c>
      <c r="AB100" s="8"/>
      <c r="AC100" s="8" t="n">
        <v>550</v>
      </c>
    </row>
    <row r="101" customFormat="false" ht="12.75" hidden="false" customHeight="false" outlineLevel="0" collapsed="false">
      <c r="A101" s="8" t="s">
        <v>749</v>
      </c>
      <c r="B101" s="11" t="s">
        <v>750</v>
      </c>
      <c r="C101" s="8" t="s">
        <v>3014</v>
      </c>
      <c r="D101" s="8" t="s">
        <v>3015</v>
      </c>
      <c r="E101" s="8" t="s">
        <v>3016</v>
      </c>
      <c r="F101" s="8" t="s">
        <v>3017</v>
      </c>
      <c r="H101" s="8" t="s">
        <v>57</v>
      </c>
      <c r="I101" s="8" t="s">
        <v>497</v>
      </c>
      <c r="J101" s="8" t="s">
        <v>43</v>
      </c>
      <c r="K101" s="8" t="s">
        <v>44</v>
      </c>
      <c r="L101" s="8"/>
      <c r="M101" s="8"/>
      <c r="N101" s="8" t="s">
        <v>37</v>
      </c>
      <c r="O101" s="8" t="s">
        <v>37</v>
      </c>
      <c r="P101" s="8" t="s">
        <v>37</v>
      </c>
      <c r="Q101" s="8" t="s">
        <v>739</v>
      </c>
      <c r="R101" s="8" t="s">
        <v>754</v>
      </c>
      <c r="S101" s="8" t="s">
        <v>45</v>
      </c>
      <c r="T101" s="8" t="s">
        <v>738</v>
      </c>
      <c r="U101" s="8" t="s">
        <v>46</v>
      </c>
      <c r="V101" s="8" t="s">
        <v>47</v>
      </c>
      <c r="W101" s="8"/>
      <c r="X101" s="8" t="s">
        <v>739</v>
      </c>
      <c r="Y101" s="8" t="s">
        <v>740</v>
      </c>
      <c r="Z101" s="8" t="n">
        <v>-13.212</v>
      </c>
      <c r="AA101" s="8" t="n">
        <v>49.557</v>
      </c>
      <c r="AB101" s="8"/>
      <c r="AC101" s="8" t="n">
        <v>550</v>
      </c>
    </row>
    <row r="102" customFormat="false" ht="12.75" hidden="false" customHeight="false" outlineLevel="0" collapsed="false">
      <c r="A102" s="8" t="s">
        <v>755</v>
      </c>
      <c r="B102" s="11" t="s">
        <v>756</v>
      </c>
      <c r="C102" s="8" t="s">
        <v>3014</v>
      </c>
      <c r="D102" s="8" t="s">
        <v>3015</v>
      </c>
      <c r="E102" s="8" t="s">
        <v>3016</v>
      </c>
      <c r="F102" s="8" t="s">
        <v>3017</v>
      </c>
      <c r="H102" s="8" t="s">
        <v>57</v>
      </c>
      <c r="I102" s="8" t="s">
        <v>497</v>
      </c>
      <c r="J102" s="8" t="s">
        <v>43</v>
      </c>
      <c r="K102" s="8" t="s">
        <v>44</v>
      </c>
      <c r="L102" s="8"/>
      <c r="M102" s="8"/>
      <c r="N102" s="8" t="s">
        <v>37</v>
      </c>
      <c r="O102" s="8" t="s">
        <v>37</v>
      </c>
      <c r="P102" s="8" t="s">
        <v>37</v>
      </c>
      <c r="Q102" s="8" t="s">
        <v>739</v>
      </c>
      <c r="R102" s="8" t="s">
        <v>763</v>
      </c>
      <c r="S102" s="8" t="s">
        <v>45</v>
      </c>
      <c r="T102" s="8" t="s">
        <v>762</v>
      </c>
      <c r="U102" s="8" t="s">
        <v>46</v>
      </c>
      <c r="V102" s="8" t="s">
        <v>47</v>
      </c>
      <c r="W102" s="8"/>
      <c r="X102" s="8" t="s">
        <v>739</v>
      </c>
      <c r="Y102" s="8" t="s">
        <v>740</v>
      </c>
      <c r="Z102" s="8" t="n">
        <v>-13.212</v>
      </c>
      <c r="AA102" s="8" t="n">
        <v>49.557</v>
      </c>
      <c r="AB102" s="8"/>
      <c r="AC102" s="8" t="n">
        <v>550</v>
      </c>
    </row>
    <row r="103" customFormat="false" ht="12.75" hidden="false" customHeight="false" outlineLevel="0" collapsed="false">
      <c r="A103" s="8" t="s">
        <v>764</v>
      </c>
      <c r="B103" s="11" t="s">
        <v>765</v>
      </c>
      <c r="C103" s="8" t="s">
        <v>3014</v>
      </c>
      <c r="D103" s="8" t="s">
        <v>3015</v>
      </c>
      <c r="E103" s="8" t="s">
        <v>3016</v>
      </c>
      <c r="F103" s="8" t="s">
        <v>3017</v>
      </c>
      <c r="H103" s="8" t="s">
        <v>42</v>
      </c>
      <c r="I103" s="8" t="s">
        <v>38</v>
      </c>
      <c r="J103" s="8" t="s">
        <v>43</v>
      </c>
      <c r="K103" s="8" t="s">
        <v>44</v>
      </c>
      <c r="L103" s="8"/>
      <c r="M103" s="8"/>
      <c r="N103" s="8" t="s">
        <v>37</v>
      </c>
      <c r="O103" s="8" t="s">
        <v>37</v>
      </c>
      <c r="P103" s="8" t="s">
        <v>37</v>
      </c>
      <c r="Q103" s="8" t="s">
        <v>604</v>
      </c>
      <c r="R103" s="8" t="s">
        <v>768</v>
      </c>
      <c r="S103" s="8" t="s">
        <v>45</v>
      </c>
      <c r="T103" s="8" t="s">
        <v>731</v>
      </c>
      <c r="U103" s="8" t="s">
        <v>46</v>
      </c>
      <c r="V103" s="8" t="s">
        <v>47</v>
      </c>
      <c r="W103" s="8"/>
      <c r="X103" s="8" t="s">
        <v>604</v>
      </c>
      <c r="Y103" s="8" t="s">
        <v>606</v>
      </c>
      <c r="Z103" s="8" t="n">
        <v>-14.437</v>
      </c>
      <c r="AA103" s="8" t="n">
        <v>49.775</v>
      </c>
      <c r="AB103" s="8"/>
      <c r="AC103" s="8" t="n">
        <v>450</v>
      </c>
    </row>
    <row r="104" customFormat="false" ht="12.75" hidden="false" customHeight="false" outlineLevel="0" collapsed="false">
      <c r="A104" s="8" t="s">
        <v>769</v>
      </c>
      <c r="B104" s="11" t="s">
        <v>770</v>
      </c>
      <c r="C104" s="8" t="s">
        <v>3014</v>
      </c>
      <c r="D104" s="8" t="s">
        <v>3015</v>
      </c>
      <c r="E104" s="8" t="s">
        <v>3016</v>
      </c>
      <c r="F104" s="8" t="s">
        <v>3017</v>
      </c>
      <c r="H104" s="8" t="s">
        <v>57</v>
      </c>
      <c r="I104" s="8" t="s">
        <v>497</v>
      </c>
      <c r="J104" s="8" t="s">
        <v>43</v>
      </c>
      <c r="K104" s="8" t="s">
        <v>44</v>
      </c>
      <c r="L104" s="8"/>
      <c r="M104" s="8"/>
      <c r="N104" s="8" t="s">
        <v>37</v>
      </c>
      <c r="O104" s="8" t="s">
        <v>37</v>
      </c>
      <c r="P104" s="8" t="s">
        <v>37</v>
      </c>
      <c r="Q104" s="8" t="s">
        <v>739</v>
      </c>
      <c r="R104" s="8" t="s">
        <v>774</v>
      </c>
      <c r="S104" s="8" t="s">
        <v>45</v>
      </c>
      <c r="T104" s="8" t="s">
        <v>738</v>
      </c>
      <c r="U104" s="8" t="s">
        <v>46</v>
      </c>
      <c r="V104" s="8" t="s">
        <v>47</v>
      </c>
      <c r="W104" s="8"/>
      <c r="X104" s="8" t="s">
        <v>739</v>
      </c>
      <c r="Y104" s="8" t="s">
        <v>740</v>
      </c>
      <c r="Z104" s="8" t="n">
        <v>-13.212</v>
      </c>
      <c r="AA104" s="8" t="n">
        <v>49.557</v>
      </c>
      <c r="AB104" s="8"/>
      <c r="AC104" s="8" t="n">
        <v>550</v>
      </c>
    </row>
    <row r="105" customFormat="false" ht="12.75" hidden="false" customHeight="false" outlineLevel="0" collapsed="false">
      <c r="A105" s="8" t="s">
        <v>775</v>
      </c>
      <c r="B105" s="11" t="s">
        <v>776</v>
      </c>
      <c r="C105" s="8" t="s">
        <v>3014</v>
      </c>
      <c r="D105" s="8" t="s">
        <v>3015</v>
      </c>
      <c r="E105" s="8" t="s">
        <v>3016</v>
      </c>
      <c r="F105" s="8" t="s">
        <v>3017</v>
      </c>
      <c r="H105" s="8" t="s">
        <v>42</v>
      </c>
      <c r="I105" s="8" t="s">
        <v>38</v>
      </c>
      <c r="J105" s="8" t="s">
        <v>43</v>
      </c>
      <c r="K105" s="8" t="s">
        <v>44</v>
      </c>
      <c r="L105" s="8"/>
      <c r="M105" s="8"/>
      <c r="N105" s="8" t="s">
        <v>37</v>
      </c>
      <c r="O105" s="8" t="s">
        <v>37</v>
      </c>
      <c r="P105" s="8" t="s">
        <v>37</v>
      </c>
      <c r="Q105" s="8" t="s">
        <v>561</v>
      </c>
      <c r="R105" s="8" t="s">
        <v>778</v>
      </c>
      <c r="S105" s="8" t="s">
        <v>153</v>
      </c>
      <c r="T105" s="8" t="s">
        <v>560</v>
      </c>
      <c r="U105" s="8" t="s">
        <v>46</v>
      </c>
      <c r="V105" s="8" t="s">
        <v>89</v>
      </c>
      <c r="W105" s="8"/>
      <c r="X105" s="8" t="s">
        <v>561</v>
      </c>
      <c r="Y105" s="8" t="s">
        <v>562</v>
      </c>
      <c r="Z105" s="8" t="n">
        <v>-15.288</v>
      </c>
      <c r="AA105" s="8" t="n">
        <v>49.548</v>
      </c>
      <c r="AB105" s="8"/>
      <c r="AC105" s="8" t="n">
        <v>600</v>
      </c>
    </row>
    <row r="106" customFormat="false" ht="12.75" hidden="false" customHeight="false" outlineLevel="0" collapsed="false">
      <c r="A106" s="8" t="s">
        <v>779</v>
      </c>
      <c r="B106" s="11" t="s">
        <v>780</v>
      </c>
      <c r="C106" s="8" t="s">
        <v>3014</v>
      </c>
      <c r="D106" s="8" t="s">
        <v>3015</v>
      </c>
      <c r="E106" s="8" t="s">
        <v>3016</v>
      </c>
      <c r="F106" s="8" t="s">
        <v>3017</v>
      </c>
      <c r="H106" s="8" t="s">
        <v>42</v>
      </c>
      <c r="I106" s="8" t="s">
        <v>250</v>
      </c>
      <c r="J106" s="8" t="s">
        <v>43</v>
      </c>
      <c r="K106" s="8" t="s">
        <v>44</v>
      </c>
      <c r="L106" s="8"/>
      <c r="M106" s="8"/>
      <c r="N106" s="8" t="s">
        <v>37</v>
      </c>
      <c r="O106" s="8" t="s">
        <v>37</v>
      </c>
      <c r="P106" s="8" t="s">
        <v>37</v>
      </c>
      <c r="Q106" s="8" t="s">
        <v>784</v>
      </c>
      <c r="R106" s="8" t="s">
        <v>786</v>
      </c>
      <c r="S106" s="8" t="s">
        <v>605</v>
      </c>
      <c r="T106" s="8" t="s">
        <v>783</v>
      </c>
      <c r="U106" s="8" t="s">
        <v>46</v>
      </c>
      <c r="V106" s="8" t="s">
        <v>76</v>
      </c>
      <c r="W106" s="8"/>
      <c r="X106" s="8" t="s">
        <v>784</v>
      </c>
      <c r="Y106" s="8" t="s">
        <v>785</v>
      </c>
      <c r="Z106" s="8" t="n">
        <v>-21.4</v>
      </c>
      <c r="AA106" s="8" t="n">
        <v>47.94</v>
      </c>
      <c r="AB106" s="8"/>
      <c r="AC106" s="8" t="n">
        <v>175</v>
      </c>
    </row>
    <row r="107" customFormat="false" ht="12.75" hidden="false" customHeight="false" outlineLevel="0" collapsed="false">
      <c r="A107" s="8" t="s">
        <v>787</v>
      </c>
      <c r="B107" s="11" t="s">
        <v>788</v>
      </c>
      <c r="C107" s="8" t="s">
        <v>3014</v>
      </c>
      <c r="D107" s="8" t="s">
        <v>3015</v>
      </c>
      <c r="E107" s="8" t="s">
        <v>3016</v>
      </c>
      <c r="F107" s="8" t="s">
        <v>3017</v>
      </c>
      <c r="H107" s="8" t="s">
        <v>57</v>
      </c>
      <c r="I107" s="8" t="s">
        <v>54</v>
      </c>
      <c r="J107" s="8" t="s">
        <v>43</v>
      </c>
      <c r="K107" s="8" t="s">
        <v>44</v>
      </c>
      <c r="L107" s="8"/>
      <c r="M107" s="8"/>
      <c r="N107" s="8" t="s">
        <v>37</v>
      </c>
      <c r="O107" s="8" t="s">
        <v>37</v>
      </c>
      <c r="P107" s="8" t="s">
        <v>37</v>
      </c>
      <c r="Q107" s="8" t="s">
        <v>784</v>
      </c>
      <c r="R107" s="8" t="s">
        <v>791</v>
      </c>
      <c r="S107" s="8" t="s">
        <v>605</v>
      </c>
      <c r="T107" s="8" t="s">
        <v>783</v>
      </c>
      <c r="U107" s="8" t="s">
        <v>46</v>
      </c>
      <c r="V107" s="8" t="s">
        <v>76</v>
      </c>
      <c r="W107" s="8"/>
      <c r="X107" s="8" t="s">
        <v>784</v>
      </c>
      <c r="Y107" s="8" t="s">
        <v>785</v>
      </c>
      <c r="Z107" s="8" t="n">
        <v>-21.4</v>
      </c>
      <c r="AA107" s="8" t="n">
        <v>47.94</v>
      </c>
      <c r="AB107" s="8"/>
      <c r="AC107" s="8" t="n">
        <v>175</v>
      </c>
    </row>
    <row r="108" customFormat="false" ht="12.75" hidden="false" customHeight="false" outlineLevel="0" collapsed="false">
      <c r="A108" s="8" t="s">
        <v>792</v>
      </c>
      <c r="B108" s="11" t="s">
        <v>793</v>
      </c>
      <c r="C108" s="8" t="s">
        <v>3014</v>
      </c>
      <c r="D108" s="8" t="s">
        <v>3015</v>
      </c>
      <c r="E108" s="8" t="s">
        <v>3016</v>
      </c>
      <c r="F108" s="8" t="s">
        <v>3017</v>
      </c>
      <c r="H108" s="8" t="s">
        <v>57</v>
      </c>
      <c r="I108" s="8" t="s">
        <v>54</v>
      </c>
      <c r="J108" s="8" t="s">
        <v>43</v>
      </c>
      <c r="K108" s="8" t="s">
        <v>44</v>
      </c>
      <c r="L108" s="8"/>
      <c r="M108" s="8"/>
      <c r="N108" s="8" t="s">
        <v>37</v>
      </c>
      <c r="O108" s="8" t="s">
        <v>37</v>
      </c>
      <c r="P108" s="8" t="s">
        <v>37</v>
      </c>
      <c r="Q108" s="8" t="s">
        <v>784</v>
      </c>
      <c r="R108" s="8" t="s">
        <v>795</v>
      </c>
      <c r="S108" s="8" t="s">
        <v>605</v>
      </c>
      <c r="T108" s="8" t="s">
        <v>783</v>
      </c>
      <c r="U108" s="8" t="s">
        <v>46</v>
      </c>
      <c r="V108" s="8" t="s">
        <v>76</v>
      </c>
      <c r="W108" s="8"/>
      <c r="X108" s="8" t="s">
        <v>784</v>
      </c>
      <c r="Y108" s="8" t="s">
        <v>785</v>
      </c>
      <c r="Z108" s="8" t="n">
        <v>-21.4</v>
      </c>
      <c r="AA108" s="8" t="n">
        <v>47.94</v>
      </c>
      <c r="AB108" s="8"/>
      <c r="AC108" s="8" t="n">
        <v>175</v>
      </c>
    </row>
    <row r="109" customFormat="false" ht="12.75" hidden="false" customHeight="false" outlineLevel="0" collapsed="false">
      <c r="A109" s="8" t="s">
        <v>796</v>
      </c>
      <c r="B109" s="11" t="s">
        <v>797</v>
      </c>
      <c r="C109" s="8" t="s">
        <v>3014</v>
      </c>
      <c r="D109" s="8" t="s">
        <v>3015</v>
      </c>
      <c r="E109" s="8" t="s">
        <v>3016</v>
      </c>
      <c r="F109" s="8" t="s">
        <v>3017</v>
      </c>
      <c r="H109" s="8" t="s">
        <v>57</v>
      </c>
      <c r="I109" s="8" t="s">
        <v>54</v>
      </c>
      <c r="J109" s="8" t="s">
        <v>43</v>
      </c>
      <c r="K109" s="8" t="s">
        <v>44</v>
      </c>
      <c r="L109" s="8"/>
      <c r="M109" s="8"/>
      <c r="N109" s="8" t="s">
        <v>37</v>
      </c>
      <c r="O109" s="8" t="s">
        <v>37</v>
      </c>
      <c r="P109" s="8" t="s">
        <v>37</v>
      </c>
      <c r="Q109" s="8" t="s">
        <v>784</v>
      </c>
      <c r="R109" s="8" t="s">
        <v>800</v>
      </c>
      <c r="S109" s="8" t="s">
        <v>605</v>
      </c>
      <c r="T109" s="8" t="s">
        <v>783</v>
      </c>
      <c r="U109" s="8" t="s">
        <v>46</v>
      </c>
      <c r="V109" s="8" t="s">
        <v>76</v>
      </c>
      <c r="W109" s="8"/>
      <c r="X109" s="8" t="s">
        <v>784</v>
      </c>
      <c r="Y109" s="8" t="s">
        <v>785</v>
      </c>
      <c r="Z109" s="8" t="n">
        <v>-21.4</v>
      </c>
      <c r="AA109" s="8" t="n">
        <v>47.94</v>
      </c>
      <c r="AB109" s="8"/>
      <c r="AC109" s="8" t="n">
        <v>175</v>
      </c>
    </row>
    <row r="110" customFormat="false" ht="12.75" hidden="false" customHeight="false" outlineLevel="0" collapsed="false">
      <c r="A110" s="8" t="s">
        <v>801</v>
      </c>
      <c r="B110" s="11" t="s">
        <v>802</v>
      </c>
      <c r="C110" s="8" t="s">
        <v>3014</v>
      </c>
      <c r="D110" s="8" t="s">
        <v>3015</v>
      </c>
      <c r="E110" s="8" t="s">
        <v>3016</v>
      </c>
      <c r="F110" s="8" t="s">
        <v>3017</v>
      </c>
      <c r="H110" s="8" t="s">
        <v>57</v>
      </c>
      <c r="I110" s="8" t="s">
        <v>54</v>
      </c>
      <c r="J110" s="8" t="s">
        <v>43</v>
      </c>
      <c r="K110" s="8" t="s">
        <v>44</v>
      </c>
      <c r="L110" s="8"/>
      <c r="M110" s="8"/>
      <c r="N110" s="8" t="s">
        <v>37</v>
      </c>
      <c r="O110" s="8" t="s">
        <v>37</v>
      </c>
      <c r="P110" s="8" t="s">
        <v>37</v>
      </c>
      <c r="Q110" s="8" t="s">
        <v>784</v>
      </c>
      <c r="R110" s="8" t="s">
        <v>805</v>
      </c>
      <c r="S110" s="8" t="s">
        <v>605</v>
      </c>
      <c r="T110" s="8" t="s">
        <v>783</v>
      </c>
      <c r="U110" s="8" t="s">
        <v>46</v>
      </c>
      <c r="V110" s="8" t="s">
        <v>76</v>
      </c>
      <c r="W110" s="8"/>
      <c r="X110" s="8" t="s">
        <v>784</v>
      </c>
      <c r="Y110" s="8" t="s">
        <v>785</v>
      </c>
      <c r="Z110" s="8" t="n">
        <v>-21.4</v>
      </c>
      <c r="AA110" s="8" t="n">
        <v>47.94</v>
      </c>
      <c r="AB110" s="8"/>
      <c r="AC110" s="8" t="n">
        <v>175</v>
      </c>
    </row>
    <row r="111" customFormat="false" ht="12.75" hidden="false" customHeight="false" outlineLevel="0" collapsed="false">
      <c r="A111" s="8" t="s">
        <v>806</v>
      </c>
      <c r="B111" s="11" t="s">
        <v>807</v>
      </c>
      <c r="C111" s="8" t="s">
        <v>3014</v>
      </c>
      <c r="D111" s="8" t="s">
        <v>3015</v>
      </c>
      <c r="E111" s="8" t="s">
        <v>3016</v>
      </c>
      <c r="F111" s="8" t="s">
        <v>3017</v>
      </c>
      <c r="H111" s="8" t="s">
        <v>57</v>
      </c>
      <c r="I111" s="8" t="s">
        <v>54</v>
      </c>
      <c r="J111" s="8" t="s">
        <v>43</v>
      </c>
      <c r="K111" s="8" t="s">
        <v>44</v>
      </c>
      <c r="L111" s="8"/>
      <c r="M111" s="8"/>
      <c r="N111" s="8" t="s">
        <v>37</v>
      </c>
      <c r="O111" s="8" t="s">
        <v>37</v>
      </c>
      <c r="P111" s="8" t="s">
        <v>37</v>
      </c>
      <c r="Q111" s="8" t="s">
        <v>784</v>
      </c>
      <c r="R111" s="8" t="s">
        <v>809</v>
      </c>
      <c r="S111" s="8" t="s">
        <v>605</v>
      </c>
      <c r="T111" s="8" t="s">
        <v>783</v>
      </c>
      <c r="U111" s="8" t="s">
        <v>46</v>
      </c>
      <c r="V111" s="8" t="s">
        <v>76</v>
      </c>
      <c r="W111" s="8"/>
      <c r="X111" s="8" t="s">
        <v>784</v>
      </c>
      <c r="Y111" s="8" t="s">
        <v>785</v>
      </c>
      <c r="Z111" s="8" t="n">
        <v>-21.4</v>
      </c>
      <c r="AA111" s="8" t="n">
        <v>47.94</v>
      </c>
      <c r="AB111" s="8"/>
      <c r="AC111" s="8" t="n">
        <v>175</v>
      </c>
    </row>
    <row r="112" customFormat="false" ht="12.75" hidden="false" customHeight="false" outlineLevel="0" collapsed="false">
      <c r="A112" s="8" t="s">
        <v>810</v>
      </c>
      <c r="B112" s="11" t="s">
        <v>811</v>
      </c>
      <c r="C112" s="8" t="s">
        <v>3014</v>
      </c>
      <c r="D112" s="8" t="s">
        <v>3015</v>
      </c>
      <c r="E112" s="8" t="s">
        <v>3016</v>
      </c>
      <c r="F112" s="8" t="s">
        <v>3017</v>
      </c>
      <c r="H112" s="8" t="s">
        <v>57</v>
      </c>
      <c r="I112" s="8" t="s">
        <v>54</v>
      </c>
      <c r="J112" s="8" t="s">
        <v>43</v>
      </c>
      <c r="K112" s="8" t="s">
        <v>44</v>
      </c>
      <c r="L112" s="8"/>
      <c r="M112" s="8"/>
      <c r="N112" s="8" t="s">
        <v>37</v>
      </c>
      <c r="O112" s="8" t="s">
        <v>37</v>
      </c>
      <c r="P112" s="8" t="s">
        <v>37</v>
      </c>
      <c r="Q112" s="8" t="s">
        <v>784</v>
      </c>
      <c r="R112" s="8" t="s">
        <v>814</v>
      </c>
      <c r="S112" s="8" t="s">
        <v>605</v>
      </c>
      <c r="T112" s="8" t="s">
        <v>783</v>
      </c>
      <c r="U112" s="8" t="s">
        <v>46</v>
      </c>
      <c r="V112" s="8" t="s">
        <v>76</v>
      </c>
      <c r="W112" s="8"/>
      <c r="X112" s="8" t="s">
        <v>784</v>
      </c>
      <c r="Y112" s="8" t="s">
        <v>785</v>
      </c>
      <c r="Z112" s="8" t="n">
        <v>-21.4</v>
      </c>
      <c r="AA112" s="8" t="n">
        <v>47.94</v>
      </c>
      <c r="AB112" s="8"/>
      <c r="AC112" s="8" t="n">
        <v>175</v>
      </c>
    </row>
    <row r="113" customFormat="false" ht="12.75" hidden="false" customHeight="false" outlineLevel="0" collapsed="false">
      <c r="A113" s="8" t="s">
        <v>815</v>
      </c>
      <c r="B113" s="11" t="s">
        <v>816</v>
      </c>
      <c r="C113" s="8" t="s">
        <v>3014</v>
      </c>
      <c r="D113" s="8" t="s">
        <v>3015</v>
      </c>
      <c r="E113" s="8" t="s">
        <v>3016</v>
      </c>
      <c r="F113" s="8" t="s">
        <v>3017</v>
      </c>
      <c r="H113" s="8" t="s">
        <v>57</v>
      </c>
      <c r="I113" s="8" t="s">
        <v>54</v>
      </c>
      <c r="J113" s="8" t="s">
        <v>43</v>
      </c>
      <c r="K113" s="8" t="s">
        <v>44</v>
      </c>
      <c r="L113" s="8"/>
      <c r="M113" s="8"/>
      <c r="N113" s="8" t="s">
        <v>37</v>
      </c>
      <c r="O113" s="8" t="s">
        <v>37</v>
      </c>
      <c r="P113" s="8" t="s">
        <v>37</v>
      </c>
      <c r="Q113" s="8" t="s">
        <v>784</v>
      </c>
      <c r="R113" s="8" t="s">
        <v>818</v>
      </c>
      <c r="S113" s="8" t="s">
        <v>605</v>
      </c>
      <c r="T113" s="8" t="s">
        <v>783</v>
      </c>
      <c r="U113" s="8" t="s">
        <v>46</v>
      </c>
      <c r="V113" s="8" t="s">
        <v>76</v>
      </c>
      <c r="W113" s="8"/>
      <c r="X113" s="8" t="s">
        <v>784</v>
      </c>
      <c r="Y113" s="8" t="s">
        <v>785</v>
      </c>
      <c r="Z113" s="8" t="n">
        <v>-21.4</v>
      </c>
      <c r="AA113" s="8" t="n">
        <v>47.94</v>
      </c>
      <c r="AB113" s="8"/>
      <c r="AC113" s="8" t="n">
        <v>175</v>
      </c>
    </row>
    <row r="114" customFormat="false" ht="12.75" hidden="false" customHeight="false" outlineLevel="0" collapsed="false">
      <c r="A114" s="8" t="s">
        <v>819</v>
      </c>
      <c r="B114" s="11" t="s">
        <v>820</v>
      </c>
      <c r="C114" s="8" t="s">
        <v>3014</v>
      </c>
      <c r="D114" s="8" t="s">
        <v>3015</v>
      </c>
      <c r="E114" s="8" t="s">
        <v>3016</v>
      </c>
      <c r="F114" s="8" t="s">
        <v>3017</v>
      </c>
      <c r="H114" s="8" t="s">
        <v>57</v>
      </c>
      <c r="I114" s="8" t="s">
        <v>54</v>
      </c>
      <c r="J114" s="8" t="s">
        <v>43</v>
      </c>
      <c r="K114" s="8" t="s">
        <v>44</v>
      </c>
      <c r="L114" s="8"/>
      <c r="M114" s="8"/>
      <c r="N114" s="8" t="s">
        <v>37</v>
      </c>
      <c r="O114" s="8" t="s">
        <v>37</v>
      </c>
      <c r="P114" s="8" t="s">
        <v>37</v>
      </c>
      <c r="Q114" s="8" t="s">
        <v>784</v>
      </c>
      <c r="R114" s="8" t="s">
        <v>823</v>
      </c>
      <c r="S114" s="8" t="s">
        <v>605</v>
      </c>
      <c r="T114" s="8" t="s">
        <v>783</v>
      </c>
      <c r="U114" s="8" t="s">
        <v>46</v>
      </c>
      <c r="V114" s="8" t="s">
        <v>76</v>
      </c>
      <c r="W114" s="8"/>
      <c r="X114" s="8" t="s">
        <v>784</v>
      </c>
      <c r="Y114" s="8" t="s">
        <v>785</v>
      </c>
      <c r="Z114" s="8" t="n">
        <v>-21.4</v>
      </c>
      <c r="AA114" s="8" t="n">
        <v>47.94</v>
      </c>
      <c r="AB114" s="8"/>
      <c r="AC114" s="8" t="n">
        <v>175</v>
      </c>
    </row>
    <row r="115" customFormat="false" ht="12.75" hidden="false" customHeight="false" outlineLevel="0" collapsed="false">
      <c r="A115" s="8" t="s">
        <v>824</v>
      </c>
      <c r="B115" s="11" t="s">
        <v>825</v>
      </c>
      <c r="C115" s="8" t="s">
        <v>3014</v>
      </c>
      <c r="D115" s="8" t="s">
        <v>3015</v>
      </c>
      <c r="E115" s="8" t="s">
        <v>3016</v>
      </c>
      <c r="F115" s="8" t="s">
        <v>3017</v>
      </c>
      <c r="H115" s="8" t="s">
        <v>57</v>
      </c>
      <c r="I115" s="8" t="s">
        <v>54</v>
      </c>
      <c r="J115" s="8" t="s">
        <v>43</v>
      </c>
      <c r="K115" s="8" t="s">
        <v>44</v>
      </c>
      <c r="L115" s="8"/>
      <c r="M115" s="8"/>
      <c r="N115" s="8" t="s">
        <v>37</v>
      </c>
      <c r="O115" s="8" t="s">
        <v>37</v>
      </c>
      <c r="P115" s="8" t="s">
        <v>37</v>
      </c>
      <c r="Q115" s="8" t="s">
        <v>784</v>
      </c>
      <c r="R115" s="8" t="s">
        <v>827</v>
      </c>
      <c r="S115" s="8" t="s">
        <v>605</v>
      </c>
      <c r="T115" s="8" t="s">
        <v>783</v>
      </c>
      <c r="U115" s="8" t="s">
        <v>46</v>
      </c>
      <c r="V115" s="8" t="s">
        <v>76</v>
      </c>
      <c r="W115" s="8"/>
      <c r="X115" s="8" t="s">
        <v>784</v>
      </c>
      <c r="Y115" s="8" t="s">
        <v>785</v>
      </c>
      <c r="Z115" s="8" t="n">
        <v>-21.4</v>
      </c>
      <c r="AA115" s="8" t="n">
        <v>47.94</v>
      </c>
      <c r="AB115" s="8"/>
      <c r="AC115" s="8" t="n">
        <v>175</v>
      </c>
    </row>
    <row r="116" customFormat="false" ht="12.75" hidden="false" customHeight="false" outlineLevel="0" collapsed="false">
      <c r="A116" s="8" t="s">
        <v>828</v>
      </c>
      <c r="B116" s="11" t="s">
        <v>829</v>
      </c>
      <c r="C116" s="8" t="s">
        <v>3014</v>
      </c>
      <c r="D116" s="8" t="s">
        <v>3015</v>
      </c>
      <c r="E116" s="8" t="s">
        <v>3016</v>
      </c>
      <c r="F116" s="8" t="s">
        <v>3017</v>
      </c>
      <c r="H116" s="8" t="s">
        <v>57</v>
      </c>
      <c r="I116" s="8" t="s">
        <v>54</v>
      </c>
      <c r="J116" s="8" t="s">
        <v>43</v>
      </c>
      <c r="K116" s="8" t="s">
        <v>44</v>
      </c>
      <c r="L116" s="8"/>
      <c r="M116" s="8"/>
      <c r="N116" s="8" t="s">
        <v>37</v>
      </c>
      <c r="O116" s="8" t="s">
        <v>37</v>
      </c>
      <c r="P116" s="8" t="s">
        <v>37</v>
      </c>
      <c r="Q116" s="8" t="s">
        <v>784</v>
      </c>
      <c r="R116" s="8" t="s">
        <v>831</v>
      </c>
      <c r="S116" s="8" t="s">
        <v>605</v>
      </c>
      <c r="T116" s="8" t="s">
        <v>783</v>
      </c>
      <c r="U116" s="8" t="s">
        <v>46</v>
      </c>
      <c r="V116" s="8" t="s">
        <v>76</v>
      </c>
      <c r="W116" s="8"/>
      <c r="X116" s="8" t="s">
        <v>784</v>
      </c>
      <c r="Y116" s="8" t="s">
        <v>785</v>
      </c>
      <c r="Z116" s="8" t="n">
        <v>-21.4</v>
      </c>
      <c r="AA116" s="8" t="n">
        <v>47.94</v>
      </c>
      <c r="AB116" s="8"/>
      <c r="AC116" s="8" t="n">
        <v>175</v>
      </c>
    </row>
    <row r="117" customFormat="false" ht="12.75" hidden="false" customHeight="false" outlineLevel="0" collapsed="false">
      <c r="A117" s="8" t="s">
        <v>832</v>
      </c>
      <c r="B117" s="11" t="s">
        <v>833</v>
      </c>
      <c r="C117" s="8" t="s">
        <v>3014</v>
      </c>
      <c r="D117" s="8" t="s">
        <v>3015</v>
      </c>
      <c r="E117" s="8" t="s">
        <v>3016</v>
      </c>
      <c r="F117" s="8" t="s">
        <v>3017</v>
      </c>
      <c r="H117" s="8" t="s">
        <v>57</v>
      </c>
      <c r="I117" s="8" t="s">
        <v>54</v>
      </c>
      <c r="J117" s="8" t="s">
        <v>43</v>
      </c>
      <c r="K117" s="8" t="s">
        <v>44</v>
      </c>
      <c r="L117" s="8"/>
      <c r="M117" s="8"/>
      <c r="N117" s="8" t="s">
        <v>37</v>
      </c>
      <c r="O117" s="8" t="s">
        <v>37</v>
      </c>
      <c r="P117" s="8" t="s">
        <v>37</v>
      </c>
      <c r="Q117" s="8" t="s">
        <v>784</v>
      </c>
      <c r="R117" s="8" t="s">
        <v>836</v>
      </c>
      <c r="S117" s="8" t="s">
        <v>605</v>
      </c>
      <c r="T117" s="8" t="s">
        <v>783</v>
      </c>
      <c r="U117" s="8" t="s">
        <v>46</v>
      </c>
      <c r="V117" s="8" t="s">
        <v>76</v>
      </c>
      <c r="W117" s="8"/>
      <c r="X117" s="8" t="s">
        <v>784</v>
      </c>
      <c r="Y117" s="8" t="s">
        <v>785</v>
      </c>
      <c r="Z117" s="8" t="n">
        <v>-21.4</v>
      </c>
      <c r="AA117" s="8" t="n">
        <v>47.94</v>
      </c>
      <c r="AB117" s="8"/>
      <c r="AC117" s="8" t="n">
        <v>175</v>
      </c>
    </row>
    <row r="118" customFormat="false" ht="12.75" hidden="false" customHeight="false" outlineLevel="0" collapsed="false">
      <c r="A118" s="8" t="s">
        <v>837</v>
      </c>
      <c r="B118" s="11" t="s">
        <v>838</v>
      </c>
      <c r="C118" s="8" t="s">
        <v>3014</v>
      </c>
      <c r="D118" s="8" t="s">
        <v>3015</v>
      </c>
      <c r="E118" s="8" t="s">
        <v>3016</v>
      </c>
      <c r="F118" s="8" t="s">
        <v>3017</v>
      </c>
      <c r="H118" s="8" t="s">
        <v>42</v>
      </c>
      <c r="I118" s="8" t="s">
        <v>250</v>
      </c>
      <c r="J118" s="8" t="s">
        <v>43</v>
      </c>
      <c r="K118" s="8" t="s">
        <v>44</v>
      </c>
      <c r="L118" s="8"/>
      <c r="M118" s="8"/>
      <c r="N118" s="8" t="s">
        <v>37</v>
      </c>
      <c r="O118" s="8" t="s">
        <v>37</v>
      </c>
      <c r="P118" s="8" t="s">
        <v>37</v>
      </c>
      <c r="Q118" s="8" t="s">
        <v>784</v>
      </c>
      <c r="R118" s="8" t="s">
        <v>841</v>
      </c>
      <c r="S118" s="8" t="s">
        <v>605</v>
      </c>
      <c r="T118" s="8" t="s">
        <v>783</v>
      </c>
      <c r="U118" s="8" t="s">
        <v>46</v>
      </c>
      <c r="V118" s="8" t="s">
        <v>76</v>
      </c>
      <c r="W118" s="8"/>
      <c r="X118" s="8" t="s">
        <v>784</v>
      </c>
      <c r="Y118" s="8" t="s">
        <v>785</v>
      </c>
      <c r="Z118" s="8" t="n">
        <v>-21.4</v>
      </c>
      <c r="AA118" s="8" t="n">
        <v>47.94</v>
      </c>
      <c r="AB118" s="8"/>
      <c r="AC118" s="8" t="n">
        <v>175</v>
      </c>
    </row>
    <row r="119" customFormat="false" ht="12.75" hidden="false" customHeight="false" outlineLevel="0" collapsed="false">
      <c r="A119" s="8" t="s">
        <v>842</v>
      </c>
      <c r="B119" s="11" t="s">
        <v>843</v>
      </c>
      <c r="C119" s="8" t="s">
        <v>3014</v>
      </c>
      <c r="D119" s="8" t="s">
        <v>3015</v>
      </c>
      <c r="E119" s="8" t="s">
        <v>3016</v>
      </c>
      <c r="F119" s="8" t="s">
        <v>3017</v>
      </c>
      <c r="H119" s="8" t="s">
        <v>42</v>
      </c>
      <c r="I119" s="8" t="s">
        <v>250</v>
      </c>
      <c r="J119" s="8" t="s">
        <v>43</v>
      </c>
      <c r="K119" s="8" t="s">
        <v>44</v>
      </c>
      <c r="L119" s="8"/>
      <c r="M119" s="8"/>
      <c r="N119" s="8" t="s">
        <v>37</v>
      </c>
      <c r="O119" s="8" t="s">
        <v>37</v>
      </c>
      <c r="P119" s="8" t="s">
        <v>37</v>
      </c>
      <c r="Q119" s="8" t="s">
        <v>784</v>
      </c>
      <c r="R119" s="8" t="s">
        <v>845</v>
      </c>
      <c r="S119" s="8" t="s">
        <v>605</v>
      </c>
      <c r="T119" s="8" t="s">
        <v>783</v>
      </c>
      <c r="U119" s="8" t="s">
        <v>46</v>
      </c>
      <c r="V119" s="8" t="s">
        <v>76</v>
      </c>
      <c r="W119" s="8"/>
      <c r="X119" s="8" t="s">
        <v>784</v>
      </c>
      <c r="Y119" s="8" t="s">
        <v>785</v>
      </c>
      <c r="Z119" s="8" t="n">
        <v>-21.4</v>
      </c>
      <c r="AA119" s="8" t="n">
        <v>47.94</v>
      </c>
      <c r="AB119" s="8"/>
      <c r="AC119" s="8" t="n">
        <v>175</v>
      </c>
    </row>
    <row r="120" customFormat="false" ht="12.75" hidden="false" customHeight="false" outlineLevel="0" collapsed="false">
      <c r="A120" s="8" t="s">
        <v>846</v>
      </c>
      <c r="B120" s="11" t="s">
        <v>847</v>
      </c>
      <c r="C120" s="8" t="s">
        <v>3014</v>
      </c>
      <c r="D120" s="8" t="s">
        <v>3015</v>
      </c>
      <c r="E120" s="8" t="s">
        <v>3016</v>
      </c>
      <c r="F120" s="8" t="s">
        <v>3017</v>
      </c>
      <c r="H120" s="8" t="s">
        <v>42</v>
      </c>
      <c r="I120" s="8" t="s">
        <v>250</v>
      </c>
      <c r="J120" s="8" t="s">
        <v>43</v>
      </c>
      <c r="K120" s="8" t="s">
        <v>44</v>
      </c>
      <c r="L120" s="8"/>
      <c r="M120" s="8"/>
      <c r="N120" s="8" t="s">
        <v>37</v>
      </c>
      <c r="O120" s="8" t="s">
        <v>37</v>
      </c>
      <c r="P120" s="8" t="s">
        <v>37</v>
      </c>
      <c r="Q120" s="8" t="s">
        <v>784</v>
      </c>
      <c r="R120" s="8" t="s">
        <v>849</v>
      </c>
      <c r="S120" s="8" t="s">
        <v>605</v>
      </c>
      <c r="T120" s="8" t="s">
        <v>783</v>
      </c>
      <c r="U120" s="8" t="s">
        <v>46</v>
      </c>
      <c r="V120" s="8" t="s">
        <v>76</v>
      </c>
      <c r="W120" s="8"/>
      <c r="X120" s="8" t="s">
        <v>784</v>
      </c>
      <c r="Y120" s="8" t="s">
        <v>785</v>
      </c>
      <c r="Z120" s="8" t="n">
        <v>-21.4</v>
      </c>
      <c r="AA120" s="8" t="n">
        <v>47.94</v>
      </c>
      <c r="AB120" s="8"/>
      <c r="AC120" s="8" t="n">
        <v>175</v>
      </c>
    </row>
    <row r="121" customFormat="false" ht="12.75" hidden="false" customHeight="false" outlineLevel="0" collapsed="false">
      <c r="A121" s="8" t="s">
        <v>850</v>
      </c>
      <c r="B121" s="11" t="s">
        <v>851</v>
      </c>
      <c r="C121" s="8" t="s">
        <v>3014</v>
      </c>
      <c r="D121" s="8" t="s">
        <v>3015</v>
      </c>
      <c r="E121" s="8" t="s">
        <v>3016</v>
      </c>
      <c r="F121" s="8" t="s">
        <v>3017</v>
      </c>
      <c r="H121" s="8" t="s">
        <v>57</v>
      </c>
      <c r="I121" s="8" t="s">
        <v>54</v>
      </c>
      <c r="J121" s="8" t="s">
        <v>43</v>
      </c>
      <c r="K121" s="8" t="s">
        <v>44</v>
      </c>
      <c r="L121" s="8"/>
      <c r="M121" s="8"/>
      <c r="N121" s="8" t="s">
        <v>37</v>
      </c>
      <c r="O121" s="8" t="s">
        <v>37</v>
      </c>
      <c r="P121" s="8" t="s">
        <v>37</v>
      </c>
      <c r="Q121" s="8" t="s">
        <v>784</v>
      </c>
      <c r="R121" s="8" t="s">
        <v>854</v>
      </c>
      <c r="S121" s="8" t="s">
        <v>605</v>
      </c>
      <c r="T121" s="8" t="s">
        <v>783</v>
      </c>
      <c r="U121" s="8" t="s">
        <v>46</v>
      </c>
      <c r="V121" s="8" t="s">
        <v>76</v>
      </c>
      <c r="W121" s="8"/>
      <c r="X121" s="8" t="s">
        <v>784</v>
      </c>
      <c r="Y121" s="8" t="s">
        <v>785</v>
      </c>
      <c r="Z121" s="8" t="n">
        <v>-21.4</v>
      </c>
      <c r="AA121" s="8" t="n">
        <v>47.94</v>
      </c>
      <c r="AB121" s="8"/>
      <c r="AC121" s="8" t="n">
        <v>175</v>
      </c>
    </row>
    <row r="122" customFormat="false" ht="12.75" hidden="false" customHeight="false" outlineLevel="0" collapsed="false">
      <c r="A122" s="8" t="s">
        <v>855</v>
      </c>
      <c r="B122" s="11" t="s">
        <v>856</v>
      </c>
      <c r="C122" s="8" t="s">
        <v>3014</v>
      </c>
      <c r="D122" s="8" t="s">
        <v>3015</v>
      </c>
      <c r="E122" s="8" t="s">
        <v>3016</v>
      </c>
      <c r="F122" s="8" t="s">
        <v>3017</v>
      </c>
      <c r="H122" s="8" t="s">
        <v>57</v>
      </c>
      <c r="I122" s="8" t="s">
        <v>54</v>
      </c>
      <c r="J122" s="8" t="s">
        <v>43</v>
      </c>
      <c r="K122" s="8" t="s">
        <v>44</v>
      </c>
      <c r="L122" s="8"/>
      <c r="M122" s="8"/>
      <c r="N122" s="8" t="s">
        <v>37</v>
      </c>
      <c r="O122" s="8" t="s">
        <v>37</v>
      </c>
      <c r="P122" s="8" t="s">
        <v>37</v>
      </c>
      <c r="Q122" s="8" t="s">
        <v>784</v>
      </c>
      <c r="R122" s="8" t="s">
        <v>858</v>
      </c>
      <c r="S122" s="8" t="s">
        <v>605</v>
      </c>
      <c r="T122" s="8" t="s">
        <v>783</v>
      </c>
      <c r="U122" s="8" t="s">
        <v>46</v>
      </c>
      <c r="V122" s="8" t="s">
        <v>76</v>
      </c>
      <c r="W122" s="8"/>
      <c r="X122" s="8" t="s">
        <v>784</v>
      </c>
      <c r="Y122" s="8" t="s">
        <v>785</v>
      </c>
      <c r="Z122" s="8" t="n">
        <v>-21.4</v>
      </c>
      <c r="AA122" s="8" t="n">
        <v>47.94</v>
      </c>
      <c r="AB122" s="8"/>
      <c r="AC122" s="8" t="n">
        <v>175</v>
      </c>
    </row>
    <row r="123" customFormat="false" ht="12.75" hidden="false" customHeight="false" outlineLevel="0" collapsed="false">
      <c r="A123" s="8" t="s">
        <v>859</v>
      </c>
      <c r="B123" s="11" t="s">
        <v>860</v>
      </c>
      <c r="C123" s="8" t="s">
        <v>3014</v>
      </c>
      <c r="D123" s="8" t="s">
        <v>3015</v>
      </c>
      <c r="E123" s="8" t="s">
        <v>3016</v>
      </c>
      <c r="F123" s="8" t="s">
        <v>3017</v>
      </c>
      <c r="H123" s="8" t="s">
        <v>57</v>
      </c>
      <c r="I123" s="8" t="s">
        <v>54</v>
      </c>
      <c r="J123" s="8" t="s">
        <v>43</v>
      </c>
      <c r="K123" s="8" t="s">
        <v>44</v>
      </c>
      <c r="L123" s="8"/>
      <c r="M123" s="8"/>
      <c r="N123" s="8" t="s">
        <v>37</v>
      </c>
      <c r="O123" s="8" t="s">
        <v>37</v>
      </c>
      <c r="P123" s="8" t="s">
        <v>37</v>
      </c>
      <c r="Q123" s="8" t="s">
        <v>784</v>
      </c>
      <c r="R123" s="8" t="s">
        <v>863</v>
      </c>
      <c r="S123" s="8" t="s">
        <v>605</v>
      </c>
      <c r="T123" s="8" t="s">
        <v>783</v>
      </c>
      <c r="U123" s="8" t="s">
        <v>46</v>
      </c>
      <c r="V123" s="8" t="s">
        <v>76</v>
      </c>
      <c r="W123" s="8"/>
      <c r="X123" s="8" t="s">
        <v>784</v>
      </c>
      <c r="Y123" s="8" t="s">
        <v>785</v>
      </c>
      <c r="Z123" s="8" t="n">
        <v>-21.4</v>
      </c>
      <c r="AA123" s="8" t="n">
        <v>47.94</v>
      </c>
      <c r="AB123" s="8"/>
      <c r="AC123" s="8" t="n">
        <v>175</v>
      </c>
    </row>
    <row r="124" customFormat="false" ht="12.75" hidden="false" customHeight="false" outlineLevel="0" collapsed="false">
      <c r="A124" s="8" t="s">
        <v>864</v>
      </c>
      <c r="B124" s="11" t="s">
        <v>865</v>
      </c>
      <c r="C124" s="8" t="s">
        <v>3014</v>
      </c>
      <c r="D124" s="8" t="s">
        <v>3015</v>
      </c>
      <c r="E124" s="8" t="s">
        <v>3016</v>
      </c>
      <c r="F124" s="8" t="s">
        <v>3017</v>
      </c>
      <c r="H124" s="8" t="s">
        <v>57</v>
      </c>
      <c r="I124" s="8" t="s">
        <v>54</v>
      </c>
      <c r="J124" s="8" t="s">
        <v>43</v>
      </c>
      <c r="K124" s="8" t="s">
        <v>44</v>
      </c>
      <c r="L124" s="8"/>
      <c r="M124" s="8"/>
      <c r="N124" s="8" t="s">
        <v>37</v>
      </c>
      <c r="O124" s="8" t="s">
        <v>37</v>
      </c>
      <c r="P124" s="8" t="s">
        <v>37</v>
      </c>
      <c r="Q124" s="8" t="s">
        <v>784</v>
      </c>
      <c r="R124" s="8" t="s">
        <v>868</v>
      </c>
      <c r="S124" s="8" t="s">
        <v>605</v>
      </c>
      <c r="T124" s="8" t="s">
        <v>783</v>
      </c>
      <c r="U124" s="8" t="s">
        <v>46</v>
      </c>
      <c r="V124" s="8" t="s">
        <v>76</v>
      </c>
      <c r="W124" s="8"/>
      <c r="X124" s="8" t="s">
        <v>784</v>
      </c>
      <c r="Y124" s="8" t="s">
        <v>785</v>
      </c>
      <c r="Z124" s="8" t="n">
        <v>-21.4</v>
      </c>
      <c r="AA124" s="8" t="n">
        <v>47.94</v>
      </c>
      <c r="AB124" s="8"/>
      <c r="AC124" s="8" t="n">
        <v>175</v>
      </c>
    </row>
    <row r="125" customFormat="false" ht="12.75" hidden="false" customHeight="false" outlineLevel="0" collapsed="false">
      <c r="A125" s="8" t="s">
        <v>869</v>
      </c>
      <c r="B125" s="11" t="s">
        <v>870</v>
      </c>
      <c r="C125" s="8" t="s">
        <v>3014</v>
      </c>
      <c r="D125" s="8" t="s">
        <v>3015</v>
      </c>
      <c r="E125" s="8" t="s">
        <v>3016</v>
      </c>
      <c r="F125" s="8" t="s">
        <v>3017</v>
      </c>
      <c r="H125" s="8" t="s">
        <v>57</v>
      </c>
      <c r="I125" s="8" t="s">
        <v>54</v>
      </c>
      <c r="J125" s="8" t="s">
        <v>43</v>
      </c>
      <c r="K125" s="8" t="s">
        <v>44</v>
      </c>
      <c r="L125" s="8"/>
      <c r="M125" s="8"/>
      <c r="N125" s="8" t="s">
        <v>37</v>
      </c>
      <c r="O125" s="8" t="s">
        <v>37</v>
      </c>
      <c r="P125" s="8" t="s">
        <v>37</v>
      </c>
      <c r="Q125" s="8" t="s">
        <v>784</v>
      </c>
      <c r="R125" s="8" t="s">
        <v>872</v>
      </c>
      <c r="S125" s="8" t="s">
        <v>605</v>
      </c>
      <c r="T125" s="8" t="s">
        <v>783</v>
      </c>
      <c r="U125" s="8" t="s">
        <v>46</v>
      </c>
      <c r="V125" s="8" t="s">
        <v>76</v>
      </c>
      <c r="W125" s="8"/>
      <c r="X125" s="8" t="s">
        <v>784</v>
      </c>
      <c r="Y125" s="8" t="s">
        <v>785</v>
      </c>
      <c r="Z125" s="8" t="n">
        <v>-21.4</v>
      </c>
      <c r="AA125" s="8" t="n">
        <v>47.94</v>
      </c>
      <c r="AB125" s="8"/>
      <c r="AC125" s="8" t="n">
        <v>175</v>
      </c>
    </row>
    <row r="126" customFormat="false" ht="12.75" hidden="false" customHeight="false" outlineLevel="0" collapsed="false">
      <c r="A126" s="8" t="s">
        <v>873</v>
      </c>
      <c r="B126" s="11" t="s">
        <v>874</v>
      </c>
      <c r="C126" s="8" t="s">
        <v>3014</v>
      </c>
      <c r="D126" s="8" t="s">
        <v>3015</v>
      </c>
      <c r="E126" s="8" t="s">
        <v>3016</v>
      </c>
      <c r="F126" s="8" t="s">
        <v>3017</v>
      </c>
      <c r="H126" s="8" t="s">
        <v>57</v>
      </c>
      <c r="I126" s="8" t="s">
        <v>54</v>
      </c>
      <c r="J126" s="8" t="s">
        <v>43</v>
      </c>
      <c r="K126" s="8" t="s">
        <v>44</v>
      </c>
      <c r="L126" s="8"/>
      <c r="M126" s="8"/>
      <c r="N126" s="8" t="s">
        <v>37</v>
      </c>
      <c r="O126" s="8" t="s">
        <v>37</v>
      </c>
      <c r="P126" s="8" t="s">
        <v>37</v>
      </c>
      <c r="Q126" s="8" t="s">
        <v>784</v>
      </c>
      <c r="R126" s="8" t="s">
        <v>877</v>
      </c>
      <c r="S126" s="8" t="s">
        <v>605</v>
      </c>
      <c r="T126" s="8" t="s">
        <v>783</v>
      </c>
      <c r="U126" s="8" t="s">
        <v>46</v>
      </c>
      <c r="V126" s="8" t="s">
        <v>76</v>
      </c>
      <c r="W126" s="8"/>
      <c r="X126" s="8" t="s">
        <v>784</v>
      </c>
      <c r="Y126" s="8" t="s">
        <v>785</v>
      </c>
      <c r="Z126" s="8" t="n">
        <v>-21.4</v>
      </c>
      <c r="AA126" s="8" t="n">
        <v>47.94</v>
      </c>
      <c r="AB126" s="8"/>
      <c r="AC126" s="8" t="n">
        <v>175</v>
      </c>
    </row>
    <row r="127" customFormat="false" ht="12.75" hidden="false" customHeight="false" outlineLevel="0" collapsed="false">
      <c r="A127" s="8" t="s">
        <v>878</v>
      </c>
      <c r="B127" s="11" t="s">
        <v>879</v>
      </c>
      <c r="C127" s="8" t="s">
        <v>3014</v>
      </c>
      <c r="D127" s="8" t="s">
        <v>3015</v>
      </c>
      <c r="E127" s="8" t="s">
        <v>3016</v>
      </c>
      <c r="F127" s="8" t="s">
        <v>3017</v>
      </c>
      <c r="H127" s="8" t="s">
        <v>57</v>
      </c>
      <c r="I127" s="8" t="s">
        <v>73</v>
      </c>
      <c r="J127" s="8" t="s">
        <v>43</v>
      </c>
      <c r="K127" s="8" t="s">
        <v>44</v>
      </c>
      <c r="L127" s="8"/>
      <c r="M127" s="8"/>
      <c r="N127" s="8" t="s">
        <v>37</v>
      </c>
      <c r="O127" s="8" t="s">
        <v>37</v>
      </c>
      <c r="P127" s="8" t="s">
        <v>37</v>
      </c>
      <c r="Q127" s="8" t="s">
        <v>784</v>
      </c>
      <c r="R127" s="8" t="s">
        <v>882</v>
      </c>
      <c r="S127" s="8" t="s">
        <v>605</v>
      </c>
      <c r="T127" s="8" t="s">
        <v>783</v>
      </c>
      <c r="U127" s="8" t="s">
        <v>46</v>
      </c>
      <c r="V127" s="8" t="s">
        <v>76</v>
      </c>
      <c r="W127" s="8"/>
      <c r="X127" s="8" t="s">
        <v>784</v>
      </c>
      <c r="Y127" s="8" t="s">
        <v>785</v>
      </c>
      <c r="Z127" s="8" t="n">
        <v>-21.4</v>
      </c>
      <c r="AA127" s="8" t="n">
        <v>47.94</v>
      </c>
      <c r="AB127" s="8"/>
      <c r="AC127" s="8" t="n">
        <v>175</v>
      </c>
    </row>
    <row r="128" customFormat="false" ht="12.75" hidden="false" customHeight="false" outlineLevel="0" collapsed="false">
      <c r="A128" s="8" t="s">
        <v>883</v>
      </c>
      <c r="B128" s="11" t="s">
        <v>884</v>
      </c>
      <c r="C128" s="8" t="s">
        <v>3014</v>
      </c>
      <c r="D128" s="8" t="s">
        <v>3015</v>
      </c>
      <c r="E128" s="8" t="s">
        <v>3016</v>
      </c>
      <c r="F128" s="8" t="s">
        <v>3017</v>
      </c>
      <c r="H128" s="8" t="s">
        <v>57</v>
      </c>
      <c r="I128" s="8" t="s">
        <v>54</v>
      </c>
      <c r="J128" s="8" t="s">
        <v>43</v>
      </c>
      <c r="K128" s="8" t="s">
        <v>44</v>
      </c>
      <c r="L128" s="8"/>
      <c r="M128" s="8"/>
      <c r="N128" s="8" t="s">
        <v>37</v>
      </c>
      <c r="O128" s="8" t="s">
        <v>37</v>
      </c>
      <c r="P128" s="8" t="s">
        <v>37</v>
      </c>
      <c r="Q128" s="8" t="s">
        <v>784</v>
      </c>
      <c r="R128" s="8" t="s">
        <v>887</v>
      </c>
      <c r="S128" s="8" t="s">
        <v>605</v>
      </c>
      <c r="T128" s="8" t="s">
        <v>783</v>
      </c>
      <c r="U128" s="8" t="s">
        <v>46</v>
      </c>
      <c r="V128" s="8" t="s">
        <v>76</v>
      </c>
      <c r="W128" s="8"/>
      <c r="X128" s="8" t="s">
        <v>784</v>
      </c>
      <c r="Y128" s="8" t="s">
        <v>785</v>
      </c>
      <c r="Z128" s="8" t="n">
        <v>-21.4</v>
      </c>
      <c r="AA128" s="8" t="n">
        <v>47.94</v>
      </c>
      <c r="AB128" s="8"/>
      <c r="AC128" s="8" t="n">
        <v>175</v>
      </c>
    </row>
    <row r="129" customFormat="false" ht="12.75" hidden="false" customHeight="false" outlineLevel="0" collapsed="false">
      <c r="A129" s="8" t="s">
        <v>888</v>
      </c>
      <c r="B129" s="11" t="s">
        <v>889</v>
      </c>
      <c r="C129" s="8" t="s">
        <v>3014</v>
      </c>
      <c r="D129" s="8" t="s">
        <v>3015</v>
      </c>
      <c r="E129" s="8" t="s">
        <v>3016</v>
      </c>
      <c r="F129" s="8" t="s">
        <v>3017</v>
      </c>
      <c r="H129" s="8" t="s">
        <v>57</v>
      </c>
      <c r="I129" s="8" t="s">
        <v>54</v>
      </c>
      <c r="J129" s="8" t="s">
        <v>43</v>
      </c>
      <c r="K129" s="8" t="s">
        <v>44</v>
      </c>
      <c r="L129" s="8"/>
      <c r="M129" s="8"/>
      <c r="N129" s="8" t="s">
        <v>37</v>
      </c>
      <c r="O129" s="8" t="s">
        <v>37</v>
      </c>
      <c r="P129" s="8" t="s">
        <v>37</v>
      </c>
      <c r="Q129" s="8" t="s">
        <v>784</v>
      </c>
      <c r="R129" s="8" t="s">
        <v>891</v>
      </c>
      <c r="S129" s="8" t="s">
        <v>605</v>
      </c>
      <c r="T129" s="8" t="s">
        <v>783</v>
      </c>
      <c r="U129" s="8" t="s">
        <v>46</v>
      </c>
      <c r="V129" s="8" t="s">
        <v>76</v>
      </c>
      <c r="W129" s="8"/>
      <c r="X129" s="8" t="s">
        <v>784</v>
      </c>
      <c r="Y129" s="8" t="s">
        <v>785</v>
      </c>
      <c r="Z129" s="8" t="n">
        <v>-21.4</v>
      </c>
      <c r="AA129" s="8" t="n">
        <v>47.94</v>
      </c>
      <c r="AB129" s="8"/>
      <c r="AC129" s="8" t="n">
        <v>175</v>
      </c>
    </row>
    <row r="130" customFormat="false" ht="12.75" hidden="false" customHeight="false" outlineLevel="0" collapsed="false">
      <c r="A130" s="8" t="s">
        <v>892</v>
      </c>
      <c r="B130" s="11" t="s">
        <v>893</v>
      </c>
      <c r="C130" s="8" t="s">
        <v>3014</v>
      </c>
      <c r="D130" s="8" t="s">
        <v>3015</v>
      </c>
      <c r="E130" s="8" t="s">
        <v>3016</v>
      </c>
      <c r="F130" s="8" t="s">
        <v>3017</v>
      </c>
      <c r="H130" s="8" t="s">
        <v>57</v>
      </c>
      <c r="I130" s="8" t="s">
        <v>54</v>
      </c>
      <c r="J130" s="8" t="s">
        <v>43</v>
      </c>
      <c r="K130" s="8" t="s">
        <v>44</v>
      </c>
      <c r="L130" s="8"/>
      <c r="M130" s="8"/>
      <c r="N130" s="8" t="s">
        <v>37</v>
      </c>
      <c r="O130" s="8" t="s">
        <v>37</v>
      </c>
      <c r="P130" s="8" t="s">
        <v>37</v>
      </c>
      <c r="Q130" s="8" t="s">
        <v>784</v>
      </c>
      <c r="R130" s="8" t="s">
        <v>896</v>
      </c>
      <c r="S130" s="8" t="s">
        <v>605</v>
      </c>
      <c r="T130" s="8" t="s">
        <v>783</v>
      </c>
      <c r="U130" s="8" t="s">
        <v>46</v>
      </c>
      <c r="V130" s="8" t="s">
        <v>76</v>
      </c>
      <c r="W130" s="8"/>
      <c r="X130" s="8" t="s">
        <v>784</v>
      </c>
      <c r="Y130" s="8" t="s">
        <v>785</v>
      </c>
      <c r="Z130" s="8" t="n">
        <v>-21.4</v>
      </c>
      <c r="AA130" s="8" t="n">
        <v>47.94</v>
      </c>
      <c r="AB130" s="8"/>
      <c r="AC130" s="8" t="n">
        <v>175</v>
      </c>
    </row>
    <row r="131" customFormat="false" ht="12.75" hidden="false" customHeight="false" outlineLevel="0" collapsed="false">
      <c r="A131" s="8" t="s">
        <v>897</v>
      </c>
      <c r="B131" s="11" t="s">
        <v>898</v>
      </c>
      <c r="C131" s="8" t="s">
        <v>3014</v>
      </c>
      <c r="D131" s="8" t="s">
        <v>3015</v>
      </c>
      <c r="E131" s="8" t="s">
        <v>3016</v>
      </c>
      <c r="F131" s="8" t="s">
        <v>3017</v>
      </c>
      <c r="H131" s="8" t="s">
        <v>57</v>
      </c>
      <c r="I131" s="8" t="s">
        <v>54</v>
      </c>
      <c r="J131" s="8" t="s">
        <v>43</v>
      </c>
      <c r="K131" s="8" t="s">
        <v>44</v>
      </c>
      <c r="L131" s="8"/>
      <c r="M131" s="8"/>
      <c r="N131" s="8" t="s">
        <v>37</v>
      </c>
      <c r="O131" s="8" t="s">
        <v>37</v>
      </c>
      <c r="P131" s="8" t="s">
        <v>37</v>
      </c>
      <c r="Q131" s="8" t="s">
        <v>784</v>
      </c>
      <c r="R131" s="8" t="s">
        <v>900</v>
      </c>
      <c r="S131" s="8" t="s">
        <v>605</v>
      </c>
      <c r="T131" s="8" t="s">
        <v>783</v>
      </c>
      <c r="U131" s="8" t="s">
        <v>46</v>
      </c>
      <c r="V131" s="8" t="s">
        <v>76</v>
      </c>
      <c r="W131" s="8"/>
      <c r="X131" s="8" t="s">
        <v>784</v>
      </c>
      <c r="Y131" s="8" t="s">
        <v>785</v>
      </c>
      <c r="Z131" s="8" t="n">
        <v>-21.4</v>
      </c>
      <c r="AA131" s="8" t="n">
        <v>47.94</v>
      </c>
      <c r="AB131" s="8"/>
      <c r="AC131" s="8" t="n">
        <v>175</v>
      </c>
    </row>
    <row r="132" customFormat="false" ht="12.75" hidden="false" customHeight="false" outlineLevel="0" collapsed="false">
      <c r="A132" s="8" t="s">
        <v>901</v>
      </c>
      <c r="B132" s="11" t="s">
        <v>902</v>
      </c>
      <c r="C132" s="8" t="s">
        <v>3014</v>
      </c>
      <c r="D132" s="8" t="s">
        <v>3015</v>
      </c>
      <c r="E132" s="8" t="s">
        <v>3016</v>
      </c>
      <c r="F132" s="8" t="s">
        <v>3017</v>
      </c>
      <c r="H132" s="8" t="s">
        <v>57</v>
      </c>
      <c r="I132" s="8" t="s">
        <v>73</v>
      </c>
      <c r="J132" s="8" t="s">
        <v>43</v>
      </c>
      <c r="K132" s="8" t="s">
        <v>44</v>
      </c>
      <c r="L132" s="8"/>
      <c r="M132" s="8"/>
      <c r="N132" s="8" t="s">
        <v>37</v>
      </c>
      <c r="O132" s="8" t="s">
        <v>37</v>
      </c>
      <c r="P132" s="8" t="s">
        <v>37</v>
      </c>
      <c r="Q132" s="8" t="s">
        <v>784</v>
      </c>
      <c r="R132" s="8" t="s">
        <v>905</v>
      </c>
      <c r="S132" s="8" t="s">
        <v>605</v>
      </c>
      <c r="T132" s="8" t="s">
        <v>783</v>
      </c>
      <c r="U132" s="8" t="s">
        <v>46</v>
      </c>
      <c r="V132" s="8" t="s">
        <v>76</v>
      </c>
      <c r="W132" s="8"/>
      <c r="X132" s="8" t="s">
        <v>784</v>
      </c>
      <c r="Y132" s="8" t="s">
        <v>785</v>
      </c>
      <c r="Z132" s="8" t="n">
        <v>-21.4</v>
      </c>
      <c r="AA132" s="8" t="n">
        <v>47.94</v>
      </c>
      <c r="AB132" s="8"/>
      <c r="AC132" s="8" t="n">
        <v>175</v>
      </c>
    </row>
    <row r="133" customFormat="false" ht="12.75" hidden="false" customHeight="false" outlineLevel="0" collapsed="false">
      <c r="A133" s="8" t="s">
        <v>906</v>
      </c>
      <c r="B133" s="11" t="s">
        <v>907</v>
      </c>
      <c r="C133" s="8" t="s">
        <v>3014</v>
      </c>
      <c r="D133" s="8" t="s">
        <v>3015</v>
      </c>
      <c r="E133" s="8" t="s">
        <v>3016</v>
      </c>
      <c r="F133" s="8" t="s">
        <v>3017</v>
      </c>
      <c r="H133" s="8" t="s">
        <v>57</v>
      </c>
      <c r="I133" s="8" t="s">
        <v>73</v>
      </c>
      <c r="J133" s="8" t="s">
        <v>43</v>
      </c>
      <c r="K133" s="8" t="s">
        <v>44</v>
      </c>
      <c r="L133" s="8"/>
      <c r="M133" s="8"/>
      <c r="N133" s="8" t="s">
        <v>37</v>
      </c>
      <c r="O133" s="8" t="s">
        <v>37</v>
      </c>
      <c r="P133" s="8" t="s">
        <v>37</v>
      </c>
      <c r="Q133" s="8" t="s">
        <v>784</v>
      </c>
      <c r="R133" s="8" t="s">
        <v>909</v>
      </c>
      <c r="S133" s="8" t="s">
        <v>605</v>
      </c>
      <c r="T133" s="8" t="s">
        <v>783</v>
      </c>
      <c r="U133" s="8" t="s">
        <v>46</v>
      </c>
      <c r="V133" s="8" t="s">
        <v>76</v>
      </c>
      <c r="W133" s="8"/>
      <c r="X133" s="8" t="s">
        <v>784</v>
      </c>
      <c r="Y133" s="8" t="s">
        <v>785</v>
      </c>
      <c r="Z133" s="8" t="n">
        <v>-21.4</v>
      </c>
      <c r="AA133" s="8" t="n">
        <v>47.94</v>
      </c>
      <c r="AB133" s="8"/>
      <c r="AC133" s="8" t="n">
        <v>175</v>
      </c>
    </row>
    <row r="134" customFormat="false" ht="12.75" hidden="false" customHeight="false" outlineLevel="0" collapsed="false">
      <c r="A134" s="8" t="s">
        <v>910</v>
      </c>
      <c r="B134" s="11" t="s">
        <v>911</v>
      </c>
      <c r="C134" s="8" t="s">
        <v>3014</v>
      </c>
      <c r="D134" s="8" t="s">
        <v>3015</v>
      </c>
      <c r="E134" s="8" t="s">
        <v>3016</v>
      </c>
      <c r="F134" s="8" t="s">
        <v>3017</v>
      </c>
      <c r="H134" s="8" t="s">
        <v>57</v>
      </c>
      <c r="I134" s="8" t="s">
        <v>73</v>
      </c>
      <c r="J134" s="8" t="s">
        <v>43</v>
      </c>
      <c r="K134" s="8" t="s">
        <v>44</v>
      </c>
      <c r="L134" s="8"/>
      <c r="M134" s="8"/>
      <c r="N134" s="8" t="s">
        <v>37</v>
      </c>
      <c r="O134" s="8" t="s">
        <v>37</v>
      </c>
      <c r="P134" s="8" t="s">
        <v>37</v>
      </c>
      <c r="Q134" s="8" t="s">
        <v>784</v>
      </c>
      <c r="R134" s="8" t="s">
        <v>913</v>
      </c>
      <c r="S134" s="8" t="s">
        <v>605</v>
      </c>
      <c r="T134" s="8" t="s">
        <v>783</v>
      </c>
      <c r="U134" s="8" t="s">
        <v>46</v>
      </c>
      <c r="V134" s="8" t="s">
        <v>76</v>
      </c>
      <c r="W134" s="8"/>
      <c r="X134" s="8" t="s">
        <v>784</v>
      </c>
      <c r="Y134" s="8" t="s">
        <v>785</v>
      </c>
      <c r="Z134" s="8" t="n">
        <v>-21.4</v>
      </c>
      <c r="AA134" s="8" t="n">
        <v>47.94</v>
      </c>
      <c r="AB134" s="8"/>
      <c r="AC134" s="8" t="n">
        <v>175</v>
      </c>
    </row>
    <row r="135" customFormat="false" ht="12.75" hidden="false" customHeight="false" outlineLevel="0" collapsed="false">
      <c r="A135" s="8" t="s">
        <v>914</v>
      </c>
      <c r="B135" s="11" t="s">
        <v>915</v>
      </c>
      <c r="C135" s="8" t="s">
        <v>3014</v>
      </c>
      <c r="D135" s="8" t="s">
        <v>3015</v>
      </c>
      <c r="E135" s="8" t="s">
        <v>3016</v>
      </c>
      <c r="F135" s="8" t="s">
        <v>3017</v>
      </c>
      <c r="H135" s="8" t="s">
        <v>57</v>
      </c>
      <c r="I135" s="8" t="s">
        <v>73</v>
      </c>
      <c r="J135" s="8" t="s">
        <v>43</v>
      </c>
      <c r="K135" s="8" t="s">
        <v>44</v>
      </c>
      <c r="L135" s="8"/>
      <c r="M135" s="8"/>
      <c r="N135" s="8" t="s">
        <v>37</v>
      </c>
      <c r="O135" s="8" t="s">
        <v>37</v>
      </c>
      <c r="P135" s="8" t="s">
        <v>37</v>
      </c>
      <c r="Q135" s="8" t="s">
        <v>784</v>
      </c>
      <c r="R135" s="8" t="s">
        <v>917</v>
      </c>
      <c r="S135" s="8" t="s">
        <v>605</v>
      </c>
      <c r="T135" s="8" t="s">
        <v>783</v>
      </c>
      <c r="U135" s="8" t="s">
        <v>46</v>
      </c>
      <c r="V135" s="8" t="s">
        <v>76</v>
      </c>
      <c r="W135" s="8"/>
      <c r="X135" s="8" t="s">
        <v>784</v>
      </c>
      <c r="Y135" s="8" t="s">
        <v>785</v>
      </c>
      <c r="Z135" s="8" t="n">
        <v>-21.4</v>
      </c>
      <c r="AA135" s="8" t="n">
        <v>47.94</v>
      </c>
      <c r="AB135" s="8"/>
      <c r="AC135" s="8" t="n">
        <v>175</v>
      </c>
    </row>
    <row r="136" customFormat="false" ht="12.75" hidden="false" customHeight="false" outlineLevel="0" collapsed="false">
      <c r="A136" s="8" t="s">
        <v>918</v>
      </c>
      <c r="B136" s="11" t="s">
        <v>919</v>
      </c>
      <c r="C136" s="8" t="s">
        <v>3014</v>
      </c>
      <c r="D136" s="8" t="s">
        <v>3015</v>
      </c>
      <c r="E136" s="8" t="s">
        <v>3016</v>
      </c>
      <c r="F136" s="8" t="s">
        <v>3017</v>
      </c>
      <c r="H136" s="8" t="s">
        <v>57</v>
      </c>
      <c r="I136" s="8" t="s">
        <v>73</v>
      </c>
      <c r="J136" s="8" t="s">
        <v>43</v>
      </c>
      <c r="K136" s="8" t="s">
        <v>44</v>
      </c>
      <c r="L136" s="8"/>
      <c r="M136" s="8"/>
      <c r="N136" s="8" t="s">
        <v>37</v>
      </c>
      <c r="O136" s="8" t="s">
        <v>37</v>
      </c>
      <c r="P136" s="8" t="s">
        <v>37</v>
      </c>
      <c r="Q136" s="8" t="s">
        <v>923</v>
      </c>
      <c r="R136" s="8" t="s">
        <v>925</v>
      </c>
      <c r="S136" s="8" t="s">
        <v>605</v>
      </c>
      <c r="T136" s="8" t="s">
        <v>922</v>
      </c>
      <c r="U136" s="8" t="s">
        <v>46</v>
      </c>
      <c r="V136" s="8" t="s">
        <v>76</v>
      </c>
      <c r="W136" s="8"/>
      <c r="X136" s="8" t="s">
        <v>923</v>
      </c>
      <c r="Y136" s="8" t="s">
        <v>924</v>
      </c>
      <c r="Z136" s="8" t="n">
        <v>-21.512</v>
      </c>
      <c r="AA136" s="8" t="n">
        <v>47.41</v>
      </c>
      <c r="AB136" s="8"/>
      <c r="AC136" s="8" t="n">
        <v>1075</v>
      </c>
    </row>
    <row r="137" customFormat="false" ht="12.75" hidden="false" customHeight="false" outlineLevel="0" collapsed="false">
      <c r="A137" s="8" t="s">
        <v>926</v>
      </c>
      <c r="B137" s="11" t="s">
        <v>927</v>
      </c>
      <c r="C137" s="8" t="s">
        <v>3014</v>
      </c>
      <c r="D137" s="8" t="s">
        <v>3015</v>
      </c>
      <c r="E137" s="8" t="s">
        <v>3016</v>
      </c>
      <c r="F137" s="8" t="s">
        <v>3017</v>
      </c>
      <c r="H137" s="8" t="s">
        <v>57</v>
      </c>
      <c r="I137" s="8" t="s">
        <v>73</v>
      </c>
      <c r="J137" s="8" t="s">
        <v>43</v>
      </c>
      <c r="K137" s="8" t="s">
        <v>44</v>
      </c>
      <c r="L137" s="8"/>
      <c r="M137" s="8"/>
      <c r="N137" s="8" t="s">
        <v>37</v>
      </c>
      <c r="O137" s="8" t="s">
        <v>37</v>
      </c>
      <c r="P137" s="8" t="s">
        <v>37</v>
      </c>
      <c r="Q137" s="8" t="s">
        <v>923</v>
      </c>
      <c r="R137" s="8" t="s">
        <v>930</v>
      </c>
      <c r="S137" s="8" t="s">
        <v>605</v>
      </c>
      <c r="T137" s="8" t="s">
        <v>922</v>
      </c>
      <c r="U137" s="8" t="s">
        <v>46</v>
      </c>
      <c r="V137" s="8" t="s">
        <v>76</v>
      </c>
      <c r="W137" s="8"/>
      <c r="X137" s="8" t="s">
        <v>923</v>
      </c>
      <c r="Y137" s="8" t="s">
        <v>924</v>
      </c>
      <c r="Z137" s="8" t="n">
        <v>-21.512</v>
      </c>
      <c r="AA137" s="8" t="n">
        <v>47.41</v>
      </c>
      <c r="AB137" s="8"/>
      <c r="AC137" s="8" t="n">
        <v>1075</v>
      </c>
    </row>
    <row r="138" customFormat="false" ht="12.75" hidden="false" customHeight="false" outlineLevel="0" collapsed="false">
      <c r="A138" s="8" t="s">
        <v>931</v>
      </c>
      <c r="B138" s="11" t="s">
        <v>932</v>
      </c>
      <c r="C138" s="8" t="s">
        <v>3014</v>
      </c>
      <c r="D138" s="8" t="s">
        <v>3015</v>
      </c>
      <c r="E138" s="8" t="s">
        <v>3016</v>
      </c>
      <c r="F138" s="8" t="s">
        <v>3017</v>
      </c>
      <c r="H138" s="8" t="s">
        <v>57</v>
      </c>
      <c r="I138" s="8" t="s">
        <v>73</v>
      </c>
      <c r="J138" s="8" t="s">
        <v>43</v>
      </c>
      <c r="K138" s="8" t="s">
        <v>44</v>
      </c>
      <c r="L138" s="8"/>
      <c r="M138" s="8"/>
      <c r="N138" s="8" t="s">
        <v>37</v>
      </c>
      <c r="O138" s="8" t="s">
        <v>37</v>
      </c>
      <c r="P138" s="8" t="s">
        <v>37</v>
      </c>
      <c r="Q138" s="8" t="s">
        <v>784</v>
      </c>
      <c r="R138" s="8" t="s">
        <v>934</v>
      </c>
      <c r="S138" s="8" t="s">
        <v>605</v>
      </c>
      <c r="T138" s="8" t="s">
        <v>783</v>
      </c>
      <c r="U138" s="8" t="s">
        <v>46</v>
      </c>
      <c r="V138" s="8" t="s">
        <v>76</v>
      </c>
      <c r="W138" s="8"/>
      <c r="X138" s="8" t="s">
        <v>784</v>
      </c>
      <c r="Y138" s="8" t="s">
        <v>785</v>
      </c>
      <c r="Z138" s="8" t="n">
        <v>-21.4</v>
      </c>
      <c r="AA138" s="8" t="n">
        <v>47.94</v>
      </c>
      <c r="AB138" s="8"/>
      <c r="AC138" s="8" t="n">
        <v>175</v>
      </c>
    </row>
    <row r="139" customFormat="false" ht="12.75" hidden="false" customHeight="false" outlineLevel="0" collapsed="false">
      <c r="A139" s="8" t="s">
        <v>935</v>
      </c>
      <c r="B139" s="11" t="s">
        <v>936</v>
      </c>
      <c r="C139" s="8" t="s">
        <v>3014</v>
      </c>
      <c r="D139" s="8" t="s">
        <v>3015</v>
      </c>
      <c r="E139" s="8" t="s">
        <v>3016</v>
      </c>
      <c r="F139" s="8" t="s">
        <v>3017</v>
      </c>
      <c r="H139" s="8" t="s">
        <v>57</v>
      </c>
      <c r="I139" s="8" t="s">
        <v>73</v>
      </c>
      <c r="J139" s="8" t="s">
        <v>43</v>
      </c>
      <c r="K139" s="8" t="s">
        <v>44</v>
      </c>
      <c r="L139" s="8"/>
      <c r="M139" s="8"/>
      <c r="N139" s="8" t="s">
        <v>37</v>
      </c>
      <c r="O139" s="8" t="s">
        <v>37</v>
      </c>
      <c r="P139" s="8" t="s">
        <v>37</v>
      </c>
      <c r="Q139" s="8" t="s">
        <v>923</v>
      </c>
      <c r="R139" s="8" t="s">
        <v>939</v>
      </c>
      <c r="S139" s="8" t="s">
        <v>605</v>
      </c>
      <c r="T139" s="8" t="s">
        <v>922</v>
      </c>
      <c r="U139" s="8" t="s">
        <v>46</v>
      </c>
      <c r="V139" s="8" t="s">
        <v>76</v>
      </c>
      <c r="W139" s="8"/>
      <c r="X139" s="8" t="s">
        <v>923</v>
      </c>
      <c r="Y139" s="8" t="s">
        <v>924</v>
      </c>
      <c r="Z139" s="8" t="n">
        <v>-21.512</v>
      </c>
      <c r="AA139" s="8" t="n">
        <v>47.41</v>
      </c>
      <c r="AB139" s="8"/>
      <c r="AC139" s="8" t="n">
        <v>1075</v>
      </c>
    </row>
    <row r="140" customFormat="false" ht="12.75" hidden="false" customHeight="false" outlineLevel="0" collapsed="false">
      <c r="A140" s="8" t="s">
        <v>940</v>
      </c>
      <c r="B140" s="11" t="s">
        <v>941</v>
      </c>
      <c r="C140" s="8" t="s">
        <v>3014</v>
      </c>
      <c r="D140" s="8" t="s">
        <v>3015</v>
      </c>
      <c r="E140" s="8" t="s">
        <v>3016</v>
      </c>
      <c r="F140" s="8" t="s">
        <v>3017</v>
      </c>
      <c r="H140" s="8" t="s">
        <v>57</v>
      </c>
      <c r="I140" s="8" t="s">
        <v>73</v>
      </c>
      <c r="J140" s="8" t="s">
        <v>43</v>
      </c>
      <c r="K140" s="8" t="s">
        <v>44</v>
      </c>
      <c r="L140" s="8"/>
      <c r="M140" s="8"/>
      <c r="N140" s="8" t="s">
        <v>37</v>
      </c>
      <c r="O140" s="8" t="s">
        <v>37</v>
      </c>
      <c r="P140" s="8" t="s">
        <v>37</v>
      </c>
      <c r="Q140" s="8" t="s">
        <v>784</v>
      </c>
      <c r="R140" s="8" t="s">
        <v>943</v>
      </c>
      <c r="S140" s="8" t="s">
        <v>605</v>
      </c>
      <c r="T140" s="8" t="s">
        <v>783</v>
      </c>
      <c r="U140" s="8" t="s">
        <v>46</v>
      </c>
      <c r="V140" s="8" t="s">
        <v>76</v>
      </c>
      <c r="W140" s="8"/>
      <c r="X140" s="8" t="s">
        <v>784</v>
      </c>
      <c r="Y140" s="8" t="s">
        <v>785</v>
      </c>
      <c r="Z140" s="8" t="n">
        <v>-21.4</v>
      </c>
      <c r="AA140" s="8" t="n">
        <v>47.94</v>
      </c>
      <c r="AB140" s="8"/>
      <c r="AC140" s="8" t="n">
        <v>175</v>
      </c>
    </row>
    <row r="141" customFormat="false" ht="12.75" hidden="false" customHeight="false" outlineLevel="0" collapsed="false">
      <c r="A141" s="8" t="s">
        <v>944</v>
      </c>
      <c r="B141" s="11" t="s">
        <v>945</v>
      </c>
      <c r="C141" s="8" t="s">
        <v>3014</v>
      </c>
      <c r="D141" s="8" t="s">
        <v>3015</v>
      </c>
      <c r="E141" s="8" t="s">
        <v>3016</v>
      </c>
      <c r="F141" s="8" t="s">
        <v>3017</v>
      </c>
      <c r="H141" s="8" t="s">
        <v>57</v>
      </c>
      <c r="I141" s="8" t="s">
        <v>73</v>
      </c>
      <c r="J141" s="8" t="s">
        <v>43</v>
      </c>
      <c r="K141" s="8" t="s">
        <v>44</v>
      </c>
      <c r="L141" s="8"/>
      <c r="M141" s="8"/>
      <c r="N141" s="8" t="s">
        <v>37</v>
      </c>
      <c r="O141" s="8" t="s">
        <v>37</v>
      </c>
      <c r="P141" s="8" t="s">
        <v>37</v>
      </c>
      <c r="Q141" s="8" t="s">
        <v>784</v>
      </c>
      <c r="R141" s="8" t="s">
        <v>947</v>
      </c>
      <c r="S141" s="8" t="s">
        <v>605</v>
      </c>
      <c r="T141" s="8" t="s">
        <v>783</v>
      </c>
      <c r="U141" s="8" t="s">
        <v>46</v>
      </c>
      <c r="V141" s="8" t="s">
        <v>76</v>
      </c>
      <c r="W141" s="8"/>
      <c r="X141" s="8" t="s">
        <v>784</v>
      </c>
      <c r="Y141" s="8" t="s">
        <v>785</v>
      </c>
      <c r="Z141" s="8" t="n">
        <v>-21.4</v>
      </c>
      <c r="AA141" s="8" t="n">
        <v>47.94</v>
      </c>
      <c r="AB141" s="8"/>
      <c r="AC141" s="8" t="n">
        <v>175</v>
      </c>
    </row>
    <row r="142" customFormat="false" ht="12.75" hidden="false" customHeight="false" outlineLevel="0" collapsed="false">
      <c r="A142" s="8" t="s">
        <v>948</v>
      </c>
      <c r="B142" s="11" t="s">
        <v>949</v>
      </c>
      <c r="C142" s="8" t="s">
        <v>3014</v>
      </c>
      <c r="D142" s="8" t="s">
        <v>3015</v>
      </c>
      <c r="E142" s="8" t="s">
        <v>3016</v>
      </c>
      <c r="F142" s="8" t="s">
        <v>3017</v>
      </c>
      <c r="H142" s="8" t="s">
        <v>57</v>
      </c>
      <c r="I142" s="8" t="s">
        <v>73</v>
      </c>
      <c r="J142" s="8" t="s">
        <v>43</v>
      </c>
      <c r="K142" s="8" t="s">
        <v>44</v>
      </c>
      <c r="L142" s="8"/>
      <c r="M142" s="8"/>
      <c r="N142" s="8" t="s">
        <v>37</v>
      </c>
      <c r="O142" s="8" t="s">
        <v>37</v>
      </c>
      <c r="P142" s="8" t="s">
        <v>37</v>
      </c>
      <c r="Q142" s="8" t="s">
        <v>784</v>
      </c>
      <c r="R142" s="8" t="s">
        <v>951</v>
      </c>
      <c r="S142" s="8" t="s">
        <v>605</v>
      </c>
      <c r="T142" s="8" t="s">
        <v>783</v>
      </c>
      <c r="U142" s="8" t="s">
        <v>46</v>
      </c>
      <c r="V142" s="8" t="s">
        <v>76</v>
      </c>
      <c r="W142" s="8"/>
      <c r="X142" s="8" t="s">
        <v>784</v>
      </c>
      <c r="Y142" s="8" t="s">
        <v>785</v>
      </c>
      <c r="Z142" s="8" t="n">
        <v>-21.4</v>
      </c>
      <c r="AA142" s="8" t="n">
        <v>47.94</v>
      </c>
      <c r="AB142" s="8"/>
      <c r="AC142" s="8" t="n">
        <v>175</v>
      </c>
    </row>
    <row r="143" customFormat="false" ht="12.75" hidden="false" customHeight="false" outlineLevel="0" collapsed="false">
      <c r="A143" s="8" t="s">
        <v>952</v>
      </c>
      <c r="B143" s="11" t="s">
        <v>953</v>
      </c>
      <c r="C143" s="8" t="s">
        <v>3014</v>
      </c>
      <c r="D143" s="8" t="s">
        <v>3015</v>
      </c>
      <c r="E143" s="8" t="s">
        <v>3016</v>
      </c>
      <c r="F143" s="8" t="s">
        <v>3017</v>
      </c>
      <c r="H143" s="8" t="s">
        <v>57</v>
      </c>
      <c r="I143" s="8" t="s">
        <v>73</v>
      </c>
      <c r="J143" s="8" t="s">
        <v>43</v>
      </c>
      <c r="K143" s="8" t="s">
        <v>44</v>
      </c>
      <c r="L143" s="8"/>
      <c r="M143" s="8"/>
      <c r="N143" s="8" t="s">
        <v>37</v>
      </c>
      <c r="O143" s="8" t="s">
        <v>37</v>
      </c>
      <c r="P143" s="8" t="s">
        <v>37</v>
      </c>
      <c r="Q143" s="8" t="s">
        <v>784</v>
      </c>
      <c r="R143" s="8" t="s">
        <v>955</v>
      </c>
      <c r="S143" s="8" t="s">
        <v>605</v>
      </c>
      <c r="T143" s="8" t="s">
        <v>783</v>
      </c>
      <c r="U143" s="8" t="s">
        <v>46</v>
      </c>
      <c r="V143" s="8" t="s">
        <v>76</v>
      </c>
      <c r="W143" s="8"/>
      <c r="X143" s="8" t="s">
        <v>784</v>
      </c>
      <c r="Y143" s="8" t="s">
        <v>785</v>
      </c>
      <c r="Z143" s="8" t="n">
        <v>-21.4</v>
      </c>
      <c r="AA143" s="8" t="n">
        <v>47.94</v>
      </c>
      <c r="AB143" s="8"/>
      <c r="AC143" s="8" t="n">
        <v>175</v>
      </c>
    </row>
    <row r="144" customFormat="false" ht="12.75" hidden="false" customHeight="false" outlineLevel="0" collapsed="false">
      <c r="A144" s="8" t="s">
        <v>956</v>
      </c>
      <c r="B144" s="11" t="s">
        <v>957</v>
      </c>
      <c r="C144" s="8" t="s">
        <v>3014</v>
      </c>
      <c r="D144" s="8" t="s">
        <v>3015</v>
      </c>
      <c r="E144" s="8" t="s">
        <v>3016</v>
      </c>
      <c r="F144" s="8" t="s">
        <v>3017</v>
      </c>
      <c r="H144" s="8" t="s">
        <v>57</v>
      </c>
      <c r="I144" s="8" t="s">
        <v>73</v>
      </c>
      <c r="J144" s="8" t="s">
        <v>43</v>
      </c>
      <c r="K144" s="8" t="s">
        <v>44</v>
      </c>
      <c r="L144" s="8"/>
      <c r="M144" s="8"/>
      <c r="N144" s="8" t="s">
        <v>37</v>
      </c>
      <c r="O144" s="8" t="s">
        <v>37</v>
      </c>
      <c r="P144" s="8" t="s">
        <v>37</v>
      </c>
      <c r="Q144" s="8" t="s">
        <v>784</v>
      </c>
      <c r="R144" s="8" t="s">
        <v>959</v>
      </c>
      <c r="S144" s="8" t="s">
        <v>605</v>
      </c>
      <c r="T144" s="8" t="s">
        <v>783</v>
      </c>
      <c r="U144" s="8" t="s">
        <v>46</v>
      </c>
      <c r="V144" s="8" t="s">
        <v>76</v>
      </c>
      <c r="W144" s="8"/>
      <c r="X144" s="8" t="s">
        <v>784</v>
      </c>
      <c r="Y144" s="8" t="s">
        <v>785</v>
      </c>
      <c r="Z144" s="8" t="n">
        <v>-21.4</v>
      </c>
      <c r="AA144" s="8" t="n">
        <v>47.94</v>
      </c>
      <c r="AB144" s="8"/>
      <c r="AC144" s="8" t="n">
        <v>175</v>
      </c>
    </row>
    <row r="145" customFormat="false" ht="12.75" hidden="false" customHeight="false" outlineLevel="0" collapsed="false">
      <c r="A145" s="8" t="s">
        <v>960</v>
      </c>
      <c r="B145" s="11" t="s">
        <v>961</v>
      </c>
      <c r="C145" s="8" t="s">
        <v>3014</v>
      </c>
      <c r="D145" s="8" t="s">
        <v>3015</v>
      </c>
      <c r="E145" s="8" t="s">
        <v>3016</v>
      </c>
      <c r="F145" s="8" t="s">
        <v>3017</v>
      </c>
      <c r="H145" s="8" t="s">
        <v>57</v>
      </c>
      <c r="I145" s="8" t="s">
        <v>73</v>
      </c>
      <c r="J145" s="8" t="s">
        <v>43</v>
      </c>
      <c r="K145" s="8" t="s">
        <v>44</v>
      </c>
      <c r="L145" s="8"/>
      <c r="M145" s="8"/>
      <c r="N145" s="8" t="s">
        <v>37</v>
      </c>
      <c r="O145" s="8" t="s">
        <v>37</v>
      </c>
      <c r="P145" s="8" t="s">
        <v>37</v>
      </c>
      <c r="Q145" s="8" t="s">
        <v>784</v>
      </c>
      <c r="R145" s="8" t="s">
        <v>963</v>
      </c>
      <c r="S145" s="8" t="s">
        <v>605</v>
      </c>
      <c r="T145" s="8" t="s">
        <v>783</v>
      </c>
      <c r="U145" s="8" t="s">
        <v>46</v>
      </c>
      <c r="V145" s="8" t="s">
        <v>76</v>
      </c>
      <c r="W145" s="8"/>
      <c r="X145" s="8" t="s">
        <v>784</v>
      </c>
      <c r="Y145" s="8" t="s">
        <v>785</v>
      </c>
      <c r="Z145" s="8" t="n">
        <v>-21.4</v>
      </c>
      <c r="AA145" s="8" t="n">
        <v>47.94</v>
      </c>
      <c r="AB145" s="8"/>
      <c r="AC145" s="8" t="n">
        <v>175</v>
      </c>
    </row>
    <row r="146" customFormat="false" ht="12.75" hidden="false" customHeight="false" outlineLevel="0" collapsed="false">
      <c r="A146" s="8" t="s">
        <v>964</v>
      </c>
      <c r="B146" s="11" t="s">
        <v>965</v>
      </c>
      <c r="C146" s="8" t="s">
        <v>3014</v>
      </c>
      <c r="D146" s="8" t="s">
        <v>3015</v>
      </c>
      <c r="E146" s="8" t="s">
        <v>3016</v>
      </c>
      <c r="F146" s="8" t="s">
        <v>3017</v>
      </c>
      <c r="H146" s="8" t="s">
        <v>57</v>
      </c>
      <c r="I146" s="8" t="s">
        <v>73</v>
      </c>
      <c r="J146" s="8" t="s">
        <v>43</v>
      </c>
      <c r="K146" s="8" t="s">
        <v>44</v>
      </c>
      <c r="L146" s="8"/>
      <c r="M146" s="8"/>
      <c r="N146" s="8" t="s">
        <v>37</v>
      </c>
      <c r="O146" s="8" t="s">
        <v>37</v>
      </c>
      <c r="P146" s="8" t="s">
        <v>37</v>
      </c>
      <c r="Q146" s="8" t="s">
        <v>784</v>
      </c>
      <c r="R146" s="8" t="s">
        <v>967</v>
      </c>
      <c r="S146" s="8" t="s">
        <v>605</v>
      </c>
      <c r="T146" s="8" t="s">
        <v>783</v>
      </c>
      <c r="U146" s="8" t="s">
        <v>46</v>
      </c>
      <c r="V146" s="8" t="s">
        <v>76</v>
      </c>
      <c r="W146" s="8"/>
      <c r="X146" s="8" t="s">
        <v>784</v>
      </c>
      <c r="Y146" s="8" t="s">
        <v>785</v>
      </c>
      <c r="Z146" s="8" t="n">
        <v>-21.4</v>
      </c>
      <c r="AA146" s="8" t="n">
        <v>47.94</v>
      </c>
      <c r="AB146" s="8"/>
      <c r="AC146" s="8" t="n">
        <v>175</v>
      </c>
    </row>
    <row r="147" customFormat="false" ht="12.75" hidden="false" customHeight="false" outlineLevel="0" collapsed="false">
      <c r="A147" s="8" t="s">
        <v>968</v>
      </c>
      <c r="B147" s="11" t="s">
        <v>969</v>
      </c>
      <c r="C147" s="8" t="s">
        <v>3014</v>
      </c>
      <c r="D147" s="8" t="s">
        <v>3015</v>
      </c>
      <c r="E147" s="8" t="s">
        <v>3016</v>
      </c>
      <c r="F147" s="8" t="s">
        <v>3017</v>
      </c>
      <c r="H147" s="8" t="s">
        <v>57</v>
      </c>
      <c r="I147" s="8" t="s">
        <v>73</v>
      </c>
      <c r="J147" s="8" t="s">
        <v>43</v>
      </c>
      <c r="K147" s="8" t="s">
        <v>44</v>
      </c>
      <c r="L147" s="8"/>
      <c r="M147" s="8"/>
      <c r="N147" s="8" t="s">
        <v>37</v>
      </c>
      <c r="O147" s="8" t="s">
        <v>37</v>
      </c>
      <c r="P147" s="8" t="s">
        <v>37</v>
      </c>
      <c r="Q147" s="8" t="s">
        <v>784</v>
      </c>
      <c r="R147" s="8" t="s">
        <v>971</v>
      </c>
      <c r="S147" s="8" t="s">
        <v>605</v>
      </c>
      <c r="T147" s="8" t="s">
        <v>783</v>
      </c>
      <c r="U147" s="8" t="s">
        <v>46</v>
      </c>
      <c r="V147" s="8" t="s">
        <v>76</v>
      </c>
      <c r="W147" s="8"/>
      <c r="X147" s="8" t="s">
        <v>784</v>
      </c>
      <c r="Y147" s="8" t="s">
        <v>785</v>
      </c>
      <c r="Z147" s="8" t="n">
        <v>-21.4</v>
      </c>
      <c r="AA147" s="8" t="n">
        <v>47.94</v>
      </c>
      <c r="AB147" s="8"/>
      <c r="AC147" s="8" t="n">
        <v>175</v>
      </c>
    </row>
    <row r="148" customFormat="false" ht="12.75" hidden="false" customHeight="false" outlineLevel="0" collapsed="false">
      <c r="A148" s="8" t="s">
        <v>972</v>
      </c>
      <c r="B148" s="11" t="s">
        <v>973</v>
      </c>
      <c r="C148" s="8" t="s">
        <v>3014</v>
      </c>
      <c r="D148" s="8" t="s">
        <v>3015</v>
      </c>
      <c r="E148" s="8" t="s">
        <v>3016</v>
      </c>
      <c r="F148" s="8" t="s">
        <v>3017</v>
      </c>
      <c r="H148" s="8" t="s">
        <v>57</v>
      </c>
      <c r="I148" s="8" t="s">
        <v>54</v>
      </c>
      <c r="J148" s="8" t="s">
        <v>43</v>
      </c>
      <c r="K148" s="8" t="s">
        <v>44</v>
      </c>
      <c r="L148" s="8"/>
      <c r="M148" s="8"/>
      <c r="N148" s="8" t="s">
        <v>37</v>
      </c>
      <c r="O148" s="8" t="s">
        <v>37</v>
      </c>
      <c r="P148" s="8" t="s">
        <v>37</v>
      </c>
      <c r="Q148" s="8" t="s">
        <v>784</v>
      </c>
      <c r="R148" s="8" t="s">
        <v>975</v>
      </c>
      <c r="S148" s="8" t="s">
        <v>605</v>
      </c>
      <c r="T148" s="8" t="s">
        <v>783</v>
      </c>
      <c r="U148" s="8" t="s">
        <v>46</v>
      </c>
      <c r="V148" s="8" t="s">
        <v>76</v>
      </c>
      <c r="W148" s="8"/>
      <c r="X148" s="8" t="s">
        <v>784</v>
      </c>
      <c r="Y148" s="8" t="s">
        <v>785</v>
      </c>
      <c r="Z148" s="8" t="n">
        <v>-21.4</v>
      </c>
      <c r="AA148" s="8" t="n">
        <v>47.94</v>
      </c>
      <c r="AB148" s="8"/>
      <c r="AC148" s="8" t="n">
        <v>175</v>
      </c>
    </row>
    <row r="149" customFormat="false" ht="12.75" hidden="false" customHeight="false" outlineLevel="0" collapsed="false">
      <c r="A149" s="8" t="s">
        <v>976</v>
      </c>
      <c r="B149" s="11" t="s">
        <v>977</v>
      </c>
      <c r="C149" s="8" t="s">
        <v>3014</v>
      </c>
      <c r="D149" s="8" t="s">
        <v>3015</v>
      </c>
      <c r="E149" s="8" t="s">
        <v>3016</v>
      </c>
      <c r="F149" s="8" t="s">
        <v>3017</v>
      </c>
      <c r="H149" s="8" t="s">
        <v>57</v>
      </c>
      <c r="I149" s="8" t="s">
        <v>54</v>
      </c>
      <c r="J149" s="8" t="s">
        <v>43</v>
      </c>
      <c r="K149" s="8" t="s">
        <v>44</v>
      </c>
      <c r="L149" s="8"/>
      <c r="M149" s="8"/>
      <c r="N149" s="8" t="s">
        <v>37</v>
      </c>
      <c r="O149" s="8" t="s">
        <v>37</v>
      </c>
      <c r="P149" s="8" t="s">
        <v>37</v>
      </c>
      <c r="Q149" s="8" t="s">
        <v>784</v>
      </c>
      <c r="R149" s="8" t="s">
        <v>979</v>
      </c>
      <c r="S149" s="8" t="s">
        <v>605</v>
      </c>
      <c r="T149" s="8" t="s">
        <v>783</v>
      </c>
      <c r="U149" s="8" t="s">
        <v>46</v>
      </c>
      <c r="V149" s="8" t="s">
        <v>76</v>
      </c>
      <c r="W149" s="8"/>
      <c r="X149" s="8" t="s">
        <v>784</v>
      </c>
      <c r="Y149" s="8" t="s">
        <v>785</v>
      </c>
      <c r="Z149" s="8" t="n">
        <v>-21.4</v>
      </c>
      <c r="AA149" s="8" t="n">
        <v>47.94</v>
      </c>
      <c r="AB149" s="8"/>
      <c r="AC149" s="8" t="n">
        <v>175</v>
      </c>
    </row>
    <row r="150" customFormat="false" ht="12.75" hidden="false" customHeight="false" outlineLevel="0" collapsed="false">
      <c r="A150" s="8" t="s">
        <v>980</v>
      </c>
      <c r="B150" s="11" t="s">
        <v>981</v>
      </c>
      <c r="C150" s="8" t="s">
        <v>3014</v>
      </c>
      <c r="D150" s="8" t="s">
        <v>3015</v>
      </c>
      <c r="E150" s="8" t="s">
        <v>3016</v>
      </c>
      <c r="F150" s="8" t="s">
        <v>3017</v>
      </c>
      <c r="H150" s="8" t="s">
        <v>57</v>
      </c>
      <c r="I150" s="8" t="s">
        <v>73</v>
      </c>
      <c r="J150" s="8" t="s">
        <v>43</v>
      </c>
      <c r="K150" s="8" t="s">
        <v>44</v>
      </c>
      <c r="L150" s="8"/>
      <c r="M150" s="8"/>
      <c r="N150" s="8" t="s">
        <v>37</v>
      </c>
      <c r="O150" s="8" t="s">
        <v>37</v>
      </c>
      <c r="P150" s="8" t="s">
        <v>37</v>
      </c>
      <c r="Q150" s="8" t="s">
        <v>784</v>
      </c>
      <c r="R150" s="8" t="s">
        <v>983</v>
      </c>
      <c r="S150" s="8" t="s">
        <v>605</v>
      </c>
      <c r="T150" s="8" t="s">
        <v>783</v>
      </c>
      <c r="U150" s="8" t="s">
        <v>46</v>
      </c>
      <c r="V150" s="8" t="s">
        <v>76</v>
      </c>
      <c r="W150" s="8"/>
      <c r="X150" s="8" t="s">
        <v>784</v>
      </c>
      <c r="Y150" s="8" t="s">
        <v>785</v>
      </c>
      <c r="Z150" s="8" t="n">
        <v>-21.4</v>
      </c>
      <c r="AA150" s="8" t="n">
        <v>47.94</v>
      </c>
      <c r="AB150" s="8"/>
      <c r="AC150" s="8" t="n">
        <v>175</v>
      </c>
    </row>
    <row r="151" customFormat="false" ht="12.75" hidden="false" customHeight="false" outlineLevel="0" collapsed="false">
      <c r="A151" s="8" t="s">
        <v>984</v>
      </c>
      <c r="B151" s="11" t="s">
        <v>985</v>
      </c>
      <c r="C151" s="8" t="s">
        <v>3014</v>
      </c>
      <c r="D151" s="8" t="s">
        <v>3015</v>
      </c>
      <c r="E151" s="8" t="s">
        <v>3016</v>
      </c>
      <c r="F151" s="8" t="s">
        <v>3017</v>
      </c>
      <c r="H151" s="8" t="s">
        <v>57</v>
      </c>
      <c r="I151" s="8" t="s">
        <v>73</v>
      </c>
      <c r="J151" s="8" t="s">
        <v>43</v>
      </c>
      <c r="K151" s="8" t="s">
        <v>44</v>
      </c>
      <c r="L151" s="8"/>
      <c r="M151" s="8"/>
      <c r="N151" s="8" t="s">
        <v>37</v>
      </c>
      <c r="O151" s="8" t="s">
        <v>37</v>
      </c>
      <c r="P151" s="8" t="s">
        <v>37</v>
      </c>
      <c r="Q151" s="8" t="s">
        <v>784</v>
      </c>
      <c r="R151" s="8" t="s">
        <v>987</v>
      </c>
      <c r="S151" s="8" t="s">
        <v>605</v>
      </c>
      <c r="T151" s="8" t="s">
        <v>783</v>
      </c>
      <c r="U151" s="8" t="s">
        <v>46</v>
      </c>
      <c r="V151" s="8" t="s">
        <v>76</v>
      </c>
      <c r="W151" s="8"/>
      <c r="X151" s="8" t="s">
        <v>784</v>
      </c>
      <c r="Y151" s="8" t="s">
        <v>785</v>
      </c>
      <c r="Z151" s="8" t="n">
        <v>-21.4</v>
      </c>
      <c r="AA151" s="8" t="n">
        <v>47.94</v>
      </c>
      <c r="AB151" s="8"/>
      <c r="AC151" s="8" t="n">
        <v>175</v>
      </c>
    </row>
    <row r="152" customFormat="false" ht="12.75" hidden="false" customHeight="false" outlineLevel="0" collapsed="false">
      <c r="A152" s="8" t="s">
        <v>988</v>
      </c>
      <c r="B152" s="11" t="s">
        <v>989</v>
      </c>
      <c r="C152" s="8" t="s">
        <v>3014</v>
      </c>
      <c r="D152" s="8" t="s">
        <v>3015</v>
      </c>
      <c r="E152" s="8" t="s">
        <v>3016</v>
      </c>
      <c r="F152" s="8" t="s">
        <v>3017</v>
      </c>
      <c r="H152" s="8" t="s">
        <v>57</v>
      </c>
      <c r="I152" s="8" t="s">
        <v>54</v>
      </c>
      <c r="J152" s="8" t="s">
        <v>43</v>
      </c>
      <c r="K152" s="8" t="s">
        <v>44</v>
      </c>
      <c r="L152" s="8"/>
      <c r="M152" s="8"/>
      <c r="N152" s="8" t="s">
        <v>37</v>
      </c>
      <c r="O152" s="8" t="s">
        <v>37</v>
      </c>
      <c r="P152" s="8" t="s">
        <v>37</v>
      </c>
      <c r="Q152" s="8" t="s">
        <v>784</v>
      </c>
      <c r="R152" s="8" t="s">
        <v>991</v>
      </c>
      <c r="S152" s="8" t="s">
        <v>605</v>
      </c>
      <c r="T152" s="8" t="s">
        <v>783</v>
      </c>
      <c r="U152" s="8" t="s">
        <v>46</v>
      </c>
      <c r="V152" s="8" t="s">
        <v>76</v>
      </c>
      <c r="W152" s="8"/>
      <c r="X152" s="8" t="s">
        <v>784</v>
      </c>
      <c r="Y152" s="8" t="s">
        <v>785</v>
      </c>
      <c r="Z152" s="8" t="n">
        <v>-21.4</v>
      </c>
      <c r="AA152" s="8" t="n">
        <v>47.94</v>
      </c>
      <c r="AB152" s="8"/>
      <c r="AC152" s="8" t="n">
        <v>175</v>
      </c>
    </row>
    <row r="153" customFormat="false" ht="12.75" hidden="false" customHeight="false" outlineLevel="0" collapsed="false">
      <c r="A153" s="8" t="s">
        <v>992</v>
      </c>
      <c r="B153" s="11" t="s">
        <v>993</v>
      </c>
      <c r="C153" s="8" t="s">
        <v>3014</v>
      </c>
      <c r="D153" s="8" t="s">
        <v>3015</v>
      </c>
      <c r="E153" s="8" t="s">
        <v>3016</v>
      </c>
      <c r="F153" s="8" t="s">
        <v>3017</v>
      </c>
      <c r="H153" s="8" t="s">
        <v>57</v>
      </c>
      <c r="I153" s="8" t="s">
        <v>73</v>
      </c>
      <c r="J153" s="8" t="s">
        <v>43</v>
      </c>
      <c r="K153" s="8" t="s">
        <v>44</v>
      </c>
      <c r="L153" s="8"/>
      <c r="M153" s="8"/>
      <c r="N153" s="8" t="s">
        <v>37</v>
      </c>
      <c r="O153" s="8" t="s">
        <v>37</v>
      </c>
      <c r="P153" s="8" t="s">
        <v>37</v>
      </c>
      <c r="Q153" s="8" t="s">
        <v>784</v>
      </c>
      <c r="R153" s="8" t="s">
        <v>995</v>
      </c>
      <c r="S153" s="8" t="s">
        <v>605</v>
      </c>
      <c r="T153" s="8" t="s">
        <v>783</v>
      </c>
      <c r="U153" s="8" t="s">
        <v>46</v>
      </c>
      <c r="V153" s="8" t="s">
        <v>76</v>
      </c>
      <c r="W153" s="8"/>
      <c r="X153" s="8" t="s">
        <v>784</v>
      </c>
      <c r="Y153" s="8" t="s">
        <v>785</v>
      </c>
      <c r="Z153" s="8" t="n">
        <v>-21.4</v>
      </c>
      <c r="AA153" s="8" t="n">
        <v>47.94</v>
      </c>
      <c r="AB153" s="8"/>
      <c r="AC153" s="8" t="n">
        <v>175</v>
      </c>
    </row>
    <row r="154" customFormat="false" ht="12.75" hidden="false" customHeight="false" outlineLevel="0" collapsed="false">
      <c r="A154" s="8" t="s">
        <v>996</v>
      </c>
      <c r="B154" s="11" t="s">
        <v>997</v>
      </c>
      <c r="C154" s="8" t="s">
        <v>3014</v>
      </c>
      <c r="D154" s="8" t="s">
        <v>3015</v>
      </c>
      <c r="E154" s="8" t="s">
        <v>3016</v>
      </c>
      <c r="F154" s="8" t="s">
        <v>3017</v>
      </c>
      <c r="H154" s="8" t="s">
        <v>57</v>
      </c>
      <c r="I154" s="8" t="s">
        <v>73</v>
      </c>
      <c r="J154" s="8" t="s">
        <v>43</v>
      </c>
      <c r="K154" s="8" t="s">
        <v>44</v>
      </c>
      <c r="L154" s="8"/>
      <c r="M154" s="8"/>
      <c r="N154" s="8" t="s">
        <v>37</v>
      </c>
      <c r="O154" s="8" t="s">
        <v>37</v>
      </c>
      <c r="P154" s="8" t="s">
        <v>37</v>
      </c>
      <c r="Q154" s="8" t="s">
        <v>784</v>
      </c>
      <c r="R154" s="8" t="s">
        <v>999</v>
      </c>
      <c r="S154" s="8" t="s">
        <v>605</v>
      </c>
      <c r="T154" s="8" t="s">
        <v>783</v>
      </c>
      <c r="U154" s="8" t="s">
        <v>46</v>
      </c>
      <c r="V154" s="8" t="s">
        <v>76</v>
      </c>
      <c r="W154" s="8"/>
      <c r="X154" s="8" t="s">
        <v>784</v>
      </c>
      <c r="Y154" s="8" t="s">
        <v>785</v>
      </c>
      <c r="Z154" s="8" t="n">
        <v>-21.4</v>
      </c>
      <c r="AA154" s="8" t="n">
        <v>47.94</v>
      </c>
      <c r="AB154" s="8"/>
      <c r="AC154" s="8" t="n">
        <v>175</v>
      </c>
    </row>
    <row r="155" customFormat="false" ht="12.75" hidden="false" customHeight="false" outlineLevel="0" collapsed="false">
      <c r="A155" s="8" t="s">
        <v>1000</v>
      </c>
      <c r="B155" s="11" t="s">
        <v>1001</v>
      </c>
      <c r="C155" s="8" t="s">
        <v>3014</v>
      </c>
      <c r="D155" s="8" t="s">
        <v>3015</v>
      </c>
      <c r="E155" s="8" t="s">
        <v>3016</v>
      </c>
      <c r="F155" s="8" t="s">
        <v>3017</v>
      </c>
      <c r="H155" s="8" t="s">
        <v>57</v>
      </c>
      <c r="I155" s="8" t="s">
        <v>73</v>
      </c>
      <c r="J155" s="8" t="s">
        <v>43</v>
      </c>
      <c r="K155" s="8" t="s">
        <v>44</v>
      </c>
      <c r="L155" s="8"/>
      <c r="M155" s="8"/>
      <c r="N155" s="8" t="s">
        <v>37</v>
      </c>
      <c r="O155" s="8" t="s">
        <v>37</v>
      </c>
      <c r="P155" s="8" t="s">
        <v>37</v>
      </c>
      <c r="Q155" s="8" t="s">
        <v>784</v>
      </c>
      <c r="R155" s="8" t="s">
        <v>1003</v>
      </c>
      <c r="S155" s="8" t="s">
        <v>605</v>
      </c>
      <c r="T155" s="8" t="s">
        <v>783</v>
      </c>
      <c r="U155" s="8" t="s">
        <v>46</v>
      </c>
      <c r="V155" s="8" t="s">
        <v>76</v>
      </c>
      <c r="W155" s="8"/>
      <c r="X155" s="8" t="s">
        <v>784</v>
      </c>
      <c r="Y155" s="8" t="s">
        <v>785</v>
      </c>
      <c r="Z155" s="8" t="n">
        <v>-21.4</v>
      </c>
      <c r="AA155" s="8" t="n">
        <v>47.94</v>
      </c>
      <c r="AB155" s="8"/>
      <c r="AC155" s="8" t="n">
        <v>175</v>
      </c>
    </row>
    <row r="156" customFormat="false" ht="12.75" hidden="false" customHeight="false" outlineLevel="0" collapsed="false">
      <c r="A156" s="8" t="s">
        <v>1004</v>
      </c>
      <c r="B156" s="11" t="s">
        <v>1005</v>
      </c>
      <c r="C156" s="8" t="s">
        <v>3014</v>
      </c>
      <c r="D156" s="8" t="s">
        <v>3015</v>
      </c>
      <c r="E156" s="8" t="s">
        <v>3016</v>
      </c>
      <c r="F156" s="8" t="s">
        <v>3017</v>
      </c>
      <c r="H156" s="8" t="s">
        <v>57</v>
      </c>
      <c r="I156" s="8" t="s">
        <v>73</v>
      </c>
      <c r="J156" s="8" t="s">
        <v>43</v>
      </c>
      <c r="K156" s="8" t="s">
        <v>44</v>
      </c>
      <c r="L156" s="8"/>
      <c r="M156" s="8"/>
      <c r="N156" s="8" t="s">
        <v>37</v>
      </c>
      <c r="O156" s="8" t="s">
        <v>37</v>
      </c>
      <c r="P156" s="8" t="s">
        <v>37</v>
      </c>
      <c r="Q156" s="8" t="s">
        <v>923</v>
      </c>
      <c r="R156" s="8" t="s">
        <v>1007</v>
      </c>
      <c r="S156" s="8" t="s">
        <v>605</v>
      </c>
      <c r="T156" s="8" t="s">
        <v>922</v>
      </c>
      <c r="U156" s="8" t="s">
        <v>46</v>
      </c>
      <c r="V156" s="8" t="s">
        <v>76</v>
      </c>
      <c r="W156" s="8"/>
      <c r="X156" s="8" t="s">
        <v>923</v>
      </c>
      <c r="Y156" s="8" t="s">
        <v>924</v>
      </c>
      <c r="Z156" s="8" t="n">
        <v>-21.512</v>
      </c>
      <c r="AA156" s="8" t="n">
        <v>47.41</v>
      </c>
      <c r="AB156" s="8"/>
      <c r="AC156" s="8" t="n">
        <v>1075</v>
      </c>
    </row>
    <row r="157" customFormat="false" ht="12.75" hidden="false" customHeight="false" outlineLevel="0" collapsed="false">
      <c r="A157" s="8" t="s">
        <v>1008</v>
      </c>
      <c r="B157" s="11" t="s">
        <v>1009</v>
      </c>
      <c r="C157" s="8" t="s">
        <v>3014</v>
      </c>
      <c r="D157" s="8" t="s">
        <v>3015</v>
      </c>
      <c r="E157" s="8" t="s">
        <v>3016</v>
      </c>
      <c r="F157" s="8" t="s">
        <v>3017</v>
      </c>
      <c r="H157" s="8" t="s">
        <v>57</v>
      </c>
      <c r="I157" s="8" t="s">
        <v>73</v>
      </c>
      <c r="J157" s="8" t="s">
        <v>43</v>
      </c>
      <c r="K157" s="8" t="s">
        <v>44</v>
      </c>
      <c r="L157" s="8"/>
      <c r="M157" s="8"/>
      <c r="N157" s="8" t="s">
        <v>37</v>
      </c>
      <c r="O157" s="8" t="s">
        <v>37</v>
      </c>
      <c r="P157" s="8" t="s">
        <v>37</v>
      </c>
      <c r="Q157" s="8" t="s">
        <v>784</v>
      </c>
      <c r="R157" s="8" t="s">
        <v>1011</v>
      </c>
      <c r="S157" s="8" t="s">
        <v>605</v>
      </c>
      <c r="T157" s="8" t="s">
        <v>783</v>
      </c>
      <c r="U157" s="8" t="s">
        <v>46</v>
      </c>
      <c r="V157" s="8" t="s">
        <v>76</v>
      </c>
      <c r="W157" s="8"/>
      <c r="X157" s="8" t="s">
        <v>784</v>
      </c>
      <c r="Y157" s="8" t="s">
        <v>785</v>
      </c>
      <c r="Z157" s="8" t="n">
        <v>-21.4</v>
      </c>
      <c r="AA157" s="8" t="n">
        <v>47.94</v>
      </c>
      <c r="AB157" s="8"/>
      <c r="AC157" s="8" t="n">
        <v>175</v>
      </c>
    </row>
    <row r="158" customFormat="false" ht="12.75" hidden="false" customHeight="false" outlineLevel="0" collapsed="false">
      <c r="A158" s="8" t="s">
        <v>1012</v>
      </c>
      <c r="B158" s="11" t="s">
        <v>1013</v>
      </c>
      <c r="C158" s="8" t="s">
        <v>3014</v>
      </c>
      <c r="D158" s="8" t="s">
        <v>3015</v>
      </c>
      <c r="E158" s="8" t="s">
        <v>3016</v>
      </c>
      <c r="F158" s="8" t="s">
        <v>3017</v>
      </c>
      <c r="H158" s="8" t="s">
        <v>57</v>
      </c>
      <c r="I158" s="8" t="s">
        <v>73</v>
      </c>
      <c r="J158" s="8" t="s">
        <v>43</v>
      </c>
      <c r="K158" s="8" t="s">
        <v>44</v>
      </c>
      <c r="L158" s="8"/>
      <c r="M158" s="8"/>
      <c r="N158" s="8" t="s">
        <v>37</v>
      </c>
      <c r="O158" s="8" t="s">
        <v>37</v>
      </c>
      <c r="P158" s="8" t="s">
        <v>37</v>
      </c>
      <c r="Q158" s="8" t="s">
        <v>784</v>
      </c>
      <c r="R158" s="8" t="s">
        <v>1015</v>
      </c>
      <c r="S158" s="8" t="s">
        <v>605</v>
      </c>
      <c r="T158" s="8" t="s">
        <v>783</v>
      </c>
      <c r="U158" s="8" t="s">
        <v>46</v>
      </c>
      <c r="V158" s="8" t="s">
        <v>76</v>
      </c>
      <c r="W158" s="8"/>
      <c r="X158" s="8" t="s">
        <v>784</v>
      </c>
      <c r="Y158" s="8" t="s">
        <v>785</v>
      </c>
      <c r="Z158" s="8" t="n">
        <v>-21.4</v>
      </c>
      <c r="AA158" s="8" t="n">
        <v>47.94</v>
      </c>
      <c r="AB158" s="8"/>
      <c r="AC158" s="8" t="n">
        <v>175</v>
      </c>
    </row>
    <row r="159" customFormat="false" ht="12.75" hidden="false" customHeight="false" outlineLevel="0" collapsed="false">
      <c r="A159" s="8" t="s">
        <v>1016</v>
      </c>
      <c r="B159" s="11" t="s">
        <v>1017</v>
      </c>
      <c r="C159" s="8" t="s">
        <v>3014</v>
      </c>
      <c r="D159" s="8" t="s">
        <v>3015</v>
      </c>
      <c r="E159" s="8" t="s">
        <v>3016</v>
      </c>
      <c r="F159" s="8" t="s">
        <v>3017</v>
      </c>
      <c r="H159" s="8" t="s">
        <v>57</v>
      </c>
      <c r="I159" s="8" t="s">
        <v>73</v>
      </c>
      <c r="J159" s="8" t="s">
        <v>43</v>
      </c>
      <c r="K159" s="8" t="s">
        <v>44</v>
      </c>
      <c r="L159" s="8"/>
      <c r="M159" s="8"/>
      <c r="N159" s="8" t="s">
        <v>37</v>
      </c>
      <c r="O159" s="8" t="s">
        <v>37</v>
      </c>
      <c r="P159" s="8" t="s">
        <v>37</v>
      </c>
      <c r="Q159" s="8" t="s">
        <v>784</v>
      </c>
      <c r="R159" s="8" t="s">
        <v>1019</v>
      </c>
      <c r="S159" s="8" t="s">
        <v>605</v>
      </c>
      <c r="T159" s="8" t="s">
        <v>783</v>
      </c>
      <c r="U159" s="8" t="s">
        <v>46</v>
      </c>
      <c r="V159" s="8" t="s">
        <v>76</v>
      </c>
      <c r="W159" s="8"/>
      <c r="X159" s="8" t="s">
        <v>784</v>
      </c>
      <c r="Y159" s="8" t="s">
        <v>785</v>
      </c>
      <c r="Z159" s="8" t="n">
        <v>-21.4</v>
      </c>
      <c r="AA159" s="8" t="n">
        <v>47.94</v>
      </c>
      <c r="AB159" s="8"/>
      <c r="AC159" s="8" t="n">
        <v>175</v>
      </c>
    </row>
    <row r="160" customFormat="false" ht="12.75" hidden="false" customHeight="false" outlineLevel="0" collapsed="false">
      <c r="A160" s="8" t="s">
        <v>1020</v>
      </c>
      <c r="B160" s="11" t="s">
        <v>1021</v>
      </c>
      <c r="C160" s="8" t="s">
        <v>3014</v>
      </c>
      <c r="D160" s="8" t="s">
        <v>3015</v>
      </c>
      <c r="E160" s="8" t="s">
        <v>3016</v>
      </c>
      <c r="F160" s="8" t="s">
        <v>3017</v>
      </c>
      <c r="H160" s="8" t="s">
        <v>57</v>
      </c>
      <c r="I160" s="8" t="s">
        <v>73</v>
      </c>
      <c r="J160" s="8" t="s">
        <v>43</v>
      </c>
      <c r="K160" s="8" t="s">
        <v>44</v>
      </c>
      <c r="L160" s="8"/>
      <c r="M160" s="8"/>
      <c r="N160" s="8" t="s">
        <v>37</v>
      </c>
      <c r="O160" s="8" t="s">
        <v>37</v>
      </c>
      <c r="P160" s="8" t="s">
        <v>37</v>
      </c>
      <c r="Q160" s="8" t="s">
        <v>923</v>
      </c>
      <c r="R160" s="8" t="s">
        <v>1023</v>
      </c>
      <c r="S160" s="8" t="s">
        <v>605</v>
      </c>
      <c r="T160" s="8" t="s">
        <v>922</v>
      </c>
      <c r="U160" s="8" t="s">
        <v>46</v>
      </c>
      <c r="V160" s="8" t="s">
        <v>76</v>
      </c>
      <c r="W160" s="8"/>
      <c r="X160" s="8" t="s">
        <v>923</v>
      </c>
      <c r="Y160" s="8" t="s">
        <v>924</v>
      </c>
      <c r="Z160" s="8" t="n">
        <v>-21.512</v>
      </c>
      <c r="AA160" s="8" t="n">
        <v>47.41</v>
      </c>
      <c r="AB160" s="8"/>
      <c r="AC160" s="8" t="n">
        <v>1075</v>
      </c>
    </row>
    <row r="161" customFormat="false" ht="12.75" hidden="false" customHeight="false" outlineLevel="0" collapsed="false">
      <c r="A161" s="8" t="s">
        <v>1024</v>
      </c>
      <c r="B161" s="11" t="s">
        <v>1025</v>
      </c>
      <c r="C161" s="8" t="s">
        <v>3014</v>
      </c>
      <c r="D161" s="8" t="s">
        <v>3015</v>
      </c>
      <c r="E161" s="8" t="s">
        <v>3016</v>
      </c>
      <c r="F161" s="8" t="s">
        <v>3017</v>
      </c>
      <c r="H161" s="8" t="s">
        <v>57</v>
      </c>
      <c r="I161" s="8" t="s">
        <v>73</v>
      </c>
      <c r="J161" s="8" t="s">
        <v>43</v>
      </c>
      <c r="K161" s="8" t="s">
        <v>44</v>
      </c>
      <c r="L161" s="8"/>
      <c r="M161" s="8"/>
      <c r="N161" s="8" t="s">
        <v>37</v>
      </c>
      <c r="O161" s="8" t="s">
        <v>37</v>
      </c>
      <c r="P161" s="8" t="s">
        <v>37</v>
      </c>
      <c r="Q161" s="8" t="s">
        <v>923</v>
      </c>
      <c r="R161" s="8" t="s">
        <v>1027</v>
      </c>
      <c r="S161" s="8" t="s">
        <v>605</v>
      </c>
      <c r="T161" s="8" t="s">
        <v>922</v>
      </c>
      <c r="U161" s="8" t="s">
        <v>46</v>
      </c>
      <c r="V161" s="8" t="s">
        <v>76</v>
      </c>
      <c r="W161" s="8"/>
      <c r="X161" s="8" t="s">
        <v>923</v>
      </c>
      <c r="Y161" s="8" t="s">
        <v>924</v>
      </c>
      <c r="Z161" s="8" t="n">
        <v>-21.512</v>
      </c>
      <c r="AA161" s="8" t="n">
        <v>47.41</v>
      </c>
      <c r="AB161" s="8"/>
      <c r="AC161" s="8" t="n">
        <v>1075</v>
      </c>
    </row>
    <row r="162" customFormat="false" ht="12.75" hidden="false" customHeight="false" outlineLevel="0" collapsed="false">
      <c r="A162" s="8" t="s">
        <v>1028</v>
      </c>
      <c r="B162" s="11" t="s">
        <v>1029</v>
      </c>
      <c r="C162" s="8" t="s">
        <v>3014</v>
      </c>
      <c r="D162" s="8" t="s">
        <v>3015</v>
      </c>
      <c r="E162" s="8" t="s">
        <v>3016</v>
      </c>
      <c r="F162" s="8" t="s">
        <v>3017</v>
      </c>
      <c r="H162" s="8" t="s">
        <v>57</v>
      </c>
      <c r="I162" s="8" t="s">
        <v>73</v>
      </c>
      <c r="J162" s="8" t="s">
        <v>43</v>
      </c>
      <c r="K162" s="8" t="s">
        <v>44</v>
      </c>
      <c r="L162" s="8"/>
      <c r="M162" s="8"/>
      <c r="N162" s="8" t="s">
        <v>37</v>
      </c>
      <c r="O162" s="8" t="s">
        <v>37</v>
      </c>
      <c r="P162" s="8" t="s">
        <v>37</v>
      </c>
      <c r="Q162" s="8" t="s">
        <v>923</v>
      </c>
      <c r="R162" s="8" t="s">
        <v>1031</v>
      </c>
      <c r="S162" s="8" t="s">
        <v>605</v>
      </c>
      <c r="T162" s="8" t="s">
        <v>922</v>
      </c>
      <c r="U162" s="8" t="s">
        <v>46</v>
      </c>
      <c r="V162" s="8" t="s">
        <v>76</v>
      </c>
      <c r="W162" s="8"/>
      <c r="X162" s="8" t="s">
        <v>923</v>
      </c>
      <c r="Y162" s="8" t="s">
        <v>924</v>
      </c>
      <c r="Z162" s="8" t="n">
        <v>-21.512</v>
      </c>
      <c r="AA162" s="8" t="n">
        <v>47.41</v>
      </c>
      <c r="AB162" s="8"/>
      <c r="AC162" s="8" t="n">
        <v>1075</v>
      </c>
    </row>
    <row r="163" customFormat="false" ht="12.75" hidden="false" customHeight="false" outlineLevel="0" collapsed="false">
      <c r="A163" s="8" t="s">
        <v>1032</v>
      </c>
      <c r="B163" s="11" t="s">
        <v>1033</v>
      </c>
      <c r="C163" s="8" t="s">
        <v>3014</v>
      </c>
      <c r="D163" s="8" t="s">
        <v>3015</v>
      </c>
      <c r="E163" s="8" t="s">
        <v>3016</v>
      </c>
      <c r="F163" s="8" t="s">
        <v>3017</v>
      </c>
      <c r="H163" s="8" t="s">
        <v>57</v>
      </c>
      <c r="I163" s="8" t="s">
        <v>348</v>
      </c>
      <c r="J163" s="8" t="s">
        <v>43</v>
      </c>
      <c r="K163" s="8" t="s">
        <v>44</v>
      </c>
      <c r="L163" s="8"/>
      <c r="M163" s="8"/>
      <c r="N163" s="8" t="s">
        <v>37</v>
      </c>
      <c r="O163" s="8" t="s">
        <v>37</v>
      </c>
      <c r="P163" s="8" t="s">
        <v>37</v>
      </c>
      <c r="Q163" s="8" t="s">
        <v>1037</v>
      </c>
      <c r="R163" s="8" t="s">
        <v>1040</v>
      </c>
      <c r="S163" s="8" t="s">
        <v>1038</v>
      </c>
      <c r="T163" s="8" t="s">
        <v>1036</v>
      </c>
      <c r="U163" s="8" t="s">
        <v>46</v>
      </c>
      <c r="V163" s="8" t="s">
        <v>47</v>
      </c>
      <c r="W163" s="8"/>
      <c r="X163" s="8" t="s">
        <v>1037</v>
      </c>
      <c r="Y163" s="8" t="s">
        <v>1039</v>
      </c>
      <c r="Z163" s="8" t="n">
        <v>-14.438</v>
      </c>
      <c r="AA163" s="8" t="n">
        <v>49.774</v>
      </c>
      <c r="AB163" s="8"/>
      <c r="AC163" s="8" t="n">
        <v>488</v>
      </c>
    </row>
    <row r="164" customFormat="false" ht="12.75" hidden="false" customHeight="false" outlineLevel="0" collapsed="false">
      <c r="A164" s="8" t="s">
        <v>1041</v>
      </c>
      <c r="B164" s="11" t="s">
        <v>1042</v>
      </c>
      <c r="C164" s="8" t="s">
        <v>3014</v>
      </c>
      <c r="D164" s="8" t="s">
        <v>3015</v>
      </c>
      <c r="E164" s="8" t="s">
        <v>3016</v>
      </c>
      <c r="F164" s="8" t="s">
        <v>3017</v>
      </c>
      <c r="H164" s="8" t="s">
        <v>42</v>
      </c>
      <c r="I164" s="8" t="s">
        <v>250</v>
      </c>
      <c r="J164" s="8" t="s">
        <v>43</v>
      </c>
      <c r="K164" s="8" t="s">
        <v>44</v>
      </c>
      <c r="L164" s="8"/>
      <c r="M164" s="8"/>
      <c r="N164" s="8" t="s">
        <v>37</v>
      </c>
      <c r="O164" s="8" t="s">
        <v>37</v>
      </c>
      <c r="P164" s="8" t="s">
        <v>37</v>
      </c>
      <c r="Q164" s="8" t="s">
        <v>1046</v>
      </c>
      <c r="R164" s="8" t="s">
        <v>1048</v>
      </c>
      <c r="S164" s="8" t="s">
        <v>605</v>
      </c>
      <c r="T164" s="8" t="s">
        <v>1045</v>
      </c>
      <c r="U164" s="8" t="s">
        <v>46</v>
      </c>
      <c r="V164" s="8" t="s">
        <v>89</v>
      </c>
      <c r="W164" s="8"/>
      <c r="X164" s="8" t="s">
        <v>1046</v>
      </c>
      <c r="Y164" s="8" t="s">
        <v>1047</v>
      </c>
      <c r="Z164" s="8" t="n">
        <v>-16.824</v>
      </c>
      <c r="AA164" s="8" t="n">
        <v>49.964</v>
      </c>
      <c r="AB164" s="8"/>
      <c r="AC164" s="8" t="n">
        <v>20</v>
      </c>
    </row>
    <row r="165" customFormat="false" ht="12.75" hidden="false" customHeight="false" outlineLevel="0" collapsed="false">
      <c r="A165" s="8" t="s">
        <v>1049</v>
      </c>
      <c r="B165" s="11" t="s">
        <v>1050</v>
      </c>
      <c r="C165" s="8" t="s">
        <v>3014</v>
      </c>
      <c r="D165" s="8" t="s">
        <v>3015</v>
      </c>
      <c r="E165" s="8" t="s">
        <v>3016</v>
      </c>
      <c r="F165" s="8" t="s">
        <v>3017</v>
      </c>
      <c r="H165" s="8" t="s">
        <v>57</v>
      </c>
      <c r="I165" s="8" t="s">
        <v>73</v>
      </c>
      <c r="J165" s="8" t="s">
        <v>43</v>
      </c>
      <c r="K165" s="8" t="s">
        <v>44</v>
      </c>
      <c r="L165" s="8"/>
      <c r="M165" s="8"/>
      <c r="N165" s="8" t="s">
        <v>37</v>
      </c>
      <c r="O165" s="8" t="s">
        <v>37</v>
      </c>
      <c r="P165" s="8" t="s">
        <v>37</v>
      </c>
      <c r="Q165" s="8" t="s">
        <v>1054</v>
      </c>
      <c r="R165" s="8" t="s">
        <v>1056</v>
      </c>
      <c r="S165" s="8" t="s">
        <v>605</v>
      </c>
      <c r="T165" s="8" t="s">
        <v>1053</v>
      </c>
      <c r="U165" s="8" t="s">
        <v>46</v>
      </c>
      <c r="V165" s="8" t="s">
        <v>89</v>
      </c>
      <c r="W165" s="8"/>
      <c r="X165" s="8" t="s">
        <v>1054</v>
      </c>
      <c r="Y165" s="8" t="s">
        <v>1055</v>
      </c>
      <c r="Z165" s="8" t="n">
        <v>-16.486</v>
      </c>
      <c r="AA165" s="8" t="n">
        <v>49.847</v>
      </c>
      <c r="AB165" s="8"/>
      <c r="AC165" s="8" t="n">
        <v>10</v>
      </c>
    </row>
    <row r="166" customFormat="false" ht="12.75" hidden="false" customHeight="false" outlineLevel="0" collapsed="false">
      <c r="A166" s="8" t="s">
        <v>1057</v>
      </c>
      <c r="B166" s="11" t="s">
        <v>1058</v>
      </c>
      <c r="C166" s="8" t="s">
        <v>3014</v>
      </c>
      <c r="D166" s="8" t="s">
        <v>3015</v>
      </c>
      <c r="E166" s="8" t="s">
        <v>3016</v>
      </c>
      <c r="F166" s="8" t="s">
        <v>3017</v>
      </c>
      <c r="H166" s="8" t="s">
        <v>57</v>
      </c>
      <c r="I166" s="8" t="s">
        <v>73</v>
      </c>
      <c r="J166" s="8" t="s">
        <v>43</v>
      </c>
      <c r="K166" s="8" t="s">
        <v>44</v>
      </c>
      <c r="L166" s="8"/>
      <c r="M166" s="8"/>
      <c r="N166" s="8" t="s">
        <v>37</v>
      </c>
      <c r="O166" s="8" t="s">
        <v>37</v>
      </c>
      <c r="P166" s="8" t="s">
        <v>37</v>
      </c>
      <c r="Q166" s="8" t="s">
        <v>1054</v>
      </c>
      <c r="R166" s="8" t="s">
        <v>1061</v>
      </c>
      <c r="S166" s="8" t="s">
        <v>605</v>
      </c>
      <c r="T166" s="8" t="s">
        <v>1053</v>
      </c>
      <c r="U166" s="8" t="s">
        <v>46</v>
      </c>
      <c r="V166" s="8" t="s">
        <v>89</v>
      </c>
      <c r="W166" s="8"/>
      <c r="X166" s="8" t="s">
        <v>1054</v>
      </c>
      <c r="Y166" s="8" t="s">
        <v>1055</v>
      </c>
      <c r="Z166" s="8" t="n">
        <v>-16.486</v>
      </c>
      <c r="AA166" s="8" t="n">
        <v>49.847</v>
      </c>
      <c r="AB166" s="8"/>
      <c r="AC166" s="8" t="n">
        <v>10</v>
      </c>
    </row>
    <row r="167" customFormat="false" ht="12.75" hidden="false" customHeight="false" outlineLevel="0" collapsed="false">
      <c r="A167" s="8" t="s">
        <v>1062</v>
      </c>
      <c r="B167" s="11" t="s">
        <v>1063</v>
      </c>
      <c r="C167" s="8" t="s">
        <v>3014</v>
      </c>
      <c r="D167" s="8" t="s">
        <v>3015</v>
      </c>
      <c r="E167" s="8" t="s">
        <v>3016</v>
      </c>
      <c r="F167" s="8" t="s">
        <v>3017</v>
      </c>
      <c r="H167" s="8" t="s">
        <v>42</v>
      </c>
      <c r="I167" s="8" t="s">
        <v>250</v>
      </c>
      <c r="J167" s="8" t="s">
        <v>43</v>
      </c>
      <c r="K167" s="8" t="s">
        <v>44</v>
      </c>
      <c r="L167" s="8"/>
      <c r="M167" s="8"/>
      <c r="N167" s="8" t="s">
        <v>37</v>
      </c>
      <c r="O167" s="8" t="s">
        <v>37</v>
      </c>
      <c r="P167" s="8" t="s">
        <v>37</v>
      </c>
      <c r="Q167" s="8" t="s">
        <v>1054</v>
      </c>
      <c r="R167" s="8" t="s">
        <v>1066</v>
      </c>
      <c r="S167" s="8" t="s">
        <v>605</v>
      </c>
      <c r="T167" s="8" t="s">
        <v>1053</v>
      </c>
      <c r="U167" s="8" t="s">
        <v>46</v>
      </c>
      <c r="V167" s="8" t="s">
        <v>89</v>
      </c>
      <c r="W167" s="8"/>
      <c r="X167" s="8" t="s">
        <v>1054</v>
      </c>
      <c r="Y167" s="8" t="s">
        <v>1055</v>
      </c>
      <c r="Z167" s="8" t="n">
        <v>-16.486</v>
      </c>
      <c r="AA167" s="8" t="n">
        <v>49.847</v>
      </c>
      <c r="AB167" s="8"/>
      <c r="AC167" s="8" t="n">
        <v>10</v>
      </c>
    </row>
    <row r="168" customFormat="false" ht="12.75" hidden="false" customHeight="false" outlineLevel="0" collapsed="false">
      <c r="A168" s="8" t="s">
        <v>1067</v>
      </c>
      <c r="B168" s="11" t="s">
        <v>1068</v>
      </c>
      <c r="C168" s="8" t="s">
        <v>3014</v>
      </c>
      <c r="D168" s="8" t="s">
        <v>3015</v>
      </c>
      <c r="E168" s="8" t="s">
        <v>3016</v>
      </c>
      <c r="F168" s="8" t="s">
        <v>3017</v>
      </c>
      <c r="H168" s="8" t="s">
        <v>42</v>
      </c>
      <c r="I168" s="8" t="s">
        <v>250</v>
      </c>
      <c r="J168" s="8" t="s">
        <v>43</v>
      </c>
      <c r="K168" s="8" t="s">
        <v>44</v>
      </c>
      <c r="L168" s="8"/>
      <c r="M168" s="8"/>
      <c r="N168" s="8" t="s">
        <v>37</v>
      </c>
      <c r="O168" s="8" t="s">
        <v>37</v>
      </c>
      <c r="P168" s="8" t="s">
        <v>37</v>
      </c>
      <c r="Q168" s="8" t="s">
        <v>1054</v>
      </c>
      <c r="R168" s="8" t="s">
        <v>1071</v>
      </c>
      <c r="S168" s="8" t="s">
        <v>605</v>
      </c>
      <c r="T168" s="8" t="s">
        <v>1053</v>
      </c>
      <c r="U168" s="8" t="s">
        <v>46</v>
      </c>
      <c r="V168" s="8" t="s">
        <v>89</v>
      </c>
      <c r="W168" s="8"/>
      <c r="X168" s="8" t="s">
        <v>1054</v>
      </c>
      <c r="Y168" s="8" t="s">
        <v>1055</v>
      </c>
      <c r="Z168" s="8" t="n">
        <v>-16.486</v>
      </c>
      <c r="AA168" s="8" t="n">
        <v>49.847</v>
      </c>
      <c r="AB168" s="8"/>
      <c r="AC168" s="8" t="n">
        <v>10</v>
      </c>
    </row>
    <row r="169" customFormat="false" ht="12.75" hidden="false" customHeight="false" outlineLevel="0" collapsed="false">
      <c r="A169" s="8" t="s">
        <v>1072</v>
      </c>
      <c r="B169" s="11" t="s">
        <v>1073</v>
      </c>
      <c r="C169" s="8" t="s">
        <v>3014</v>
      </c>
      <c r="D169" s="8" t="s">
        <v>3015</v>
      </c>
      <c r="E169" s="8" t="s">
        <v>3016</v>
      </c>
      <c r="F169" s="8" t="s">
        <v>3017</v>
      </c>
      <c r="H169" s="8" t="s">
        <v>42</v>
      </c>
      <c r="I169" s="8" t="s">
        <v>250</v>
      </c>
      <c r="J169" s="8" t="s">
        <v>43</v>
      </c>
      <c r="K169" s="8" t="s">
        <v>44</v>
      </c>
      <c r="L169" s="8"/>
      <c r="M169" s="8"/>
      <c r="N169" s="8" t="s">
        <v>37</v>
      </c>
      <c r="O169" s="8" t="s">
        <v>37</v>
      </c>
      <c r="P169" s="8" t="s">
        <v>37</v>
      </c>
      <c r="Q169" s="8" t="s">
        <v>1054</v>
      </c>
      <c r="R169" s="8" t="s">
        <v>1076</v>
      </c>
      <c r="S169" s="8" t="s">
        <v>605</v>
      </c>
      <c r="T169" s="8" t="s">
        <v>1053</v>
      </c>
      <c r="U169" s="8" t="s">
        <v>46</v>
      </c>
      <c r="V169" s="8" t="s">
        <v>89</v>
      </c>
      <c r="W169" s="8"/>
      <c r="X169" s="8" t="s">
        <v>1054</v>
      </c>
      <c r="Y169" s="8" t="s">
        <v>1055</v>
      </c>
      <c r="Z169" s="8" t="n">
        <v>-16.486</v>
      </c>
      <c r="AA169" s="8" t="n">
        <v>49.847</v>
      </c>
      <c r="AB169" s="8"/>
      <c r="AC169" s="8" t="n">
        <v>10</v>
      </c>
    </row>
    <row r="170" customFormat="false" ht="12.75" hidden="false" customHeight="false" outlineLevel="0" collapsed="false">
      <c r="A170" s="8" t="s">
        <v>1077</v>
      </c>
      <c r="B170" s="11" t="s">
        <v>1078</v>
      </c>
      <c r="C170" s="8" t="s">
        <v>3014</v>
      </c>
      <c r="D170" s="8" t="s">
        <v>3015</v>
      </c>
      <c r="E170" s="8" t="s">
        <v>3016</v>
      </c>
      <c r="F170" s="8" t="s">
        <v>3017</v>
      </c>
      <c r="H170" s="8" t="s">
        <v>42</v>
      </c>
      <c r="I170" s="8" t="s">
        <v>250</v>
      </c>
      <c r="J170" s="8" t="s">
        <v>43</v>
      </c>
      <c r="K170" s="8" t="s">
        <v>44</v>
      </c>
      <c r="L170" s="8"/>
      <c r="M170" s="8"/>
      <c r="N170" s="8" t="s">
        <v>37</v>
      </c>
      <c r="O170" s="8" t="s">
        <v>37</v>
      </c>
      <c r="P170" s="8" t="s">
        <v>37</v>
      </c>
      <c r="Q170" s="8" t="s">
        <v>1054</v>
      </c>
      <c r="R170" s="8" t="s">
        <v>1080</v>
      </c>
      <c r="S170" s="8" t="s">
        <v>605</v>
      </c>
      <c r="T170" s="8" t="s">
        <v>1053</v>
      </c>
      <c r="U170" s="8" t="s">
        <v>46</v>
      </c>
      <c r="V170" s="8" t="s">
        <v>89</v>
      </c>
      <c r="W170" s="8"/>
      <c r="X170" s="8" t="s">
        <v>1054</v>
      </c>
      <c r="Y170" s="8" t="s">
        <v>1055</v>
      </c>
      <c r="Z170" s="8" t="n">
        <v>-16.486</v>
      </c>
      <c r="AA170" s="8" t="n">
        <v>49.847</v>
      </c>
      <c r="AB170" s="8"/>
      <c r="AC170" s="8" t="n">
        <v>10</v>
      </c>
    </row>
    <row r="171" customFormat="false" ht="12.75" hidden="false" customHeight="false" outlineLevel="0" collapsed="false">
      <c r="A171" s="8" t="s">
        <v>1081</v>
      </c>
      <c r="B171" s="11" t="s">
        <v>1082</v>
      </c>
      <c r="C171" s="8" t="s">
        <v>3014</v>
      </c>
      <c r="D171" s="8" t="s">
        <v>3015</v>
      </c>
      <c r="E171" s="8" t="s">
        <v>3016</v>
      </c>
      <c r="F171" s="8" t="s">
        <v>3017</v>
      </c>
      <c r="H171" s="8" t="s">
        <v>42</v>
      </c>
      <c r="I171" s="8" t="s">
        <v>250</v>
      </c>
      <c r="J171" s="8" t="s">
        <v>43</v>
      </c>
      <c r="K171" s="8" t="s">
        <v>44</v>
      </c>
      <c r="L171" s="8"/>
      <c r="M171" s="8"/>
      <c r="N171" s="8" t="s">
        <v>37</v>
      </c>
      <c r="O171" s="8" t="s">
        <v>37</v>
      </c>
      <c r="P171" s="8" t="s">
        <v>37</v>
      </c>
      <c r="Q171" s="8" t="s">
        <v>1054</v>
      </c>
      <c r="R171" s="8" t="s">
        <v>1085</v>
      </c>
      <c r="S171" s="8" t="s">
        <v>605</v>
      </c>
      <c r="T171" s="8" t="s">
        <v>1053</v>
      </c>
      <c r="U171" s="8" t="s">
        <v>46</v>
      </c>
      <c r="V171" s="8" t="s">
        <v>89</v>
      </c>
      <c r="W171" s="8"/>
      <c r="X171" s="8" t="s">
        <v>1054</v>
      </c>
      <c r="Y171" s="8" t="s">
        <v>1055</v>
      </c>
      <c r="Z171" s="8" t="n">
        <v>-16.486</v>
      </c>
      <c r="AA171" s="8" t="n">
        <v>49.847</v>
      </c>
      <c r="AB171" s="8"/>
      <c r="AC171" s="8" t="n">
        <v>10</v>
      </c>
    </row>
    <row r="172" customFormat="false" ht="12.75" hidden="false" customHeight="false" outlineLevel="0" collapsed="false">
      <c r="A172" s="8" t="s">
        <v>1086</v>
      </c>
      <c r="B172" s="11" t="s">
        <v>1087</v>
      </c>
      <c r="C172" s="8" t="s">
        <v>3014</v>
      </c>
      <c r="D172" s="8" t="s">
        <v>3015</v>
      </c>
      <c r="E172" s="8" t="s">
        <v>3016</v>
      </c>
      <c r="F172" s="8" t="s">
        <v>3017</v>
      </c>
      <c r="H172" s="8" t="s">
        <v>57</v>
      </c>
      <c r="I172" s="8" t="s">
        <v>73</v>
      </c>
      <c r="J172" s="8" t="s">
        <v>43</v>
      </c>
      <c r="K172" s="8" t="s">
        <v>44</v>
      </c>
      <c r="L172" s="8"/>
      <c r="M172" s="8"/>
      <c r="N172" s="8" t="s">
        <v>37</v>
      </c>
      <c r="O172" s="8" t="s">
        <v>37</v>
      </c>
      <c r="P172" s="8" t="s">
        <v>37</v>
      </c>
      <c r="Q172" s="8" t="s">
        <v>1054</v>
      </c>
      <c r="R172" s="8" t="s">
        <v>1090</v>
      </c>
      <c r="S172" s="8" t="s">
        <v>605</v>
      </c>
      <c r="T172" s="8" t="s">
        <v>1053</v>
      </c>
      <c r="U172" s="8" t="s">
        <v>46</v>
      </c>
      <c r="V172" s="8" t="s">
        <v>89</v>
      </c>
      <c r="W172" s="8"/>
      <c r="X172" s="8" t="s">
        <v>1054</v>
      </c>
      <c r="Y172" s="8" t="s">
        <v>1055</v>
      </c>
      <c r="Z172" s="8" t="n">
        <v>-16.486</v>
      </c>
      <c r="AA172" s="8" t="n">
        <v>49.847</v>
      </c>
      <c r="AB172" s="8"/>
      <c r="AC172" s="8" t="n">
        <v>10</v>
      </c>
    </row>
    <row r="173" customFormat="false" ht="12.75" hidden="false" customHeight="false" outlineLevel="0" collapsed="false">
      <c r="A173" s="8" t="s">
        <v>1091</v>
      </c>
      <c r="B173" s="11" t="s">
        <v>1092</v>
      </c>
      <c r="C173" s="8" t="s">
        <v>3014</v>
      </c>
      <c r="D173" s="8" t="s">
        <v>3015</v>
      </c>
      <c r="E173" s="8" t="s">
        <v>3016</v>
      </c>
      <c r="F173" s="8" t="s">
        <v>3017</v>
      </c>
      <c r="H173" s="8" t="s">
        <v>57</v>
      </c>
      <c r="I173" s="8" t="s">
        <v>73</v>
      </c>
      <c r="J173" s="8" t="s">
        <v>43</v>
      </c>
      <c r="K173" s="8" t="s">
        <v>44</v>
      </c>
      <c r="L173" s="8"/>
      <c r="M173" s="8"/>
      <c r="N173" s="8" t="s">
        <v>37</v>
      </c>
      <c r="O173" s="8" t="s">
        <v>37</v>
      </c>
      <c r="P173" s="8" t="s">
        <v>37</v>
      </c>
      <c r="Q173" s="8" t="s">
        <v>1054</v>
      </c>
      <c r="R173" s="8" t="s">
        <v>1094</v>
      </c>
      <c r="S173" s="8" t="s">
        <v>605</v>
      </c>
      <c r="T173" s="8" t="s">
        <v>1053</v>
      </c>
      <c r="U173" s="8" t="s">
        <v>46</v>
      </c>
      <c r="V173" s="8" t="s">
        <v>89</v>
      </c>
      <c r="W173" s="8"/>
      <c r="X173" s="8" t="s">
        <v>1054</v>
      </c>
      <c r="Y173" s="8" t="s">
        <v>1055</v>
      </c>
      <c r="Z173" s="8" t="n">
        <v>-16.486</v>
      </c>
      <c r="AA173" s="8" t="n">
        <v>49.847</v>
      </c>
      <c r="AB173" s="8"/>
      <c r="AC173" s="8" t="n">
        <v>10</v>
      </c>
    </row>
    <row r="174" customFormat="false" ht="12.75" hidden="false" customHeight="false" outlineLevel="0" collapsed="false">
      <c r="A174" s="8" t="s">
        <v>1095</v>
      </c>
      <c r="B174" s="11" t="s">
        <v>1096</v>
      </c>
      <c r="C174" s="8" t="s">
        <v>3014</v>
      </c>
      <c r="D174" s="8" t="s">
        <v>3015</v>
      </c>
      <c r="E174" s="8" t="s">
        <v>3016</v>
      </c>
      <c r="F174" s="8" t="s">
        <v>3017</v>
      </c>
      <c r="H174" s="8" t="s">
        <v>42</v>
      </c>
      <c r="I174" s="8" t="s">
        <v>250</v>
      </c>
      <c r="J174" s="8" t="s">
        <v>43</v>
      </c>
      <c r="K174" s="8" t="s">
        <v>44</v>
      </c>
      <c r="L174" s="8"/>
      <c r="M174" s="8"/>
      <c r="N174" s="8" t="s">
        <v>37</v>
      </c>
      <c r="O174" s="8" t="s">
        <v>37</v>
      </c>
      <c r="P174" s="8" t="s">
        <v>37</v>
      </c>
      <c r="Q174" s="8" t="s">
        <v>1054</v>
      </c>
      <c r="R174" s="8" t="s">
        <v>1099</v>
      </c>
      <c r="S174" s="8" t="s">
        <v>605</v>
      </c>
      <c r="T174" s="8" t="s">
        <v>1053</v>
      </c>
      <c r="U174" s="8" t="s">
        <v>46</v>
      </c>
      <c r="V174" s="8" t="s">
        <v>89</v>
      </c>
      <c r="W174" s="8"/>
      <c r="X174" s="8" t="s">
        <v>1054</v>
      </c>
      <c r="Y174" s="8" t="s">
        <v>1055</v>
      </c>
      <c r="Z174" s="8" t="n">
        <v>-16.486</v>
      </c>
      <c r="AA174" s="8" t="n">
        <v>49.847</v>
      </c>
      <c r="AB174" s="8"/>
      <c r="AC174" s="8" t="n">
        <v>10</v>
      </c>
    </row>
    <row r="175" customFormat="false" ht="12.75" hidden="false" customHeight="false" outlineLevel="0" collapsed="false">
      <c r="A175" s="8" t="s">
        <v>1100</v>
      </c>
      <c r="B175" s="11" t="s">
        <v>1101</v>
      </c>
      <c r="C175" s="8" t="s">
        <v>3014</v>
      </c>
      <c r="D175" s="8" t="s">
        <v>3015</v>
      </c>
      <c r="E175" s="8" t="s">
        <v>3016</v>
      </c>
      <c r="F175" s="8" t="s">
        <v>3017</v>
      </c>
      <c r="H175" s="8" t="s">
        <v>57</v>
      </c>
      <c r="I175" s="8" t="s">
        <v>54</v>
      </c>
      <c r="J175" s="8" t="s">
        <v>43</v>
      </c>
      <c r="K175" s="8" t="s">
        <v>44</v>
      </c>
      <c r="L175" s="8"/>
      <c r="M175" s="8"/>
      <c r="N175" s="8" t="s">
        <v>37</v>
      </c>
      <c r="O175" s="8" t="s">
        <v>37</v>
      </c>
      <c r="P175" s="8" t="s">
        <v>37</v>
      </c>
      <c r="Q175" s="8" t="s">
        <v>1105</v>
      </c>
      <c r="R175" s="8" t="s">
        <v>1107</v>
      </c>
      <c r="S175" s="8" t="s">
        <v>605</v>
      </c>
      <c r="T175" s="8" t="s">
        <v>1104</v>
      </c>
      <c r="U175" s="8" t="s">
        <v>46</v>
      </c>
      <c r="V175" s="8" t="s">
        <v>89</v>
      </c>
      <c r="W175" s="8"/>
      <c r="X175" s="8" t="s">
        <v>1105</v>
      </c>
      <c r="Y175" s="8" t="s">
        <v>1106</v>
      </c>
      <c r="Z175" s="8" t="n">
        <v>-16.672</v>
      </c>
      <c r="AA175" s="8" t="n">
        <v>49.701</v>
      </c>
      <c r="AB175" s="8"/>
      <c r="AC175" s="8" t="n">
        <v>125</v>
      </c>
    </row>
    <row r="176" customFormat="false" ht="12.75" hidden="false" customHeight="false" outlineLevel="0" collapsed="false">
      <c r="A176" s="8" t="s">
        <v>1108</v>
      </c>
      <c r="B176" s="11" t="s">
        <v>1109</v>
      </c>
      <c r="C176" s="8" t="s">
        <v>3014</v>
      </c>
      <c r="D176" s="8" t="s">
        <v>3015</v>
      </c>
      <c r="E176" s="8" t="s">
        <v>3016</v>
      </c>
      <c r="F176" s="8" t="s">
        <v>3017</v>
      </c>
      <c r="H176" s="8" t="s">
        <v>42</v>
      </c>
      <c r="I176" s="8" t="s">
        <v>250</v>
      </c>
      <c r="J176" s="8" t="s">
        <v>43</v>
      </c>
      <c r="K176" s="8" t="s">
        <v>44</v>
      </c>
      <c r="L176" s="8"/>
      <c r="M176" s="8"/>
      <c r="N176" s="8" t="s">
        <v>37</v>
      </c>
      <c r="O176" s="8" t="s">
        <v>37</v>
      </c>
      <c r="P176" s="8" t="s">
        <v>37</v>
      </c>
      <c r="Q176" s="8" t="s">
        <v>1105</v>
      </c>
      <c r="R176" s="8" t="s">
        <v>1112</v>
      </c>
      <c r="S176" s="8" t="s">
        <v>605</v>
      </c>
      <c r="T176" s="8" t="s">
        <v>1104</v>
      </c>
      <c r="U176" s="8" t="s">
        <v>46</v>
      </c>
      <c r="V176" s="8" t="s">
        <v>89</v>
      </c>
      <c r="W176" s="8"/>
      <c r="X176" s="8" t="s">
        <v>1105</v>
      </c>
      <c r="Y176" s="8" t="s">
        <v>1106</v>
      </c>
      <c r="Z176" s="8" t="n">
        <v>-16.672</v>
      </c>
      <c r="AA176" s="8" t="n">
        <v>49.701</v>
      </c>
      <c r="AB176" s="8"/>
      <c r="AC176" s="8" t="n">
        <v>125</v>
      </c>
    </row>
    <row r="177" customFormat="false" ht="12.75" hidden="false" customHeight="false" outlineLevel="0" collapsed="false">
      <c r="A177" s="8" t="s">
        <v>1113</v>
      </c>
      <c r="B177" s="11" t="s">
        <v>1114</v>
      </c>
      <c r="C177" s="8" t="s">
        <v>3014</v>
      </c>
      <c r="D177" s="8" t="s">
        <v>3015</v>
      </c>
      <c r="E177" s="8" t="s">
        <v>3016</v>
      </c>
      <c r="F177" s="8" t="s">
        <v>3017</v>
      </c>
      <c r="H177" s="8" t="s">
        <v>57</v>
      </c>
      <c r="I177" s="8" t="s">
        <v>73</v>
      </c>
      <c r="J177" s="8" t="s">
        <v>43</v>
      </c>
      <c r="K177" s="8" t="s">
        <v>44</v>
      </c>
      <c r="L177" s="8"/>
      <c r="M177" s="8"/>
      <c r="N177" s="8" t="s">
        <v>37</v>
      </c>
      <c r="O177" s="8" t="s">
        <v>37</v>
      </c>
      <c r="P177" s="8" t="s">
        <v>37</v>
      </c>
      <c r="Q177" s="8" t="s">
        <v>1118</v>
      </c>
      <c r="R177" s="8" t="s">
        <v>1120</v>
      </c>
      <c r="S177" s="8" t="s">
        <v>605</v>
      </c>
      <c r="T177" s="8" t="s">
        <v>1117</v>
      </c>
      <c r="U177" s="8" t="s">
        <v>46</v>
      </c>
      <c r="V177" s="8" t="s">
        <v>89</v>
      </c>
      <c r="W177" s="8"/>
      <c r="X177" s="8" t="s">
        <v>1118</v>
      </c>
      <c r="Y177" s="8" t="s">
        <v>1119</v>
      </c>
      <c r="Z177" s="8" t="n">
        <v>-16.455</v>
      </c>
      <c r="AA177" s="8" t="n">
        <v>49.788</v>
      </c>
      <c r="AB177" s="8"/>
      <c r="AC177" s="8" t="n">
        <v>225</v>
      </c>
    </row>
    <row r="178" customFormat="false" ht="12.75" hidden="false" customHeight="false" outlineLevel="0" collapsed="false">
      <c r="A178" s="8" t="s">
        <v>1121</v>
      </c>
      <c r="B178" s="11" t="s">
        <v>1122</v>
      </c>
      <c r="C178" s="8" t="s">
        <v>3014</v>
      </c>
      <c r="D178" s="8" t="s">
        <v>3015</v>
      </c>
      <c r="E178" s="8" t="s">
        <v>3016</v>
      </c>
      <c r="F178" s="8" t="s">
        <v>3017</v>
      </c>
      <c r="H178" s="8" t="s">
        <v>57</v>
      </c>
      <c r="I178" s="8" t="s">
        <v>73</v>
      </c>
      <c r="J178" s="8" t="s">
        <v>43</v>
      </c>
      <c r="K178" s="8" t="s">
        <v>44</v>
      </c>
      <c r="L178" s="8"/>
      <c r="M178" s="8"/>
      <c r="N178" s="8" t="s">
        <v>37</v>
      </c>
      <c r="O178" s="8" t="s">
        <v>37</v>
      </c>
      <c r="P178" s="8" t="s">
        <v>37</v>
      </c>
      <c r="Q178" s="8" t="s">
        <v>1118</v>
      </c>
      <c r="R178" s="8" t="s">
        <v>1125</v>
      </c>
      <c r="S178" s="8" t="s">
        <v>605</v>
      </c>
      <c r="T178" s="8" t="s">
        <v>1117</v>
      </c>
      <c r="U178" s="8" t="s">
        <v>46</v>
      </c>
      <c r="V178" s="8" t="s">
        <v>89</v>
      </c>
      <c r="W178" s="8"/>
      <c r="X178" s="8" t="s">
        <v>1118</v>
      </c>
      <c r="Y178" s="8" t="s">
        <v>1119</v>
      </c>
      <c r="Z178" s="8" t="n">
        <v>-16.455</v>
      </c>
      <c r="AA178" s="8" t="n">
        <v>49.788</v>
      </c>
      <c r="AB178" s="8"/>
      <c r="AC178" s="8" t="n">
        <v>225</v>
      </c>
    </row>
    <row r="179" customFormat="false" ht="12.75" hidden="false" customHeight="false" outlineLevel="0" collapsed="false">
      <c r="A179" s="8" t="s">
        <v>1126</v>
      </c>
      <c r="B179" s="11" t="s">
        <v>1127</v>
      </c>
      <c r="C179" s="8" t="s">
        <v>3014</v>
      </c>
      <c r="D179" s="8" t="s">
        <v>3015</v>
      </c>
      <c r="E179" s="8" t="s">
        <v>3016</v>
      </c>
      <c r="F179" s="8" t="s">
        <v>3017</v>
      </c>
      <c r="H179" s="8" t="s">
        <v>57</v>
      </c>
      <c r="I179" s="8" t="s">
        <v>73</v>
      </c>
      <c r="J179" s="8" t="s">
        <v>43</v>
      </c>
      <c r="K179" s="8" t="s">
        <v>44</v>
      </c>
      <c r="L179" s="8"/>
      <c r="M179" s="8"/>
      <c r="N179" s="8" t="s">
        <v>37</v>
      </c>
      <c r="O179" s="8" t="s">
        <v>37</v>
      </c>
      <c r="P179" s="8" t="s">
        <v>37</v>
      </c>
      <c r="Q179" s="8" t="s">
        <v>1118</v>
      </c>
      <c r="R179" s="8" t="s">
        <v>1130</v>
      </c>
      <c r="S179" s="8" t="s">
        <v>605</v>
      </c>
      <c r="T179" s="8" t="s">
        <v>1117</v>
      </c>
      <c r="U179" s="8" t="s">
        <v>46</v>
      </c>
      <c r="V179" s="8" t="s">
        <v>89</v>
      </c>
      <c r="W179" s="8"/>
      <c r="X179" s="8" t="s">
        <v>1118</v>
      </c>
      <c r="Y179" s="8" t="s">
        <v>1119</v>
      </c>
      <c r="Z179" s="8" t="n">
        <v>-16.455</v>
      </c>
      <c r="AA179" s="8" t="n">
        <v>49.788</v>
      </c>
      <c r="AB179" s="8"/>
      <c r="AC179" s="8" t="n">
        <v>225</v>
      </c>
    </row>
    <row r="180" customFormat="false" ht="12.75" hidden="false" customHeight="false" outlineLevel="0" collapsed="false">
      <c r="A180" s="8" t="s">
        <v>1131</v>
      </c>
      <c r="B180" s="11" t="s">
        <v>1132</v>
      </c>
      <c r="C180" s="8" t="s">
        <v>3014</v>
      </c>
      <c r="D180" s="8" t="s">
        <v>3015</v>
      </c>
      <c r="E180" s="8" t="s">
        <v>3016</v>
      </c>
      <c r="F180" s="8" t="s">
        <v>3017</v>
      </c>
      <c r="H180" s="8" t="s">
        <v>42</v>
      </c>
      <c r="I180" s="8" t="s">
        <v>38</v>
      </c>
      <c r="J180" s="8" t="s">
        <v>43</v>
      </c>
      <c r="K180" s="8" t="s">
        <v>44</v>
      </c>
      <c r="L180" s="8"/>
      <c r="M180" s="8"/>
      <c r="N180" s="8" t="s">
        <v>37</v>
      </c>
      <c r="O180" s="8" t="s">
        <v>37</v>
      </c>
      <c r="P180" s="8" t="s">
        <v>37</v>
      </c>
      <c r="Q180" s="8" t="s">
        <v>1136</v>
      </c>
      <c r="R180" s="8" t="s">
        <v>1138</v>
      </c>
      <c r="S180" s="8" t="s">
        <v>605</v>
      </c>
      <c r="T180" s="8" t="s">
        <v>1135</v>
      </c>
      <c r="U180" s="8" t="s">
        <v>46</v>
      </c>
      <c r="V180" s="8" t="s">
        <v>89</v>
      </c>
      <c r="W180" s="8"/>
      <c r="X180" s="8" t="s">
        <v>1136</v>
      </c>
      <c r="Y180" s="8" t="s">
        <v>1137</v>
      </c>
      <c r="Z180" s="8" t="n">
        <v>-16.922</v>
      </c>
      <c r="AA180" s="8" t="n">
        <v>49.887</v>
      </c>
      <c r="AB180" s="8"/>
      <c r="AC180" s="8" t="n">
        <v>100</v>
      </c>
    </row>
    <row r="181" customFormat="false" ht="12.75" hidden="false" customHeight="false" outlineLevel="0" collapsed="false">
      <c r="A181" s="8" t="s">
        <v>1139</v>
      </c>
      <c r="B181" s="11" t="s">
        <v>1140</v>
      </c>
      <c r="C181" s="8" t="s">
        <v>3014</v>
      </c>
      <c r="D181" s="8" t="s">
        <v>3015</v>
      </c>
      <c r="E181" s="8" t="s">
        <v>3016</v>
      </c>
      <c r="F181" s="8" t="s">
        <v>3017</v>
      </c>
      <c r="H181" s="8" t="s">
        <v>42</v>
      </c>
      <c r="I181" s="8" t="s">
        <v>38</v>
      </c>
      <c r="J181" s="8" t="s">
        <v>43</v>
      </c>
      <c r="K181" s="8" t="s">
        <v>44</v>
      </c>
      <c r="L181" s="8"/>
      <c r="M181" s="8"/>
      <c r="N181" s="8" t="s">
        <v>37</v>
      </c>
      <c r="O181" s="8" t="s">
        <v>37</v>
      </c>
      <c r="P181" s="8" t="s">
        <v>37</v>
      </c>
      <c r="Q181" s="8" t="s">
        <v>1136</v>
      </c>
      <c r="R181" s="8" t="s">
        <v>1142</v>
      </c>
      <c r="S181" s="8" t="s">
        <v>605</v>
      </c>
      <c r="T181" s="8" t="s">
        <v>1135</v>
      </c>
      <c r="U181" s="8" t="s">
        <v>46</v>
      </c>
      <c r="V181" s="8" t="s">
        <v>89</v>
      </c>
      <c r="W181" s="8"/>
      <c r="X181" s="8" t="s">
        <v>1136</v>
      </c>
      <c r="Y181" s="8" t="s">
        <v>1137</v>
      </c>
      <c r="Z181" s="8" t="n">
        <v>-16.922</v>
      </c>
      <c r="AA181" s="8" t="n">
        <v>49.887</v>
      </c>
      <c r="AB181" s="8"/>
      <c r="AC181" s="8" t="n">
        <v>100</v>
      </c>
    </row>
    <row r="182" customFormat="false" ht="12.75" hidden="false" customHeight="false" outlineLevel="0" collapsed="false">
      <c r="A182" s="8" t="s">
        <v>1143</v>
      </c>
      <c r="B182" s="11" t="s">
        <v>1144</v>
      </c>
      <c r="C182" s="8" t="s">
        <v>3014</v>
      </c>
      <c r="D182" s="8" t="s">
        <v>3015</v>
      </c>
      <c r="E182" s="8" t="s">
        <v>3016</v>
      </c>
      <c r="F182" s="8" t="s">
        <v>3017</v>
      </c>
      <c r="H182" s="8" t="s">
        <v>42</v>
      </c>
      <c r="I182" s="8" t="s">
        <v>250</v>
      </c>
      <c r="J182" s="8" t="s">
        <v>43</v>
      </c>
      <c r="K182" s="8" t="s">
        <v>44</v>
      </c>
      <c r="L182" s="8"/>
      <c r="M182" s="8"/>
      <c r="N182" s="8" t="s">
        <v>37</v>
      </c>
      <c r="O182" s="8" t="s">
        <v>37</v>
      </c>
      <c r="P182" s="8" t="s">
        <v>37</v>
      </c>
      <c r="Q182" s="8" t="s">
        <v>1136</v>
      </c>
      <c r="R182" s="8" t="s">
        <v>1147</v>
      </c>
      <c r="S182" s="8" t="s">
        <v>605</v>
      </c>
      <c r="T182" s="8" t="s">
        <v>1135</v>
      </c>
      <c r="U182" s="8" t="s">
        <v>46</v>
      </c>
      <c r="V182" s="8" t="s">
        <v>89</v>
      </c>
      <c r="W182" s="8"/>
      <c r="X182" s="8" t="s">
        <v>1136</v>
      </c>
      <c r="Y182" s="8" t="s">
        <v>1137</v>
      </c>
      <c r="Z182" s="8" t="n">
        <v>-16.922</v>
      </c>
      <c r="AA182" s="8" t="n">
        <v>49.887</v>
      </c>
      <c r="AB182" s="8"/>
      <c r="AC182" s="8" t="n">
        <v>100</v>
      </c>
    </row>
    <row r="183" customFormat="false" ht="12.75" hidden="false" customHeight="false" outlineLevel="0" collapsed="false">
      <c r="A183" s="8" t="s">
        <v>1148</v>
      </c>
      <c r="B183" s="11" t="s">
        <v>1149</v>
      </c>
      <c r="C183" s="8" t="s">
        <v>3014</v>
      </c>
      <c r="D183" s="8" t="s">
        <v>3015</v>
      </c>
      <c r="E183" s="8" t="s">
        <v>3016</v>
      </c>
      <c r="F183" s="8" t="s">
        <v>3017</v>
      </c>
      <c r="H183" s="8" t="s">
        <v>42</v>
      </c>
      <c r="I183" s="8" t="s">
        <v>250</v>
      </c>
      <c r="J183" s="8" t="s">
        <v>43</v>
      </c>
      <c r="K183" s="8" t="s">
        <v>44</v>
      </c>
      <c r="L183" s="8"/>
      <c r="M183" s="8"/>
      <c r="N183" s="8" t="s">
        <v>37</v>
      </c>
      <c r="O183" s="8" t="s">
        <v>37</v>
      </c>
      <c r="P183" s="8" t="s">
        <v>37</v>
      </c>
      <c r="Q183" s="8" t="s">
        <v>1136</v>
      </c>
      <c r="R183" s="8" t="s">
        <v>1153</v>
      </c>
      <c r="S183" s="8" t="s">
        <v>605</v>
      </c>
      <c r="T183" s="8" t="s">
        <v>1152</v>
      </c>
      <c r="U183" s="8" t="s">
        <v>46</v>
      </c>
      <c r="V183" s="8" t="s">
        <v>89</v>
      </c>
      <c r="W183" s="8"/>
      <c r="X183" s="8" t="s">
        <v>1136</v>
      </c>
      <c r="Y183" s="8" t="s">
        <v>1137</v>
      </c>
      <c r="Z183" s="8" t="n">
        <v>-16.922</v>
      </c>
      <c r="AA183" s="8" t="n">
        <v>49.887</v>
      </c>
      <c r="AB183" s="8"/>
      <c r="AC183" s="8" t="n">
        <v>100</v>
      </c>
    </row>
    <row r="184" customFormat="false" ht="12.75" hidden="false" customHeight="false" outlineLevel="0" collapsed="false">
      <c r="A184" s="8" t="s">
        <v>1154</v>
      </c>
      <c r="B184" s="11" t="s">
        <v>1155</v>
      </c>
      <c r="C184" s="8" t="s">
        <v>3014</v>
      </c>
      <c r="D184" s="8" t="s">
        <v>3015</v>
      </c>
      <c r="E184" s="8" t="s">
        <v>3016</v>
      </c>
      <c r="F184" s="8" t="s">
        <v>3017</v>
      </c>
      <c r="H184" s="8" t="s">
        <v>42</v>
      </c>
      <c r="I184" s="8" t="s">
        <v>38</v>
      </c>
      <c r="J184" s="8" t="s">
        <v>43</v>
      </c>
      <c r="K184" s="8" t="s">
        <v>44</v>
      </c>
      <c r="L184" s="8"/>
      <c r="M184" s="8"/>
      <c r="N184" s="8" t="s">
        <v>37</v>
      </c>
      <c r="O184" s="8" t="s">
        <v>37</v>
      </c>
      <c r="P184" s="8" t="s">
        <v>37</v>
      </c>
      <c r="Q184" s="8" t="s">
        <v>1136</v>
      </c>
      <c r="R184" s="8" t="s">
        <v>1158</v>
      </c>
      <c r="S184" s="8" t="s">
        <v>605</v>
      </c>
      <c r="T184" s="8" t="s">
        <v>1152</v>
      </c>
      <c r="U184" s="8" t="s">
        <v>46</v>
      </c>
      <c r="V184" s="8" t="s">
        <v>89</v>
      </c>
      <c r="W184" s="8"/>
      <c r="X184" s="8" t="s">
        <v>1136</v>
      </c>
      <c r="Y184" s="8" t="s">
        <v>1137</v>
      </c>
      <c r="Z184" s="8" t="n">
        <v>-16.922</v>
      </c>
      <c r="AA184" s="8" t="n">
        <v>49.887</v>
      </c>
      <c r="AB184" s="8"/>
      <c r="AC184" s="8" t="n">
        <v>100</v>
      </c>
    </row>
    <row r="185" customFormat="false" ht="12.75" hidden="false" customHeight="false" outlineLevel="0" collapsed="false">
      <c r="A185" s="8" t="s">
        <v>1159</v>
      </c>
      <c r="B185" s="11" t="s">
        <v>1160</v>
      </c>
      <c r="C185" s="8" t="s">
        <v>3014</v>
      </c>
      <c r="D185" s="8" t="s">
        <v>3015</v>
      </c>
      <c r="E185" s="8" t="s">
        <v>3016</v>
      </c>
      <c r="F185" s="8" t="s">
        <v>3017</v>
      </c>
      <c r="H185" s="8" t="s">
        <v>42</v>
      </c>
      <c r="I185" s="8" t="s">
        <v>250</v>
      </c>
      <c r="J185" s="8" t="s">
        <v>43</v>
      </c>
      <c r="K185" s="8" t="s">
        <v>44</v>
      </c>
      <c r="L185" s="8"/>
      <c r="M185" s="8"/>
      <c r="N185" s="8" t="s">
        <v>37</v>
      </c>
      <c r="O185" s="8" t="s">
        <v>37</v>
      </c>
      <c r="P185" s="8" t="s">
        <v>37</v>
      </c>
      <c r="Q185" s="8" t="s">
        <v>1136</v>
      </c>
      <c r="R185" s="8" t="s">
        <v>1163</v>
      </c>
      <c r="S185" s="8" t="s">
        <v>605</v>
      </c>
      <c r="T185" s="8" t="s">
        <v>1152</v>
      </c>
      <c r="U185" s="8" t="s">
        <v>46</v>
      </c>
      <c r="V185" s="8" t="s">
        <v>89</v>
      </c>
      <c r="W185" s="8"/>
      <c r="X185" s="8" t="s">
        <v>1136</v>
      </c>
      <c r="Y185" s="8" t="s">
        <v>1137</v>
      </c>
      <c r="Z185" s="8" t="n">
        <v>-16.922</v>
      </c>
      <c r="AA185" s="8" t="n">
        <v>49.887</v>
      </c>
      <c r="AB185" s="8"/>
      <c r="AC185" s="8" t="n">
        <v>100</v>
      </c>
    </row>
    <row r="186" customFormat="false" ht="12.75" hidden="false" customHeight="false" outlineLevel="0" collapsed="false">
      <c r="A186" s="8" t="s">
        <v>1164</v>
      </c>
      <c r="B186" s="11" t="s">
        <v>1165</v>
      </c>
      <c r="C186" s="8" t="s">
        <v>3014</v>
      </c>
      <c r="D186" s="8" t="s">
        <v>3015</v>
      </c>
      <c r="E186" s="8" t="s">
        <v>3016</v>
      </c>
      <c r="F186" s="8" t="s">
        <v>3017</v>
      </c>
      <c r="H186" s="8" t="s">
        <v>42</v>
      </c>
      <c r="I186" s="8" t="s">
        <v>250</v>
      </c>
      <c r="J186" s="8" t="s">
        <v>43</v>
      </c>
      <c r="K186" s="8" t="s">
        <v>44</v>
      </c>
      <c r="L186" s="8"/>
      <c r="M186" s="8"/>
      <c r="N186" s="8" t="s">
        <v>37</v>
      </c>
      <c r="O186" s="8" t="s">
        <v>37</v>
      </c>
      <c r="P186" s="8" t="s">
        <v>37</v>
      </c>
      <c r="Q186" s="8" t="s">
        <v>1136</v>
      </c>
      <c r="R186" s="8" t="s">
        <v>1167</v>
      </c>
      <c r="S186" s="8" t="s">
        <v>605</v>
      </c>
      <c r="T186" s="8" t="s">
        <v>1152</v>
      </c>
      <c r="U186" s="8" t="s">
        <v>46</v>
      </c>
      <c r="V186" s="8" t="s">
        <v>89</v>
      </c>
      <c r="W186" s="8"/>
      <c r="X186" s="8" t="s">
        <v>1136</v>
      </c>
      <c r="Y186" s="8" t="s">
        <v>1137</v>
      </c>
      <c r="Z186" s="8" t="n">
        <v>-16.922</v>
      </c>
      <c r="AA186" s="8" t="n">
        <v>49.887</v>
      </c>
      <c r="AB186" s="8"/>
      <c r="AC186" s="8" t="n">
        <v>100</v>
      </c>
    </row>
    <row r="187" customFormat="false" ht="12.75" hidden="false" customHeight="false" outlineLevel="0" collapsed="false">
      <c r="A187" s="8" t="s">
        <v>1168</v>
      </c>
      <c r="B187" s="11" t="s">
        <v>1169</v>
      </c>
      <c r="C187" s="8" t="s">
        <v>3014</v>
      </c>
      <c r="D187" s="8" t="s">
        <v>3015</v>
      </c>
      <c r="E187" s="8" t="s">
        <v>3016</v>
      </c>
      <c r="F187" s="8" t="s">
        <v>3017</v>
      </c>
      <c r="H187" s="8" t="s">
        <v>57</v>
      </c>
      <c r="I187" s="8" t="s">
        <v>73</v>
      </c>
      <c r="J187" s="8" t="s">
        <v>43</v>
      </c>
      <c r="K187" s="8" t="s">
        <v>44</v>
      </c>
      <c r="L187" s="8"/>
      <c r="M187" s="8"/>
      <c r="N187" s="8" t="s">
        <v>37</v>
      </c>
      <c r="O187" s="8" t="s">
        <v>37</v>
      </c>
      <c r="P187" s="8" t="s">
        <v>37</v>
      </c>
      <c r="Q187" s="8" t="s">
        <v>1173</v>
      </c>
      <c r="R187" s="8" t="s">
        <v>1175</v>
      </c>
      <c r="S187" s="8" t="s">
        <v>605</v>
      </c>
      <c r="T187" s="8" t="s">
        <v>1172</v>
      </c>
      <c r="U187" s="8" t="s">
        <v>46</v>
      </c>
      <c r="V187" s="8" t="s">
        <v>89</v>
      </c>
      <c r="W187" s="8"/>
      <c r="X187" s="8" t="s">
        <v>1173</v>
      </c>
      <c r="Y187" s="8" t="s">
        <v>1174</v>
      </c>
      <c r="Z187" s="8" t="n">
        <v>-17.924</v>
      </c>
      <c r="AA187" s="8" t="n">
        <v>49.2</v>
      </c>
      <c r="AB187" s="8"/>
      <c r="AC187" s="8" t="n">
        <v>390</v>
      </c>
    </row>
    <row r="188" customFormat="false" ht="12.75" hidden="false" customHeight="false" outlineLevel="0" collapsed="false">
      <c r="A188" s="8" t="s">
        <v>1176</v>
      </c>
      <c r="B188" s="11" t="s">
        <v>1177</v>
      </c>
      <c r="C188" s="8" t="s">
        <v>3014</v>
      </c>
      <c r="D188" s="8" t="s">
        <v>3015</v>
      </c>
      <c r="E188" s="8" t="s">
        <v>3016</v>
      </c>
      <c r="F188" s="8" t="s">
        <v>3017</v>
      </c>
      <c r="H188" s="8" t="s">
        <v>57</v>
      </c>
      <c r="I188" s="8" t="s">
        <v>73</v>
      </c>
      <c r="J188" s="8" t="s">
        <v>43</v>
      </c>
      <c r="K188" s="8" t="s">
        <v>44</v>
      </c>
      <c r="L188" s="8"/>
      <c r="M188" s="8"/>
      <c r="N188" s="8" t="s">
        <v>37</v>
      </c>
      <c r="O188" s="8" t="s">
        <v>37</v>
      </c>
      <c r="P188" s="8" t="s">
        <v>37</v>
      </c>
      <c r="Q188" s="8" t="s">
        <v>1173</v>
      </c>
      <c r="R188" s="8" t="s">
        <v>1179</v>
      </c>
      <c r="S188" s="8" t="s">
        <v>605</v>
      </c>
      <c r="T188" s="8" t="s">
        <v>1172</v>
      </c>
      <c r="U188" s="8" t="s">
        <v>46</v>
      </c>
      <c r="V188" s="8" t="s">
        <v>89</v>
      </c>
      <c r="W188" s="8"/>
      <c r="X188" s="8" t="s">
        <v>1173</v>
      </c>
      <c r="Y188" s="8" t="s">
        <v>1174</v>
      </c>
      <c r="Z188" s="8" t="n">
        <v>-17.924</v>
      </c>
      <c r="AA188" s="8" t="n">
        <v>49.2</v>
      </c>
      <c r="AB188" s="8"/>
      <c r="AC188" s="8" t="n">
        <v>390</v>
      </c>
    </row>
    <row r="189" customFormat="false" ht="12.75" hidden="false" customHeight="false" outlineLevel="0" collapsed="false">
      <c r="A189" s="8" t="s">
        <v>1180</v>
      </c>
      <c r="B189" s="11" t="s">
        <v>1181</v>
      </c>
      <c r="C189" s="8" t="s">
        <v>3014</v>
      </c>
      <c r="D189" s="8" t="s">
        <v>3015</v>
      </c>
      <c r="E189" s="8" t="s">
        <v>3016</v>
      </c>
      <c r="F189" s="8" t="s">
        <v>3017</v>
      </c>
      <c r="H189" s="8" t="s">
        <v>42</v>
      </c>
      <c r="I189" s="8" t="s">
        <v>38</v>
      </c>
      <c r="J189" s="8" t="s">
        <v>43</v>
      </c>
      <c r="K189" s="8" t="s">
        <v>44</v>
      </c>
      <c r="L189" s="8"/>
      <c r="M189" s="8"/>
      <c r="N189" s="8" t="s">
        <v>37</v>
      </c>
      <c r="O189" s="8" t="s">
        <v>37</v>
      </c>
      <c r="P189" s="8" t="s">
        <v>37</v>
      </c>
      <c r="Q189" s="8" t="s">
        <v>1173</v>
      </c>
      <c r="R189" s="8" t="s">
        <v>1185</v>
      </c>
      <c r="S189" s="8" t="s">
        <v>605</v>
      </c>
      <c r="T189" s="8" t="s">
        <v>1184</v>
      </c>
      <c r="U189" s="8" t="s">
        <v>46</v>
      </c>
      <c r="V189" s="8" t="s">
        <v>89</v>
      </c>
      <c r="W189" s="8"/>
      <c r="X189" s="8" t="s">
        <v>1173</v>
      </c>
      <c r="Y189" s="8" t="s">
        <v>1174</v>
      </c>
      <c r="Z189" s="8" t="n">
        <v>-17.924</v>
      </c>
      <c r="AA189" s="8" t="n">
        <v>49.2</v>
      </c>
      <c r="AB189" s="8"/>
      <c r="AC189" s="8" t="n">
        <v>390</v>
      </c>
    </row>
    <row r="190" customFormat="false" ht="12.75" hidden="false" customHeight="false" outlineLevel="0" collapsed="false">
      <c r="A190" s="8" t="s">
        <v>1186</v>
      </c>
      <c r="B190" s="11" t="s">
        <v>1187</v>
      </c>
      <c r="C190" s="8" t="s">
        <v>3014</v>
      </c>
      <c r="D190" s="8" t="s">
        <v>3015</v>
      </c>
      <c r="E190" s="8" t="s">
        <v>3016</v>
      </c>
      <c r="F190" s="8" t="s">
        <v>3017</v>
      </c>
      <c r="H190" s="8" t="s">
        <v>42</v>
      </c>
      <c r="I190" s="8" t="s">
        <v>38</v>
      </c>
      <c r="J190" s="8" t="s">
        <v>43</v>
      </c>
      <c r="K190" s="8" t="s">
        <v>44</v>
      </c>
      <c r="L190" s="8"/>
      <c r="M190" s="8"/>
      <c r="N190" s="8" t="s">
        <v>37</v>
      </c>
      <c r="O190" s="8" t="s">
        <v>37</v>
      </c>
      <c r="P190" s="8" t="s">
        <v>37</v>
      </c>
      <c r="Q190" s="8" t="s">
        <v>1173</v>
      </c>
      <c r="R190" s="8" t="s">
        <v>1189</v>
      </c>
      <c r="S190" s="8" t="s">
        <v>605</v>
      </c>
      <c r="T190" s="8" t="s">
        <v>1184</v>
      </c>
      <c r="U190" s="8" t="s">
        <v>46</v>
      </c>
      <c r="V190" s="8" t="s">
        <v>89</v>
      </c>
      <c r="W190" s="8"/>
      <c r="X190" s="8" t="s">
        <v>1173</v>
      </c>
      <c r="Y190" s="8" t="s">
        <v>1174</v>
      </c>
      <c r="Z190" s="8" t="n">
        <v>-17.924</v>
      </c>
      <c r="AA190" s="8" t="n">
        <v>49.2</v>
      </c>
      <c r="AB190" s="8"/>
      <c r="AC190" s="8" t="n">
        <v>390</v>
      </c>
    </row>
    <row r="191" customFormat="false" ht="12.75" hidden="false" customHeight="false" outlineLevel="0" collapsed="false">
      <c r="A191" s="8" t="s">
        <v>1190</v>
      </c>
      <c r="B191" s="11" t="s">
        <v>1191</v>
      </c>
      <c r="C191" s="8" t="s">
        <v>3014</v>
      </c>
      <c r="D191" s="8" t="s">
        <v>3015</v>
      </c>
      <c r="E191" s="8" t="s">
        <v>3016</v>
      </c>
      <c r="F191" s="8" t="s">
        <v>3017</v>
      </c>
      <c r="H191" s="8" t="s">
        <v>42</v>
      </c>
      <c r="I191" s="8" t="s">
        <v>38</v>
      </c>
      <c r="J191" s="8" t="s">
        <v>43</v>
      </c>
      <c r="K191" s="8" t="s">
        <v>44</v>
      </c>
      <c r="L191" s="8"/>
      <c r="M191" s="8"/>
      <c r="N191" s="8" t="s">
        <v>37</v>
      </c>
      <c r="O191" s="8" t="s">
        <v>37</v>
      </c>
      <c r="P191" s="8" t="s">
        <v>37</v>
      </c>
      <c r="Q191" s="8" t="s">
        <v>1195</v>
      </c>
      <c r="R191" s="8" t="s">
        <v>1197</v>
      </c>
      <c r="S191" s="8" t="s">
        <v>605</v>
      </c>
      <c r="T191" s="8" t="s">
        <v>1194</v>
      </c>
      <c r="U191" s="8" t="s">
        <v>46</v>
      </c>
      <c r="V191" s="8" t="s">
        <v>89</v>
      </c>
      <c r="W191" s="8"/>
      <c r="X191" s="8" t="s">
        <v>1195</v>
      </c>
      <c r="Y191" s="8" t="s">
        <v>1196</v>
      </c>
      <c r="Z191" s="8" t="n">
        <v>-17.887</v>
      </c>
      <c r="AA191" s="8" t="n">
        <v>49.202</v>
      </c>
      <c r="AB191" s="8"/>
      <c r="AC191" s="8" t="n">
        <v>520</v>
      </c>
    </row>
    <row r="192" customFormat="false" ht="12.75" hidden="false" customHeight="false" outlineLevel="0" collapsed="false">
      <c r="A192" s="8" t="s">
        <v>1198</v>
      </c>
      <c r="B192" s="11" t="s">
        <v>1199</v>
      </c>
      <c r="C192" s="8" t="s">
        <v>3014</v>
      </c>
      <c r="D192" s="8" t="s">
        <v>3015</v>
      </c>
      <c r="E192" s="8" t="s">
        <v>3016</v>
      </c>
      <c r="F192" s="8" t="s">
        <v>3017</v>
      </c>
      <c r="H192" s="8" t="s">
        <v>42</v>
      </c>
      <c r="I192" s="8" t="s">
        <v>38</v>
      </c>
      <c r="J192" s="8" t="s">
        <v>43</v>
      </c>
      <c r="K192" s="8" t="s">
        <v>44</v>
      </c>
      <c r="L192" s="8"/>
      <c r="M192" s="8"/>
      <c r="N192" s="8" t="s">
        <v>37</v>
      </c>
      <c r="O192" s="8" t="s">
        <v>37</v>
      </c>
      <c r="P192" s="8" t="s">
        <v>37</v>
      </c>
      <c r="Q192" s="8" t="s">
        <v>1195</v>
      </c>
      <c r="R192" s="8" t="s">
        <v>1202</v>
      </c>
      <c r="S192" s="8" t="s">
        <v>605</v>
      </c>
      <c r="T192" s="8" t="s">
        <v>1194</v>
      </c>
      <c r="U192" s="8" t="s">
        <v>46</v>
      </c>
      <c r="V192" s="8" t="s">
        <v>89</v>
      </c>
      <c r="W192" s="8"/>
      <c r="X192" s="8" t="s">
        <v>1195</v>
      </c>
      <c r="Y192" s="8" t="s">
        <v>1196</v>
      </c>
      <c r="Z192" s="8" t="n">
        <v>-17.887</v>
      </c>
      <c r="AA192" s="8" t="n">
        <v>49.202</v>
      </c>
      <c r="AB192" s="8"/>
      <c r="AC192" s="8" t="n">
        <v>520</v>
      </c>
    </row>
    <row r="193" customFormat="false" ht="12.75" hidden="false" customHeight="false" outlineLevel="0" collapsed="false">
      <c r="A193" s="8" t="s">
        <v>1203</v>
      </c>
      <c r="B193" s="11" t="s">
        <v>1204</v>
      </c>
      <c r="C193" s="8" t="s">
        <v>3014</v>
      </c>
      <c r="D193" s="8" t="s">
        <v>3015</v>
      </c>
      <c r="E193" s="8" t="s">
        <v>3016</v>
      </c>
      <c r="F193" s="8" t="s">
        <v>3017</v>
      </c>
      <c r="H193" s="8" t="s">
        <v>42</v>
      </c>
      <c r="I193" s="8" t="s">
        <v>38</v>
      </c>
      <c r="J193" s="8" t="s">
        <v>43</v>
      </c>
      <c r="K193" s="8" t="s">
        <v>44</v>
      </c>
      <c r="L193" s="8"/>
      <c r="M193" s="8"/>
      <c r="N193" s="8" t="s">
        <v>37</v>
      </c>
      <c r="O193" s="8" t="s">
        <v>37</v>
      </c>
      <c r="P193" s="8" t="s">
        <v>37</v>
      </c>
      <c r="Q193" s="8" t="s">
        <v>1195</v>
      </c>
      <c r="R193" s="8" t="s">
        <v>1206</v>
      </c>
      <c r="S193" s="8" t="s">
        <v>605</v>
      </c>
      <c r="T193" s="8" t="s">
        <v>1194</v>
      </c>
      <c r="U193" s="8" t="s">
        <v>46</v>
      </c>
      <c r="V193" s="8" t="s">
        <v>89</v>
      </c>
      <c r="W193" s="8"/>
      <c r="X193" s="8" t="s">
        <v>1195</v>
      </c>
      <c r="Y193" s="8" t="s">
        <v>1196</v>
      </c>
      <c r="Z193" s="8" t="n">
        <v>-17.887</v>
      </c>
      <c r="AA193" s="8" t="n">
        <v>49.202</v>
      </c>
      <c r="AB193" s="8"/>
      <c r="AC193" s="8" t="n">
        <v>520</v>
      </c>
    </row>
    <row r="194" customFormat="false" ht="12.75" hidden="false" customHeight="false" outlineLevel="0" collapsed="false">
      <c r="A194" s="8" t="s">
        <v>1207</v>
      </c>
      <c r="B194" s="11" t="s">
        <v>1208</v>
      </c>
      <c r="C194" s="8" t="s">
        <v>3014</v>
      </c>
      <c r="D194" s="8" t="s">
        <v>3015</v>
      </c>
      <c r="E194" s="8" t="s">
        <v>3016</v>
      </c>
      <c r="F194" s="8" t="s">
        <v>3017</v>
      </c>
      <c r="H194" s="8" t="s">
        <v>42</v>
      </c>
      <c r="I194" s="8" t="s">
        <v>38</v>
      </c>
      <c r="J194" s="8" t="s">
        <v>43</v>
      </c>
      <c r="K194" s="8" t="s">
        <v>44</v>
      </c>
      <c r="L194" s="8"/>
      <c r="M194" s="8"/>
      <c r="N194" s="8" t="s">
        <v>37</v>
      </c>
      <c r="O194" s="8" t="s">
        <v>37</v>
      </c>
      <c r="P194" s="8" t="s">
        <v>37</v>
      </c>
      <c r="Q194" s="8" t="s">
        <v>1195</v>
      </c>
      <c r="R194" s="8" t="s">
        <v>1211</v>
      </c>
      <c r="S194" s="8" t="s">
        <v>605</v>
      </c>
      <c r="T194" s="8" t="s">
        <v>1194</v>
      </c>
      <c r="U194" s="8" t="s">
        <v>46</v>
      </c>
      <c r="V194" s="8" t="s">
        <v>89</v>
      </c>
      <c r="W194" s="8"/>
      <c r="X194" s="8" t="s">
        <v>1195</v>
      </c>
      <c r="Y194" s="8" t="s">
        <v>1196</v>
      </c>
      <c r="Z194" s="8" t="n">
        <v>-17.887</v>
      </c>
      <c r="AA194" s="8" t="n">
        <v>49.202</v>
      </c>
      <c r="AB194" s="8"/>
      <c r="AC194" s="8" t="n">
        <v>520</v>
      </c>
    </row>
    <row r="195" customFormat="false" ht="12.75" hidden="false" customHeight="false" outlineLevel="0" collapsed="false">
      <c r="A195" s="8" t="s">
        <v>1212</v>
      </c>
      <c r="B195" s="11" t="s">
        <v>1213</v>
      </c>
      <c r="C195" s="8" t="s">
        <v>3014</v>
      </c>
      <c r="D195" s="8" t="s">
        <v>3015</v>
      </c>
      <c r="E195" s="8" t="s">
        <v>3016</v>
      </c>
      <c r="F195" s="8" t="s">
        <v>3017</v>
      </c>
      <c r="H195" s="8" t="s">
        <v>42</v>
      </c>
      <c r="I195" s="8" t="s">
        <v>38</v>
      </c>
      <c r="J195" s="8" t="s">
        <v>43</v>
      </c>
      <c r="K195" s="8" t="s">
        <v>44</v>
      </c>
      <c r="L195" s="8"/>
      <c r="M195" s="8"/>
      <c r="N195" s="8" t="s">
        <v>37</v>
      </c>
      <c r="O195" s="8" t="s">
        <v>37</v>
      </c>
      <c r="P195" s="8" t="s">
        <v>37</v>
      </c>
      <c r="Q195" s="8" t="s">
        <v>1195</v>
      </c>
      <c r="R195" s="8" t="s">
        <v>1215</v>
      </c>
      <c r="S195" s="8" t="s">
        <v>605</v>
      </c>
      <c r="T195" s="8" t="s">
        <v>1194</v>
      </c>
      <c r="U195" s="8" t="s">
        <v>46</v>
      </c>
      <c r="V195" s="8" t="s">
        <v>89</v>
      </c>
      <c r="W195" s="8"/>
      <c r="X195" s="8" t="s">
        <v>1195</v>
      </c>
      <c r="Y195" s="8" t="s">
        <v>1196</v>
      </c>
      <c r="Z195" s="8" t="n">
        <v>-17.887</v>
      </c>
      <c r="AA195" s="8" t="n">
        <v>49.202</v>
      </c>
      <c r="AB195" s="8"/>
      <c r="AC195" s="8" t="n">
        <v>520</v>
      </c>
    </row>
    <row r="196" customFormat="false" ht="12.75" hidden="false" customHeight="false" outlineLevel="0" collapsed="false">
      <c r="A196" s="8" t="s">
        <v>1216</v>
      </c>
      <c r="B196" s="11" t="s">
        <v>1217</v>
      </c>
      <c r="C196" s="8" t="s">
        <v>3014</v>
      </c>
      <c r="D196" s="8" t="s">
        <v>3015</v>
      </c>
      <c r="E196" s="8" t="s">
        <v>3016</v>
      </c>
      <c r="F196" s="8" t="s">
        <v>3017</v>
      </c>
      <c r="H196" s="8" t="s">
        <v>42</v>
      </c>
      <c r="I196" s="8" t="s">
        <v>38</v>
      </c>
      <c r="J196" s="8" t="s">
        <v>43</v>
      </c>
      <c r="K196" s="8" t="s">
        <v>44</v>
      </c>
      <c r="L196" s="8"/>
      <c r="M196" s="8"/>
      <c r="N196" s="8" t="s">
        <v>37</v>
      </c>
      <c r="O196" s="8" t="s">
        <v>37</v>
      </c>
      <c r="P196" s="8" t="s">
        <v>37</v>
      </c>
      <c r="Q196" s="8" t="s">
        <v>1195</v>
      </c>
      <c r="R196" s="8" t="s">
        <v>1220</v>
      </c>
      <c r="S196" s="8" t="s">
        <v>605</v>
      </c>
      <c r="T196" s="8" t="s">
        <v>1194</v>
      </c>
      <c r="U196" s="8" t="s">
        <v>46</v>
      </c>
      <c r="V196" s="8" t="s">
        <v>89</v>
      </c>
      <c r="W196" s="8"/>
      <c r="X196" s="8" t="s">
        <v>1195</v>
      </c>
      <c r="Y196" s="8" t="s">
        <v>1196</v>
      </c>
      <c r="Z196" s="8" t="n">
        <v>-17.887</v>
      </c>
      <c r="AA196" s="8" t="n">
        <v>49.202</v>
      </c>
      <c r="AB196" s="8"/>
      <c r="AC196" s="8" t="n">
        <v>520</v>
      </c>
    </row>
    <row r="197" customFormat="false" ht="12.75" hidden="false" customHeight="false" outlineLevel="0" collapsed="false">
      <c r="A197" s="8" t="s">
        <v>1221</v>
      </c>
      <c r="B197" s="11" t="s">
        <v>1222</v>
      </c>
      <c r="C197" s="8" t="s">
        <v>3014</v>
      </c>
      <c r="D197" s="8" t="s">
        <v>3015</v>
      </c>
      <c r="E197" s="8" t="s">
        <v>3016</v>
      </c>
      <c r="F197" s="8" t="s">
        <v>3017</v>
      </c>
      <c r="H197" s="8" t="s">
        <v>42</v>
      </c>
      <c r="I197" s="8" t="s">
        <v>38</v>
      </c>
      <c r="J197" s="8" t="s">
        <v>43</v>
      </c>
      <c r="K197" s="8" t="s">
        <v>44</v>
      </c>
      <c r="L197" s="8"/>
      <c r="M197" s="8"/>
      <c r="N197" s="8" t="s">
        <v>37</v>
      </c>
      <c r="O197" s="8" t="s">
        <v>37</v>
      </c>
      <c r="P197" s="8" t="s">
        <v>37</v>
      </c>
      <c r="Q197" s="8" t="s">
        <v>1195</v>
      </c>
      <c r="R197" s="8" t="s">
        <v>1224</v>
      </c>
      <c r="S197" s="8" t="s">
        <v>605</v>
      </c>
      <c r="T197" s="8" t="s">
        <v>1194</v>
      </c>
      <c r="U197" s="8" t="s">
        <v>46</v>
      </c>
      <c r="V197" s="8" t="s">
        <v>89</v>
      </c>
      <c r="W197" s="8"/>
      <c r="X197" s="8" t="s">
        <v>1195</v>
      </c>
      <c r="Y197" s="8" t="s">
        <v>1196</v>
      </c>
      <c r="Z197" s="8" t="n">
        <v>-17.887</v>
      </c>
      <c r="AA197" s="8" t="n">
        <v>49.202</v>
      </c>
      <c r="AB197" s="8"/>
      <c r="AC197" s="8" t="n">
        <v>520</v>
      </c>
    </row>
    <row r="198" customFormat="false" ht="12.75" hidden="false" customHeight="false" outlineLevel="0" collapsed="false">
      <c r="A198" s="8" t="s">
        <v>1225</v>
      </c>
      <c r="B198" s="11" t="s">
        <v>1226</v>
      </c>
      <c r="C198" s="8" t="s">
        <v>3014</v>
      </c>
      <c r="D198" s="8" t="s">
        <v>3015</v>
      </c>
      <c r="E198" s="8" t="s">
        <v>3016</v>
      </c>
      <c r="F198" s="8" t="s">
        <v>3017</v>
      </c>
      <c r="H198" s="8" t="s">
        <v>42</v>
      </c>
      <c r="I198" s="8" t="s">
        <v>38</v>
      </c>
      <c r="J198" s="8" t="s">
        <v>43</v>
      </c>
      <c r="K198" s="8" t="s">
        <v>44</v>
      </c>
      <c r="L198" s="8"/>
      <c r="M198" s="8"/>
      <c r="N198" s="8" t="s">
        <v>37</v>
      </c>
      <c r="O198" s="8" t="s">
        <v>37</v>
      </c>
      <c r="P198" s="8" t="s">
        <v>37</v>
      </c>
      <c r="Q198" s="8" t="s">
        <v>1195</v>
      </c>
      <c r="R198" s="8" t="s">
        <v>1229</v>
      </c>
      <c r="S198" s="8" t="s">
        <v>605</v>
      </c>
      <c r="T198" s="8" t="s">
        <v>1194</v>
      </c>
      <c r="U198" s="8" t="s">
        <v>46</v>
      </c>
      <c r="V198" s="8" t="s">
        <v>89</v>
      </c>
      <c r="W198" s="8"/>
      <c r="X198" s="8" t="s">
        <v>1195</v>
      </c>
      <c r="Y198" s="8" t="s">
        <v>1196</v>
      </c>
      <c r="Z198" s="8" t="n">
        <v>-17.887</v>
      </c>
      <c r="AA198" s="8" t="n">
        <v>49.202</v>
      </c>
      <c r="AB198" s="8"/>
      <c r="AC198" s="8" t="n">
        <v>520</v>
      </c>
    </row>
    <row r="199" customFormat="false" ht="12.75" hidden="false" customHeight="false" outlineLevel="0" collapsed="false">
      <c r="A199" s="8" t="s">
        <v>1230</v>
      </c>
      <c r="B199" s="11" t="s">
        <v>1231</v>
      </c>
      <c r="C199" s="8" t="s">
        <v>3014</v>
      </c>
      <c r="D199" s="8" t="s">
        <v>3015</v>
      </c>
      <c r="E199" s="8" t="s">
        <v>3016</v>
      </c>
      <c r="F199" s="8" t="s">
        <v>3017</v>
      </c>
      <c r="H199" s="8" t="s">
        <v>42</v>
      </c>
      <c r="I199" s="8" t="s">
        <v>38</v>
      </c>
      <c r="J199" s="8" t="s">
        <v>43</v>
      </c>
      <c r="K199" s="8" t="s">
        <v>44</v>
      </c>
      <c r="L199" s="8"/>
      <c r="M199" s="8"/>
      <c r="N199" s="8" t="s">
        <v>37</v>
      </c>
      <c r="O199" s="8" t="s">
        <v>37</v>
      </c>
      <c r="P199" s="8" t="s">
        <v>37</v>
      </c>
      <c r="Q199" s="8" t="s">
        <v>1195</v>
      </c>
      <c r="R199" s="8" t="s">
        <v>1235</v>
      </c>
      <c r="S199" s="8" t="s">
        <v>605</v>
      </c>
      <c r="T199" s="8" t="s">
        <v>1234</v>
      </c>
      <c r="U199" s="8" t="s">
        <v>46</v>
      </c>
      <c r="V199" s="8" t="s">
        <v>89</v>
      </c>
      <c r="W199" s="8"/>
      <c r="X199" s="8" t="s">
        <v>1195</v>
      </c>
      <c r="Y199" s="8" t="s">
        <v>1196</v>
      </c>
      <c r="Z199" s="8" t="n">
        <v>-17.887</v>
      </c>
      <c r="AA199" s="8" t="n">
        <v>49.202</v>
      </c>
      <c r="AB199" s="8"/>
      <c r="AC199" s="8" t="n">
        <v>520</v>
      </c>
    </row>
    <row r="200" customFormat="false" ht="12.75" hidden="false" customHeight="false" outlineLevel="0" collapsed="false">
      <c r="A200" s="8" t="s">
        <v>1236</v>
      </c>
      <c r="B200" s="11" t="s">
        <v>1237</v>
      </c>
      <c r="C200" s="8" t="s">
        <v>3014</v>
      </c>
      <c r="D200" s="8" t="s">
        <v>3015</v>
      </c>
      <c r="E200" s="8" t="s">
        <v>3016</v>
      </c>
      <c r="F200" s="8" t="s">
        <v>3017</v>
      </c>
      <c r="H200" s="8" t="s">
        <v>42</v>
      </c>
      <c r="I200" s="8" t="s">
        <v>38</v>
      </c>
      <c r="J200" s="8" t="s">
        <v>43</v>
      </c>
      <c r="K200" s="8" t="s">
        <v>44</v>
      </c>
      <c r="L200" s="8"/>
      <c r="M200" s="8"/>
      <c r="N200" s="8" t="s">
        <v>37</v>
      </c>
      <c r="O200" s="8" t="s">
        <v>37</v>
      </c>
      <c r="P200" s="8" t="s">
        <v>37</v>
      </c>
      <c r="Q200" s="8" t="s">
        <v>1195</v>
      </c>
      <c r="R200" s="8" t="s">
        <v>1239</v>
      </c>
      <c r="S200" s="8" t="s">
        <v>605</v>
      </c>
      <c r="T200" s="8" t="s">
        <v>1234</v>
      </c>
      <c r="U200" s="8" t="s">
        <v>46</v>
      </c>
      <c r="V200" s="8" t="s">
        <v>89</v>
      </c>
      <c r="W200" s="8"/>
      <c r="X200" s="8" t="s">
        <v>1195</v>
      </c>
      <c r="Y200" s="8" t="s">
        <v>1196</v>
      </c>
      <c r="Z200" s="8" t="n">
        <v>-17.887</v>
      </c>
      <c r="AA200" s="8" t="n">
        <v>49.202</v>
      </c>
      <c r="AB200" s="8"/>
      <c r="AC200" s="8" t="n">
        <v>520</v>
      </c>
    </row>
    <row r="201" customFormat="false" ht="12.75" hidden="false" customHeight="false" outlineLevel="0" collapsed="false">
      <c r="A201" s="8" t="s">
        <v>1240</v>
      </c>
      <c r="B201" s="11" t="s">
        <v>1241</v>
      </c>
      <c r="C201" s="8" t="s">
        <v>3014</v>
      </c>
      <c r="D201" s="8" t="s">
        <v>3015</v>
      </c>
      <c r="E201" s="8" t="s">
        <v>3016</v>
      </c>
      <c r="F201" s="8" t="s">
        <v>3017</v>
      </c>
      <c r="H201" s="8" t="s">
        <v>42</v>
      </c>
      <c r="I201" s="8" t="s">
        <v>38</v>
      </c>
      <c r="J201" s="8" t="s">
        <v>43</v>
      </c>
      <c r="K201" s="8" t="s">
        <v>44</v>
      </c>
      <c r="L201" s="8"/>
      <c r="M201" s="8"/>
      <c r="N201" s="8" t="s">
        <v>37</v>
      </c>
      <c r="O201" s="8" t="s">
        <v>37</v>
      </c>
      <c r="P201" s="8" t="s">
        <v>37</v>
      </c>
      <c r="Q201" s="8" t="s">
        <v>656</v>
      </c>
      <c r="R201" s="8" t="s">
        <v>1245</v>
      </c>
      <c r="S201" s="8" t="s">
        <v>605</v>
      </c>
      <c r="T201" s="8" t="s">
        <v>1244</v>
      </c>
      <c r="U201" s="8" t="s">
        <v>46</v>
      </c>
      <c r="V201" s="8" t="s">
        <v>47</v>
      </c>
      <c r="W201" s="8"/>
      <c r="X201" s="8" t="s">
        <v>656</v>
      </c>
      <c r="Y201" s="8" t="s">
        <v>657</v>
      </c>
      <c r="Z201" s="8" t="n">
        <v>-14.435</v>
      </c>
      <c r="AA201" s="8" t="n">
        <v>49.76</v>
      </c>
      <c r="AB201" s="8"/>
      <c r="AC201" s="8" t="n">
        <v>775</v>
      </c>
    </row>
    <row r="202" customFormat="false" ht="12.75" hidden="false" customHeight="false" outlineLevel="0" collapsed="false">
      <c r="A202" s="8" t="s">
        <v>1246</v>
      </c>
      <c r="B202" s="11" t="s">
        <v>1247</v>
      </c>
      <c r="C202" s="8" t="s">
        <v>3014</v>
      </c>
      <c r="D202" s="8" t="s">
        <v>3015</v>
      </c>
      <c r="E202" s="8" t="s">
        <v>3016</v>
      </c>
      <c r="F202" s="8" t="s">
        <v>3017</v>
      </c>
      <c r="H202" s="8" t="s">
        <v>42</v>
      </c>
      <c r="I202" s="8" t="s">
        <v>250</v>
      </c>
      <c r="J202" s="8" t="s">
        <v>43</v>
      </c>
      <c r="K202" s="8" t="s">
        <v>44</v>
      </c>
      <c r="L202" s="8"/>
      <c r="M202" s="8"/>
      <c r="N202" s="8" t="s">
        <v>37</v>
      </c>
      <c r="O202" s="8" t="s">
        <v>37</v>
      </c>
      <c r="P202" s="8" t="s">
        <v>37</v>
      </c>
      <c r="Q202" s="8" t="s">
        <v>1251</v>
      </c>
      <c r="R202" s="8" t="s">
        <v>1253</v>
      </c>
      <c r="S202" s="8" t="s">
        <v>605</v>
      </c>
      <c r="T202" s="8" t="s">
        <v>1250</v>
      </c>
      <c r="U202" s="8" t="s">
        <v>46</v>
      </c>
      <c r="V202" s="8" t="s">
        <v>89</v>
      </c>
      <c r="W202" s="8"/>
      <c r="X202" s="8" t="s">
        <v>1251</v>
      </c>
      <c r="Y202" s="8" t="s">
        <v>1252</v>
      </c>
      <c r="Z202" s="8" t="n">
        <v>-16.911</v>
      </c>
      <c r="AA202" s="8" t="n">
        <v>49.939</v>
      </c>
      <c r="AB202" s="8"/>
      <c r="AC202" s="8" t="n">
        <v>10</v>
      </c>
    </row>
    <row r="203" customFormat="false" ht="12.75" hidden="false" customHeight="false" outlineLevel="0" collapsed="false">
      <c r="A203" s="8" t="s">
        <v>1254</v>
      </c>
      <c r="B203" s="11" t="s">
        <v>1255</v>
      </c>
      <c r="C203" s="8" t="s">
        <v>3014</v>
      </c>
      <c r="D203" s="8" t="s">
        <v>3015</v>
      </c>
      <c r="E203" s="8" t="s">
        <v>3016</v>
      </c>
      <c r="F203" s="8" t="s">
        <v>3017</v>
      </c>
      <c r="H203" s="8" t="s">
        <v>42</v>
      </c>
      <c r="I203" s="8" t="s">
        <v>250</v>
      </c>
      <c r="J203" s="8" t="s">
        <v>43</v>
      </c>
      <c r="K203" s="8" t="s">
        <v>44</v>
      </c>
      <c r="L203" s="8"/>
      <c r="M203" s="8"/>
      <c r="N203" s="8" t="s">
        <v>37</v>
      </c>
      <c r="O203" s="8" t="s">
        <v>37</v>
      </c>
      <c r="P203" s="8" t="s">
        <v>37</v>
      </c>
      <c r="Q203" s="8" t="s">
        <v>1259</v>
      </c>
      <c r="R203" s="8" t="s">
        <v>1261</v>
      </c>
      <c r="S203" s="8" t="s">
        <v>605</v>
      </c>
      <c r="T203" s="8" t="s">
        <v>1258</v>
      </c>
      <c r="U203" s="8" t="s">
        <v>46</v>
      </c>
      <c r="V203" s="8" t="s">
        <v>89</v>
      </c>
      <c r="W203" s="8"/>
      <c r="X203" s="8" t="s">
        <v>1259</v>
      </c>
      <c r="Y203" s="8" t="s">
        <v>1260</v>
      </c>
      <c r="Z203" s="8" t="n">
        <v>-17.67</v>
      </c>
      <c r="AA203" s="8" t="n">
        <v>49.496</v>
      </c>
      <c r="AB203" s="8"/>
      <c r="AC203" s="8" t="n">
        <v>30</v>
      </c>
    </row>
    <row r="204" customFormat="false" ht="12.75" hidden="false" customHeight="false" outlineLevel="0" collapsed="false">
      <c r="A204" s="8" t="s">
        <v>1262</v>
      </c>
      <c r="B204" s="11" t="s">
        <v>1263</v>
      </c>
      <c r="C204" s="8" t="s">
        <v>3014</v>
      </c>
      <c r="D204" s="8" t="s">
        <v>3015</v>
      </c>
      <c r="E204" s="8" t="s">
        <v>3016</v>
      </c>
      <c r="F204" s="8" t="s">
        <v>3017</v>
      </c>
      <c r="H204" s="8" t="s">
        <v>42</v>
      </c>
      <c r="I204" s="8" t="s">
        <v>250</v>
      </c>
      <c r="J204" s="8" t="s">
        <v>43</v>
      </c>
      <c r="K204" s="8" t="s">
        <v>44</v>
      </c>
      <c r="L204" s="8"/>
      <c r="M204" s="8"/>
      <c r="N204" s="8" t="s">
        <v>37</v>
      </c>
      <c r="O204" s="8" t="s">
        <v>37</v>
      </c>
      <c r="P204" s="8" t="s">
        <v>37</v>
      </c>
      <c r="Q204" s="8" t="s">
        <v>1259</v>
      </c>
      <c r="R204" s="8" t="s">
        <v>1265</v>
      </c>
      <c r="S204" s="8" t="s">
        <v>605</v>
      </c>
      <c r="T204" s="8" t="s">
        <v>1258</v>
      </c>
      <c r="U204" s="8" t="s">
        <v>46</v>
      </c>
      <c r="V204" s="8" t="s">
        <v>89</v>
      </c>
      <c r="W204" s="8"/>
      <c r="X204" s="8" t="s">
        <v>1259</v>
      </c>
      <c r="Y204" s="8" t="s">
        <v>1260</v>
      </c>
      <c r="Z204" s="8" t="n">
        <v>-17.67</v>
      </c>
      <c r="AA204" s="8" t="n">
        <v>49.496</v>
      </c>
      <c r="AB204" s="8"/>
      <c r="AC204" s="8" t="n">
        <v>30</v>
      </c>
    </row>
    <row r="205" customFormat="false" ht="12.75" hidden="false" customHeight="false" outlineLevel="0" collapsed="false">
      <c r="A205" s="8" t="s">
        <v>1266</v>
      </c>
      <c r="B205" s="11" t="s">
        <v>1267</v>
      </c>
      <c r="C205" s="8" t="s">
        <v>3014</v>
      </c>
      <c r="D205" s="8" t="s">
        <v>3015</v>
      </c>
      <c r="E205" s="8" t="s">
        <v>3016</v>
      </c>
      <c r="F205" s="8" t="s">
        <v>3017</v>
      </c>
      <c r="H205" s="8" t="s">
        <v>42</v>
      </c>
      <c r="I205" s="8" t="s">
        <v>250</v>
      </c>
      <c r="J205" s="8" t="s">
        <v>43</v>
      </c>
      <c r="K205" s="8" t="s">
        <v>44</v>
      </c>
      <c r="L205" s="8"/>
      <c r="M205" s="8"/>
      <c r="N205" s="8" t="s">
        <v>37</v>
      </c>
      <c r="O205" s="8" t="s">
        <v>37</v>
      </c>
      <c r="P205" s="8" t="s">
        <v>37</v>
      </c>
      <c r="Q205" s="8" t="s">
        <v>1259</v>
      </c>
      <c r="R205" s="8" t="s">
        <v>1270</v>
      </c>
      <c r="S205" s="8" t="s">
        <v>605</v>
      </c>
      <c r="T205" s="8" t="s">
        <v>1258</v>
      </c>
      <c r="U205" s="8" t="s">
        <v>46</v>
      </c>
      <c r="V205" s="8" t="s">
        <v>89</v>
      </c>
      <c r="W205" s="8"/>
      <c r="X205" s="8" t="s">
        <v>1259</v>
      </c>
      <c r="Y205" s="8" t="s">
        <v>1260</v>
      </c>
      <c r="Z205" s="8" t="n">
        <v>-17.67</v>
      </c>
      <c r="AA205" s="8" t="n">
        <v>49.496</v>
      </c>
      <c r="AB205" s="8"/>
      <c r="AC205" s="8" t="n">
        <v>30</v>
      </c>
    </row>
    <row r="206" customFormat="false" ht="12.75" hidden="false" customHeight="false" outlineLevel="0" collapsed="false">
      <c r="A206" s="8" t="s">
        <v>1271</v>
      </c>
      <c r="B206" s="11" t="s">
        <v>1272</v>
      </c>
      <c r="C206" s="8" t="s">
        <v>3014</v>
      </c>
      <c r="D206" s="8" t="s">
        <v>3015</v>
      </c>
      <c r="E206" s="8" t="s">
        <v>3016</v>
      </c>
      <c r="F206" s="8" t="s">
        <v>3017</v>
      </c>
      <c r="H206" s="8" t="s">
        <v>57</v>
      </c>
      <c r="I206" s="8" t="s">
        <v>54</v>
      </c>
      <c r="J206" s="8" t="s">
        <v>43</v>
      </c>
      <c r="K206" s="8" t="s">
        <v>44</v>
      </c>
      <c r="L206" s="8"/>
      <c r="M206" s="8"/>
      <c r="N206" s="8" t="s">
        <v>37</v>
      </c>
      <c r="O206" s="8" t="s">
        <v>37</v>
      </c>
      <c r="P206" s="8" t="s">
        <v>37</v>
      </c>
      <c r="Q206" s="8" t="s">
        <v>1275</v>
      </c>
      <c r="R206" s="8" t="s">
        <v>1277</v>
      </c>
      <c r="S206" s="8" t="s">
        <v>605</v>
      </c>
      <c r="T206" s="8" t="s">
        <v>1258</v>
      </c>
      <c r="U206" s="8" t="s">
        <v>46</v>
      </c>
      <c r="V206" s="8" t="s">
        <v>89</v>
      </c>
      <c r="W206" s="8"/>
      <c r="X206" s="8" t="s">
        <v>1275</v>
      </c>
      <c r="Y206" s="8" t="s">
        <v>1276</v>
      </c>
      <c r="Z206" s="8" t="n">
        <v>-17.71</v>
      </c>
      <c r="AA206" s="8" t="n">
        <v>49.454</v>
      </c>
      <c r="AB206" s="8"/>
      <c r="AC206" s="8" t="n">
        <v>50</v>
      </c>
    </row>
    <row r="207" customFormat="false" ht="12.75" hidden="false" customHeight="false" outlineLevel="0" collapsed="false">
      <c r="A207" s="8" t="s">
        <v>1278</v>
      </c>
      <c r="B207" s="11" t="s">
        <v>1279</v>
      </c>
      <c r="C207" s="8" t="s">
        <v>3014</v>
      </c>
      <c r="D207" s="8" t="s">
        <v>3015</v>
      </c>
      <c r="E207" s="8" t="s">
        <v>3016</v>
      </c>
      <c r="F207" s="8" t="s">
        <v>3017</v>
      </c>
      <c r="H207" s="8" t="s">
        <v>57</v>
      </c>
      <c r="I207" s="8" t="s">
        <v>54</v>
      </c>
      <c r="J207" s="8" t="s">
        <v>43</v>
      </c>
      <c r="K207" s="8" t="s">
        <v>44</v>
      </c>
      <c r="L207" s="8"/>
      <c r="M207" s="8"/>
      <c r="N207" s="8" t="s">
        <v>37</v>
      </c>
      <c r="O207" s="8" t="s">
        <v>37</v>
      </c>
      <c r="P207" s="8" t="s">
        <v>37</v>
      </c>
      <c r="Q207" s="8" t="s">
        <v>1275</v>
      </c>
      <c r="R207" s="8" t="s">
        <v>1282</v>
      </c>
      <c r="S207" s="8" t="s">
        <v>605</v>
      </c>
      <c r="T207" s="8" t="s">
        <v>1258</v>
      </c>
      <c r="U207" s="8" t="s">
        <v>46</v>
      </c>
      <c r="V207" s="8" t="s">
        <v>89</v>
      </c>
      <c r="W207" s="8"/>
      <c r="X207" s="8" t="s">
        <v>1275</v>
      </c>
      <c r="Y207" s="8" t="s">
        <v>1276</v>
      </c>
      <c r="Z207" s="8" t="n">
        <v>-17.71</v>
      </c>
      <c r="AA207" s="8" t="n">
        <v>49.454</v>
      </c>
      <c r="AB207" s="8"/>
      <c r="AC207" s="8" t="n">
        <v>50</v>
      </c>
    </row>
    <row r="208" customFormat="false" ht="12.75" hidden="false" customHeight="false" outlineLevel="0" collapsed="false">
      <c r="A208" s="8" t="s">
        <v>1283</v>
      </c>
      <c r="B208" s="11" t="s">
        <v>1284</v>
      </c>
      <c r="C208" s="8" t="s">
        <v>3014</v>
      </c>
      <c r="D208" s="8" t="s">
        <v>3015</v>
      </c>
      <c r="E208" s="8" t="s">
        <v>3016</v>
      </c>
      <c r="F208" s="8" t="s">
        <v>3017</v>
      </c>
      <c r="H208" s="8" t="s">
        <v>57</v>
      </c>
      <c r="I208" s="8" t="s">
        <v>54</v>
      </c>
      <c r="J208" s="8" t="s">
        <v>43</v>
      </c>
      <c r="K208" s="8" t="s">
        <v>44</v>
      </c>
      <c r="L208" s="8"/>
      <c r="M208" s="8"/>
      <c r="N208" s="8" t="s">
        <v>37</v>
      </c>
      <c r="O208" s="8" t="s">
        <v>37</v>
      </c>
      <c r="P208" s="8" t="s">
        <v>37</v>
      </c>
      <c r="Q208" s="8" t="s">
        <v>1275</v>
      </c>
      <c r="R208" s="8" t="s">
        <v>1287</v>
      </c>
      <c r="S208" s="8" t="s">
        <v>605</v>
      </c>
      <c r="T208" s="8" t="s">
        <v>1258</v>
      </c>
      <c r="U208" s="8" t="s">
        <v>46</v>
      </c>
      <c r="V208" s="8" t="s">
        <v>89</v>
      </c>
      <c r="W208" s="8"/>
      <c r="X208" s="8" t="s">
        <v>1275</v>
      </c>
      <c r="Y208" s="8" t="s">
        <v>1276</v>
      </c>
      <c r="Z208" s="8" t="n">
        <v>-17.71</v>
      </c>
      <c r="AA208" s="8" t="n">
        <v>49.454</v>
      </c>
      <c r="AB208" s="8"/>
      <c r="AC208" s="8" t="n">
        <v>50</v>
      </c>
    </row>
    <row r="209" customFormat="false" ht="12.75" hidden="false" customHeight="false" outlineLevel="0" collapsed="false">
      <c r="A209" s="8" t="s">
        <v>1288</v>
      </c>
      <c r="B209" s="11" t="s">
        <v>1289</v>
      </c>
      <c r="C209" s="8" t="s">
        <v>3014</v>
      </c>
      <c r="D209" s="8" t="s">
        <v>3015</v>
      </c>
      <c r="E209" s="8" t="s">
        <v>3016</v>
      </c>
      <c r="F209" s="8" t="s">
        <v>3017</v>
      </c>
      <c r="H209" s="8" t="s">
        <v>57</v>
      </c>
      <c r="I209" s="8" t="s">
        <v>73</v>
      </c>
      <c r="J209" s="8" t="s">
        <v>43</v>
      </c>
      <c r="K209" s="8" t="s">
        <v>44</v>
      </c>
      <c r="L209" s="8"/>
      <c r="M209" s="8"/>
      <c r="N209" s="8" t="s">
        <v>37</v>
      </c>
      <c r="O209" s="8" t="s">
        <v>37</v>
      </c>
      <c r="P209" s="8" t="s">
        <v>37</v>
      </c>
      <c r="Q209" s="8" t="s">
        <v>1054</v>
      </c>
      <c r="R209" s="8" t="s">
        <v>1292</v>
      </c>
      <c r="S209" s="8" t="s">
        <v>605</v>
      </c>
      <c r="T209" s="8" t="s">
        <v>1053</v>
      </c>
      <c r="U209" s="8" t="s">
        <v>46</v>
      </c>
      <c r="V209" s="8" t="s">
        <v>89</v>
      </c>
      <c r="W209" s="8"/>
      <c r="X209" s="8" t="s">
        <v>1054</v>
      </c>
      <c r="Y209" s="8" t="s">
        <v>1055</v>
      </c>
      <c r="Z209" s="8" t="n">
        <v>-16.486</v>
      </c>
      <c r="AA209" s="8" t="n">
        <v>49.847</v>
      </c>
      <c r="AB209" s="8"/>
      <c r="AC209" s="8" t="n">
        <v>10</v>
      </c>
    </row>
    <row r="210" customFormat="false" ht="12.75" hidden="false" customHeight="false" outlineLevel="0" collapsed="false">
      <c r="A210" s="8" t="s">
        <v>1293</v>
      </c>
      <c r="B210" s="11" t="s">
        <v>1294</v>
      </c>
      <c r="C210" s="8" t="s">
        <v>3014</v>
      </c>
      <c r="D210" s="8" t="s">
        <v>3015</v>
      </c>
      <c r="E210" s="8" t="s">
        <v>3016</v>
      </c>
      <c r="F210" s="8" t="s">
        <v>3017</v>
      </c>
      <c r="H210" s="8" t="s">
        <v>57</v>
      </c>
      <c r="I210" s="8" t="s">
        <v>73</v>
      </c>
      <c r="J210" s="8" t="s">
        <v>43</v>
      </c>
      <c r="K210" s="8" t="s">
        <v>44</v>
      </c>
      <c r="L210" s="8"/>
      <c r="M210" s="8"/>
      <c r="N210" s="8" t="s">
        <v>37</v>
      </c>
      <c r="O210" s="8" t="s">
        <v>37</v>
      </c>
      <c r="P210" s="8" t="s">
        <v>37</v>
      </c>
      <c r="Q210" s="8" t="s">
        <v>1195</v>
      </c>
      <c r="R210" s="8" t="s">
        <v>1298</v>
      </c>
      <c r="S210" s="8" t="s">
        <v>605</v>
      </c>
      <c r="T210" s="8" t="s">
        <v>1297</v>
      </c>
      <c r="U210" s="8" t="s">
        <v>46</v>
      </c>
      <c r="V210" s="8" t="s">
        <v>89</v>
      </c>
      <c r="W210" s="8"/>
      <c r="X210" s="8" t="s">
        <v>1195</v>
      </c>
      <c r="Y210" s="8" t="s">
        <v>1196</v>
      </c>
      <c r="Z210" s="8" t="n">
        <v>-17.887</v>
      </c>
      <c r="AA210" s="8" t="n">
        <v>49.202</v>
      </c>
      <c r="AB210" s="8"/>
      <c r="AC210" s="8" t="n">
        <v>520</v>
      </c>
    </row>
    <row r="211" customFormat="false" ht="12.75" hidden="false" customHeight="false" outlineLevel="0" collapsed="false">
      <c r="A211" s="8" t="s">
        <v>1299</v>
      </c>
      <c r="B211" s="11" t="s">
        <v>1300</v>
      </c>
      <c r="C211" s="8" t="s">
        <v>3014</v>
      </c>
      <c r="D211" s="8" t="s">
        <v>3015</v>
      </c>
      <c r="E211" s="8" t="s">
        <v>3016</v>
      </c>
      <c r="F211" s="8" t="s">
        <v>3017</v>
      </c>
      <c r="H211" s="8" t="s">
        <v>57</v>
      </c>
      <c r="I211" s="8" t="s">
        <v>73</v>
      </c>
      <c r="J211" s="8" t="s">
        <v>43</v>
      </c>
      <c r="K211" s="8" t="s">
        <v>44</v>
      </c>
      <c r="L211" s="8"/>
      <c r="M211" s="8"/>
      <c r="N211" s="8" t="s">
        <v>37</v>
      </c>
      <c r="O211" s="8" t="s">
        <v>37</v>
      </c>
      <c r="P211" s="8" t="s">
        <v>37</v>
      </c>
      <c r="Q211" s="8" t="s">
        <v>1105</v>
      </c>
      <c r="R211" s="8" t="s">
        <v>1303</v>
      </c>
      <c r="S211" s="8" t="s">
        <v>605</v>
      </c>
      <c r="T211" s="8" t="s">
        <v>1104</v>
      </c>
      <c r="U211" s="8" t="s">
        <v>46</v>
      </c>
      <c r="V211" s="8" t="s">
        <v>89</v>
      </c>
      <c r="W211" s="8"/>
      <c r="X211" s="8" t="s">
        <v>1105</v>
      </c>
      <c r="Y211" s="8" t="s">
        <v>1106</v>
      </c>
      <c r="Z211" s="8" t="n">
        <v>-16.672</v>
      </c>
      <c r="AA211" s="8" t="n">
        <v>49.701</v>
      </c>
      <c r="AB211" s="8"/>
      <c r="AC211" s="8" t="n">
        <v>125</v>
      </c>
    </row>
    <row r="212" customFormat="false" ht="12.75" hidden="false" customHeight="false" outlineLevel="0" collapsed="false">
      <c r="A212" s="8" t="s">
        <v>1304</v>
      </c>
      <c r="B212" s="11" t="s">
        <v>1305</v>
      </c>
      <c r="C212" s="8" t="s">
        <v>3014</v>
      </c>
      <c r="D212" s="8" t="s">
        <v>3015</v>
      </c>
      <c r="E212" s="8" t="s">
        <v>3016</v>
      </c>
      <c r="F212" s="8" t="s">
        <v>3017</v>
      </c>
      <c r="H212" s="8" t="s">
        <v>57</v>
      </c>
      <c r="I212" s="8" t="s">
        <v>73</v>
      </c>
      <c r="J212" s="8" t="s">
        <v>43</v>
      </c>
      <c r="K212" s="8" t="s">
        <v>44</v>
      </c>
      <c r="L212" s="8"/>
      <c r="M212" s="8"/>
      <c r="N212" s="8" t="s">
        <v>37</v>
      </c>
      <c r="O212" s="8" t="s">
        <v>37</v>
      </c>
      <c r="P212" s="8" t="s">
        <v>37</v>
      </c>
      <c r="Q212" s="8" t="s">
        <v>1105</v>
      </c>
      <c r="R212" s="8" t="s">
        <v>1308</v>
      </c>
      <c r="S212" s="8" t="s">
        <v>605</v>
      </c>
      <c r="T212" s="8" t="s">
        <v>1104</v>
      </c>
      <c r="U212" s="8" t="s">
        <v>46</v>
      </c>
      <c r="V212" s="8" t="s">
        <v>89</v>
      </c>
      <c r="W212" s="8"/>
      <c r="X212" s="8" t="s">
        <v>1105</v>
      </c>
      <c r="Y212" s="8" t="s">
        <v>1106</v>
      </c>
      <c r="Z212" s="8" t="n">
        <v>-16.672</v>
      </c>
      <c r="AA212" s="8" t="n">
        <v>49.701</v>
      </c>
      <c r="AB212" s="8"/>
      <c r="AC212" s="8" t="n">
        <v>125</v>
      </c>
    </row>
    <row r="213" customFormat="false" ht="12.75" hidden="false" customHeight="false" outlineLevel="0" collapsed="false">
      <c r="A213" s="8" t="s">
        <v>1309</v>
      </c>
      <c r="B213" s="11" t="s">
        <v>1310</v>
      </c>
      <c r="C213" s="8" t="s">
        <v>3014</v>
      </c>
      <c r="D213" s="8" t="s">
        <v>3015</v>
      </c>
      <c r="E213" s="8" t="s">
        <v>3016</v>
      </c>
      <c r="F213" s="8" t="s">
        <v>3017</v>
      </c>
      <c r="H213" s="8" t="s">
        <v>57</v>
      </c>
      <c r="I213" s="8" t="s">
        <v>73</v>
      </c>
      <c r="J213" s="8" t="s">
        <v>43</v>
      </c>
      <c r="K213" s="8" t="s">
        <v>44</v>
      </c>
      <c r="L213" s="8"/>
      <c r="M213" s="8"/>
      <c r="N213" s="8" t="s">
        <v>37</v>
      </c>
      <c r="O213" s="8" t="s">
        <v>37</v>
      </c>
      <c r="P213" s="8" t="s">
        <v>37</v>
      </c>
      <c r="Q213" s="8" t="s">
        <v>1105</v>
      </c>
      <c r="R213" s="8" t="s">
        <v>1313</v>
      </c>
      <c r="S213" s="8" t="s">
        <v>605</v>
      </c>
      <c r="T213" s="8" t="s">
        <v>1104</v>
      </c>
      <c r="U213" s="8" t="s">
        <v>46</v>
      </c>
      <c r="V213" s="8" t="s">
        <v>89</v>
      </c>
      <c r="W213" s="8"/>
      <c r="X213" s="8" t="s">
        <v>1105</v>
      </c>
      <c r="Y213" s="8" t="s">
        <v>1106</v>
      </c>
      <c r="Z213" s="8" t="n">
        <v>-16.672</v>
      </c>
      <c r="AA213" s="8" t="n">
        <v>49.701</v>
      </c>
      <c r="AB213" s="8"/>
      <c r="AC213" s="8" t="n">
        <v>125</v>
      </c>
    </row>
    <row r="214" customFormat="false" ht="12.75" hidden="false" customHeight="false" outlineLevel="0" collapsed="false">
      <c r="A214" s="8" t="s">
        <v>1314</v>
      </c>
      <c r="B214" s="11" t="s">
        <v>1315</v>
      </c>
      <c r="C214" s="8" t="s">
        <v>3014</v>
      </c>
      <c r="D214" s="8" t="s">
        <v>3015</v>
      </c>
      <c r="E214" s="8" t="s">
        <v>3016</v>
      </c>
      <c r="F214" s="8" t="s">
        <v>3017</v>
      </c>
      <c r="H214" s="8" t="s">
        <v>57</v>
      </c>
      <c r="I214" s="8" t="s">
        <v>73</v>
      </c>
      <c r="J214" s="8" t="s">
        <v>43</v>
      </c>
      <c r="K214" s="8" t="s">
        <v>44</v>
      </c>
      <c r="L214" s="8"/>
      <c r="M214" s="8"/>
      <c r="N214" s="8" t="s">
        <v>37</v>
      </c>
      <c r="O214" s="8" t="s">
        <v>37</v>
      </c>
      <c r="P214" s="8" t="s">
        <v>37</v>
      </c>
      <c r="Q214" s="8" t="s">
        <v>1105</v>
      </c>
      <c r="R214" s="8" t="s">
        <v>1318</v>
      </c>
      <c r="S214" s="8" t="s">
        <v>605</v>
      </c>
      <c r="T214" s="8" t="s">
        <v>1104</v>
      </c>
      <c r="U214" s="8" t="s">
        <v>46</v>
      </c>
      <c r="V214" s="8" t="s">
        <v>89</v>
      </c>
      <c r="W214" s="8"/>
      <c r="X214" s="8" t="s">
        <v>1105</v>
      </c>
      <c r="Y214" s="8" t="s">
        <v>1106</v>
      </c>
      <c r="Z214" s="8" t="n">
        <v>-16.672</v>
      </c>
      <c r="AA214" s="8" t="n">
        <v>49.701</v>
      </c>
      <c r="AB214" s="8"/>
      <c r="AC214" s="8" t="n">
        <v>125</v>
      </c>
    </row>
    <row r="215" customFormat="false" ht="12.75" hidden="false" customHeight="false" outlineLevel="0" collapsed="false">
      <c r="A215" s="8" t="s">
        <v>1319</v>
      </c>
      <c r="B215" s="11" t="s">
        <v>1320</v>
      </c>
      <c r="C215" s="8" t="s">
        <v>3014</v>
      </c>
      <c r="D215" s="8" t="s">
        <v>3015</v>
      </c>
      <c r="E215" s="8" t="s">
        <v>3016</v>
      </c>
      <c r="F215" s="8" t="s">
        <v>3017</v>
      </c>
      <c r="H215" s="8" t="s">
        <v>57</v>
      </c>
      <c r="I215" s="8" t="s">
        <v>73</v>
      </c>
      <c r="J215" s="8" t="s">
        <v>43</v>
      </c>
      <c r="K215" s="8" t="s">
        <v>44</v>
      </c>
      <c r="L215" s="8"/>
      <c r="M215" s="8"/>
      <c r="N215" s="8" t="s">
        <v>37</v>
      </c>
      <c r="O215" s="8" t="s">
        <v>37</v>
      </c>
      <c r="P215" s="8" t="s">
        <v>37</v>
      </c>
      <c r="Q215" s="8" t="s">
        <v>1105</v>
      </c>
      <c r="R215" s="8" t="s">
        <v>1322</v>
      </c>
      <c r="S215" s="8" t="s">
        <v>605</v>
      </c>
      <c r="T215" s="8" t="s">
        <v>1104</v>
      </c>
      <c r="U215" s="8" t="s">
        <v>46</v>
      </c>
      <c r="V215" s="8" t="s">
        <v>89</v>
      </c>
      <c r="W215" s="8"/>
      <c r="X215" s="8" t="s">
        <v>1105</v>
      </c>
      <c r="Y215" s="8" t="s">
        <v>1106</v>
      </c>
      <c r="Z215" s="8" t="n">
        <v>-16.672</v>
      </c>
      <c r="AA215" s="8" t="n">
        <v>49.701</v>
      </c>
      <c r="AB215" s="8"/>
      <c r="AC215" s="8" t="n">
        <v>125</v>
      </c>
    </row>
    <row r="216" customFormat="false" ht="12.75" hidden="false" customHeight="false" outlineLevel="0" collapsed="false">
      <c r="A216" s="8" t="s">
        <v>1323</v>
      </c>
      <c r="B216" s="11" t="s">
        <v>1324</v>
      </c>
      <c r="C216" s="8" t="s">
        <v>3014</v>
      </c>
      <c r="D216" s="8" t="s">
        <v>3015</v>
      </c>
      <c r="E216" s="8" t="s">
        <v>3016</v>
      </c>
      <c r="F216" s="8" t="s">
        <v>3017</v>
      </c>
      <c r="H216" s="8" t="s">
        <v>57</v>
      </c>
      <c r="I216" s="8" t="s">
        <v>73</v>
      </c>
      <c r="J216" s="8" t="s">
        <v>43</v>
      </c>
      <c r="K216" s="8" t="s">
        <v>44</v>
      </c>
      <c r="L216" s="8"/>
      <c r="M216" s="8"/>
      <c r="N216" s="8" t="s">
        <v>37</v>
      </c>
      <c r="O216" s="8" t="s">
        <v>37</v>
      </c>
      <c r="P216" s="8" t="s">
        <v>37</v>
      </c>
      <c r="Q216" s="8" t="s">
        <v>1105</v>
      </c>
      <c r="R216" s="8" t="s">
        <v>1326</v>
      </c>
      <c r="S216" s="8" t="s">
        <v>605</v>
      </c>
      <c r="T216" s="8" t="s">
        <v>1104</v>
      </c>
      <c r="U216" s="8" t="s">
        <v>46</v>
      </c>
      <c r="V216" s="8" t="s">
        <v>89</v>
      </c>
      <c r="W216" s="8"/>
      <c r="X216" s="8" t="s">
        <v>1105</v>
      </c>
      <c r="Y216" s="8" t="s">
        <v>1106</v>
      </c>
      <c r="Z216" s="8" t="n">
        <v>-16.672</v>
      </c>
      <c r="AA216" s="8" t="n">
        <v>49.701</v>
      </c>
      <c r="AB216" s="8"/>
      <c r="AC216" s="8" t="n">
        <v>125</v>
      </c>
    </row>
    <row r="217" customFormat="false" ht="12.75" hidden="false" customHeight="false" outlineLevel="0" collapsed="false">
      <c r="A217" s="8" t="s">
        <v>1327</v>
      </c>
      <c r="B217" s="11" t="s">
        <v>1328</v>
      </c>
      <c r="C217" s="8" t="s">
        <v>3014</v>
      </c>
      <c r="D217" s="8" t="s">
        <v>3015</v>
      </c>
      <c r="E217" s="8" t="s">
        <v>3016</v>
      </c>
      <c r="F217" s="8" t="s">
        <v>3017</v>
      </c>
      <c r="H217" s="8" t="s">
        <v>57</v>
      </c>
      <c r="I217" s="8" t="s">
        <v>73</v>
      </c>
      <c r="J217" s="8" t="s">
        <v>43</v>
      </c>
      <c r="K217" s="8" t="s">
        <v>44</v>
      </c>
      <c r="L217" s="8"/>
      <c r="M217" s="8"/>
      <c r="N217" s="8" t="s">
        <v>37</v>
      </c>
      <c r="O217" s="8" t="s">
        <v>37</v>
      </c>
      <c r="P217" s="8" t="s">
        <v>37</v>
      </c>
      <c r="Q217" s="8" t="s">
        <v>1105</v>
      </c>
      <c r="R217" s="8" t="s">
        <v>1330</v>
      </c>
      <c r="S217" s="8" t="s">
        <v>605</v>
      </c>
      <c r="T217" s="8" t="s">
        <v>1104</v>
      </c>
      <c r="U217" s="8" t="s">
        <v>46</v>
      </c>
      <c r="V217" s="8" t="s">
        <v>89</v>
      </c>
      <c r="W217" s="8"/>
      <c r="X217" s="8" t="s">
        <v>1105</v>
      </c>
      <c r="Y217" s="8" t="s">
        <v>1106</v>
      </c>
      <c r="Z217" s="8" t="n">
        <v>-16.672</v>
      </c>
      <c r="AA217" s="8" t="n">
        <v>49.701</v>
      </c>
      <c r="AB217" s="8"/>
      <c r="AC217" s="8" t="n">
        <v>125</v>
      </c>
    </row>
    <row r="218" customFormat="false" ht="12.75" hidden="false" customHeight="false" outlineLevel="0" collapsed="false">
      <c r="A218" s="8" t="s">
        <v>1331</v>
      </c>
      <c r="B218" s="11" t="s">
        <v>1332</v>
      </c>
      <c r="C218" s="8" t="s">
        <v>3014</v>
      </c>
      <c r="D218" s="8" t="s">
        <v>3015</v>
      </c>
      <c r="E218" s="8" t="s">
        <v>3016</v>
      </c>
      <c r="F218" s="8" t="s">
        <v>3017</v>
      </c>
      <c r="H218" s="8" t="s">
        <v>57</v>
      </c>
      <c r="I218" s="8" t="s">
        <v>73</v>
      </c>
      <c r="J218" s="8" t="s">
        <v>43</v>
      </c>
      <c r="K218" s="8" t="s">
        <v>44</v>
      </c>
      <c r="L218" s="8"/>
      <c r="M218" s="8"/>
      <c r="N218" s="8" t="s">
        <v>37</v>
      </c>
      <c r="O218" s="8" t="s">
        <v>37</v>
      </c>
      <c r="P218" s="8" t="s">
        <v>37</v>
      </c>
      <c r="Q218" s="8" t="s">
        <v>1105</v>
      </c>
      <c r="R218" s="8" t="s">
        <v>1335</v>
      </c>
      <c r="S218" s="8" t="s">
        <v>605</v>
      </c>
      <c r="T218" s="8" t="s">
        <v>1104</v>
      </c>
      <c r="U218" s="8" t="s">
        <v>46</v>
      </c>
      <c r="V218" s="8" t="s">
        <v>89</v>
      </c>
      <c r="W218" s="8"/>
      <c r="X218" s="8" t="s">
        <v>1105</v>
      </c>
      <c r="Y218" s="8" t="s">
        <v>1106</v>
      </c>
      <c r="Z218" s="8" t="n">
        <v>-16.672</v>
      </c>
      <c r="AA218" s="8" t="n">
        <v>49.701</v>
      </c>
      <c r="AB218" s="8"/>
      <c r="AC218" s="8" t="n">
        <v>125</v>
      </c>
    </row>
    <row r="219" customFormat="false" ht="12.75" hidden="false" customHeight="false" outlineLevel="0" collapsed="false">
      <c r="A219" s="8" t="s">
        <v>1336</v>
      </c>
      <c r="B219" s="11" t="s">
        <v>1337</v>
      </c>
      <c r="C219" s="8" t="s">
        <v>3014</v>
      </c>
      <c r="D219" s="8" t="s">
        <v>3015</v>
      </c>
      <c r="E219" s="8" t="s">
        <v>3016</v>
      </c>
      <c r="F219" s="8" t="s">
        <v>3017</v>
      </c>
      <c r="H219" s="8" t="s">
        <v>57</v>
      </c>
      <c r="I219" s="8" t="s">
        <v>73</v>
      </c>
      <c r="J219" s="8" t="s">
        <v>43</v>
      </c>
      <c r="K219" s="8" t="s">
        <v>44</v>
      </c>
      <c r="L219" s="8"/>
      <c r="M219" s="8"/>
      <c r="N219" s="8" t="s">
        <v>37</v>
      </c>
      <c r="O219" s="8" t="s">
        <v>37</v>
      </c>
      <c r="P219" s="8" t="s">
        <v>37</v>
      </c>
      <c r="Q219" s="8" t="s">
        <v>1105</v>
      </c>
      <c r="R219" s="8" t="s">
        <v>1340</v>
      </c>
      <c r="S219" s="8" t="s">
        <v>605</v>
      </c>
      <c r="T219" s="8" t="s">
        <v>1104</v>
      </c>
      <c r="U219" s="8" t="s">
        <v>46</v>
      </c>
      <c r="V219" s="8" t="s">
        <v>89</v>
      </c>
      <c r="W219" s="8"/>
      <c r="X219" s="8" t="s">
        <v>1105</v>
      </c>
      <c r="Y219" s="8" t="s">
        <v>1106</v>
      </c>
      <c r="Z219" s="8" t="n">
        <v>-16.672</v>
      </c>
      <c r="AA219" s="8" t="n">
        <v>49.701</v>
      </c>
      <c r="AB219" s="8"/>
      <c r="AC219" s="8" t="n">
        <v>125</v>
      </c>
    </row>
    <row r="220" customFormat="false" ht="12.75" hidden="false" customHeight="false" outlineLevel="0" collapsed="false">
      <c r="A220" s="8" t="s">
        <v>1341</v>
      </c>
      <c r="B220" s="11" t="s">
        <v>1342</v>
      </c>
      <c r="C220" s="8" t="s">
        <v>3014</v>
      </c>
      <c r="D220" s="8" t="s">
        <v>3015</v>
      </c>
      <c r="E220" s="8" t="s">
        <v>3016</v>
      </c>
      <c r="F220" s="8" t="s">
        <v>3017</v>
      </c>
      <c r="H220" s="8" t="s">
        <v>57</v>
      </c>
      <c r="I220" s="8" t="s">
        <v>73</v>
      </c>
      <c r="J220" s="8" t="s">
        <v>43</v>
      </c>
      <c r="K220" s="8" t="s">
        <v>44</v>
      </c>
      <c r="L220" s="8"/>
      <c r="M220" s="8"/>
      <c r="N220" s="8" t="s">
        <v>37</v>
      </c>
      <c r="O220" s="8" t="s">
        <v>37</v>
      </c>
      <c r="P220" s="8" t="s">
        <v>37</v>
      </c>
      <c r="Q220" s="8" t="s">
        <v>1105</v>
      </c>
      <c r="R220" s="8" t="s">
        <v>1344</v>
      </c>
      <c r="S220" s="8" t="s">
        <v>605</v>
      </c>
      <c r="T220" s="8" t="s">
        <v>1104</v>
      </c>
      <c r="U220" s="8" t="s">
        <v>46</v>
      </c>
      <c r="V220" s="8" t="s">
        <v>89</v>
      </c>
      <c r="W220" s="8"/>
      <c r="X220" s="8" t="s">
        <v>1105</v>
      </c>
      <c r="Y220" s="8" t="s">
        <v>1106</v>
      </c>
      <c r="Z220" s="8" t="n">
        <v>-16.672</v>
      </c>
      <c r="AA220" s="8" t="n">
        <v>49.701</v>
      </c>
      <c r="AB220" s="8"/>
      <c r="AC220" s="8" t="n">
        <v>125</v>
      </c>
    </row>
    <row r="221" customFormat="false" ht="12.75" hidden="false" customHeight="false" outlineLevel="0" collapsed="false">
      <c r="A221" s="8" t="s">
        <v>1345</v>
      </c>
      <c r="B221" s="11" t="s">
        <v>1346</v>
      </c>
      <c r="C221" s="8" t="s">
        <v>3014</v>
      </c>
      <c r="D221" s="8" t="s">
        <v>3015</v>
      </c>
      <c r="E221" s="8" t="s">
        <v>3016</v>
      </c>
      <c r="F221" s="8" t="s">
        <v>3017</v>
      </c>
      <c r="H221" s="8" t="s">
        <v>57</v>
      </c>
      <c r="I221" s="8" t="s">
        <v>73</v>
      </c>
      <c r="J221" s="8" t="s">
        <v>43</v>
      </c>
      <c r="K221" s="8" t="s">
        <v>44</v>
      </c>
      <c r="L221" s="8"/>
      <c r="M221" s="8"/>
      <c r="N221" s="8" t="s">
        <v>37</v>
      </c>
      <c r="O221" s="8" t="s">
        <v>37</v>
      </c>
      <c r="P221" s="8" t="s">
        <v>37</v>
      </c>
      <c r="Q221" s="8" t="s">
        <v>1105</v>
      </c>
      <c r="R221" s="8" t="s">
        <v>1349</v>
      </c>
      <c r="S221" s="8" t="s">
        <v>605</v>
      </c>
      <c r="T221" s="8" t="s">
        <v>1104</v>
      </c>
      <c r="U221" s="8" t="s">
        <v>46</v>
      </c>
      <c r="V221" s="8" t="s">
        <v>89</v>
      </c>
      <c r="W221" s="8"/>
      <c r="X221" s="8" t="s">
        <v>1105</v>
      </c>
      <c r="Y221" s="8" t="s">
        <v>1106</v>
      </c>
      <c r="Z221" s="8" t="n">
        <v>-16.672</v>
      </c>
      <c r="AA221" s="8" t="n">
        <v>49.701</v>
      </c>
      <c r="AB221" s="8"/>
      <c r="AC221" s="8" t="n">
        <v>125</v>
      </c>
    </row>
    <row r="222" customFormat="false" ht="12.75" hidden="false" customHeight="false" outlineLevel="0" collapsed="false">
      <c r="A222" s="8" t="s">
        <v>1350</v>
      </c>
      <c r="B222" s="11" t="s">
        <v>1351</v>
      </c>
      <c r="C222" s="8" t="s">
        <v>3014</v>
      </c>
      <c r="D222" s="8" t="s">
        <v>3015</v>
      </c>
      <c r="E222" s="8" t="s">
        <v>3016</v>
      </c>
      <c r="F222" s="8" t="s">
        <v>3017</v>
      </c>
      <c r="H222" s="8" t="s">
        <v>57</v>
      </c>
      <c r="I222" s="8" t="s">
        <v>73</v>
      </c>
      <c r="J222" s="8" t="s">
        <v>43</v>
      </c>
      <c r="K222" s="8" t="s">
        <v>44</v>
      </c>
      <c r="L222" s="8"/>
      <c r="M222" s="8"/>
      <c r="N222" s="8" t="s">
        <v>37</v>
      </c>
      <c r="O222" s="8" t="s">
        <v>37</v>
      </c>
      <c r="P222" s="8" t="s">
        <v>37</v>
      </c>
      <c r="Q222" s="8" t="s">
        <v>1105</v>
      </c>
      <c r="R222" s="8" t="s">
        <v>1354</v>
      </c>
      <c r="S222" s="8" t="s">
        <v>605</v>
      </c>
      <c r="T222" s="8" t="s">
        <v>1104</v>
      </c>
      <c r="U222" s="8" t="s">
        <v>46</v>
      </c>
      <c r="V222" s="8" t="s">
        <v>89</v>
      </c>
      <c r="W222" s="8"/>
      <c r="X222" s="8" t="s">
        <v>1105</v>
      </c>
      <c r="Y222" s="8" t="s">
        <v>1106</v>
      </c>
      <c r="Z222" s="8" t="n">
        <v>-16.672</v>
      </c>
      <c r="AA222" s="8" t="n">
        <v>49.701</v>
      </c>
      <c r="AB222" s="8"/>
      <c r="AC222" s="8" t="n">
        <v>125</v>
      </c>
    </row>
    <row r="223" customFormat="false" ht="12.75" hidden="false" customHeight="false" outlineLevel="0" collapsed="false">
      <c r="A223" s="8" t="s">
        <v>1355</v>
      </c>
      <c r="B223" s="11" t="s">
        <v>1356</v>
      </c>
      <c r="C223" s="8" t="s">
        <v>3014</v>
      </c>
      <c r="D223" s="8" t="s">
        <v>3015</v>
      </c>
      <c r="E223" s="8" t="s">
        <v>3016</v>
      </c>
      <c r="F223" s="8" t="s">
        <v>3017</v>
      </c>
      <c r="H223" s="8" t="s">
        <v>57</v>
      </c>
      <c r="I223" s="8" t="s">
        <v>73</v>
      </c>
      <c r="J223" s="8" t="s">
        <v>43</v>
      </c>
      <c r="K223" s="8" t="s">
        <v>44</v>
      </c>
      <c r="L223" s="8"/>
      <c r="M223" s="8"/>
      <c r="N223" s="8" t="s">
        <v>37</v>
      </c>
      <c r="O223" s="8" t="s">
        <v>37</v>
      </c>
      <c r="P223" s="8" t="s">
        <v>37</v>
      </c>
      <c r="Q223" s="8" t="s">
        <v>1105</v>
      </c>
      <c r="R223" s="8" t="s">
        <v>1359</v>
      </c>
      <c r="S223" s="8" t="s">
        <v>605</v>
      </c>
      <c r="T223" s="8" t="s">
        <v>1104</v>
      </c>
      <c r="U223" s="8" t="s">
        <v>46</v>
      </c>
      <c r="V223" s="8" t="s">
        <v>89</v>
      </c>
      <c r="W223" s="8"/>
      <c r="X223" s="8" t="s">
        <v>1105</v>
      </c>
      <c r="Y223" s="8" t="s">
        <v>1106</v>
      </c>
      <c r="Z223" s="8" t="n">
        <v>-16.672</v>
      </c>
      <c r="AA223" s="8" t="n">
        <v>49.701</v>
      </c>
      <c r="AB223" s="8"/>
      <c r="AC223" s="8" t="n">
        <v>125</v>
      </c>
    </row>
    <row r="224" customFormat="false" ht="12.75" hidden="false" customHeight="false" outlineLevel="0" collapsed="false">
      <c r="A224" s="8" t="s">
        <v>1360</v>
      </c>
      <c r="B224" s="11" t="s">
        <v>1361</v>
      </c>
      <c r="C224" s="8" t="s">
        <v>3014</v>
      </c>
      <c r="D224" s="8" t="s">
        <v>3015</v>
      </c>
      <c r="E224" s="8" t="s">
        <v>3016</v>
      </c>
      <c r="F224" s="8" t="s">
        <v>3017</v>
      </c>
      <c r="H224" s="8" t="s">
        <v>57</v>
      </c>
      <c r="I224" s="8" t="s">
        <v>73</v>
      </c>
      <c r="J224" s="8" t="s">
        <v>43</v>
      </c>
      <c r="K224" s="8" t="s">
        <v>44</v>
      </c>
      <c r="L224" s="8"/>
      <c r="M224" s="8"/>
      <c r="N224" s="8" t="s">
        <v>37</v>
      </c>
      <c r="O224" s="8" t="s">
        <v>37</v>
      </c>
      <c r="P224" s="8" t="s">
        <v>37</v>
      </c>
      <c r="Q224" s="8" t="s">
        <v>1105</v>
      </c>
      <c r="R224" s="8" t="s">
        <v>1364</v>
      </c>
      <c r="S224" s="8" t="s">
        <v>605</v>
      </c>
      <c r="T224" s="8" t="s">
        <v>1104</v>
      </c>
      <c r="U224" s="8" t="s">
        <v>46</v>
      </c>
      <c r="V224" s="8" t="s">
        <v>89</v>
      </c>
      <c r="W224" s="8"/>
      <c r="X224" s="8" t="s">
        <v>1105</v>
      </c>
      <c r="Y224" s="8" t="s">
        <v>1106</v>
      </c>
      <c r="Z224" s="8" t="n">
        <v>-16.672</v>
      </c>
      <c r="AA224" s="8" t="n">
        <v>49.701</v>
      </c>
      <c r="AB224" s="8"/>
      <c r="AC224" s="8" t="n">
        <v>125</v>
      </c>
    </row>
    <row r="225" customFormat="false" ht="12.75" hidden="false" customHeight="false" outlineLevel="0" collapsed="false">
      <c r="A225" s="8" t="s">
        <v>1365</v>
      </c>
      <c r="B225" s="11" t="s">
        <v>1366</v>
      </c>
      <c r="C225" s="8" t="s">
        <v>3014</v>
      </c>
      <c r="D225" s="8" t="s">
        <v>3015</v>
      </c>
      <c r="E225" s="8" t="s">
        <v>3016</v>
      </c>
      <c r="F225" s="8" t="s">
        <v>3017</v>
      </c>
      <c r="H225" s="8" t="s">
        <v>57</v>
      </c>
      <c r="I225" s="8" t="s">
        <v>73</v>
      </c>
      <c r="J225" s="8" t="s">
        <v>43</v>
      </c>
      <c r="K225" s="8" t="s">
        <v>44</v>
      </c>
      <c r="L225" s="8"/>
      <c r="M225" s="8"/>
      <c r="N225" s="8" t="s">
        <v>37</v>
      </c>
      <c r="O225" s="8" t="s">
        <v>37</v>
      </c>
      <c r="P225" s="8" t="s">
        <v>37</v>
      </c>
      <c r="Q225" s="8" t="s">
        <v>1105</v>
      </c>
      <c r="R225" s="8" t="s">
        <v>1369</v>
      </c>
      <c r="S225" s="8" t="s">
        <v>605</v>
      </c>
      <c r="T225" s="8" t="s">
        <v>1104</v>
      </c>
      <c r="U225" s="8" t="s">
        <v>46</v>
      </c>
      <c r="V225" s="8" t="s">
        <v>89</v>
      </c>
      <c r="W225" s="8"/>
      <c r="X225" s="8" t="s">
        <v>1105</v>
      </c>
      <c r="Y225" s="8" t="s">
        <v>1106</v>
      </c>
      <c r="Z225" s="8" t="n">
        <v>-16.672</v>
      </c>
      <c r="AA225" s="8" t="n">
        <v>49.701</v>
      </c>
      <c r="AB225" s="8"/>
      <c r="AC225" s="8" t="n">
        <v>125</v>
      </c>
    </row>
    <row r="226" customFormat="false" ht="12.75" hidden="false" customHeight="false" outlineLevel="0" collapsed="false">
      <c r="A226" s="8" t="s">
        <v>1370</v>
      </c>
      <c r="B226" s="11" t="s">
        <v>1371</v>
      </c>
      <c r="C226" s="8" t="s">
        <v>3014</v>
      </c>
      <c r="D226" s="8" t="s">
        <v>3015</v>
      </c>
      <c r="E226" s="8" t="s">
        <v>3016</v>
      </c>
      <c r="F226" s="8" t="s">
        <v>3017</v>
      </c>
      <c r="H226" s="8" t="s">
        <v>57</v>
      </c>
      <c r="I226" s="8" t="s">
        <v>73</v>
      </c>
      <c r="J226" s="8" t="s">
        <v>43</v>
      </c>
      <c r="K226" s="8" t="s">
        <v>44</v>
      </c>
      <c r="L226" s="8"/>
      <c r="M226" s="8"/>
      <c r="N226" s="8" t="s">
        <v>37</v>
      </c>
      <c r="O226" s="8" t="s">
        <v>37</v>
      </c>
      <c r="P226" s="8" t="s">
        <v>37</v>
      </c>
      <c r="Q226" s="8" t="s">
        <v>656</v>
      </c>
      <c r="R226" s="8" t="s">
        <v>1375</v>
      </c>
      <c r="S226" s="8" t="s">
        <v>605</v>
      </c>
      <c r="T226" s="8" t="s">
        <v>1374</v>
      </c>
      <c r="U226" s="8" t="s">
        <v>46</v>
      </c>
      <c r="V226" s="8" t="s">
        <v>47</v>
      </c>
      <c r="W226" s="8"/>
      <c r="X226" s="8" t="s">
        <v>656</v>
      </c>
      <c r="Y226" s="8" t="s">
        <v>657</v>
      </c>
      <c r="Z226" s="8" t="n">
        <v>-14.435</v>
      </c>
      <c r="AA226" s="8" t="n">
        <v>49.76</v>
      </c>
      <c r="AB226" s="8"/>
      <c r="AC226" s="8" t="n">
        <v>775</v>
      </c>
    </row>
    <row r="227" customFormat="false" ht="12.75" hidden="false" customHeight="false" outlineLevel="0" collapsed="false">
      <c r="A227" s="8" t="s">
        <v>1376</v>
      </c>
      <c r="B227" s="11" t="s">
        <v>1377</v>
      </c>
      <c r="C227" s="8" t="s">
        <v>3014</v>
      </c>
      <c r="D227" s="8" t="s">
        <v>3015</v>
      </c>
      <c r="E227" s="8" t="s">
        <v>3016</v>
      </c>
      <c r="F227" s="8" t="s">
        <v>3017</v>
      </c>
      <c r="H227" s="8" t="s">
        <v>57</v>
      </c>
      <c r="I227" s="8" t="s">
        <v>1380</v>
      </c>
      <c r="J227" s="8" t="s">
        <v>43</v>
      </c>
      <c r="K227" s="8" t="s">
        <v>44</v>
      </c>
      <c r="L227" s="8"/>
      <c r="M227" s="8"/>
      <c r="N227" s="8" t="s">
        <v>37</v>
      </c>
      <c r="O227" s="8" t="s">
        <v>37</v>
      </c>
      <c r="P227" s="8" t="s">
        <v>37</v>
      </c>
      <c r="Q227" s="8" t="s">
        <v>1382</v>
      </c>
      <c r="R227" s="8" t="s">
        <v>1386</v>
      </c>
      <c r="S227" s="8" t="s">
        <v>1383</v>
      </c>
      <c r="T227" s="8" t="s">
        <v>1381</v>
      </c>
      <c r="U227" s="8" t="s">
        <v>1384</v>
      </c>
      <c r="V227" s="8"/>
      <c r="W227" s="8"/>
      <c r="X227" s="8" t="s">
        <v>1382</v>
      </c>
      <c r="Y227" s="8" t="s">
        <v>1385</v>
      </c>
      <c r="Z227" s="8" t="n">
        <v>-9.393</v>
      </c>
      <c r="AA227" s="8" t="n">
        <v>46.204</v>
      </c>
      <c r="AB227" s="8"/>
      <c r="AC227" s="8" t="n">
        <v>5</v>
      </c>
    </row>
    <row r="228" customFormat="false" ht="12.75" hidden="false" customHeight="false" outlineLevel="0" collapsed="false">
      <c r="A228" s="8" t="s">
        <v>1387</v>
      </c>
      <c r="B228" s="11" t="s">
        <v>1388</v>
      </c>
      <c r="C228" s="8" t="s">
        <v>3014</v>
      </c>
      <c r="D228" s="8" t="s">
        <v>3015</v>
      </c>
      <c r="E228" s="8" t="s">
        <v>3016</v>
      </c>
      <c r="F228" s="8" t="s">
        <v>3017</v>
      </c>
      <c r="H228" s="8" t="s">
        <v>57</v>
      </c>
      <c r="I228" s="8" t="s">
        <v>73</v>
      </c>
      <c r="J228" s="8" t="s">
        <v>43</v>
      </c>
      <c r="K228" s="8" t="s">
        <v>44</v>
      </c>
      <c r="L228" s="8"/>
      <c r="M228" s="8"/>
      <c r="N228" s="8" t="s">
        <v>37</v>
      </c>
      <c r="O228" s="8" t="s">
        <v>37</v>
      </c>
      <c r="P228" s="8" t="s">
        <v>37</v>
      </c>
      <c r="Q228" s="8" t="s">
        <v>1136</v>
      </c>
      <c r="R228" s="8" t="s">
        <v>1391</v>
      </c>
      <c r="S228" s="8" t="s">
        <v>605</v>
      </c>
      <c r="T228" s="8" t="s">
        <v>1135</v>
      </c>
      <c r="U228" s="8" t="s">
        <v>46</v>
      </c>
      <c r="V228" s="8" t="s">
        <v>89</v>
      </c>
      <c r="W228" s="8"/>
      <c r="X228" s="8" t="s">
        <v>1136</v>
      </c>
      <c r="Y228" s="8" t="s">
        <v>1137</v>
      </c>
      <c r="Z228" s="8" t="n">
        <v>-16.922</v>
      </c>
      <c r="AA228" s="8" t="n">
        <v>49.887</v>
      </c>
      <c r="AB228" s="8"/>
      <c r="AC228" s="8" t="n">
        <v>100</v>
      </c>
    </row>
    <row r="229" customFormat="false" ht="12.75" hidden="false" customHeight="false" outlineLevel="0" collapsed="false">
      <c r="A229" s="8" t="s">
        <v>1392</v>
      </c>
      <c r="B229" s="11" t="s">
        <v>1393</v>
      </c>
      <c r="C229" s="8" t="s">
        <v>3014</v>
      </c>
      <c r="D229" s="8" t="s">
        <v>3015</v>
      </c>
      <c r="E229" s="8" t="s">
        <v>3016</v>
      </c>
      <c r="F229" s="8" t="s">
        <v>3017</v>
      </c>
      <c r="H229" s="8" t="s">
        <v>57</v>
      </c>
      <c r="I229" s="8" t="s">
        <v>73</v>
      </c>
      <c r="J229" s="8" t="s">
        <v>43</v>
      </c>
      <c r="K229" s="8" t="s">
        <v>44</v>
      </c>
      <c r="L229" s="8"/>
      <c r="M229" s="8"/>
      <c r="N229" s="8" t="s">
        <v>37</v>
      </c>
      <c r="O229" s="8" t="s">
        <v>37</v>
      </c>
      <c r="P229" s="8" t="s">
        <v>37</v>
      </c>
      <c r="Q229" s="8" t="s">
        <v>1136</v>
      </c>
      <c r="R229" s="8" t="s">
        <v>1395</v>
      </c>
      <c r="S229" s="8" t="s">
        <v>605</v>
      </c>
      <c r="T229" s="8" t="s">
        <v>1135</v>
      </c>
      <c r="U229" s="8" t="s">
        <v>46</v>
      </c>
      <c r="V229" s="8" t="s">
        <v>89</v>
      </c>
      <c r="W229" s="8"/>
      <c r="X229" s="8" t="s">
        <v>1136</v>
      </c>
      <c r="Y229" s="8" t="s">
        <v>1137</v>
      </c>
      <c r="Z229" s="8" t="n">
        <v>-16.922</v>
      </c>
      <c r="AA229" s="8" t="n">
        <v>49.887</v>
      </c>
      <c r="AB229" s="8"/>
      <c r="AC229" s="8" t="n">
        <v>100</v>
      </c>
    </row>
    <row r="230" customFormat="false" ht="12.75" hidden="false" customHeight="false" outlineLevel="0" collapsed="false">
      <c r="A230" s="8" t="s">
        <v>1396</v>
      </c>
      <c r="B230" s="11" t="s">
        <v>1397</v>
      </c>
      <c r="C230" s="8" t="s">
        <v>3014</v>
      </c>
      <c r="D230" s="8" t="s">
        <v>3015</v>
      </c>
      <c r="E230" s="8" t="s">
        <v>3016</v>
      </c>
      <c r="F230" s="8" t="s">
        <v>3017</v>
      </c>
      <c r="H230" s="8" t="s">
        <v>57</v>
      </c>
      <c r="I230" s="8" t="s">
        <v>73</v>
      </c>
      <c r="J230" s="8" t="s">
        <v>43</v>
      </c>
      <c r="K230" s="8" t="s">
        <v>44</v>
      </c>
      <c r="L230" s="8"/>
      <c r="M230" s="8"/>
      <c r="N230" s="8" t="s">
        <v>37</v>
      </c>
      <c r="O230" s="8" t="s">
        <v>37</v>
      </c>
      <c r="P230" s="8" t="s">
        <v>37</v>
      </c>
      <c r="Q230" s="8" t="s">
        <v>1195</v>
      </c>
      <c r="R230" s="8" t="s">
        <v>1400</v>
      </c>
      <c r="S230" s="8" t="s">
        <v>605</v>
      </c>
      <c r="T230" s="8" t="s">
        <v>1234</v>
      </c>
      <c r="U230" s="8" t="s">
        <v>46</v>
      </c>
      <c r="V230" s="8" t="s">
        <v>89</v>
      </c>
      <c r="W230" s="8"/>
      <c r="X230" s="8" t="s">
        <v>1195</v>
      </c>
      <c r="Y230" s="8" t="s">
        <v>1196</v>
      </c>
      <c r="Z230" s="8" t="n">
        <v>-17.887</v>
      </c>
      <c r="AA230" s="8" t="n">
        <v>49.202</v>
      </c>
      <c r="AB230" s="8"/>
      <c r="AC230" s="8" t="n">
        <v>520</v>
      </c>
    </row>
    <row r="231" customFormat="false" ht="12.75" hidden="false" customHeight="false" outlineLevel="0" collapsed="false">
      <c r="A231" s="8" t="s">
        <v>1401</v>
      </c>
      <c r="B231" s="11" t="s">
        <v>1402</v>
      </c>
      <c r="C231" s="8" t="s">
        <v>3014</v>
      </c>
      <c r="D231" s="8" t="s">
        <v>3015</v>
      </c>
      <c r="E231" s="8" t="s">
        <v>3016</v>
      </c>
      <c r="F231" s="8" t="s">
        <v>3017</v>
      </c>
      <c r="H231" s="8" t="s">
        <v>57</v>
      </c>
      <c r="I231" s="8" t="s">
        <v>73</v>
      </c>
      <c r="J231" s="8" t="s">
        <v>43</v>
      </c>
      <c r="K231" s="8" t="s">
        <v>44</v>
      </c>
      <c r="L231" s="8"/>
      <c r="M231" s="8"/>
      <c r="N231" s="8" t="s">
        <v>37</v>
      </c>
      <c r="O231" s="8" t="s">
        <v>37</v>
      </c>
      <c r="P231" s="8" t="s">
        <v>37</v>
      </c>
      <c r="Q231" s="8" t="s">
        <v>1195</v>
      </c>
      <c r="R231" s="8" t="s">
        <v>1404</v>
      </c>
      <c r="S231" s="8" t="s">
        <v>605</v>
      </c>
      <c r="T231" s="8" t="s">
        <v>1234</v>
      </c>
      <c r="U231" s="8" t="s">
        <v>46</v>
      </c>
      <c r="V231" s="8" t="s">
        <v>89</v>
      </c>
      <c r="W231" s="8"/>
      <c r="X231" s="8" t="s">
        <v>1195</v>
      </c>
      <c r="Y231" s="8" t="s">
        <v>1196</v>
      </c>
      <c r="Z231" s="8" t="n">
        <v>-17.887</v>
      </c>
      <c r="AA231" s="8" t="n">
        <v>49.202</v>
      </c>
      <c r="AB231" s="8"/>
      <c r="AC231" s="8" t="n">
        <v>520</v>
      </c>
    </row>
    <row r="232" customFormat="false" ht="12.75" hidden="false" customHeight="false" outlineLevel="0" collapsed="false">
      <c r="A232" s="8" t="s">
        <v>1405</v>
      </c>
      <c r="B232" s="11" t="s">
        <v>1406</v>
      </c>
      <c r="C232" s="8" t="s">
        <v>3014</v>
      </c>
      <c r="D232" s="8" t="s">
        <v>3015</v>
      </c>
      <c r="E232" s="8" t="s">
        <v>3016</v>
      </c>
      <c r="F232" s="8" t="s">
        <v>3017</v>
      </c>
      <c r="H232" s="8" t="s">
        <v>57</v>
      </c>
      <c r="I232" s="8" t="s">
        <v>73</v>
      </c>
      <c r="J232" s="8" t="s">
        <v>43</v>
      </c>
      <c r="K232" s="8" t="s">
        <v>44</v>
      </c>
      <c r="L232" s="8"/>
      <c r="M232" s="8"/>
      <c r="N232" s="8" t="s">
        <v>37</v>
      </c>
      <c r="O232" s="8" t="s">
        <v>37</v>
      </c>
      <c r="P232" s="8" t="s">
        <v>37</v>
      </c>
      <c r="Q232" s="8" t="s">
        <v>1195</v>
      </c>
      <c r="R232" s="8" t="s">
        <v>1408</v>
      </c>
      <c r="S232" s="8" t="s">
        <v>605</v>
      </c>
      <c r="T232" s="8" t="s">
        <v>1234</v>
      </c>
      <c r="U232" s="8" t="s">
        <v>46</v>
      </c>
      <c r="V232" s="8" t="s">
        <v>89</v>
      </c>
      <c r="W232" s="8"/>
      <c r="X232" s="8" t="s">
        <v>1195</v>
      </c>
      <c r="Y232" s="8" t="s">
        <v>1196</v>
      </c>
      <c r="Z232" s="8" t="n">
        <v>-17.887</v>
      </c>
      <c r="AA232" s="8" t="n">
        <v>49.202</v>
      </c>
      <c r="AB232" s="8"/>
      <c r="AC232" s="8" t="n">
        <v>520</v>
      </c>
    </row>
    <row r="233" customFormat="false" ht="12.75" hidden="false" customHeight="false" outlineLevel="0" collapsed="false">
      <c r="A233" s="8" t="s">
        <v>1409</v>
      </c>
      <c r="B233" s="11" t="s">
        <v>1410</v>
      </c>
      <c r="C233" s="8" t="s">
        <v>3014</v>
      </c>
      <c r="D233" s="8" t="s">
        <v>3015</v>
      </c>
      <c r="E233" s="8" t="s">
        <v>3016</v>
      </c>
      <c r="F233" s="8" t="s">
        <v>3017</v>
      </c>
      <c r="H233" s="8" t="s">
        <v>42</v>
      </c>
      <c r="I233" s="8" t="s">
        <v>38</v>
      </c>
      <c r="J233" s="8" t="s">
        <v>43</v>
      </c>
      <c r="K233" s="8" t="s">
        <v>44</v>
      </c>
      <c r="L233" s="8"/>
      <c r="M233" s="8"/>
      <c r="N233" s="8" t="s">
        <v>37</v>
      </c>
      <c r="O233" s="8" t="s">
        <v>37</v>
      </c>
      <c r="P233" s="8" t="s">
        <v>37</v>
      </c>
      <c r="Q233" s="8" t="s">
        <v>1195</v>
      </c>
      <c r="R233" s="8" t="s">
        <v>1412</v>
      </c>
      <c r="S233" s="8" t="s">
        <v>605</v>
      </c>
      <c r="T233" s="8" t="s">
        <v>1234</v>
      </c>
      <c r="U233" s="8" t="s">
        <v>46</v>
      </c>
      <c r="V233" s="8" t="s">
        <v>89</v>
      </c>
      <c r="W233" s="8"/>
      <c r="X233" s="8" t="s">
        <v>1195</v>
      </c>
      <c r="Y233" s="8" t="s">
        <v>1196</v>
      </c>
      <c r="Z233" s="8" t="n">
        <v>-17.887</v>
      </c>
      <c r="AA233" s="8" t="n">
        <v>49.202</v>
      </c>
      <c r="AB233" s="8"/>
      <c r="AC233" s="8" t="n">
        <v>520</v>
      </c>
    </row>
    <row r="234" customFormat="false" ht="12.75" hidden="false" customHeight="false" outlineLevel="0" collapsed="false">
      <c r="A234" s="8" t="s">
        <v>1413</v>
      </c>
      <c r="B234" s="11" t="s">
        <v>1414</v>
      </c>
      <c r="C234" s="8" t="s">
        <v>3014</v>
      </c>
      <c r="D234" s="8" t="s">
        <v>3015</v>
      </c>
      <c r="E234" s="8" t="s">
        <v>3016</v>
      </c>
      <c r="F234" s="8" t="s">
        <v>3017</v>
      </c>
      <c r="H234" s="8" t="s">
        <v>57</v>
      </c>
      <c r="I234" s="8" t="s">
        <v>73</v>
      </c>
      <c r="J234" s="8" t="s">
        <v>43</v>
      </c>
      <c r="K234" s="8" t="s">
        <v>44</v>
      </c>
      <c r="L234" s="8"/>
      <c r="M234" s="8"/>
      <c r="N234" s="8" t="s">
        <v>37</v>
      </c>
      <c r="O234" s="8" t="s">
        <v>37</v>
      </c>
      <c r="P234" s="8" t="s">
        <v>37</v>
      </c>
      <c r="Q234" s="8" t="s">
        <v>1118</v>
      </c>
      <c r="R234" s="8" t="s">
        <v>1418</v>
      </c>
      <c r="S234" s="8" t="s">
        <v>605</v>
      </c>
      <c r="T234" s="8" t="s">
        <v>1417</v>
      </c>
      <c r="U234" s="8" t="s">
        <v>46</v>
      </c>
      <c r="V234" s="8" t="s">
        <v>89</v>
      </c>
      <c r="W234" s="8"/>
      <c r="X234" s="8" t="s">
        <v>1118</v>
      </c>
      <c r="Y234" s="8" t="s">
        <v>1119</v>
      </c>
      <c r="Z234" s="8" t="n">
        <v>-16.455</v>
      </c>
      <c r="AA234" s="8" t="n">
        <v>49.788</v>
      </c>
      <c r="AB234" s="8"/>
      <c r="AC234" s="8" t="n">
        <v>225</v>
      </c>
    </row>
    <row r="235" customFormat="false" ht="12.75" hidden="false" customHeight="false" outlineLevel="0" collapsed="false">
      <c r="A235" s="8" t="s">
        <v>1419</v>
      </c>
      <c r="B235" s="11" t="s">
        <v>1420</v>
      </c>
      <c r="C235" s="8" t="s">
        <v>3014</v>
      </c>
      <c r="D235" s="8" t="s">
        <v>3015</v>
      </c>
      <c r="E235" s="8" t="s">
        <v>3016</v>
      </c>
      <c r="F235" s="8" t="s">
        <v>3017</v>
      </c>
      <c r="H235" s="8" t="s">
        <v>57</v>
      </c>
      <c r="I235" s="8" t="s">
        <v>73</v>
      </c>
      <c r="J235" s="8" t="s">
        <v>43</v>
      </c>
      <c r="K235" s="8" t="s">
        <v>44</v>
      </c>
      <c r="L235" s="8"/>
      <c r="M235" s="8"/>
      <c r="N235" s="8" t="s">
        <v>37</v>
      </c>
      <c r="O235" s="8" t="s">
        <v>37</v>
      </c>
      <c r="P235" s="8" t="s">
        <v>37</v>
      </c>
      <c r="Q235" s="8" t="s">
        <v>1118</v>
      </c>
      <c r="R235" s="8" t="s">
        <v>1422</v>
      </c>
      <c r="S235" s="8" t="s">
        <v>605</v>
      </c>
      <c r="T235" s="8" t="s">
        <v>1417</v>
      </c>
      <c r="U235" s="8" t="s">
        <v>46</v>
      </c>
      <c r="V235" s="8" t="s">
        <v>89</v>
      </c>
      <c r="W235" s="8"/>
      <c r="X235" s="8" t="s">
        <v>1118</v>
      </c>
      <c r="Y235" s="8" t="s">
        <v>1119</v>
      </c>
      <c r="Z235" s="8" t="n">
        <v>-16.455</v>
      </c>
      <c r="AA235" s="8" t="n">
        <v>49.788</v>
      </c>
      <c r="AB235" s="8"/>
      <c r="AC235" s="8" t="n">
        <v>225</v>
      </c>
    </row>
    <row r="236" customFormat="false" ht="12.75" hidden="false" customHeight="false" outlineLevel="0" collapsed="false">
      <c r="A236" s="8" t="s">
        <v>1423</v>
      </c>
      <c r="B236" s="11" t="s">
        <v>1424</v>
      </c>
      <c r="C236" s="8" t="s">
        <v>3014</v>
      </c>
      <c r="D236" s="8" t="s">
        <v>3015</v>
      </c>
      <c r="E236" s="8" t="s">
        <v>3016</v>
      </c>
      <c r="F236" s="8" t="s">
        <v>3017</v>
      </c>
      <c r="H236" s="8" t="s">
        <v>57</v>
      </c>
      <c r="I236" s="8" t="s">
        <v>73</v>
      </c>
      <c r="J236" s="8" t="s">
        <v>43</v>
      </c>
      <c r="K236" s="8" t="s">
        <v>44</v>
      </c>
      <c r="L236" s="8"/>
      <c r="M236" s="8"/>
      <c r="N236" s="8" t="s">
        <v>37</v>
      </c>
      <c r="O236" s="8" t="s">
        <v>37</v>
      </c>
      <c r="P236" s="8" t="s">
        <v>37</v>
      </c>
      <c r="Q236" s="8" t="s">
        <v>1118</v>
      </c>
      <c r="R236" s="8" t="s">
        <v>1426</v>
      </c>
      <c r="S236" s="8" t="s">
        <v>605</v>
      </c>
      <c r="T236" s="8" t="s">
        <v>1417</v>
      </c>
      <c r="U236" s="8" t="s">
        <v>46</v>
      </c>
      <c r="V236" s="8" t="s">
        <v>89</v>
      </c>
      <c r="W236" s="8"/>
      <c r="X236" s="8" t="s">
        <v>1118</v>
      </c>
      <c r="Y236" s="8" t="s">
        <v>1119</v>
      </c>
      <c r="Z236" s="8" t="n">
        <v>-16.455</v>
      </c>
      <c r="AA236" s="8" t="n">
        <v>49.788</v>
      </c>
      <c r="AB236" s="8"/>
      <c r="AC236" s="8" t="n">
        <v>225</v>
      </c>
    </row>
    <row r="237" customFormat="false" ht="12.75" hidden="false" customHeight="false" outlineLevel="0" collapsed="false">
      <c r="A237" s="8" t="s">
        <v>1427</v>
      </c>
      <c r="B237" s="11" t="s">
        <v>1428</v>
      </c>
      <c r="C237" s="8" t="s">
        <v>3014</v>
      </c>
      <c r="D237" s="8" t="s">
        <v>3015</v>
      </c>
      <c r="E237" s="8" t="s">
        <v>3016</v>
      </c>
      <c r="F237" s="8" t="s">
        <v>3017</v>
      </c>
      <c r="H237" s="8" t="s">
        <v>57</v>
      </c>
      <c r="I237" s="8" t="s">
        <v>73</v>
      </c>
      <c r="J237" s="8" t="s">
        <v>43</v>
      </c>
      <c r="K237" s="8" t="s">
        <v>44</v>
      </c>
      <c r="L237" s="8"/>
      <c r="M237" s="8"/>
      <c r="N237" s="8" t="s">
        <v>37</v>
      </c>
      <c r="O237" s="8" t="s">
        <v>37</v>
      </c>
      <c r="P237" s="8" t="s">
        <v>37</v>
      </c>
      <c r="Q237" s="8" t="s">
        <v>1046</v>
      </c>
      <c r="R237" s="8" t="s">
        <v>1431</v>
      </c>
      <c r="S237" s="8" t="s">
        <v>605</v>
      </c>
      <c r="T237" s="8" t="s">
        <v>1045</v>
      </c>
      <c r="U237" s="8" t="s">
        <v>46</v>
      </c>
      <c r="V237" s="8" t="s">
        <v>89</v>
      </c>
      <c r="W237" s="8"/>
      <c r="X237" s="8" t="s">
        <v>1046</v>
      </c>
      <c r="Y237" s="8" t="s">
        <v>1047</v>
      </c>
      <c r="Z237" s="8" t="n">
        <v>-16.824</v>
      </c>
      <c r="AA237" s="8" t="n">
        <v>49.964</v>
      </c>
      <c r="AB237" s="8"/>
      <c r="AC237" s="8" t="n">
        <v>20</v>
      </c>
    </row>
    <row r="238" customFormat="false" ht="12.75" hidden="false" customHeight="false" outlineLevel="0" collapsed="false">
      <c r="A238" s="8" t="s">
        <v>1432</v>
      </c>
      <c r="B238" s="11" t="s">
        <v>1433</v>
      </c>
      <c r="C238" s="8" t="s">
        <v>3014</v>
      </c>
      <c r="D238" s="8" t="s">
        <v>3015</v>
      </c>
      <c r="E238" s="8" t="s">
        <v>3016</v>
      </c>
      <c r="F238" s="8" t="s">
        <v>3017</v>
      </c>
      <c r="H238" s="8" t="s">
        <v>42</v>
      </c>
      <c r="I238" s="8" t="s">
        <v>250</v>
      </c>
      <c r="J238" s="8" t="s">
        <v>43</v>
      </c>
      <c r="K238" s="8" t="s">
        <v>44</v>
      </c>
      <c r="L238" s="8"/>
      <c r="M238" s="8"/>
      <c r="N238" s="8" t="s">
        <v>37</v>
      </c>
      <c r="O238" s="8" t="s">
        <v>37</v>
      </c>
      <c r="P238" s="8" t="s">
        <v>37</v>
      </c>
      <c r="Q238" s="8" t="s">
        <v>1046</v>
      </c>
      <c r="R238" s="8" t="s">
        <v>1435</v>
      </c>
      <c r="S238" s="8" t="s">
        <v>605</v>
      </c>
      <c r="T238" s="8" t="s">
        <v>1045</v>
      </c>
      <c r="U238" s="8" t="s">
        <v>46</v>
      </c>
      <c r="V238" s="8" t="s">
        <v>89</v>
      </c>
      <c r="W238" s="8"/>
      <c r="X238" s="8" t="s">
        <v>1046</v>
      </c>
      <c r="Y238" s="8" t="s">
        <v>1047</v>
      </c>
      <c r="Z238" s="8" t="n">
        <v>-16.824</v>
      </c>
      <c r="AA238" s="8" t="n">
        <v>49.964</v>
      </c>
      <c r="AB238" s="8"/>
      <c r="AC238" s="8" t="n">
        <v>20</v>
      </c>
    </row>
    <row r="239" customFormat="false" ht="12.75" hidden="false" customHeight="false" outlineLevel="0" collapsed="false">
      <c r="A239" s="8" t="s">
        <v>1436</v>
      </c>
      <c r="B239" s="11" t="s">
        <v>1437</v>
      </c>
      <c r="C239" s="8" t="s">
        <v>3014</v>
      </c>
      <c r="D239" s="8" t="s">
        <v>3015</v>
      </c>
      <c r="E239" s="8" t="s">
        <v>3016</v>
      </c>
      <c r="F239" s="8" t="s">
        <v>3017</v>
      </c>
      <c r="H239" s="8" t="s">
        <v>42</v>
      </c>
      <c r="I239" s="8" t="s">
        <v>250</v>
      </c>
      <c r="J239" s="8" t="s">
        <v>43</v>
      </c>
      <c r="K239" s="8" t="s">
        <v>44</v>
      </c>
      <c r="L239" s="8"/>
      <c r="M239" s="8"/>
      <c r="N239" s="8" t="s">
        <v>37</v>
      </c>
      <c r="O239" s="8" t="s">
        <v>37</v>
      </c>
      <c r="P239" s="8" t="s">
        <v>37</v>
      </c>
      <c r="Q239" s="8" t="s">
        <v>1136</v>
      </c>
      <c r="R239" s="8" t="s">
        <v>1439</v>
      </c>
      <c r="S239" s="8" t="s">
        <v>605</v>
      </c>
      <c r="T239" s="8" t="s">
        <v>1135</v>
      </c>
      <c r="U239" s="8" t="s">
        <v>46</v>
      </c>
      <c r="V239" s="8" t="s">
        <v>89</v>
      </c>
      <c r="W239" s="8"/>
      <c r="X239" s="8" t="s">
        <v>1136</v>
      </c>
      <c r="Y239" s="8" t="s">
        <v>1137</v>
      </c>
      <c r="Z239" s="8" t="n">
        <v>-16.922</v>
      </c>
      <c r="AA239" s="8" t="n">
        <v>49.887</v>
      </c>
      <c r="AB239" s="8"/>
      <c r="AC239" s="8" t="n">
        <v>100</v>
      </c>
    </row>
    <row r="240" customFormat="false" ht="12.75" hidden="false" customHeight="false" outlineLevel="0" collapsed="false">
      <c r="A240" s="8" t="s">
        <v>1440</v>
      </c>
      <c r="B240" s="11" t="s">
        <v>1441</v>
      </c>
      <c r="C240" s="8" t="s">
        <v>3014</v>
      </c>
      <c r="D240" s="8" t="s">
        <v>3015</v>
      </c>
      <c r="E240" s="8" t="s">
        <v>3016</v>
      </c>
      <c r="F240" s="8" t="s">
        <v>3017</v>
      </c>
      <c r="H240" s="8" t="s">
        <v>42</v>
      </c>
      <c r="I240" s="8" t="s">
        <v>38</v>
      </c>
      <c r="J240" s="8" t="s">
        <v>43</v>
      </c>
      <c r="K240" s="8" t="s">
        <v>44</v>
      </c>
      <c r="L240" s="8"/>
      <c r="M240" s="8"/>
      <c r="N240" s="8" t="s">
        <v>37</v>
      </c>
      <c r="O240" s="8" t="s">
        <v>37</v>
      </c>
      <c r="P240" s="8" t="s">
        <v>37</v>
      </c>
      <c r="Q240" s="8" t="s">
        <v>1118</v>
      </c>
      <c r="R240" s="8" t="s">
        <v>1443</v>
      </c>
      <c r="S240" s="8" t="s">
        <v>605</v>
      </c>
      <c r="T240" s="8" t="s">
        <v>1417</v>
      </c>
      <c r="U240" s="8" t="s">
        <v>46</v>
      </c>
      <c r="V240" s="8" t="s">
        <v>89</v>
      </c>
      <c r="W240" s="8"/>
      <c r="X240" s="8" t="s">
        <v>1118</v>
      </c>
      <c r="Y240" s="8" t="s">
        <v>1119</v>
      </c>
      <c r="Z240" s="8" t="n">
        <v>-16.455</v>
      </c>
      <c r="AA240" s="8" t="n">
        <v>49.788</v>
      </c>
      <c r="AB240" s="8"/>
      <c r="AC240" s="8" t="n">
        <v>225</v>
      </c>
    </row>
    <row r="241" customFormat="false" ht="12.75" hidden="false" customHeight="false" outlineLevel="0" collapsed="false">
      <c r="A241" s="8" t="s">
        <v>1444</v>
      </c>
      <c r="B241" s="11" t="s">
        <v>1445</v>
      </c>
      <c r="C241" s="8" t="s">
        <v>3014</v>
      </c>
      <c r="D241" s="8" t="s">
        <v>3015</v>
      </c>
      <c r="E241" s="8" t="s">
        <v>3016</v>
      </c>
      <c r="F241" s="8" t="s">
        <v>3017</v>
      </c>
      <c r="H241" s="8" t="s">
        <v>57</v>
      </c>
      <c r="I241" s="8" t="s">
        <v>73</v>
      </c>
      <c r="J241" s="8" t="s">
        <v>43</v>
      </c>
      <c r="K241" s="8" t="s">
        <v>44</v>
      </c>
      <c r="L241" s="8"/>
      <c r="M241" s="8"/>
      <c r="N241" s="8" t="s">
        <v>37</v>
      </c>
      <c r="O241" s="8" t="s">
        <v>37</v>
      </c>
      <c r="P241" s="8" t="s">
        <v>37</v>
      </c>
      <c r="Q241" s="8" t="s">
        <v>1173</v>
      </c>
      <c r="R241" s="8" t="s">
        <v>1450</v>
      </c>
      <c r="S241" s="8" t="s">
        <v>605</v>
      </c>
      <c r="T241" s="8" t="s">
        <v>1449</v>
      </c>
      <c r="U241" s="8" t="s">
        <v>46</v>
      </c>
      <c r="V241" s="8" t="s">
        <v>89</v>
      </c>
      <c r="W241" s="8"/>
      <c r="X241" s="8" t="s">
        <v>1173</v>
      </c>
      <c r="Y241" s="8" t="s">
        <v>1174</v>
      </c>
      <c r="Z241" s="8" t="n">
        <v>-17.924</v>
      </c>
      <c r="AA241" s="8" t="n">
        <v>49.2</v>
      </c>
      <c r="AB241" s="8"/>
      <c r="AC241" s="8" t="n">
        <v>390</v>
      </c>
    </row>
    <row r="242" customFormat="false" ht="12.75" hidden="false" customHeight="false" outlineLevel="0" collapsed="false">
      <c r="A242" s="8" t="s">
        <v>1451</v>
      </c>
      <c r="B242" s="11" t="s">
        <v>1452</v>
      </c>
      <c r="C242" s="8" t="s">
        <v>3014</v>
      </c>
      <c r="D242" s="8" t="s">
        <v>3015</v>
      </c>
      <c r="E242" s="8" t="s">
        <v>3016</v>
      </c>
      <c r="F242" s="8" t="s">
        <v>3017</v>
      </c>
      <c r="H242" s="8" t="s">
        <v>57</v>
      </c>
      <c r="I242" s="8" t="s">
        <v>73</v>
      </c>
      <c r="J242" s="8" t="s">
        <v>43</v>
      </c>
      <c r="K242" s="8" t="s">
        <v>44</v>
      </c>
      <c r="L242" s="8"/>
      <c r="M242" s="8"/>
      <c r="N242" s="8" t="s">
        <v>37</v>
      </c>
      <c r="O242" s="8" t="s">
        <v>37</v>
      </c>
      <c r="P242" s="8" t="s">
        <v>37</v>
      </c>
      <c r="Q242" s="8" t="s">
        <v>1173</v>
      </c>
      <c r="R242" s="8" t="s">
        <v>1455</v>
      </c>
      <c r="S242" s="8" t="s">
        <v>605</v>
      </c>
      <c r="T242" s="8" t="s">
        <v>1449</v>
      </c>
      <c r="U242" s="8" t="s">
        <v>46</v>
      </c>
      <c r="V242" s="8" t="s">
        <v>89</v>
      </c>
      <c r="W242" s="8"/>
      <c r="X242" s="8" t="s">
        <v>1173</v>
      </c>
      <c r="Y242" s="8" t="s">
        <v>1174</v>
      </c>
      <c r="Z242" s="8" t="n">
        <v>-17.924</v>
      </c>
      <c r="AA242" s="8" t="n">
        <v>49.2</v>
      </c>
      <c r="AB242" s="8"/>
      <c r="AC242" s="8" t="n">
        <v>390</v>
      </c>
    </row>
    <row r="243" customFormat="false" ht="12.75" hidden="false" customHeight="false" outlineLevel="0" collapsed="false">
      <c r="A243" s="8" t="s">
        <v>1456</v>
      </c>
      <c r="B243" s="11" t="s">
        <v>1457</v>
      </c>
      <c r="C243" s="8" t="s">
        <v>3014</v>
      </c>
      <c r="D243" s="8" t="s">
        <v>3015</v>
      </c>
      <c r="E243" s="8" t="s">
        <v>3016</v>
      </c>
      <c r="F243" s="8" t="s">
        <v>3017</v>
      </c>
      <c r="H243" s="8" t="s">
        <v>57</v>
      </c>
      <c r="I243" s="8" t="s">
        <v>73</v>
      </c>
      <c r="J243" s="8" t="s">
        <v>43</v>
      </c>
      <c r="K243" s="8" t="s">
        <v>44</v>
      </c>
      <c r="L243" s="8"/>
      <c r="M243" s="8"/>
      <c r="N243" s="8" t="s">
        <v>37</v>
      </c>
      <c r="O243" s="8" t="s">
        <v>37</v>
      </c>
      <c r="P243" s="8" t="s">
        <v>37</v>
      </c>
      <c r="Q243" s="8" t="s">
        <v>1054</v>
      </c>
      <c r="R243" s="8" t="s">
        <v>1461</v>
      </c>
      <c r="S243" s="8" t="s">
        <v>605</v>
      </c>
      <c r="T243" s="8" t="s">
        <v>1460</v>
      </c>
      <c r="U243" s="8" t="s">
        <v>46</v>
      </c>
      <c r="V243" s="8" t="s">
        <v>89</v>
      </c>
      <c r="W243" s="8"/>
      <c r="X243" s="8" t="s">
        <v>1054</v>
      </c>
      <c r="Y243" s="8" t="s">
        <v>1055</v>
      </c>
      <c r="Z243" s="8" t="n">
        <v>-16.486</v>
      </c>
      <c r="AA243" s="8" t="n">
        <v>49.847</v>
      </c>
      <c r="AB243" s="8"/>
      <c r="AC243" s="8" t="n">
        <v>10</v>
      </c>
    </row>
    <row r="244" customFormat="false" ht="12.75" hidden="false" customHeight="false" outlineLevel="0" collapsed="false">
      <c r="A244" s="8" t="s">
        <v>1462</v>
      </c>
      <c r="B244" s="11" t="s">
        <v>1463</v>
      </c>
      <c r="C244" s="8" t="s">
        <v>3014</v>
      </c>
      <c r="D244" s="8" t="s">
        <v>3015</v>
      </c>
      <c r="E244" s="8" t="s">
        <v>3016</v>
      </c>
      <c r="F244" s="8" t="s">
        <v>3017</v>
      </c>
      <c r="H244" s="8" t="s">
        <v>57</v>
      </c>
      <c r="I244" s="8" t="s">
        <v>73</v>
      </c>
      <c r="J244" s="8" t="s">
        <v>43</v>
      </c>
      <c r="K244" s="8" t="s">
        <v>44</v>
      </c>
      <c r="L244" s="8"/>
      <c r="M244" s="8"/>
      <c r="N244" s="8" t="s">
        <v>37</v>
      </c>
      <c r="O244" s="8" t="s">
        <v>37</v>
      </c>
      <c r="P244" s="8" t="s">
        <v>37</v>
      </c>
      <c r="Q244" s="8" t="s">
        <v>1054</v>
      </c>
      <c r="R244" s="8" t="s">
        <v>1466</v>
      </c>
      <c r="S244" s="8" t="s">
        <v>605</v>
      </c>
      <c r="T244" s="8" t="s">
        <v>1460</v>
      </c>
      <c r="U244" s="8" t="s">
        <v>46</v>
      </c>
      <c r="V244" s="8" t="s">
        <v>89</v>
      </c>
      <c r="W244" s="8"/>
      <c r="X244" s="8" t="s">
        <v>1054</v>
      </c>
      <c r="Y244" s="8" t="s">
        <v>1055</v>
      </c>
      <c r="Z244" s="8" t="n">
        <v>-16.486</v>
      </c>
      <c r="AA244" s="8" t="n">
        <v>49.847</v>
      </c>
      <c r="AB244" s="8"/>
      <c r="AC244" s="8" t="n">
        <v>10</v>
      </c>
    </row>
    <row r="245" customFormat="false" ht="12.75" hidden="false" customHeight="false" outlineLevel="0" collapsed="false">
      <c r="A245" s="8" t="s">
        <v>1467</v>
      </c>
      <c r="B245" s="11" t="s">
        <v>1468</v>
      </c>
      <c r="C245" s="8" t="s">
        <v>3014</v>
      </c>
      <c r="D245" s="8" t="s">
        <v>3015</v>
      </c>
      <c r="E245" s="8" t="s">
        <v>3016</v>
      </c>
      <c r="F245" s="8" t="s">
        <v>3017</v>
      </c>
      <c r="H245" s="8" t="s">
        <v>57</v>
      </c>
      <c r="I245" s="8" t="s">
        <v>73</v>
      </c>
      <c r="J245" s="8" t="s">
        <v>43</v>
      </c>
      <c r="K245" s="8" t="s">
        <v>44</v>
      </c>
      <c r="L245" s="8"/>
      <c r="M245" s="8"/>
      <c r="N245" s="8" t="s">
        <v>37</v>
      </c>
      <c r="O245" s="8" t="s">
        <v>37</v>
      </c>
      <c r="P245" s="8" t="s">
        <v>37</v>
      </c>
      <c r="Q245" s="8" t="s">
        <v>1054</v>
      </c>
      <c r="R245" s="8" t="s">
        <v>1471</v>
      </c>
      <c r="S245" s="8" t="s">
        <v>605</v>
      </c>
      <c r="T245" s="8" t="s">
        <v>1460</v>
      </c>
      <c r="U245" s="8" t="s">
        <v>46</v>
      </c>
      <c r="V245" s="8" t="s">
        <v>89</v>
      </c>
      <c r="W245" s="8"/>
      <c r="X245" s="8" t="s">
        <v>1054</v>
      </c>
      <c r="Y245" s="8" t="s">
        <v>1055</v>
      </c>
      <c r="Z245" s="8" t="n">
        <v>-16.486</v>
      </c>
      <c r="AA245" s="8" t="n">
        <v>49.847</v>
      </c>
      <c r="AB245" s="8"/>
      <c r="AC245" s="8" t="n">
        <v>10</v>
      </c>
    </row>
    <row r="246" customFormat="false" ht="12.75" hidden="false" customHeight="false" outlineLevel="0" collapsed="false">
      <c r="A246" s="8" t="s">
        <v>1472</v>
      </c>
      <c r="B246" s="11" t="s">
        <v>1473</v>
      </c>
      <c r="C246" s="8" t="s">
        <v>3014</v>
      </c>
      <c r="D246" s="8" t="s">
        <v>3015</v>
      </c>
      <c r="E246" s="8" t="s">
        <v>3016</v>
      </c>
      <c r="F246" s="8" t="s">
        <v>3017</v>
      </c>
      <c r="H246" s="8" t="s">
        <v>57</v>
      </c>
      <c r="I246" s="8" t="s">
        <v>73</v>
      </c>
      <c r="J246" s="8" t="s">
        <v>43</v>
      </c>
      <c r="K246" s="8" t="s">
        <v>44</v>
      </c>
      <c r="L246" s="8"/>
      <c r="M246" s="8"/>
      <c r="N246" s="8" t="s">
        <v>37</v>
      </c>
      <c r="O246" s="8" t="s">
        <v>37</v>
      </c>
      <c r="P246" s="8" t="s">
        <v>37</v>
      </c>
      <c r="Q246" s="8" t="s">
        <v>1477</v>
      </c>
      <c r="R246" s="8" t="s">
        <v>1479</v>
      </c>
      <c r="S246" s="8" t="s">
        <v>605</v>
      </c>
      <c r="T246" s="8" t="s">
        <v>1476</v>
      </c>
      <c r="U246" s="8" t="s">
        <v>46</v>
      </c>
      <c r="V246" s="8" t="s">
        <v>76</v>
      </c>
      <c r="W246" s="8"/>
      <c r="X246" s="8" t="s">
        <v>1477</v>
      </c>
      <c r="Y246" s="8" t="s">
        <v>1478</v>
      </c>
      <c r="Z246" s="8" t="n">
        <v>-22.791</v>
      </c>
      <c r="AA246" s="8" t="n">
        <v>47.182</v>
      </c>
      <c r="AB246" s="8"/>
      <c r="AC246" s="8" t="n">
        <v>600</v>
      </c>
    </row>
    <row r="247" customFormat="false" ht="12.75" hidden="false" customHeight="false" outlineLevel="0" collapsed="false">
      <c r="A247" s="8" t="s">
        <v>1480</v>
      </c>
      <c r="B247" s="11" t="s">
        <v>1481</v>
      </c>
      <c r="C247" s="8" t="s">
        <v>3014</v>
      </c>
      <c r="D247" s="8" t="s">
        <v>3015</v>
      </c>
      <c r="E247" s="8" t="s">
        <v>3016</v>
      </c>
      <c r="F247" s="8" t="s">
        <v>3017</v>
      </c>
      <c r="H247" s="8" t="s">
        <v>57</v>
      </c>
      <c r="I247" s="8" t="s">
        <v>73</v>
      </c>
      <c r="J247" s="8" t="s">
        <v>43</v>
      </c>
      <c r="K247" s="8" t="s">
        <v>44</v>
      </c>
      <c r="L247" s="8"/>
      <c r="M247" s="8"/>
      <c r="N247" s="8" t="s">
        <v>37</v>
      </c>
      <c r="O247" s="8" t="s">
        <v>37</v>
      </c>
      <c r="P247" s="8" t="s">
        <v>37</v>
      </c>
      <c r="Q247" s="8" t="s">
        <v>1477</v>
      </c>
      <c r="R247" s="8" t="s">
        <v>1484</v>
      </c>
      <c r="S247" s="8" t="s">
        <v>605</v>
      </c>
      <c r="T247" s="8" t="s">
        <v>1476</v>
      </c>
      <c r="U247" s="8" t="s">
        <v>46</v>
      </c>
      <c r="V247" s="8" t="s">
        <v>76</v>
      </c>
      <c r="W247" s="8"/>
      <c r="X247" s="8" t="s">
        <v>1477</v>
      </c>
      <c r="Y247" s="8" t="s">
        <v>1478</v>
      </c>
      <c r="Z247" s="8" t="n">
        <v>-22.791</v>
      </c>
      <c r="AA247" s="8" t="n">
        <v>47.182</v>
      </c>
      <c r="AB247" s="8"/>
      <c r="AC247" s="8" t="n">
        <v>600</v>
      </c>
    </row>
    <row r="248" customFormat="false" ht="12.75" hidden="false" customHeight="false" outlineLevel="0" collapsed="false">
      <c r="A248" s="8" t="s">
        <v>1485</v>
      </c>
      <c r="B248" s="11" t="s">
        <v>1486</v>
      </c>
      <c r="C248" s="8" t="s">
        <v>3014</v>
      </c>
      <c r="D248" s="8" t="s">
        <v>3015</v>
      </c>
      <c r="E248" s="8" t="s">
        <v>3016</v>
      </c>
      <c r="F248" s="8" t="s">
        <v>3017</v>
      </c>
      <c r="H248" s="8" t="s">
        <v>57</v>
      </c>
      <c r="I248" s="8" t="s">
        <v>73</v>
      </c>
      <c r="J248" s="8" t="s">
        <v>43</v>
      </c>
      <c r="K248" s="8" t="s">
        <v>44</v>
      </c>
      <c r="L248" s="8"/>
      <c r="M248" s="8"/>
      <c r="N248" s="8" t="s">
        <v>37</v>
      </c>
      <c r="O248" s="8" t="s">
        <v>37</v>
      </c>
      <c r="P248" s="8" t="s">
        <v>37</v>
      </c>
      <c r="Q248" s="8" t="s">
        <v>1477</v>
      </c>
      <c r="R248" s="8" t="s">
        <v>1489</v>
      </c>
      <c r="S248" s="8" t="s">
        <v>605</v>
      </c>
      <c r="T248" s="8" t="s">
        <v>1476</v>
      </c>
      <c r="U248" s="8" t="s">
        <v>46</v>
      </c>
      <c r="V248" s="8" t="s">
        <v>76</v>
      </c>
      <c r="W248" s="8"/>
      <c r="X248" s="8" t="s">
        <v>1477</v>
      </c>
      <c r="Y248" s="8" t="s">
        <v>1478</v>
      </c>
      <c r="Z248" s="8" t="n">
        <v>-22.791</v>
      </c>
      <c r="AA248" s="8" t="n">
        <v>47.182</v>
      </c>
      <c r="AB248" s="8"/>
      <c r="AC248" s="8" t="n">
        <v>600</v>
      </c>
    </row>
    <row r="249" customFormat="false" ht="12.75" hidden="false" customHeight="false" outlineLevel="0" collapsed="false">
      <c r="A249" s="8" t="s">
        <v>1490</v>
      </c>
      <c r="B249" s="11" t="s">
        <v>1491</v>
      </c>
      <c r="C249" s="8" t="s">
        <v>3014</v>
      </c>
      <c r="D249" s="8" t="s">
        <v>3015</v>
      </c>
      <c r="E249" s="8" t="s">
        <v>3016</v>
      </c>
      <c r="F249" s="8" t="s">
        <v>3017</v>
      </c>
      <c r="H249" s="8" t="s">
        <v>57</v>
      </c>
      <c r="I249" s="8" t="s">
        <v>73</v>
      </c>
      <c r="J249" s="8" t="s">
        <v>43</v>
      </c>
      <c r="K249" s="8" t="s">
        <v>44</v>
      </c>
      <c r="L249" s="8"/>
      <c r="M249" s="8"/>
      <c r="N249" s="8" t="s">
        <v>37</v>
      </c>
      <c r="O249" s="8" t="s">
        <v>37</v>
      </c>
      <c r="P249" s="8" t="s">
        <v>37</v>
      </c>
      <c r="Q249" s="8" t="s">
        <v>1477</v>
      </c>
      <c r="R249" s="8" t="s">
        <v>1496</v>
      </c>
      <c r="S249" s="8" t="s">
        <v>1495</v>
      </c>
      <c r="T249" s="8" t="s">
        <v>1494</v>
      </c>
      <c r="U249" s="8" t="s">
        <v>46</v>
      </c>
      <c r="V249" s="8" t="s">
        <v>76</v>
      </c>
      <c r="W249" s="8"/>
      <c r="X249" s="8" t="s">
        <v>1477</v>
      </c>
      <c r="Y249" s="8" t="s">
        <v>1478</v>
      </c>
      <c r="Z249" s="8" t="n">
        <v>-22.791</v>
      </c>
      <c r="AA249" s="8" t="n">
        <v>47.182</v>
      </c>
      <c r="AB249" s="8"/>
      <c r="AC249" s="8" t="n">
        <v>600</v>
      </c>
    </row>
    <row r="250" customFormat="false" ht="12.75" hidden="false" customHeight="false" outlineLevel="0" collapsed="false">
      <c r="A250" s="8" t="s">
        <v>1497</v>
      </c>
      <c r="B250" s="11" t="s">
        <v>1498</v>
      </c>
      <c r="C250" s="8" t="s">
        <v>3014</v>
      </c>
      <c r="D250" s="8" t="s">
        <v>3015</v>
      </c>
      <c r="E250" s="8" t="s">
        <v>3016</v>
      </c>
      <c r="F250" s="8" t="s">
        <v>3017</v>
      </c>
      <c r="H250" s="8" t="s">
        <v>57</v>
      </c>
      <c r="I250" s="8" t="s">
        <v>73</v>
      </c>
      <c r="J250" s="8" t="s">
        <v>43</v>
      </c>
      <c r="K250" s="8" t="s">
        <v>44</v>
      </c>
      <c r="L250" s="8"/>
      <c r="M250" s="8"/>
      <c r="N250" s="8" t="s">
        <v>37</v>
      </c>
      <c r="O250" s="8" t="s">
        <v>37</v>
      </c>
      <c r="P250" s="8" t="s">
        <v>37</v>
      </c>
      <c r="Q250" s="8" t="s">
        <v>1477</v>
      </c>
      <c r="R250" s="8" t="s">
        <v>1501</v>
      </c>
      <c r="S250" s="8" t="s">
        <v>1495</v>
      </c>
      <c r="T250" s="8" t="s">
        <v>1476</v>
      </c>
      <c r="U250" s="8" t="s">
        <v>46</v>
      </c>
      <c r="V250" s="8" t="s">
        <v>76</v>
      </c>
      <c r="W250" s="8"/>
      <c r="X250" s="8" t="s">
        <v>1477</v>
      </c>
      <c r="Y250" s="8" t="s">
        <v>1478</v>
      </c>
      <c r="Z250" s="8" t="n">
        <v>-22.791</v>
      </c>
      <c r="AA250" s="8" t="n">
        <v>47.182</v>
      </c>
      <c r="AB250" s="8"/>
      <c r="AC250" s="8" t="n">
        <v>600</v>
      </c>
    </row>
    <row r="251" customFormat="false" ht="12.75" hidden="false" customHeight="false" outlineLevel="0" collapsed="false">
      <c r="A251" s="8" t="s">
        <v>1502</v>
      </c>
      <c r="B251" s="11" t="s">
        <v>1503</v>
      </c>
      <c r="C251" s="8" t="s">
        <v>3014</v>
      </c>
      <c r="D251" s="8" t="s">
        <v>3015</v>
      </c>
      <c r="E251" s="8" t="s">
        <v>3016</v>
      </c>
      <c r="F251" s="8" t="s">
        <v>3017</v>
      </c>
      <c r="H251" s="8" t="s">
        <v>57</v>
      </c>
      <c r="I251" s="8" t="s">
        <v>73</v>
      </c>
      <c r="J251" s="8" t="s">
        <v>43</v>
      </c>
      <c r="K251" s="8" t="s">
        <v>44</v>
      </c>
      <c r="L251" s="8"/>
      <c r="M251" s="8"/>
      <c r="N251" s="8" t="s">
        <v>37</v>
      </c>
      <c r="O251" s="8" t="s">
        <v>37</v>
      </c>
      <c r="P251" s="8" t="s">
        <v>37</v>
      </c>
      <c r="Q251" s="8" t="s">
        <v>1477</v>
      </c>
      <c r="R251" s="8" t="s">
        <v>1506</v>
      </c>
      <c r="S251" s="8" t="s">
        <v>1495</v>
      </c>
      <c r="T251" s="8" t="s">
        <v>1494</v>
      </c>
      <c r="U251" s="8" t="s">
        <v>46</v>
      </c>
      <c r="V251" s="8" t="s">
        <v>76</v>
      </c>
      <c r="W251" s="8"/>
      <c r="X251" s="8" t="s">
        <v>1477</v>
      </c>
      <c r="Y251" s="8" t="s">
        <v>1478</v>
      </c>
      <c r="Z251" s="8" t="n">
        <v>-22.791</v>
      </c>
      <c r="AA251" s="8" t="n">
        <v>47.182</v>
      </c>
      <c r="AB251" s="8"/>
      <c r="AC251" s="8" t="n">
        <v>600</v>
      </c>
    </row>
    <row r="252" customFormat="false" ht="12.75" hidden="false" customHeight="false" outlineLevel="0" collapsed="false">
      <c r="A252" s="8" t="s">
        <v>1507</v>
      </c>
      <c r="B252" s="11" t="s">
        <v>1508</v>
      </c>
      <c r="C252" s="8" t="s">
        <v>3014</v>
      </c>
      <c r="D252" s="8" t="s">
        <v>3015</v>
      </c>
      <c r="E252" s="8" t="s">
        <v>3016</v>
      </c>
      <c r="F252" s="8" t="s">
        <v>3017</v>
      </c>
      <c r="H252" s="8" t="s">
        <v>57</v>
      </c>
      <c r="I252" s="8" t="s">
        <v>73</v>
      </c>
      <c r="J252" s="8" t="s">
        <v>43</v>
      </c>
      <c r="K252" s="8" t="s">
        <v>44</v>
      </c>
      <c r="L252" s="8"/>
      <c r="M252" s="8"/>
      <c r="N252" s="8" t="s">
        <v>37</v>
      </c>
      <c r="O252" s="8" t="s">
        <v>37</v>
      </c>
      <c r="P252" s="8" t="s">
        <v>37</v>
      </c>
      <c r="Q252" s="8" t="s">
        <v>1477</v>
      </c>
      <c r="R252" s="8" t="s">
        <v>1511</v>
      </c>
      <c r="S252" s="8" t="s">
        <v>1495</v>
      </c>
      <c r="T252" s="8" t="s">
        <v>1494</v>
      </c>
      <c r="U252" s="8" t="s">
        <v>46</v>
      </c>
      <c r="V252" s="8" t="s">
        <v>76</v>
      </c>
      <c r="W252" s="8"/>
      <c r="X252" s="8" t="s">
        <v>1477</v>
      </c>
      <c r="Y252" s="8" t="s">
        <v>1478</v>
      </c>
      <c r="Z252" s="8" t="n">
        <v>-22.791</v>
      </c>
      <c r="AA252" s="8" t="n">
        <v>47.182</v>
      </c>
      <c r="AB252" s="8"/>
      <c r="AC252" s="8" t="n">
        <v>600</v>
      </c>
    </row>
    <row r="253" customFormat="false" ht="12.75" hidden="false" customHeight="false" outlineLevel="0" collapsed="false">
      <c r="A253" s="8" t="s">
        <v>1512</v>
      </c>
      <c r="B253" s="11" t="s">
        <v>1513</v>
      </c>
      <c r="C253" s="8" t="s">
        <v>3014</v>
      </c>
      <c r="D253" s="8" t="s">
        <v>3015</v>
      </c>
      <c r="E253" s="8" t="s">
        <v>3016</v>
      </c>
      <c r="F253" s="8" t="s">
        <v>3017</v>
      </c>
      <c r="H253" s="8" t="s">
        <v>57</v>
      </c>
      <c r="I253" s="8" t="s">
        <v>73</v>
      </c>
      <c r="J253" s="8" t="s">
        <v>43</v>
      </c>
      <c r="K253" s="8" t="s">
        <v>44</v>
      </c>
      <c r="L253" s="8"/>
      <c r="M253" s="8"/>
      <c r="N253" s="8" t="s">
        <v>37</v>
      </c>
      <c r="O253" s="8" t="s">
        <v>37</v>
      </c>
      <c r="P253" s="8" t="s">
        <v>37</v>
      </c>
      <c r="Q253" s="8" t="s">
        <v>1477</v>
      </c>
      <c r="R253" s="8" t="s">
        <v>1516</v>
      </c>
      <c r="S253" s="8" t="s">
        <v>605</v>
      </c>
      <c r="T253" s="8" t="s">
        <v>1476</v>
      </c>
      <c r="U253" s="8" t="s">
        <v>46</v>
      </c>
      <c r="V253" s="8" t="s">
        <v>76</v>
      </c>
      <c r="W253" s="8"/>
      <c r="X253" s="8" t="s">
        <v>1477</v>
      </c>
      <c r="Y253" s="8" t="s">
        <v>1478</v>
      </c>
      <c r="Z253" s="8" t="n">
        <v>-22.791</v>
      </c>
      <c r="AA253" s="8" t="n">
        <v>47.182</v>
      </c>
      <c r="AB253" s="8"/>
      <c r="AC253" s="8" t="n">
        <v>600</v>
      </c>
    </row>
    <row r="254" customFormat="false" ht="12.75" hidden="false" customHeight="false" outlineLevel="0" collapsed="false">
      <c r="A254" s="8" t="s">
        <v>1517</v>
      </c>
      <c r="B254" s="11" t="s">
        <v>1518</v>
      </c>
      <c r="C254" s="8" t="s">
        <v>3014</v>
      </c>
      <c r="D254" s="8" t="s">
        <v>3015</v>
      </c>
      <c r="E254" s="8" t="s">
        <v>3016</v>
      </c>
      <c r="F254" s="8" t="s">
        <v>3017</v>
      </c>
      <c r="H254" s="8" t="s">
        <v>57</v>
      </c>
      <c r="I254" s="8" t="s">
        <v>73</v>
      </c>
      <c r="J254" s="8" t="s">
        <v>43</v>
      </c>
      <c r="K254" s="8" t="s">
        <v>44</v>
      </c>
      <c r="L254" s="8"/>
      <c r="M254" s="8"/>
      <c r="N254" s="8" t="s">
        <v>37</v>
      </c>
      <c r="O254" s="8" t="s">
        <v>37</v>
      </c>
      <c r="P254" s="8" t="s">
        <v>37</v>
      </c>
      <c r="Q254" s="8" t="s">
        <v>1477</v>
      </c>
      <c r="R254" s="8" t="s">
        <v>1521</v>
      </c>
      <c r="S254" s="8" t="s">
        <v>1495</v>
      </c>
      <c r="T254" s="8" t="s">
        <v>1494</v>
      </c>
      <c r="U254" s="8" t="s">
        <v>46</v>
      </c>
      <c r="V254" s="8" t="s">
        <v>76</v>
      </c>
      <c r="W254" s="8"/>
      <c r="X254" s="8" t="s">
        <v>1477</v>
      </c>
      <c r="Y254" s="8" t="s">
        <v>1478</v>
      </c>
      <c r="Z254" s="8" t="n">
        <v>-22.791</v>
      </c>
      <c r="AA254" s="8" t="n">
        <v>47.182</v>
      </c>
      <c r="AB254" s="8"/>
      <c r="AC254" s="8" t="n">
        <v>600</v>
      </c>
    </row>
    <row r="255" customFormat="false" ht="12.75" hidden="false" customHeight="false" outlineLevel="0" collapsed="false">
      <c r="A255" s="8" t="s">
        <v>1522</v>
      </c>
      <c r="B255" s="11" t="s">
        <v>1523</v>
      </c>
      <c r="C255" s="8" t="s">
        <v>3014</v>
      </c>
      <c r="D255" s="8" t="s">
        <v>3015</v>
      </c>
      <c r="E255" s="8" t="s">
        <v>3016</v>
      </c>
      <c r="F255" s="8" t="s">
        <v>3017</v>
      </c>
      <c r="H255" s="8" t="s">
        <v>57</v>
      </c>
      <c r="I255" s="8" t="s">
        <v>54</v>
      </c>
      <c r="J255" s="8" t="s">
        <v>43</v>
      </c>
      <c r="K255" s="8" t="s">
        <v>44</v>
      </c>
      <c r="L255" s="8"/>
      <c r="M255" s="8"/>
      <c r="N255" s="8" t="s">
        <v>37</v>
      </c>
      <c r="O255" s="8" t="s">
        <v>37</v>
      </c>
      <c r="P255" s="8" t="s">
        <v>37</v>
      </c>
      <c r="Q255" s="8" t="s">
        <v>1527</v>
      </c>
      <c r="R255" s="8" t="s">
        <v>1529</v>
      </c>
      <c r="S255" s="8" t="s">
        <v>1495</v>
      </c>
      <c r="T255" s="8" t="s">
        <v>1526</v>
      </c>
      <c r="U255" s="8" t="s">
        <v>46</v>
      </c>
      <c r="V255" s="8" t="s">
        <v>76</v>
      </c>
      <c r="W255" s="8"/>
      <c r="X255" s="8" t="s">
        <v>1527</v>
      </c>
      <c r="Y255" s="8" t="s">
        <v>1528</v>
      </c>
      <c r="Z255" s="8" t="n">
        <v>-23.194</v>
      </c>
      <c r="AA255" s="8" t="n">
        <v>47.723</v>
      </c>
      <c r="AB255" s="8"/>
      <c r="AC255" s="8" t="n">
        <v>20</v>
      </c>
    </row>
    <row r="256" customFormat="false" ht="12.75" hidden="false" customHeight="false" outlineLevel="0" collapsed="false">
      <c r="A256" s="8" t="s">
        <v>1530</v>
      </c>
      <c r="B256" s="11" t="s">
        <v>1531</v>
      </c>
      <c r="C256" s="8" t="s">
        <v>3014</v>
      </c>
      <c r="D256" s="8" t="s">
        <v>3015</v>
      </c>
      <c r="E256" s="8" t="s">
        <v>3016</v>
      </c>
      <c r="F256" s="8" t="s">
        <v>3017</v>
      </c>
      <c r="H256" s="8" t="s">
        <v>57</v>
      </c>
      <c r="I256" s="8" t="s">
        <v>73</v>
      </c>
      <c r="J256" s="8" t="s">
        <v>43</v>
      </c>
      <c r="K256" s="8" t="s">
        <v>44</v>
      </c>
      <c r="L256" s="8"/>
      <c r="M256" s="8"/>
      <c r="N256" s="8" t="s">
        <v>37</v>
      </c>
      <c r="O256" s="8" t="s">
        <v>37</v>
      </c>
      <c r="P256" s="8" t="s">
        <v>37</v>
      </c>
      <c r="Q256" s="8" t="s">
        <v>1527</v>
      </c>
      <c r="R256" s="8" t="s">
        <v>1534</v>
      </c>
      <c r="S256" s="8" t="s">
        <v>1495</v>
      </c>
      <c r="T256" s="8" t="s">
        <v>1526</v>
      </c>
      <c r="U256" s="8" t="s">
        <v>46</v>
      </c>
      <c r="V256" s="8" t="s">
        <v>76</v>
      </c>
      <c r="W256" s="8"/>
      <c r="X256" s="8" t="s">
        <v>1527</v>
      </c>
      <c r="Y256" s="8" t="s">
        <v>1528</v>
      </c>
      <c r="Z256" s="8" t="n">
        <v>-23.194</v>
      </c>
      <c r="AA256" s="8" t="n">
        <v>47.723</v>
      </c>
      <c r="AB256" s="8"/>
      <c r="AC256" s="8" t="n">
        <v>20</v>
      </c>
    </row>
    <row r="257" customFormat="false" ht="12.75" hidden="false" customHeight="false" outlineLevel="0" collapsed="false">
      <c r="A257" s="8" t="s">
        <v>1535</v>
      </c>
      <c r="B257" s="11" t="s">
        <v>1536</v>
      </c>
      <c r="C257" s="8" t="s">
        <v>3014</v>
      </c>
      <c r="D257" s="8" t="s">
        <v>3015</v>
      </c>
      <c r="E257" s="8" t="s">
        <v>3016</v>
      </c>
      <c r="F257" s="8" t="s">
        <v>3017</v>
      </c>
      <c r="H257" s="8" t="s">
        <v>57</v>
      </c>
      <c r="I257" s="8" t="s">
        <v>54</v>
      </c>
      <c r="J257" s="8" t="s">
        <v>43</v>
      </c>
      <c r="K257" s="8" t="s">
        <v>44</v>
      </c>
      <c r="L257" s="8"/>
      <c r="M257" s="8"/>
      <c r="N257" s="8" t="s">
        <v>37</v>
      </c>
      <c r="O257" s="8" t="s">
        <v>37</v>
      </c>
      <c r="P257" s="8" t="s">
        <v>37</v>
      </c>
      <c r="Q257" s="8" t="s">
        <v>1527</v>
      </c>
      <c r="R257" s="8" t="s">
        <v>1539</v>
      </c>
      <c r="S257" s="8" t="s">
        <v>1495</v>
      </c>
      <c r="T257" s="8" t="s">
        <v>1526</v>
      </c>
      <c r="U257" s="8" t="s">
        <v>46</v>
      </c>
      <c r="V257" s="8" t="s">
        <v>76</v>
      </c>
      <c r="W257" s="8"/>
      <c r="X257" s="8" t="s">
        <v>1527</v>
      </c>
      <c r="Y257" s="8" t="s">
        <v>1528</v>
      </c>
      <c r="Z257" s="8" t="n">
        <v>-23.194</v>
      </c>
      <c r="AA257" s="8" t="n">
        <v>47.723</v>
      </c>
      <c r="AB257" s="8"/>
      <c r="AC257" s="8" t="n">
        <v>20</v>
      </c>
    </row>
    <row r="258" customFormat="false" ht="12.75" hidden="false" customHeight="false" outlineLevel="0" collapsed="false">
      <c r="A258" s="8" t="s">
        <v>1540</v>
      </c>
      <c r="B258" s="11" t="s">
        <v>1541</v>
      </c>
      <c r="C258" s="8" t="s">
        <v>3014</v>
      </c>
      <c r="D258" s="8" t="s">
        <v>3015</v>
      </c>
      <c r="E258" s="8" t="s">
        <v>3016</v>
      </c>
      <c r="F258" s="8" t="s">
        <v>3017</v>
      </c>
      <c r="H258" s="8" t="s">
        <v>57</v>
      </c>
      <c r="I258" s="8" t="s">
        <v>73</v>
      </c>
      <c r="J258" s="8" t="s">
        <v>43</v>
      </c>
      <c r="K258" s="8" t="s">
        <v>44</v>
      </c>
      <c r="L258" s="8"/>
      <c r="M258" s="8"/>
      <c r="N258" s="8" t="s">
        <v>37</v>
      </c>
      <c r="O258" s="8" t="s">
        <v>37</v>
      </c>
      <c r="P258" s="8" t="s">
        <v>37</v>
      </c>
      <c r="Q258" s="8" t="s">
        <v>1527</v>
      </c>
      <c r="R258" s="8" t="s">
        <v>1544</v>
      </c>
      <c r="S258" s="8" t="s">
        <v>1495</v>
      </c>
      <c r="T258" s="8" t="s">
        <v>1526</v>
      </c>
      <c r="U258" s="8" t="s">
        <v>46</v>
      </c>
      <c r="V258" s="8" t="s">
        <v>76</v>
      </c>
      <c r="W258" s="8"/>
      <c r="X258" s="8" t="s">
        <v>1527</v>
      </c>
      <c r="Y258" s="8" t="s">
        <v>1528</v>
      </c>
      <c r="Z258" s="8" t="n">
        <v>-23.194</v>
      </c>
      <c r="AA258" s="8" t="n">
        <v>47.723</v>
      </c>
      <c r="AB258" s="8"/>
      <c r="AC258" s="8" t="n">
        <v>20</v>
      </c>
    </row>
    <row r="259" customFormat="false" ht="12.75" hidden="false" customHeight="false" outlineLevel="0" collapsed="false">
      <c r="A259" s="8" t="s">
        <v>1545</v>
      </c>
      <c r="B259" s="11" t="s">
        <v>1546</v>
      </c>
      <c r="C259" s="8" t="s">
        <v>3014</v>
      </c>
      <c r="D259" s="8" t="s">
        <v>3015</v>
      </c>
      <c r="E259" s="8" t="s">
        <v>3016</v>
      </c>
      <c r="F259" s="8" t="s">
        <v>3017</v>
      </c>
      <c r="H259" s="8" t="s">
        <v>57</v>
      </c>
      <c r="I259" s="8" t="s">
        <v>73</v>
      </c>
      <c r="J259" s="8" t="s">
        <v>43</v>
      </c>
      <c r="K259" s="8" t="s">
        <v>44</v>
      </c>
      <c r="L259" s="8"/>
      <c r="M259" s="8"/>
      <c r="N259" s="8" t="s">
        <v>37</v>
      </c>
      <c r="O259" s="8" t="s">
        <v>37</v>
      </c>
      <c r="P259" s="8" t="s">
        <v>37</v>
      </c>
      <c r="Q259" s="8" t="s">
        <v>1527</v>
      </c>
      <c r="R259" s="8" t="s">
        <v>1549</v>
      </c>
      <c r="S259" s="8" t="s">
        <v>1495</v>
      </c>
      <c r="T259" s="8" t="s">
        <v>1526</v>
      </c>
      <c r="U259" s="8" t="s">
        <v>46</v>
      </c>
      <c r="V259" s="8" t="s">
        <v>76</v>
      </c>
      <c r="W259" s="8"/>
      <c r="X259" s="8" t="s">
        <v>1527</v>
      </c>
      <c r="Y259" s="8" t="s">
        <v>1528</v>
      </c>
      <c r="Z259" s="8" t="n">
        <v>-23.194</v>
      </c>
      <c r="AA259" s="8" t="n">
        <v>47.723</v>
      </c>
      <c r="AB259" s="8"/>
      <c r="AC259" s="8" t="n">
        <v>20</v>
      </c>
    </row>
    <row r="260" customFormat="false" ht="12.75" hidden="false" customHeight="false" outlineLevel="0" collapsed="false">
      <c r="A260" s="8" t="s">
        <v>1550</v>
      </c>
      <c r="B260" s="11" t="s">
        <v>1551</v>
      </c>
      <c r="C260" s="8" t="s">
        <v>3014</v>
      </c>
      <c r="D260" s="8" t="s">
        <v>3015</v>
      </c>
      <c r="E260" s="8" t="s">
        <v>3016</v>
      </c>
      <c r="F260" s="8" t="s">
        <v>3017</v>
      </c>
      <c r="H260" s="8" t="s">
        <v>57</v>
      </c>
      <c r="I260" s="8" t="s">
        <v>54</v>
      </c>
      <c r="J260" s="8" t="s">
        <v>43</v>
      </c>
      <c r="K260" s="8" t="s">
        <v>44</v>
      </c>
      <c r="L260" s="8"/>
      <c r="M260" s="8"/>
      <c r="N260" s="8" t="s">
        <v>37</v>
      </c>
      <c r="O260" s="8" t="s">
        <v>37</v>
      </c>
      <c r="P260" s="8" t="s">
        <v>37</v>
      </c>
      <c r="Q260" s="8" t="s">
        <v>1527</v>
      </c>
      <c r="R260" s="8" t="s">
        <v>1555</v>
      </c>
      <c r="S260" s="8" t="s">
        <v>1495</v>
      </c>
      <c r="T260" s="8" t="s">
        <v>1554</v>
      </c>
      <c r="U260" s="8" t="s">
        <v>46</v>
      </c>
      <c r="V260" s="8" t="s">
        <v>76</v>
      </c>
      <c r="W260" s="8"/>
      <c r="X260" s="8" t="s">
        <v>1527</v>
      </c>
      <c r="Y260" s="8" t="s">
        <v>1528</v>
      </c>
      <c r="Z260" s="8" t="n">
        <v>-23.194</v>
      </c>
      <c r="AA260" s="8" t="n">
        <v>47.723</v>
      </c>
      <c r="AB260" s="8"/>
      <c r="AC260" s="8" t="n">
        <v>20</v>
      </c>
    </row>
    <row r="261" customFormat="false" ht="12.75" hidden="false" customHeight="false" outlineLevel="0" collapsed="false">
      <c r="A261" s="8" t="s">
        <v>1556</v>
      </c>
      <c r="B261" s="11" t="s">
        <v>1557</v>
      </c>
      <c r="C261" s="8" t="s">
        <v>3014</v>
      </c>
      <c r="D261" s="8" t="s">
        <v>3015</v>
      </c>
      <c r="E261" s="8" t="s">
        <v>3016</v>
      </c>
      <c r="F261" s="8" t="s">
        <v>3017</v>
      </c>
      <c r="H261" s="8" t="s">
        <v>57</v>
      </c>
      <c r="I261" s="8" t="s">
        <v>73</v>
      </c>
      <c r="J261" s="8" t="s">
        <v>43</v>
      </c>
      <c r="K261" s="8" t="s">
        <v>44</v>
      </c>
      <c r="L261" s="8"/>
      <c r="M261" s="8"/>
      <c r="N261" s="8" t="s">
        <v>37</v>
      </c>
      <c r="O261" s="8" t="s">
        <v>37</v>
      </c>
      <c r="P261" s="8" t="s">
        <v>37</v>
      </c>
      <c r="Q261" s="8" t="s">
        <v>1477</v>
      </c>
      <c r="R261" s="8" t="s">
        <v>1560</v>
      </c>
      <c r="S261" s="8" t="s">
        <v>1495</v>
      </c>
      <c r="T261" s="8" t="s">
        <v>1494</v>
      </c>
      <c r="U261" s="8" t="s">
        <v>46</v>
      </c>
      <c r="V261" s="8" t="s">
        <v>76</v>
      </c>
      <c r="W261" s="8"/>
      <c r="X261" s="8" t="s">
        <v>1477</v>
      </c>
      <c r="Y261" s="8" t="s">
        <v>1478</v>
      </c>
      <c r="Z261" s="8" t="n">
        <v>-22.791</v>
      </c>
      <c r="AA261" s="8" t="n">
        <v>47.182</v>
      </c>
      <c r="AB261" s="8"/>
      <c r="AC261" s="8" t="n">
        <v>600</v>
      </c>
    </row>
    <row r="262" customFormat="false" ht="12.75" hidden="false" customHeight="false" outlineLevel="0" collapsed="false">
      <c r="A262" s="8" t="s">
        <v>1561</v>
      </c>
      <c r="B262" s="11" t="s">
        <v>1562</v>
      </c>
      <c r="C262" s="8" t="s">
        <v>3014</v>
      </c>
      <c r="D262" s="8" t="s">
        <v>3015</v>
      </c>
      <c r="E262" s="8" t="s">
        <v>3016</v>
      </c>
      <c r="F262" s="8" t="s">
        <v>3017</v>
      </c>
      <c r="H262" s="8" t="s">
        <v>57</v>
      </c>
      <c r="I262" s="8" t="s">
        <v>73</v>
      </c>
      <c r="J262" s="8" t="s">
        <v>43</v>
      </c>
      <c r="K262" s="8" t="s">
        <v>44</v>
      </c>
      <c r="L262" s="8"/>
      <c r="M262" s="8"/>
      <c r="N262" s="8" t="s">
        <v>37</v>
      </c>
      <c r="O262" s="8" t="s">
        <v>37</v>
      </c>
      <c r="P262" s="8" t="s">
        <v>37</v>
      </c>
      <c r="Q262" s="8" t="s">
        <v>1477</v>
      </c>
      <c r="R262" s="8" t="s">
        <v>1565</v>
      </c>
      <c r="S262" s="8" t="s">
        <v>1495</v>
      </c>
      <c r="T262" s="8" t="s">
        <v>1476</v>
      </c>
      <c r="U262" s="8" t="s">
        <v>46</v>
      </c>
      <c r="V262" s="8" t="s">
        <v>76</v>
      </c>
      <c r="W262" s="8"/>
      <c r="X262" s="8" t="s">
        <v>1477</v>
      </c>
      <c r="Y262" s="8" t="s">
        <v>1478</v>
      </c>
      <c r="Z262" s="8" t="n">
        <v>-22.791</v>
      </c>
      <c r="AA262" s="8" t="n">
        <v>47.182</v>
      </c>
      <c r="AB262" s="8"/>
      <c r="AC262" s="8" t="n">
        <v>600</v>
      </c>
    </row>
    <row r="263" customFormat="false" ht="12.75" hidden="false" customHeight="false" outlineLevel="0" collapsed="false">
      <c r="A263" s="8" t="s">
        <v>1566</v>
      </c>
      <c r="B263" s="11" t="s">
        <v>1567</v>
      </c>
      <c r="C263" s="8" t="s">
        <v>3014</v>
      </c>
      <c r="D263" s="8" t="s">
        <v>3015</v>
      </c>
      <c r="E263" s="8" t="s">
        <v>3016</v>
      </c>
      <c r="F263" s="8" t="s">
        <v>3017</v>
      </c>
      <c r="H263" s="8" t="s">
        <v>57</v>
      </c>
      <c r="I263" s="8" t="s">
        <v>73</v>
      </c>
      <c r="J263" s="8" t="s">
        <v>43</v>
      </c>
      <c r="K263" s="8" t="s">
        <v>44</v>
      </c>
      <c r="L263" s="8"/>
      <c r="M263" s="8"/>
      <c r="N263" s="8" t="s">
        <v>37</v>
      </c>
      <c r="O263" s="8" t="s">
        <v>37</v>
      </c>
      <c r="P263" s="8" t="s">
        <v>37</v>
      </c>
      <c r="Q263" s="8" t="s">
        <v>1477</v>
      </c>
      <c r="R263" s="8" t="s">
        <v>1570</v>
      </c>
      <c r="S263" s="8" t="s">
        <v>605</v>
      </c>
      <c r="T263" s="8" t="s">
        <v>1476</v>
      </c>
      <c r="U263" s="8" t="s">
        <v>46</v>
      </c>
      <c r="V263" s="8" t="s">
        <v>76</v>
      </c>
      <c r="W263" s="8"/>
      <c r="X263" s="8" t="s">
        <v>1477</v>
      </c>
      <c r="Y263" s="8" t="s">
        <v>1478</v>
      </c>
      <c r="Z263" s="8" t="n">
        <v>-22.791</v>
      </c>
      <c r="AA263" s="8" t="n">
        <v>47.182</v>
      </c>
      <c r="AB263" s="8"/>
      <c r="AC263" s="8" t="n">
        <v>600</v>
      </c>
    </row>
    <row r="264" customFormat="false" ht="12.75" hidden="false" customHeight="false" outlineLevel="0" collapsed="false">
      <c r="A264" s="8" t="s">
        <v>1571</v>
      </c>
      <c r="B264" s="11" t="s">
        <v>1572</v>
      </c>
      <c r="C264" s="8" t="s">
        <v>3014</v>
      </c>
      <c r="D264" s="8" t="s">
        <v>3015</v>
      </c>
      <c r="E264" s="8" t="s">
        <v>3016</v>
      </c>
      <c r="F264" s="8" t="s">
        <v>3017</v>
      </c>
      <c r="H264" s="8" t="s">
        <v>57</v>
      </c>
      <c r="I264" s="8" t="s">
        <v>54</v>
      </c>
      <c r="J264" s="8" t="s">
        <v>43</v>
      </c>
      <c r="K264" s="8" t="s">
        <v>44</v>
      </c>
      <c r="L264" s="8"/>
      <c r="M264" s="8"/>
      <c r="N264" s="8" t="s">
        <v>37</v>
      </c>
      <c r="O264" s="8" t="s">
        <v>37</v>
      </c>
      <c r="P264" s="8" t="s">
        <v>37</v>
      </c>
      <c r="Q264" s="8" t="s">
        <v>1576</v>
      </c>
      <c r="R264" s="8" t="s">
        <v>1577</v>
      </c>
      <c r="S264" s="8" t="s">
        <v>605</v>
      </c>
      <c r="T264" s="8" t="s">
        <v>1575</v>
      </c>
      <c r="U264" s="8" t="s">
        <v>46</v>
      </c>
      <c r="V264" s="8" t="s">
        <v>76</v>
      </c>
      <c r="W264" s="8"/>
      <c r="X264" s="8" t="s">
        <v>1576</v>
      </c>
      <c r="Y264" s="8" t="s">
        <v>1576</v>
      </c>
      <c r="Z264" s="8" t="n">
        <v>-22.82</v>
      </c>
      <c r="AA264" s="8" t="n">
        <v>47.83</v>
      </c>
      <c r="AB264" s="8"/>
      <c r="AC264" s="8" t="n">
        <v>10</v>
      </c>
    </row>
    <row r="265" customFormat="false" ht="12.75" hidden="false" customHeight="false" outlineLevel="0" collapsed="false">
      <c r="A265" s="8" t="s">
        <v>1578</v>
      </c>
      <c r="B265" s="11" t="s">
        <v>1579</v>
      </c>
      <c r="C265" s="8" t="s">
        <v>3014</v>
      </c>
      <c r="D265" s="8" t="s">
        <v>3015</v>
      </c>
      <c r="E265" s="8" t="s">
        <v>3016</v>
      </c>
      <c r="F265" s="8" t="s">
        <v>3017</v>
      </c>
      <c r="H265" s="8" t="s">
        <v>57</v>
      </c>
      <c r="I265" s="8" t="s">
        <v>54</v>
      </c>
      <c r="J265" s="8" t="s">
        <v>43</v>
      </c>
      <c r="K265" s="8" t="s">
        <v>44</v>
      </c>
      <c r="L265" s="8"/>
      <c r="M265" s="8"/>
      <c r="N265" s="8" t="s">
        <v>37</v>
      </c>
      <c r="O265" s="8" t="s">
        <v>37</v>
      </c>
      <c r="P265" s="8" t="s">
        <v>37</v>
      </c>
      <c r="Q265" s="8" t="s">
        <v>1527</v>
      </c>
      <c r="R265" s="8" t="s">
        <v>1582</v>
      </c>
      <c r="S265" s="8" t="s">
        <v>1495</v>
      </c>
      <c r="T265" s="8" t="s">
        <v>1526</v>
      </c>
      <c r="U265" s="8" t="s">
        <v>46</v>
      </c>
      <c r="V265" s="8" t="s">
        <v>76</v>
      </c>
      <c r="W265" s="8"/>
      <c r="X265" s="8" t="s">
        <v>1527</v>
      </c>
      <c r="Y265" s="8" t="s">
        <v>1528</v>
      </c>
      <c r="Z265" s="8" t="n">
        <v>-23.194</v>
      </c>
      <c r="AA265" s="8" t="n">
        <v>47.723</v>
      </c>
      <c r="AB265" s="8"/>
      <c r="AC265" s="8" t="n">
        <v>20</v>
      </c>
    </row>
    <row r="266" customFormat="false" ht="12.75" hidden="false" customHeight="false" outlineLevel="0" collapsed="false">
      <c r="A266" s="8" t="s">
        <v>1583</v>
      </c>
      <c r="B266" s="11" t="s">
        <v>1584</v>
      </c>
      <c r="C266" s="8" t="s">
        <v>3014</v>
      </c>
      <c r="D266" s="8" t="s">
        <v>3015</v>
      </c>
      <c r="E266" s="8" t="s">
        <v>3016</v>
      </c>
      <c r="F266" s="8" t="s">
        <v>3017</v>
      </c>
      <c r="H266" s="8" t="s">
        <v>57</v>
      </c>
      <c r="I266" s="8" t="s">
        <v>54</v>
      </c>
      <c r="J266" s="8" t="s">
        <v>43</v>
      </c>
      <c r="K266" s="8" t="s">
        <v>44</v>
      </c>
      <c r="L266" s="8"/>
      <c r="M266" s="8"/>
      <c r="N266" s="8" t="s">
        <v>37</v>
      </c>
      <c r="O266" s="8" t="s">
        <v>37</v>
      </c>
      <c r="P266" s="8" t="s">
        <v>37</v>
      </c>
      <c r="Q266" s="8" t="s">
        <v>1527</v>
      </c>
      <c r="R266" s="8" t="s">
        <v>1586</v>
      </c>
      <c r="S266" s="8" t="s">
        <v>1495</v>
      </c>
      <c r="T266" s="8" t="s">
        <v>1526</v>
      </c>
      <c r="U266" s="8" t="s">
        <v>46</v>
      </c>
      <c r="V266" s="8" t="s">
        <v>76</v>
      </c>
      <c r="W266" s="8"/>
      <c r="X266" s="8" t="s">
        <v>1527</v>
      </c>
      <c r="Y266" s="8" t="s">
        <v>1528</v>
      </c>
      <c r="Z266" s="8" t="n">
        <v>-23.194</v>
      </c>
      <c r="AA266" s="8" t="n">
        <v>47.723</v>
      </c>
      <c r="AB266" s="8"/>
      <c r="AC266" s="8" t="n">
        <v>20</v>
      </c>
    </row>
    <row r="267" customFormat="false" ht="12.75" hidden="false" customHeight="false" outlineLevel="0" collapsed="false">
      <c r="A267" s="8" t="s">
        <v>1587</v>
      </c>
      <c r="B267" s="11" t="s">
        <v>1588</v>
      </c>
      <c r="C267" s="8" t="s">
        <v>3014</v>
      </c>
      <c r="D267" s="8" t="s">
        <v>3015</v>
      </c>
      <c r="E267" s="8" t="s">
        <v>3016</v>
      </c>
      <c r="F267" s="8" t="s">
        <v>3017</v>
      </c>
      <c r="H267" s="8" t="s">
        <v>57</v>
      </c>
      <c r="I267" s="8" t="s">
        <v>54</v>
      </c>
      <c r="J267" s="8" t="s">
        <v>43</v>
      </c>
      <c r="K267" s="8" t="s">
        <v>44</v>
      </c>
      <c r="L267" s="8"/>
      <c r="M267" s="8"/>
      <c r="N267" s="8" t="s">
        <v>37</v>
      </c>
      <c r="O267" s="8" t="s">
        <v>37</v>
      </c>
      <c r="P267" s="8" t="s">
        <v>37</v>
      </c>
      <c r="Q267" s="8" t="s">
        <v>1527</v>
      </c>
      <c r="R267" s="8" t="s">
        <v>1591</v>
      </c>
      <c r="S267" s="8" t="s">
        <v>1495</v>
      </c>
      <c r="T267" s="8" t="s">
        <v>1526</v>
      </c>
      <c r="U267" s="8" t="s">
        <v>46</v>
      </c>
      <c r="V267" s="8" t="s">
        <v>76</v>
      </c>
      <c r="W267" s="8"/>
      <c r="X267" s="8" t="s">
        <v>1527</v>
      </c>
      <c r="Y267" s="8" t="s">
        <v>1528</v>
      </c>
      <c r="Z267" s="8" t="n">
        <v>-23.194</v>
      </c>
      <c r="AA267" s="8" t="n">
        <v>47.723</v>
      </c>
      <c r="AB267" s="8"/>
      <c r="AC267" s="8" t="n">
        <v>20</v>
      </c>
    </row>
    <row r="268" customFormat="false" ht="12.75" hidden="false" customHeight="false" outlineLevel="0" collapsed="false">
      <c r="A268" s="8" t="s">
        <v>1592</v>
      </c>
      <c r="B268" s="11" t="s">
        <v>1593</v>
      </c>
      <c r="C268" s="8" t="s">
        <v>3014</v>
      </c>
      <c r="D268" s="8" t="s">
        <v>3015</v>
      </c>
      <c r="E268" s="8" t="s">
        <v>3016</v>
      </c>
      <c r="F268" s="8" t="s">
        <v>3017</v>
      </c>
      <c r="H268" s="8" t="s">
        <v>57</v>
      </c>
      <c r="I268" s="8" t="s">
        <v>54</v>
      </c>
      <c r="J268" s="8" t="s">
        <v>43</v>
      </c>
      <c r="K268" s="8" t="s">
        <v>44</v>
      </c>
      <c r="L268" s="8"/>
      <c r="M268" s="8"/>
      <c r="N268" s="8" t="s">
        <v>37</v>
      </c>
      <c r="O268" s="8" t="s">
        <v>37</v>
      </c>
      <c r="P268" s="8" t="s">
        <v>37</v>
      </c>
      <c r="Q268" s="8" t="s">
        <v>1527</v>
      </c>
      <c r="R268" s="8" t="s">
        <v>1595</v>
      </c>
      <c r="S268" s="8" t="s">
        <v>1495</v>
      </c>
      <c r="T268" s="8" t="s">
        <v>1526</v>
      </c>
      <c r="U268" s="8" t="s">
        <v>46</v>
      </c>
      <c r="V268" s="8" t="s">
        <v>76</v>
      </c>
      <c r="W268" s="8"/>
      <c r="X268" s="8" t="s">
        <v>1527</v>
      </c>
      <c r="Y268" s="8" t="s">
        <v>1528</v>
      </c>
      <c r="Z268" s="8" t="n">
        <v>-23.194</v>
      </c>
      <c r="AA268" s="8" t="n">
        <v>47.723</v>
      </c>
      <c r="AB268" s="8"/>
      <c r="AC268" s="8" t="n">
        <v>20</v>
      </c>
    </row>
    <row r="269" customFormat="false" ht="12.75" hidden="false" customHeight="false" outlineLevel="0" collapsed="false">
      <c r="A269" s="8" t="s">
        <v>1596</v>
      </c>
      <c r="B269" s="11" t="s">
        <v>1597</v>
      </c>
      <c r="C269" s="8" t="s">
        <v>3014</v>
      </c>
      <c r="D269" s="8" t="s">
        <v>3015</v>
      </c>
      <c r="E269" s="8" t="s">
        <v>3016</v>
      </c>
      <c r="F269" s="8" t="s">
        <v>3017</v>
      </c>
      <c r="H269" s="8" t="s">
        <v>57</v>
      </c>
      <c r="I269" s="8" t="s">
        <v>54</v>
      </c>
      <c r="J269" s="8" t="s">
        <v>43</v>
      </c>
      <c r="K269" s="8" t="s">
        <v>44</v>
      </c>
      <c r="L269" s="8"/>
      <c r="M269" s="8"/>
      <c r="N269" s="8" t="s">
        <v>37</v>
      </c>
      <c r="O269" s="8" t="s">
        <v>37</v>
      </c>
      <c r="P269" s="8" t="s">
        <v>37</v>
      </c>
      <c r="Q269" s="8" t="s">
        <v>1527</v>
      </c>
      <c r="R269" s="8" t="s">
        <v>1600</v>
      </c>
      <c r="S269" s="8" t="s">
        <v>1495</v>
      </c>
      <c r="T269" s="8" t="s">
        <v>1526</v>
      </c>
      <c r="U269" s="8" t="s">
        <v>46</v>
      </c>
      <c r="V269" s="8" t="s">
        <v>76</v>
      </c>
      <c r="W269" s="8"/>
      <c r="X269" s="8" t="s">
        <v>1527</v>
      </c>
      <c r="Y269" s="8" t="s">
        <v>1528</v>
      </c>
      <c r="Z269" s="8" t="n">
        <v>-23.194</v>
      </c>
      <c r="AA269" s="8" t="n">
        <v>47.723</v>
      </c>
      <c r="AB269" s="8"/>
      <c r="AC269" s="8" t="n">
        <v>20</v>
      </c>
    </row>
    <row r="270" customFormat="false" ht="12.75" hidden="false" customHeight="false" outlineLevel="0" collapsed="false">
      <c r="A270" s="8" t="s">
        <v>1601</v>
      </c>
      <c r="B270" s="11" t="s">
        <v>1602</v>
      </c>
      <c r="C270" s="8" t="s">
        <v>3014</v>
      </c>
      <c r="D270" s="8" t="s">
        <v>3015</v>
      </c>
      <c r="E270" s="8" t="s">
        <v>3016</v>
      </c>
      <c r="F270" s="8" t="s">
        <v>3017</v>
      </c>
      <c r="H270" s="8" t="s">
        <v>57</v>
      </c>
      <c r="I270" s="8" t="s">
        <v>54</v>
      </c>
      <c r="J270" s="8" t="s">
        <v>43</v>
      </c>
      <c r="K270" s="8" t="s">
        <v>44</v>
      </c>
      <c r="L270" s="8"/>
      <c r="M270" s="8"/>
      <c r="N270" s="8" t="s">
        <v>37</v>
      </c>
      <c r="O270" s="8" t="s">
        <v>37</v>
      </c>
      <c r="P270" s="8" t="s">
        <v>37</v>
      </c>
      <c r="Q270" s="8" t="s">
        <v>1527</v>
      </c>
      <c r="R270" s="8" t="s">
        <v>1604</v>
      </c>
      <c r="S270" s="8" t="s">
        <v>1495</v>
      </c>
      <c r="T270" s="8" t="s">
        <v>1526</v>
      </c>
      <c r="U270" s="8" t="s">
        <v>46</v>
      </c>
      <c r="V270" s="8" t="s">
        <v>76</v>
      </c>
      <c r="W270" s="8"/>
      <c r="X270" s="8" t="s">
        <v>1527</v>
      </c>
      <c r="Y270" s="8" t="s">
        <v>1528</v>
      </c>
      <c r="Z270" s="8" t="n">
        <v>-23.194</v>
      </c>
      <c r="AA270" s="8" t="n">
        <v>47.723</v>
      </c>
      <c r="AB270" s="8"/>
      <c r="AC270" s="8" t="n">
        <v>20</v>
      </c>
    </row>
    <row r="271" customFormat="false" ht="12.75" hidden="false" customHeight="false" outlineLevel="0" collapsed="false">
      <c r="A271" s="8" t="s">
        <v>1605</v>
      </c>
      <c r="B271" s="11" t="s">
        <v>1606</v>
      </c>
      <c r="C271" s="8" t="s">
        <v>3014</v>
      </c>
      <c r="D271" s="8" t="s">
        <v>3015</v>
      </c>
      <c r="E271" s="8" t="s">
        <v>3016</v>
      </c>
      <c r="F271" s="8" t="s">
        <v>3017</v>
      </c>
      <c r="H271" s="8" t="s">
        <v>57</v>
      </c>
      <c r="I271" s="8" t="s">
        <v>54</v>
      </c>
      <c r="J271" s="8" t="s">
        <v>43</v>
      </c>
      <c r="K271" s="8" t="s">
        <v>44</v>
      </c>
      <c r="L271" s="8"/>
      <c r="M271" s="8"/>
      <c r="N271" s="8" t="s">
        <v>37</v>
      </c>
      <c r="O271" s="8" t="s">
        <v>37</v>
      </c>
      <c r="P271" s="8" t="s">
        <v>37</v>
      </c>
      <c r="Q271" s="8" t="s">
        <v>1527</v>
      </c>
      <c r="R271" s="8" t="s">
        <v>1609</v>
      </c>
      <c r="S271" s="8" t="s">
        <v>1495</v>
      </c>
      <c r="T271" s="8" t="s">
        <v>1526</v>
      </c>
      <c r="U271" s="8" t="s">
        <v>46</v>
      </c>
      <c r="V271" s="8" t="s">
        <v>76</v>
      </c>
      <c r="W271" s="8"/>
      <c r="X271" s="8" t="s">
        <v>1527</v>
      </c>
      <c r="Y271" s="8" t="s">
        <v>1528</v>
      </c>
      <c r="Z271" s="8" t="n">
        <v>-23.194</v>
      </c>
      <c r="AA271" s="8" t="n">
        <v>47.723</v>
      </c>
      <c r="AB271" s="8"/>
      <c r="AC271" s="8" t="n">
        <v>20</v>
      </c>
    </row>
    <row r="272" customFormat="false" ht="12.75" hidden="false" customHeight="false" outlineLevel="0" collapsed="false">
      <c r="A272" s="8" t="s">
        <v>1610</v>
      </c>
      <c r="B272" s="11" t="s">
        <v>1611</v>
      </c>
      <c r="C272" s="8" t="s">
        <v>3014</v>
      </c>
      <c r="D272" s="8" t="s">
        <v>3015</v>
      </c>
      <c r="E272" s="8" t="s">
        <v>3016</v>
      </c>
      <c r="F272" s="8" t="s">
        <v>3017</v>
      </c>
      <c r="H272" s="8" t="s">
        <v>57</v>
      </c>
      <c r="I272" s="8" t="s">
        <v>54</v>
      </c>
      <c r="J272" s="8" t="s">
        <v>43</v>
      </c>
      <c r="K272" s="8" t="s">
        <v>44</v>
      </c>
      <c r="L272" s="8"/>
      <c r="M272" s="8"/>
      <c r="N272" s="8" t="s">
        <v>37</v>
      </c>
      <c r="O272" s="8" t="s">
        <v>37</v>
      </c>
      <c r="P272" s="8" t="s">
        <v>37</v>
      </c>
      <c r="Q272" s="8" t="s">
        <v>1527</v>
      </c>
      <c r="R272" s="8" t="s">
        <v>1613</v>
      </c>
      <c r="S272" s="8" t="s">
        <v>1495</v>
      </c>
      <c r="T272" s="8" t="s">
        <v>1526</v>
      </c>
      <c r="U272" s="8" t="s">
        <v>46</v>
      </c>
      <c r="V272" s="8" t="s">
        <v>76</v>
      </c>
      <c r="W272" s="8"/>
      <c r="X272" s="8" t="s">
        <v>1527</v>
      </c>
      <c r="Y272" s="8" t="s">
        <v>1528</v>
      </c>
      <c r="Z272" s="8" t="n">
        <v>-23.194</v>
      </c>
      <c r="AA272" s="8" t="n">
        <v>47.723</v>
      </c>
      <c r="AB272" s="8"/>
      <c r="AC272" s="8" t="n">
        <v>20</v>
      </c>
    </row>
    <row r="273" customFormat="false" ht="12.75" hidden="false" customHeight="false" outlineLevel="0" collapsed="false">
      <c r="A273" s="8" t="s">
        <v>1614</v>
      </c>
      <c r="B273" s="11" t="s">
        <v>1615</v>
      </c>
      <c r="C273" s="8" t="s">
        <v>3014</v>
      </c>
      <c r="D273" s="8" t="s">
        <v>3015</v>
      </c>
      <c r="E273" s="8" t="s">
        <v>3016</v>
      </c>
      <c r="F273" s="8" t="s">
        <v>3017</v>
      </c>
      <c r="H273" s="8" t="s">
        <v>57</v>
      </c>
      <c r="I273" s="8" t="s">
        <v>54</v>
      </c>
      <c r="J273" s="8" t="s">
        <v>43</v>
      </c>
      <c r="K273" s="8" t="s">
        <v>44</v>
      </c>
      <c r="L273" s="8"/>
      <c r="M273" s="8"/>
      <c r="N273" s="8" t="s">
        <v>37</v>
      </c>
      <c r="O273" s="8" t="s">
        <v>37</v>
      </c>
      <c r="P273" s="8" t="s">
        <v>37</v>
      </c>
      <c r="Q273" s="8" t="s">
        <v>1527</v>
      </c>
      <c r="R273" s="8" t="s">
        <v>1618</v>
      </c>
      <c r="S273" s="8" t="s">
        <v>1495</v>
      </c>
      <c r="T273" s="8" t="s">
        <v>1526</v>
      </c>
      <c r="U273" s="8" t="s">
        <v>46</v>
      </c>
      <c r="V273" s="8" t="s">
        <v>76</v>
      </c>
      <c r="W273" s="8"/>
      <c r="X273" s="8" t="s">
        <v>1527</v>
      </c>
      <c r="Y273" s="8" t="s">
        <v>1528</v>
      </c>
      <c r="Z273" s="8" t="n">
        <v>-23.194</v>
      </c>
      <c r="AA273" s="8" t="n">
        <v>47.723</v>
      </c>
      <c r="AB273" s="8"/>
      <c r="AC273" s="8" t="n">
        <v>20</v>
      </c>
    </row>
    <row r="274" customFormat="false" ht="12.75" hidden="false" customHeight="false" outlineLevel="0" collapsed="false">
      <c r="A274" s="8" t="s">
        <v>1619</v>
      </c>
      <c r="B274" s="11" t="s">
        <v>1620</v>
      </c>
      <c r="C274" s="8" t="s">
        <v>3014</v>
      </c>
      <c r="D274" s="8" t="s">
        <v>3015</v>
      </c>
      <c r="E274" s="8" t="s">
        <v>3016</v>
      </c>
      <c r="F274" s="8" t="s">
        <v>3017</v>
      </c>
      <c r="H274" s="8" t="s">
        <v>57</v>
      </c>
      <c r="I274" s="8" t="s">
        <v>54</v>
      </c>
      <c r="J274" s="8" t="s">
        <v>43</v>
      </c>
      <c r="K274" s="8" t="s">
        <v>44</v>
      </c>
      <c r="L274" s="8"/>
      <c r="M274" s="8"/>
      <c r="N274" s="8" t="s">
        <v>37</v>
      </c>
      <c r="O274" s="8" t="s">
        <v>37</v>
      </c>
      <c r="P274" s="8" t="s">
        <v>37</v>
      </c>
      <c r="Q274" s="8" t="s">
        <v>1527</v>
      </c>
      <c r="R274" s="8" t="s">
        <v>1623</v>
      </c>
      <c r="S274" s="8" t="s">
        <v>1495</v>
      </c>
      <c r="T274" s="8" t="s">
        <v>1526</v>
      </c>
      <c r="U274" s="8" t="s">
        <v>46</v>
      </c>
      <c r="V274" s="8" t="s">
        <v>76</v>
      </c>
      <c r="W274" s="8"/>
      <c r="X274" s="8" t="s">
        <v>1527</v>
      </c>
      <c r="Y274" s="8" t="s">
        <v>1528</v>
      </c>
      <c r="Z274" s="8" t="n">
        <v>-23.194</v>
      </c>
      <c r="AA274" s="8" t="n">
        <v>47.723</v>
      </c>
      <c r="AB274" s="8"/>
      <c r="AC274" s="8" t="n">
        <v>20</v>
      </c>
    </row>
    <row r="275" customFormat="false" ht="12.75" hidden="false" customHeight="false" outlineLevel="0" collapsed="false">
      <c r="A275" s="8" t="s">
        <v>1624</v>
      </c>
      <c r="B275" s="11" t="s">
        <v>1625</v>
      </c>
      <c r="C275" s="8" t="s">
        <v>3014</v>
      </c>
      <c r="D275" s="8" t="s">
        <v>3015</v>
      </c>
      <c r="E275" s="8" t="s">
        <v>3016</v>
      </c>
      <c r="F275" s="8" t="s">
        <v>3017</v>
      </c>
      <c r="H275" s="8" t="s">
        <v>57</v>
      </c>
      <c r="I275" s="8" t="s">
        <v>54</v>
      </c>
      <c r="J275" s="8" t="s">
        <v>43</v>
      </c>
      <c r="K275" s="8" t="s">
        <v>44</v>
      </c>
      <c r="L275" s="8"/>
      <c r="M275" s="8"/>
      <c r="N275" s="8" t="s">
        <v>37</v>
      </c>
      <c r="O275" s="8" t="s">
        <v>37</v>
      </c>
      <c r="P275" s="8" t="s">
        <v>37</v>
      </c>
      <c r="Q275" s="8" t="s">
        <v>1527</v>
      </c>
      <c r="R275" s="8" t="s">
        <v>1628</v>
      </c>
      <c r="S275" s="8" t="s">
        <v>1495</v>
      </c>
      <c r="T275" s="8" t="s">
        <v>1526</v>
      </c>
      <c r="U275" s="8" t="s">
        <v>46</v>
      </c>
      <c r="V275" s="8" t="s">
        <v>76</v>
      </c>
      <c r="W275" s="8"/>
      <c r="X275" s="8" t="s">
        <v>1527</v>
      </c>
      <c r="Y275" s="8" t="s">
        <v>1528</v>
      </c>
      <c r="Z275" s="8" t="n">
        <v>-23.194</v>
      </c>
      <c r="AA275" s="8" t="n">
        <v>47.723</v>
      </c>
      <c r="AB275" s="8"/>
      <c r="AC275" s="8" t="n">
        <v>20</v>
      </c>
    </row>
    <row r="276" customFormat="false" ht="12.75" hidden="false" customHeight="false" outlineLevel="0" collapsed="false">
      <c r="A276" s="8" t="s">
        <v>1629</v>
      </c>
      <c r="B276" s="11" t="s">
        <v>1630</v>
      </c>
      <c r="C276" s="8" t="s">
        <v>3014</v>
      </c>
      <c r="D276" s="8" t="s">
        <v>3015</v>
      </c>
      <c r="E276" s="8" t="s">
        <v>3016</v>
      </c>
      <c r="F276" s="8" t="s">
        <v>3017</v>
      </c>
      <c r="H276" s="8" t="s">
        <v>57</v>
      </c>
      <c r="I276" s="8" t="s">
        <v>73</v>
      </c>
      <c r="J276" s="8" t="s">
        <v>43</v>
      </c>
      <c r="K276" s="8" t="s">
        <v>44</v>
      </c>
      <c r="L276" s="8"/>
      <c r="M276" s="8"/>
      <c r="N276" s="8" t="s">
        <v>37</v>
      </c>
      <c r="O276" s="8" t="s">
        <v>37</v>
      </c>
      <c r="P276" s="8" t="s">
        <v>37</v>
      </c>
      <c r="Q276" s="8" t="s">
        <v>1527</v>
      </c>
      <c r="R276" s="8" t="s">
        <v>1633</v>
      </c>
      <c r="S276" s="8" t="s">
        <v>1495</v>
      </c>
      <c r="T276" s="8" t="s">
        <v>1526</v>
      </c>
      <c r="U276" s="8" t="s">
        <v>46</v>
      </c>
      <c r="V276" s="8" t="s">
        <v>76</v>
      </c>
      <c r="W276" s="8"/>
      <c r="X276" s="8" t="s">
        <v>1527</v>
      </c>
      <c r="Y276" s="8" t="s">
        <v>1528</v>
      </c>
      <c r="Z276" s="8" t="n">
        <v>-23.194</v>
      </c>
      <c r="AA276" s="8" t="n">
        <v>47.723</v>
      </c>
      <c r="AB276" s="8"/>
      <c r="AC276" s="8" t="n">
        <v>20</v>
      </c>
    </row>
    <row r="277" customFormat="false" ht="12.75" hidden="false" customHeight="false" outlineLevel="0" collapsed="false">
      <c r="A277" s="8" t="s">
        <v>1634</v>
      </c>
      <c r="B277" s="11" t="s">
        <v>1635</v>
      </c>
      <c r="C277" s="8" t="s">
        <v>3014</v>
      </c>
      <c r="D277" s="8" t="s">
        <v>3015</v>
      </c>
      <c r="E277" s="8" t="s">
        <v>3016</v>
      </c>
      <c r="F277" s="8" t="s">
        <v>3017</v>
      </c>
      <c r="H277" s="8" t="s">
        <v>57</v>
      </c>
      <c r="I277" s="8" t="s">
        <v>73</v>
      </c>
      <c r="J277" s="8" t="s">
        <v>43</v>
      </c>
      <c r="K277" s="8" t="s">
        <v>44</v>
      </c>
      <c r="L277" s="8"/>
      <c r="M277" s="8"/>
      <c r="N277" s="8" t="s">
        <v>37</v>
      </c>
      <c r="O277" s="8" t="s">
        <v>37</v>
      </c>
      <c r="P277" s="8" t="s">
        <v>37</v>
      </c>
      <c r="Q277" s="8" t="s">
        <v>1639</v>
      </c>
      <c r="R277" s="8" t="s">
        <v>1641</v>
      </c>
      <c r="S277" s="8" t="s">
        <v>1495</v>
      </c>
      <c r="T277" s="8" t="s">
        <v>1638</v>
      </c>
      <c r="U277" s="8" t="s">
        <v>46</v>
      </c>
      <c r="V277" s="8" t="s">
        <v>76</v>
      </c>
      <c r="W277" s="8"/>
      <c r="X277" s="8" t="s">
        <v>1639</v>
      </c>
      <c r="Y277" s="8" t="s">
        <v>1640</v>
      </c>
      <c r="Z277" s="8" t="n">
        <v>-22.085</v>
      </c>
      <c r="AA277" s="8" t="n">
        <v>46.776</v>
      </c>
      <c r="AB277" s="8"/>
      <c r="AC277" s="8" t="n">
        <v>950</v>
      </c>
    </row>
    <row r="278" customFormat="false" ht="12.75" hidden="false" customHeight="false" outlineLevel="0" collapsed="false">
      <c r="A278" s="8" t="s">
        <v>1642</v>
      </c>
      <c r="B278" s="11" t="s">
        <v>1643</v>
      </c>
      <c r="C278" s="8" t="s">
        <v>3014</v>
      </c>
      <c r="D278" s="8" t="s">
        <v>3015</v>
      </c>
      <c r="E278" s="8" t="s">
        <v>3016</v>
      </c>
      <c r="F278" s="8" t="s">
        <v>3017</v>
      </c>
      <c r="H278" s="8" t="s">
        <v>57</v>
      </c>
      <c r="I278" s="8" t="s">
        <v>54</v>
      </c>
      <c r="J278" s="8" t="s">
        <v>43</v>
      </c>
      <c r="K278" s="8" t="s">
        <v>44</v>
      </c>
      <c r="L278" s="8"/>
      <c r="M278" s="8"/>
      <c r="N278" s="8" t="s">
        <v>37</v>
      </c>
      <c r="O278" s="8" t="s">
        <v>37</v>
      </c>
      <c r="P278" s="8" t="s">
        <v>37</v>
      </c>
      <c r="Q278" s="8" t="s">
        <v>1647</v>
      </c>
      <c r="R278" s="8" t="s">
        <v>1649</v>
      </c>
      <c r="S278" s="8" t="s">
        <v>1495</v>
      </c>
      <c r="T278" s="8" t="s">
        <v>1646</v>
      </c>
      <c r="U278" s="8" t="s">
        <v>46</v>
      </c>
      <c r="V278" s="8" t="s">
        <v>76</v>
      </c>
      <c r="W278" s="8"/>
      <c r="X278" s="8" t="s">
        <v>1647</v>
      </c>
      <c r="Y278" s="8" t="s">
        <v>1648</v>
      </c>
      <c r="Z278" s="8" t="n">
        <v>-23.016</v>
      </c>
      <c r="AA278" s="8" t="n">
        <v>47.719</v>
      </c>
      <c r="AB278" s="8"/>
      <c r="AC278" s="8" t="n">
        <v>30</v>
      </c>
    </row>
    <row r="279" customFormat="false" ht="12.75" hidden="false" customHeight="false" outlineLevel="0" collapsed="false">
      <c r="A279" s="8" t="s">
        <v>1650</v>
      </c>
      <c r="B279" s="11" t="s">
        <v>1651</v>
      </c>
      <c r="C279" s="8" t="s">
        <v>3014</v>
      </c>
      <c r="D279" s="8" t="s">
        <v>3015</v>
      </c>
      <c r="E279" s="8" t="s">
        <v>3016</v>
      </c>
      <c r="F279" s="8" t="s">
        <v>3017</v>
      </c>
      <c r="H279" s="8" t="s">
        <v>57</v>
      </c>
      <c r="I279" s="8" t="s">
        <v>54</v>
      </c>
      <c r="J279" s="8" t="s">
        <v>43</v>
      </c>
      <c r="K279" s="8" t="s">
        <v>44</v>
      </c>
      <c r="L279" s="8"/>
      <c r="M279" s="8"/>
      <c r="N279" s="8" t="s">
        <v>37</v>
      </c>
      <c r="O279" s="8" t="s">
        <v>37</v>
      </c>
      <c r="P279" s="8" t="s">
        <v>37</v>
      </c>
      <c r="Q279" s="8" t="s">
        <v>1647</v>
      </c>
      <c r="R279" s="8" t="s">
        <v>1654</v>
      </c>
      <c r="S279" s="8" t="s">
        <v>1495</v>
      </c>
      <c r="T279" s="8" t="s">
        <v>1646</v>
      </c>
      <c r="U279" s="8" t="s">
        <v>46</v>
      </c>
      <c r="V279" s="8" t="s">
        <v>76</v>
      </c>
      <c r="W279" s="8"/>
      <c r="X279" s="8" t="s">
        <v>1647</v>
      </c>
      <c r="Y279" s="8" t="s">
        <v>1648</v>
      </c>
      <c r="Z279" s="8" t="n">
        <v>-23.016</v>
      </c>
      <c r="AA279" s="8" t="n">
        <v>47.719</v>
      </c>
      <c r="AB279" s="8"/>
      <c r="AC279" s="8" t="n">
        <v>30</v>
      </c>
    </row>
    <row r="280" customFormat="false" ht="12.75" hidden="false" customHeight="false" outlineLevel="0" collapsed="false">
      <c r="A280" s="8" t="s">
        <v>1655</v>
      </c>
      <c r="B280" s="11" t="s">
        <v>1656</v>
      </c>
      <c r="C280" s="8" t="s">
        <v>3014</v>
      </c>
      <c r="D280" s="8" t="s">
        <v>3015</v>
      </c>
      <c r="E280" s="8" t="s">
        <v>3016</v>
      </c>
      <c r="F280" s="8" t="s">
        <v>3017</v>
      </c>
      <c r="H280" s="8" t="s">
        <v>57</v>
      </c>
      <c r="I280" s="8" t="s">
        <v>54</v>
      </c>
      <c r="J280" s="8" t="s">
        <v>43</v>
      </c>
      <c r="K280" s="8" t="s">
        <v>44</v>
      </c>
      <c r="L280" s="8"/>
      <c r="M280" s="8"/>
      <c r="N280" s="8" t="s">
        <v>37</v>
      </c>
      <c r="O280" s="8" t="s">
        <v>37</v>
      </c>
      <c r="P280" s="8" t="s">
        <v>37</v>
      </c>
      <c r="Q280" s="8" t="s">
        <v>1647</v>
      </c>
      <c r="R280" s="8" t="s">
        <v>1660</v>
      </c>
      <c r="S280" s="8" t="s">
        <v>1495</v>
      </c>
      <c r="T280" s="8" t="s">
        <v>1659</v>
      </c>
      <c r="U280" s="8" t="s">
        <v>46</v>
      </c>
      <c r="V280" s="8" t="s">
        <v>76</v>
      </c>
      <c r="W280" s="8"/>
      <c r="X280" s="8" t="s">
        <v>1647</v>
      </c>
      <c r="Y280" s="8" t="s">
        <v>1648</v>
      </c>
      <c r="Z280" s="8" t="n">
        <v>-23.016</v>
      </c>
      <c r="AA280" s="8" t="n">
        <v>47.719</v>
      </c>
      <c r="AB280" s="8"/>
      <c r="AC280" s="8" t="n">
        <v>30</v>
      </c>
    </row>
    <row r="281" customFormat="false" ht="12.75" hidden="false" customHeight="false" outlineLevel="0" collapsed="false">
      <c r="A281" s="8" t="s">
        <v>1661</v>
      </c>
      <c r="B281" s="11" t="s">
        <v>1662</v>
      </c>
      <c r="C281" s="8" t="s">
        <v>3014</v>
      </c>
      <c r="D281" s="8" t="s">
        <v>3015</v>
      </c>
      <c r="E281" s="8" t="s">
        <v>3016</v>
      </c>
      <c r="F281" s="8" t="s">
        <v>3017</v>
      </c>
      <c r="H281" s="8" t="s">
        <v>57</v>
      </c>
      <c r="I281" s="8" t="s">
        <v>54</v>
      </c>
      <c r="J281" s="8" t="s">
        <v>43</v>
      </c>
      <c r="K281" s="8" t="s">
        <v>44</v>
      </c>
      <c r="L281" s="8"/>
      <c r="M281" s="8"/>
      <c r="N281" s="8" t="s">
        <v>37</v>
      </c>
      <c r="O281" s="8" t="s">
        <v>37</v>
      </c>
      <c r="P281" s="8" t="s">
        <v>37</v>
      </c>
      <c r="Q281" s="8" t="s">
        <v>1647</v>
      </c>
      <c r="R281" s="8" t="s">
        <v>1665</v>
      </c>
      <c r="S281" s="8" t="s">
        <v>1495</v>
      </c>
      <c r="T281" s="8" t="s">
        <v>1646</v>
      </c>
      <c r="U281" s="8" t="s">
        <v>46</v>
      </c>
      <c r="V281" s="8" t="s">
        <v>76</v>
      </c>
      <c r="W281" s="8"/>
      <c r="X281" s="8" t="s">
        <v>1647</v>
      </c>
      <c r="Y281" s="8" t="s">
        <v>1648</v>
      </c>
      <c r="Z281" s="8" t="n">
        <v>-23.016</v>
      </c>
      <c r="AA281" s="8" t="n">
        <v>47.719</v>
      </c>
      <c r="AB281" s="8"/>
      <c r="AC281" s="8" t="n">
        <v>30</v>
      </c>
    </row>
    <row r="282" customFormat="false" ht="12.75" hidden="false" customHeight="false" outlineLevel="0" collapsed="false">
      <c r="A282" s="8" t="s">
        <v>1666</v>
      </c>
      <c r="B282" s="11" t="s">
        <v>1667</v>
      </c>
      <c r="C282" s="8" t="s">
        <v>3014</v>
      </c>
      <c r="D282" s="8" t="s">
        <v>3015</v>
      </c>
      <c r="E282" s="8" t="s">
        <v>3016</v>
      </c>
      <c r="F282" s="8" t="s">
        <v>3017</v>
      </c>
      <c r="H282" s="8" t="s">
        <v>57</v>
      </c>
      <c r="I282" s="8" t="s">
        <v>54</v>
      </c>
      <c r="J282" s="8" t="s">
        <v>43</v>
      </c>
      <c r="K282" s="8" t="s">
        <v>44</v>
      </c>
      <c r="L282" s="8"/>
      <c r="M282" s="8"/>
      <c r="N282" s="8" t="s">
        <v>37</v>
      </c>
      <c r="O282" s="8" t="s">
        <v>37</v>
      </c>
      <c r="P282" s="8" t="s">
        <v>37</v>
      </c>
      <c r="Q282" s="8" t="s">
        <v>1647</v>
      </c>
      <c r="R282" s="8" t="s">
        <v>1670</v>
      </c>
      <c r="S282" s="8" t="s">
        <v>1495</v>
      </c>
      <c r="T282" s="8" t="s">
        <v>1646</v>
      </c>
      <c r="U282" s="8" t="s">
        <v>46</v>
      </c>
      <c r="V282" s="8" t="s">
        <v>76</v>
      </c>
      <c r="W282" s="8"/>
      <c r="X282" s="8" t="s">
        <v>1647</v>
      </c>
      <c r="Y282" s="8" t="s">
        <v>1648</v>
      </c>
      <c r="Z282" s="8" t="n">
        <v>-23.016</v>
      </c>
      <c r="AA282" s="8" t="n">
        <v>47.719</v>
      </c>
      <c r="AB282" s="8"/>
      <c r="AC282" s="8" t="n">
        <v>30</v>
      </c>
    </row>
    <row r="283" customFormat="false" ht="12.75" hidden="false" customHeight="false" outlineLevel="0" collapsed="false">
      <c r="A283" s="8" t="s">
        <v>1671</v>
      </c>
      <c r="B283" s="11" t="s">
        <v>1672</v>
      </c>
      <c r="C283" s="8" t="s">
        <v>3014</v>
      </c>
      <c r="D283" s="8" t="s">
        <v>3015</v>
      </c>
      <c r="E283" s="8" t="s">
        <v>3016</v>
      </c>
      <c r="F283" s="8" t="s">
        <v>3017</v>
      </c>
      <c r="H283" s="8" t="s">
        <v>57</v>
      </c>
      <c r="I283" s="8" t="s">
        <v>54</v>
      </c>
      <c r="J283" s="8" t="s">
        <v>43</v>
      </c>
      <c r="K283" s="8" t="s">
        <v>44</v>
      </c>
      <c r="L283" s="8"/>
      <c r="M283" s="8"/>
      <c r="N283" s="8" t="s">
        <v>37</v>
      </c>
      <c r="O283" s="8" t="s">
        <v>37</v>
      </c>
      <c r="P283" s="8" t="s">
        <v>37</v>
      </c>
      <c r="Q283" s="8" t="s">
        <v>1647</v>
      </c>
      <c r="R283" s="8" t="s">
        <v>1675</v>
      </c>
      <c r="S283" s="8" t="s">
        <v>1495</v>
      </c>
      <c r="T283" s="8" t="s">
        <v>1659</v>
      </c>
      <c r="U283" s="8" t="s">
        <v>46</v>
      </c>
      <c r="V283" s="8" t="s">
        <v>76</v>
      </c>
      <c r="W283" s="8"/>
      <c r="X283" s="8" t="s">
        <v>1647</v>
      </c>
      <c r="Y283" s="8" t="s">
        <v>1648</v>
      </c>
      <c r="Z283" s="8" t="n">
        <v>-23.016</v>
      </c>
      <c r="AA283" s="8" t="n">
        <v>47.719</v>
      </c>
      <c r="AB283" s="8"/>
      <c r="AC283" s="8" t="n">
        <v>30</v>
      </c>
    </row>
    <row r="284" customFormat="false" ht="12.75" hidden="false" customHeight="false" outlineLevel="0" collapsed="false">
      <c r="A284" s="8" t="s">
        <v>1676</v>
      </c>
      <c r="B284" s="11" t="s">
        <v>1677</v>
      </c>
      <c r="C284" s="8" t="s">
        <v>3014</v>
      </c>
      <c r="D284" s="8" t="s">
        <v>3015</v>
      </c>
      <c r="E284" s="8" t="s">
        <v>3016</v>
      </c>
      <c r="F284" s="8" t="s">
        <v>3017</v>
      </c>
      <c r="H284" s="8" t="s">
        <v>57</v>
      </c>
      <c r="I284" s="8" t="s">
        <v>54</v>
      </c>
      <c r="J284" s="8" t="s">
        <v>43</v>
      </c>
      <c r="K284" s="8" t="s">
        <v>44</v>
      </c>
      <c r="L284" s="8"/>
      <c r="M284" s="8"/>
      <c r="N284" s="8" t="s">
        <v>37</v>
      </c>
      <c r="O284" s="8" t="s">
        <v>37</v>
      </c>
      <c r="P284" s="8" t="s">
        <v>37</v>
      </c>
      <c r="Q284" s="8" t="s">
        <v>1527</v>
      </c>
      <c r="R284" s="8" t="s">
        <v>1680</v>
      </c>
      <c r="S284" s="8" t="s">
        <v>1495</v>
      </c>
      <c r="T284" s="8" t="s">
        <v>1554</v>
      </c>
      <c r="U284" s="8" t="s">
        <v>46</v>
      </c>
      <c r="V284" s="8" t="s">
        <v>76</v>
      </c>
      <c r="W284" s="8"/>
      <c r="X284" s="8" t="s">
        <v>1527</v>
      </c>
      <c r="Y284" s="8" t="s">
        <v>1528</v>
      </c>
      <c r="Z284" s="8" t="n">
        <v>-23.194</v>
      </c>
      <c r="AA284" s="8" t="n">
        <v>47.723</v>
      </c>
      <c r="AB284" s="8"/>
      <c r="AC284" s="8" t="n">
        <v>20</v>
      </c>
    </row>
    <row r="285" customFormat="false" ht="12.75" hidden="false" customHeight="false" outlineLevel="0" collapsed="false">
      <c r="A285" s="8" t="s">
        <v>1681</v>
      </c>
      <c r="B285" s="11" t="s">
        <v>1682</v>
      </c>
      <c r="C285" s="8" t="s">
        <v>3014</v>
      </c>
      <c r="D285" s="8" t="s">
        <v>3015</v>
      </c>
      <c r="E285" s="8" t="s">
        <v>3016</v>
      </c>
      <c r="F285" s="8" t="s">
        <v>3017</v>
      </c>
      <c r="H285" s="8" t="s">
        <v>57</v>
      </c>
      <c r="I285" s="8" t="s">
        <v>54</v>
      </c>
      <c r="J285" s="8" t="s">
        <v>43</v>
      </c>
      <c r="K285" s="8" t="s">
        <v>44</v>
      </c>
      <c r="L285" s="8"/>
      <c r="M285" s="8"/>
      <c r="N285" s="8" t="s">
        <v>37</v>
      </c>
      <c r="O285" s="8" t="s">
        <v>37</v>
      </c>
      <c r="P285" s="8" t="s">
        <v>37</v>
      </c>
      <c r="Q285" s="8" t="s">
        <v>1527</v>
      </c>
      <c r="R285" s="8" t="s">
        <v>1685</v>
      </c>
      <c r="S285" s="8" t="s">
        <v>1495</v>
      </c>
      <c r="T285" s="8" t="s">
        <v>1554</v>
      </c>
      <c r="U285" s="8" t="s">
        <v>46</v>
      </c>
      <c r="V285" s="8" t="s">
        <v>76</v>
      </c>
      <c r="W285" s="8"/>
      <c r="X285" s="8" t="s">
        <v>1527</v>
      </c>
      <c r="Y285" s="8" t="s">
        <v>1528</v>
      </c>
      <c r="Z285" s="8" t="n">
        <v>-23.194</v>
      </c>
      <c r="AA285" s="8" t="n">
        <v>47.723</v>
      </c>
      <c r="AB285" s="8"/>
      <c r="AC285" s="8" t="n">
        <v>20</v>
      </c>
    </row>
    <row r="286" customFormat="false" ht="12.75" hidden="false" customHeight="false" outlineLevel="0" collapsed="false">
      <c r="A286" s="8" t="s">
        <v>1686</v>
      </c>
      <c r="B286" s="11" t="s">
        <v>1687</v>
      </c>
      <c r="C286" s="8" t="s">
        <v>3014</v>
      </c>
      <c r="D286" s="8" t="s">
        <v>3015</v>
      </c>
      <c r="E286" s="8" t="s">
        <v>3016</v>
      </c>
      <c r="F286" s="8" t="s">
        <v>3017</v>
      </c>
      <c r="H286" s="8" t="s">
        <v>57</v>
      </c>
      <c r="I286" s="8" t="s">
        <v>54</v>
      </c>
      <c r="J286" s="8" t="s">
        <v>43</v>
      </c>
      <c r="K286" s="8" t="s">
        <v>44</v>
      </c>
      <c r="L286" s="8"/>
      <c r="M286" s="8"/>
      <c r="N286" s="8" t="s">
        <v>37</v>
      </c>
      <c r="O286" s="8" t="s">
        <v>37</v>
      </c>
      <c r="P286" s="8" t="s">
        <v>37</v>
      </c>
      <c r="Q286" s="8" t="s">
        <v>1647</v>
      </c>
      <c r="R286" s="8" t="s">
        <v>1690</v>
      </c>
      <c r="S286" s="8" t="s">
        <v>1495</v>
      </c>
      <c r="T286" s="8" t="s">
        <v>1646</v>
      </c>
      <c r="U286" s="8" t="s">
        <v>46</v>
      </c>
      <c r="V286" s="8" t="s">
        <v>76</v>
      </c>
      <c r="W286" s="8"/>
      <c r="X286" s="8" t="s">
        <v>1647</v>
      </c>
      <c r="Y286" s="8" t="s">
        <v>1648</v>
      </c>
      <c r="Z286" s="8" t="n">
        <v>-23.016</v>
      </c>
      <c r="AA286" s="8" t="n">
        <v>47.719</v>
      </c>
      <c r="AB286" s="8"/>
      <c r="AC286" s="8" t="n">
        <v>30</v>
      </c>
    </row>
    <row r="287" customFormat="false" ht="12.75" hidden="false" customHeight="false" outlineLevel="0" collapsed="false">
      <c r="A287" s="8" t="s">
        <v>1691</v>
      </c>
      <c r="B287" s="11" t="s">
        <v>1692</v>
      </c>
      <c r="C287" s="8" t="s">
        <v>3014</v>
      </c>
      <c r="D287" s="8" t="s">
        <v>3015</v>
      </c>
      <c r="E287" s="8" t="s">
        <v>3016</v>
      </c>
      <c r="F287" s="8" t="s">
        <v>3017</v>
      </c>
      <c r="H287" s="8" t="s">
        <v>57</v>
      </c>
      <c r="I287" s="8" t="s">
        <v>54</v>
      </c>
      <c r="J287" s="8" t="s">
        <v>43</v>
      </c>
      <c r="K287" s="8" t="s">
        <v>44</v>
      </c>
      <c r="L287" s="8"/>
      <c r="M287" s="8"/>
      <c r="N287" s="8" t="s">
        <v>37</v>
      </c>
      <c r="O287" s="8" t="s">
        <v>37</v>
      </c>
      <c r="P287" s="8" t="s">
        <v>37</v>
      </c>
      <c r="Q287" s="8" t="s">
        <v>1647</v>
      </c>
      <c r="R287" s="8" t="s">
        <v>1695</v>
      </c>
      <c r="S287" s="8" t="s">
        <v>1495</v>
      </c>
      <c r="T287" s="8" t="s">
        <v>1646</v>
      </c>
      <c r="U287" s="8" t="s">
        <v>46</v>
      </c>
      <c r="V287" s="8" t="s">
        <v>76</v>
      </c>
      <c r="W287" s="8"/>
      <c r="X287" s="8" t="s">
        <v>1647</v>
      </c>
      <c r="Y287" s="8" t="s">
        <v>1648</v>
      </c>
      <c r="Z287" s="8" t="n">
        <v>-23.016</v>
      </c>
      <c r="AA287" s="8" t="n">
        <v>47.719</v>
      </c>
      <c r="AB287" s="8"/>
      <c r="AC287" s="8" t="n">
        <v>30</v>
      </c>
    </row>
    <row r="288" customFormat="false" ht="12.75" hidden="false" customHeight="false" outlineLevel="0" collapsed="false">
      <c r="A288" s="8" t="s">
        <v>1696</v>
      </c>
      <c r="B288" s="11" t="s">
        <v>1697</v>
      </c>
      <c r="C288" s="8" t="s">
        <v>3014</v>
      </c>
      <c r="D288" s="8" t="s">
        <v>3015</v>
      </c>
      <c r="E288" s="8" t="s">
        <v>3016</v>
      </c>
      <c r="F288" s="8" t="s">
        <v>3017</v>
      </c>
      <c r="H288" s="8" t="s">
        <v>57</v>
      </c>
      <c r="I288" s="8" t="s">
        <v>54</v>
      </c>
      <c r="J288" s="8" t="s">
        <v>43</v>
      </c>
      <c r="K288" s="8" t="s">
        <v>44</v>
      </c>
      <c r="L288" s="8"/>
      <c r="M288" s="8"/>
      <c r="N288" s="8" t="s">
        <v>37</v>
      </c>
      <c r="O288" s="8" t="s">
        <v>37</v>
      </c>
      <c r="P288" s="8" t="s">
        <v>37</v>
      </c>
      <c r="Q288" s="8" t="s">
        <v>1647</v>
      </c>
      <c r="R288" s="8" t="s">
        <v>1700</v>
      </c>
      <c r="S288" s="8" t="s">
        <v>1495</v>
      </c>
      <c r="T288" s="8" t="s">
        <v>1646</v>
      </c>
      <c r="U288" s="8" t="s">
        <v>46</v>
      </c>
      <c r="V288" s="8" t="s">
        <v>76</v>
      </c>
      <c r="W288" s="8"/>
      <c r="X288" s="8" t="s">
        <v>1647</v>
      </c>
      <c r="Y288" s="8" t="s">
        <v>1648</v>
      </c>
      <c r="Z288" s="8" t="n">
        <v>-23.016</v>
      </c>
      <c r="AA288" s="8" t="n">
        <v>47.719</v>
      </c>
      <c r="AB288" s="8"/>
      <c r="AC288" s="8" t="n">
        <v>30</v>
      </c>
    </row>
    <row r="289" customFormat="false" ht="12.75" hidden="false" customHeight="false" outlineLevel="0" collapsed="false">
      <c r="A289" s="8" t="s">
        <v>1701</v>
      </c>
      <c r="B289" s="11" t="s">
        <v>1702</v>
      </c>
      <c r="C289" s="8" t="s">
        <v>3014</v>
      </c>
      <c r="D289" s="8" t="s">
        <v>3015</v>
      </c>
      <c r="E289" s="8" t="s">
        <v>3016</v>
      </c>
      <c r="F289" s="8" t="s">
        <v>3017</v>
      </c>
      <c r="H289" s="8" t="s">
        <v>57</v>
      </c>
      <c r="I289" s="8" t="s">
        <v>54</v>
      </c>
      <c r="J289" s="8" t="s">
        <v>43</v>
      </c>
      <c r="K289" s="8" t="s">
        <v>44</v>
      </c>
      <c r="L289" s="8"/>
      <c r="M289" s="8"/>
      <c r="N289" s="8" t="s">
        <v>37</v>
      </c>
      <c r="O289" s="8" t="s">
        <v>37</v>
      </c>
      <c r="P289" s="8" t="s">
        <v>37</v>
      </c>
      <c r="Q289" s="8" t="s">
        <v>1647</v>
      </c>
      <c r="R289" s="8" t="s">
        <v>1705</v>
      </c>
      <c r="S289" s="8" t="s">
        <v>1495</v>
      </c>
      <c r="T289" s="8" t="s">
        <v>1646</v>
      </c>
      <c r="U289" s="8" t="s">
        <v>46</v>
      </c>
      <c r="V289" s="8" t="s">
        <v>76</v>
      </c>
      <c r="W289" s="8"/>
      <c r="X289" s="8" t="s">
        <v>1647</v>
      </c>
      <c r="Y289" s="8" t="s">
        <v>1648</v>
      </c>
      <c r="Z289" s="8" t="n">
        <v>-23.016</v>
      </c>
      <c r="AA289" s="8" t="n">
        <v>47.719</v>
      </c>
      <c r="AB289" s="8"/>
      <c r="AC289" s="8" t="n">
        <v>30</v>
      </c>
    </row>
    <row r="290" customFormat="false" ht="12.75" hidden="false" customHeight="false" outlineLevel="0" collapsed="false">
      <c r="A290" s="8" t="s">
        <v>1706</v>
      </c>
      <c r="B290" s="11" t="s">
        <v>1707</v>
      </c>
      <c r="C290" s="8" t="s">
        <v>3014</v>
      </c>
      <c r="D290" s="8" t="s">
        <v>3015</v>
      </c>
      <c r="E290" s="8" t="s">
        <v>3016</v>
      </c>
      <c r="F290" s="8" t="s">
        <v>3017</v>
      </c>
      <c r="H290" s="8" t="s">
        <v>57</v>
      </c>
      <c r="I290" s="8" t="s">
        <v>54</v>
      </c>
      <c r="J290" s="8" t="s">
        <v>43</v>
      </c>
      <c r="K290" s="8" t="s">
        <v>44</v>
      </c>
      <c r="L290" s="8"/>
      <c r="M290" s="8"/>
      <c r="N290" s="8" t="s">
        <v>37</v>
      </c>
      <c r="O290" s="8" t="s">
        <v>37</v>
      </c>
      <c r="P290" s="8" t="s">
        <v>37</v>
      </c>
      <c r="Q290" s="8" t="s">
        <v>1647</v>
      </c>
      <c r="R290" s="8" t="s">
        <v>1710</v>
      </c>
      <c r="S290" s="8" t="s">
        <v>1495</v>
      </c>
      <c r="T290" s="8" t="s">
        <v>1646</v>
      </c>
      <c r="U290" s="8" t="s">
        <v>46</v>
      </c>
      <c r="V290" s="8" t="s">
        <v>76</v>
      </c>
      <c r="W290" s="8"/>
      <c r="X290" s="8" t="s">
        <v>1647</v>
      </c>
      <c r="Y290" s="8" t="s">
        <v>1648</v>
      </c>
      <c r="Z290" s="8" t="n">
        <v>-23.016</v>
      </c>
      <c r="AA290" s="8" t="n">
        <v>47.719</v>
      </c>
      <c r="AB290" s="8"/>
      <c r="AC290" s="8" t="n">
        <v>30</v>
      </c>
    </row>
    <row r="291" customFormat="false" ht="12.75" hidden="false" customHeight="false" outlineLevel="0" collapsed="false">
      <c r="A291" s="8" t="s">
        <v>1711</v>
      </c>
      <c r="B291" s="11" t="s">
        <v>1712</v>
      </c>
      <c r="C291" s="8" t="s">
        <v>3014</v>
      </c>
      <c r="D291" s="8" t="s">
        <v>3015</v>
      </c>
      <c r="E291" s="8" t="s">
        <v>3016</v>
      </c>
      <c r="F291" s="8" t="s">
        <v>3017</v>
      </c>
      <c r="H291" s="8" t="s">
        <v>57</v>
      </c>
      <c r="I291" s="8" t="s">
        <v>54</v>
      </c>
      <c r="J291" s="8" t="s">
        <v>43</v>
      </c>
      <c r="K291" s="8" t="s">
        <v>44</v>
      </c>
      <c r="L291" s="8"/>
      <c r="M291" s="8"/>
      <c r="N291" s="8" t="s">
        <v>37</v>
      </c>
      <c r="O291" s="8" t="s">
        <v>37</v>
      </c>
      <c r="P291" s="8" t="s">
        <v>37</v>
      </c>
      <c r="Q291" s="8" t="s">
        <v>1647</v>
      </c>
      <c r="R291" s="8" t="s">
        <v>1715</v>
      </c>
      <c r="S291" s="8" t="s">
        <v>1495</v>
      </c>
      <c r="T291" s="8" t="s">
        <v>1646</v>
      </c>
      <c r="U291" s="8" t="s">
        <v>46</v>
      </c>
      <c r="V291" s="8" t="s">
        <v>76</v>
      </c>
      <c r="W291" s="8"/>
      <c r="X291" s="8" t="s">
        <v>1647</v>
      </c>
      <c r="Y291" s="8" t="s">
        <v>1648</v>
      </c>
      <c r="Z291" s="8" t="n">
        <v>-23.016</v>
      </c>
      <c r="AA291" s="8" t="n">
        <v>47.719</v>
      </c>
      <c r="AB291" s="8"/>
      <c r="AC291" s="8" t="n">
        <v>30</v>
      </c>
    </row>
    <row r="292" customFormat="false" ht="12.75" hidden="false" customHeight="false" outlineLevel="0" collapsed="false">
      <c r="A292" s="8" t="s">
        <v>1716</v>
      </c>
      <c r="B292" s="11" t="s">
        <v>1717</v>
      </c>
      <c r="C292" s="8" t="s">
        <v>3014</v>
      </c>
      <c r="D292" s="8" t="s">
        <v>3015</v>
      </c>
      <c r="E292" s="8" t="s">
        <v>3016</v>
      </c>
      <c r="F292" s="8" t="s">
        <v>3017</v>
      </c>
      <c r="H292" s="8" t="s">
        <v>57</v>
      </c>
      <c r="I292" s="8" t="s">
        <v>54</v>
      </c>
      <c r="J292" s="8" t="s">
        <v>43</v>
      </c>
      <c r="K292" s="8" t="s">
        <v>44</v>
      </c>
      <c r="L292" s="8"/>
      <c r="M292" s="8"/>
      <c r="N292" s="8" t="s">
        <v>37</v>
      </c>
      <c r="O292" s="8" t="s">
        <v>37</v>
      </c>
      <c r="P292" s="8" t="s">
        <v>37</v>
      </c>
      <c r="Q292" s="8" t="s">
        <v>1720</v>
      </c>
      <c r="R292" s="8" t="s">
        <v>1722</v>
      </c>
      <c r="S292" s="8" t="s">
        <v>605</v>
      </c>
      <c r="T292" s="8" t="s">
        <v>1575</v>
      </c>
      <c r="U292" s="8" t="s">
        <v>46</v>
      </c>
      <c r="V292" s="8" t="s">
        <v>76</v>
      </c>
      <c r="W292" s="8"/>
      <c r="X292" s="8" t="s">
        <v>1720</v>
      </c>
      <c r="Y292" s="8" t="s">
        <v>1721</v>
      </c>
      <c r="Z292" s="8" t="n">
        <v>-22.148</v>
      </c>
      <c r="AA292" s="8" t="n">
        <v>48.023</v>
      </c>
      <c r="AB292" s="8"/>
      <c r="AC292" s="8" t="n">
        <v>10</v>
      </c>
    </row>
    <row r="293" customFormat="false" ht="12.75" hidden="false" customHeight="false" outlineLevel="0" collapsed="false">
      <c r="A293" s="8" t="s">
        <v>1723</v>
      </c>
      <c r="B293" s="11" t="s">
        <v>1724</v>
      </c>
      <c r="C293" s="8" t="s">
        <v>3014</v>
      </c>
      <c r="D293" s="8" t="s">
        <v>3015</v>
      </c>
      <c r="E293" s="8" t="s">
        <v>3016</v>
      </c>
      <c r="F293" s="8" t="s">
        <v>3017</v>
      </c>
      <c r="H293" s="8" t="s">
        <v>57</v>
      </c>
      <c r="I293" s="8" t="s">
        <v>54</v>
      </c>
      <c r="J293" s="8" t="s">
        <v>43</v>
      </c>
      <c r="K293" s="8" t="s">
        <v>44</v>
      </c>
      <c r="L293" s="8"/>
      <c r="M293" s="8"/>
      <c r="N293" s="8" t="s">
        <v>37</v>
      </c>
      <c r="O293" s="8" t="s">
        <v>37</v>
      </c>
      <c r="P293" s="8" t="s">
        <v>37</v>
      </c>
      <c r="Q293" s="8" t="s">
        <v>1720</v>
      </c>
      <c r="R293" s="8" t="s">
        <v>1727</v>
      </c>
      <c r="S293" s="8" t="s">
        <v>605</v>
      </c>
      <c r="T293" s="8" t="s">
        <v>1575</v>
      </c>
      <c r="U293" s="8" t="s">
        <v>46</v>
      </c>
      <c r="V293" s="8" t="s">
        <v>76</v>
      </c>
      <c r="W293" s="8"/>
      <c r="X293" s="8" t="s">
        <v>1720</v>
      </c>
      <c r="Y293" s="8" t="s">
        <v>1721</v>
      </c>
      <c r="Z293" s="8" t="n">
        <v>-22.148</v>
      </c>
      <c r="AA293" s="8" t="n">
        <v>48.023</v>
      </c>
      <c r="AB293" s="8"/>
      <c r="AC293" s="8" t="n">
        <v>10</v>
      </c>
    </row>
    <row r="294" customFormat="false" ht="12.75" hidden="false" customHeight="false" outlineLevel="0" collapsed="false">
      <c r="A294" s="8" t="s">
        <v>1728</v>
      </c>
      <c r="B294" s="11" t="s">
        <v>1729</v>
      </c>
      <c r="C294" s="8" t="s">
        <v>3014</v>
      </c>
      <c r="D294" s="8" t="s">
        <v>3015</v>
      </c>
      <c r="E294" s="8" t="s">
        <v>3016</v>
      </c>
      <c r="F294" s="8" t="s">
        <v>3017</v>
      </c>
      <c r="H294" s="8" t="s">
        <v>57</v>
      </c>
      <c r="I294" s="8" t="s">
        <v>73</v>
      </c>
      <c r="J294" s="8" t="s">
        <v>43</v>
      </c>
      <c r="K294" s="8" t="s">
        <v>44</v>
      </c>
      <c r="L294" s="8"/>
      <c r="M294" s="8"/>
      <c r="N294" s="8" t="s">
        <v>37</v>
      </c>
      <c r="O294" s="8" t="s">
        <v>37</v>
      </c>
      <c r="P294" s="8" t="s">
        <v>37</v>
      </c>
      <c r="Q294" s="8" t="s">
        <v>1054</v>
      </c>
      <c r="R294" s="8" t="s">
        <v>1732</v>
      </c>
      <c r="S294" s="8" t="s">
        <v>605</v>
      </c>
      <c r="T294" s="8" t="s">
        <v>1460</v>
      </c>
      <c r="U294" s="8" t="s">
        <v>46</v>
      </c>
      <c r="V294" s="8" t="s">
        <v>89</v>
      </c>
      <c r="W294" s="8"/>
      <c r="X294" s="8" t="s">
        <v>1054</v>
      </c>
      <c r="Y294" s="8" t="s">
        <v>1055</v>
      </c>
      <c r="Z294" s="8" t="n">
        <v>-16.486</v>
      </c>
      <c r="AA294" s="8" t="n">
        <v>49.847</v>
      </c>
      <c r="AB294" s="8"/>
      <c r="AC294" s="8" t="n">
        <v>10</v>
      </c>
    </row>
    <row r="295" customFormat="false" ht="12.75" hidden="false" customHeight="false" outlineLevel="0" collapsed="false">
      <c r="A295" s="8" t="s">
        <v>1733</v>
      </c>
      <c r="B295" s="11" t="s">
        <v>1734</v>
      </c>
      <c r="C295" s="8" t="s">
        <v>3014</v>
      </c>
      <c r="D295" s="8" t="s">
        <v>3015</v>
      </c>
      <c r="E295" s="8" t="s">
        <v>3016</v>
      </c>
      <c r="F295" s="8" t="s">
        <v>3017</v>
      </c>
      <c r="H295" s="8" t="s">
        <v>57</v>
      </c>
      <c r="I295" s="8" t="s">
        <v>73</v>
      </c>
      <c r="J295" s="8" t="s">
        <v>43</v>
      </c>
      <c r="K295" s="8" t="s">
        <v>44</v>
      </c>
      <c r="L295" s="8"/>
      <c r="M295" s="8"/>
      <c r="N295" s="8" t="s">
        <v>37</v>
      </c>
      <c r="O295" s="8" t="s">
        <v>37</v>
      </c>
      <c r="P295" s="8" t="s">
        <v>37</v>
      </c>
      <c r="Q295" s="8" t="s">
        <v>1054</v>
      </c>
      <c r="R295" s="8" t="s">
        <v>1737</v>
      </c>
      <c r="S295" s="8" t="s">
        <v>605</v>
      </c>
      <c r="T295" s="8" t="s">
        <v>1460</v>
      </c>
      <c r="U295" s="8" t="s">
        <v>46</v>
      </c>
      <c r="V295" s="8" t="s">
        <v>89</v>
      </c>
      <c r="W295" s="8"/>
      <c r="X295" s="8" t="s">
        <v>1054</v>
      </c>
      <c r="Y295" s="8" t="s">
        <v>1055</v>
      </c>
      <c r="Z295" s="8" t="n">
        <v>-16.486</v>
      </c>
      <c r="AA295" s="8" t="n">
        <v>49.847</v>
      </c>
      <c r="AB295" s="8"/>
      <c r="AC295" s="8" t="n">
        <v>10</v>
      </c>
    </row>
    <row r="296" customFormat="false" ht="12.75" hidden="false" customHeight="false" outlineLevel="0" collapsed="false">
      <c r="A296" s="8" t="s">
        <v>1738</v>
      </c>
      <c r="B296" s="11" t="s">
        <v>1739</v>
      </c>
      <c r="C296" s="8" t="s">
        <v>3014</v>
      </c>
      <c r="D296" s="8" t="s">
        <v>3015</v>
      </c>
      <c r="E296" s="8" t="s">
        <v>3016</v>
      </c>
      <c r="F296" s="8" t="s">
        <v>3017</v>
      </c>
      <c r="H296" s="8" t="s">
        <v>57</v>
      </c>
      <c r="I296" s="8" t="s">
        <v>73</v>
      </c>
      <c r="J296" s="8" t="s">
        <v>43</v>
      </c>
      <c r="K296" s="8" t="s">
        <v>44</v>
      </c>
      <c r="L296" s="8"/>
      <c r="M296" s="8"/>
      <c r="N296" s="8" t="s">
        <v>37</v>
      </c>
      <c r="O296" s="8" t="s">
        <v>37</v>
      </c>
      <c r="P296" s="8" t="s">
        <v>37</v>
      </c>
      <c r="Q296" s="8" t="s">
        <v>1743</v>
      </c>
      <c r="R296" s="8" t="s">
        <v>1745</v>
      </c>
      <c r="S296" s="8" t="s">
        <v>162</v>
      </c>
      <c r="T296" s="8" t="s">
        <v>1742</v>
      </c>
      <c r="U296" s="8" t="s">
        <v>46</v>
      </c>
      <c r="V296" s="8" t="s">
        <v>89</v>
      </c>
      <c r="W296" s="8"/>
      <c r="X296" s="8" t="s">
        <v>1743</v>
      </c>
      <c r="Y296" s="8" t="s">
        <v>1744</v>
      </c>
      <c r="Z296" s="8" t="n">
        <v>-18.806</v>
      </c>
      <c r="AA296" s="8" t="n">
        <v>48.337</v>
      </c>
      <c r="AB296" s="8"/>
      <c r="AC296" s="8" t="n">
        <v>1068</v>
      </c>
    </row>
    <row r="297" customFormat="false" ht="12.75" hidden="false" customHeight="false" outlineLevel="0" collapsed="false">
      <c r="A297" s="8" t="s">
        <v>1746</v>
      </c>
      <c r="B297" s="11" t="s">
        <v>1747</v>
      </c>
      <c r="C297" s="8" t="s">
        <v>3014</v>
      </c>
      <c r="D297" s="8" t="s">
        <v>3015</v>
      </c>
      <c r="E297" s="8" t="s">
        <v>3016</v>
      </c>
      <c r="F297" s="8" t="s">
        <v>3017</v>
      </c>
      <c r="H297" s="8" t="s">
        <v>57</v>
      </c>
      <c r="I297" s="8" t="s">
        <v>497</v>
      </c>
      <c r="J297" s="8" t="s">
        <v>43</v>
      </c>
      <c r="K297" s="8" t="s">
        <v>44</v>
      </c>
      <c r="L297" s="8"/>
      <c r="M297" s="8"/>
      <c r="N297" s="8" t="s">
        <v>37</v>
      </c>
      <c r="O297" s="8" t="s">
        <v>37</v>
      </c>
      <c r="P297" s="8" t="s">
        <v>37</v>
      </c>
      <c r="Q297" s="8" t="s">
        <v>1753</v>
      </c>
      <c r="R297" s="8" t="s">
        <v>1755</v>
      </c>
      <c r="S297" s="8" t="s">
        <v>45</v>
      </c>
      <c r="T297" s="8" t="s">
        <v>1752</v>
      </c>
      <c r="U297" s="8" t="s">
        <v>46</v>
      </c>
      <c r="V297" s="8" t="s">
        <v>47</v>
      </c>
      <c r="W297" s="8"/>
      <c r="X297" s="8" t="s">
        <v>1753</v>
      </c>
      <c r="Y297" s="8" t="s">
        <v>1754</v>
      </c>
      <c r="Z297" s="8" t="n">
        <v>-13.255</v>
      </c>
      <c r="AA297" s="8" t="n">
        <v>49.617</v>
      </c>
      <c r="AB297" s="8"/>
      <c r="AC297" s="8" t="n">
        <v>375</v>
      </c>
    </row>
    <row r="298" customFormat="false" ht="12.75" hidden="false" customHeight="false" outlineLevel="0" collapsed="false">
      <c r="A298" s="8" t="s">
        <v>1756</v>
      </c>
      <c r="B298" s="11" t="s">
        <v>1757</v>
      </c>
      <c r="C298" s="8" t="s">
        <v>3014</v>
      </c>
      <c r="D298" s="8" t="s">
        <v>3015</v>
      </c>
      <c r="E298" s="8" t="s">
        <v>3016</v>
      </c>
      <c r="F298" s="8" t="s">
        <v>3017</v>
      </c>
      <c r="H298" s="8" t="s">
        <v>57</v>
      </c>
      <c r="I298" s="8" t="s">
        <v>497</v>
      </c>
      <c r="J298" s="8" t="s">
        <v>43</v>
      </c>
      <c r="K298" s="8" t="s">
        <v>44</v>
      </c>
      <c r="L298" s="8"/>
      <c r="M298" s="8"/>
      <c r="N298" s="8" t="s">
        <v>37</v>
      </c>
      <c r="O298" s="8" t="s">
        <v>37</v>
      </c>
      <c r="P298" s="8" t="s">
        <v>37</v>
      </c>
      <c r="Q298" s="8" t="s">
        <v>739</v>
      </c>
      <c r="R298" s="8" t="s">
        <v>1761</v>
      </c>
      <c r="S298" s="8" t="s">
        <v>45</v>
      </c>
      <c r="T298" s="8" t="s">
        <v>1760</v>
      </c>
      <c r="U298" s="8" t="s">
        <v>46</v>
      </c>
      <c r="V298" s="8" t="s">
        <v>47</v>
      </c>
      <c r="W298" s="8"/>
      <c r="X298" s="8" t="s">
        <v>739</v>
      </c>
      <c r="Y298" s="8" t="s">
        <v>740</v>
      </c>
      <c r="Z298" s="8" t="n">
        <v>-13.212</v>
      </c>
      <c r="AA298" s="8" t="n">
        <v>49.557</v>
      </c>
      <c r="AB298" s="8"/>
      <c r="AC298" s="8" t="n">
        <v>550</v>
      </c>
    </row>
    <row r="299" customFormat="false" ht="12.75" hidden="false" customHeight="false" outlineLevel="0" collapsed="false">
      <c r="A299" s="8" t="s">
        <v>1762</v>
      </c>
      <c r="B299" s="11" t="s">
        <v>1763</v>
      </c>
      <c r="C299" s="8" t="s">
        <v>3014</v>
      </c>
      <c r="D299" s="8" t="s">
        <v>3015</v>
      </c>
      <c r="E299" s="8" t="s">
        <v>3016</v>
      </c>
      <c r="F299" s="8" t="s">
        <v>3017</v>
      </c>
      <c r="H299" s="8" t="s">
        <v>57</v>
      </c>
      <c r="I299" s="8" t="s">
        <v>497</v>
      </c>
      <c r="J299" s="8" t="s">
        <v>43</v>
      </c>
      <c r="K299" s="8" t="s">
        <v>44</v>
      </c>
      <c r="L299" s="8"/>
      <c r="M299" s="8"/>
      <c r="N299" s="8" t="s">
        <v>37</v>
      </c>
      <c r="O299" s="8" t="s">
        <v>37</v>
      </c>
      <c r="P299" s="8" t="s">
        <v>37</v>
      </c>
      <c r="Q299" s="8" t="s">
        <v>739</v>
      </c>
      <c r="R299" s="8" t="s">
        <v>1767</v>
      </c>
      <c r="S299" s="8" t="s">
        <v>45</v>
      </c>
      <c r="T299" s="8" t="s">
        <v>1760</v>
      </c>
      <c r="U299" s="8" t="s">
        <v>46</v>
      </c>
      <c r="V299" s="8" t="s">
        <v>47</v>
      </c>
      <c r="W299" s="8"/>
      <c r="X299" s="8" t="s">
        <v>739</v>
      </c>
      <c r="Y299" s="8" t="s">
        <v>740</v>
      </c>
      <c r="Z299" s="8" t="n">
        <v>-13.212</v>
      </c>
      <c r="AA299" s="8" t="n">
        <v>49.557</v>
      </c>
      <c r="AB299" s="8"/>
      <c r="AC299" s="8" t="n">
        <v>550</v>
      </c>
    </row>
    <row r="300" customFormat="false" ht="12.75" hidden="false" customHeight="false" outlineLevel="0" collapsed="false">
      <c r="A300" s="8" t="s">
        <v>1768</v>
      </c>
      <c r="B300" s="11" t="s">
        <v>1769</v>
      </c>
      <c r="C300" s="8" t="s">
        <v>3014</v>
      </c>
      <c r="D300" s="8" t="s">
        <v>3015</v>
      </c>
      <c r="E300" s="8" t="s">
        <v>3016</v>
      </c>
      <c r="F300" s="8" t="s">
        <v>3017</v>
      </c>
      <c r="H300" s="8" t="s">
        <v>57</v>
      </c>
      <c r="I300" s="8" t="s">
        <v>497</v>
      </c>
      <c r="J300" s="8" t="s">
        <v>43</v>
      </c>
      <c r="K300" s="8" t="s">
        <v>44</v>
      </c>
      <c r="L300" s="8"/>
      <c r="M300" s="8"/>
      <c r="N300" s="8" t="s">
        <v>37</v>
      </c>
      <c r="O300" s="8" t="s">
        <v>37</v>
      </c>
      <c r="P300" s="8" t="s">
        <v>37</v>
      </c>
      <c r="Q300" s="8" t="s">
        <v>739</v>
      </c>
      <c r="R300" s="8" t="s">
        <v>1773</v>
      </c>
      <c r="S300" s="8" t="s">
        <v>45</v>
      </c>
      <c r="T300" s="8" t="s">
        <v>1760</v>
      </c>
      <c r="U300" s="8" t="s">
        <v>46</v>
      </c>
      <c r="V300" s="8" t="s">
        <v>47</v>
      </c>
      <c r="W300" s="8"/>
      <c r="X300" s="8" t="s">
        <v>739</v>
      </c>
      <c r="Y300" s="8" t="s">
        <v>740</v>
      </c>
      <c r="Z300" s="8" t="n">
        <v>-13.212</v>
      </c>
      <c r="AA300" s="8" t="n">
        <v>49.557</v>
      </c>
      <c r="AB300" s="8"/>
      <c r="AC300" s="8" t="n">
        <v>550</v>
      </c>
    </row>
    <row r="301" customFormat="false" ht="12.75" hidden="false" customHeight="false" outlineLevel="0" collapsed="false">
      <c r="A301" s="8" t="s">
        <v>1774</v>
      </c>
      <c r="B301" s="11" t="s">
        <v>1775</v>
      </c>
      <c r="C301" s="8" t="s">
        <v>3014</v>
      </c>
      <c r="D301" s="8" t="s">
        <v>3015</v>
      </c>
      <c r="E301" s="8" t="s">
        <v>3016</v>
      </c>
      <c r="F301" s="8" t="s">
        <v>3017</v>
      </c>
      <c r="H301" s="8" t="s">
        <v>57</v>
      </c>
      <c r="I301" s="8" t="s">
        <v>497</v>
      </c>
      <c r="J301" s="8" t="s">
        <v>43</v>
      </c>
      <c r="K301" s="8" t="s">
        <v>44</v>
      </c>
      <c r="L301" s="8"/>
      <c r="M301" s="8"/>
      <c r="N301" s="8" t="s">
        <v>37</v>
      </c>
      <c r="O301" s="8" t="s">
        <v>37</v>
      </c>
      <c r="P301" s="8" t="s">
        <v>37</v>
      </c>
      <c r="Q301" s="8" t="s">
        <v>739</v>
      </c>
      <c r="R301" s="8" t="s">
        <v>1779</v>
      </c>
      <c r="S301" s="8" t="s">
        <v>45</v>
      </c>
      <c r="T301" s="8" t="s">
        <v>1760</v>
      </c>
      <c r="U301" s="8" t="s">
        <v>46</v>
      </c>
      <c r="V301" s="8" t="s">
        <v>47</v>
      </c>
      <c r="W301" s="8"/>
      <c r="X301" s="8" t="s">
        <v>739</v>
      </c>
      <c r="Y301" s="8" t="s">
        <v>740</v>
      </c>
      <c r="Z301" s="8" t="n">
        <v>-13.212</v>
      </c>
      <c r="AA301" s="8" t="n">
        <v>49.557</v>
      </c>
      <c r="AB301" s="8"/>
      <c r="AC301" s="8" t="n">
        <v>550</v>
      </c>
    </row>
    <row r="302" customFormat="false" ht="12.75" hidden="false" customHeight="false" outlineLevel="0" collapsed="false">
      <c r="A302" s="8" t="s">
        <v>1780</v>
      </c>
      <c r="B302" s="11" t="s">
        <v>1781</v>
      </c>
      <c r="C302" s="8" t="s">
        <v>3014</v>
      </c>
      <c r="D302" s="8" t="s">
        <v>3015</v>
      </c>
      <c r="E302" s="8" t="s">
        <v>3016</v>
      </c>
      <c r="F302" s="8" t="s">
        <v>3017</v>
      </c>
      <c r="H302" s="8" t="s">
        <v>42</v>
      </c>
      <c r="I302" s="8" t="s">
        <v>38</v>
      </c>
      <c r="J302" s="8" t="s">
        <v>43</v>
      </c>
      <c r="K302" s="8" t="s">
        <v>44</v>
      </c>
      <c r="L302" s="8"/>
      <c r="M302" s="8"/>
      <c r="N302" s="8" t="s">
        <v>37</v>
      </c>
      <c r="O302" s="8" t="s">
        <v>37</v>
      </c>
      <c r="P302" s="8" t="s">
        <v>37</v>
      </c>
      <c r="Q302" s="8" t="s">
        <v>604</v>
      </c>
      <c r="R302" s="8" t="s">
        <v>1784</v>
      </c>
      <c r="S302" s="8" t="s">
        <v>605</v>
      </c>
      <c r="T302" s="8" t="s">
        <v>603</v>
      </c>
      <c r="U302" s="8" t="s">
        <v>46</v>
      </c>
      <c r="V302" s="8" t="s">
        <v>47</v>
      </c>
      <c r="W302" s="8"/>
      <c r="X302" s="8" t="s">
        <v>604</v>
      </c>
      <c r="Y302" s="8" t="s">
        <v>606</v>
      </c>
      <c r="Z302" s="8" t="n">
        <v>-14.437</v>
      </c>
      <c r="AA302" s="8" t="n">
        <v>49.775</v>
      </c>
      <c r="AB302" s="8"/>
      <c r="AC302" s="8" t="n">
        <v>450</v>
      </c>
    </row>
    <row r="303" customFormat="false" ht="12.75" hidden="false" customHeight="false" outlineLevel="0" collapsed="false">
      <c r="A303" s="8" t="s">
        <v>1785</v>
      </c>
      <c r="B303" s="11" t="s">
        <v>1786</v>
      </c>
      <c r="C303" s="8" t="s">
        <v>3014</v>
      </c>
      <c r="D303" s="8" t="s">
        <v>3015</v>
      </c>
      <c r="E303" s="8" t="s">
        <v>3016</v>
      </c>
      <c r="F303" s="8" t="s">
        <v>3017</v>
      </c>
      <c r="H303" s="8" t="s">
        <v>42</v>
      </c>
      <c r="I303" s="8" t="s">
        <v>38</v>
      </c>
      <c r="J303" s="8" t="s">
        <v>43</v>
      </c>
      <c r="K303" s="8" t="s">
        <v>44</v>
      </c>
      <c r="L303" s="8"/>
      <c r="M303" s="8"/>
      <c r="N303" s="8" t="s">
        <v>37</v>
      </c>
      <c r="O303" s="8" t="s">
        <v>37</v>
      </c>
      <c r="P303" s="8" t="s">
        <v>37</v>
      </c>
      <c r="Q303" s="8" t="s">
        <v>604</v>
      </c>
      <c r="R303" s="8" t="s">
        <v>1789</v>
      </c>
      <c r="S303" s="8" t="s">
        <v>605</v>
      </c>
      <c r="T303" s="8" t="s">
        <v>603</v>
      </c>
      <c r="U303" s="8" t="s">
        <v>46</v>
      </c>
      <c r="V303" s="8" t="s">
        <v>47</v>
      </c>
      <c r="W303" s="8"/>
      <c r="X303" s="8" t="s">
        <v>604</v>
      </c>
      <c r="Y303" s="8" t="s">
        <v>606</v>
      </c>
      <c r="Z303" s="8" t="n">
        <v>-14.437</v>
      </c>
      <c r="AA303" s="8" t="n">
        <v>49.775</v>
      </c>
      <c r="AB303" s="8"/>
      <c r="AC303" s="8" t="n">
        <v>450</v>
      </c>
    </row>
    <row r="304" customFormat="false" ht="12.75" hidden="false" customHeight="false" outlineLevel="0" collapsed="false">
      <c r="A304" s="8" t="s">
        <v>1790</v>
      </c>
      <c r="B304" s="11" t="s">
        <v>1791</v>
      </c>
      <c r="C304" s="8" t="s">
        <v>3014</v>
      </c>
      <c r="D304" s="8" t="s">
        <v>3015</v>
      </c>
      <c r="E304" s="8" t="s">
        <v>3016</v>
      </c>
      <c r="F304" s="8" t="s">
        <v>3017</v>
      </c>
      <c r="H304" s="8" t="s">
        <v>42</v>
      </c>
      <c r="I304" s="8" t="s">
        <v>38</v>
      </c>
      <c r="J304" s="8" t="s">
        <v>43</v>
      </c>
      <c r="K304" s="8" t="s">
        <v>44</v>
      </c>
      <c r="L304" s="8"/>
      <c r="M304" s="8"/>
      <c r="N304" s="8" t="s">
        <v>37</v>
      </c>
      <c r="O304" s="8" t="s">
        <v>37</v>
      </c>
      <c r="P304" s="8" t="s">
        <v>37</v>
      </c>
      <c r="Q304" s="8" t="s">
        <v>604</v>
      </c>
      <c r="R304" s="8" t="s">
        <v>1794</v>
      </c>
      <c r="S304" s="8" t="s">
        <v>605</v>
      </c>
      <c r="T304" s="8" t="s">
        <v>603</v>
      </c>
      <c r="U304" s="8" t="s">
        <v>46</v>
      </c>
      <c r="V304" s="8" t="s">
        <v>47</v>
      </c>
      <c r="W304" s="8"/>
      <c r="X304" s="8" t="s">
        <v>604</v>
      </c>
      <c r="Y304" s="8" t="s">
        <v>606</v>
      </c>
      <c r="Z304" s="8" t="n">
        <v>-14.437</v>
      </c>
      <c r="AA304" s="8" t="n">
        <v>49.775</v>
      </c>
      <c r="AB304" s="8"/>
      <c r="AC304" s="8" t="n">
        <v>450</v>
      </c>
    </row>
    <row r="305" customFormat="false" ht="12.75" hidden="false" customHeight="false" outlineLevel="0" collapsed="false">
      <c r="A305" s="8" t="s">
        <v>1795</v>
      </c>
      <c r="B305" s="11" t="s">
        <v>1796</v>
      </c>
      <c r="C305" s="8" t="s">
        <v>3014</v>
      </c>
      <c r="D305" s="8" t="s">
        <v>3015</v>
      </c>
      <c r="E305" s="8" t="s">
        <v>3016</v>
      </c>
      <c r="F305" s="8" t="s">
        <v>3017</v>
      </c>
      <c r="H305" s="8" t="s">
        <v>57</v>
      </c>
      <c r="I305" s="8" t="s">
        <v>73</v>
      </c>
      <c r="J305" s="8" t="s">
        <v>43</v>
      </c>
      <c r="K305" s="8" t="s">
        <v>44</v>
      </c>
      <c r="L305" s="8"/>
      <c r="M305" s="8"/>
      <c r="N305" s="8" t="s">
        <v>37</v>
      </c>
      <c r="O305" s="8" t="s">
        <v>37</v>
      </c>
      <c r="P305" s="8" t="s">
        <v>37</v>
      </c>
      <c r="Q305" s="8" t="s">
        <v>1800</v>
      </c>
      <c r="R305" s="8" t="s">
        <v>1802</v>
      </c>
      <c r="S305" s="8" t="s">
        <v>45</v>
      </c>
      <c r="T305" s="8" t="s">
        <v>1799</v>
      </c>
      <c r="U305" s="8" t="s">
        <v>46</v>
      </c>
      <c r="V305" s="8" t="s">
        <v>47</v>
      </c>
      <c r="W305" s="8"/>
      <c r="X305" s="8" t="s">
        <v>1800</v>
      </c>
      <c r="Y305" s="8" t="s">
        <v>1801</v>
      </c>
      <c r="Z305" s="8" t="n">
        <v>-13.263</v>
      </c>
      <c r="AA305" s="8" t="n">
        <v>49.603</v>
      </c>
      <c r="AB305" s="8"/>
      <c r="AC305" s="8" t="n">
        <v>725</v>
      </c>
    </row>
    <row r="306" customFormat="false" ht="12.75" hidden="false" customHeight="false" outlineLevel="0" collapsed="false">
      <c r="A306" s="8" t="s">
        <v>1803</v>
      </c>
      <c r="B306" s="11" t="s">
        <v>1804</v>
      </c>
      <c r="C306" s="8" t="s">
        <v>3014</v>
      </c>
      <c r="D306" s="8" t="s">
        <v>3015</v>
      </c>
      <c r="E306" s="8" t="s">
        <v>3016</v>
      </c>
      <c r="F306" s="8" t="s">
        <v>3017</v>
      </c>
      <c r="H306" s="8" t="s">
        <v>42</v>
      </c>
      <c r="I306" s="8" t="s">
        <v>38</v>
      </c>
      <c r="J306" s="8" t="s">
        <v>43</v>
      </c>
      <c r="K306" s="8" t="s">
        <v>44</v>
      </c>
      <c r="L306" s="8"/>
      <c r="M306" s="8"/>
      <c r="N306" s="8" t="s">
        <v>37</v>
      </c>
      <c r="O306" s="8" t="s">
        <v>37</v>
      </c>
      <c r="P306" s="8" t="s">
        <v>37</v>
      </c>
      <c r="Q306" s="8" t="s">
        <v>1808</v>
      </c>
      <c r="R306" s="8" t="s">
        <v>1810</v>
      </c>
      <c r="S306" s="8" t="s">
        <v>1809</v>
      </c>
      <c r="T306" s="8" t="s">
        <v>1807</v>
      </c>
      <c r="U306" s="8" t="s">
        <v>46</v>
      </c>
      <c r="V306" s="8" t="s">
        <v>89</v>
      </c>
      <c r="W306" s="8"/>
      <c r="X306" s="8" t="s">
        <v>1808</v>
      </c>
      <c r="Y306" s="8" t="s">
        <v>1808</v>
      </c>
      <c r="Z306" s="8" t="n">
        <v>-17.667</v>
      </c>
      <c r="AA306" s="8" t="n">
        <v>49.5</v>
      </c>
      <c r="AB306" s="8"/>
      <c r="AC306" s="8"/>
    </row>
    <row r="307" customFormat="false" ht="12.75" hidden="false" customHeight="false" outlineLevel="0" collapsed="false">
      <c r="A307" s="8" t="s">
        <v>1811</v>
      </c>
      <c r="B307" s="11" t="s">
        <v>1812</v>
      </c>
      <c r="C307" s="8" t="s">
        <v>3014</v>
      </c>
      <c r="D307" s="8" t="s">
        <v>3015</v>
      </c>
      <c r="E307" s="8" t="s">
        <v>3016</v>
      </c>
      <c r="F307" s="8" t="s">
        <v>3017</v>
      </c>
      <c r="H307" s="8" t="s">
        <v>42</v>
      </c>
      <c r="I307" s="8" t="s">
        <v>38</v>
      </c>
      <c r="J307" s="8" t="s">
        <v>43</v>
      </c>
      <c r="K307" s="8" t="s">
        <v>44</v>
      </c>
      <c r="L307" s="8"/>
      <c r="M307" s="8"/>
      <c r="N307" s="8" t="s">
        <v>37</v>
      </c>
      <c r="O307" s="8" t="s">
        <v>37</v>
      </c>
      <c r="P307" s="8" t="s">
        <v>37</v>
      </c>
      <c r="Q307" s="8" t="s">
        <v>1808</v>
      </c>
      <c r="R307" s="8" t="s">
        <v>1814</v>
      </c>
      <c r="S307" s="8" t="s">
        <v>1809</v>
      </c>
      <c r="T307" s="8" t="s">
        <v>1807</v>
      </c>
      <c r="U307" s="8" t="s">
        <v>46</v>
      </c>
      <c r="V307" s="8" t="s">
        <v>89</v>
      </c>
      <c r="W307" s="8"/>
      <c r="X307" s="8" t="s">
        <v>1808</v>
      </c>
      <c r="Y307" s="8" t="s">
        <v>1808</v>
      </c>
      <c r="Z307" s="8" t="n">
        <v>-17.667</v>
      </c>
      <c r="AA307" s="8" t="n">
        <v>49.5</v>
      </c>
      <c r="AB307" s="8"/>
      <c r="AC307" s="8"/>
    </row>
    <row r="308" customFormat="false" ht="12.75" hidden="false" customHeight="false" outlineLevel="0" collapsed="false">
      <c r="A308" s="8" t="s">
        <v>1815</v>
      </c>
      <c r="B308" s="11" t="s">
        <v>1816</v>
      </c>
      <c r="C308" s="8" t="s">
        <v>3014</v>
      </c>
      <c r="D308" s="8" t="s">
        <v>3015</v>
      </c>
      <c r="E308" s="8" t="s">
        <v>3016</v>
      </c>
      <c r="F308" s="8" t="s">
        <v>3017</v>
      </c>
      <c r="H308" s="8" t="s">
        <v>42</v>
      </c>
      <c r="I308" s="8" t="s">
        <v>250</v>
      </c>
      <c r="J308" s="8" t="s">
        <v>43</v>
      </c>
      <c r="K308" s="8" t="s">
        <v>44</v>
      </c>
      <c r="L308" s="8"/>
      <c r="M308" s="8"/>
      <c r="N308" s="8" t="s">
        <v>37</v>
      </c>
      <c r="O308" s="8" t="s">
        <v>37</v>
      </c>
      <c r="P308" s="8" t="s">
        <v>37</v>
      </c>
      <c r="Q308" s="8" t="s">
        <v>1820</v>
      </c>
      <c r="R308" s="8" t="s">
        <v>1823</v>
      </c>
      <c r="S308" s="8" t="s">
        <v>1821</v>
      </c>
      <c r="T308" s="8" t="s">
        <v>1819</v>
      </c>
      <c r="U308" s="8" t="s">
        <v>46</v>
      </c>
      <c r="V308" s="8" t="s">
        <v>89</v>
      </c>
      <c r="W308" s="8"/>
      <c r="X308" s="8" t="s">
        <v>1820</v>
      </c>
      <c r="Y308" s="8" t="s">
        <v>1822</v>
      </c>
      <c r="Z308" s="8"/>
      <c r="AA308" s="8"/>
      <c r="AB308" s="8"/>
      <c r="AC308" s="8"/>
    </row>
    <row r="309" customFormat="false" ht="12.75" hidden="false" customHeight="false" outlineLevel="0" collapsed="false">
      <c r="A309" s="8" t="s">
        <v>1824</v>
      </c>
      <c r="B309" s="11" t="s">
        <v>1825</v>
      </c>
      <c r="C309" s="8" t="s">
        <v>3014</v>
      </c>
      <c r="D309" s="8" t="s">
        <v>3015</v>
      </c>
      <c r="E309" s="8" t="s">
        <v>3016</v>
      </c>
      <c r="F309" s="8" t="s">
        <v>3017</v>
      </c>
      <c r="H309" s="8" t="s">
        <v>42</v>
      </c>
      <c r="I309" s="8" t="s">
        <v>250</v>
      </c>
      <c r="J309" s="8" t="s">
        <v>43</v>
      </c>
      <c r="K309" s="8" t="s">
        <v>44</v>
      </c>
      <c r="L309" s="8"/>
      <c r="M309" s="8"/>
      <c r="N309" s="8" t="s">
        <v>37</v>
      </c>
      <c r="O309" s="8" t="s">
        <v>37</v>
      </c>
      <c r="P309" s="8" t="s">
        <v>37</v>
      </c>
      <c r="Q309" s="8" t="s">
        <v>1820</v>
      </c>
      <c r="R309" s="8" t="s">
        <v>1827</v>
      </c>
      <c r="S309" s="8" t="s">
        <v>1821</v>
      </c>
      <c r="T309" s="8" t="s">
        <v>1819</v>
      </c>
      <c r="U309" s="8" t="s">
        <v>46</v>
      </c>
      <c r="V309" s="8" t="s">
        <v>89</v>
      </c>
      <c r="W309" s="8"/>
      <c r="X309" s="8" t="s">
        <v>1820</v>
      </c>
      <c r="Y309" s="8" t="s">
        <v>1822</v>
      </c>
      <c r="Z309" s="8"/>
      <c r="AA309" s="8"/>
      <c r="AB309" s="8"/>
      <c r="AC309" s="8"/>
    </row>
    <row r="310" customFormat="false" ht="12.75" hidden="false" customHeight="false" outlineLevel="0" collapsed="false">
      <c r="A310" s="8" t="s">
        <v>1828</v>
      </c>
      <c r="B310" s="11" t="s">
        <v>1829</v>
      </c>
      <c r="C310" s="8" t="s">
        <v>3014</v>
      </c>
      <c r="D310" s="8" t="s">
        <v>3015</v>
      </c>
      <c r="E310" s="8" t="s">
        <v>3016</v>
      </c>
      <c r="F310" s="8" t="s">
        <v>3017</v>
      </c>
      <c r="H310" s="8" t="s">
        <v>42</v>
      </c>
      <c r="I310" s="8" t="s">
        <v>250</v>
      </c>
      <c r="J310" s="8" t="s">
        <v>43</v>
      </c>
      <c r="K310" s="8" t="s">
        <v>44</v>
      </c>
      <c r="L310" s="8"/>
      <c r="M310" s="8"/>
      <c r="N310" s="8" t="s">
        <v>37</v>
      </c>
      <c r="O310" s="8" t="s">
        <v>37</v>
      </c>
      <c r="P310" s="8" t="s">
        <v>37</v>
      </c>
      <c r="Q310" s="8" t="s">
        <v>1833</v>
      </c>
      <c r="R310" s="8" t="s">
        <v>1835</v>
      </c>
      <c r="S310" s="8" t="s">
        <v>1821</v>
      </c>
      <c r="T310" s="8" t="s">
        <v>1832</v>
      </c>
      <c r="U310" s="8" t="s">
        <v>46</v>
      </c>
      <c r="V310" s="8"/>
      <c r="W310" s="8"/>
      <c r="X310" s="8" t="s">
        <v>1833</v>
      </c>
      <c r="Y310" s="8" t="s">
        <v>1834</v>
      </c>
      <c r="Z310" s="8"/>
      <c r="AA310" s="8"/>
      <c r="AB310" s="8"/>
      <c r="AC310" s="8"/>
    </row>
    <row r="311" customFormat="false" ht="12.75" hidden="false" customHeight="false" outlineLevel="0" collapsed="false">
      <c r="A311" s="8" t="s">
        <v>1836</v>
      </c>
      <c r="B311" s="11" t="s">
        <v>1837</v>
      </c>
      <c r="C311" s="8" t="s">
        <v>3014</v>
      </c>
      <c r="D311" s="8" t="s">
        <v>3015</v>
      </c>
      <c r="E311" s="8" t="s">
        <v>3016</v>
      </c>
      <c r="F311" s="8" t="s">
        <v>3017</v>
      </c>
      <c r="H311" s="8" t="s">
        <v>42</v>
      </c>
      <c r="I311" s="8" t="s">
        <v>250</v>
      </c>
      <c r="J311" s="8" t="s">
        <v>43</v>
      </c>
      <c r="K311" s="8" t="s">
        <v>44</v>
      </c>
      <c r="L311" s="8"/>
      <c r="M311" s="8"/>
      <c r="N311" s="8" t="s">
        <v>37</v>
      </c>
      <c r="O311" s="8" t="s">
        <v>37</v>
      </c>
      <c r="P311" s="8" t="s">
        <v>37</v>
      </c>
      <c r="Q311" s="8" t="s">
        <v>1833</v>
      </c>
      <c r="R311" s="8" t="s">
        <v>1839</v>
      </c>
      <c r="S311" s="8" t="s">
        <v>1821</v>
      </c>
      <c r="T311" s="8" t="s">
        <v>1832</v>
      </c>
      <c r="U311" s="8" t="s">
        <v>46</v>
      </c>
      <c r="V311" s="8"/>
      <c r="W311" s="8"/>
      <c r="X311" s="8" t="s">
        <v>1833</v>
      </c>
      <c r="Y311" s="8" t="s">
        <v>1834</v>
      </c>
      <c r="Z311" s="8"/>
      <c r="AA311" s="8"/>
      <c r="AB311" s="8"/>
      <c r="AC311" s="8"/>
    </row>
    <row r="312" customFormat="false" ht="12.75" hidden="false" customHeight="false" outlineLevel="0" collapsed="false">
      <c r="A312" s="8" t="s">
        <v>1840</v>
      </c>
      <c r="B312" s="11" t="s">
        <v>1841</v>
      </c>
      <c r="C312" s="8" t="s">
        <v>3014</v>
      </c>
      <c r="D312" s="8" t="s">
        <v>3015</v>
      </c>
      <c r="E312" s="8" t="s">
        <v>3016</v>
      </c>
      <c r="F312" s="8" t="s">
        <v>3017</v>
      </c>
      <c r="H312" s="8" t="s">
        <v>42</v>
      </c>
      <c r="I312" s="8" t="s">
        <v>250</v>
      </c>
      <c r="J312" s="8" t="s">
        <v>43</v>
      </c>
      <c r="K312" s="8" t="s">
        <v>44</v>
      </c>
      <c r="L312" s="8"/>
      <c r="M312" s="8"/>
      <c r="N312" s="8" t="s">
        <v>37</v>
      </c>
      <c r="O312" s="8" t="s">
        <v>37</v>
      </c>
      <c r="P312" s="8" t="s">
        <v>37</v>
      </c>
      <c r="Q312" s="8" t="s">
        <v>1845</v>
      </c>
      <c r="R312" s="8" t="s">
        <v>1847</v>
      </c>
      <c r="S312" s="8" t="s">
        <v>1821</v>
      </c>
      <c r="T312" s="8" t="s">
        <v>1844</v>
      </c>
      <c r="U312" s="8" t="s">
        <v>46</v>
      </c>
      <c r="V312" s="8" t="s">
        <v>89</v>
      </c>
      <c r="W312" s="8"/>
      <c r="X312" s="8" t="s">
        <v>1845</v>
      </c>
      <c r="Y312" s="8" t="s">
        <v>1846</v>
      </c>
      <c r="Z312" s="8" t="n">
        <v>-18.982</v>
      </c>
      <c r="AA312" s="8" t="n">
        <v>48.611</v>
      </c>
      <c r="AB312" s="8"/>
      <c r="AC312" s="8"/>
    </row>
    <row r="313" customFormat="false" ht="12.75" hidden="false" customHeight="false" outlineLevel="0" collapsed="false">
      <c r="A313" s="8" t="s">
        <v>1848</v>
      </c>
      <c r="B313" s="11" t="s">
        <v>1849</v>
      </c>
      <c r="C313" s="8" t="s">
        <v>3014</v>
      </c>
      <c r="D313" s="8" t="s">
        <v>3015</v>
      </c>
      <c r="E313" s="8" t="s">
        <v>3016</v>
      </c>
      <c r="F313" s="8" t="s">
        <v>3017</v>
      </c>
      <c r="H313" s="8" t="s">
        <v>42</v>
      </c>
      <c r="I313" s="8" t="s">
        <v>250</v>
      </c>
      <c r="J313" s="8" t="s">
        <v>43</v>
      </c>
      <c r="K313" s="8" t="s">
        <v>44</v>
      </c>
      <c r="L313" s="8"/>
      <c r="M313" s="8"/>
      <c r="N313" s="8" t="s">
        <v>37</v>
      </c>
      <c r="O313" s="8" t="s">
        <v>37</v>
      </c>
      <c r="P313" s="8" t="s">
        <v>37</v>
      </c>
      <c r="Q313" s="8" t="s">
        <v>1853</v>
      </c>
      <c r="R313" s="8" t="s">
        <v>1856</v>
      </c>
      <c r="S313" s="8" t="s">
        <v>1821</v>
      </c>
      <c r="T313" s="8" t="s">
        <v>1852</v>
      </c>
      <c r="U313" s="8" t="s">
        <v>46</v>
      </c>
      <c r="V313" s="8" t="s">
        <v>1854</v>
      </c>
      <c r="W313" s="8"/>
      <c r="X313" s="8" t="s">
        <v>1853</v>
      </c>
      <c r="Y313" s="8" t="s">
        <v>1855</v>
      </c>
      <c r="Z313" s="8"/>
      <c r="AA313" s="8"/>
      <c r="AB313" s="8"/>
      <c r="AC313" s="8"/>
    </row>
    <row r="314" customFormat="false" ht="12.75" hidden="false" customHeight="false" outlineLevel="0" collapsed="false">
      <c r="A314" s="8" t="s">
        <v>1857</v>
      </c>
      <c r="B314" s="11" t="s">
        <v>1858</v>
      </c>
      <c r="C314" s="8" t="s">
        <v>3014</v>
      </c>
      <c r="D314" s="8" t="s">
        <v>3015</v>
      </c>
      <c r="E314" s="8" t="s">
        <v>3016</v>
      </c>
      <c r="F314" s="8" t="s">
        <v>3017</v>
      </c>
      <c r="H314" s="8" t="s">
        <v>42</v>
      </c>
      <c r="I314" s="8" t="s">
        <v>250</v>
      </c>
      <c r="J314" s="8" t="s">
        <v>43</v>
      </c>
      <c r="K314" s="8" t="s">
        <v>44</v>
      </c>
      <c r="L314" s="8"/>
      <c r="M314" s="8"/>
      <c r="N314" s="8" t="s">
        <v>37</v>
      </c>
      <c r="O314" s="8" t="s">
        <v>37</v>
      </c>
      <c r="P314" s="8" t="s">
        <v>37</v>
      </c>
      <c r="Q314" s="8" t="s">
        <v>1861</v>
      </c>
      <c r="R314" s="8" t="s">
        <v>1863</v>
      </c>
      <c r="S314" s="8" t="s">
        <v>1821</v>
      </c>
      <c r="T314" s="8" t="s">
        <v>1852</v>
      </c>
      <c r="U314" s="8" t="s">
        <v>46</v>
      </c>
      <c r="V314" s="8"/>
      <c r="W314" s="8"/>
      <c r="X314" s="8" t="s">
        <v>1861</v>
      </c>
      <c r="Y314" s="8" t="s">
        <v>1862</v>
      </c>
      <c r="Z314" s="8"/>
      <c r="AA314" s="8"/>
      <c r="AB314" s="8"/>
      <c r="AC314" s="8"/>
    </row>
    <row r="315" customFormat="false" ht="12.75" hidden="false" customHeight="false" outlineLevel="0" collapsed="false">
      <c r="A315" s="8" t="s">
        <v>1864</v>
      </c>
      <c r="B315" s="11" t="s">
        <v>1865</v>
      </c>
      <c r="C315" s="8" t="s">
        <v>3014</v>
      </c>
      <c r="D315" s="8" t="s">
        <v>3015</v>
      </c>
      <c r="E315" s="8" t="s">
        <v>3016</v>
      </c>
      <c r="F315" s="8" t="s">
        <v>3017</v>
      </c>
      <c r="H315" s="8" t="s">
        <v>42</v>
      </c>
      <c r="I315" s="8" t="s">
        <v>250</v>
      </c>
      <c r="J315" s="8" t="s">
        <v>43</v>
      </c>
      <c r="K315" s="8" t="s">
        <v>44</v>
      </c>
      <c r="L315" s="8"/>
      <c r="M315" s="8"/>
      <c r="N315" s="8" t="s">
        <v>37</v>
      </c>
      <c r="O315" s="8" t="s">
        <v>37</v>
      </c>
      <c r="P315" s="8" t="s">
        <v>37</v>
      </c>
      <c r="Q315" s="8" t="s">
        <v>1869</v>
      </c>
      <c r="R315" s="8" t="s">
        <v>1871</v>
      </c>
      <c r="S315" s="8" t="s">
        <v>1821</v>
      </c>
      <c r="T315" s="8" t="s">
        <v>1868</v>
      </c>
      <c r="U315" s="8" t="s">
        <v>46</v>
      </c>
      <c r="V315" s="8"/>
      <c r="W315" s="8"/>
      <c r="X315" s="8" t="s">
        <v>1869</v>
      </c>
      <c r="Y315" s="8" t="s">
        <v>1870</v>
      </c>
      <c r="Z315" s="8"/>
      <c r="AA315" s="8"/>
      <c r="AB315" s="8"/>
      <c r="AC315" s="8"/>
    </row>
    <row r="316" customFormat="false" ht="12.75" hidden="false" customHeight="false" outlineLevel="0" collapsed="false">
      <c r="A316" s="8" t="s">
        <v>1872</v>
      </c>
      <c r="B316" s="11" t="s">
        <v>1873</v>
      </c>
      <c r="C316" s="8" t="s">
        <v>3014</v>
      </c>
      <c r="D316" s="8" t="s">
        <v>3015</v>
      </c>
      <c r="E316" s="8" t="s">
        <v>3016</v>
      </c>
      <c r="F316" s="8" t="s">
        <v>3017</v>
      </c>
      <c r="H316" s="8" t="s">
        <v>42</v>
      </c>
      <c r="I316" s="8" t="s">
        <v>250</v>
      </c>
      <c r="J316" s="8" t="s">
        <v>43</v>
      </c>
      <c r="K316" s="8" t="s">
        <v>44</v>
      </c>
      <c r="L316" s="8"/>
      <c r="M316" s="8"/>
      <c r="N316" s="8" t="s">
        <v>37</v>
      </c>
      <c r="O316" s="8" t="s">
        <v>37</v>
      </c>
      <c r="P316" s="8" t="s">
        <v>37</v>
      </c>
      <c r="Q316" s="8" t="s">
        <v>1869</v>
      </c>
      <c r="R316" s="8" t="s">
        <v>1875</v>
      </c>
      <c r="S316" s="8" t="s">
        <v>1821</v>
      </c>
      <c r="T316" s="8" t="s">
        <v>1868</v>
      </c>
      <c r="U316" s="8" t="s">
        <v>46</v>
      </c>
      <c r="V316" s="8"/>
      <c r="W316" s="8"/>
      <c r="X316" s="8" t="s">
        <v>1869</v>
      </c>
      <c r="Y316" s="8" t="s">
        <v>1870</v>
      </c>
      <c r="Z316" s="8"/>
      <c r="AA316" s="8"/>
      <c r="AB316" s="8"/>
      <c r="AC316" s="8"/>
    </row>
    <row r="317" customFormat="false" ht="12.75" hidden="false" customHeight="false" outlineLevel="0" collapsed="false">
      <c r="A317" s="8" t="s">
        <v>1876</v>
      </c>
      <c r="B317" s="11" t="s">
        <v>1877</v>
      </c>
      <c r="C317" s="8" t="s">
        <v>3014</v>
      </c>
      <c r="D317" s="8" t="s">
        <v>3015</v>
      </c>
      <c r="E317" s="8" t="s">
        <v>3016</v>
      </c>
      <c r="F317" s="8" t="s">
        <v>3017</v>
      </c>
      <c r="H317" s="8" t="s">
        <v>57</v>
      </c>
      <c r="I317" s="8" t="s">
        <v>497</v>
      </c>
      <c r="J317" s="8" t="s">
        <v>43</v>
      </c>
      <c r="K317" s="8" t="s">
        <v>44</v>
      </c>
      <c r="L317" s="8"/>
      <c r="M317" s="8"/>
      <c r="N317" s="8" t="s">
        <v>37</v>
      </c>
      <c r="O317" s="8" t="s">
        <v>37</v>
      </c>
      <c r="P317" s="8" t="s">
        <v>37</v>
      </c>
      <c r="Q317" s="8" t="s">
        <v>588</v>
      </c>
      <c r="R317" s="8" t="s">
        <v>1882</v>
      </c>
      <c r="S317" s="8" t="s">
        <v>45</v>
      </c>
      <c r="T317" s="8" t="s">
        <v>1881</v>
      </c>
      <c r="U317" s="8" t="s">
        <v>46</v>
      </c>
      <c r="V317" s="8" t="s">
        <v>47</v>
      </c>
      <c r="W317" s="8"/>
      <c r="X317" s="8" t="s">
        <v>588</v>
      </c>
      <c r="Y317" s="8" t="s">
        <v>589</v>
      </c>
      <c r="Z317" s="8" t="n">
        <v>-13.118</v>
      </c>
      <c r="AA317" s="8" t="n">
        <v>49.23</v>
      </c>
      <c r="AB317" s="8"/>
      <c r="AC317" s="8" t="n">
        <v>425</v>
      </c>
    </row>
    <row r="318" customFormat="false" ht="12.75" hidden="false" customHeight="false" outlineLevel="0" collapsed="false">
      <c r="A318" s="8" t="s">
        <v>1883</v>
      </c>
      <c r="B318" s="11" t="s">
        <v>1884</v>
      </c>
      <c r="C318" s="8" t="s">
        <v>3014</v>
      </c>
      <c r="D318" s="8" t="s">
        <v>3015</v>
      </c>
      <c r="E318" s="8" t="s">
        <v>3016</v>
      </c>
      <c r="F318" s="8" t="s">
        <v>3017</v>
      </c>
      <c r="H318" s="8" t="s">
        <v>57</v>
      </c>
      <c r="I318" s="8" t="s">
        <v>497</v>
      </c>
      <c r="J318" s="8" t="s">
        <v>43</v>
      </c>
      <c r="K318" s="8" t="s">
        <v>44</v>
      </c>
      <c r="L318" s="8"/>
      <c r="M318" s="8"/>
      <c r="N318" s="8" t="s">
        <v>37</v>
      </c>
      <c r="O318" s="8" t="s">
        <v>37</v>
      </c>
      <c r="P318" s="8" t="s">
        <v>37</v>
      </c>
      <c r="Q318" s="8" t="s">
        <v>588</v>
      </c>
      <c r="R318" s="8" t="s">
        <v>1888</v>
      </c>
      <c r="S318" s="8" t="s">
        <v>45</v>
      </c>
      <c r="T318" s="8" t="s">
        <v>1881</v>
      </c>
      <c r="U318" s="8" t="s">
        <v>46</v>
      </c>
      <c r="V318" s="8" t="s">
        <v>47</v>
      </c>
      <c r="W318" s="8"/>
      <c r="X318" s="8" t="s">
        <v>588</v>
      </c>
      <c r="Y318" s="8" t="s">
        <v>589</v>
      </c>
      <c r="Z318" s="8" t="n">
        <v>-13.118</v>
      </c>
      <c r="AA318" s="8" t="n">
        <v>49.23</v>
      </c>
      <c r="AB318" s="8"/>
      <c r="AC318" s="8" t="n">
        <v>425</v>
      </c>
    </row>
    <row r="319" customFormat="false" ht="12.75" hidden="false" customHeight="false" outlineLevel="0" collapsed="false">
      <c r="A319" s="8" t="s">
        <v>1889</v>
      </c>
      <c r="B319" s="11" t="s">
        <v>1890</v>
      </c>
      <c r="C319" s="8" t="s">
        <v>3014</v>
      </c>
      <c r="D319" s="8" t="s">
        <v>3015</v>
      </c>
      <c r="E319" s="8" t="s">
        <v>3016</v>
      </c>
      <c r="F319" s="8" t="s">
        <v>3017</v>
      </c>
      <c r="H319" s="8" t="s">
        <v>42</v>
      </c>
      <c r="I319" s="8" t="s">
        <v>38</v>
      </c>
      <c r="J319" s="8" t="s">
        <v>43</v>
      </c>
      <c r="K319" s="8" t="s">
        <v>44</v>
      </c>
      <c r="L319" s="8"/>
      <c r="M319" s="8"/>
      <c r="N319" s="8" t="s">
        <v>37</v>
      </c>
      <c r="O319" s="8" t="s">
        <v>37</v>
      </c>
      <c r="P319" s="8" t="s">
        <v>37</v>
      </c>
      <c r="Q319" s="8" t="s">
        <v>350</v>
      </c>
      <c r="R319" s="8" t="s">
        <v>1893</v>
      </c>
      <c r="S319" s="8" t="s">
        <v>45</v>
      </c>
      <c r="T319" s="8" t="s">
        <v>349</v>
      </c>
      <c r="U319" s="8" t="s">
        <v>46</v>
      </c>
      <c r="V319" s="8" t="s">
        <v>47</v>
      </c>
      <c r="W319" s="8"/>
      <c r="X319" s="8" t="s">
        <v>350</v>
      </c>
      <c r="Y319" s="8" t="s">
        <v>351</v>
      </c>
      <c r="Z319" s="8" t="n">
        <v>-14.679</v>
      </c>
      <c r="AA319" s="8" t="n">
        <v>50.184</v>
      </c>
      <c r="AB319" s="8"/>
      <c r="AC319" s="8" t="n">
        <v>240</v>
      </c>
    </row>
    <row r="320" customFormat="false" ht="12.75" hidden="false" customHeight="false" outlineLevel="0" collapsed="false">
      <c r="A320" s="8" t="s">
        <v>1894</v>
      </c>
      <c r="B320" s="11" t="s">
        <v>1895</v>
      </c>
      <c r="C320" s="8" t="s">
        <v>3014</v>
      </c>
      <c r="D320" s="8" t="s">
        <v>3015</v>
      </c>
      <c r="E320" s="8" t="s">
        <v>3016</v>
      </c>
      <c r="F320" s="8" t="s">
        <v>3017</v>
      </c>
      <c r="H320" s="8" t="s">
        <v>42</v>
      </c>
      <c r="I320" s="8" t="s">
        <v>38</v>
      </c>
      <c r="J320" s="8" t="s">
        <v>43</v>
      </c>
      <c r="K320" s="8" t="s">
        <v>44</v>
      </c>
      <c r="L320" s="8"/>
      <c r="M320" s="8"/>
      <c r="N320" s="8" t="s">
        <v>37</v>
      </c>
      <c r="O320" s="8" t="s">
        <v>37</v>
      </c>
      <c r="P320" s="8" t="s">
        <v>37</v>
      </c>
      <c r="Q320" s="8" t="s">
        <v>350</v>
      </c>
      <c r="R320" s="8" t="s">
        <v>1898</v>
      </c>
      <c r="S320" s="8" t="s">
        <v>45</v>
      </c>
      <c r="T320" s="8" t="s">
        <v>349</v>
      </c>
      <c r="U320" s="8" t="s">
        <v>46</v>
      </c>
      <c r="V320" s="8" t="s">
        <v>47</v>
      </c>
      <c r="W320" s="8"/>
      <c r="X320" s="8" t="s">
        <v>350</v>
      </c>
      <c r="Y320" s="8" t="s">
        <v>351</v>
      </c>
      <c r="Z320" s="8" t="n">
        <v>-14.679</v>
      </c>
      <c r="AA320" s="8" t="n">
        <v>50.184</v>
      </c>
      <c r="AB320" s="8"/>
      <c r="AC320" s="8" t="n">
        <v>240</v>
      </c>
    </row>
    <row r="321" customFormat="false" ht="12.75" hidden="false" customHeight="false" outlineLevel="0" collapsed="false">
      <c r="A321" s="8" t="s">
        <v>1899</v>
      </c>
      <c r="B321" s="11" t="s">
        <v>1900</v>
      </c>
      <c r="C321" s="8" t="s">
        <v>3014</v>
      </c>
      <c r="D321" s="8" t="s">
        <v>3015</v>
      </c>
      <c r="E321" s="8" t="s">
        <v>3016</v>
      </c>
      <c r="F321" s="8" t="s">
        <v>3017</v>
      </c>
      <c r="H321" s="8" t="s">
        <v>57</v>
      </c>
      <c r="I321" s="8" t="s">
        <v>54</v>
      </c>
      <c r="J321" s="8" t="s">
        <v>43</v>
      </c>
      <c r="K321" s="8" t="s">
        <v>44</v>
      </c>
      <c r="L321" s="8"/>
      <c r="M321" s="8"/>
      <c r="N321" s="8" t="s">
        <v>37</v>
      </c>
      <c r="O321" s="8" t="s">
        <v>37</v>
      </c>
      <c r="P321" s="8" t="s">
        <v>37</v>
      </c>
      <c r="Q321" s="8" t="s">
        <v>724</v>
      </c>
      <c r="R321" s="8" t="s">
        <v>1903</v>
      </c>
      <c r="S321" s="8" t="s">
        <v>45</v>
      </c>
      <c r="T321" s="8" t="s">
        <v>723</v>
      </c>
      <c r="U321" s="8" t="s">
        <v>46</v>
      </c>
      <c r="V321" s="8" t="s">
        <v>523</v>
      </c>
      <c r="W321" s="8"/>
      <c r="X321" s="8" t="s">
        <v>724</v>
      </c>
      <c r="Y321" s="8" t="s">
        <v>725</v>
      </c>
      <c r="Z321" s="8" t="n">
        <v>-15.963</v>
      </c>
      <c r="AA321" s="8" t="n">
        <v>47.438</v>
      </c>
      <c r="AB321" s="8"/>
      <c r="AC321" s="8" t="n">
        <v>250</v>
      </c>
    </row>
    <row r="322" customFormat="false" ht="12.75" hidden="false" customHeight="false" outlineLevel="0" collapsed="false">
      <c r="A322" s="8" t="s">
        <v>1904</v>
      </c>
      <c r="B322" s="11" t="s">
        <v>1905</v>
      </c>
      <c r="C322" s="8" t="s">
        <v>3014</v>
      </c>
      <c r="D322" s="8" t="s">
        <v>3015</v>
      </c>
      <c r="E322" s="8" t="s">
        <v>3016</v>
      </c>
      <c r="F322" s="8" t="s">
        <v>3017</v>
      </c>
      <c r="H322" s="8" t="s">
        <v>42</v>
      </c>
      <c r="I322" s="8" t="s">
        <v>250</v>
      </c>
      <c r="J322" s="8" t="s">
        <v>43</v>
      </c>
      <c r="K322" s="8" t="s">
        <v>44</v>
      </c>
      <c r="L322" s="8"/>
      <c r="M322" s="8"/>
      <c r="N322" s="8" t="s">
        <v>37</v>
      </c>
      <c r="O322" s="8" t="s">
        <v>37</v>
      </c>
      <c r="P322" s="8" t="s">
        <v>37</v>
      </c>
      <c r="Q322" s="8" t="s">
        <v>1909</v>
      </c>
      <c r="R322" s="8" t="s">
        <v>1912</v>
      </c>
      <c r="S322" s="8" t="s">
        <v>1910</v>
      </c>
      <c r="T322" s="8" t="s">
        <v>1908</v>
      </c>
      <c r="U322" s="8" t="s">
        <v>46</v>
      </c>
      <c r="V322" s="8" t="s">
        <v>89</v>
      </c>
      <c r="W322" s="8"/>
      <c r="X322" s="8" t="s">
        <v>1909</v>
      </c>
      <c r="Y322" s="8" t="s">
        <v>1911</v>
      </c>
      <c r="Z322" s="8" t="n">
        <v>-17.381</v>
      </c>
      <c r="AA322" s="8" t="n">
        <v>49.415</v>
      </c>
      <c r="AB322" s="8"/>
      <c r="AC322" s="8" t="n">
        <v>10</v>
      </c>
    </row>
    <row r="323" customFormat="false" ht="12.75" hidden="false" customHeight="false" outlineLevel="0" collapsed="false">
      <c r="A323" s="8" t="s">
        <v>1913</v>
      </c>
      <c r="B323" s="11" t="s">
        <v>1914</v>
      </c>
      <c r="C323" s="8" t="s">
        <v>3014</v>
      </c>
      <c r="D323" s="8" t="s">
        <v>3015</v>
      </c>
      <c r="E323" s="8" t="s">
        <v>3016</v>
      </c>
      <c r="F323" s="8" t="s">
        <v>3017</v>
      </c>
      <c r="H323" s="8" t="s">
        <v>42</v>
      </c>
      <c r="I323" s="8" t="s">
        <v>250</v>
      </c>
      <c r="J323" s="8" t="s">
        <v>43</v>
      </c>
      <c r="K323" s="8" t="s">
        <v>44</v>
      </c>
      <c r="L323" s="8"/>
      <c r="M323" s="8"/>
      <c r="N323" s="8" t="s">
        <v>37</v>
      </c>
      <c r="O323" s="8" t="s">
        <v>37</v>
      </c>
      <c r="P323" s="8" t="s">
        <v>37</v>
      </c>
      <c r="Q323" s="8" t="s">
        <v>1918</v>
      </c>
      <c r="R323" s="8" t="s">
        <v>1920</v>
      </c>
      <c r="S323" s="8" t="s">
        <v>1910</v>
      </c>
      <c r="T323" s="8" t="s">
        <v>1917</v>
      </c>
      <c r="U323" s="8" t="s">
        <v>46</v>
      </c>
      <c r="V323" s="8" t="s">
        <v>89</v>
      </c>
      <c r="W323" s="8"/>
      <c r="X323" s="8" t="s">
        <v>1918</v>
      </c>
      <c r="Y323" s="8" t="s">
        <v>1919</v>
      </c>
      <c r="Z323" s="8" t="n">
        <v>-17.053</v>
      </c>
      <c r="AA323" s="8" t="n">
        <v>49.567</v>
      </c>
      <c r="AB323" s="8"/>
      <c r="AC323" s="8" t="n">
        <v>10</v>
      </c>
    </row>
    <row r="324" customFormat="false" ht="12.75" hidden="false" customHeight="false" outlineLevel="0" collapsed="false">
      <c r="A324" s="8" t="s">
        <v>1921</v>
      </c>
      <c r="B324" s="11" t="s">
        <v>1922</v>
      </c>
      <c r="C324" s="8" t="s">
        <v>3014</v>
      </c>
      <c r="D324" s="8" t="s">
        <v>3015</v>
      </c>
      <c r="E324" s="8" t="s">
        <v>3016</v>
      </c>
      <c r="F324" s="8" t="s">
        <v>3017</v>
      </c>
      <c r="H324" s="8" t="s">
        <v>42</v>
      </c>
      <c r="I324" s="8" t="s">
        <v>250</v>
      </c>
      <c r="J324" s="8" t="s">
        <v>43</v>
      </c>
      <c r="K324" s="8" t="s">
        <v>44</v>
      </c>
      <c r="L324" s="8"/>
      <c r="M324" s="8"/>
      <c r="N324" s="8" t="s">
        <v>37</v>
      </c>
      <c r="O324" s="8" t="s">
        <v>37</v>
      </c>
      <c r="P324" s="8" t="s">
        <v>37</v>
      </c>
      <c r="Q324" s="8" t="s">
        <v>1918</v>
      </c>
      <c r="R324" s="8" t="s">
        <v>1925</v>
      </c>
      <c r="S324" s="8" t="s">
        <v>1910</v>
      </c>
      <c r="T324" s="8" t="s">
        <v>1917</v>
      </c>
      <c r="U324" s="8" t="s">
        <v>46</v>
      </c>
      <c r="V324" s="8" t="s">
        <v>89</v>
      </c>
      <c r="W324" s="8"/>
      <c r="X324" s="8" t="s">
        <v>1918</v>
      </c>
      <c r="Y324" s="8" t="s">
        <v>1919</v>
      </c>
      <c r="Z324" s="8" t="n">
        <v>-17.053</v>
      </c>
      <c r="AA324" s="8" t="n">
        <v>49.567</v>
      </c>
      <c r="AB324" s="8"/>
      <c r="AC324" s="8" t="n">
        <v>10</v>
      </c>
    </row>
    <row r="325" customFormat="false" ht="12.75" hidden="false" customHeight="false" outlineLevel="0" collapsed="false">
      <c r="A325" s="8" t="s">
        <v>1926</v>
      </c>
      <c r="B325" s="11" t="s">
        <v>1927</v>
      </c>
      <c r="C325" s="8" t="s">
        <v>3014</v>
      </c>
      <c r="D325" s="8" t="s">
        <v>3015</v>
      </c>
      <c r="E325" s="8" t="s">
        <v>3016</v>
      </c>
      <c r="F325" s="8" t="s">
        <v>3017</v>
      </c>
      <c r="H325" s="8" t="s">
        <v>42</v>
      </c>
      <c r="I325" s="8" t="s">
        <v>250</v>
      </c>
      <c r="J325" s="8" t="s">
        <v>43</v>
      </c>
      <c r="K325" s="8" t="s">
        <v>44</v>
      </c>
      <c r="L325" s="8"/>
      <c r="M325" s="8"/>
      <c r="N325" s="8" t="s">
        <v>37</v>
      </c>
      <c r="O325" s="8" t="s">
        <v>37</v>
      </c>
      <c r="P325" s="8" t="s">
        <v>37</v>
      </c>
      <c r="Q325" s="8" t="s">
        <v>1931</v>
      </c>
      <c r="R325" s="8" t="s">
        <v>1933</v>
      </c>
      <c r="S325" s="8" t="s">
        <v>1910</v>
      </c>
      <c r="T325" s="8" t="s">
        <v>1930</v>
      </c>
      <c r="U325" s="8" t="s">
        <v>46</v>
      </c>
      <c r="V325" s="8" t="s">
        <v>89</v>
      </c>
      <c r="W325" s="8"/>
      <c r="X325" s="8" t="s">
        <v>1931</v>
      </c>
      <c r="Y325" s="8" t="s">
        <v>1932</v>
      </c>
      <c r="Z325" s="8" t="n">
        <v>-17.891</v>
      </c>
      <c r="AA325" s="8" t="n">
        <v>49.456</v>
      </c>
      <c r="AB325" s="8"/>
      <c r="AC325" s="8" t="n">
        <v>15</v>
      </c>
    </row>
    <row r="326" customFormat="false" ht="12.75" hidden="false" customHeight="false" outlineLevel="0" collapsed="false">
      <c r="A326" s="8" t="s">
        <v>1934</v>
      </c>
      <c r="B326" s="11" t="s">
        <v>1935</v>
      </c>
      <c r="C326" s="8" t="s">
        <v>3014</v>
      </c>
      <c r="D326" s="8" t="s">
        <v>3015</v>
      </c>
      <c r="E326" s="8" t="s">
        <v>3016</v>
      </c>
      <c r="F326" s="8" t="s">
        <v>3017</v>
      </c>
      <c r="H326" s="8" t="s">
        <v>42</v>
      </c>
      <c r="I326" s="8" t="s">
        <v>250</v>
      </c>
      <c r="J326" s="8" t="s">
        <v>43</v>
      </c>
      <c r="K326" s="8" t="s">
        <v>44</v>
      </c>
      <c r="L326" s="8"/>
      <c r="M326" s="8"/>
      <c r="N326" s="8" t="s">
        <v>37</v>
      </c>
      <c r="O326" s="8" t="s">
        <v>37</v>
      </c>
      <c r="P326" s="8" t="s">
        <v>37</v>
      </c>
      <c r="Q326" s="8" t="s">
        <v>1931</v>
      </c>
      <c r="R326" s="8" t="s">
        <v>1938</v>
      </c>
      <c r="S326" s="8" t="s">
        <v>1910</v>
      </c>
      <c r="T326" s="8" t="s">
        <v>1930</v>
      </c>
      <c r="U326" s="8" t="s">
        <v>46</v>
      </c>
      <c r="V326" s="8" t="s">
        <v>89</v>
      </c>
      <c r="W326" s="8"/>
      <c r="X326" s="8" t="s">
        <v>1931</v>
      </c>
      <c r="Y326" s="8" t="s">
        <v>1932</v>
      </c>
      <c r="Z326" s="8" t="n">
        <v>-17.891</v>
      </c>
      <c r="AA326" s="8" t="n">
        <v>49.456</v>
      </c>
      <c r="AB326" s="8"/>
      <c r="AC326" s="8" t="n">
        <v>15</v>
      </c>
    </row>
    <row r="327" customFormat="false" ht="12.75" hidden="false" customHeight="false" outlineLevel="0" collapsed="false">
      <c r="A327" s="8" t="s">
        <v>1939</v>
      </c>
      <c r="B327" s="11" t="s">
        <v>1940</v>
      </c>
      <c r="C327" s="8" t="s">
        <v>3014</v>
      </c>
      <c r="D327" s="8" t="s">
        <v>3015</v>
      </c>
      <c r="E327" s="8" t="s">
        <v>3016</v>
      </c>
      <c r="F327" s="8" t="s">
        <v>3017</v>
      </c>
      <c r="H327" s="8" t="s">
        <v>42</v>
      </c>
      <c r="I327" s="8" t="s">
        <v>250</v>
      </c>
      <c r="J327" s="8" t="s">
        <v>43</v>
      </c>
      <c r="K327" s="8" t="s">
        <v>44</v>
      </c>
      <c r="L327" s="8"/>
      <c r="M327" s="8"/>
      <c r="N327" s="8" t="s">
        <v>37</v>
      </c>
      <c r="O327" s="8" t="s">
        <v>37</v>
      </c>
      <c r="P327" s="8" t="s">
        <v>37</v>
      </c>
      <c r="Q327" s="8" t="s">
        <v>1944</v>
      </c>
      <c r="R327" s="8" t="s">
        <v>1946</v>
      </c>
      <c r="S327" s="8" t="s">
        <v>1910</v>
      </c>
      <c r="T327" s="8" t="s">
        <v>1943</v>
      </c>
      <c r="U327" s="8" t="s">
        <v>46</v>
      </c>
      <c r="V327" s="8" t="s">
        <v>89</v>
      </c>
      <c r="W327" s="8"/>
      <c r="X327" s="8" t="s">
        <v>1944</v>
      </c>
      <c r="Y327" s="8" t="s">
        <v>1945</v>
      </c>
      <c r="Z327" s="8" t="n">
        <v>-17.489</v>
      </c>
      <c r="AA327" s="8" t="n">
        <v>49.452</v>
      </c>
      <c r="AB327" s="8"/>
      <c r="AC327" s="8" t="n">
        <v>10</v>
      </c>
    </row>
    <row r="328" customFormat="false" ht="12.75" hidden="false" customHeight="false" outlineLevel="0" collapsed="false">
      <c r="A328" s="8" t="s">
        <v>1947</v>
      </c>
      <c r="B328" s="11" t="s">
        <v>1948</v>
      </c>
      <c r="C328" s="8" t="s">
        <v>3014</v>
      </c>
      <c r="D328" s="8" t="s">
        <v>3015</v>
      </c>
      <c r="E328" s="8" t="s">
        <v>3016</v>
      </c>
      <c r="F328" s="8" t="s">
        <v>3017</v>
      </c>
      <c r="H328" s="8" t="s">
        <v>42</v>
      </c>
      <c r="I328" s="8" t="s">
        <v>250</v>
      </c>
      <c r="J328" s="8" t="s">
        <v>43</v>
      </c>
      <c r="K328" s="8" t="s">
        <v>44</v>
      </c>
      <c r="L328" s="8"/>
      <c r="M328" s="8"/>
      <c r="N328" s="8" t="s">
        <v>37</v>
      </c>
      <c r="O328" s="8" t="s">
        <v>37</v>
      </c>
      <c r="P328" s="8" t="s">
        <v>37</v>
      </c>
      <c r="Q328" s="8" t="s">
        <v>1944</v>
      </c>
      <c r="R328" s="8" t="s">
        <v>1951</v>
      </c>
      <c r="S328" s="8" t="s">
        <v>1910</v>
      </c>
      <c r="T328" s="8" t="s">
        <v>1943</v>
      </c>
      <c r="U328" s="8" t="s">
        <v>46</v>
      </c>
      <c r="V328" s="8" t="s">
        <v>89</v>
      </c>
      <c r="W328" s="8"/>
      <c r="X328" s="8" t="s">
        <v>1944</v>
      </c>
      <c r="Y328" s="8" t="s">
        <v>1945</v>
      </c>
      <c r="Z328" s="8" t="n">
        <v>-17.489</v>
      </c>
      <c r="AA328" s="8" t="n">
        <v>49.452</v>
      </c>
      <c r="AB328" s="8"/>
      <c r="AC328" s="8" t="n">
        <v>10</v>
      </c>
    </row>
    <row r="329" customFormat="false" ht="12.75" hidden="false" customHeight="false" outlineLevel="0" collapsed="false">
      <c r="A329" s="8" t="s">
        <v>1952</v>
      </c>
      <c r="B329" s="11" t="s">
        <v>1953</v>
      </c>
      <c r="C329" s="8" t="s">
        <v>3014</v>
      </c>
      <c r="D329" s="8" t="s">
        <v>3015</v>
      </c>
      <c r="E329" s="8" t="s">
        <v>3016</v>
      </c>
      <c r="F329" s="8" t="s">
        <v>3017</v>
      </c>
      <c r="H329" s="8" t="s">
        <v>42</v>
      </c>
      <c r="I329" s="8" t="s">
        <v>250</v>
      </c>
      <c r="J329" s="8" t="s">
        <v>43</v>
      </c>
      <c r="K329" s="8" t="s">
        <v>44</v>
      </c>
      <c r="L329" s="8"/>
      <c r="M329" s="8"/>
      <c r="N329" s="8" t="s">
        <v>37</v>
      </c>
      <c r="O329" s="8" t="s">
        <v>37</v>
      </c>
      <c r="P329" s="8" t="s">
        <v>37</v>
      </c>
      <c r="Q329" s="8" t="s">
        <v>1909</v>
      </c>
      <c r="R329" s="8" t="s">
        <v>1956</v>
      </c>
      <c r="S329" s="8" t="s">
        <v>1910</v>
      </c>
      <c r="T329" s="8" t="s">
        <v>1908</v>
      </c>
      <c r="U329" s="8" t="s">
        <v>46</v>
      </c>
      <c r="V329" s="8" t="s">
        <v>89</v>
      </c>
      <c r="W329" s="8"/>
      <c r="X329" s="8" t="s">
        <v>1909</v>
      </c>
      <c r="Y329" s="8" t="s">
        <v>1911</v>
      </c>
      <c r="Z329" s="8" t="n">
        <v>-17.381</v>
      </c>
      <c r="AA329" s="8" t="n">
        <v>49.415</v>
      </c>
      <c r="AB329" s="8"/>
      <c r="AC329" s="8" t="n">
        <v>10</v>
      </c>
    </row>
    <row r="330" customFormat="false" ht="12.75" hidden="false" customHeight="false" outlineLevel="0" collapsed="false">
      <c r="A330" s="8" t="s">
        <v>1957</v>
      </c>
      <c r="B330" s="11" t="s">
        <v>1958</v>
      </c>
      <c r="C330" s="8" t="s">
        <v>3014</v>
      </c>
      <c r="D330" s="8" t="s">
        <v>3015</v>
      </c>
      <c r="E330" s="8" t="s">
        <v>3016</v>
      </c>
      <c r="F330" s="8" t="s">
        <v>3017</v>
      </c>
      <c r="H330" s="8" t="s">
        <v>42</v>
      </c>
      <c r="I330" s="8" t="s">
        <v>250</v>
      </c>
      <c r="J330" s="8" t="s">
        <v>43</v>
      </c>
      <c r="K330" s="8" t="s">
        <v>44</v>
      </c>
      <c r="L330" s="8"/>
      <c r="M330" s="8"/>
      <c r="N330" s="8" t="s">
        <v>37</v>
      </c>
      <c r="O330" s="8" t="s">
        <v>37</v>
      </c>
      <c r="P330" s="8" t="s">
        <v>37</v>
      </c>
      <c r="Q330" s="8" t="s">
        <v>1931</v>
      </c>
      <c r="R330" s="8" t="s">
        <v>1961</v>
      </c>
      <c r="S330" s="8" t="s">
        <v>1910</v>
      </c>
      <c r="T330" s="8" t="s">
        <v>1930</v>
      </c>
      <c r="U330" s="8" t="s">
        <v>46</v>
      </c>
      <c r="V330" s="8" t="s">
        <v>89</v>
      </c>
      <c r="W330" s="8"/>
      <c r="X330" s="8" t="s">
        <v>1931</v>
      </c>
      <c r="Y330" s="8" t="s">
        <v>1932</v>
      </c>
      <c r="Z330" s="8" t="n">
        <v>-17.891</v>
      </c>
      <c r="AA330" s="8" t="n">
        <v>49.456</v>
      </c>
      <c r="AB330" s="8"/>
      <c r="AC330" s="8" t="n">
        <v>15</v>
      </c>
    </row>
    <row r="331" customFormat="false" ht="12.75" hidden="false" customHeight="false" outlineLevel="0" collapsed="false">
      <c r="A331" s="8" t="s">
        <v>1962</v>
      </c>
      <c r="B331" s="11" t="s">
        <v>1963</v>
      </c>
      <c r="C331" s="8" t="s">
        <v>3014</v>
      </c>
      <c r="D331" s="8" t="s">
        <v>3015</v>
      </c>
      <c r="E331" s="8" t="s">
        <v>3016</v>
      </c>
      <c r="F331" s="8" t="s">
        <v>3017</v>
      </c>
      <c r="H331" s="8" t="s">
        <v>42</v>
      </c>
      <c r="I331" s="8" t="s">
        <v>250</v>
      </c>
      <c r="J331" s="8" t="s">
        <v>43</v>
      </c>
      <c r="K331" s="8" t="s">
        <v>44</v>
      </c>
      <c r="L331" s="8"/>
      <c r="M331" s="8"/>
      <c r="N331" s="8" t="s">
        <v>37</v>
      </c>
      <c r="O331" s="8" t="s">
        <v>37</v>
      </c>
      <c r="P331" s="8" t="s">
        <v>37</v>
      </c>
      <c r="Q331" s="8" t="s">
        <v>1966</v>
      </c>
      <c r="R331" s="8" t="s">
        <v>1968</v>
      </c>
      <c r="S331" s="8" t="s">
        <v>1910</v>
      </c>
      <c r="T331" s="8" t="s">
        <v>1930</v>
      </c>
      <c r="U331" s="8" t="s">
        <v>46</v>
      </c>
      <c r="V331" s="8" t="s">
        <v>89</v>
      </c>
      <c r="W331" s="8"/>
      <c r="X331" s="8" t="s">
        <v>1966</v>
      </c>
      <c r="Y331" s="8" t="s">
        <v>1967</v>
      </c>
      <c r="Z331" s="8" t="n">
        <v>-17.767</v>
      </c>
      <c r="AA331" s="8" t="n">
        <v>49.478</v>
      </c>
      <c r="AB331" s="8"/>
      <c r="AC331" s="8" t="n">
        <v>15</v>
      </c>
    </row>
    <row r="332" customFormat="false" ht="12.75" hidden="false" customHeight="false" outlineLevel="0" collapsed="false">
      <c r="A332" s="8" t="s">
        <v>1969</v>
      </c>
      <c r="B332" s="11" t="s">
        <v>1970</v>
      </c>
      <c r="C332" s="8" t="s">
        <v>3014</v>
      </c>
      <c r="D332" s="8" t="s">
        <v>3015</v>
      </c>
      <c r="E332" s="8" t="s">
        <v>3016</v>
      </c>
      <c r="F332" s="8" t="s">
        <v>3017</v>
      </c>
      <c r="H332" s="8" t="s">
        <v>42</v>
      </c>
      <c r="I332" s="8" t="s">
        <v>250</v>
      </c>
      <c r="J332" s="8" t="s">
        <v>43</v>
      </c>
      <c r="K332" s="8" t="s">
        <v>44</v>
      </c>
      <c r="L332" s="8"/>
      <c r="M332" s="8"/>
      <c r="N332" s="8" t="s">
        <v>37</v>
      </c>
      <c r="O332" s="8" t="s">
        <v>37</v>
      </c>
      <c r="P332" s="8" t="s">
        <v>37</v>
      </c>
      <c r="Q332" s="8" t="s">
        <v>1966</v>
      </c>
      <c r="R332" s="8" t="s">
        <v>1973</v>
      </c>
      <c r="S332" s="8" t="s">
        <v>1910</v>
      </c>
      <c r="T332" s="8" t="s">
        <v>1930</v>
      </c>
      <c r="U332" s="8" t="s">
        <v>46</v>
      </c>
      <c r="V332" s="8" t="s">
        <v>89</v>
      </c>
      <c r="W332" s="8"/>
      <c r="X332" s="8" t="s">
        <v>1966</v>
      </c>
      <c r="Y332" s="8" t="s">
        <v>1967</v>
      </c>
      <c r="Z332" s="8" t="n">
        <v>-17.767</v>
      </c>
      <c r="AA332" s="8" t="n">
        <v>49.478</v>
      </c>
      <c r="AB332" s="8"/>
      <c r="AC332" s="8" t="n">
        <v>15</v>
      </c>
    </row>
    <row r="333" customFormat="false" ht="12.75" hidden="false" customHeight="false" outlineLevel="0" collapsed="false">
      <c r="A333" s="8" t="s">
        <v>1974</v>
      </c>
      <c r="B333" s="11" t="s">
        <v>1975</v>
      </c>
      <c r="C333" s="8" t="s">
        <v>3014</v>
      </c>
      <c r="D333" s="8" t="s">
        <v>3015</v>
      </c>
      <c r="E333" s="8" t="s">
        <v>3016</v>
      </c>
      <c r="F333" s="8" t="s">
        <v>3017</v>
      </c>
      <c r="H333" s="8" t="s">
        <v>42</v>
      </c>
      <c r="I333" s="8" t="s">
        <v>250</v>
      </c>
      <c r="J333" s="8" t="s">
        <v>43</v>
      </c>
      <c r="K333" s="8" t="s">
        <v>44</v>
      </c>
      <c r="L333" s="8"/>
      <c r="M333" s="8"/>
      <c r="N333" s="8" t="s">
        <v>37</v>
      </c>
      <c r="O333" s="8" t="s">
        <v>37</v>
      </c>
      <c r="P333" s="8" t="s">
        <v>37</v>
      </c>
      <c r="Q333" s="8" t="s">
        <v>1979</v>
      </c>
      <c r="R333" s="8" t="s">
        <v>1981</v>
      </c>
      <c r="S333" s="8" t="s">
        <v>1910</v>
      </c>
      <c r="T333" s="8" t="s">
        <v>1978</v>
      </c>
      <c r="U333" s="8" t="s">
        <v>46</v>
      </c>
      <c r="V333" s="8" t="s">
        <v>89</v>
      </c>
      <c r="W333" s="8"/>
      <c r="X333" s="8" t="s">
        <v>1979</v>
      </c>
      <c r="Y333" s="8" t="s">
        <v>1980</v>
      </c>
      <c r="Z333" s="8" t="n">
        <v>-17.595</v>
      </c>
      <c r="AA333" s="8" t="n">
        <v>49.468</v>
      </c>
      <c r="AB333" s="8"/>
      <c r="AC333" s="8" t="n">
        <v>15</v>
      </c>
    </row>
    <row r="334" customFormat="false" ht="12.75" hidden="false" customHeight="false" outlineLevel="0" collapsed="false">
      <c r="A334" s="8" t="s">
        <v>1982</v>
      </c>
      <c r="B334" s="11" t="s">
        <v>1983</v>
      </c>
      <c r="C334" s="8" t="s">
        <v>3014</v>
      </c>
      <c r="D334" s="8" t="s">
        <v>3015</v>
      </c>
      <c r="E334" s="8" t="s">
        <v>3016</v>
      </c>
      <c r="F334" s="8" t="s">
        <v>3017</v>
      </c>
      <c r="H334" s="8" t="s">
        <v>42</v>
      </c>
      <c r="I334" s="8" t="s">
        <v>250</v>
      </c>
      <c r="J334" s="8" t="s">
        <v>43</v>
      </c>
      <c r="K334" s="8" t="s">
        <v>44</v>
      </c>
      <c r="L334" s="8"/>
      <c r="M334" s="8"/>
      <c r="N334" s="8" t="s">
        <v>37</v>
      </c>
      <c r="O334" s="8" t="s">
        <v>37</v>
      </c>
      <c r="P334" s="8" t="s">
        <v>37</v>
      </c>
      <c r="Q334" s="8" t="s">
        <v>1979</v>
      </c>
      <c r="R334" s="8" t="s">
        <v>1986</v>
      </c>
      <c r="S334" s="8" t="s">
        <v>1910</v>
      </c>
      <c r="T334" s="8" t="s">
        <v>1978</v>
      </c>
      <c r="U334" s="8" t="s">
        <v>46</v>
      </c>
      <c r="V334" s="8" t="s">
        <v>89</v>
      </c>
      <c r="W334" s="8"/>
      <c r="X334" s="8" t="s">
        <v>1979</v>
      </c>
      <c r="Y334" s="8" t="s">
        <v>1980</v>
      </c>
      <c r="Z334" s="8" t="n">
        <v>-17.595</v>
      </c>
      <c r="AA334" s="8" t="n">
        <v>49.468</v>
      </c>
      <c r="AB334" s="8"/>
      <c r="AC334" s="8" t="n">
        <v>15</v>
      </c>
    </row>
    <row r="335" customFormat="false" ht="12.75" hidden="false" customHeight="false" outlineLevel="0" collapsed="false">
      <c r="A335" s="8" t="s">
        <v>1987</v>
      </c>
      <c r="B335" s="11" t="s">
        <v>1988</v>
      </c>
      <c r="C335" s="8" t="s">
        <v>3014</v>
      </c>
      <c r="D335" s="8" t="s">
        <v>3015</v>
      </c>
      <c r="E335" s="8" t="s">
        <v>3016</v>
      </c>
      <c r="F335" s="8" t="s">
        <v>3017</v>
      </c>
      <c r="H335" s="8" t="s">
        <v>42</v>
      </c>
      <c r="I335" s="8" t="s">
        <v>250</v>
      </c>
      <c r="J335" s="8" t="s">
        <v>43</v>
      </c>
      <c r="K335" s="8" t="s">
        <v>44</v>
      </c>
      <c r="L335" s="8"/>
      <c r="M335" s="8"/>
      <c r="N335" s="8" t="s">
        <v>37</v>
      </c>
      <c r="O335" s="8" t="s">
        <v>37</v>
      </c>
      <c r="P335" s="8" t="s">
        <v>37</v>
      </c>
      <c r="Q335" s="8" t="s">
        <v>1979</v>
      </c>
      <c r="R335" s="8" t="s">
        <v>1991</v>
      </c>
      <c r="S335" s="8" t="s">
        <v>1910</v>
      </c>
      <c r="T335" s="8" t="s">
        <v>1978</v>
      </c>
      <c r="U335" s="8" t="s">
        <v>46</v>
      </c>
      <c r="V335" s="8" t="s">
        <v>89</v>
      </c>
      <c r="W335" s="8"/>
      <c r="X335" s="8" t="s">
        <v>1979</v>
      </c>
      <c r="Y335" s="8" t="s">
        <v>1980</v>
      </c>
      <c r="Z335" s="8" t="n">
        <v>-17.595</v>
      </c>
      <c r="AA335" s="8" t="n">
        <v>49.468</v>
      </c>
      <c r="AB335" s="8"/>
      <c r="AC335" s="8" t="n">
        <v>15</v>
      </c>
    </row>
    <row r="336" customFormat="false" ht="12.75" hidden="false" customHeight="false" outlineLevel="0" collapsed="false">
      <c r="A336" s="8" t="s">
        <v>1992</v>
      </c>
      <c r="B336" s="11" t="s">
        <v>1993</v>
      </c>
      <c r="C336" s="8" t="s">
        <v>3014</v>
      </c>
      <c r="D336" s="8" t="s">
        <v>3015</v>
      </c>
      <c r="E336" s="8" t="s">
        <v>3016</v>
      </c>
      <c r="F336" s="8" t="s">
        <v>3017</v>
      </c>
      <c r="H336" s="8" t="s">
        <v>42</v>
      </c>
      <c r="I336" s="8" t="s">
        <v>250</v>
      </c>
      <c r="J336" s="8" t="s">
        <v>43</v>
      </c>
      <c r="K336" s="8" t="s">
        <v>44</v>
      </c>
      <c r="L336" s="8"/>
      <c r="M336" s="8"/>
      <c r="N336" s="8" t="s">
        <v>37</v>
      </c>
      <c r="O336" s="8" t="s">
        <v>37</v>
      </c>
      <c r="P336" s="8" t="s">
        <v>37</v>
      </c>
      <c r="Q336" s="8" t="s">
        <v>1997</v>
      </c>
      <c r="R336" s="8" t="s">
        <v>1999</v>
      </c>
      <c r="S336" s="8" t="s">
        <v>1910</v>
      </c>
      <c r="T336" s="8" t="s">
        <v>1996</v>
      </c>
      <c r="U336" s="8" t="s">
        <v>46</v>
      </c>
      <c r="V336" s="8" t="s">
        <v>89</v>
      </c>
      <c r="W336" s="8"/>
      <c r="X336" s="8" t="s">
        <v>1997</v>
      </c>
      <c r="Y336" s="8" t="s">
        <v>1998</v>
      </c>
      <c r="Z336" s="8" t="n">
        <v>-17.215</v>
      </c>
      <c r="AA336" s="8" t="n">
        <v>49.406</v>
      </c>
      <c r="AB336" s="8"/>
      <c r="AC336" s="8" t="n">
        <v>20</v>
      </c>
    </row>
    <row r="337" customFormat="false" ht="12.75" hidden="false" customHeight="false" outlineLevel="0" collapsed="false">
      <c r="A337" s="8" t="s">
        <v>2000</v>
      </c>
      <c r="B337" s="11" t="s">
        <v>2001</v>
      </c>
      <c r="C337" s="8" t="s">
        <v>3014</v>
      </c>
      <c r="D337" s="8" t="s">
        <v>3015</v>
      </c>
      <c r="E337" s="8" t="s">
        <v>3016</v>
      </c>
      <c r="F337" s="8" t="s">
        <v>3017</v>
      </c>
      <c r="H337" s="8" t="s">
        <v>57</v>
      </c>
      <c r="I337" s="8" t="s">
        <v>54</v>
      </c>
      <c r="J337" s="8" t="s">
        <v>43</v>
      </c>
      <c r="K337" s="8" t="s">
        <v>44</v>
      </c>
      <c r="L337" s="8"/>
      <c r="M337" s="8"/>
      <c r="N337" s="8" t="s">
        <v>37</v>
      </c>
      <c r="O337" s="8" t="s">
        <v>37</v>
      </c>
      <c r="P337" s="8" t="s">
        <v>37</v>
      </c>
      <c r="Q337" s="8" t="s">
        <v>1997</v>
      </c>
      <c r="R337" s="8" t="s">
        <v>2004</v>
      </c>
      <c r="S337" s="8" t="s">
        <v>1910</v>
      </c>
      <c r="T337" s="8" t="s">
        <v>1996</v>
      </c>
      <c r="U337" s="8" t="s">
        <v>46</v>
      </c>
      <c r="V337" s="8" t="s">
        <v>89</v>
      </c>
      <c r="W337" s="8"/>
      <c r="X337" s="8" t="s">
        <v>1997</v>
      </c>
      <c r="Y337" s="8" t="s">
        <v>1998</v>
      </c>
      <c r="Z337" s="8" t="n">
        <v>-17.215</v>
      </c>
      <c r="AA337" s="8" t="n">
        <v>49.406</v>
      </c>
      <c r="AB337" s="8"/>
      <c r="AC337" s="8" t="n">
        <v>20</v>
      </c>
    </row>
    <row r="338" customFormat="false" ht="12.75" hidden="false" customHeight="false" outlineLevel="0" collapsed="false">
      <c r="A338" s="8" t="s">
        <v>2005</v>
      </c>
      <c r="B338" s="11" t="s">
        <v>2006</v>
      </c>
      <c r="C338" s="8" t="s">
        <v>3014</v>
      </c>
      <c r="D338" s="8" t="s">
        <v>3015</v>
      </c>
      <c r="E338" s="8" t="s">
        <v>3016</v>
      </c>
      <c r="F338" s="8" t="s">
        <v>3017</v>
      </c>
      <c r="H338" s="8" t="s">
        <v>57</v>
      </c>
      <c r="I338" s="8" t="s">
        <v>54</v>
      </c>
      <c r="J338" s="8" t="s">
        <v>43</v>
      </c>
      <c r="K338" s="8" t="s">
        <v>44</v>
      </c>
      <c r="L338" s="8"/>
      <c r="M338" s="8"/>
      <c r="N338" s="8" t="s">
        <v>37</v>
      </c>
      <c r="O338" s="8" t="s">
        <v>37</v>
      </c>
      <c r="P338" s="8" t="s">
        <v>37</v>
      </c>
      <c r="Q338" s="8" t="s">
        <v>1997</v>
      </c>
      <c r="R338" s="8" t="s">
        <v>2009</v>
      </c>
      <c r="S338" s="8" t="s">
        <v>1910</v>
      </c>
      <c r="T338" s="8" t="s">
        <v>1996</v>
      </c>
      <c r="U338" s="8" t="s">
        <v>46</v>
      </c>
      <c r="V338" s="8" t="s">
        <v>89</v>
      </c>
      <c r="W338" s="8"/>
      <c r="X338" s="8" t="s">
        <v>1997</v>
      </c>
      <c r="Y338" s="8" t="s">
        <v>1998</v>
      </c>
      <c r="Z338" s="8" t="n">
        <v>-17.215</v>
      </c>
      <c r="AA338" s="8" t="n">
        <v>49.406</v>
      </c>
      <c r="AB338" s="8"/>
      <c r="AC338" s="8" t="n">
        <v>20</v>
      </c>
    </row>
    <row r="339" customFormat="false" ht="12.75" hidden="false" customHeight="false" outlineLevel="0" collapsed="false">
      <c r="A339" s="8" t="s">
        <v>2010</v>
      </c>
      <c r="B339" s="11" t="s">
        <v>2011</v>
      </c>
      <c r="C339" s="8" t="s">
        <v>3014</v>
      </c>
      <c r="D339" s="8" t="s">
        <v>3015</v>
      </c>
      <c r="E339" s="8" t="s">
        <v>3016</v>
      </c>
      <c r="F339" s="8" t="s">
        <v>3017</v>
      </c>
      <c r="H339" s="8" t="s">
        <v>42</v>
      </c>
      <c r="I339" s="8" t="s">
        <v>250</v>
      </c>
      <c r="J339" s="8" t="s">
        <v>43</v>
      </c>
      <c r="K339" s="8" t="s">
        <v>44</v>
      </c>
      <c r="L339" s="8"/>
      <c r="M339" s="8"/>
      <c r="N339" s="8" t="s">
        <v>37</v>
      </c>
      <c r="O339" s="8" t="s">
        <v>37</v>
      </c>
      <c r="P339" s="8" t="s">
        <v>37</v>
      </c>
      <c r="Q339" s="8" t="s">
        <v>2015</v>
      </c>
      <c r="R339" s="8" t="s">
        <v>2017</v>
      </c>
      <c r="S339" s="8" t="s">
        <v>1910</v>
      </c>
      <c r="T339" s="8" t="s">
        <v>2014</v>
      </c>
      <c r="U339" s="8" t="s">
        <v>46</v>
      </c>
      <c r="V339" s="8" t="s">
        <v>89</v>
      </c>
      <c r="W339" s="8"/>
      <c r="X339" s="8" t="s">
        <v>2015</v>
      </c>
      <c r="Y339" s="8" t="s">
        <v>2016</v>
      </c>
      <c r="Z339" s="8" t="n">
        <v>-17.093</v>
      </c>
      <c r="AA339" s="8" t="n">
        <v>49.478</v>
      </c>
      <c r="AB339" s="8"/>
      <c r="AC339" s="8" t="n">
        <v>25</v>
      </c>
    </row>
    <row r="340" customFormat="false" ht="12.75" hidden="false" customHeight="false" outlineLevel="0" collapsed="false">
      <c r="A340" s="8" t="s">
        <v>2018</v>
      </c>
      <c r="B340" s="11" t="s">
        <v>2019</v>
      </c>
      <c r="C340" s="8" t="s">
        <v>3014</v>
      </c>
      <c r="D340" s="8" t="s">
        <v>3015</v>
      </c>
      <c r="E340" s="8" t="s">
        <v>3016</v>
      </c>
      <c r="F340" s="8" t="s">
        <v>3017</v>
      </c>
      <c r="H340" s="8" t="s">
        <v>42</v>
      </c>
      <c r="I340" s="8" t="s">
        <v>250</v>
      </c>
      <c r="J340" s="8" t="s">
        <v>43</v>
      </c>
      <c r="K340" s="8" t="s">
        <v>44</v>
      </c>
      <c r="L340" s="8"/>
      <c r="M340" s="8"/>
      <c r="N340" s="8" t="s">
        <v>37</v>
      </c>
      <c r="O340" s="8" t="s">
        <v>37</v>
      </c>
      <c r="P340" s="8" t="s">
        <v>37</v>
      </c>
      <c r="Q340" s="8" t="s">
        <v>2015</v>
      </c>
      <c r="R340" s="8" t="s">
        <v>2022</v>
      </c>
      <c r="S340" s="8" t="s">
        <v>1910</v>
      </c>
      <c r="T340" s="8" t="s">
        <v>2014</v>
      </c>
      <c r="U340" s="8" t="s">
        <v>46</v>
      </c>
      <c r="V340" s="8" t="s">
        <v>89</v>
      </c>
      <c r="W340" s="8"/>
      <c r="X340" s="8" t="s">
        <v>2015</v>
      </c>
      <c r="Y340" s="8" t="s">
        <v>2016</v>
      </c>
      <c r="Z340" s="8" t="n">
        <v>-17.093</v>
      </c>
      <c r="AA340" s="8" t="n">
        <v>49.478</v>
      </c>
      <c r="AB340" s="8"/>
      <c r="AC340" s="8" t="n">
        <v>25</v>
      </c>
    </row>
    <row r="341" customFormat="false" ht="12.75" hidden="false" customHeight="false" outlineLevel="0" collapsed="false">
      <c r="A341" s="8" t="s">
        <v>2023</v>
      </c>
      <c r="B341" s="11" t="s">
        <v>2024</v>
      </c>
      <c r="C341" s="8" t="s">
        <v>3014</v>
      </c>
      <c r="D341" s="8" t="s">
        <v>3015</v>
      </c>
      <c r="E341" s="8" t="s">
        <v>3016</v>
      </c>
      <c r="F341" s="8" t="s">
        <v>3017</v>
      </c>
      <c r="H341" s="8" t="s">
        <v>42</v>
      </c>
      <c r="I341" s="8" t="s">
        <v>250</v>
      </c>
      <c r="J341" s="8" t="s">
        <v>43</v>
      </c>
      <c r="K341" s="8" t="s">
        <v>44</v>
      </c>
      <c r="L341" s="8"/>
      <c r="M341" s="8"/>
      <c r="N341" s="8" t="s">
        <v>37</v>
      </c>
      <c r="O341" s="8" t="s">
        <v>37</v>
      </c>
      <c r="P341" s="8" t="s">
        <v>37</v>
      </c>
      <c r="Q341" s="8" t="s">
        <v>2028</v>
      </c>
      <c r="R341" s="8" t="s">
        <v>2030</v>
      </c>
      <c r="S341" s="8" t="s">
        <v>1910</v>
      </c>
      <c r="T341" s="8" t="s">
        <v>2027</v>
      </c>
      <c r="U341" s="8" t="s">
        <v>46</v>
      </c>
      <c r="V341" s="8" t="s">
        <v>89</v>
      </c>
      <c r="W341" s="8"/>
      <c r="X341" s="8" t="s">
        <v>2028</v>
      </c>
      <c r="Y341" s="8" t="s">
        <v>2029</v>
      </c>
      <c r="Z341" s="8" t="n">
        <v>-16.911</v>
      </c>
      <c r="AA341" s="8" t="n">
        <v>49.589</v>
      </c>
      <c r="AB341" s="8"/>
      <c r="AC341" s="8" t="n">
        <v>10</v>
      </c>
    </row>
    <row r="342" customFormat="false" ht="12.75" hidden="false" customHeight="false" outlineLevel="0" collapsed="false">
      <c r="A342" s="8" t="s">
        <v>2031</v>
      </c>
      <c r="B342" s="11" t="s">
        <v>2032</v>
      </c>
      <c r="C342" s="8" t="s">
        <v>3014</v>
      </c>
      <c r="D342" s="8" t="s">
        <v>3015</v>
      </c>
      <c r="E342" s="8" t="s">
        <v>3016</v>
      </c>
      <c r="F342" s="8" t="s">
        <v>3017</v>
      </c>
      <c r="H342" s="8" t="s">
        <v>57</v>
      </c>
      <c r="I342" s="8" t="s">
        <v>73</v>
      </c>
      <c r="J342" s="8" t="s">
        <v>43</v>
      </c>
      <c r="K342" s="8" t="s">
        <v>44</v>
      </c>
      <c r="L342" s="8"/>
      <c r="M342" s="8"/>
      <c r="N342" s="8" t="s">
        <v>37</v>
      </c>
      <c r="O342" s="8" t="s">
        <v>37</v>
      </c>
      <c r="P342" s="8" t="s">
        <v>37</v>
      </c>
      <c r="Q342" s="8" t="s">
        <v>2037</v>
      </c>
      <c r="R342" s="8" t="s">
        <v>2039</v>
      </c>
      <c r="S342" s="8" t="s">
        <v>605</v>
      </c>
      <c r="T342" s="8" t="s">
        <v>2036</v>
      </c>
      <c r="U342" s="8" t="s">
        <v>46</v>
      </c>
      <c r="V342" s="8" t="s">
        <v>76</v>
      </c>
      <c r="W342" s="8"/>
      <c r="X342" s="8" t="s">
        <v>2037</v>
      </c>
      <c r="Y342" s="8" t="s">
        <v>2038</v>
      </c>
      <c r="Z342" s="8" t="n">
        <v>-23.835</v>
      </c>
      <c r="AA342" s="8" t="n">
        <v>46.964</v>
      </c>
      <c r="AB342" s="8"/>
      <c r="AC342" s="8" t="n">
        <v>940</v>
      </c>
    </row>
    <row r="343" customFormat="false" ht="12.75" hidden="false" customHeight="false" outlineLevel="0" collapsed="false">
      <c r="A343" s="8" t="s">
        <v>2040</v>
      </c>
      <c r="B343" s="11" t="s">
        <v>2041</v>
      </c>
      <c r="C343" s="8" t="s">
        <v>3014</v>
      </c>
      <c r="D343" s="8" t="s">
        <v>3015</v>
      </c>
      <c r="E343" s="8" t="s">
        <v>3016</v>
      </c>
      <c r="F343" s="8" t="s">
        <v>3017</v>
      </c>
      <c r="H343" s="8" t="s">
        <v>57</v>
      </c>
      <c r="I343" s="8" t="s">
        <v>73</v>
      </c>
      <c r="J343" s="8" t="s">
        <v>43</v>
      </c>
      <c r="K343" s="8" t="s">
        <v>44</v>
      </c>
      <c r="L343" s="8"/>
      <c r="M343" s="8"/>
      <c r="N343" s="8" t="s">
        <v>37</v>
      </c>
      <c r="O343" s="8" t="s">
        <v>37</v>
      </c>
      <c r="P343" s="8" t="s">
        <v>37</v>
      </c>
      <c r="Q343" s="8" t="s">
        <v>2037</v>
      </c>
      <c r="R343" s="8" t="s">
        <v>2045</v>
      </c>
      <c r="S343" s="8" t="s">
        <v>605</v>
      </c>
      <c r="T343" s="8" t="s">
        <v>2036</v>
      </c>
      <c r="U343" s="8" t="s">
        <v>46</v>
      </c>
      <c r="V343" s="8" t="s">
        <v>76</v>
      </c>
      <c r="W343" s="8"/>
      <c r="X343" s="8" t="s">
        <v>2037</v>
      </c>
      <c r="Y343" s="8" t="s">
        <v>2038</v>
      </c>
      <c r="Z343" s="8" t="n">
        <v>-23.835</v>
      </c>
      <c r="AA343" s="8" t="n">
        <v>46.964</v>
      </c>
      <c r="AB343" s="8"/>
      <c r="AC343" s="8" t="n">
        <v>940</v>
      </c>
    </row>
    <row r="344" customFormat="false" ht="12.75" hidden="false" customHeight="false" outlineLevel="0" collapsed="false">
      <c r="A344" s="8" t="s">
        <v>2046</v>
      </c>
      <c r="B344" s="11" t="s">
        <v>2047</v>
      </c>
      <c r="C344" s="8" t="s">
        <v>3014</v>
      </c>
      <c r="D344" s="8" t="s">
        <v>3015</v>
      </c>
      <c r="E344" s="8" t="s">
        <v>3016</v>
      </c>
      <c r="F344" s="8" t="s">
        <v>3017</v>
      </c>
      <c r="H344" s="8" t="s">
        <v>57</v>
      </c>
      <c r="I344" s="8" t="s">
        <v>73</v>
      </c>
      <c r="J344" s="8" t="s">
        <v>43</v>
      </c>
      <c r="K344" s="8" t="s">
        <v>44</v>
      </c>
      <c r="L344" s="8"/>
      <c r="M344" s="8"/>
      <c r="N344" s="8" t="s">
        <v>37</v>
      </c>
      <c r="O344" s="8" t="s">
        <v>37</v>
      </c>
      <c r="P344" s="8" t="s">
        <v>37</v>
      </c>
      <c r="Q344" s="8" t="s">
        <v>2037</v>
      </c>
      <c r="R344" s="8" t="s">
        <v>2050</v>
      </c>
      <c r="S344" s="8" t="s">
        <v>605</v>
      </c>
      <c r="T344" s="8" t="s">
        <v>2036</v>
      </c>
      <c r="U344" s="8" t="s">
        <v>46</v>
      </c>
      <c r="V344" s="8" t="s">
        <v>76</v>
      </c>
      <c r="W344" s="8"/>
      <c r="X344" s="8" t="s">
        <v>2037</v>
      </c>
      <c r="Y344" s="8" t="s">
        <v>2038</v>
      </c>
      <c r="Z344" s="8" t="n">
        <v>-23.835</v>
      </c>
      <c r="AA344" s="8" t="n">
        <v>46.964</v>
      </c>
      <c r="AB344" s="8"/>
      <c r="AC344" s="8" t="n">
        <v>940</v>
      </c>
    </row>
    <row r="345" customFormat="false" ht="12.75" hidden="false" customHeight="false" outlineLevel="0" collapsed="false">
      <c r="A345" s="8" t="s">
        <v>2051</v>
      </c>
      <c r="B345" s="11" t="s">
        <v>2052</v>
      </c>
      <c r="C345" s="8" t="s">
        <v>3014</v>
      </c>
      <c r="D345" s="8" t="s">
        <v>3015</v>
      </c>
      <c r="E345" s="8" t="s">
        <v>3016</v>
      </c>
      <c r="F345" s="8" t="s">
        <v>3017</v>
      </c>
      <c r="H345" s="8" t="s">
        <v>57</v>
      </c>
      <c r="I345" s="8" t="s">
        <v>73</v>
      </c>
      <c r="J345" s="8" t="s">
        <v>43</v>
      </c>
      <c r="K345" s="8" t="s">
        <v>44</v>
      </c>
      <c r="L345" s="8"/>
      <c r="M345" s="8"/>
      <c r="N345" s="8" t="s">
        <v>37</v>
      </c>
      <c r="O345" s="8" t="s">
        <v>37</v>
      </c>
      <c r="P345" s="8" t="s">
        <v>37</v>
      </c>
      <c r="Q345" s="8" t="s">
        <v>2037</v>
      </c>
      <c r="R345" s="8" t="s">
        <v>2057</v>
      </c>
      <c r="S345" s="8" t="s">
        <v>605</v>
      </c>
      <c r="T345" s="8" t="s">
        <v>2056</v>
      </c>
      <c r="U345" s="8" t="s">
        <v>46</v>
      </c>
      <c r="V345" s="8" t="s">
        <v>76</v>
      </c>
      <c r="W345" s="8"/>
      <c r="X345" s="8" t="s">
        <v>2037</v>
      </c>
      <c r="Y345" s="8" t="s">
        <v>2038</v>
      </c>
      <c r="Z345" s="8" t="n">
        <v>-23.835</v>
      </c>
      <c r="AA345" s="8" t="n">
        <v>46.964</v>
      </c>
      <c r="AB345" s="8"/>
      <c r="AC345" s="8" t="n">
        <v>940</v>
      </c>
    </row>
    <row r="346" customFormat="false" ht="12.75" hidden="false" customHeight="false" outlineLevel="0" collapsed="false">
      <c r="A346" s="8" t="s">
        <v>2058</v>
      </c>
      <c r="B346" s="11" t="s">
        <v>2059</v>
      </c>
      <c r="C346" s="8" t="s">
        <v>3014</v>
      </c>
      <c r="D346" s="8" t="s">
        <v>3015</v>
      </c>
      <c r="E346" s="8" t="s">
        <v>3016</v>
      </c>
      <c r="F346" s="8" t="s">
        <v>3017</v>
      </c>
      <c r="H346" s="8" t="s">
        <v>57</v>
      </c>
      <c r="I346" s="8" t="s">
        <v>73</v>
      </c>
      <c r="J346" s="8" t="s">
        <v>43</v>
      </c>
      <c r="K346" s="8" t="s">
        <v>44</v>
      </c>
      <c r="L346" s="8"/>
      <c r="M346" s="8"/>
      <c r="N346" s="8" t="s">
        <v>37</v>
      </c>
      <c r="O346" s="8" t="s">
        <v>37</v>
      </c>
      <c r="P346" s="8" t="s">
        <v>37</v>
      </c>
      <c r="Q346" s="8" t="s">
        <v>2037</v>
      </c>
      <c r="R346" s="8" t="s">
        <v>2063</v>
      </c>
      <c r="S346" s="8" t="s">
        <v>605</v>
      </c>
      <c r="T346" s="8" t="s">
        <v>2036</v>
      </c>
      <c r="U346" s="8" t="s">
        <v>46</v>
      </c>
      <c r="V346" s="8" t="s">
        <v>76</v>
      </c>
      <c r="W346" s="8"/>
      <c r="X346" s="8" t="s">
        <v>2037</v>
      </c>
      <c r="Y346" s="8" t="s">
        <v>2038</v>
      </c>
      <c r="Z346" s="8" t="n">
        <v>-23.835</v>
      </c>
      <c r="AA346" s="8" t="n">
        <v>46.964</v>
      </c>
      <c r="AB346" s="8"/>
      <c r="AC346" s="8" t="n">
        <v>940</v>
      </c>
    </row>
    <row r="347" customFormat="false" ht="12.75" hidden="false" customHeight="false" outlineLevel="0" collapsed="false">
      <c r="A347" s="8" t="s">
        <v>2064</v>
      </c>
      <c r="B347" s="11" t="s">
        <v>2065</v>
      </c>
      <c r="C347" s="8" t="s">
        <v>3014</v>
      </c>
      <c r="D347" s="8" t="s">
        <v>3015</v>
      </c>
      <c r="E347" s="8" t="s">
        <v>3016</v>
      </c>
      <c r="F347" s="8" t="s">
        <v>3017</v>
      </c>
      <c r="H347" s="8" t="s">
        <v>57</v>
      </c>
      <c r="I347" s="8" t="s">
        <v>73</v>
      </c>
      <c r="J347" s="8" t="s">
        <v>43</v>
      </c>
      <c r="K347" s="8" t="s">
        <v>44</v>
      </c>
      <c r="L347" s="8"/>
      <c r="M347" s="8"/>
      <c r="N347" s="8" t="s">
        <v>37</v>
      </c>
      <c r="O347" s="8" t="s">
        <v>37</v>
      </c>
      <c r="P347" s="8" t="s">
        <v>37</v>
      </c>
      <c r="Q347" s="8" t="s">
        <v>2037</v>
      </c>
      <c r="R347" s="8" t="s">
        <v>2069</v>
      </c>
      <c r="S347" s="8" t="s">
        <v>605</v>
      </c>
      <c r="T347" s="8" t="s">
        <v>2036</v>
      </c>
      <c r="U347" s="8" t="s">
        <v>46</v>
      </c>
      <c r="V347" s="8" t="s">
        <v>76</v>
      </c>
      <c r="W347" s="8"/>
      <c r="X347" s="8" t="s">
        <v>2037</v>
      </c>
      <c r="Y347" s="8" t="s">
        <v>2038</v>
      </c>
      <c r="Z347" s="8" t="n">
        <v>-23.835</v>
      </c>
      <c r="AA347" s="8" t="n">
        <v>46.964</v>
      </c>
      <c r="AB347" s="8"/>
      <c r="AC347" s="8" t="n">
        <v>940</v>
      </c>
    </row>
    <row r="348" customFormat="false" ht="12.75" hidden="false" customHeight="false" outlineLevel="0" collapsed="false">
      <c r="A348" s="8" t="s">
        <v>2070</v>
      </c>
      <c r="B348" s="11" t="s">
        <v>2071</v>
      </c>
      <c r="C348" s="8" t="s">
        <v>3014</v>
      </c>
      <c r="D348" s="8" t="s">
        <v>3015</v>
      </c>
      <c r="E348" s="8" t="s">
        <v>3016</v>
      </c>
      <c r="F348" s="8" t="s">
        <v>3017</v>
      </c>
      <c r="H348" s="8" t="s">
        <v>57</v>
      </c>
      <c r="I348" s="8" t="s">
        <v>54</v>
      </c>
      <c r="J348" s="8" t="s">
        <v>43</v>
      </c>
      <c r="K348" s="8" t="s">
        <v>44</v>
      </c>
      <c r="L348" s="8"/>
      <c r="M348" s="8"/>
      <c r="N348" s="8" t="s">
        <v>37</v>
      </c>
      <c r="O348" s="8" t="s">
        <v>37</v>
      </c>
      <c r="P348" s="8" t="s">
        <v>37</v>
      </c>
      <c r="Q348" s="8" t="s">
        <v>2077</v>
      </c>
      <c r="R348" s="8" t="s">
        <v>2079</v>
      </c>
      <c r="S348" s="8" t="s">
        <v>605</v>
      </c>
      <c r="T348" s="8" t="s">
        <v>2076</v>
      </c>
      <c r="U348" s="8" t="s">
        <v>46</v>
      </c>
      <c r="V348" s="8" t="s">
        <v>58</v>
      </c>
      <c r="W348" s="8"/>
      <c r="X348" s="8" t="s">
        <v>2077</v>
      </c>
      <c r="Y348" s="8" t="s">
        <v>2078</v>
      </c>
      <c r="Z348" s="8" t="n">
        <v>-24.953</v>
      </c>
      <c r="AA348" s="8" t="n">
        <v>47.002</v>
      </c>
      <c r="AB348" s="8"/>
      <c r="AC348" s="8" t="n">
        <v>20</v>
      </c>
    </row>
    <row r="349" customFormat="false" ht="12.75" hidden="false" customHeight="false" outlineLevel="0" collapsed="false">
      <c r="A349" s="8" t="s">
        <v>2080</v>
      </c>
      <c r="B349" s="11" t="s">
        <v>2081</v>
      </c>
      <c r="C349" s="8" t="s">
        <v>3014</v>
      </c>
      <c r="D349" s="8" t="s">
        <v>3015</v>
      </c>
      <c r="E349" s="8" t="s">
        <v>3016</v>
      </c>
      <c r="F349" s="8" t="s">
        <v>3017</v>
      </c>
      <c r="H349" s="8" t="s">
        <v>57</v>
      </c>
      <c r="I349" s="8" t="s">
        <v>54</v>
      </c>
      <c r="J349" s="8" t="s">
        <v>43</v>
      </c>
      <c r="K349" s="8" t="s">
        <v>44</v>
      </c>
      <c r="L349" s="8"/>
      <c r="M349" s="8"/>
      <c r="N349" s="8" t="s">
        <v>37</v>
      </c>
      <c r="O349" s="8" t="s">
        <v>37</v>
      </c>
      <c r="P349" s="8" t="s">
        <v>37</v>
      </c>
      <c r="Q349" s="8" t="s">
        <v>2085</v>
      </c>
      <c r="R349" s="8" t="s">
        <v>2087</v>
      </c>
      <c r="S349" s="8" t="s">
        <v>605</v>
      </c>
      <c r="T349" s="8" t="s">
        <v>2084</v>
      </c>
      <c r="U349" s="8" t="s">
        <v>46</v>
      </c>
      <c r="V349" s="8" t="s">
        <v>58</v>
      </c>
      <c r="W349" s="8"/>
      <c r="X349" s="8" t="s">
        <v>2085</v>
      </c>
      <c r="Y349" s="8" t="s">
        <v>2086</v>
      </c>
      <c r="Z349" s="8" t="n">
        <v>-24.758</v>
      </c>
      <c r="AA349" s="8" t="n">
        <v>46.854</v>
      </c>
      <c r="AB349" s="8"/>
      <c r="AC349" s="8" t="n">
        <v>275</v>
      </c>
    </row>
    <row r="350" customFormat="false" ht="12.75" hidden="false" customHeight="false" outlineLevel="0" collapsed="false">
      <c r="A350" s="8" t="s">
        <v>2088</v>
      </c>
      <c r="B350" s="11" t="s">
        <v>2089</v>
      </c>
      <c r="C350" s="8" t="s">
        <v>3014</v>
      </c>
      <c r="D350" s="8" t="s">
        <v>3015</v>
      </c>
      <c r="E350" s="8" t="s">
        <v>3016</v>
      </c>
      <c r="F350" s="8" t="s">
        <v>3017</v>
      </c>
      <c r="H350" s="8" t="s">
        <v>57</v>
      </c>
      <c r="I350" s="8" t="s">
        <v>54</v>
      </c>
      <c r="J350" s="8" t="s">
        <v>43</v>
      </c>
      <c r="K350" s="8" t="s">
        <v>44</v>
      </c>
      <c r="L350" s="8"/>
      <c r="M350" s="8"/>
      <c r="N350" s="8" t="s">
        <v>37</v>
      </c>
      <c r="O350" s="8" t="s">
        <v>37</v>
      </c>
      <c r="P350" s="8" t="s">
        <v>37</v>
      </c>
      <c r="Q350" s="8" t="s">
        <v>2094</v>
      </c>
      <c r="R350" s="8" t="s">
        <v>2096</v>
      </c>
      <c r="S350" s="8" t="s">
        <v>605</v>
      </c>
      <c r="T350" s="8" t="s">
        <v>2093</v>
      </c>
      <c r="U350" s="8" t="s">
        <v>46</v>
      </c>
      <c r="V350" s="8" t="s">
        <v>58</v>
      </c>
      <c r="W350" s="8"/>
      <c r="X350" s="8" t="s">
        <v>2094</v>
      </c>
      <c r="Y350" s="8" t="s">
        <v>2095</v>
      </c>
      <c r="Z350" s="8" t="n">
        <v>-24.982</v>
      </c>
      <c r="AA350" s="8" t="n">
        <v>46.926</v>
      </c>
      <c r="AB350" s="8"/>
      <c r="AC350" s="8" t="n">
        <v>100</v>
      </c>
    </row>
    <row r="351" customFormat="false" ht="12.75" hidden="false" customHeight="false" outlineLevel="0" collapsed="false">
      <c r="A351" s="8" t="s">
        <v>2097</v>
      </c>
      <c r="B351" s="11" t="s">
        <v>2098</v>
      </c>
      <c r="C351" s="8" t="s">
        <v>3014</v>
      </c>
      <c r="D351" s="8" t="s">
        <v>3015</v>
      </c>
      <c r="E351" s="8" t="s">
        <v>3016</v>
      </c>
      <c r="F351" s="8" t="s">
        <v>3017</v>
      </c>
      <c r="H351" s="8" t="s">
        <v>57</v>
      </c>
      <c r="I351" s="8" t="s">
        <v>54</v>
      </c>
      <c r="J351" s="8" t="s">
        <v>43</v>
      </c>
      <c r="K351" s="8" t="s">
        <v>44</v>
      </c>
      <c r="L351" s="8"/>
      <c r="M351" s="8"/>
      <c r="N351" s="8" t="s">
        <v>37</v>
      </c>
      <c r="O351" s="8" t="s">
        <v>37</v>
      </c>
      <c r="P351" s="8" t="s">
        <v>37</v>
      </c>
      <c r="Q351" s="8" t="s">
        <v>2103</v>
      </c>
      <c r="R351" s="8" t="s">
        <v>2105</v>
      </c>
      <c r="S351" s="8" t="s">
        <v>605</v>
      </c>
      <c r="T351" s="8" t="s">
        <v>2102</v>
      </c>
      <c r="U351" s="8" t="s">
        <v>46</v>
      </c>
      <c r="V351" s="8" t="s">
        <v>58</v>
      </c>
      <c r="W351" s="8"/>
      <c r="X351" s="8" t="s">
        <v>2103</v>
      </c>
      <c r="Y351" s="8" t="s">
        <v>2104</v>
      </c>
      <c r="Z351" s="8" t="n">
        <v>-24.569</v>
      </c>
      <c r="AA351" s="8" t="n">
        <v>47.204</v>
      </c>
      <c r="AB351" s="8"/>
      <c r="AC351" s="8" t="n">
        <v>200</v>
      </c>
    </row>
    <row r="352" customFormat="false" ht="12.75" hidden="false" customHeight="false" outlineLevel="0" collapsed="false">
      <c r="A352" s="8" t="s">
        <v>2106</v>
      </c>
      <c r="B352" s="11" t="s">
        <v>2107</v>
      </c>
      <c r="C352" s="8" t="s">
        <v>3014</v>
      </c>
      <c r="D352" s="8" t="s">
        <v>3015</v>
      </c>
      <c r="E352" s="8" t="s">
        <v>3016</v>
      </c>
      <c r="F352" s="8" t="s">
        <v>3017</v>
      </c>
      <c r="H352" s="8" t="s">
        <v>57</v>
      </c>
      <c r="I352" s="8" t="s">
        <v>54</v>
      </c>
      <c r="J352" s="8" t="s">
        <v>43</v>
      </c>
      <c r="K352" s="8" t="s">
        <v>44</v>
      </c>
      <c r="L352" s="8"/>
      <c r="M352" s="8"/>
      <c r="N352" s="8" t="s">
        <v>37</v>
      </c>
      <c r="O352" s="8" t="s">
        <v>37</v>
      </c>
      <c r="P352" s="8" t="s">
        <v>37</v>
      </c>
      <c r="Q352" s="8" t="s">
        <v>2077</v>
      </c>
      <c r="R352" s="8" t="s">
        <v>2112</v>
      </c>
      <c r="S352" s="8" t="s">
        <v>605</v>
      </c>
      <c r="T352" s="8" t="s">
        <v>2076</v>
      </c>
      <c r="U352" s="8" t="s">
        <v>46</v>
      </c>
      <c r="V352" s="8" t="s">
        <v>58</v>
      </c>
      <c r="W352" s="8"/>
      <c r="X352" s="8" t="s">
        <v>2077</v>
      </c>
      <c r="Y352" s="8" t="s">
        <v>2078</v>
      </c>
      <c r="Z352" s="8" t="n">
        <v>-24.953</v>
      </c>
      <c r="AA352" s="8" t="n">
        <v>47.002</v>
      </c>
      <c r="AB352" s="8"/>
      <c r="AC352" s="8" t="n">
        <v>20</v>
      </c>
    </row>
    <row r="353" customFormat="false" ht="12.75" hidden="false" customHeight="false" outlineLevel="0" collapsed="false">
      <c r="A353" s="8" t="s">
        <v>2113</v>
      </c>
      <c r="B353" s="11" t="s">
        <v>2114</v>
      </c>
      <c r="C353" s="8" t="s">
        <v>3014</v>
      </c>
      <c r="D353" s="8" t="s">
        <v>3015</v>
      </c>
      <c r="E353" s="8" t="s">
        <v>3016</v>
      </c>
      <c r="F353" s="8" t="s">
        <v>3017</v>
      </c>
      <c r="H353" s="8" t="s">
        <v>57</v>
      </c>
      <c r="I353" s="8" t="s">
        <v>54</v>
      </c>
      <c r="J353" s="8" t="s">
        <v>43</v>
      </c>
      <c r="K353" s="8" t="s">
        <v>44</v>
      </c>
      <c r="L353" s="8"/>
      <c r="M353" s="8"/>
      <c r="N353" s="8" t="s">
        <v>37</v>
      </c>
      <c r="O353" s="8" t="s">
        <v>37</v>
      </c>
      <c r="P353" s="8" t="s">
        <v>37</v>
      </c>
      <c r="Q353" s="8" t="s">
        <v>2085</v>
      </c>
      <c r="R353" s="8" t="s">
        <v>2119</v>
      </c>
      <c r="S353" s="8" t="s">
        <v>605</v>
      </c>
      <c r="T353" s="8" t="s">
        <v>2118</v>
      </c>
      <c r="U353" s="8" t="s">
        <v>46</v>
      </c>
      <c r="V353" s="8" t="s">
        <v>58</v>
      </c>
      <c r="W353" s="8"/>
      <c r="X353" s="8" t="s">
        <v>2085</v>
      </c>
      <c r="Y353" s="8" t="s">
        <v>2086</v>
      </c>
      <c r="Z353" s="8" t="n">
        <v>-24.758</v>
      </c>
      <c r="AA353" s="8" t="n">
        <v>46.854</v>
      </c>
      <c r="AB353" s="8"/>
      <c r="AC353" s="8" t="n">
        <v>275</v>
      </c>
    </row>
    <row r="354" customFormat="false" ht="12.75" hidden="false" customHeight="false" outlineLevel="0" collapsed="false">
      <c r="A354" s="8" t="s">
        <v>2120</v>
      </c>
      <c r="B354" s="11" t="s">
        <v>2121</v>
      </c>
      <c r="C354" s="8" t="s">
        <v>3014</v>
      </c>
      <c r="D354" s="8" t="s">
        <v>3015</v>
      </c>
      <c r="E354" s="8" t="s">
        <v>3016</v>
      </c>
      <c r="F354" s="8" t="s">
        <v>3017</v>
      </c>
      <c r="H354" s="8" t="s">
        <v>57</v>
      </c>
      <c r="I354" s="8" t="s">
        <v>54</v>
      </c>
      <c r="J354" s="8" t="s">
        <v>43</v>
      </c>
      <c r="K354" s="8" t="s">
        <v>44</v>
      </c>
      <c r="L354" s="8"/>
      <c r="M354" s="8"/>
      <c r="N354" s="8" t="s">
        <v>37</v>
      </c>
      <c r="O354" s="8" t="s">
        <v>37</v>
      </c>
      <c r="P354" s="8" t="s">
        <v>37</v>
      </c>
      <c r="Q354" s="8" t="s">
        <v>2085</v>
      </c>
      <c r="R354" s="8" t="s">
        <v>2125</v>
      </c>
      <c r="S354" s="8" t="s">
        <v>605</v>
      </c>
      <c r="T354" s="8" t="s">
        <v>2124</v>
      </c>
      <c r="U354" s="8" t="s">
        <v>46</v>
      </c>
      <c r="V354" s="8" t="s">
        <v>58</v>
      </c>
      <c r="W354" s="8"/>
      <c r="X354" s="8" t="s">
        <v>2085</v>
      </c>
      <c r="Y354" s="8" t="s">
        <v>2086</v>
      </c>
      <c r="Z354" s="8" t="n">
        <v>-24.758</v>
      </c>
      <c r="AA354" s="8" t="n">
        <v>46.854</v>
      </c>
      <c r="AB354" s="8"/>
      <c r="AC354" s="8" t="n">
        <v>275</v>
      </c>
    </row>
    <row r="355" customFormat="false" ht="12.75" hidden="false" customHeight="false" outlineLevel="0" collapsed="false">
      <c r="A355" s="8" t="s">
        <v>2126</v>
      </c>
      <c r="B355" s="11" t="s">
        <v>2127</v>
      </c>
      <c r="C355" s="8" t="s">
        <v>3014</v>
      </c>
      <c r="D355" s="8" t="s">
        <v>3015</v>
      </c>
      <c r="E355" s="8" t="s">
        <v>3016</v>
      </c>
      <c r="F355" s="8" t="s">
        <v>3017</v>
      </c>
      <c r="H355" s="8" t="s">
        <v>57</v>
      </c>
      <c r="I355" s="8" t="s">
        <v>54</v>
      </c>
      <c r="J355" s="8" t="s">
        <v>43</v>
      </c>
      <c r="K355" s="8" t="s">
        <v>44</v>
      </c>
      <c r="L355" s="8"/>
      <c r="M355" s="8"/>
      <c r="N355" s="8" t="s">
        <v>37</v>
      </c>
      <c r="O355" s="8" t="s">
        <v>37</v>
      </c>
      <c r="P355" s="8" t="s">
        <v>37</v>
      </c>
      <c r="Q355" s="8" t="s">
        <v>2085</v>
      </c>
      <c r="R355" s="8" t="s">
        <v>2131</v>
      </c>
      <c r="S355" s="8" t="s">
        <v>605</v>
      </c>
      <c r="T355" s="8" t="s">
        <v>2124</v>
      </c>
      <c r="U355" s="8" t="s">
        <v>46</v>
      </c>
      <c r="V355" s="8" t="s">
        <v>58</v>
      </c>
      <c r="W355" s="8"/>
      <c r="X355" s="8" t="s">
        <v>2085</v>
      </c>
      <c r="Y355" s="8" t="s">
        <v>2086</v>
      </c>
      <c r="Z355" s="8" t="n">
        <v>-24.758</v>
      </c>
      <c r="AA355" s="8" t="n">
        <v>46.854</v>
      </c>
      <c r="AB355" s="8"/>
      <c r="AC355" s="8" t="n">
        <v>275</v>
      </c>
    </row>
    <row r="356" customFormat="false" ht="12.75" hidden="false" customHeight="false" outlineLevel="0" collapsed="false">
      <c r="A356" s="8" t="s">
        <v>2132</v>
      </c>
      <c r="B356" s="11" t="s">
        <v>2133</v>
      </c>
      <c r="C356" s="8" t="s">
        <v>3014</v>
      </c>
      <c r="D356" s="8" t="s">
        <v>3015</v>
      </c>
      <c r="E356" s="8" t="s">
        <v>3016</v>
      </c>
      <c r="F356" s="8" t="s">
        <v>3017</v>
      </c>
      <c r="H356" s="8" t="s">
        <v>57</v>
      </c>
      <c r="I356" s="8" t="s">
        <v>54</v>
      </c>
      <c r="J356" s="8" t="s">
        <v>43</v>
      </c>
      <c r="K356" s="8" t="s">
        <v>44</v>
      </c>
      <c r="L356" s="8"/>
      <c r="M356" s="8"/>
      <c r="N356" s="8" t="s">
        <v>37</v>
      </c>
      <c r="O356" s="8" t="s">
        <v>37</v>
      </c>
      <c r="P356" s="8" t="s">
        <v>37</v>
      </c>
      <c r="Q356" s="8" t="s">
        <v>2103</v>
      </c>
      <c r="R356" s="8" t="s">
        <v>2137</v>
      </c>
      <c r="S356" s="8" t="s">
        <v>605</v>
      </c>
      <c r="T356" s="8" t="s">
        <v>2102</v>
      </c>
      <c r="U356" s="8" t="s">
        <v>46</v>
      </c>
      <c r="V356" s="8" t="s">
        <v>58</v>
      </c>
      <c r="W356" s="8"/>
      <c r="X356" s="8" t="s">
        <v>2103</v>
      </c>
      <c r="Y356" s="8" t="s">
        <v>2104</v>
      </c>
      <c r="Z356" s="8" t="n">
        <v>-24.569</v>
      </c>
      <c r="AA356" s="8" t="n">
        <v>47.204</v>
      </c>
      <c r="AB356" s="8"/>
      <c r="AC356" s="8" t="n">
        <v>200</v>
      </c>
    </row>
    <row r="357" customFormat="false" ht="12.75" hidden="false" customHeight="false" outlineLevel="0" collapsed="false">
      <c r="A357" s="8" t="s">
        <v>2138</v>
      </c>
      <c r="B357" s="11" t="s">
        <v>2139</v>
      </c>
      <c r="C357" s="8" t="s">
        <v>3014</v>
      </c>
      <c r="D357" s="8" t="s">
        <v>3015</v>
      </c>
      <c r="E357" s="8" t="s">
        <v>3016</v>
      </c>
      <c r="F357" s="8" t="s">
        <v>3017</v>
      </c>
      <c r="H357" s="8" t="s">
        <v>57</v>
      </c>
      <c r="I357" s="8" t="s">
        <v>54</v>
      </c>
      <c r="J357" s="8" t="s">
        <v>43</v>
      </c>
      <c r="K357" s="8" t="s">
        <v>44</v>
      </c>
      <c r="L357" s="8"/>
      <c r="M357" s="8"/>
      <c r="N357" s="8" t="s">
        <v>37</v>
      </c>
      <c r="O357" s="8" t="s">
        <v>37</v>
      </c>
      <c r="P357" s="8" t="s">
        <v>37</v>
      </c>
      <c r="Q357" s="8" t="s">
        <v>2145</v>
      </c>
      <c r="R357" s="8" t="s">
        <v>2147</v>
      </c>
      <c r="S357" s="8" t="s">
        <v>605</v>
      </c>
      <c r="T357" s="8" t="s">
        <v>2144</v>
      </c>
      <c r="U357" s="8" t="s">
        <v>46</v>
      </c>
      <c r="V357" s="8" t="s">
        <v>58</v>
      </c>
      <c r="W357" s="8"/>
      <c r="X357" s="8" t="s">
        <v>2145</v>
      </c>
      <c r="Y357" s="8" t="s">
        <v>2146</v>
      </c>
      <c r="Z357" s="8" t="n">
        <v>-25.039</v>
      </c>
      <c r="AA357" s="8" t="n">
        <v>46.996</v>
      </c>
      <c r="AB357" s="8"/>
      <c r="AC357" s="8" t="n">
        <v>20</v>
      </c>
    </row>
    <row r="358" customFormat="false" ht="12.75" hidden="false" customHeight="false" outlineLevel="0" collapsed="false">
      <c r="A358" s="8" t="s">
        <v>2148</v>
      </c>
      <c r="B358" s="11" t="s">
        <v>2149</v>
      </c>
      <c r="C358" s="8" t="s">
        <v>3014</v>
      </c>
      <c r="D358" s="8" t="s">
        <v>3015</v>
      </c>
      <c r="E358" s="8" t="s">
        <v>3016</v>
      </c>
      <c r="F358" s="8" t="s">
        <v>3017</v>
      </c>
      <c r="H358" s="8" t="s">
        <v>57</v>
      </c>
      <c r="I358" s="8" t="s">
        <v>54</v>
      </c>
      <c r="J358" s="8" t="s">
        <v>43</v>
      </c>
      <c r="K358" s="8" t="s">
        <v>44</v>
      </c>
      <c r="L358" s="8"/>
      <c r="M358" s="8"/>
      <c r="N358" s="8" t="s">
        <v>37</v>
      </c>
      <c r="O358" s="8" t="s">
        <v>37</v>
      </c>
      <c r="P358" s="8" t="s">
        <v>37</v>
      </c>
      <c r="Q358" s="8" t="s">
        <v>2145</v>
      </c>
      <c r="R358" s="8" t="s">
        <v>2152</v>
      </c>
      <c r="S358" s="8" t="s">
        <v>605</v>
      </c>
      <c r="T358" s="8" t="s">
        <v>2144</v>
      </c>
      <c r="U358" s="8" t="s">
        <v>46</v>
      </c>
      <c r="V358" s="8" t="s">
        <v>58</v>
      </c>
      <c r="W358" s="8"/>
      <c r="X358" s="8" t="s">
        <v>2145</v>
      </c>
      <c r="Y358" s="8" t="s">
        <v>2146</v>
      </c>
      <c r="Z358" s="8" t="n">
        <v>-25.039</v>
      </c>
      <c r="AA358" s="8" t="n">
        <v>46.996</v>
      </c>
      <c r="AB358" s="8"/>
      <c r="AC358" s="8" t="n">
        <v>20</v>
      </c>
    </row>
    <row r="359" customFormat="false" ht="12.75" hidden="false" customHeight="false" outlineLevel="0" collapsed="false">
      <c r="A359" s="8" t="s">
        <v>2153</v>
      </c>
      <c r="B359" s="11" t="s">
        <v>2154</v>
      </c>
      <c r="C359" s="8" t="s">
        <v>3014</v>
      </c>
      <c r="D359" s="8" t="s">
        <v>3015</v>
      </c>
      <c r="E359" s="8" t="s">
        <v>3016</v>
      </c>
      <c r="F359" s="8" t="s">
        <v>3017</v>
      </c>
      <c r="H359" s="8" t="s">
        <v>57</v>
      </c>
      <c r="I359" s="8" t="s">
        <v>54</v>
      </c>
      <c r="J359" s="8" t="s">
        <v>43</v>
      </c>
      <c r="K359" s="8" t="s">
        <v>44</v>
      </c>
      <c r="L359" s="8"/>
      <c r="M359" s="8"/>
      <c r="N359" s="8" t="s">
        <v>37</v>
      </c>
      <c r="O359" s="8" t="s">
        <v>37</v>
      </c>
      <c r="P359" s="8" t="s">
        <v>37</v>
      </c>
      <c r="Q359" s="8" t="s">
        <v>2145</v>
      </c>
      <c r="R359" s="8" t="s">
        <v>2157</v>
      </c>
      <c r="S359" s="8" t="s">
        <v>605</v>
      </c>
      <c r="T359" s="8" t="s">
        <v>2144</v>
      </c>
      <c r="U359" s="8" t="s">
        <v>46</v>
      </c>
      <c r="V359" s="8" t="s">
        <v>58</v>
      </c>
      <c r="W359" s="8"/>
      <c r="X359" s="8" t="s">
        <v>2145</v>
      </c>
      <c r="Y359" s="8" t="s">
        <v>2146</v>
      </c>
      <c r="Z359" s="8" t="n">
        <v>-25.039</v>
      </c>
      <c r="AA359" s="8" t="n">
        <v>46.996</v>
      </c>
      <c r="AB359" s="8"/>
      <c r="AC359" s="8" t="n">
        <v>20</v>
      </c>
    </row>
    <row r="360" customFormat="false" ht="12.75" hidden="false" customHeight="false" outlineLevel="0" collapsed="false">
      <c r="A360" s="8" t="s">
        <v>2158</v>
      </c>
      <c r="B360" s="11" t="s">
        <v>2159</v>
      </c>
      <c r="C360" s="8" t="s">
        <v>3014</v>
      </c>
      <c r="D360" s="8" t="s">
        <v>3015</v>
      </c>
      <c r="E360" s="8" t="s">
        <v>3016</v>
      </c>
      <c r="F360" s="8" t="s">
        <v>3017</v>
      </c>
      <c r="H360" s="8" t="s">
        <v>57</v>
      </c>
      <c r="I360" s="8" t="s">
        <v>73</v>
      </c>
      <c r="J360" s="8" t="s">
        <v>43</v>
      </c>
      <c r="K360" s="8" t="s">
        <v>44</v>
      </c>
      <c r="L360" s="8"/>
      <c r="M360" s="8"/>
      <c r="N360" s="8" t="s">
        <v>37</v>
      </c>
      <c r="O360" s="8" t="s">
        <v>37</v>
      </c>
      <c r="P360" s="8" t="s">
        <v>37</v>
      </c>
      <c r="Q360" s="8" t="s">
        <v>2094</v>
      </c>
      <c r="R360" s="8" t="s">
        <v>2163</v>
      </c>
      <c r="S360" s="8" t="s">
        <v>605</v>
      </c>
      <c r="T360" s="8" t="s">
        <v>2093</v>
      </c>
      <c r="U360" s="8" t="s">
        <v>46</v>
      </c>
      <c r="V360" s="8" t="s">
        <v>58</v>
      </c>
      <c r="W360" s="8"/>
      <c r="X360" s="8" t="s">
        <v>2094</v>
      </c>
      <c r="Y360" s="8" t="s">
        <v>2095</v>
      </c>
      <c r="Z360" s="8" t="n">
        <v>-24.982</v>
      </c>
      <c r="AA360" s="8" t="n">
        <v>46.926</v>
      </c>
      <c r="AB360" s="8"/>
      <c r="AC360" s="8" t="n">
        <v>100</v>
      </c>
    </row>
    <row r="361" customFormat="false" ht="12.75" hidden="false" customHeight="false" outlineLevel="0" collapsed="false">
      <c r="A361" s="8" t="s">
        <v>2164</v>
      </c>
      <c r="B361" s="11" t="s">
        <v>2165</v>
      </c>
      <c r="C361" s="8" t="s">
        <v>3014</v>
      </c>
      <c r="D361" s="8" t="s">
        <v>3015</v>
      </c>
      <c r="E361" s="8" t="s">
        <v>3016</v>
      </c>
      <c r="F361" s="8" t="s">
        <v>3017</v>
      </c>
      <c r="H361" s="8" t="s">
        <v>57</v>
      </c>
      <c r="I361" s="8" t="s">
        <v>54</v>
      </c>
      <c r="J361" s="8" t="s">
        <v>43</v>
      </c>
      <c r="K361" s="8" t="s">
        <v>44</v>
      </c>
      <c r="L361" s="8"/>
      <c r="M361" s="8"/>
      <c r="N361" s="8" t="s">
        <v>37</v>
      </c>
      <c r="O361" s="8" t="s">
        <v>37</v>
      </c>
      <c r="P361" s="8" t="s">
        <v>37</v>
      </c>
      <c r="Q361" s="8" t="s">
        <v>2094</v>
      </c>
      <c r="R361" s="8" t="s">
        <v>2169</v>
      </c>
      <c r="S361" s="8" t="s">
        <v>605</v>
      </c>
      <c r="T361" s="8" t="s">
        <v>2093</v>
      </c>
      <c r="U361" s="8" t="s">
        <v>46</v>
      </c>
      <c r="V361" s="8" t="s">
        <v>58</v>
      </c>
      <c r="W361" s="8"/>
      <c r="X361" s="8" t="s">
        <v>2094</v>
      </c>
      <c r="Y361" s="8" t="s">
        <v>2095</v>
      </c>
      <c r="Z361" s="8" t="n">
        <v>-24.982</v>
      </c>
      <c r="AA361" s="8" t="n">
        <v>46.926</v>
      </c>
      <c r="AB361" s="8"/>
      <c r="AC361" s="8" t="n">
        <v>100</v>
      </c>
    </row>
    <row r="362" customFormat="false" ht="12.75" hidden="false" customHeight="false" outlineLevel="0" collapsed="false">
      <c r="A362" s="8" t="s">
        <v>2170</v>
      </c>
      <c r="B362" s="11" t="s">
        <v>2171</v>
      </c>
      <c r="C362" s="8" t="s">
        <v>3014</v>
      </c>
      <c r="D362" s="8" t="s">
        <v>3015</v>
      </c>
      <c r="E362" s="8" t="s">
        <v>3016</v>
      </c>
      <c r="F362" s="8" t="s">
        <v>3017</v>
      </c>
      <c r="H362" s="8" t="s">
        <v>57</v>
      </c>
      <c r="I362" s="8" t="s">
        <v>73</v>
      </c>
      <c r="J362" s="8" t="s">
        <v>43</v>
      </c>
      <c r="K362" s="8" t="s">
        <v>44</v>
      </c>
      <c r="L362" s="8"/>
      <c r="M362" s="8"/>
      <c r="N362" s="8" t="s">
        <v>37</v>
      </c>
      <c r="O362" s="8" t="s">
        <v>37</v>
      </c>
      <c r="P362" s="8" t="s">
        <v>37</v>
      </c>
      <c r="Q362" s="8" t="s">
        <v>2085</v>
      </c>
      <c r="R362" s="8" t="s">
        <v>2175</v>
      </c>
      <c r="S362" s="8" t="s">
        <v>605</v>
      </c>
      <c r="T362" s="8" t="s">
        <v>2124</v>
      </c>
      <c r="U362" s="8" t="s">
        <v>46</v>
      </c>
      <c r="V362" s="8" t="s">
        <v>58</v>
      </c>
      <c r="W362" s="8"/>
      <c r="X362" s="8" t="s">
        <v>2085</v>
      </c>
      <c r="Y362" s="8" t="s">
        <v>2086</v>
      </c>
      <c r="Z362" s="8" t="n">
        <v>-24.758</v>
      </c>
      <c r="AA362" s="8" t="n">
        <v>46.854</v>
      </c>
      <c r="AB362" s="8"/>
      <c r="AC362" s="8" t="n">
        <v>275</v>
      </c>
    </row>
    <row r="363" customFormat="false" ht="12.75" hidden="false" customHeight="false" outlineLevel="0" collapsed="false">
      <c r="A363" s="8" t="s">
        <v>2176</v>
      </c>
      <c r="B363" s="11" t="s">
        <v>2177</v>
      </c>
      <c r="C363" s="8" t="s">
        <v>3014</v>
      </c>
      <c r="D363" s="8" t="s">
        <v>3015</v>
      </c>
      <c r="E363" s="8" t="s">
        <v>3016</v>
      </c>
      <c r="F363" s="8" t="s">
        <v>3017</v>
      </c>
      <c r="H363" s="8" t="s">
        <v>57</v>
      </c>
      <c r="I363" s="8" t="s">
        <v>73</v>
      </c>
      <c r="J363" s="8" t="s">
        <v>43</v>
      </c>
      <c r="K363" s="8" t="s">
        <v>44</v>
      </c>
      <c r="L363" s="8"/>
      <c r="M363" s="8"/>
      <c r="N363" s="8" t="s">
        <v>37</v>
      </c>
      <c r="O363" s="8" t="s">
        <v>37</v>
      </c>
      <c r="P363" s="8" t="s">
        <v>37</v>
      </c>
      <c r="Q363" s="8" t="s">
        <v>2085</v>
      </c>
      <c r="R363" s="8" t="s">
        <v>2181</v>
      </c>
      <c r="S363" s="8" t="s">
        <v>605</v>
      </c>
      <c r="T363" s="8" t="s">
        <v>2124</v>
      </c>
      <c r="U363" s="8" t="s">
        <v>46</v>
      </c>
      <c r="V363" s="8" t="s">
        <v>58</v>
      </c>
      <c r="W363" s="8"/>
      <c r="X363" s="8" t="s">
        <v>2085</v>
      </c>
      <c r="Y363" s="8" t="s">
        <v>2086</v>
      </c>
      <c r="Z363" s="8" t="n">
        <v>-24.758</v>
      </c>
      <c r="AA363" s="8" t="n">
        <v>46.854</v>
      </c>
      <c r="AB363" s="8"/>
      <c r="AC363" s="8" t="n">
        <v>275</v>
      </c>
    </row>
    <row r="364" customFormat="false" ht="12.75" hidden="false" customHeight="false" outlineLevel="0" collapsed="false">
      <c r="A364" s="8" t="s">
        <v>2182</v>
      </c>
      <c r="B364" s="11" t="s">
        <v>2183</v>
      </c>
      <c r="C364" s="8" t="s">
        <v>3014</v>
      </c>
      <c r="D364" s="8" t="s">
        <v>3015</v>
      </c>
      <c r="E364" s="8" t="s">
        <v>3016</v>
      </c>
      <c r="F364" s="8" t="s">
        <v>3017</v>
      </c>
      <c r="H364" s="8" t="s">
        <v>57</v>
      </c>
      <c r="I364" s="8" t="s">
        <v>54</v>
      </c>
      <c r="J364" s="8" t="s">
        <v>43</v>
      </c>
      <c r="K364" s="8" t="s">
        <v>44</v>
      </c>
      <c r="L364" s="8"/>
      <c r="M364" s="8"/>
      <c r="N364" s="8" t="s">
        <v>37</v>
      </c>
      <c r="O364" s="8" t="s">
        <v>37</v>
      </c>
      <c r="P364" s="8" t="s">
        <v>37</v>
      </c>
      <c r="Q364" s="8" t="s">
        <v>2085</v>
      </c>
      <c r="R364" s="8" t="s">
        <v>2187</v>
      </c>
      <c r="S364" s="8" t="s">
        <v>605</v>
      </c>
      <c r="T364" s="8" t="s">
        <v>2118</v>
      </c>
      <c r="U364" s="8" t="s">
        <v>46</v>
      </c>
      <c r="V364" s="8" t="s">
        <v>58</v>
      </c>
      <c r="W364" s="8"/>
      <c r="X364" s="8" t="s">
        <v>2085</v>
      </c>
      <c r="Y364" s="8" t="s">
        <v>2086</v>
      </c>
      <c r="Z364" s="8" t="n">
        <v>-24.758</v>
      </c>
      <c r="AA364" s="8" t="n">
        <v>46.854</v>
      </c>
      <c r="AB364" s="8"/>
      <c r="AC364" s="8" t="n">
        <v>275</v>
      </c>
    </row>
    <row r="365" customFormat="false" ht="12.75" hidden="false" customHeight="false" outlineLevel="0" collapsed="false">
      <c r="A365" s="8" t="s">
        <v>2188</v>
      </c>
      <c r="B365" s="11" t="s">
        <v>2189</v>
      </c>
      <c r="C365" s="8" t="s">
        <v>3014</v>
      </c>
      <c r="D365" s="8" t="s">
        <v>3015</v>
      </c>
      <c r="E365" s="8" t="s">
        <v>3016</v>
      </c>
      <c r="F365" s="8" t="s">
        <v>3017</v>
      </c>
      <c r="H365" s="8" t="s">
        <v>57</v>
      </c>
      <c r="I365" s="8" t="s">
        <v>54</v>
      </c>
      <c r="J365" s="8" t="s">
        <v>43</v>
      </c>
      <c r="K365" s="8" t="s">
        <v>44</v>
      </c>
      <c r="L365" s="8"/>
      <c r="M365" s="8"/>
      <c r="N365" s="8" t="s">
        <v>37</v>
      </c>
      <c r="O365" s="8" t="s">
        <v>37</v>
      </c>
      <c r="P365" s="8" t="s">
        <v>37</v>
      </c>
      <c r="Q365" s="8" t="s">
        <v>2103</v>
      </c>
      <c r="R365" s="8" t="s">
        <v>2193</v>
      </c>
      <c r="S365" s="8" t="s">
        <v>605</v>
      </c>
      <c r="T365" s="8" t="s">
        <v>2102</v>
      </c>
      <c r="U365" s="8" t="s">
        <v>46</v>
      </c>
      <c r="V365" s="8" t="s">
        <v>58</v>
      </c>
      <c r="W365" s="8"/>
      <c r="X365" s="8" t="s">
        <v>2103</v>
      </c>
      <c r="Y365" s="8" t="s">
        <v>2104</v>
      </c>
      <c r="Z365" s="8" t="n">
        <v>-24.569</v>
      </c>
      <c r="AA365" s="8" t="n">
        <v>47.204</v>
      </c>
      <c r="AB365" s="8"/>
      <c r="AC365" s="8" t="n">
        <v>200</v>
      </c>
    </row>
    <row r="366" customFormat="false" ht="12.75" hidden="false" customHeight="false" outlineLevel="0" collapsed="false">
      <c r="A366" s="8" t="s">
        <v>2194</v>
      </c>
      <c r="B366" s="11" t="s">
        <v>2195</v>
      </c>
      <c r="C366" s="8" t="s">
        <v>3014</v>
      </c>
      <c r="D366" s="8" t="s">
        <v>3015</v>
      </c>
      <c r="E366" s="8" t="s">
        <v>3016</v>
      </c>
      <c r="F366" s="8" t="s">
        <v>3017</v>
      </c>
      <c r="H366" s="8" t="s">
        <v>57</v>
      </c>
      <c r="I366" s="8" t="s">
        <v>54</v>
      </c>
      <c r="J366" s="8" t="s">
        <v>43</v>
      </c>
      <c r="K366" s="8" t="s">
        <v>44</v>
      </c>
      <c r="L366" s="8"/>
      <c r="M366" s="8"/>
      <c r="N366" s="8" t="s">
        <v>37</v>
      </c>
      <c r="O366" s="8" t="s">
        <v>37</v>
      </c>
      <c r="P366" s="8" t="s">
        <v>37</v>
      </c>
      <c r="Q366" s="8" t="s">
        <v>2094</v>
      </c>
      <c r="R366" s="8" t="s">
        <v>2199</v>
      </c>
      <c r="S366" s="8" t="s">
        <v>605</v>
      </c>
      <c r="T366" s="8" t="s">
        <v>2093</v>
      </c>
      <c r="U366" s="8" t="s">
        <v>46</v>
      </c>
      <c r="V366" s="8" t="s">
        <v>58</v>
      </c>
      <c r="W366" s="8"/>
      <c r="X366" s="8" t="s">
        <v>2094</v>
      </c>
      <c r="Y366" s="8" t="s">
        <v>2095</v>
      </c>
      <c r="Z366" s="8" t="n">
        <v>-24.982</v>
      </c>
      <c r="AA366" s="8" t="n">
        <v>46.926</v>
      </c>
      <c r="AB366" s="8"/>
      <c r="AC366" s="8" t="n">
        <v>100</v>
      </c>
    </row>
    <row r="367" customFormat="false" ht="12.75" hidden="false" customHeight="false" outlineLevel="0" collapsed="false">
      <c r="A367" s="8" t="s">
        <v>2200</v>
      </c>
      <c r="B367" s="11" t="s">
        <v>2201</v>
      </c>
      <c r="C367" s="8" t="s">
        <v>3014</v>
      </c>
      <c r="D367" s="8" t="s">
        <v>3015</v>
      </c>
      <c r="E367" s="8" t="s">
        <v>3016</v>
      </c>
      <c r="F367" s="8" t="s">
        <v>3017</v>
      </c>
      <c r="H367" s="8" t="s">
        <v>57</v>
      </c>
      <c r="I367" s="8" t="s">
        <v>54</v>
      </c>
      <c r="J367" s="8" t="s">
        <v>43</v>
      </c>
      <c r="K367" s="8" t="s">
        <v>44</v>
      </c>
      <c r="L367" s="8"/>
      <c r="M367" s="8"/>
      <c r="N367" s="8" t="s">
        <v>37</v>
      </c>
      <c r="O367" s="8" t="s">
        <v>37</v>
      </c>
      <c r="P367" s="8" t="s">
        <v>37</v>
      </c>
      <c r="Q367" s="8" t="s">
        <v>2103</v>
      </c>
      <c r="R367" s="8" t="s">
        <v>2205</v>
      </c>
      <c r="S367" s="8" t="s">
        <v>605</v>
      </c>
      <c r="T367" s="8" t="s">
        <v>2102</v>
      </c>
      <c r="U367" s="8" t="s">
        <v>46</v>
      </c>
      <c r="V367" s="8" t="s">
        <v>58</v>
      </c>
      <c r="W367" s="8"/>
      <c r="X367" s="8" t="s">
        <v>2103</v>
      </c>
      <c r="Y367" s="8" t="s">
        <v>2104</v>
      </c>
      <c r="Z367" s="8" t="n">
        <v>-24.569</v>
      </c>
      <c r="AA367" s="8" t="n">
        <v>47.204</v>
      </c>
      <c r="AB367" s="8"/>
      <c r="AC367" s="8" t="n">
        <v>200</v>
      </c>
    </row>
    <row r="368" customFormat="false" ht="12.75" hidden="false" customHeight="false" outlineLevel="0" collapsed="false">
      <c r="A368" s="8" t="s">
        <v>2206</v>
      </c>
      <c r="B368" s="11" t="s">
        <v>2207</v>
      </c>
      <c r="C368" s="8" t="s">
        <v>3014</v>
      </c>
      <c r="D368" s="8" t="s">
        <v>3015</v>
      </c>
      <c r="E368" s="8" t="s">
        <v>3016</v>
      </c>
      <c r="F368" s="8" t="s">
        <v>3017</v>
      </c>
      <c r="H368" s="8" t="s">
        <v>57</v>
      </c>
      <c r="I368" s="8" t="s">
        <v>54</v>
      </c>
      <c r="J368" s="8" t="s">
        <v>43</v>
      </c>
      <c r="K368" s="8" t="s">
        <v>44</v>
      </c>
      <c r="L368" s="8"/>
      <c r="M368" s="8"/>
      <c r="N368" s="8" t="s">
        <v>37</v>
      </c>
      <c r="O368" s="8" t="s">
        <v>37</v>
      </c>
      <c r="P368" s="8" t="s">
        <v>37</v>
      </c>
      <c r="Q368" s="8" t="s">
        <v>2103</v>
      </c>
      <c r="R368" s="8" t="s">
        <v>2212</v>
      </c>
      <c r="S368" s="8" t="s">
        <v>605</v>
      </c>
      <c r="T368" s="8" t="s">
        <v>2102</v>
      </c>
      <c r="U368" s="8" t="s">
        <v>46</v>
      </c>
      <c r="V368" s="8" t="s">
        <v>58</v>
      </c>
      <c r="W368" s="8"/>
      <c r="X368" s="8" t="s">
        <v>2103</v>
      </c>
      <c r="Y368" s="8" t="s">
        <v>2104</v>
      </c>
      <c r="Z368" s="8" t="n">
        <v>-24.569</v>
      </c>
      <c r="AA368" s="8" t="n">
        <v>47.204</v>
      </c>
      <c r="AB368" s="8"/>
      <c r="AC368" s="8" t="n">
        <v>200</v>
      </c>
    </row>
    <row r="369" customFormat="false" ht="12.75" hidden="false" customHeight="false" outlineLevel="0" collapsed="false">
      <c r="A369" s="8" t="s">
        <v>2213</v>
      </c>
      <c r="B369" s="11" t="s">
        <v>2214</v>
      </c>
      <c r="C369" s="8" t="s">
        <v>3014</v>
      </c>
      <c r="D369" s="8" t="s">
        <v>3015</v>
      </c>
      <c r="E369" s="8" t="s">
        <v>3016</v>
      </c>
      <c r="F369" s="8" t="s">
        <v>3017</v>
      </c>
      <c r="H369" s="8" t="s">
        <v>57</v>
      </c>
      <c r="I369" s="8" t="s">
        <v>73</v>
      </c>
      <c r="J369" s="8" t="s">
        <v>43</v>
      </c>
      <c r="K369" s="8" t="s">
        <v>44</v>
      </c>
      <c r="L369" s="8"/>
      <c r="M369" s="8"/>
      <c r="N369" s="8" t="s">
        <v>37</v>
      </c>
      <c r="O369" s="8" t="s">
        <v>37</v>
      </c>
      <c r="P369" s="8" t="s">
        <v>37</v>
      </c>
      <c r="Q369" s="8" t="s">
        <v>2219</v>
      </c>
      <c r="R369" s="8" t="s">
        <v>2221</v>
      </c>
      <c r="S369" s="8" t="s">
        <v>605</v>
      </c>
      <c r="T369" s="8" t="s">
        <v>2218</v>
      </c>
      <c r="U369" s="8" t="s">
        <v>46</v>
      </c>
      <c r="V369" s="8" t="s">
        <v>58</v>
      </c>
      <c r="W369" s="8"/>
      <c r="X369" s="8" t="s">
        <v>2219</v>
      </c>
      <c r="Y369" s="8" t="s">
        <v>2220</v>
      </c>
      <c r="Z369" s="8" t="n">
        <v>-25.088</v>
      </c>
      <c r="AA369" s="8" t="n">
        <v>46.749</v>
      </c>
      <c r="AB369" s="8"/>
      <c r="AC369" s="8" t="n">
        <v>450</v>
      </c>
    </row>
    <row r="370" customFormat="false" ht="12.75" hidden="false" customHeight="false" outlineLevel="0" collapsed="false">
      <c r="A370" s="8" t="s">
        <v>2222</v>
      </c>
      <c r="B370" s="11" t="s">
        <v>2223</v>
      </c>
      <c r="C370" s="8" t="s">
        <v>3014</v>
      </c>
      <c r="D370" s="8" t="s">
        <v>3015</v>
      </c>
      <c r="E370" s="8" t="s">
        <v>3016</v>
      </c>
      <c r="F370" s="8" t="s">
        <v>3017</v>
      </c>
      <c r="H370" s="8" t="s">
        <v>57</v>
      </c>
      <c r="I370" s="8" t="s">
        <v>54</v>
      </c>
      <c r="J370" s="8" t="s">
        <v>43</v>
      </c>
      <c r="K370" s="8" t="s">
        <v>44</v>
      </c>
      <c r="L370" s="8"/>
      <c r="M370" s="8"/>
      <c r="N370" s="8" t="s">
        <v>37</v>
      </c>
      <c r="O370" s="8" t="s">
        <v>37</v>
      </c>
      <c r="P370" s="8" t="s">
        <v>37</v>
      </c>
      <c r="Q370" s="8" t="s">
        <v>2219</v>
      </c>
      <c r="R370" s="8" t="s">
        <v>2227</v>
      </c>
      <c r="S370" s="8" t="s">
        <v>605</v>
      </c>
      <c r="T370" s="8" t="s">
        <v>2218</v>
      </c>
      <c r="U370" s="8" t="s">
        <v>46</v>
      </c>
      <c r="V370" s="8" t="s">
        <v>58</v>
      </c>
      <c r="W370" s="8"/>
      <c r="X370" s="8" t="s">
        <v>2219</v>
      </c>
      <c r="Y370" s="8" t="s">
        <v>2220</v>
      </c>
      <c r="Z370" s="8" t="n">
        <v>-25.088</v>
      </c>
      <c r="AA370" s="8" t="n">
        <v>46.749</v>
      </c>
      <c r="AB370" s="8"/>
      <c r="AC370" s="8" t="n">
        <v>450</v>
      </c>
    </row>
    <row r="371" customFormat="false" ht="12.75" hidden="false" customHeight="false" outlineLevel="0" collapsed="false">
      <c r="A371" s="8" t="s">
        <v>2228</v>
      </c>
      <c r="B371" s="11" t="s">
        <v>2229</v>
      </c>
      <c r="C371" s="8" t="s">
        <v>3014</v>
      </c>
      <c r="D371" s="8" t="s">
        <v>3015</v>
      </c>
      <c r="E371" s="8" t="s">
        <v>3016</v>
      </c>
      <c r="F371" s="8" t="s">
        <v>3017</v>
      </c>
      <c r="H371" s="8" t="s">
        <v>57</v>
      </c>
      <c r="I371" s="8" t="s">
        <v>73</v>
      </c>
      <c r="J371" s="8" t="s">
        <v>43</v>
      </c>
      <c r="K371" s="8" t="s">
        <v>44</v>
      </c>
      <c r="L371" s="8"/>
      <c r="M371" s="8"/>
      <c r="N371" s="8" t="s">
        <v>37</v>
      </c>
      <c r="O371" s="8" t="s">
        <v>37</v>
      </c>
      <c r="P371" s="8" t="s">
        <v>37</v>
      </c>
      <c r="Q371" s="8" t="s">
        <v>2085</v>
      </c>
      <c r="R371" s="8" t="s">
        <v>2233</v>
      </c>
      <c r="S371" s="8" t="s">
        <v>605</v>
      </c>
      <c r="T371" s="8" t="s">
        <v>2124</v>
      </c>
      <c r="U371" s="8" t="s">
        <v>46</v>
      </c>
      <c r="V371" s="8" t="s">
        <v>58</v>
      </c>
      <c r="W371" s="8"/>
      <c r="X371" s="8" t="s">
        <v>2085</v>
      </c>
      <c r="Y371" s="8" t="s">
        <v>2086</v>
      </c>
      <c r="Z371" s="8" t="n">
        <v>-24.758</v>
      </c>
      <c r="AA371" s="8" t="n">
        <v>46.854</v>
      </c>
      <c r="AB371" s="8"/>
      <c r="AC371" s="8" t="n">
        <v>275</v>
      </c>
    </row>
    <row r="372" customFormat="false" ht="12.75" hidden="false" customHeight="false" outlineLevel="0" collapsed="false">
      <c r="A372" s="8" t="s">
        <v>2234</v>
      </c>
      <c r="B372" s="11" t="s">
        <v>2235</v>
      </c>
      <c r="C372" s="8" t="s">
        <v>3014</v>
      </c>
      <c r="D372" s="8" t="s">
        <v>3015</v>
      </c>
      <c r="E372" s="8" t="s">
        <v>3016</v>
      </c>
      <c r="F372" s="8" t="s">
        <v>3017</v>
      </c>
      <c r="H372" s="8" t="s">
        <v>57</v>
      </c>
      <c r="I372" s="8" t="s">
        <v>54</v>
      </c>
      <c r="J372" s="8" t="s">
        <v>43</v>
      </c>
      <c r="K372" s="8" t="s">
        <v>44</v>
      </c>
      <c r="L372" s="8"/>
      <c r="M372" s="8"/>
      <c r="N372" s="8" t="s">
        <v>37</v>
      </c>
      <c r="O372" s="8" t="s">
        <v>37</v>
      </c>
      <c r="P372" s="8" t="s">
        <v>37</v>
      </c>
      <c r="Q372" s="8" t="s">
        <v>2077</v>
      </c>
      <c r="R372" s="8" t="s">
        <v>2239</v>
      </c>
      <c r="S372" s="8" t="s">
        <v>605</v>
      </c>
      <c r="T372" s="8" t="s">
        <v>2076</v>
      </c>
      <c r="U372" s="8" t="s">
        <v>46</v>
      </c>
      <c r="V372" s="8" t="s">
        <v>58</v>
      </c>
      <c r="W372" s="8"/>
      <c r="X372" s="8" t="s">
        <v>2077</v>
      </c>
      <c r="Y372" s="8" t="s">
        <v>2078</v>
      </c>
      <c r="Z372" s="8" t="n">
        <v>-24.953</v>
      </c>
      <c r="AA372" s="8" t="n">
        <v>47.002</v>
      </c>
      <c r="AB372" s="8"/>
      <c r="AC372" s="8" t="n">
        <v>20</v>
      </c>
    </row>
    <row r="373" customFormat="false" ht="12.75" hidden="false" customHeight="false" outlineLevel="0" collapsed="false">
      <c r="A373" s="8" t="s">
        <v>2240</v>
      </c>
      <c r="B373" s="11" t="s">
        <v>2241</v>
      </c>
      <c r="C373" s="8" t="s">
        <v>3014</v>
      </c>
      <c r="D373" s="8" t="s">
        <v>3015</v>
      </c>
      <c r="E373" s="8" t="s">
        <v>3016</v>
      </c>
      <c r="F373" s="8" t="s">
        <v>3017</v>
      </c>
      <c r="H373" s="8" t="s">
        <v>57</v>
      </c>
      <c r="I373" s="8" t="s">
        <v>73</v>
      </c>
      <c r="J373" s="8" t="s">
        <v>43</v>
      </c>
      <c r="K373" s="8" t="s">
        <v>44</v>
      </c>
      <c r="L373" s="8"/>
      <c r="M373" s="8"/>
      <c r="N373" s="8" t="s">
        <v>37</v>
      </c>
      <c r="O373" s="8" t="s">
        <v>37</v>
      </c>
      <c r="P373" s="8" t="s">
        <v>37</v>
      </c>
      <c r="Q373" s="8" t="s">
        <v>2103</v>
      </c>
      <c r="R373" s="8" t="s">
        <v>2245</v>
      </c>
      <c r="S373" s="8" t="s">
        <v>605</v>
      </c>
      <c r="T373" s="8" t="s">
        <v>2102</v>
      </c>
      <c r="U373" s="8" t="s">
        <v>46</v>
      </c>
      <c r="V373" s="8" t="s">
        <v>58</v>
      </c>
      <c r="W373" s="8"/>
      <c r="X373" s="8" t="s">
        <v>2103</v>
      </c>
      <c r="Y373" s="8" t="s">
        <v>2104</v>
      </c>
      <c r="Z373" s="8" t="n">
        <v>-24.569</v>
      </c>
      <c r="AA373" s="8" t="n">
        <v>47.204</v>
      </c>
      <c r="AB373" s="8"/>
      <c r="AC373" s="8" t="n">
        <v>200</v>
      </c>
    </row>
    <row r="374" customFormat="false" ht="12.75" hidden="false" customHeight="false" outlineLevel="0" collapsed="false">
      <c r="A374" s="8" t="s">
        <v>2246</v>
      </c>
      <c r="B374" s="11" t="s">
        <v>2247</v>
      </c>
      <c r="C374" s="8" t="s">
        <v>3014</v>
      </c>
      <c r="D374" s="8" t="s">
        <v>3015</v>
      </c>
      <c r="E374" s="8" t="s">
        <v>3016</v>
      </c>
      <c r="F374" s="8" t="s">
        <v>3017</v>
      </c>
      <c r="H374" s="8" t="s">
        <v>57</v>
      </c>
      <c r="I374" s="8" t="s">
        <v>73</v>
      </c>
      <c r="J374" s="8" t="s">
        <v>43</v>
      </c>
      <c r="K374" s="8" t="s">
        <v>44</v>
      </c>
      <c r="L374" s="8"/>
      <c r="M374" s="8"/>
      <c r="N374" s="8" t="s">
        <v>37</v>
      </c>
      <c r="O374" s="8" t="s">
        <v>37</v>
      </c>
      <c r="P374" s="8" t="s">
        <v>37</v>
      </c>
      <c r="Q374" s="8" t="s">
        <v>2085</v>
      </c>
      <c r="R374" s="8" t="s">
        <v>2251</v>
      </c>
      <c r="S374" s="8" t="s">
        <v>605</v>
      </c>
      <c r="T374" s="8" t="s">
        <v>2124</v>
      </c>
      <c r="U374" s="8" t="s">
        <v>46</v>
      </c>
      <c r="V374" s="8" t="s">
        <v>58</v>
      </c>
      <c r="W374" s="8"/>
      <c r="X374" s="8" t="s">
        <v>2085</v>
      </c>
      <c r="Y374" s="8" t="s">
        <v>2086</v>
      </c>
      <c r="Z374" s="8" t="n">
        <v>-24.758</v>
      </c>
      <c r="AA374" s="8" t="n">
        <v>46.854</v>
      </c>
      <c r="AB374" s="8"/>
      <c r="AC374" s="8" t="n">
        <v>275</v>
      </c>
    </row>
    <row r="375" customFormat="false" ht="12.75" hidden="false" customHeight="false" outlineLevel="0" collapsed="false">
      <c r="A375" s="8" t="s">
        <v>2252</v>
      </c>
      <c r="B375" s="11" t="s">
        <v>2253</v>
      </c>
      <c r="C375" s="8" t="s">
        <v>3014</v>
      </c>
      <c r="D375" s="8" t="s">
        <v>3015</v>
      </c>
      <c r="E375" s="8" t="s">
        <v>3016</v>
      </c>
      <c r="F375" s="8" t="s">
        <v>3017</v>
      </c>
      <c r="H375" s="8" t="s">
        <v>57</v>
      </c>
      <c r="I375" s="8" t="s">
        <v>54</v>
      </c>
      <c r="J375" s="8" t="s">
        <v>43</v>
      </c>
      <c r="K375" s="8" t="s">
        <v>44</v>
      </c>
      <c r="L375" s="8"/>
      <c r="M375" s="8"/>
      <c r="N375" s="8" t="s">
        <v>37</v>
      </c>
      <c r="O375" s="8" t="s">
        <v>37</v>
      </c>
      <c r="P375" s="8" t="s">
        <v>37</v>
      </c>
      <c r="Q375" s="8" t="s">
        <v>2094</v>
      </c>
      <c r="R375" s="8" t="s">
        <v>2257</v>
      </c>
      <c r="S375" s="8" t="s">
        <v>605</v>
      </c>
      <c r="T375" s="8" t="s">
        <v>2093</v>
      </c>
      <c r="U375" s="8" t="s">
        <v>46</v>
      </c>
      <c r="V375" s="8" t="s">
        <v>58</v>
      </c>
      <c r="W375" s="8"/>
      <c r="X375" s="8" t="s">
        <v>2094</v>
      </c>
      <c r="Y375" s="8" t="s">
        <v>2095</v>
      </c>
      <c r="Z375" s="8" t="n">
        <v>-24.982</v>
      </c>
      <c r="AA375" s="8" t="n">
        <v>46.926</v>
      </c>
      <c r="AB375" s="8"/>
      <c r="AC375" s="8" t="n">
        <v>100</v>
      </c>
    </row>
    <row r="376" customFormat="false" ht="12.75" hidden="false" customHeight="false" outlineLevel="0" collapsed="false">
      <c r="A376" s="8" t="s">
        <v>2258</v>
      </c>
      <c r="B376" s="11" t="s">
        <v>2259</v>
      </c>
      <c r="C376" s="8" t="s">
        <v>3014</v>
      </c>
      <c r="D376" s="8" t="s">
        <v>3015</v>
      </c>
      <c r="E376" s="8" t="s">
        <v>3016</v>
      </c>
      <c r="F376" s="8" t="s">
        <v>3017</v>
      </c>
      <c r="H376" s="8" t="s">
        <v>57</v>
      </c>
      <c r="I376" s="8" t="s">
        <v>1380</v>
      </c>
      <c r="J376" s="8" t="s">
        <v>43</v>
      </c>
      <c r="K376" s="8" t="s">
        <v>44</v>
      </c>
      <c r="L376" s="8"/>
      <c r="M376" s="8"/>
      <c r="N376" s="8" t="s">
        <v>37</v>
      </c>
      <c r="O376" s="8" t="s">
        <v>37</v>
      </c>
      <c r="P376" s="8" t="s">
        <v>37</v>
      </c>
      <c r="Q376" s="8" t="s">
        <v>2263</v>
      </c>
      <c r="R376" s="8" t="s">
        <v>2266</v>
      </c>
      <c r="S376" s="8" t="s">
        <v>2264</v>
      </c>
      <c r="T376" s="8" t="s">
        <v>2262</v>
      </c>
      <c r="U376" s="8" t="s">
        <v>1384</v>
      </c>
      <c r="V376" s="8"/>
      <c r="W376" s="8"/>
      <c r="X376" s="8" t="s">
        <v>2263</v>
      </c>
      <c r="Y376" s="8" t="s">
        <v>2265</v>
      </c>
      <c r="Z376" s="8"/>
      <c r="AA376" s="8"/>
      <c r="AB376" s="8"/>
      <c r="AC376" s="8"/>
    </row>
    <row r="377" customFormat="false" ht="12.75" hidden="false" customHeight="false" outlineLevel="0" collapsed="false">
      <c r="A377" s="8" t="s">
        <v>2267</v>
      </c>
      <c r="B377" s="11" t="s">
        <v>2268</v>
      </c>
      <c r="C377" s="8" t="s">
        <v>3014</v>
      </c>
      <c r="D377" s="8" t="s">
        <v>3015</v>
      </c>
      <c r="E377" s="8" t="s">
        <v>3016</v>
      </c>
      <c r="F377" s="8" t="s">
        <v>3017</v>
      </c>
      <c r="H377" s="8" t="s">
        <v>57</v>
      </c>
      <c r="I377" s="8" t="s">
        <v>1380</v>
      </c>
      <c r="J377" s="8" t="s">
        <v>43</v>
      </c>
      <c r="K377" s="8" t="s">
        <v>44</v>
      </c>
      <c r="L377" s="8"/>
      <c r="M377" s="8"/>
      <c r="N377" s="8" t="s">
        <v>37</v>
      </c>
      <c r="O377" s="8" t="s">
        <v>37</v>
      </c>
      <c r="P377" s="8" t="s">
        <v>37</v>
      </c>
      <c r="Q377" s="8" t="s">
        <v>2263</v>
      </c>
      <c r="R377" s="8" t="s">
        <v>2272</v>
      </c>
      <c r="S377" s="8" t="s">
        <v>2264</v>
      </c>
      <c r="T377" s="8" t="s">
        <v>2271</v>
      </c>
      <c r="U377" s="8" t="s">
        <v>1384</v>
      </c>
      <c r="V377" s="8"/>
      <c r="W377" s="8"/>
      <c r="X377" s="8" t="s">
        <v>2263</v>
      </c>
      <c r="Y377" s="8" t="s">
        <v>2265</v>
      </c>
      <c r="Z377" s="8"/>
      <c r="AA377" s="8"/>
      <c r="AB377" s="8"/>
      <c r="AC377" s="8"/>
    </row>
    <row r="378" customFormat="false" ht="12.75" hidden="false" customHeight="false" outlineLevel="0" collapsed="false">
      <c r="A378" s="8" t="s">
        <v>2273</v>
      </c>
      <c r="B378" s="11" t="s">
        <v>2274</v>
      </c>
      <c r="C378" s="8" t="s">
        <v>3014</v>
      </c>
      <c r="D378" s="8" t="s">
        <v>3015</v>
      </c>
      <c r="E378" s="8" t="s">
        <v>3016</v>
      </c>
      <c r="F378" s="8" t="s">
        <v>3017</v>
      </c>
      <c r="H378" s="8" t="s">
        <v>42</v>
      </c>
      <c r="I378" s="8" t="s">
        <v>402</v>
      </c>
      <c r="J378" s="8" t="s">
        <v>43</v>
      </c>
      <c r="K378" s="8" t="s">
        <v>44</v>
      </c>
      <c r="L378" s="8"/>
      <c r="M378" s="8"/>
      <c r="N378" s="8" t="s">
        <v>37</v>
      </c>
      <c r="O378" s="8" t="s">
        <v>37</v>
      </c>
      <c r="P378" s="8" t="s">
        <v>37</v>
      </c>
      <c r="Q378" s="8" t="s">
        <v>2279</v>
      </c>
      <c r="R378" s="8" t="s">
        <v>2282</v>
      </c>
      <c r="S378" s="8" t="s">
        <v>2280</v>
      </c>
      <c r="T378" s="8" t="s">
        <v>2278</v>
      </c>
      <c r="U378" s="8" t="s">
        <v>1384</v>
      </c>
      <c r="V378" s="8"/>
      <c r="W378" s="8"/>
      <c r="X378" s="8" t="s">
        <v>2279</v>
      </c>
      <c r="Y378" s="8" t="s">
        <v>2281</v>
      </c>
      <c r="Z378" s="8"/>
      <c r="AA378" s="8"/>
      <c r="AB378" s="8"/>
      <c r="AC378" s="8"/>
    </row>
    <row r="379" customFormat="false" ht="12.75" hidden="false" customHeight="false" outlineLevel="0" collapsed="false">
      <c r="A379" s="8" t="s">
        <v>2283</v>
      </c>
      <c r="B379" s="11" t="s">
        <v>2284</v>
      </c>
      <c r="C379" s="8" t="s">
        <v>3014</v>
      </c>
      <c r="D379" s="8" t="s">
        <v>3015</v>
      </c>
      <c r="E379" s="8" t="s">
        <v>3016</v>
      </c>
      <c r="F379" s="8" t="s">
        <v>3017</v>
      </c>
      <c r="H379" s="8" t="s">
        <v>42</v>
      </c>
      <c r="I379" s="8" t="s">
        <v>402</v>
      </c>
      <c r="J379" s="8" t="s">
        <v>43</v>
      </c>
      <c r="K379" s="8" t="s">
        <v>44</v>
      </c>
      <c r="L379" s="8"/>
      <c r="M379" s="8"/>
      <c r="N379" s="8" t="s">
        <v>37</v>
      </c>
      <c r="O379" s="8" t="s">
        <v>37</v>
      </c>
      <c r="P379" s="8" t="s">
        <v>37</v>
      </c>
      <c r="Q379" s="8" t="s">
        <v>2289</v>
      </c>
      <c r="R379" s="8" t="s">
        <v>2294</v>
      </c>
      <c r="S379" s="8" t="s">
        <v>2290</v>
      </c>
      <c r="T379" s="8" t="s">
        <v>2288</v>
      </c>
      <c r="U379" s="8" t="s">
        <v>2291</v>
      </c>
      <c r="V379" s="8"/>
      <c r="W379" s="8" t="s">
        <v>2292</v>
      </c>
      <c r="X379" s="8" t="s">
        <v>2289</v>
      </c>
      <c r="Y379" s="8" t="s">
        <v>2293</v>
      </c>
      <c r="Z379" s="8" t="n">
        <v>-3.04</v>
      </c>
      <c r="AA379" s="8" t="n">
        <v>136.38</v>
      </c>
      <c r="AB379" s="8"/>
      <c r="AC379" s="8" t="n">
        <v>61</v>
      </c>
    </row>
    <row r="380" customFormat="false" ht="12.75" hidden="false" customHeight="false" outlineLevel="0" collapsed="false">
      <c r="A380" s="8" t="s">
        <v>2295</v>
      </c>
      <c r="B380" s="11" t="s">
        <v>2296</v>
      </c>
      <c r="C380" s="8" t="s">
        <v>3014</v>
      </c>
      <c r="D380" s="8" t="s">
        <v>3015</v>
      </c>
      <c r="E380" s="8" t="s">
        <v>3016</v>
      </c>
      <c r="F380" s="8" t="s">
        <v>3017</v>
      </c>
      <c r="H380" s="8" t="s">
        <v>42</v>
      </c>
      <c r="I380" s="8" t="s">
        <v>250</v>
      </c>
      <c r="J380" s="8" t="s">
        <v>43</v>
      </c>
      <c r="K380" s="8" t="s">
        <v>44</v>
      </c>
      <c r="L380" s="8"/>
      <c r="M380" s="8"/>
      <c r="N380" s="8" t="s">
        <v>37</v>
      </c>
      <c r="O380" s="8" t="s">
        <v>37</v>
      </c>
      <c r="P380" s="8" t="s">
        <v>37</v>
      </c>
      <c r="Q380" s="8" t="s">
        <v>252</v>
      </c>
      <c r="R380" s="8" t="s">
        <v>2299</v>
      </c>
      <c r="S380" s="8" t="s">
        <v>45</v>
      </c>
      <c r="T380" s="8" t="s">
        <v>251</v>
      </c>
      <c r="U380" s="8" t="s">
        <v>253</v>
      </c>
      <c r="V380" s="8" t="s">
        <v>254</v>
      </c>
      <c r="W380" s="8"/>
      <c r="X380" s="8" t="s">
        <v>252</v>
      </c>
      <c r="Y380" s="8" t="s">
        <v>255</v>
      </c>
      <c r="Z380" s="8" t="n">
        <v>3.005</v>
      </c>
      <c r="AA380" s="8" t="n">
        <v>16.193</v>
      </c>
      <c r="AB380" s="8"/>
      <c r="AC380" s="8" t="n">
        <v>420</v>
      </c>
    </row>
    <row r="381" customFormat="false" ht="12.75" hidden="false" customHeight="false" outlineLevel="0" collapsed="false">
      <c r="A381" s="8" t="s">
        <v>2300</v>
      </c>
      <c r="B381" s="11" t="s">
        <v>2301</v>
      </c>
      <c r="C381" s="8" t="s">
        <v>3014</v>
      </c>
      <c r="D381" s="8" t="s">
        <v>3015</v>
      </c>
      <c r="E381" s="8" t="s">
        <v>3016</v>
      </c>
      <c r="F381" s="8" t="s">
        <v>3017</v>
      </c>
      <c r="H381" s="8" t="s">
        <v>42</v>
      </c>
      <c r="I381" s="8" t="s">
        <v>311</v>
      </c>
      <c r="J381" s="8" t="s">
        <v>43</v>
      </c>
      <c r="K381" s="8" t="s">
        <v>44</v>
      </c>
      <c r="L381" s="8"/>
      <c r="M381" s="8"/>
      <c r="N381" s="8" t="s">
        <v>37</v>
      </c>
      <c r="O381" s="8" t="s">
        <v>37</v>
      </c>
      <c r="P381" s="8" t="s">
        <v>37</v>
      </c>
      <c r="Q381" s="8" t="s">
        <v>252</v>
      </c>
      <c r="R381" s="8" t="s">
        <v>2303</v>
      </c>
      <c r="S381" s="8" t="s">
        <v>45</v>
      </c>
      <c r="T381" s="8" t="s">
        <v>251</v>
      </c>
      <c r="U381" s="8" t="s">
        <v>253</v>
      </c>
      <c r="V381" s="8" t="s">
        <v>254</v>
      </c>
      <c r="W381" s="8"/>
      <c r="X381" s="8" t="s">
        <v>252</v>
      </c>
      <c r="Y381" s="8" t="s">
        <v>255</v>
      </c>
      <c r="Z381" s="8" t="n">
        <v>3.005</v>
      </c>
      <c r="AA381" s="8" t="n">
        <v>16.193</v>
      </c>
      <c r="AB381" s="8"/>
      <c r="AC381" s="8" t="n">
        <v>420</v>
      </c>
    </row>
    <row r="382" customFormat="false" ht="12.75" hidden="false" customHeight="false" outlineLevel="0" collapsed="false">
      <c r="A382" s="8" t="s">
        <v>2304</v>
      </c>
      <c r="B382" s="11" t="s">
        <v>2305</v>
      </c>
      <c r="C382" s="8" t="s">
        <v>3014</v>
      </c>
      <c r="D382" s="8" t="s">
        <v>3015</v>
      </c>
      <c r="E382" s="8" t="s">
        <v>3016</v>
      </c>
      <c r="F382" s="8" t="s">
        <v>3017</v>
      </c>
      <c r="H382" s="8" t="s">
        <v>57</v>
      </c>
      <c r="I382" s="8" t="s">
        <v>497</v>
      </c>
      <c r="J382" s="8" t="s">
        <v>43</v>
      </c>
      <c r="K382" s="8" t="s">
        <v>44</v>
      </c>
      <c r="L382" s="8"/>
      <c r="M382" s="8"/>
      <c r="N382" s="8" t="s">
        <v>37</v>
      </c>
      <c r="O382" s="8" t="s">
        <v>37</v>
      </c>
      <c r="P382" s="8" t="s">
        <v>37</v>
      </c>
      <c r="Q382" s="8" t="s">
        <v>2311</v>
      </c>
      <c r="R382" s="8" t="s">
        <v>2313</v>
      </c>
      <c r="S382" s="8" t="s">
        <v>153</v>
      </c>
      <c r="T382" s="8" t="s">
        <v>2310</v>
      </c>
      <c r="U382" s="8" t="s">
        <v>46</v>
      </c>
      <c r="V382" s="8" t="s">
        <v>47</v>
      </c>
      <c r="W382" s="8"/>
      <c r="X382" s="8" t="s">
        <v>2311</v>
      </c>
      <c r="Y382" s="8" t="s">
        <v>2312</v>
      </c>
      <c r="Z382" s="8" t="n">
        <v>-12.909</v>
      </c>
      <c r="AA382" s="8" t="n">
        <v>49.11</v>
      </c>
      <c r="AB382" s="8"/>
      <c r="AC382" s="8" t="n">
        <v>80</v>
      </c>
    </row>
    <row r="383" customFormat="false" ht="12.75" hidden="false" customHeight="false" outlineLevel="0" collapsed="false">
      <c r="A383" s="8" t="s">
        <v>2314</v>
      </c>
      <c r="B383" s="11" t="s">
        <v>2315</v>
      </c>
      <c r="C383" s="8" t="s">
        <v>3014</v>
      </c>
      <c r="D383" s="8" t="s">
        <v>3015</v>
      </c>
      <c r="E383" s="8" t="s">
        <v>3016</v>
      </c>
      <c r="F383" s="8" t="s">
        <v>3017</v>
      </c>
      <c r="H383" s="8" t="s">
        <v>57</v>
      </c>
      <c r="I383" s="8" t="s">
        <v>497</v>
      </c>
      <c r="J383" s="8" t="s">
        <v>43</v>
      </c>
      <c r="K383" s="8" t="s">
        <v>44</v>
      </c>
      <c r="L383" s="8"/>
      <c r="M383" s="8"/>
      <c r="N383" s="8" t="s">
        <v>37</v>
      </c>
      <c r="O383" s="8" t="s">
        <v>37</v>
      </c>
      <c r="P383" s="8" t="s">
        <v>37</v>
      </c>
      <c r="Q383" s="8" t="s">
        <v>2311</v>
      </c>
      <c r="R383" s="8" t="s">
        <v>2318</v>
      </c>
      <c r="S383" s="8" t="s">
        <v>153</v>
      </c>
      <c r="T383" s="8" t="s">
        <v>2310</v>
      </c>
      <c r="U383" s="8" t="s">
        <v>46</v>
      </c>
      <c r="V383" s="8" t="s">
        <v>47</v>
      </c>
      <c r="W383" s="8"/>
      <c r="X383" s="8" t="s">
        <v>2311</v>
      </c>
      <c r="Y383" s="8" t="s">
        <v>2312</v>
      </c>
      <c r="Z383" s="8" t="n">
        <v>-12.909</v>
      </c>
      <c r="AA383" s="8" t="n">
        <v>49.11</v>
      </c>
      <c r="AB383" s="8"/>
      <c r="AC383" s="8" t="n">
        <v>80</v>
      </c>
    </row>
    <row r="384" customFormat="false" ht="12.75" hidden="false" customHeight="false" outlineLevel="0" collapsed="false">
      <c r="A384" s="8" t="s">
        <v>2319</v>
      </c>
      <c r="B384" s="11" t="s">
        <v>2320</v>
      </c>
      <c r="C384" s="8" t="s">
        <v>3014</v>
      </c>
      <c r="D384" s="8" t="s">
        <v>3015</v>
      </c>
      <c r="E384" s="8" t="s">
        <v>3016</v>
      </c>
      <c r="F384" s="8" t="s">
        <v>3017</v>
      </c>
      <c r="H384" s="8" t="s">
        <v>57</v>
      </c>
      <c r="I384" s="8" t="s">
        <v>497</v>
      </c>
      <c r="J384" s="8" t="s">
        <v>43</v>
      </c>
      <c r="K384" s="8" t="s">
        <v>44</v>
      </c>
      <c r="L384" s="8"/>
      <c r="M384" s="8"/>
      <c r="N384" s="8" t="s">
        <v>37</v>
      </c>
      <c r="O384" s="8" t="s">
        <v>37</v>
      </c>
      <c r="P384" s="8" t="s">
        <v>37</v>
      </c>
      <c r="Q384" s="8" t="s">
        <v>2325</v>
      </c>
      <c r="R384" s="8" t="s">
        <v>2327</v>
      </c>
      <c r="S384" s="8" t="s">
        <v>153</v>
      </c>
      <c r="T384" s="8" t="s">
        <v>2324</v>
      </c>
      <c r="U384" s="8" t="s">
        <v>46</v>
      </c>
      <c r="V384" s="8" t="s">
        <v>47</v>
      </c>
      <c r="W384" s="8"/>
      <c r="X384" s="8" t="s">
        <v>2325</v>
      </c>
      <c r="Y384" s="8" t="s">
        <v>2326</v>
      </c>
      <c r="Z384" s="8" t="n">
        <v>-12.864</v>
      </c>
      <c r="AA384" s="8" t="n">
        <v>49.226</v>
      </c>
      <c r="AB384" s="8"/>
      <c r="AC384" s="8" t="n">
        <v>210</v>
      </c>
    </row>
    <row r="385" customFormat="false" ht="12.75" hidden="false" customHeight="false" outlineLevel="0" collapsed="false">
      <c r="A385" s="8" t="s">
        <v>2328</v>
      </c>
      <c r="B385" s="11" t="s">
        <v>2329</v>
      </c>
      <c r="C385" s="8" t="s">
        <v>3014</v>
      </c>
      <c r="D385" s="8" t="s">
        <v>3015</v>
      </c>
      <c r="E385" s="8" t="s">
        <v>3016</v>
      </c>
      <c r="F385" s="8" t="s">
        <v>3017</v>
      </c>
      <c r="H385" s="8" t="s">
        <v>57</v>
      </c>
      <c r="I385" s="8" t="s">
        <v>497</v>
      </c>
      <c r="J385" s="8" t="s">
        <v>43</v>
      </c>
      <c r="K385" s="8" t="s">
        <v>44</v>
      </c>
      <c r="L385" s="8"/>
      <c r="M385" s="8"/>
      <c r="N385" s="8" t="s">
        <v>37</v>
      </c>
      <c r="O385" s="8" t="s">
        <v>37</v>
      </c>
      <c r="P385" s="8" t="s">
        <v>37</v>
      </c>
      <c r="Q385" s="8" t="s">
        <v>2325</v>
      </c>
      <c r="R385" s="8" t="s">
        <v>2332</v>
      </c>
      <c r="S385" s="8" t="s">
        <v>153</v>
      </c>
      <c r="T385" s="8" t="s">
        <v>2324</v>
      </c>
      <c r="U385" s="8" t="s">
        <v>46</v>
      </c>
      <c r="V385" s="8" t="s">
        <v>47</v>
      </c>
      <c r="W385" s="8"/>
      <c r="X385" s="8" t="s">
        <v>2325</v>
      </c>
      <c r="Y385" s="8" t="s">
        <v>2326</v>
      </c>
      <c r="Z385" s="8" t="n">
        <v>-12.864</v>
      </c>
      <c r="AA385" s="8" t="n">
        <v>49.226</v>
      </c>
      <c r="AB385" s="8"/>
      <c r="AC385" s="8" t="n">
        <v>210</v>
      </c>
    </row>
    <row r="386" customFormat="false" ht="12.75" hidden="false" customHeight="false" outlineLevel="0" collapsed="false">
      <c r="A386" s="8" t="s">
        <v>2333</v>
      </c>
      <c r="B386" s="11" t="s">
        <v>2334</v>
      </c>
      <c r="C386" s="8" t="s">
        <v>3014</v>
      </c>
      <c r="D386" s="8" t="s">
        <v>3015</v>
      </c>
      <c r="E386" s="8" t="s">
        <v>3016</v>
      </c>
      <c r="F386" s="8" t="s">
        <v>3017</v>
      </c>
      <c r="H386" s="8" t="s">
        <v>57</v>
      </c>
      <c r="I386" s="8" t="s">
        <v>54</v>
      </c>
      <c r="J386" s="8" t="s">
        <v>43</v>
      </c>
      <c r="K386" s="8" t="s">
        <v>44</v>
      </c>
      <c r="L386" s="8"/>
      <c r="M386" s="8"/>
      <c r="N386" s="8" t="s">
        <v>37</v>
      </c>
      <c r="O386" s="8" t="s">
        <v>37</v>
      </c>
      <c r="P386" s="8" t="s">
        <v>37</v>
      </c>
      <c r="Q386" s="8" t="s">
        <v>2338</v>
      </c>
      <c r="R386" s="8" t="s">
        <v>2340</v>
      </c>
      <c r="S386" s="8" t="s">
        <v>153</v>
      </c>
      <c r="T386" s="8" t="s">
        <v>2337</v>
      </c>
      <c r="U386" s="8" t="s">
        <v>46</v>
      </c>
      <c r="V386" s="8" t="s">
        <v>47</v>
      </c>
      <c r="W386" s="8"/>
      <c r="X386" s="8" t="s">
        <v>2338</v>
      </c>
      <c r="Y386" s="8" t="s">
        <v>2339</v>
      </c>
      <c r="Z386" s="8" t="n">
        <v>-12.469</v>
      </c>
      <c r="AA386" s="8" t="n">
        <v>49.242</v>
      </c>
      <c r="AB386" s="8"/>
      <c r="AC386" s="8" t="n">
        <v>325</v>
      </c>
    </row>
    <row r="387" customFormat="false" ht="12.75" hidden="false" customHeight="false" outlineLevel="0" collapsed="false">
      <c r="A387" s="8" t="s">
        <v>2341</v>
      </c>
      <c r="B387" s="11" t="s">
        <v>2342</v>
      </c>
      <c r="C387" s="8" t="s">
        <v>3014</v>
      </c>
      <c r="D387" s="8" t="s">
        <v>3015</v>
      </c>
      <c r="E387" s="8" t="s">
        <v>3016</v>
      </c>
      <c r="F387" s="8" t="s">
        <v>3017</v>
      </c>
      <c r="H387" s="8" t="s">
        <v>57</v>
      </c>
      <c r="I387" s="8" t="s">
        <v>54</v>
      </c>
      <c r="J387" s="8" t="s">
        <v>43</v>
      </c>
      <c r="K387" s="8" t="s">
        <v>44</v>
      </c>
      <c r="L387" s="8"/>
      <c r="M387" s="8"/>
      <c r="N387" s="8" t="s">
        <v>37</v>
      </c>
      <c r="O387" s="8" t="s">
        <v>37</v>
      </c>
      <c r="P387" s="8" t="s">
        <v>37</v>
      </c>
      <c r="Q387" s="8" t="s">
        <v>2345</v>
      </c>
      <c r="R387" s="8" t="s">
        <v>2347</v>
      </c>
      <c r="S387" s="8" t="s">
        <v>153</v>
      </c>
      <c r="T387" s="8" t="s">
        <v>151</v>
      </c>
      <c r="U387" s="8" t="s">
        <v>46</v>
      </c>
      <c r="V387" s="8" t="s">
        <v>47</v>
      </c>
      <c r="W387" s="8"/>
      <c r="X387" s="8" t="s">
        <v>2345</v>
      </c>
      <c r="Y387" s="8" t="s">
        <v>2346</v>
      </c>
      <c r="Z387" s="8" t="n">
        <v>-12.259</v>
      </c>
      <c r="AA387" s="8" t="n">
        <v>49.375</v>
      </c>
      <c r="AB387" s="8"/>
      <c r="AC387" s="8" t="n">
        <v>90</v>
      </c>
    </row>
    <row r="388" customFormat="false" ht="12.75" hidden="false" customHeight="false" outlineLevel="0" collapsed="false">
      <c r="A388" s="8" t="s">
        <v>2348</v>
      </c>
      <c r="B388" s="11" t="s">
        <v>2349</v>
      </c>
      <c r="C388" s="8" t="s">
        <v>3014</v>
      </c>
      <c r="D388" s="8" t="s">
        <v>3015</v>
      </c>
      <c r="E388" s="8" t="s">
        <v>3016</v>
      </c>
      <c r="F388" s="8" t="s">
        <v>3017</v>
      </c>
      <c r="H388" s="8" t="s">
        <v>57</v>
      </c>
      <c r="I388" s="8" t="s">
        <v>54</v>
      </c>
      <c r="J388" s="8" t="s">
        <v>43</v>
      </c>
      <c r="K388" s="8" t="s">
        <v>44</v>
      </c>
      <c r="L388" s="8"/>
      <c r="M388" s="8"/>
      <c r="N388" s="8" t="s">
        <v>37</v>
      </c>
      <c r="O388" s="8" t="s">
        <v>37</v>
      </c>
      <c r="P388" s="8" t="s">
        <v>37</v>
      </c>
      <c r="Q388" s="8" t="s">
        <v>2353</v>
      </c>
      <c r="R388" s="8" t="s">
        <v>2355</v>
      </c>
      <c r="S388" s="8" t="s">
        <v>153</v>
      </c>
      <c r="T388" s="8" t="s">
        <v>2352</v>
      </c>
      <c r="U388" s="8" t="s">
        <v>46</v>
      </c>
      <c r="V388" s="8" t="s">
        <v>47</v>
      </c>
      <c r="W388" s="8"/>
      <c r="X388" s="8" t="s">
        <v>2353</v>
      </c>
      <c r="Y388" s="8" t="s">
        <v>2354</v>
      </c>
      <c r="Z388" s="8" t="n">
        <v>-13.799</v>
      </c>
      <c r="AA388" s="8" t="n">
        <v>48.162</v>
      </c>
      <c r="AB388" s="8"/>
      <c r="AC388" s="8" t="n">
        <v>600</v>
      </c>
    </row>
    <row r="389" customFormat="false" ht="12.75" hidden="false" customHeight="false" outlineLevel="0" collapsed="false">
      <c r="A389" s="8" t="s">
        <v>2356</v>
      </c>
      <c r="B389" s="11" t="s">
        <v>2357</v>
      </c>
      <c r="C389" s="8" t="s">
        <v>3014</v>
      </c>
      <c r="D389" s="8" t="s">
        <v>3015</v>
      </c>
      <c r="E389" s="8" t="s">
        <v>3016</v>
      </c>
      <c r="F389" s="8" t="s">
        <v>3017</v>
      </c>
      <c r="H389" s="8" t="s">
        <v>57</v>
      </c>
      <c r="I389" s="8" t="s">
        <v>54</v>
      </c>
      <c r="J389" s="8" t="s">
        <v>43</v>
      </c>
      <c r="K389" s="8" t="s">
        <v>44</v>
      </c>
      <c r="L389" s="8"/>
      <c r="M389" s="8"/>
      <c r="N389" s="8" t="s">
        <v>37</v>
      </c>
      <c r="O389" s="8" t="s">
        <v>37</v>
      </c>
      <c r="P389" s="8" t="s">
        <v>37</v>
      </c>
      <c r="Q389" s="8" t="s">
        <v>2325</v>
      </c>
      <c r="R389" s="8" t="s">
        <v>2360</v>
      </c>
      <c r="S389" s="8" t="s">
        <v>153</v>
      </c>
      <c r="T389" s="8" t="s">
        <v>2324</v>
      </c>
      <c r="U389" s="8" t="s">
        <v>46</v>
      </c>
      <c r="V389" s="8" t="s">
        <v>47</v>
      </c>
      <c r="W389" s="8"/>
      <c r="X389" s="8" t="s">
        <v>2325</v>
      </c>
      <c r="Y389" s="8" t="s">
        <v>2326</v>
      </c>
      <c r="Z389" s="8" t="n">
        <v>-12.864</v>
      </c>
      <c r="AA389" s="8" t="n">
        <v>49.226</v>
      </c>
      <c r="AB389" s="8"/>
      <c r="AC389" s="8" t="n">
        <v>210</v>
      </c>
    </row>
    <row r="390" customFormat="false" ht="12.75" hidden="false" customHeight="false" outlineLevel="0" collapsed="false">
      <c r="A390" s="8" t="s">
        <v>2361</v>
      </c>
      <c r="B390" s="11" t="s">
        <v>2362</v>
      </c>
      <c r="C390" s="8" t="s">
        <v>3014</v>
      </c>
      <c r="D390" s="8" t="s">
        <v>3015</v>
      </c>
      <c r="E390" s="8" t="s">
        <v>3016</v>
      </c>
      <c r="F390" s="8" t="s">
        <v>3017</v>
      </c>
      <c r="H390" s="8" t="s">
        <v>57</v>
      </c>
      <c r="I390" s="8" t="s">
        <v>54</v>
      </c>
      <c r="J390" s="8" t="s">
        <v>43</v>
      </c>
      <c r="K390" s="8" t="s">
        <v>44</v>
      </c>
      <c r="L390" s="8"/>
      <c r="M390" s="8"/>
      <c r="N390" s="8" t="s">
        <v>37</v>
      </c>
      <c r="O390" s="8" t="s">
        <v>37</v>
      </c>
      <c r="P390" s="8" t="s">
        <v>37</v>
      </c>
      <c r="Q390" s="8" t="s">
        <v>2325</v>
      </c>
      <c r="R390" s="8" t="s">
        <v>2365</v>
      </c>
      <c r="S390" s="8" t="s">
        <v>153</v>
      </c>
      <c r="T390" s="8" t="s">
        <v>2324</v>
      </c>
      <c r="U390" s="8" t="s">
        <v>46</v>
      </c>
      <c r="V390" s="8" t="s">
        <v>47</v>
      </c>
      <c r="W390" s="8"/>
      <c r="X390" s="8" t="s">
        <v>2325</v>
      </c>
      <c r="Y390" s="8" t="s">
        <v>2326</v>
      </c>
      <c r="Z390" s="8" t="n">
        <v>-12.864</v>
      </c>
      <c r="AA390" s="8" t="n">
        <v>49.226</v>
      </c>
      <c r="AB390" s="8"/>
      <c r="AC390" s="8" t="n">
        <v>210</v>
      </c>
    </row>
    <row r="391" customFormat="false" ht="12.75" hidden="false" customHeight="false" outlineLevel="0" collapsed="false">
      <c r="A391" s="8" t="s">
        <v>2366</v>
      </c>
      <c r="B391" s="11" t="s">
        <v>2367</v>
      </c>
      <c r="C391" s="8" t="s">
        <v>3014</v>
      </c>
      <c r="D391" s="8" t="s">
        <v>3015</v>
      </c>
      <c r="E391" s="8" t="s">
        <v>3016</v>
      </c>
      <c r="F391" s="8" t="s">
        <v>3017</v>
      </c>
      <c r="H391" s="8" t="s">
        <v>57</v>
      </c>
      <c r="I391" s="8" t="s">
        <v>73</v>
      </c>
      <c r="J391" s="8" t="s">
        <v>43</v>
      </c>
      <c r="K391" s="8" t="s">
        <v>44</v>
      </c>
      <c r="L391" s="8"/>
      <c r="M391" s="8"/>
      <c r="N391" s="8" t="s">
        <v>37</v>
      </c>
      <c r="O391" s="8" t="s">
        <v>37</v>
      </c>
      <c r="P391" s="8" t="s">
        <v>37</v>
      </c>
      <c r="Q391" s="8" t="s">
        <v>2371</v>
      </c>
      <c r="R391" s="8" t="s">
        <v>2373</v>
      </c>
      <c r="S391" s="8" t="s">
        <v>153</v>
      </c>
      <c r="T391" s="8" t="s">
        <v>2370</v>
      </c>
      <c r="U391" s="8" t="s">
        <v>46</v>
      </c>
      <c r="V391" s="8" t="s">
        <v>47</v>
      </c>
      <c r="W391" s="8"/>
      <c r="X391" s="8" t="s">
        <v>2371</v>
      </c>
      <c r="Y391" s="8" t="s">
        <v>2372</v>
      </c>
      <c r="Z391" s="8" t="n">
        <v>-12.534</v>
      </c>
      <c r="AA391" s="8" t="n">
        <v>49.18</v>
      </c>
      <c r="AB391" s="8"/>
      <c r="AC391" s="8" t="n">
        <v>925</v>
      </c>
    </row>
    <row r="392" customFormat="false" ht="12.75" hidden="false" customHeight="false" outlineLevel="0" collapsed="false">
      <c r="A392" s="8" t="s">
        <v>2374</v>
      </c>
      <c r="B392" s="11" t="s">
        <v>2375</v>
      </c>
      <c r="C392" s="8" t="s">
        <v>3014</v>
      </c>
      <c r="D392" s="8" t="s">
        <v>3015</v>
      </c>
      <c r="E392" s="8" t="s">
        <v>3016</v>
      </c>
      <c r="F392" s="8" t="s">
        <v>3017</v>
      </c>
      <c r="H392" s="8" t="s">
        <v>57</v>
      </c>
      <c r="I392" s="8" t="s">
        <v>54</v>
      </c>
      <c r="J392" s="8" t="s">
        <v>43</v>
      </c>
      <c r="K392" s="8" t="s">
        <v>44</v>
      </c>
      <c r="L392" s="8"/>
      <c r="M392" s="8"/>
      <c r="N392" s="8" t="s">
        <v>37</v>
      </c>
      <c r="O392" s="8" t="s">
        <v>37</v>
      </c>
      <c r="P392" s="8" t="s">
        <v>37</v>
      </c>
      <c r="Q392" s="8" t="s">
        <v>2379</v>
      </c>
      <c r="R392" s="8" t="s">
        <v>2381</v>
      </c>
      <c r="S392" s="8" t="s">
        <v>153</v>
      </c>
      <c r="T392" s="8" t="s">
        <v>2378</v>
      </c>
      <c r="U392" s="8" t="s">
        <v>46</v>
      </c>
      <c r="V392" s="8" t="s">
        <v>523</v>
      </c>
      <c r="W392" s="8"/>
      <c r="X392" s="8" t="s">
        <v>2379</v>
      </c>
      <c r="Y392" s="8" t="s">
        <v>2380</v>
      </c>
      <c r="Z392" s="8" t="n">
        <v>-16.228</v>
      </c>
      <c r="AA392" s="8" t="n">
        <v>47.144</v>
      </c>
      <c r="AB392" s="8"/>
      <c r="AC392" s="8" t="n">
        <v>135</v>
      </c>
    </row>
    <row r="393" customFormat="false" ht="12.75" hidden="false" customHeight="false" outlineLevel="0" collapsed="false">
      <c r="A393" s="8" t="s">
        <v>2382</v>
      </c>
      <c r="B393" s="11" t="s">
        <v>2383</v>
      </c>
      <c r="C393" s="8" t="s">
        <v>3014</v>
      </c>
      <c r="D393" s="8" t="s">
        <v>3015</v>
      </c>
      <c r="E393" s="8" t="s">
        <v>3016</v>
      </c>
      <c r="F393" s="8" t="s">
        <v>3017</v>
      </c>
      <c r="H393" s="8" t="s">
        <v>57</v>
      </c>
      <c r="I393" s="8" t="s">
        <v>497</v>
      </c>
      <c r="J393" s="8" t="s">
        <v>43</v>
      </c>
      <c r="K393" s="8" t="s">
        <v>44</v>
      </c>
      <c r="L393" s="8"/>
      <c r="M393" s="8"/>
      <c r="N393" s="8" t="s">
        <v>37</v>
      </c>
      <c r="O393" s="8" t="s">
        <v>37</v>
      </c>
      <c r="P393" s="8" t="s">
        <v>37</v>
      </c>
      <c r="Q393" s="8" t="s">
        <v>2311</v>
      </c>
      <c r="R393" s="8" t="s">
        <v>2386</v>
      </c>
      <c r="S393" s="8" t="s">
        <v>153</v>
      </c>
      <c r="T393" s="8" t="s">
        <v>2310</v>
      </c>
      <c r="U393" s="8" t="s">
        <v>46</v>
      </c>
      <c r="V393" s="8" t="s">
        <v>47</v>
      </c>
      <c r="W393" s="8"/>
      <c r="X393" s="8" t="s">
        <v>2311</v>
      </c>
      <c r="Y393" s="8" t="s">
        <v>2312</v>
      </c>
      <c r="Z393" s="8" t="n">
        <v>-12.909</v>
      </c>
      <c r="AA393" s="8" t="n">
        <v>49.11</v>
      </c>
      <c r="AB393" s="8"/>
      <c r="AC393" s="8" t="n">
        <v>80</v>
      </c>
    </row>
    <row r="394" customFormat="false" ht="12.75" hidden="false" customHeight="false" outlineLevel="0" collapsed="false">
      <c r="A394" s="8" t="s">
        <v>2387</v>
      </c>
      <c r="B394" s="11" t="s">
        <v>2388</v>
      </c>
      <c r="C394" s="8" t="s">
        <v>3014</v>
      </c>
      <c r="D394" s="8" t="s">
        <v>3015</v>
      </c>
      <c r="E394" s="8" t="s">
        <v>3016</v>
      </c>
      <c r="F394" s="8" t="s">
        <v>3017</v>
      </c>
      <c r="H394" s="8" t="s">
        <v>57</v>
      </c>
      <c r="I394" s="8" t="s">
        <v>497</v>
      </c>
      <c r="J394" s="8" t="s">
        <v>43</v>
      </c>
      <c r="K394" s="8" t="s">
        <v>44</v>
      </c>
      <c r="L394" s="8"/>
      <c r="M394" s="8"/>
      <c r="N394" s="8" t="s">
        <v>37</v>
      </c>
      <c r="O394" s="8" t="s">
        <v>37</v>
      </c>
      <c r="P394" s="8" t="s">
        <v>37</v>
      </c>
      <c r="Q394" s="8" t="s">
        <v>2311</v>
      </c>
      <c r="R394" s="8" t="s">
        <v>2392</v>
      </c>
      <c r="S394" s="8" t="s">
        <v>153</v>
      </c>
      <c r="T394" s="8" t="s">
        <v>2310</v>
      </c>
      <c r="U394" s="8" t="s">
        <v>46</v>
      </c>
      <c r="V394" s="8" t="s">
        <v>47</v>
      </c>
      <c r="W394" s="8"/>
      <c r="X394" s="8" t="s">
        <v>2311</v>
      </c>
      <c r="Y394" s="8" t="s">
        <v>2312</v>
      </c>
      <c r="Z394" s="8" t="n">
        <v>-12.909</v>
      </c>
      <c r="AA394" s="8" t="n">
        <v>49.11</v>
      </c>
      <c r="AB394" s="8"/>
      <c r="AC394" s="8" t="n">
        <v>80</v>
      </c>
    </row>
    <row r="395" customFormat="false" ht="12.75" hidden="false" customHeight="false" outlineLevel="0" collapsed="false">
      <c r="A395" s="8" t="s">
        <v>2393</v>
      </c>
      <c r="B395" s="11" t="s">
        <v>2394</v>
      </c>
      <c r="C395" s="8" t="s">
        <v>3014</v>
      </c>
      <c r="D395" s="8" t="s">
        <v>3015</v>
      </c>
      <c r="E395" s="8" t="s">
        <v>3016</v>
      </c>
      <c r="F395" s="8" t="s">
        <v>3017</v>
      </c>
      <c r="H395" s="8" t="s">
        <v>57</v>
      </c>
      <c r="I395" s="8" t="s">
        <v>497</v>
      </c>
      <c r="J395" s="8" t="s">
        <v>43</v>
      </c>
      <c r="K395" s="8" t="s">
        <v>44</v>
      </c>
      <c r="L395" s="8"/>
      <c r="M395" s="8"/>
      <c r="N395" s="8" t="s">
        <v>37</v>
      </c>
      <c r="O395" s="8" t="s">
        <v>37</v>
      </c>
      <c r="P395" s="8" t="s">
        <v>37</v>
      </c>
      <c r="Q395" s="8" t="s">
        <v>2311</v>
      </c>
      <c r="R395" s="8" t="s">
        <v>2400</v>
      </c>
      <c r="S395" s="8" t="s">
        <v>153</v>
      </c>
      <c r="T395" s="8" t="s">
        <v>2310</v>
      </c>
      <c r="U395" s="8" t="s">
        <v>46</v>
      </c>
      <c r="V395" s="8" t="s">
        <v>47</v>
      </c>
      <c r="W395" s="8"/>
      <c r="X395" s="8" t="s">
        <v>2311</v>
      </c>
      <c r="Y395" s="8" t="s">
        <v>2312</v>
      </c>
      <c r="Z395" s="8" t="n">
        <v>-12.909</v>
      </c>
      <c r="AA395" s="8" t="n">
        <v>49.11</v>
      </c>
      <c r="AB395" s="8"/>
      <c r="AC395" s="8" t="n">
        <v>80</v>
      </c>
    </row>
    <row r="396" customFormat="false" ht="12.75" hidden="false" customHeight="false" outlineLevel="0" collapsed="false">
      <c r="A396" s="8" t="s">
        <v>2401</v>
      </c>
      <c r="B396" s="11" t="s">
        <v>2402</v>
      </c>
      <c r="C396" s="8" t="s">
        <v>3014</v>
      </c>
      <c r="D396" s="8" t="s">
        <v>3015</v>
      </c>
      <c r="E396" s="8" t="s">
        <v>3016</v>
      </c>
      <c r="F396" s="8" t="s">
        <v>3017</v>
      </c>
      <c r="H396" s="8" t="s">
        <v>57</v>
      </c>
      <c r="I396" s="8" t="s">
        <v>497</v>
      </c>
      <c r="J396" s="8" t="s">
        <v>43</v>
      </c>
      <c r="K396" s="8" t="s">
        <v>44</v>
      </c>
      <c r="L396" s="8"/>
      <c r="M396" s="8"/>
      <c r="N396" s="8" t="s">
        <v>37</v>
      </c>
      <c r="O396" s="8" t="s">
        <v>37</v>
      </c>
      <c r="P396" s="8" t="s">
        <v>37</v>
      </c>
      <c r="Q396" s="8" t="s">
        <v>2311</v>
      </c>
      <c r="R396" s="8" t="s">
        <v>2406</v>
      </c>
      <c r="S396" s="8" t="s">
        <v>153</v>
      </c>
      <c r="T396" s="8" t="s">
        <v>2310</v>
      </c>
      <c r="U396" s="8" t="s">
        <v>46</v>
      </c>
      <c r="V396" s="8" t="s">
        <v>47</v>
      </c>
      <c r="W396" s="8"/>
      <c r="X396" s="8" t="s">
        <v>2311</v>
      </c>
      <c r="Y396" s="8" t="s">
        <v>2312</v>
      </c>
      <c r="Z396" s="8" t="n">
        <v>-12.909</v>
      </c>
      <c r="AA396" s="8" t="n">
        <v>49.11</v>
      </c>
      <c r="AB396" s="8"/>
      <c r="AC396" s="8" t="n">
        <v>80</v>
      </c>
    </row>
    <row r="397" customFormat="false" ht="12.75" hidden="false" customHeight="false" outlineLevel="0" collapsed="false">
      <c r="A397" s="8" t="s">
        <v>2407</v>
      </c>
      <c r="B397" s="11" t="s">
        <v>2408</v>
      </c>
      <c r="C397" s="8" t="s">
        <v>3014</v>
      </c>
      <c r="D397" s="8" t="s">
        <v>3015</v>
      </c>
      <c r="E397" s="8" t="s">
        <v>3016</v>
      </c>
      <c r="F397" s="8" t="s">
        <v>3017</v>
      </c>
      <c r="H397" s="8" t="s">
        <v>57</v>
      </c>
      <c r="I397" s="8" t="s">
        <v>54</v>
      </c>
      <c r="J397" s="8" t="s">
        <v>43</v>
      </c>
      <c r="K397" s="8" t="s">
        <v>44</v>
      </c>
      <c r="L397" s="8"/>
      <c r="M397" s="8"/>
      <c r="N397" s="8" t="s">
        <v>37</v>
      </c>
      <c r="O397" s="8" t="s">
        <v>37</v>
      </c>
      <c r="P397" s="8" t="s">
        <v>37</v>
      </c>
      <c r="Q397" s="8" t="s">
        <v>2412</v>
      </c>
      <c r="R397" s="8" t="s">
        <v>2414</v>
      </c>
      <c r="S397" s="8" t="s">
        <v>500</v>
      </c>
      <c r="T397" s="8" t="s">
        <v>2411</v>
      </c>
      <c r="U397" s="8" t="s">
        <v>46</v>
      </c>
      <c r="V397" s="8" t="s">
        <v>523</v>
      </c>
      <c r="W397" s="8"/>
      <c r="X397" s="8" t="s">
        <v>2412</v>
      </c>
      <c r="Y397" s="8" t="s">
        <v>2413</v>
      </c>
      <c r="Z397" s="8" t="n">
        <v>-19.142</v>
      </c>
      <c r="AA397" s="8" t="n">
        <v>44.828</v>
      </c>
      <c r="AB397" s="8"/>
      <c r="AC397" s="8" t="n">
        <v>50</v>
      </c>
    </row>
    <row r="398" customFormat="false" ht="12.75" hidden="false" customHeight="false" outlineLevel="0" collapsed="false">
      <c r="A398" s="8" t="s">
        <v>2415</v>
      </c>
      <c r="B398" s="11" t="s">
        <v>2416</v>
      </c>
      <c r="C398" s="8" t="s">
        <v>3014</v>
      </c>
      <c r="D398" s="8" t="s">
        <v>3015</v>
      </c>
      <c r="E398" s="8" t="s">
        <v>3016</v>
      </c>
      <c r="F398" s="8" t="s">
        <v>3017</v>
      </c>
      <c r="H398" s="8" t="s">
        <v>57</v>
      </c>
      <c r="I398" s="8" t="s">
        <v>54</v>
      </c>
      <c r="J398" s="8" t="s">
        <v>43</v>
      </c>
      <c r="K398" s="8" t="s">
        <v>44</v>
      </c>
      <c r="L398" s="8"/>
      <c r="M398" s="8"/>
      <c r="N398" s="8" t="s">
        <v>37</v>
      </c>
      <c r="O398" s="8" t="s">
        <v>37</v>
      </c>
      <c r="P398" s="8" t="s">
        <v>37</v>
      </c>
      <c r="Q398" s="8" t="s">
        <v>2412</v>
      </c>
      <c r="R398" s="8" t="s">
        <v>2418</v>
      </c>
      <c r="S398" s="8" t="s">
        <v>500</v>
      </c>
      <c r="T398" s="8" t="s">
        <v>2411</v>
      </c>
      <c r="U398" s="8" t="s">
        <v>46</v>
      </c>
      <c r="V398" s="8" t="s">
        <v>523</v>
      </c>
      <c r="W398" s="8"/>
      <c r="X398" s="8" t="s">
        <v>2412</v>
      </c>
      <c r="Y398" s="8" t="s">
        <v>2413</v>
      </c>
      <c r="Z398" s="8" t="n">
        <v>-19.142</v>
      </c>
      <c r="AA398" s="8" t="n">
        <v>44.828</v>
      </c>
      <c r="AB398" s="8"/>
      <c r="AC398" s="8" t="n">
        <v>50</v>
      </c>
    </row>
    <row r="399" customFormat="false" ht="12.75" hidden="false" customHeight="false" outlineLevel="0" collapsed="false">
      <c r="A399" s="8" t="s">
        <v>2419</v>
      </c>
      <c r="B399" s="11" t="s">
        <v>2420</v>
      </c>
      <c r="C399" s="8" t="s">
        <v>3014</v>
      </c>
      <c r="D399" s="8" t="s">
        <v>3015</v>
      </c>
      <c r="E399" s="8" t="s">
        <v>3016</v>
      </c>
      <c r="F399" s="8" t="s">
        <v>3017</v>
      </c>
      <c r="H399" s="8" t="s">
        <v>57</v>
      </c>
      <c r="I399" s="8" t="s">
        <v>497</v>
      </c>
      <c r="J399" s="8" t="s">
        <v>43</v>
      </c>
      <c r="K399" s="8" t="s">
        <v>44</v>
      </c>
      <c r="L399" s="8"/>
      <c r="M399" s="8"/>
      <c r="N399" s="8" t="s">
        <v>37</v>
      </c>
      <c r="O399" s="8" t="s">
        <v>37</v>
      </c>
      <c r="P399" s="8" t="s">
        <v>37</v>
      </c>
      <c r="Q399" s="8" t="s">
        <v>2412</v>
      </c>
      <c r="R399" s="8" t="s">
        <v>2423</v>
      </c>
      <c r="S399" s="8" t="s">
        <v>500</v>
      </c>
      <c r="T399" s="8" t="s">
        <v>2411</v>
      </c>
      <c r="U399" s="8" t="s">
        <v>46</v>
      </c>
      <c r="V399" s="8" t="s">
        <v>523</v>
      </c>
      <c r="W399" s="8"/>
      <c r="X399" s="8" t="s">
        <v>2412</v>
      </c>
      <c r="Y399" s="8" t="s">
        <v>2413</v>
      </c>
      <c r="Z399" s="8" t="n">
        <v>-19.142</v>
      </c>
      <c r="AA399" s="8" t="n">
        <v>44.828</v>
      </c>
      <c r="AB399" s="8"/>
      <c r="AC399" s="8" t="n">
        <v>50</v>
      </c>
    </row>
    <row r="400" customFormat="false" ht="12.75" hidden="false" customHeight="false" outlineLevel="0" collapsed="false">
      <c r="A400" s="8" t="s">
        <v>2424</v>
      </c>
      <c r="B400" s="11" t="s">
        <v>2425</v>
      </c>
      <c r="C400" s="8" t="s">
        <v>3014</v>
      </c>
      <c r="D400" s="8" t="s">
        <v>3015</v>
      </c>
      <c r="E400" s="8" t="s">
        <v>3016</v>
      </c>
      <c r="F400" s="8" t="s">
        <v>3017</v>
      </c>
      <c r="H400" s="8" t="s">
        <v>57</v>
      </c>
      <c r="I400" s="8" t="s">
        <v>497</v>
      </c>
      <c r="J400" s="8" t="s">
        <v>43</v>
      </c>
      <c r="K400" s="8" t="s">
        <v>44</v>
      </c>
      <c r="L400" s="8"/>
      <c r="M400" s="8"/>
      <c r="N400" s="8" t="s">
        <v>37</v>
      </c>
      <c r="O400" s="8" t="s">
        <v>37</v>
      </c>
      <c r="P400" s="8" t="s">
        <v>37</v>
      </c>
      <c r="Q400" s="8" t="s">
        <v>2412</v>
      </c>
      <c r="R400" s="8" t="s">
        <v>2428</v>
      </c>
      <c r="S400" s="8" t="s">
        <v>500</v>
      </c>
      <c r="T400" s="8" t="s">
        <v>2411</v>
      </c>
      <c r="U400" s="8" t="s">
        <v>46</v>
      </c>
      <c r="V400" s="8" t="s">
        <v>523</v>
      </c>
      <c r="W400" s="8"/>
      <c r="X400" s="8" t="s">
        <v>2412</v>
      </c>
      <c r="Y400" s="8" t="s">
        <v>2413</v>
      </c>
      <c r="Z400" s="8" t="n">
        <v>-19.142</v>
      </c>
      <c r="AA400" s="8" t="n">
        <v>44.828</v>
      </c>
      <c r="AB400" s="8"/>
      <c r="AC400" s="8" t="n">
        <v>50</v>
      </c>
    </row>
    <row r="401" customFormat="false" ht="12.75" hidden="false" customHeight="false" outlineLevel="0" collapsed="false">
      <c r="A401" s="8" t="s">
        <v>2429</v>
      </c>
      <c r="B401" s="11" t="s">
        <v>2430</v>
      </c>
      <c r="C401" s="8" t="s">
        <v>3014</v>
      </c>
      <c r="D401" s="8" t="s">
        <v>3015</v>
      </c>
      <c r="E401" s="8" t="s">
        <v>3016</v>
      </c>
      <c r="F401" s="8" t="s">
        <v>3017</v>
      </c>
      <c r="H401" s="8" t="s">
        <v>57</v>
      </c>
      <c r="I401" s="8" t="s">
        <v>497</v>
      </c>
      <c r="J401" s="8" t="s">
        <v>43</v>
      </c>
      <c r="K401" s="8" t="s">
        <v>44</v>
      </c>
      <c r="L401" s="8"/>
      <c r="M401" s="8"/>
      <c r="N401" s="8" t="s">
        <v>37</v>
      </c>
      <c r="O401" s="8" t="s">
        <v>37</v>
      </c>
      <c r="P401" s="8" t="s">
        <v>37</v>
      </c>
      <c r="Q401" s="8" t="s">
        <v>2412</v>
      </c>
      <c r="R401" s="8" t="s">
        <v>2433</v>
      </c>
      <c r="S401" s="8" t="s">
        <v>500</v>
      </c>
      <c r="T401" s="8" t="s">
        <v>2411</v>
      </c>
      <c r="U401" s="8" t="s">
        <v>46</v>
      </c>
      <c r="V401" s="8" t="s">
        <v>523</v>
      </c>
      <c r="W401" s="8"/>
      <c r="X401" s="8" t="s">
        <v>2412</v>
      </c>
      <c r="Y401" s="8" t="s">
        <v>2413</v>
      </c>
      <c r="Z401" s="8" t="n">
        <v>-19.142</v>
      </c>
      <c r="AA401" s="8" t="n">
        <v>44.828</v>
      </c>
      <c r="AB401" s="8"/>
      <c r="AC401" s="8" t="n">
        <v>50</v>
      </c>
    </row>
    <row r="402" customFormat="false" ht="12.75" hidden="false" customHeight="false" outlineLevel="0" collapsed="false">
      <c r="A402" s="8" t="s">
        <v>2434</v>
      </c>
      <c r="B402" s="11" t="s">
        <v>2435</v>
      </c>
      <c r="C402" s="8" t="s">
        <v>3014</v>
      </c>
      <c r="D402" s="8" t="s">
        <v>3015</v>
      </c>
      <c r="E402" s="8" t="s">
        <v>3016</v>
      </c>
      <c r="F402" s="8" t="s">
        <v>3017</v>
      </c>
      <c r="H402" s="8" t="s">
        <v>57</v>
      </c>
      <c r="I402" s="8" t="s">
        <v>73</v>
      </c>
      <c r="J402" s="8" t="s">
        <v>43</v>
      </c>
      <c r="K402" s="8" t="s">
        <v>44</v>
      </c>
      <c r="L402" s="8"/>
      <c r="M402" s="8"/>
      <c r="N402" s="8" t="s">
        <v>37</v>
      </c>
      <c r="O402" s="8" t="s">
        <v>37</v>
      </c>
      <c r="P402" s="8" t="s">
        <v>37</v>
      </c>
      <c r="Q402" s="8" t="s">
        <v>2439</v>
      </c>
      <c r="R402" s="8" t="s">
        <v>2441</v>
      </c>
      <c r="S402" s="8" t="s">
        <v>500</v>
      </c>
      <c r="T402" s="8" t="s">
        <v>2438</v>
      </c>
      <c r="U402" s="8" t="s">
        <v>46</v>
      </c>
      <c r="V402" s="8" t="s">
        <v>523</v>
      </c>
      <c r="W402" s="8"/>
      <c r="X402" s="8" t="s">
        <v>2439</v>
      </c>
      <c r="Y402" s="8" t="s">
        <v>2440</v>
      </c>
      <c r="Z402" s="8" t="n">
        <v>-18.709</v>
      </c>
      <c r="AA402" s="8" t="n">
        <v>44.718</v>
      </c>
      <c r="AB402" s="8"/>
      <c r="AC402" s="8" t="n">
        <v>150</v>
      </c>
    </row>
    <row r="403" customFormat="false" ht="12.75" hidden="false" customHeight="false" outlineLevel="0" collapsed="false">
      <c r="A403" s="8" t="s">
        <v>2442</v>
      </c>
      <c r="B403" s="11" t="s">
        <v>2443</v>
      </c>
      <c r="C403" s="8" t="s">
        <v>3014</v>
      </c>
      <c r="D403" s="8" t="s">
        <v>3015</v>
      </c>
      <c r="E403" s="8" t="s">
        <v>3016</v>
      </c>
      <c r="F403" s="8" t="s">
        <v>3017</v>
      </c>
      <c r="H403" s="8" t="s">
        <v>57</v>
      </c>
      <c r="I403" s="8" t="s">
        <v>73</v>
      </c>
      <c r="J403" s="8" t="s">
        <v>43</v>
      </c>
      <c r="K403" s="8" t="s">
        <v>44</v>
      </c>
      <c r="L403" s="8"/>
      <c r="M403" s="8"/>
      <c r="N403" s="8" t="s">
        <v>37</v>
      </c>
      <c r="O403" s="8" t="s">
        <v>37</v>
      </c>
      <c r="P403" s="8" t="s">
        <v>37</v>
      </c>
      <c r="Q403" s="8" t="s">
        <v>2439</v>
      </c>
      <c r="R403" s="8" t="s">
        <v>2446</v>
      </c>
      <c r="S403" s="8" t="s">
        <v>500</v>
      </c>
      <c r="T403" s="8" t="s">
        <v>2438</v>
      </c>
      <c r="U403" s="8" t="s">
        <v>46</v>
      </c>
      <c r="V403" s="8" t="s">
        <v>523</v>
      </c>
      <c r="W403" s="8"/>
      <c r="X403" s="8" t="s">
        <v>2439</v>
      </c>
      <c r="Y403" s="8" t="s">
        <v>2440</v>
      </c>
      <c r="Z403" s="8" t="n">
        <v>-18.709</v>
      </c>
      <c r="AA403" s="8" t="n">
        <v>44.718</v>
      </c>
      <c r="AB403" s="8"/>
      <c r="AC403" s="8" t="n">
        <v>150</v>
      </c>
    </row>
    <row r="404" customFormat="false" ht="12.75" hidden="false" customHeight="false" outlineLevel="0" collapsed="false">
      <c r="A404" s="8" t="s">
        <v>2447</v>
      </c>
      <c r="B404" s="11" t="s">
        <v>2448</v>
      </c>
      <c r="C404" s="8" t="s">
        <v>3014</v>
      </c>
      <c r="D404" s="8" t="s">
        <v>3015</v>
      </c>
      <c r="E404" s="8" t="s">
        <v>3016</v>
      </c>
      <c r="F404" s="8" t="s">
        <v>3017</v>
      </c>
      <c r="H404" s="8" t="s">
        <v>57</v>
      </c>
      <c r="I404" s="8" t="s">
        <v>54</v>
      </c>
      <c r="J404" s="8" t="s">
        <v>43</v>
      </c>
      <c r="K404" s="8" t="s">
        <v>44</v>
      </c>
      <c r="L404" s="8"/>
      <c r="M404" s="8"/>
      <c r="N404" s="8" t="s">
        <v>37</v>
      </c>
      <c r="O404" s="8" t="s">
        <v>37</v>
      </c>
      <c r="P404" s="8" t="s">
        <v>37</v>
      </c>
      <c r="Q404" s="8" t="s">
        <v>514</v>
      </c>
      <c r="R404" s="8" t="s">
        <v>2451</v>
      </c>
      <c r="S404" s="8" t="s">
        <v>500</v>
      </c>
      <c r="T404" s="8" t="s">
        <v>513</v>
      </c>
      <c r="U404" s="8" t="s">
        <v>46</v>
      </c>
      <c r="V404" s="8" t="s">
        <v>58</v>
      </c>
      <c r="W404" s="8"/>
      <c r="X404" s="8" t="s">
        <v>514</v>
      </c>
      <c r="Y404" s="8" t="s">
        <v>515</v>
      </c>
      <c r="Z404" s="8" t="n">
        <v>-24.957</v>
      </c>
      <c r="AA404" s="8" t="n">
        <v>46.272</v>
      </c>
      <c r="AB404" s="8"/>
      <c r="AC404" s="8" t="n">
        <v>35</v>
      </c>
    </row>
    <row r="405" customFormat="false" ht="12.75" hidden="false" customHeight="false" outlineLevel="0" collapsed="false">
      <c r="A405" s="8" t="s">
        <v>2452</v>
      </c>
      <c r="B405" s="11" t="s">
        <v>2453</v>
      </c>
      <c r="C405" s="8" t="s">
        <v>3014</v>
      </c>
      <c r="D405" s="8" t="s">
        <v>3015</v>
      </c>
      <c r="E405" s="8" t="s">
        <v>3016</v>
      </c>
      <c r="F405" s="8" t="s">
        <v>3017</v>
      </c>
      <c r="H405" s="8" t="s">
        <v>57</v>
      </c>
      <c r="I405" s="8" t="s">
        <v>73</v>
      </c>
      <c r="J405" s="8" t="s">
        <v>43</v>
      </c>
      <c r="K405" s="8" t="s">
        <v>44</v>
      </c>
      <c r="L405" s="8"/>
      <c r="M405" s="8"/>
      <c r="N405" s="8" t="s">
        <v>37</v>
      </c>
      <c r="O405" s="8" t="s">
        <v>37</v>
      </c>
      <c r="P405" s="8" t="s">
        <v>37</v>
      </c>
      <c r="Q405" s="8" t="s">
        <v>2353</v>
      </c>
      <c r="R405" s="8" t="s">
        <v>2456</v>
      </c>
      <c r="S405" s="8" t="s">
        <v>153</v>
      </c>
      <c r="T405" s="8" t="s">
        <v>2352</v>
      </c>
      <c r="U405" s="8" t="s">
        <v>46</v>
      </c>
      <c r="V405" s="8" t="s">
        <v>47</v>
      </c>
      <c r="W405" s="8"/>
      <c r="X405" s="8" t="s">
        <v>2353</v>
      </c>
      <c r="Y405" s="8" t="s">
        <v>2354</v>
      </c>
      <c r="Z405" s="8" t="n">
        <v>-13.799</v>
      </c>
      <c r="AA405" s="8" t="n">
        <v>48.162</v>
      </c>
      <c r="AB405" s="8"/>
      <c r="AC405" s="8" t="n">
        <v>600</v>
      </c>
    </row>
    <row r="406" customFormat="false" ht="12.75" hidden="false" customHeight="false" outlineLevel="0" collapsed="false">
      <c r="A406" s="8" t="s">
        <v>2457</v>
      </c>
      <c r="B406" s="11" t="s">
        <v>2458</v>
      </c>
      <c r="C406" s="8" t="s">
        <v>3014</v>
      </c>
      <c r="D406" s="8" t="s">
        <v>3015</v>
      </c>
      <c r="E406" s="8" t="s">
        <v>3016</v>
      </c>
      <c r="F406" s="8" t="s">
        <v>3017</v>
      </c>
      <c r="H406" s="8" t="s">
        <v>57</v>
      </c>
      <c r="I406" s="8" t="s">
        <v>73</v>
      </c>
      <c r="J406" s="8" t="s">
        <v>43</v>
      </c>
      <c r="K406" s="8" t="s">
        <v>44</v>
      </c>
      <c r="L406" s="8"/>
      <c r="M406" s="8"/>
      <c r="N406" s="8" t="s">
        <v>37</v>
      </c>
      <c r="O406" s="8" t="s">
        <v>37</v>
      </c>
      <c r="P406" s="8" t="s">
        <v>37</v>
      </c>
      <c r="Q406" s="8" t="s">
        <v>2462</v>
      </c>
      <c r="R406" s="8" t="s">
        <v>2464</v>
      </c>
      <c r="S406" s="8" t="s">
        <v>153</v>
      </c>
      <c r="T406" s="8" t="s">
        <v>2461</v>
      </c>
      <c r="U406" s="8" t="s">
        <v>46</v>
      </c>
      <c r="V406" s="8" t="s">
        <v>47</v>
      </c>
      <c r="W406" s="8"/>
      <c r="X406" s="8" t="s">
        <v>2462</v>
      </c>
      <c r="Y406" s="8" t="s">
        <v>2463</v>
      </c>
      <c r="Z406" s="8" t="n">
        <v>-14.309</v>
      </c>
      <c r="AA406" s="8" t="n">
        <v>47.914</v>
      </c>
      <c r="AB406" s="8"/>
      <c r="AC406" s="8" t="n">
        <v>120</v>
      </c>
    </row>
    <row r="407" customFormat="false" ht="12.75" hidden="false" customHeight="false" outlineLevel="0" collapsed="false">
      <c r="A407" s="8" t="s">
        <v>2465</v>
      </c>
      <c r="B407" s="11" t="s">
        <v>2466</v>
      </c>
      <c r="C407" s="8" t="s">
        <v>3014</v>
      </c>
      <c r="D407" s="8" t="s">
        <v>3015</v>
      </c>
      <c r="E407" s="8" t="s">
        <v>3016</v>
      </c>
      <c r="F407" s="8" t="s">
        <v>3017</v>
      </c>
      <c r="H407" s="8" t="s">
        <v>57</v>
      </c>
      <c r="I407" s="8" t="s">
        <v>54</v>
      </c>
      <c r="J407" s="8" t="s">
        <v>43</v>
      </c>
      <c r="K407" s="8" t="s">
        <v>44</v>
      </c>
      <c r="L407" s="8"/>
      <c r="M407" s="8"/>
      <c r="N407" s="8" t="s">
        <v>37</v>
      </c>
      <c r="O407" s="8" t="s">
        <v>37</v>
      </c>
      <c r="P407" s="8" t="s">
        <v>37</v>
      </c>
      <c r="Q407" s="8" t="s">
        <v>2462</v>
      </c>
      <c r="R407" s="8" t="s">
        <v>2468</v>
      </c>
      <c r="S407" s="8" t="s">
        <v>153</v>
      </c>
      <c r="T407" s="8" t="s">
        <v>2461</v>
      </c>
      <c r="U407" s="8" t="s">
        <v>46</v>
      </c>
      <c r="V407" s="8" t="s">
        <v>47</v>
      </c>
      <c r="W407" s="8"/>
      <c r="X407" s="8" t="s">
        <v>2462</v>
      </c>
      <c r="Y407" s="8" t="s">
        <v>2463</v>
      </c>
      <c r="Z407" s="8" t="n">
        <v>-14.309</v>
      </c>
      <c r="AA407" s="8" t="n">
        <v>47.914</v>
      </c>
      <c r="AB407" s="8"/>
      <c r="AC407" s="8" t="n">
        <v>120</v>
      </c>
    </row>
    <row r="408" customFormat="false" ht="12.75" hidden="false" customHeight="false" outlineLevel="0" collapsed="false">
      <c r="A408" s="8" t="s">
        <v>2469</v>
      </c>
      <c r="B408" s="11" t="s">
        <v>2470</v>
      </c>
      <c r="C408" s="8" t="s">
        <v>3014</v>
      </c>
      <c r="D408" s="8" t="s">
        <v>3015</v>
      </c>
      <c r="E408" s="8" t="s">
        <v>3016</v>
      </c>
      <c r="F408" s="8" t="s">
        <v>3017</v>
      </c>
      <c r="H408" s="8" t="s">
        <v>57</v>
      </c>
      <c r="I408" s="8" t="s">
        <v>73</v>
      </c>
      <c r="J408" s="8" t="s">
        <v>43</v>
      </c>
      <c r="K408" s="8" t="s">
        <v>44</v>
      </c>
      <c r="L408" s="8"/>
      <c r="M408" s="8"/>
      <c r="N408" s="8" t="s">
        <v>37</v>
      </c>
      <c r="O408" s="8" t="s">
        <v>37</v>
      </c>
      <c r="P408" s="8" t="s">
        <v>37</v>
      </c>
      <c r="Q408" s="8" t="s">
        <v>2462</v>
      </c>
      <c r="R408" s="8" t="s">
        <v>2472</v>
      </c>
      <c r="S408" s="8" t="s">
        <v>153</v>
      </c>
      <c r="T408" s="8" t="s">
        <v>2461</v>
      </c>
      <c r="U408" s="8" t="s">
        <v>46</v>
      </c>
      <c r="V408" s="8" t="s">
        <v>47</v>
      </c>
      <c r="W408" s="8"/>
      <c r="X408" s="8" t="s">
        <v>2462</v>
      </c>
      <c r="Y408" s="8" t="s">
        <v>2463</v>
      </c>
      <c r="Z408" s="8" t="n">
        <v>-14.309</v>
      </c>
      <c r="AA408" s="8" t="n">
        <v>47.914</v>
      </c>
      <c r="AB408" s="8"/>
      <c r="AC408" s="8" t="n">
        <v>120</v>
      </c>
    </row>
    <row r="409" customFormat="false" ht="12.75" hidden="false" customHeight="false" outlineLevel="0" collapsed="false">
      <c r="A409" s="8" t="s">
        <v>2473</v>
      </c>
      <c r="B409" s="11" t="s">
        <v>2474</v>
      </c>
      <c r="C409" s="8" t="s">
        <v>3014</v>
      </c>
      <c r="D409" s="8" t="s">
        <v>3015</v>
      </c>
      <c r="E409" s="8" t="s">
        <v>3016</v>
      </c>
      <c r="F409" s="8" t="s">
        <v>3017</v>
      </c>
      <c r="H409" s="8" t="s">
        <v>57</v>
      </c>
      <c r="I409" s="8" t="s">
        <v>54</v>
      </c>
      <c r="J409" s="8" t="s">
        <v>43</v>
      </c>
      <c r="K409" s="8" t="s">
        <v>44</v>
      </c>
      <c r="L409" s="8"/>
      <c r="M409" s="8"/>
      <c r="N409" s="8" t="s">
        <v>37</v>
      </c>
      <c r="O409" s="8" t="s">
        <v>37</v>
      </c>
      <c r="P409" s="8" t="s">
        <v>37</v>
      </c>
      <c r="Q409" s="8" t="s">
        <v>2478</v>
      </c>
      <c r="R409" s="8" t="s">
        <v>2480</v>
      </c>
      <c r="S409" s="8" t="s">
        <v>153</v>
      </c>
      <c r="T409" s="8" t="s">
        <v>2477</v>
      </c>
      <c r="U409" s="8" t="s">
        <v>46</v>
      </c>
      <c r="V409" s="8" t="s">
        <v>47</v>
      </c>
      <c r="W409" s="8"/>
      <c r="X409" s="8" t="s">
        <v>2478</v>
      </c>
      <c r="Y409" s="8" t="s">
        <v>2479</v>
      </c>
      <c r="Z409" s="8" t="n">
        <v>-13.419</v>
      </c>
      <c r="AA409" s="8" t="n">
        <v>48.331</v>
      </c>
      <c r="AB409" s="8"/>
      <c r="AC409" s="8" t="n">
        <v>30</v>
      </c>
    </row>
    <row r="410" customFormat="false" ht="12.75" hidden="false" customHeight="false" outlineLevel="0" collapsed="false">
      <c r="A410" s="8" t="s">
        <v>2481</v>
      </c>
      <c r="B410" s="11" t="s">
        <v>2482</v>
      </c>
      <c r="C410" s="8" t="s">
        <v>3014</v>
      </c>
      <c r="D410" s="8" t="s">
        <v>3015</v>
      </c>
      <c r="E410" s="8" t="s">
        <v>3016</v>
      </c>
      <c r="F410" s="8" t="s">
        <v>3017</v>
      </c>
      <c r="H410" s="8" t="s">
        <v>57</v>
      </c>
      <c r="I410" s="8" t="s">
        <v>497</v>
      </c>
      <c r="J410" s="8" t="s">
        <v>43</v>
      </c>
      <c r="K410" s="8" t="s">
        <v>44</v>
      </c>
      <c r="L410" s="8"/>
      <c r="M410" s="8"/>
      <c r="N410" s="8" t="s">
        <v>37</v>
      </c>
      <c r="O410" s="8" t="s">
        <v>37</v>
      </c>
      <c r="P410" s="8" t="s">
        <v>37</v>
      </c>
      <c r="Q410" s="8" t="s">
        <v>2439</v>
      </c>
      <c r="R410" s="8" t="s">
        <v>2487</v>
      </c>
      <c r="S410" s="8" t="s">
        <v>500</v>
      </c>
      <c r="T410" s="8" t="s">
        <v>2438</v>
      </c>
      <c r="U410" s="8" t="s">
        <v>46</v>
      </c>
      <c r="V410" s="8" t="s">
        <v>523</v>
      </c>
      <c r="W410" s="8"/>
      <c r="X410" s="8" t="s">
        <v>2439</v>
      </c>
      <c r="Y410" s="8" t="s">
        <v>2440</v>
      </c>
      <c r="Z410" s="8" t="n">
        <v>-18.709</v>
      </c>
      <c r="AA410" s="8" t="n">
        <v>44.718</v>
      </c>
      <c r="AB410" s="8"/>
      <c r="AC410" s="8" t="n">
        <v>150</v>
      </c>
    </row>
    <row r="411" customFormat="false" ht="12.75" hidden="false" customHeight="false" outlineLevel="0" collapsed="false">
      <c r="A411" s="8" t="s">
        <v>2488</v>
      </c>
      <c r="B411" s="11" t="s">
        <v>2489</v>
      </c>
      <c r="C411" s="8" t="s">
        <v>3014</v>
      </c>
      <c r="D411" s="8" t="s">
        <v>3015</v>
      </c>
      <c r="E411" s="8" t="s">
        <v>3016</v>
      </c>
      <c r="F411" s="8" t="s">
        <v>3017</v>
      </c>
      <c r="H411" s="8" t="s">
        <v>57</v>
      </c>
      <c r="I411" s="8" t="s">
        <v>73</v>
      </c>
      <c r="J411" s="8" t="s">
        <v>43</v>
      </c>
      <c r="K411" s="8" t="s">
        <v>44</v>
      </c>
      <c r="L411" s="8"/>
      <c r="M411" s="8"/>
      <c r="N411" s="8" t="s">
        <v>37</v>
      </c>
      <c r="O411" s="8" t="s">
        <v>37</v>
      </c>
      <c r="P411" s="8" t="s">
        <v>37</v>
      </c>
      <c r="Q411" s="8" t="s">
        <v>2493</v>
      </c>
      <c r="R411" s="8" t="s">
        <v>2495</v>
      </c>
      <c r="S411" s="8" t="s">
        <v>153</v>
      </c>
      <c r="T411" s="8" t="s">
        <v>2492</v>
      </c>
      <c r="U411" s="8" t="s">
        <v>46</v>
      </c>
      <c r="V411" s="8" t="s">
        <v>76</v>
      </c>
      <c r="W411" s="8"/>
      <c r="X411" s="8" t="s">
        <v>2493</v>
      </c>
      <c r="Y411" s="8" t="s">
        <v>2494</v>
      </c>
      <c r="Z411" s="8" t="n">
        <v>-22.482</v>
      </c>
      <c r="AA411" s="8" t="n">
        <v>45.462</v>
      </c>
      <c r="AB411" s="8"/>
      <c r="AC411" s="8" t="n">
        <v>725</v>
      </c>
    </row>
    <row r="412" customFormat="false" ht="12.75" hidden="false" customHeight="false" outlineLevel="0" collapsed="false">
      <c r="A412" s="8" t="s">
        <v>2496</v>
      </c>
      <c r="B412" s="11" t="s">
        <v>2497</v>
      </c>
      <c r="C412" s="8" t="s">
        <v>3014</v>
      </c>
      <c r="D412" s="8" t="s">
        <v>3015</v>
      </c>
      <c r="E412" s="8" t="s">
        <v>3016</v>
      </c>
      <c r="F412" s="8" t="s">
        <v>3017</v>
      </c>
      <c r="H412" s="8" t="s">
        <v>42</v>
      </c>
      <c r="I412" s="8" t="s">
        <v>38</v>
      </c>
      <c r="J412" s="8" t="s">
        <v>43</v>
      </c>
      <c r="K412" s="8" t="s">
        <v>44</v>
      </c>
      <c r="L412" s="8"/>
      <c r="M412" s="8"/>
      <c r="N412" s="8" t="s">
        <v>37</v>
      </c>
      <c r="O412" s="8" t="s">
        <v>37</v>
      </c>
      <c r="P412" s="8" t="s">
        <v>37</v>
      </c>
      <c r="Q412" s="8" t="s">
        <v>2501</v>
      </c>
      <c r="R412" s="8" t="s">
        <v>2503</v>
      </c>
      <c r="S412" s="8" t="s">
        <v>45</v>
      </c>
      <c r="T412" s="8" t="s">
        <v>2500</v>
      </c>
      <c r="U412" s="8" t="s">
        <v>46</v>
      </c>
      <c r="V412" s="8" t="s">
        <v>47</v>
      </c>
      <c r="W412" s="8"/>
      <c r="X412" s="8" t="s">
        <v>2501</v>
      </c>
      <c r="Y412" s="8" t="s">
        <v>2502</v>
      </c>
      <c r="Z412" s="8" t="n">
        <v>-14.443</v>
      </c>
      <c r="AA412" s="8" t="n">
        <v>49.743</v>
      </c>
      <c r="AB412" s="8"/>
      <c r="AC412" s="8" t="n">
        <v>1325</v>
      </c>
    </row>
    <row r="413" customFormat="false" ht="12.75" hidden="false" customHeight="false" outlineLevel="0" collapsed="false">
      <c r="A413" s="8" t="s">
        <v>2504</v>
      </c>
      <c r="B413" s="11" t="s">
        <v>2505</v>
      </c>
      <c r="C413" s="8" t="s">
        <v>3014</v>
      </c>
      <c r="D413" s="8" t="s">
        <v>3015</v>
      </c>
      <c r="E413" s="8" t="s">
        <v>3016</v>
      </c>
      <c r="F413" s="8" t="s">
        <v>3017</v>
      </c>
      <c r="H413" s="8" t="s">
        <v>42</v>
      </c>
      <c r="I413" s="8" t="s">
        <v>38</v>
      </c>
      <c r="J413" s="8" t="s">
        <v>43</v>
      </c>
      <c r="K413" s="8" t="s">
        <v>44</v>
      </c>
      <c r="L413" s="8"/>
      <c r="M413" s="8"/>
      <c r="N413" s="8" t="s">
        <v>37</v>
      </c>
      <c r="O413" s="8" t="s">
        <v>37</v>
      </c>
      <c r="P413" s="8" t="s">
        <v>37</v>
      </c>
      <c r="Q413" s="8" t="s">
        <v>2501</v>
      </c>
      <c r="R413" s="8" t="s">
        <v>2509</v>
      </c>
      <c r="S413" s="8" t="s">
        <v>45</v>
      </c>
      <c r="T413" s="8" t="s">
        <v>2508</v>
      </c>
      <c r="U413" s="8" t="s">
        <v>46</v>
      </c>
      <c r="V413" s="8" t="s">
        <v>47</v>
      </c>
      <c r="W413" s="8"/>
      <c r="X413" s="8" t="s">
        <v>2501</v>
      </c>
      <c r="Y413" s="8" t="s">
        <v>2502</v>
      </c>
      <c r="Z413" s="8" t="n">
        <v>-14.443</v>
      </c>
      <c r="AA413" s="8" t="n">
        <v>49.743</v>
      </c>
      <c r="AB413" s="8"/>
      <c r="AC413" s="8" t="n">
        <v>1325</v>
      </c>
    </row>
    <row r="414" customFormat="false" ht="12.75" hidden="false" customHeight="false" outlineLevel="0" collapsed="false">
      <c r="A414" s="8" t="s">
        <v>2510</v>
      </c>
      <c r="B414" s="11" t="s">
        <v>2511</v>
      </c>
      <c r="C414" s="8" t="s">
        <v>3014</v>
      </c>
      <c r="D414" s="8" t="s">
        <v>3015</v>
      </c>
      <c r="E414" s="8" t="s">
        <v>3016</v>
      </c>
      <c r="F414" s="8" t="s">
        <v>3017</v>
      </c>
      <c r="H414" s="8" t="s">
        <v>42</v>
      </c>
      <c r="I414" s="8" t="s">
        <v>38</v>
      </c>
      <c r="J414" s="8" t="s">
        <v>43</v>
      </c>
      <c r="K414" s="8" t="s">
        <v>44</v>
      </c>
      <c r="L414" s="8"/>
      <c r="M414" s="8"/>
      <c r="N414" s="8" t="s">
        <v>37</v>
      </c>
      <c r="O414" s="8" t="s">
        <v>37</v>
      </c>
      <c r="P414" s="8" t="s">
        <v>37</v>
      </c>
      <c r="Q414" s="8" t="s">
        <v>2501</v>
      </c>
      <c r="R414" s="8" t="s">
        <v>2514</v>
      </c>
      <c r="S414" s="8" t="s">
        <v>45</v>
      </c>
      <c r="T414" s="8" t="s">
        <v>2500</v>
      </c>
      <c r="U414" s="8" t="s">
        <v>46</v>
      </c>
      <c r="V414" s="8" t="s">
        <v>47</v>
      </c>
      <c r="W414" s="8"/>
      <c r="X414" s="8" t="s">
        <v>2501</v>
      </c>
      <c r="Y414" s="8" t="s">
        <v>2502</v>
      </c>
      <c r="Z414" s="8" t="n">
        <v>-14.443</v>
      </c>
      <c r="AA414" s="8" t="n">
        <v>49.743</v>
      </c>
      <c r="AB414" s="8"/>
      <c r="AC414" s="8" t="n">
        <v>1325</v>
      </c>
    </row>
    <row r="415" customFormat="false" ht="12.75" hidden="false" customHeight="false" outlineLevel="0" collapsed="false">
      <c r="A415" s="8" t="s">
        <v>2515</v>
      </c>
      <c r="B415" s="11" t="s">
        <v>2516</v>
      </c>
      <c r="C415" s="8" t="s">
        <v>3014</v>
      </c>
      <c r="D415" s="8" t="s">
        <v>3015</v>
      </c>
      <c r="E415" s="8" t="s">
        <v>3016</v>
      </c>
      <c r="F415" s="8" t="s">
        <v>3017</v>
      </c>
      <c r="H415" s="8" t="s">
        <v>42</v>
      </c>
      <c r="I415" s="8" t="s">
        <v>38</v>
      </c>
      <c r="J415" s="8" t="s">
        <v>43</v>
      </c>
      <c r="K415" s="8" t="s">
        <v>44</v>
      </c>
      <c r="L415" s="8"/>
      <c r="M415" s="8"/>
      <c r="N415" s="8" t="s">
        <v>37</v>
      </c>
      <c r="O415" s="8" t="s">
        <v>37</v>
      </c>
      <c r="P415" s="8" t="s">
        <v>37</v>
      </c>
      <c r="Q415" s="8" t="s">
        <v>574</v>
      </c>
      <c r="R415" s="8" t="s">
        <v>2519</v>
      </c>
      <c r="S415" s="8" t="s">
        <v>45</v>
      </c>
      <c r="T415" s="8" t="s">
        <v>573</v>
      </c>
      <c r="U415" s="8" t="s">
        <v>46</v>
      </c>
      <c r="V415" s="8" t="s">
        <v>47</v>
      </c>
      <c r="W415" s="8"/>
      <c r="X415" s="8" t="s">
        <v>574</v>
      </c>
      <c r="Y415" s="8" t="s">
        <v>575</v>
      </c>
      <c r="Z415" s="8" t="n">
        <v>-13.263</v>
      </c>
      <c r="AA415" s="8" t="n">
        <v>49.6</v>
      </c>
      <c r="AB415" s="8"/>
      <c r="AC415" s="8" t="n">
        <v>1100</v>
      </c>
    </row>
    <row r="416" customFormat="false" ht="12.75" hidden="false" customHeight="false" outlineLevel="0" collapsed="false">
      <c r="A416" s="8" t="s">
        <v>2520</v>
      </c>
      <c r="B416" s="11" t="s">
        <v>2521</v>
      </c>
      <c r="C416" s="8" t="s">
        <v>3014</v>
      </c>
      <c r="D416" s="8" t="s">
        <v>3015</v>
      </c>
      <c r="E416" s="8" t="s">
        <v>3016</v>
      </c>
      <c r="F416" s="8" t="s">
        <v>3017</v>
      </c>
      <c r="H416" s="8" t="s">
        <v>42</v>
      </c>
      <c r="I416" s="8" t="s">
        <v>38</v>
      </c>
      <c r="J416" s="8" t="s">
        <v>43</v>
      </c>
      <c r="K416" s="8" t="s">
        <v>44</v>
      </c>
      <c r="L416" s="8"/>
      <c r="M416" s="8"/>
      <c r="N416" s="8" t="s">
        <v>37</v>
      </c>
      <c r="O416" s="8" t="s">
        <v>37</v>
      </c>
      <c r="P416" s="8" t="s">
        <v>37</v>
      </c>
      <c r="Q416" s="8" t="s">
        <v>574</v>
      </c>
      <c r="R416" s="8" t="s">
        <v>2525</v>
      </c>
      <c r="S416" s="8" t="s">
        <v>45</v>
      </c>
      <c r="T416" s="8" t="s">
        <v>2524</v>
      </c>
      <c r="U416" s="8" t="s">
        <v>46</v>
      </c>
      <c r="V416" s="8" t="s">
        <v>47</v>
      </c>
      <c r="W416" s="8"/>
      <c r="X416" s="8" t="s">
        <v>574</v>
      </c>
      <c r="Y416" s="8" t="s">
        <v>575</v>
      </c>
      <c r="Z416" s="8" t="n">
        <v>-13.263</v>
      </c>
      <c r="AA416" s="8" t="n">
        <v>49.6</v>
      </c>
      <c r="AB416" s="8"/>
      <c r="AC416" s="8" t="n">
        <v>1100</v>
      </c>
    </row>
    <row r="417" customFormat="false" ht="12.75" hidden="false" customHeight="false" outlineLevel="0" collapsed="false">
      <c r="A417" s="8" t="s">
        <v>2526</v>
      </c>
      <c r="B417" s="11" t="s">
        <v>2527</v>
      </c>
      <c r="C417" s="8" t="s">
        <v>3014</v>
      </c>
      <c r="D417" s="8" t="s">
        <v>3015</v>
      </c>
      <c r="E417" s="8" t="s">
        <v>3016</v>
      </c>
      <c r="F417" s="8" t="s">
        <v>3017</v>
      </c>
      <c r="H417" s="8" t="s">
        <v>42</v>
      </c>
      <c r="I417" s="8" t="s">
        <v>38</v>
      </c>
      <c r="J417" s="8" t="s">
        <v>43</v>
      </c>
      <c r="K417" s="8" t="s">
        <v>44</v>
      </c>
      <c r="L417" s="8"/>
      <c r="M417" s="8"/>
      <c r="N417" s="8" t="s">
        <v>37</v>
      </c>
      <c r="O417" s="8" t="s">
        <v>37</v>
      </c>
      <c r="P417" s="8" t="s">
        <v>37</v>
      </c>
      <c r="Q417" s="8" t="s">
        <v>574</v>
      </c>
      <c r="R417" s="8" t="s">
        <v>2530</v>
      </c>
      <c r="S417" s="8" t="s">
        <v>45</v>
      </c>
      <c r="T417" s="8" t="s">
        <v>573</v>
      </c>
      <c r="U417" s="8" t="s">
        <v>46</v>
      </c>
      <c r="V417" s="8" t="s">
        <v>47</v>
      </c>
      <c r="W417" s="8"/>
      <c r="X417" s="8" t="s">
        <v>574</v>
      </c>
      <c r="Y417" s="8" t="s">
        <v>575</v>
      </c>
      <c r="Z417" s="8" t="n">
        <v>-13.263</v>
      </c>
      <c r="AA417" s="8" t="n">
        <v>49.6</v>
      </c>
      <c r="AB417" s="8"/>
      <c r="AC417" s="8" t="n">
        <v>1100</v>
      </c>
    </row>
    <row r="418" customFormat="false" ht="12.75" hidden="false" customHeight="false" outlineLevel="0" collapsed="false">
      <c r="A418" s="8" t="s">
        <v>2531</v>
      </c>
      <c r="B418" s="11" t="s">
        <v>2532</v>
      </c>
      <c r="C418" s="8" t="s">
        <v>3014</v>
      </c>
      <c r="D418" s="8" t="s">
        <v>3015</v>
      </c>
      <c r="E418" s="8" t="s">
        <v>3016</v>
      </c>
      <c r="F418" s="8" t="s">
        <v>3017</v>
      </c>
      <c r="H418" s="8" t="s">
        <v>42</v>
      </c>
      <c r="I418" s="8" t="s">
        <v>38</v>
      </c>
      <c r="J418" s="8" t="s">
        <v>43</v>
      </c>
      <c r="K418" s="8" t="s">
        <v>44</v>
      </c>
      <c r="L418" s="8"/>
      <c r="M418" s="8"/>
      <c r="N418" s="8" t="s">
        <v>37</v>
      </c>
      <c r="O418" s="8" t="s">
        <v>37</v>
      </c>
      <c r="P418" s="8" t="s">
        <v>37</v>
      </c>
      <c r="Q418" s="8" t="s">
        <v>574</v>
      </c>
      <c r="R418" s="8" t="s">
        <v>2534</v>
      </c>
      <c r="S418" s="8" t="s">
        <v>45</v>
      </c>
      <c r="T418" s="8" t="s">
        <v>573</v>
      </c>
      <c r="U418" s="8" t="s">
        <v>46</v>
      </c>
      <c r="V418" s="8" t="s">
        <v>47</v>
      </c>
      <c r="W418" s="8"/>
      <c r="X418" s="8" t="s">
        <v>574</v>
      </c>
      <c r="Y418" s="8" t="s">
        <v>575</v>
      </c>
      <c r="Z418" s="8" t="n">
        <v>-13.263</v>
      </c>
      <c r="AA418" s="8" t="n">
        <v>49.6</v>
      </c>
      <c r="AB418" s="8"/>
      <c r="AC418" s="8" t="n">
        <v>1100</v>
      </c>
    </row>
    <row r="419" customFormat="false" ht="12.75" hidden="false" customHeight="false" outlineLevel="0" collapsed="false">
      <c r="A419" s="8" t="s">
        <v>2535</v>
      </c>
      <c r="B419" s="11" t="s">
        <v>2536</v>
      </c>
      <c r="C419" s="8" t="s">
        <v>3014</v>
      </c>
      <c r="D419" s="8" t="s">
        <v>3015</v>
      </c>
      <c r="E419" s="8" t="s">
        <v>3016</v>
      </c>
      <c r="F419" s="8" t="s">
        <v>3017</v>
      </c>
      <c r="H419" s="8" t="s">
        <v>42</v>
      </c>
      <c r="I419" s="8" t="s">
        <v>38</v>
      </c>
      <c r="J419" s="8" t="s">
        <v>43</v>
      </c>
      <c r="K419" s="8" t="s">
        <v>44</v>
      </c>
      <c r="L419" s="8"/>
      <c r="M419" s="8"/>
      <c r="N419" s="8" t="s">
        <v>37</v>
      </c>
      <c r="O419" s="8" t="s">
        <v>37</v>
      </c>
      <c r="P419" s="8" t="s">
        <v>37</v>
      </c>
      <c r="Q419" s="8" t="s">
        <v>574</v>
      </c>
      <c r="R419" s="8" t="s">
        <v>2539</v>
      </c>
      <c r="S419" s="8" t="s">
        <v>45</v>
      </c>
      <c r="T419" s="8" t="s">
        <v>2524</v>
      </c>
      <c r="U419" s="8" t="s">
        <v>46</v>
      </c>
      <c r="V419" s="8" t="s">
        <v>47</v>
      </c>
      <c r="W419" s="8"/>
      <c r="X419" s="8" t="s">
        <v>574</v>
      </c>
      <c r="Y419" s="8" t="s">
        <v>575</v>
      </c>
      <c r="Z419" s="8" t="n">
        <v>-13.263</v>
      </c>
      <c r="AA419" s="8" t="n">
        <v>49.6</v>
      </c>
      <c r="AB419" s="8"/>
      <c r="AC419" s="8" t="n">
        <v>1100</v>
      </c>
    </row>
    <row r="420" customFormat="false" ht="12.75" hidden="false" customHeight="false" outlineLevel="0" collapsed="false">
      <c r="A420" s="8" t="s">
        <v>2540</v>
      </c>
      <c r="B420" s="11" t="s">
        <v>2541</v>
      </c>
      <c r="C420" s="8" t="s">
        <v>3014</v>
      </c>
      <c r="D420" s="8" t="s">
        <v>3015</v>
      </c>
      <c r="E420" s="8" t="s">
        <v>3016</v>
      </c>
      <c r="F420" s="8" t="s">
        <v>3017</v>
      </c>
      <c r="H420" s="8" t="s">
        <v>57</v>
      </c>
      <c r="I420" s="8" t="s">
        <v>497</v>
      </c>
      <c r="J420" s="8" t="s">
        <v>43</v>
      </c>
      <c r="K420" s="8" t="s">
        <v>44</v>
      </c>
      <c r="L420" s="8"/>
      <c r="M420" s="8"/>
      <c r="N420" s="8" t="s">
        <v>37</v>
      </c>
      <c r="O420" s="8" t="s">
        <v>37</v>
      </c>
      <c r="P420" s="8" t="s">
        <v>37</v>
      </c>
      <c r="Q420" s="8" t="s">
        <v>588</v>
      </c>
      <c r="R420" s="8" t="s">
        <v>2546</v>
      </c>
      <c r="S420" s="8" t="s">
        <v>45</v>
      </c>
      <c r="T420" s="8" t="s">
        <v>1881</v>
      </c>
      <c r="U420" s="8" t="s">
        <v>46</v>
      </c>
      <c r="V420" s="8" t="s">
        <v>47</v>
      </c>
      <c r="W420" s="8"/>
      <c r="X420" s="8" t="s">
        <v>588</v>
      </c>
      <c r="Y420" s="8" t="s">
        <v>589</v>
      </c>
      <c r="Z420" s="8" t="n">
        <v>-13.118</v>
      </c>
      <c r="AA420" s="8" t="n">
        <v>49.23</v>
      </c>
      <c r="AB420" s="8"/>
      <c r="AC420" s="8" t="n">
        <v>425</v>
      </c>
    </row>
    <row r="421" customFormat="false" ht="12.75" hidden="false" customHeight="false" outlineLevel="0" collapsed="false">
      <c r="A421" s="8" t="s">
        <v>2547</v>
      </c>
      <c r="B421" s="11" t="s">
        <v>2548</v>
      </c>
      <c r="C421" s="8" t="s">
        <v>3014</v>
      </c>
      <c r="D421" s="8" t="s">
        <v>3015</v>
      </c>
      <c r="E421" s="8" t="s">
        <v>3016</v>
      </c>
      <c r="F421" s="8" t="s">
        <v>3017</v>
      </c>
      <c r="H421" s="8" t="s">
        <v>57</v>
      </c>
      <c r="I421" s="8" t="s">
        <v>497</v>
      </c>
      <c r="J421" s="8" t="s">
        <v>43</v>
      </c>
      <c r="K421" s="8" t="s">
        <v>44</v>
      </c>
      <c r="L421" s="8"/>
      <c r="M421" s="8"/>
      <c r="N421" s="8" t="s">
        <v>37</v>
      </c>
      <c r="O421" s="8" t="s">
        <v>37</v>
      </c>
      <c r="P421" s="8" t="s">
        <v>37</v>
      </c>
      <c r="Q421" s="8" t="s">
        <v>588</v>
      </c>
      <c r="R421" s="8" t="s">
        <v>2552</v>
      </c>
      <c r="S421" s="8" t="s">
        <v>45</v>
      </c>
      <c r="T421" s="8" t="s">
        <v>1881</v>
      </c>
      <c r="U421" s="8" t="s">
        <v>46</v>
      </c>
      <c r="V421" s="8" t="s">
        <v>47</v>
      </c>
      <c r="W421" s="8"/>
      <c r="X421" s="8" t="s">
        <v>588</v>
      </c>
      <c r="Y421" s="8" t="s">
        <v>589</v>
      </c>
      <c r="Z421" s="8" t="n">
        <v>-13.118</v>
      </c>
      <c r="AA421" s="8" t="n">
        <v>49.23</v>
      </c>
      <c r="AB421" s="8"/>
      <c r="AC421" s="8" t="n">
        <v>425</v>
      </c>
    </row>
    <row r="422" customFormat="false" ht="12.75" hidden="false" customHeight="false" outlineLevel="0" collapsed="false">
      <c r="A422" s="8" t="s">
        <v>2553</v>
      </c>
      <c r="B422" s="11" t="s">
        <v>2554</v>
      </c>
      <c r="C422" s="8" t="s">
        <v>3014</v>
      </c>
      <c r="D422" s="8" t="s">
        <v>3015</v>
      </c>
      <c r="E422" s="8" t="s">
        <v>3016</v>
      </c>
      <c r="F422" s="8" t="s">
        <v>3017</v>
      </c>
      <c r="H422" s="8" t="s">
        <v>57</v>
      </c>
      <c r="I422" s="8" t="s">
        <v>54</v>
      </c>
      <c r="J422" s="8" t="s">
        <v>43</v>
      </c>
      <c r="K422" s="8" t="s">
        <v>44</v>
      </c>
      <c r="L422" s="8"/>
      <c r="M422" s="8"/>
      <c r="N422" s="8" t="s">
        <v>37</v>
      </c>
      <c r="O422" s="8" t="s">
        <v>37</v>
      </c>
      <c r="P422" s="8" t="s">
        <v>37</v>
      </c>
      <c r="Q422" s="8" t="s">
        <v>588</v>
      </c>
      <c r="R422" s="8" t="s">
        <v>2557</v>
      </c>
      <c r="S422" s="8" t="s">
        <v>45</v>
      </c>
      <c r="T422" s="8" t="s">
        <v>1881</v>
      </c>
      <c r="U422" s="8" t="s">
        <v>46</v>
      </c>
      <c r="V422" s="8" t="s">
        <v>47</v>
      </c>
      <c r="W422" s="8"/>
      <c r="X422" s="8" t="s">
        <v>588</v>
      </c>
      <c r="Y422" s="8" t="s">
        <v>589</v>
      </c>
      <c r="Z422" s="8" t="n">
        <v>-13.118</v>
      </c>
      <c r="AA422" s="8" t="n">
        <v>49.23</v>
      </c>
      <c r="AB422" s="8"/>
      <c r="AC422" s="8" t="n">
        <v>425</v>
      </c>
    </row>
    <row r="423" customFormat="false" ht="12.75" hidden="false" customHeight="false" outlineLevel="0" collapsed="false">
      <c r="A423" s="8" t="s">
        <v>2558</v>
      </c>
      <c r="B423" s="11" t="s">
        <v>2559</v>
      </c>
      <c r="C423" s="8" t="s">
        <v>3014</v>
      </c>
      <c r="D423" s="8" t="s">
        <v>3015</v>
      </c>
      <c r="E423" s="8" t="s">
        <v>3016</v>
      </c>
      <c r="F423" s="8" t="s">
        <v>3017</v>
      </c>
      <c r="H423" s="8" t="s">
        <v>57</v>
      </c>
      <c r="I423" s="8" t="s">
        <v>497</v>
      </c>
      <c r="J423" s="8" t="s">
        <v>43</v>
      </c>
      <c r="K423" s="8" t="s">
        <v>44</v>
      </c>
      <c r="L423" s="8"/>
      <c r="M423" s="8"/>
      <c r="N423" s="8" t="s">
        <v>37</v>
      </c>
      <c r="O423" s="8" t="s">
        <v>37</v>
      </c>
      <c r="P423" s="8" t="s">
        <v>37</v>
      </c>
      <c r="Q423" s="8" t="s">
        <v>588</v>
      </c>
      <c r="R423" s="8" t="s">
        <v>2564</v>
      </c>
      <c r="S423" s="8" t="s">
        <v>45</v>
      </c>
      <c r="T423" s="8" t="s">
        <v>1881</v>
      </c>
      <c r="U423" s="8" t="s">
        <v>46</v>
      </c>
      <c r="V423" s="8" t="s">
        <v>47</v>
      </c>
      <c r="W423" s="8"/>
      <c r="X423" s="8" t="s">
        <v>588</v>
      </c>
      <c r="Y423" s="8" t="s">
        <v>589</v>
      </c>
      <c r="Z423" s="8" t="n">
        <v>-13.118</v>
      </c>
      <c r="AA423" s="8" t="n">
        <v>49.23</v>
      </c>
      <c r="AB423" s="8"/>
      <c r="AC423" s="8" t="n">
        <v>425</v>
      </c>
    </row>
    <row r="424" customFormat="false" ht="12.75" hidden="false" customHeight="false" outlineLevel="0" collapsed="false">
      <c r="A424" s="8" t="s">
        <v>2565</v>
      </c>
      <c r="B424" s="11" t="s">
        <v>2566</v>
      </c>
      <c r="C424" s="8" t="s">
        <v>3014</v>
      </c>
      <c r="D424" s="8" t="s">
        <v>3015</v>
      </c>
      <c r="E424" s="8" t="s">
        <v>3016</v>
      </c>
      <c r="F424" s="8" t="s">
        <v>3017</v>
      </c>
      <c r="H424" s="8" t="s">
        <v>57</v>
      </c>
      <c r="I424" s="8" t="s">
        <v>497</v>
      </c>
      <c r="J424" s="8" t="s">
        <v>43</v>
      </c>
      <c r="K424" s="8" t="s">
        <v>44</v>
      </c>
      <c r="L424" s="8"/>
      <c r="M424" s="8"/>
      <c r="N424" s="8" t="s">
        <v>37</v>
      </c>
      <c r="O424" s="8" t="s">
        <v>37</v>
      </c>
      <c r="P424" s="8" t="s">
        <v>37</v>
      </c>
      <c r="Q424" s="8" t="s">
        <v>588</v>
      </c>
      <c r="R424" s="8" t="s">
        <v>2570</v>
      </c>
      <c r="S424" s="8" t="s">
        <v>45</v>
      </c>
      <c r="T424" s="8" t="s">
        <v>1881</v>
      </c>
      <c r="U424" s="8" t="s">
        <v>46</v>
      </c>
      <c r="V424" s="8" t="s">
        <v>47</v>
      </c>
      <c r="W424" s="8"/>
      <c r="X424" s="8" t="s">
        <v>588</v>
      </c>
      <c r="Y424" s="8" t="s">
        <v>589</v>
      </c>
      <c r="Z424" s="8" t="n">
        <v>-13.118</v>
      </c>
      <c r="AA424" s="8" t="n">
        <v>49.23</v>
      </c>
      <c r="AB424" s="8"/>
      <c r="AC424" s="8" t="n">
        <v>425</v>
      </c>
    </row>
    <row r="425" customFormat="false" ht="12.75" hidden="false" customHeight="false" outlineLevel="0" collapsed="false">
      <c r="A425" s="8" t="s">
        <v>2571</v>
      </c>
      <c r="B425" s="11" t="s">
        <v>2572</v>
      </c>
      <c r="C425" s="8" t="s">
        <v>3014</v>
      </c>
      <c r="D425" s="8" t="s">
        <v>3015</v>
      </c>
      <c r="E425" s="8" t="s">
        <v>3016</v>
      </c>
      <c r="F425" s="8" t="s">
        <v>3017</v>
      </c>
      <c r="H425" s="8" t="s">
        <v>42</v>
      </c>
      <c r="I425" s="8" t="s">
        <v>38</v>
      </c>
      <c r="J425" s="8" t="s">
        <v>43</v>
      </c>
      <c r="K425" s="8" t="s">
        <v>44</v>
      </c>
      <c r="L425" s="8"/>
      <c r="M425" s="8"/>
      <c r="N425" s="8" t="s">
        <v>37</v>
      </c>
      <c r="O425" s="8" t="s">
        <v>37</v>
      </c>
      <c r="P425" s="8" t="s">
        <v>37</v>
      </c>
      <c r="Q425" s="8" t="s">
        <v>656</v>
      </c>
      <c r="R425" s="8" t="s">
        <v>2576</v>
      </c>
      <c r="S425" s="8" t="s">
        <v>45</v>
      </c>
      <c r="T425" s="8" t="s">
        <v>2575</v>
      </c>
      <c r="U425" s="8" t="s">
        <v>46</v>
      </c>
      <c r="V425" s="8" t="s">
        <v>47</v>
      </c>
      <c r="W425" s="8"/>
      <c r="X425" s="8" t="s">
        <v>656</v>
      </c>
      <c r="Y425" s="8" t="s">
        <v>657</v>
      </c>
      <c r="Z425" s="8" t="n">
        <v>-14.435</v>
      </c>
      <c r="AA425" s="8" t="n">
        <v>49.76</v>
      </c>
      <c r="AB425" s="8"/>
      <c r="AC425" s="8" t="n">
        <v>775</v>
      </c>
    </row>
    <row r="426" customFormat="false" ht="12.75" hidden="false" customHeight="false" outlineLevel="0" collapsed="false">
      <c r="A426" s="8" t="s">
        <v>2577</v>
      </c>
      <c r="B426" s="11" t="s">
        <v>2578</v>
      </c>
      <c r="C426" s="8" t="s">
        <v>3014</v>
      </c>
      <c r="D426" s="8" t="s">
        <v>3015</v>
      </c>
      <c r="E426" s="8" t="s">
        <v>3016</v>
      </c>
      <c r="F426" s="8" t="s">
        <v>3017</v>
      </c>
      <c r="H426" s="8" t="s">
        <v>42</v>
      </c>
      <c r="I426" s="8" t="s">
        <v>38</v>
      </c>
      <c r="J426" s="8" t="s">
        <v>43</v>
      </c>
      <c r="K426" s="8" t="s">
        <v>44</v>
      </c>
      <c r="L426" s="8"/>
      <c r="M426" s="8"/>
      <c r="N426" s="8" t="s">
        <v>37</v>
      </c>
      <c r="O426" s="8" t="s">
        <v>37</v>
      </c>
      <c r="P426" s="8" t="s">
        <v>37</v>
      </c>
      <c r="Q426" s="8" t="s">
        <v>656</v>
      </c>
      <c r="R426" s="8" t="s">
        <v>2580</v>
      </c>
      <c r="S426" s="8" t="s">
        <v>45</v>
      </c>
      <c r="T426" s="8" t="s">
        <v>2575</v>
      </c>
      <c r="U426" s="8" t="s">
        <v>46</v>
      </c>
      <c r="V426" s="8" t="s">
        <v>47</v>
      </c>
      <c r="W426" s="8"/>
      <c r="X426" s="8" t="s">
        <v>656</v>
      </c>
      <c r="Y426" s="8" t="s">
        <v>657</v>
      </c>
      <c r="Z426" s="8" t="n">
        <v>-14.435</v>
      </c>
      <c r="AA426" s="8" t="n">
        <v>49.76</v>
      </c>
      <c r="AB426" s="8"/>
      <c r="AC426" s="8" t="n">
        <v>775</v>
      </c>
    </row>
    <row r="427" customFormat="false" ht="12.75" hidden="false" customHeight="false" outlineLevel="0" collapsed="false">
      <c r="A427" s="8" t="s">
        <v>2581</v>
      </c>
      <c r="B427" s="11" t="s">
        <v>2582</v>
      </c>
      <c r="C427" s="8" t="s">
        <v>3014</v>
      </c>
      <c r="D427" s="8" t="s">
        <v>3015</v>
      </c>
      <c r="E427" s="8" t="s">
        <v>3016</v>
      </c>
      <c r="F427" s="8" t="s">
        <v>3017</v>
      </c>
      <c r="H427" s="8" t="s">
        <v>42</v>
      </c>
      <c r="I427" s="8" t="s">
        <v>38</v>
      </c>
      <c r="J427" s="8" t="s">
        <v>43</v>
      </c>
      <c r="K427" s="8" t="s">
        <v>44</v>
      </c>
      <c r="L427" s="8"/>
      <c r="M427" s="8"/>
      <c r="N427" s="8" t="s">
        <v>37</v>
      </c>
      <c r="O427" s="8" t="s">
        <v>37</v>
      </c>
      <c r="P427" s="8" t="s">
        <v>37</v>
      </c>
      <c r="Q427" s="8" t="s">
        <v>656</v>
      </c>
      <c r="R427" s="8" t="s">
        <v>2586</v>
      </c>
      <c r="S427" s="8" t="s">
        <v>45</v>
      </c>
      <c r="T427" s="8" t="s">
        <v>2585</v>
      </c>
      <c r="U427" s="8" t="s">
        <v>46</v>
      </c>
      <c r="V427" s="8" t="s">
        <v>47</v>
      </c>
      <c r="W427" s="8"/>
      <c r="X427" s="8" t="s">
        <v>656</v>
      </c>
      <c r="Y427" s="8" t="s">
        <v>657</v>
      </c>
      <c r="Z427" s="8" t="n">
        <v>-14.435</v>
      </c>
      <c r="AA427" s="8" t="n">
        <v>49.76</v>
      </c>
      <c r="AB427" s="8"/>
      <c r="AC427" s="8" t="n">
        <v>775</v>
      </c>
    </row>
    <row r="428" customFormat="false" ht="12.75" hidden="false" customHeight="false" outlineLevel="0" collapsed="false">
      <c r="A428" s="8" t="s">
        <v>2587</v>
      </c>
      <c r="B428" s="11" t="s">
        <v>2588</v>
      </c>
      <c r="C428" s="8" t="s">
        <v>3014</v>
      </c>
      <c r="D428" s="8" t="s">
        <v>3015</v>
      </c>
      <c r="E428" s="8" t="s">
        <v>3016</v>
      </c>
      <c r="F428" s="8" t="s">
        <v>3017</v>
      </c>
      <c r="H428" s="8" t="s">
        <v>42</v>
      </c>
      <c r="I428" s="8" t="s">
        <v>38</v>
      </c>
      <c r="J428" s="8" t="s">
        <v>43</v>
      </c>
      <c r="K428" s="8" t="s">
        <v>44</v>
      </c>
      <c r="L428" s="8"/>
      <c r="M428" s="8"/>
      <c r="N428" s="8" t="s">
        <v>37</v>
      </c>
      <c r="O428" s="8" t="s">
        <v>37</v>
      </c>
      <c r="P428" s="8" t="s">
        <v>37</v>
      </c>
      <c r="Q428" s="8" t="s">
        <v>656</v>
      </c>
      <c r="R428" s="8" t="s">
        <v>2592</v>
      </c>
      <c r="S428" s="8" t="s">
        <v>45</v>
      </c>
      <c r="T428" s="8" t="s">
        <v>2575</v>
      </c>
      <c r="U428" s="8" t="s">
        <v>46</v>
      </c>
      <c r="V428" s="8" t="s">
        <v>47</v>
      </c>
      <c r="W428" s="8"/>
      <c r="X428" s="8" t="s">
        <v>656</v>
      </c>
      <c r="Y428" s="8" t="s">
        <v>657</v>
      </c>
      <c r="Z428" s="8" t="n">
        <v>-14.435</v>
      </c>
      <c r="AA428" s="8" t="n">
        <v>49.76</v>
      </c>
      <c r="AB428" s="8"/>
      <c r="AC428" s="8" t="n">
        <v>775</v>
      </c>
    </row>
    <row r="429" customFormat="false" ht="12.75" hidden="false" customHeight="false" outlineLevel="0" collapsed="false">
      <c r="A429" s="8" t="s">
        <v>2593</v>
      </c>
      <c r="B429" s="11" t="s">
        <v>2594</v>
      </c>
      <c r="C429" s="8" t="s">
        <v>3014</v>
      </c>
      <c r="D429" s="8" t="s">
        <v>3015</v>
      </c>
      <c r="E429" s="8" t="s">
        <v>3016</v>
      </c>
      <c r="F429" s="8" t="s">
        <v>3017</v>
      </c>
      <c r="H429" s="8" t="s">
        <v>42</v>
      </c>
      <c r="I429" s="8" t="s">
        <v>38</v>
      </c>
      <c r="J429" s="8" t="s">
        <v>43</v>
      </c>
      <c r="K429" s="8" t="s">
        <v>44</v>
      </c>
      <c r="L429" s="8"/>
      <c r="M429" s="8"/>
      <c r="N429" s="8" t="s">
        <v>37</v>
      </c>
      <c r="O429" s="8" t="s">
        <v>37</v>
      </c>
      <c r="P429" s="8" t="s">
        <v>37</v>
      </c>
      <c r="Q429" s="8" t="s">
        <v>656</v>
      </c>
      <c r="R429" s="8" t="s">
        <v>2596</v>
      </c>
      <c r="S429" s="8" t="s">
        <v>45</v>
      </c>
      <c r="T429" s="8" t="s">
        <v>2575</v>
      </c>
      <c r="U429" s="8" t="s">
        <v>46</v>
      </c>
      <c r="V429" s="8" t="s">
        <v>47</v>
      </c>
      <c r="W429" s="8"/>
      <c r="X429" s="8" t="s">
        <v>656</v>
      </c>
      <c r="Y429" s="8" t="s">
        <v>657</v>
      </c>
      <c r="Z429" s="8" t="n">
        <v>-14.435</v>
      </c>
      <c r="AA429" s="8" t="n">
        <v>49.76</v>
      </c>
      <c r="AB429" s="8"/>
      <c r="AC429" s="8" t="n">
        <v>775</v>
      </c>
    </row>
    <row r="430" customFormat="false" ht="12.75" hidden="false" customHeight="false" outlineLevel="0" collapsed="false">
      <c r="A430" s="8" t="s">
        <v>2597</v>
      </c>
      <c r="B430" s="11" t="s">
        <v>2598</v>
      </c>
      <c r="C430" s="8" t="s">
        <v>3014</v>
      </c>
      <c r="D430" s="8" t="s">
        <v>3015</v>
      </c>
      <c r="E430" s="8" t="s">
        <v>3016</v>
      </c>
      <c r="F430" s="8" t="s">
        <v>3017</v>
      </c>
      <c r="H430" s="8" t="s">
        <v>42</v>
      </c>
      <c r="I430" s="8" t="s">
        <v>38</v>
      </c>
      <c r="J430" s="8" t="s">
        <v>43</v>
      </c>
      <c r="K430" s="8" t="s">
        <v>44</v>
      </c>
      <c r="L430" s="8"/>
      <c r="M430" s="8"/>
      <c r="N430" s="8" t="s">
        <v>37</v>
      </c>
      <c r="O430" s="8" t="s">
        <v>37</v>
      </c>
      <c r="P430" s="8" t="s">
        <v>37</v>
      </c>
      <c r="Q430" s="8" t="s">
        <v>656</v>
      </c>
      <c r="R430" s="8" t="s">
        <v>2602</v>
      </c>
      <c r="S430" s="8" t="s">
        <v>605</v>
      </c>
      <c r="T430" s="8" t="s">
        <v>655</v>
      </c>
      <c r="U430" s="8" t="s">
        <v>46</v>
      </c>
      <c r="V430" s="8" t="s">
        <v>47</v>
      </c>
      <c r="W430" s="8"/>
      <c r="X430" s="8" t="s">
        <v>656</v>
      </c>
      <c r="Y430" s="8" t="s">
        <v>657</v>
      </c>
      <c r="Z430" s="8" t="n">
        <v>-14.435</v>
      </c>
      <c r="AA430" s="8" t="n">
        <v>49.76</v>
      </c>
      <c r="AB430" s="8"/>
      <c r="AC430" s="8" t="n">
        <v>775</v>
      </c>
    </row>
    <row r="431" customFormat="false" ht="12.75" hidden="false" customHeight="false" outlineLevel="0" collapsed="false">
      <c r="A431" s="8" t="s">
        <v>2603</v>
      </c>
      <c r="B431" s="11" t="s">
        <v>2604</v>
      </c>
      <c r="C431" s="8" t="s">
        <v>3014</v>
      </c>
      <c r="D431" s="8" t="s">
        <v>3015</v>
      </c>
      <c r="E431" s="8" t="s">
        <v>3016</v>
      </c>
      <c r="F431" s="8" t="s">
        <v>3017</v>
      </c>
      <c r="H431" s="8" t="s">
        <v>42</v>
      </c>
      <c r="I431" s="8" t="s">
        <v>38</v>
      </c>
      <c r="J431" s="8" t="s">
        <v>43</v>
      </c>
      <c r="K431" s="8" t="s">
        <v>44</v>
      </c>
      <c r="L431" s="8"/>
      <c r="M431" s="8"/>
      <c r="N431" s="8" t="s">
        <v>37</v>
      </c>
      <c r="O431" s="8" t="s">
        <v>37</v>
      </c>
      <c r="P431" s="8" t="s">
        <v>37</v>
      </c>
      <c r="Q431" s="8" t="s">
        <v>656</v>
      </c>
      <c r="R431" s="8" t="s">
        <v>2606</v>
      </c>
      <c r="S431" s="8" t="s">
        <v>605</v>
      </c>
      <c r="T431" s="8" t="s">
        <v>655</v>
      </c>
      <c r="U431" s="8" t="s">
        <v>46</v>
      </c>
      <c r="V431" s="8" t="s">
        <v>47</v>
      </c>
      <c r="W431" s="8"/>
      <c r="X431" s="8" t="s">
        <v>656</v>
      </c>
      <c r="Y431" s="8" t="s">
        <v>657</v>
      </c>
      <c r="Z431" s="8" t="n">
        <v>-14.435</v>
      </c>
      <c r="AA431" s="8" t="n">
        <v>49.76</v>
      </c>
      <c r="AB431" s="8"/>
      <c r="AC431" s="8" t="n">
        <v>775</v>
      </c>
    </row>
    <row r="432" customFormat="false" ht="12.75" hidden="false" customHeight="false" outlineLevel="0" collapsed="false">
      <c r="A432" s="8" t="s">
        <v>2607</v>
      </c>
      <c r="B432" s="11" t="s">
        <v>2608</v>
      </c>
      <c r="C432" s="8" t="s">
        <v>3014</v>
      </c>
      <c r="D432" s="8" t="s">
        <v>3015</v>
      </c>
      <c r="E432" s="8" t="s">
        <v>3016</v>
      </c>
      <c r="F432" s="8" t="s">
        <v>3017</v>
      </c>
      <c r="H432" s="8" t="s">
        <v>42</v>
      </c>
      <c r="I432" s="8" t="s">
        <v>38</v>
      </c>
      <c r="J432" s="8" t="s">
        <v>43</v>
      </c>
      <c r="K432" s="8" t="s">
        <v>44</v>
      </c>
      <c r="L432" s="8"/>
      <c r="M432" s="8"/>
      <c r="N432" s="8" t="s">
        <v>37</v>
      </c>
      <c r="O432" s="8" t="s">
        <v>37</v>
      </c>
      <c r="P432" s="8" t="s">
        <v>37</v>
      </c>
      <c r="Q432" s="8" t="s">
        <v>656</v>
      </c>
      <c r="R432" s="8" t="s">
        <v>2610</v>
      </c>
      <c r="S432" s="8" t="s">
        <v>605</v>
      </c>
      <c r="T432" s="8" t="s">
        <v>655</v>
      </c>
      <c r="U432" s="8" t="s">
        <v>46</v>
      </c>
      <c r="V432" s="8" t="s">
        <v>47</v>
      </c>
      <c r="W432" s="8"/>
      <c r="X432" s="8" t="s">
        <v>656</v>
      </c>
      <c r="Y432" s="8" t="s">
        <v>657</v>
      </c>
      <c r="Z432" s="8" t="n">
        <v>-14.435</v>
      </c>
      <c r="AA432" s="8" t="n">
        <v>49.76</v>
      </c>
      <c r="AB432" s="8"/>
      <c r="AC432" s="8" t="n">
        <v>775</v>
      </c>
    </row>
    <row r="433" customFormat="false" ht="12.75" hidden="false" customHeight="false" outlineLevel="0" collapsed="false">
      <c r="A433" s="8" t="s">
        <v>2611</v>
      </c>
      <c r="B433" s="11" t="s">
        <v>2612</v>
      </c>
      <c r="C433" s="8" t="s">
        <v>3014</v>
      </c>
      <c r="D433" s="8" t="s">
        <v>3015</v>
      </c>
      <c r="E433" s="8" t="s">
        <v>3016</v>
      </c>
      <c r="F433" s="8" t="s">
        <v>3017</v>
      </c>
      <c r="H433" s="8" t="s">
        <v>42</v>
      </c>
      <c r="I433" s="8" t="s">
        <v>38</v>
      </c>
      <c r="J433" s="8" t="s">
        <v>43</v>
      </c>
      <c r="K433" s="8" t="s">
        <v>44</v>
      </c>
      <c r="L433" s="8"/>
      <c r="M433" s="8"/>
      <c r="N433" s="8" t="s">
        <v>37</v>
      </c>
      <c r="O433" s="8" t="s">
        <v>37</v>
      </c>
      <c r="P433" s="8" t="s">
        <v>37</v>
      </c>
      <c r="Q433" s="8" t="s">
        <v>656</v>
      </c>
      <c r="R433" s="8" t="s">
        <v>2616</v>
      </c>
      <c r="S433" s="8" t="s">
        <v>605</v>
      </c>
      <c r="T433" s="8" t="s">
        <v>655</v>
      </c>
      <c r="U433" s="8" t="s">
        <v>46</v>
      </c>
      <c r="V433" s="8" t="s">
        <v>47</v>
      </c>
      <c r="W433" s="8"/>
      <c r="X433" s="8" t="s">
        <v>656</v>
      </c>
      <c r="Y433" s="8" t="s">
        <v>657</v>
      </c>
      <c r="Z433" s="8" t="n">
        <v>-14.435</v>
      </c>
      <c r="AA433" s="8" t="n">
        <v>49.76</v>
      </c>
      <c r="AB433" s="8"/>
      <c r="AC433" s="8" t="n">
        <v>775</v>
      </c>
    </row>
    <row r="434" customFormat="false" ht="12.75" hidden="false" customHeight="false" outlineLevel="0" collapsed="false">
      <c r="A434" s="8" t="s">
        <v>2617</v>
      </c>
      <c r="B434" s="11" t="s">
        <v>2618</v>
      </c>
      <c r="C434" s="8" t="s">
        <v>3014</v>
      </c>
      <c r="D434" s="8" t="s">
        <v>3015</v>
      </c>
      <c r="E434" s="8" t="s">
        <v>3016</v>
      </c>
      <c r="F434" s="8" t="s">
        <v>3017</v>
      </c>
      <c r="H434" s="8" t="s">
        <v>42</v>
      </c>
      <c r="I434" s="8" t="s">
        <v>38</v>
      </c>
      <c r="J434" s="8" t="s">
        <v>43</v>
      </c>
      <c r="K434" s="8" t="s">
        <v>44</v>
      </c>
      <c r="L434" s="8"/>
      <c r="M434" s="8"/>
      <c r="N434" s="8" t="s">
        <v>37</v>
      </c>
      <c r="O434" s="8" t="s">
        <v>37</v>
      </c>
      <c r="P434" s="8" t="s">
        <v>37</v>
      </c>
      <c r="Q434" s="8" t="s">
        <v>656</v>
      </c>
      <c r="R434" s="8" t="s">
        <v>2620</v>
      </c>
      <c r="S434" s="8" t="s">
        <v>605</v>
      </c>
      <c r="T434" s="8" t="s">
        <v>655</v>
      </c>
      <c r="U434" s="8" t="s">
        <v>46</v>
      </c>
      <c r="V434" s="8" t="s">
        <v>47</v>
      </c>
      <c r="W434" s="8"/>
      <c r="X434" s="8" t="s">
        <v>656</v>
      </c>
      <c r="Y434" s="8" t="s">
        <v>657</v>
      </c>
      <c r="Z434" s="8" t="n">
        <v>-14.435</v>
      </c>
      <c r="AA434" s="8" t="n">
        <v>49.76</v>
      </c>
      <c r="AB434" s="8"/>
      <c r="AC434" s="8" t="n">
        <v>775</v>
      </c>
    </row>
    <row r="435" customFormat="false" ht="12.75" hidden="false" customHeight="false" outlineLevel="0" collapsed="false">
      <c r="A435" s="8" t="s">
        <v>2621</v>
      </c>
      <c r="B435" s="11" t="s">
        <v>2622</v>
      </c>
      <c r="C435" s="8" t="s">
        <v>3014</v>
      </c>
      <c r="D435" s="8" t="s">
        <v>3015</v>
      </c>
      <c r="E435" s="8" t="s">
        <v>3016</v>
      </c>
      <c r="F435" s="8" t="s">
        <v>3017</v>
      </c>
      <c r="H435" s="8" t="s">
        <v>42</v>
      </c>
      <c r="I435" s="8" t="s">
        <v>38</v>
      </c>
      <c r="J435" s="8" t="s">
        <v>43</v>
      </c>
      <c r="K435" s="8" t="s">
        <v>44</v>
      </c>
      <c r="L435" s="8"/>
      <c r="M435" s="8"/>
      <c r="N435" s="8" t="s">
        <v>37</v>
      </c>
      <c r="O435" s="8" t="s">
        <v>37</v>
      </c>
      <c r="P435" s="8" t="s">
        <v>37</v>
      </c>
      <c r="Q435" s="8" t="s">
        <v>656</v>
      </c>
      <c r="R435" s="8" t="s">
        <v>2625</v>
      </c>
      <c r="S435" s="8" t="s">
        <v>605</v>
      </c>
      <c r="T435" s="8" t="s">
        <v>655</v>
      </c>
      <c r="U435" s="8" t="s">
        <v>46</v>
      </c>
      <c r="V435" s="8" t="s">
        <v>47</v>
      </c>
      <c r="W435" s="8"/>
      <c r="X435" s="8" t="s">
        <v>656</v>
      </c>
      <c r="Y435" s="8" t="s">
        <v>657</v>
      </c>
      <c r="Z435" s="8" t="n">
        <v>-14.435</v>
      </c>
      <c r="AA435" s="8" t="n">
        <v>49.76</v>
      </c>
      <c r="AB435" s="8"/>
      <c r="AC435" s="8" t="n">
        <v>775</v>
      </c>
    </row>
    <row r="436" customFormat="false" ht="12.75" hidden="false" customHeight="false" outlineLevel="0" collapsed="false">
      <c r="A436" s="8" t="s">
        <v>2626</v>
      </c>
      <c r="B436" s="11" t="s">
        <v>2627</v>
      </c>
      <c r="C436" s="8" t="s">
        <v>3014</v>
      </c>
      <c r="D436" s="8" t="s">
        <v>3015</v>
      </c>
      <c r="E436" s="8" t="s">
        <v>3016</v>
      </c>
      <c r="F436" s="8" t="s">
        <v>3017</v>
      </c>
      <c r="H436" s="8" t="s">
        <v>42</v>
      </c>
      <c r="I436" s="8" t="s">
        <v>38</v>
      </c>
      <c r="J436" s="8" t="s">
        <v>43</v>
      </c>
      <c r="K436" s="8" t="s">
        <v>44</v>
      </c>
      <c r="L436" s="8"/>
      <c r="M436" s="8"/>
      <c r="N436" s="8" t="s">
        <v>37</v>
      </c>
      <c r="O436" s="8" t="s">
        <v>37</v>
      </c>
      <c r="P436" s="8" t="s">
        <v>37</v>
      </c>
      <c r="Q436" s="8" t="s">
        <v>656</v>
      </c>
      <c r="R436" s="8" t="s">
        <v>2631</v>
      </c>
      <c r="S436" s="8" t="s">
        <v>605</v>
      </c>
      <c r="T436" s="8" t="s">
        <v>655</v>
      </c>
      <c r="U436" s="8" t="s">
        <v>46</v>
      </c>
      <c r="V436" s="8" t="s">
        <v>47</v>
      </c>
      <c r="W436" s="8"/>
      <c r="X436" s="8" t="s">
        <v>656</v>
      </c>
      <c r="Y436" s="8" t="s">
        <v>657</v>
      </c>
      <c r="Z436" s="8" t="n">
        <v>-14.435</v>
      </c>
      <c r="AA436" s="8" t="n">
        <v>49.76</v>
      </c>
      <c r="AB436" s="8"/>
      <c r="AC436" s="8" t="n">
        <v>775</v>
      </c>
    </row>
    <row r="437" customFormat="false" ht="12.75" hidden="false" customHeight="false" outlineLevel="0" collapsed="false">
      <c r="A437" s="8" t="s">
        <v>2632</v>
      </c>
      <c r="B437" s="11" t="s">
        <v>2633</v>
      </c>
      <c r="C437" s="8" t="s">
        <v>3014</v>
      </c>
      <c r="D437" s="8" t="s">
        <v>3015</v>
      </c>
      <c r="E437" s="8" t="s">
        <v>3016</v>
      </c>
      <c r="F437" s="8" t="s">
        <v>3017</v>
      </c>
      <c r="H437" s="8" t="s">
        <v>42</v>
      </c>
      <c r="I437" s="8" t="s">
        <v>38</v>
      </c>
      <c r="J437" s="8" t="s">
        <v>43</v>
      </c>
      <c r="K437" s="8" t="s">
        <v>44</v>
      </c>
      <c r="L437" s="8"/>
      <c r="M437" s="8"/>
      <c r="N437" s="8" t="s">
        <v>37</v>
      </c>
      <c r="O437" s="8" t="s">
        <v>37</v>
      </c>
      <c r="P437" s="8" t="s">
        <v>37</v>
      </c>
      <c r="Q437" s="8" t="s">
        <v>656</v>
      </c>
      <c r="R437" s="8" t="s">
        <v>2635</v>
      </c>
      <c r="S437" s="8" t="s">
        <v>605</v>
      </c>
      <c r="T437" s="8" t="s">
        <v>655</v>
      </c>
      <c r="U437" s="8" t="s">
        <v>46</v>
      </c>
      <c r="V437" s="8" t="s">
        <v>47</v>
      </c>
      <c r="W437" s="8"/>
      <c r="X437" s="8" t="s">
        <v>656</v>
      </c>
      <c r="Y437" s="8" t="s">
        <v>657</v>
      </c>
      <c r="Z437" s="8" t="n">
        <v>-14.435</v>
      </c>
      <c r="AA437" s="8" t="n">
        <v>49.76</v>
      </c>
      <c r="AB437" s="8"/>
      <c r="AC437" s="8" t="n">
        <v>775</v>
      </c>
    </row>
    <row r="438" customFormat="false" ht="12.75" hidden="false" customHeight="false" outlineLevel="0" collapsed="false">
      <c r="A438" s="8" t="s">
        <v>2636</v>
      </c>
      <c r="B438" s="11" t="s">
        <v>2637</v>
      </c>
      <c r="C438" s="8" t="s">
        <v>3014</v>
      </c>
      <c r="D438" s="8" t="s">
        <v>3015</v>
      </c>
      <c r="E438" s="8" t="s">
        <v>3016</v>
      </c>
      <c r="F438" s="8" t="s">
        <v>3017</v>
      </c>
      <c r="H438" s="8" t="s">
        <v>42</v>
      </c>
      <c r="I438" s="8" t="s">
        <v>38</v>
      </c>
      <c r="J438" s="8" t="s">
        <v>43</v>
      </c>
      <c r="K438" s="8" t="s">
        <v>44</v>
      </c>
      <c r="L438" s="8"/>
      <c r="M438" s="8"/>
      <c r="N438" s="8" t="s">
        <v>37</v>
      </c>
      <c r="O438" s="8" t="s">
        <v>37</v>
      </c>
      <c r="P438" s="8" t="s">
        <v>37</v>
      </c>
      <c r="Q438" s="8" t="s">
        <v>656</v>
      </c>
      <c r="R438" s="8" t="s">
        <v>2640</v>
      </c>
      <c r="S438" s="8" t="s">
        <v>45</v>
      </c>
      <c r="T438" s="8" t="s">
        <v>2585</v>
      </c>
      <c r="U438" s="8" t="s">
        <v>46</v>
      </c>
      <c r="V438" s="8" t="s">
        <v>47</v>
      </c>
      <c r="W438" s="8"/>
      <c r="X438" s="8" t="s">
        <v>656</v>
      </c>
      <c r="Y438" s="8" t="s">
        <v>657</v>
      </c>
      <c r="Z438" s="8" t="n">
        <v>-14.435</v>
      </c>
      <c r="AA438" s="8" t="n">
        <v>49.76</v>
      </c>
      <c r="AB438" s="8"/>
      <c r="AC438" s="8" t="n">
        <v>775</v>
      </c>
    </row>
    <row r="439" customFormat="false" ht="12.75" hidden="false" customHeight="false" outlineLevel="0" collapsed="false">
      <c r="A439" s="8" t="s">
        <v>2641</v>
      </c>
      <c r="B439" s="11" t="s">
        <v>2642</v>
      </c>
      <c r="C439" s="8" t="s">
        <v>3014</v>
      </c>
      <c r="D439" s="8" t="s">
        <v>3015</v>
      </c>
      <c r="E439" s="8" t="s">
        <v>3016</v>
      </c>
      <c r="F439" s="8" t="s">
        <v>3017</v>
      </c>
      <c r="H439" s="8" t="s">
        <v>57</v>
      </c>
      <c r="I439" s="8" t="s">
        <v>348</v>
      </c>
      <c r="J439" s="8" t="s">
        <v>43</v>
      </c>
      <c r="K439" s="8" t="s">
        <v>44</v>
      </c>
      <c r="L439" s="8"/>
      <c r="M439" s="8"/>
      <c r="N439" s="8" t="s">
        <v>37</v>
      </c>
      <c r="O439" s="8" t="s">
        <v>37</v>
      </c>
      <c r="P439" s="8" t="s">
        <v>37</v>
      </c>
      <c r="Q439" s="8" t="s">
        <v>656</v>
      </c>
      <c r="R439" s="8" t="s">
        <v>2645</v>
      </c>
      <c r="S439" s="8" t="s">
        <v>45</v>
      </c>
      <c r="T439" s="8" t="s">
        <v>2575</v>
      </c>
      <c r="U439" s="8" t="s">
        <v>46</v>
      </c>
      <c r="V439" s="8" t="s">
        <v>47</v>
      </c>
      <c r="W439" s="8"/>
      <c r="X439" s="8" t="s">
        <v>656</v>
      </c>
      <c r="Y439" s="8" t="s">
        <v>657</v>
      </c>
      <c r="Z439" s="8" t="n">
        <v>-14.435</v>
      </c>
      <c r="AA439" s="8" t="n">
        <v>49.76</v>
      </c>
      <c r="AB439" s="8"/>
      <c r="AC439" s="8" t="n">
        <v>775</v>
      </c>
    </row>
    <row r="440" customFormat="false" ht="12.75" hidden="false" customHeight="false" outlineLevel="0" collapsed="false">
      <c r="A440" s="8" t="s">
        <v>2646</v>
      </c>
      <c r="B440" s="11" t="s">
        <v>2647</v>
      </c>
      <c r="C440" s="8" t="s">
        <v>3014</v>
      </c>
      <c r="D440" s="8" t="s">
        <v>3015</v>
      </c>
      <c r="E440" s="8" t="s">
        <v>3016</v>
      </c>
      <c r="F440" s="8" t="s">
        <v>3017</v>
      </c>
      <c r="H440" s="8" t="s">
        <v>57</v>
      </c>
      <c r="I440" s="8" t="s">
        <v>348</v>
      </c>
      <c r="J440" s="8" t="s">
        <v>43</v>
      </c>
      <c r="K440" s="8" t="s">
        <v>44</v>
      </c>
      <c r="L440" s="8"/>
      <c r="M440" s="8"/>
      <c r="N440" s="8" t="s">
        <v>37</v>
      </c>
      <c r="O440" s="8" t="s">
        <v>37</v>
      </c>
      <c r="P440" s="8" t="s">
        <v>37</v>
      </c>
      <c r="Q440" s="8" t="s">
        <v>656</v>
      </c>
      <c r="R440" s="8" t="s">
        <v>2651</v>
      </c>
      <c r="S440" s="8" t="s">
        <v>45</v>
      </c>
      <c r="T440" s="8" t="s">
        <v>2575</v>
      </c>
      <c r="U440" s="8" t="s">
        <v>46</v>
      </c>
      <c r="V440" s="8" t="s">
        <v>47</v>
      </c>
      <c r="W440" s="8"/>
      <c r="X440" s="8" t="s">
        <v>656</v>
      </c>
      <c r="Y440" s="8" t="s">
        <v>657</v>
      </c>
      <c r="Z440" s="8" t="n">
        <v>-14.435</v>
      </c>
      <c r="AA440" s="8" t="n">
        <v>49.76</v>
      </c>
      <c r="AB440" s="8"/>
      <c r="AC440" s="8" t="n">
        <v>775</v>
      </c>
    </row>
    <row r="441" customFormat="false" ht="12.75" hidden="false" customHeight="false" outlineLevel="0" collapsed="false">
      <c r="A441" s="8" t="s">
        <v>2652</v>
      </c>
      <c r="B441" s="11" t="s">
        <v>2653</v>
      </c>
      <c r="C441" s="8" t="s">
        <v>3014</v>
      </c>
      <c r="D441" s="8" t="s">
        <v>3015</v>
      </c>
      <c r="E441" s="8" t="s">
        <v>3016</v>
      </c>
      <c r="F441" s="8" t="s">
        <v>3017</v>
      </c>
      <c r="H441" s="8" t="s">
        <v>57</v>
      </c>
      <c r="I441" s="8" t="s">
        <v>348</v>
      </c>
      <c r="J441" s="8" t="s">
        <v>43</v>
      </c>
      <c r="K441" s="8" t="s">
        <v>44</v>
      </c>
      <c r="L441" s="8"/>
      <c r="M441" s="8"/>
      <c r="N441" s="8" t="s">
        <v>37</v>
      </c>
      <c r="O441" s="8" t="s">
        <v>37</v>
      </c>
      <c r="P441" s="8" t="s">
        <v>37</v>
      </c>
      <c r="Q441" s="8" t="s">
        <v>656</v>
      </c>
      <c r="R441" s="8" t="s">
        <v>2655</v>
      </c>
      <c r="S441" s="8" t="s">
        <v>45</v>
      </c>
      <c r="T441" s="8" t="s">
        <v>2575</v>
      </c>
      <c r="U441" s="8" t="s">
        <v>46</v>
      </c>
      <c r="V441" s="8" t="s">
        <v>47</v>
      </c>
      <c r="W441" s="8"/>
      <c r="X441" s="8" t="s">
        <v>656</v>
      </c>
      <c r="Y441" s="8" t="s">
        <v>657</v>
      </c>
      <c r="Z441" s="8" t="n">
        <v>-14.435</v>
      </c>
      <c r="AA441" s="8" t="n">
        <v>49.76</v>
      </c>
      <c r="AB441" s="8"/>
      <c r="AC441" s="8" t="n">
        <v>775</v>
      </c>
    </row>
    <row r="442" customFormat="false" ht="12.75" hidden="false" customHeight="false" outlineLevel="0" collapsed="false">
      <c r="A442" s="8" t="s">
        <v>2656</v>
      </c>
      <c r="B442" s="11" t="s">
        <v>2657</v>
      </c>
      <c r="C442" s="8" t="s">
        <v>3014</v>
      </c>
      <c r="D442" s="8" t="s">
        <v>3015</v>
      </c>
      <c r="E442" s="8" t="s">
        <v>3016</v>
      </c>
      <c r="F442" s="8" t="s">
        <v>3017</v>
      </c>
      <c r="H442" s="8" t="s">
        <v>57</v>
      </c>
      <c r="I442" s="8" t="s">
        <v>348</v>
      </c>
      <c r="J442" s="8" t="s">
        <v>43</v>
      </c>
      <c r="K442" s="8" t="s">
        <v>44</v>
      </c>
      <c r="L442" s="8"/>
      <c r="M442" s="8"/>
      <c r="N442" s="8" t="s">
        <v>37</v>
      </c>
      <c r="O442" s="8" t="s">
        <v>37</v>
      </c>
      <c r="P442" s="8" t="s">
        <v>37</v>
      </c>
      <c r="Q442" s="8" t="s">
        <v>656</v>
      </c>
      <c r="R442" s="8" t="s">
        <v>2661</v>
      </c>
      <c r="S442" s="8" t="s">
        <v>45</v>
      </c>
      <c r="T442" s="8" t="s">
        <v>2575</v>
      </c>
      <c r="U442" s="8" t="s">
        <v>46</v>
      </c>
      <c r="V442" s="8" t="s">
        <v>47</v>
      </c>
      <c r="W442" s="8"/>
      <c r="X442" s="8" t="s">
        <v>656</v>
      </c>
      <c r="Y442" s="8" t="s">
        <v>657</v>
      </c>
      <c r="Z442" s="8" t="n">
        <v>-14.435</v>
      </c>
      <c r="AA442" s="8" t="n">
        <v>49.76</v>
      </c>
      <c r="AB442" s="8"/>
      <c r="AC442" s="8" t="n">
        <v>775</v>
      </c>
    </row>
    <row r="443" customFormat="false" ht="12.75" hidden="false" customHeight="false" outlineLevel="0" collapsed="false">
      <c r="A443" s="8" t="s">
        <v>2662</v>
      </c>
      <c r="B443" s="11" t="s">
        <v>2663</v>
      </c>
      <c r="C443" s="8" t="s">
        <v>3014</v>
      </c>
      <c r="D443" s="8" t="s">
        <v>3015</v>
      </c>
      <c r="E443" s="8" t="s">
        <v>3016</v>
      </c>
      <c r="F443" s="8" t="s">
        <v>3017</v>
      </c>
      <c r="H443" s="8" t="s">
        <v>42</v>
      </c>
      <c r="I443" s="8" t="s">
        <v>38</v>
      </c>
      <c r="J443" s="8" t="s">
        <v>43</v>
      </c>
      <c r="K443" s="8" t="s">
        <v>44</v>
      </c>
      <c r="L443" s="8"/>
      <c r="M443" s="8"/>
      <c r="N443" s="8" t="s">
        <v>37</v>
      </c>
      <c r="O443" s="8" t="s">
        <v>37</v>
      </c>
      <c r="P443" s="8" t="s">
        <v>37</v>
      </c>
      <c r="Q443" s="8" t="s">
        <v>656</v>
      </c>
      <c r="R443" s="8" t="s">
        <v>2667</v>
      </c>
      <c r="S443" s="8" t="s">
        <v>45</v>
      </c>
      <c r="T443" s="8" t="s">
        <v>2575</v>
      </c>
      <c r="U443" s="8" t="s">
        <v>46</v>
      </c>
      <c r="V443" s="8" t="s">
        <v>47</v>
      </c>
      <c r="W443" s="8"/>
      <c r="X443" s="8" t="s">
        <v>656</v>
      </c>
      <c r="Y443" s="8" t="s">
        <v>657</v>
      </c>
      <c r="Z443" s="8" t="n">
        <v>-14.435</v>
      </c>
      <c r="AA443" s="8" t="n">
        <v>49.76</v>
      </c>
      <c r="AB443" s="8"/>
      <c r="AC443" s="8" t="n">
        <v>775</v>
      </c>
    </row>
    <row r="444" customFormat="false" ht="12.75" hidden="false" customHeight="false" outlineLevel="0" collapsed="false">
      <c r="A444" s="8" t="s">
        <v>2668</v>
      </c>
      <c r="B444" s="11" t="s">
        <v>2669</v>
      </c>
      <c r="C444" s="8" t="s">
        <v>3014</v>
      </c>
      <c r="D444" s="8" t="s">
        <v>3015</v>
      </c>
      <c r="E444" s="8" t="s">
        <v>3016</v>
      </c>
      <c r="F444" s="8" t="s">
        <v>3017</v>
      </c>
      <c r="H444" s="8" t="s">
        <v>42</v>
      </c>
      <c r="I444" s="8" t="s">
        <v>38</v>
      </c>
      <c r="J444" s="8" t="s">
        <v>43</v>
      </c>
      <c r="K444" s="8" t="s">
        <v>44</v>
      </c>
      <c r="L444" s="8"/>
      <c r="M444" s="8"/>
      <c r="N444" s="8" t="s">
        <v>37</v>
      </c>
      <c r="O444" s="8" t="s">
        <v>37</v>
      </c>
      <c r="P444" s="8" t="s">
        <v>37</v>
      </c>
      <c r="Q444" s="8" t="s">
        <v>656</v>
      </c>
      <c r="R444" s="8" t="s">
        <v>2671</v>
      </c>
      <c r="S444" s="8" t="s">
        <v>45</v>
      </c>
      <c r="T444" s="8" t="s">
        <v>2575</v>
      </c>
      <c r="U444" s="8" t="s">
        <v>46</v>
      </c>
      <c r="V444" s="8" t="s">
        <v>47</v>
      </c>
      <c r="W444" s="8"/>
      <c r="X444" s="8" t="s">
        <v>656</v>
      </c>
      <c r="Y444" s="8" t="s">
        <v>657</v>
      </c>
      <c r="Z444" s="8" t="n">
        <v>-14.435</v>
      </c>
      <c r="AA444" s="8" t="n">
        <v>49.76</v>
      </c>
      <c r="AB444" s="8"/>
      <c r="AC444" s="8" t="n">
        <v>775</v>
      </c>
    </row>
    <row r="445" customFormat="false" ht="12.75" hidden="false" customHeight="false" outlineLevel="0" collapsed="false">
      <c r="A445" s="8" t="s">
        <v>2672</v>
      </c>
      <c r="B445" s="11" t="s">
        <v>2673</v>
      </c>
      <c r="C445" s="8" t="s">
        <v>3014</v>
      </c>
      <c r="D445" s="8" t="s">
        <v>3015</v>
      </c>
      <c r="E445" s="8" t="s">
        <v>3016</v>
      </c>
      <c r="F445" s="8" t="s">
        <v>3017</v>
      </c>
      <c r="H445" s="8" t="s">
        <v>42</v>
      </c>
      <c r="I445" s="8" t="s">
        <v>38</v>
      </c>
      <c r="J445" s="8" t="s">
        <v>43</v>
      </c>
      <c r="K445" s="8" t="s">
        <v>44</v>
      </c>
      <c r="L445" s="8"/>
      <c r="M445" s="8"/>
      <c r="N445" s="8" t="s">
        <v>37</v>
      </c>
      <c r="O445" s="8" t="s">
        <v>37</v>
      </c>
      <c r="P445" s="8" t="s">
        <v>37</v>
      </c>
      <c r="Q445" s="8" t="s">
        <v>561</v>
      </c>
      <c r="R445" s="8" t="s">
        <v>2676</v>
      </c>
      <c r="S445" s="8" t="s">
        <v>153</v>
      </c>
      <c r="T445" s="8" t="s">
        <v>560</v>
      </c>
      <c r="U445" s="8" t="s">
        <v>46</v>
      </c>
      <c r="V445" s="8" t="s">
        <v>89</v>
      </c>
      <c r="W445" s="8"/>
      <c r="X445" s="8" t="s">
        <v>561</v>
      </c>
      <c r="Y445" s="8" t="s">
        <v>562</v>
      </c>
      <c r="Z445" s="8" t="n">
        <v>-15.288</v>
      </c>
      <c r="AA445" s="8" t="n">
        <v>49.548</v>
      </c>
      <c r="AB445" s="8"/>
      <c r="AC445" s="8" t="n">
        <v>600</v>
      </c>
    </row>
    <row r="446" customFormat="false" ht="12.75" hidden="false" customHeight="false" outlineLevel="0" collapsed="false">
      <c r="A446" s="8" t="s">
        <v>2677</v>
      </c>
      <c r="B446" s="11" t="s">
        <v>2678</v>
      </c>
      <c r="C446" s="8" t="s">
        <v>3014</v>
      </c>
      <c r="D446" s="8" t="s">
        <v>3015</v>
      </c>
      <c r="E446" s="8" t="s">
        <v>3016</v>
      </c>
      <c r="F446" s="8" t="s">
        <v>3017</v>
      </c>
      <c r="H446" s="8" t="s">
        <v>42</v>
      </c>
      <c r="I446" s="8" t="s">
        <v>38</v>
      </c>
      <c r="J446" s="8" t="s">
        <v>43</v>
      </c>
      <c r="K446" s="8" t="s">
        <v>44</v>
      </c>
      <c r="L446" s="8"/>
      <c r="M446" s="8"/>
      <c r="N446" s="8" t="s">
        <v>37</v>
      </c>
      <c r="O446" s="8" t="s">
        <v>37</v>
      </c>
      <c r="P446" s="8" t="s">
        <v>37</v>
      </c>
      <c r="Q446" s="8" t="s">
        <v>2682</v>
      </c>
      <c r="R446" s="8" t="s">
        <v>2684</v>
      </c>
      <c r="S446" s="8" t="s">
        <v>153</v>
      </c>
      <c r="T446" s="8" t="s">
        <v>2681</v>
      </c>
      <c r="U446" s="8" t="s">
        <v>46</v>
      </c>
      <c r="V446" s="8" t="s">
        <v>89</v>
      </c>
      <c r="W446" s="8"/>
      <c r="X446" s="8" t="s">
        <v>2682</v>
      </c>
      <c r="Y446" s="8" t="s">
        <v>2683</v>
      </c>
      <c r="Z446" s="8" t="n">
        <v>-15.178</v>
      </c>
      <c r="AA446" s="8" t="n">
        <v>49.635</v>
      </c>
      <c r="AB446" s="8"/>
      <c r="AC446" s="8" t="n">
        <v>1100</v>
      </c>
    </row>
    <row r="447" customFormat="false" ht="12.75" hidden="false" customHeight="false" outlineLevel="0" collapsed="false">
      <c r="A447" s="8" t="s">
        <v>2685</v>
      </c>
      <c r="B447" s="11" t="s">
        <v>2686</v>
      </c>
      <c r="C447" s="8" t="s">
        <v>3014</v>
      </c>
      <c r="D447" s="8" t="s">
        <v>3015</v>
      </c>
      <c r="E447" s="8" t="s">
        <v>3016</v>
      </c>
      <c r="F447" s="8" t="s">
        <v>3017</v>
      </c>
      <c r="H447" s="8" t="s">
        <v>57</v>
      </c>
      <c r="I447" s="8" t="s">
        <v>73</v>
      </c>
      <c r="J447" s="8" t="s">
        <v>43</v>
      </c>
      <c r="K447" s="8" t="s">
        <v>44</v>
      </c>
      <c r="L447" s="8"/>
      <c r="M447" s="8"/>
      <c r="N447" s="8" t="s">
        <v>37</v>
      </c>
      <c r="O447" s="8" t="s">
        <v>37</v>
      </c>
      <c r="P447" s="8" t="s">
        <v>37</v>
      </c>
      <c r="Q447" s="8" t="s">
        <v>2690</v>
      </c>
      <c r="R447" s="8" t="s">
        <v>2692</v>
      </c>
      <c r="S447" s="8" t="s">
        <v>153</v>
      </c>
      <c r="T447" s="8" t="s">
        <v>2689</v>
      </c>
      <c r="U447" s="8" t="s">
        <v>46</v>
      </c>
      <c r="V447" s="8" t="s">
        <v>58</v>
      </c>
      <c r="W447" s="8"/>
      <c r="X447" s="8" t="s">
        <v>2690</v>
      </c>
      <c r="Y447" s="8" t="s">
        <v>2691</v>
      </c>
      <c r="Z447" s="8" t="n">
        <v>-18.267</v>
      </c>
      <c r="AA447" s="8" t="n">
        <v>45.407</v>
      </c>
      <c r="AB447" s="8"/>
      <c r="AC447" s="8" t="n">
        <v>1050</v>
      </c>
    </row>
    <row r="448" customFormat="false" ht="12.75" hidden="false" customHeight="false" outlineLevel="0" collapsed="false">
      <c r="A448" s="8" t="s">
        <v>2693</v>
      </c>
      <c r="B448" s="11" t="s">
        <v>2694</v>
      </c>
      <c r="C448" s="8" t="s">
        <v>3014</v>
      </c>
      <c r="D448" s="8" t="s">
        <v>3015</v>
      </c>
      <c r="E448" s="8" t="s">
        <v>3016</v>
      </c>
      <c r="F448" s="8" t="s">
        <v>3017</v>
      </c>
      <c r="H448" s="8" t="s">
        <v>57</v>
      </c>
      <c r="I448" s="8" t="s">
        <v>54</v>
      </c>
      <c r="J448" s="8" t="s">
        <v>43</v>
      </c>
      <c r="K448" s="8" t="s">
        <v>44</v>
      </c>
      <c r="L448" s="8"/>
      <c r="M448" s="8"/>
      <c r="N448" s="8" t="s">
        <v>37</v>
      </c>
      <c r="O448" s="8" t="s">
        <v>37</v>
      </c>
      <c r="P448" s="8" t="s">
        <v>37</v>
      </c>
      <c r="Q448" s="8" t="s">
        <v>2698</v>
      </c>
      <c r="R448" s="8" t="s">
        <v>2700</v>
      </c>
      <c r="S448" s="8" t="s">
        <v>153</v>
      </c>
      <c r="T448" s="8" t="s">
        <v>2697</v>
      </c>
      <c r="U448" s="8" t="s">
        <v>46</v>
      </c>
      <c r="V448" s="8" t="s">
        <v>76</v>
      </c>
      <c r="W448" s="8"/>
      <c r="X448" s="8" t="s">
        <v>2698</v>
      </c>
      <c r="Y448" s="8" t="s">
        <v>2699</v>
      </c>
      <c r="Z448" s="8" t="n">
        <v>-22.592</v>
      </c>
      <c r="AA448" s="8" t="n">
        <v>45.128</v>
      </c>
      <c r="AB448" s="8"/>
      <c r="AC448" s="8" t="n">
        <v>700</v>
      </c>
    </row>
    <row r="449" customFormat="false" ht="12.75" hidden="false" customHeight="false" outlineLevel="0" collapsed="false">
      <c r="A449" s="8" t="s">
        <v>2701</v>
      </c>
      <c r="B449" s="11" t="s">
        <v>2702</v>
      </c>
      <c r="C449" s="8" t="s">
        <v>3014</v>
      </c>
      <c r="D449" s="8" t="s">
        <v>3015</v>
      </c>
      <c r="E449" s="8" t="s">
        <v>3016</v>
      </c>
      <c r="F449" s="8" t="s">
        <v>3017</v>
      </c>
      <c r="H449" s="8" t="s">
        <v>57</v>
      </c>
      <c r="I449" s="8" t="s">
        <v>54</v>
      </c>
      <c r="J449" s="8" t="s">
        <v>43</v>
      </c>
      <c r="K449" s="8" t="s">
        <v>44</v>
      </c>
      <c r="L449" s="8"/>
      <c r="M449" s="8"/>
      <c r="N449" s="8" t="s">
        <v>37</v>
      </c>
      <c r="O449" s="8" t="s">
        <v>37</v>
      </c>
      <c r="P449" s="8" t="s">
        <v>37</v>
      </c>
      <c r="Q449" s="8" t="s">
        <v>2706</v>
      </c>
      <c r="R449" s="8" t="s">
        <v>2708</v>
      </c>
      <c r="S449" s="8" t="s">
        <v>153</v>
      </c>
      <c r="T449" s="8" t="s">
        <v>2705</v>
      </c>
      <c r="U449" s="8" t="s">
        <v>46</v>
      </c>
      <c r="V449" s="8" t="s">
        <v>76</v>
      </c>
      <c r="W449" s="8"/>
      <c r="X449" s="8" t="s">
        <v>2706</v>
      </c>
      <c r="Y449" s="8" t="s">
        <v>2707</v>
      </c>
      <c r="Z449" s="8" t="n">
        <v>-22.313</v>
      </c>
      <c r="AA449" s="8" t="n">
        <v>45.292</v>
      </c>
      <c r="AB449" s="8"/>
      <c r="AC449" s="8" t="n">
        <v>500</v>
      </c>
    </row>
    <row r="450" customFormat="false" ht="12.75" hidden="false" customHeight="false" outlineLevel="0" collapsed="false">
      <c r="A450" s="8" t="s">
        <v>2709</v>
      </c>
      <c r="B450" s="11" t="s">
        <v>2710</v>
      </c>
      <c r="C450" s="8" t="s">
        <v>3014</v>
      </c>
      <c r="D450" s="8" t="s">
        <v>3015</v>
      </c>
      <c r="E450" s="8" t="s">
        <v>3016</v>
      </c>
      <c r="F450" s="8" t="s">
        <v>3017</v>
      </c>
      <c r="H450" s="8" t="s">
        <v>57</v>
      </c>
      <c r="I450" s="8" t="s">
        <v>54</v>
      </c>
      <c r="J450" s="8" t="s">
        <v>43</v>
      </c>
      <c r="K450" s="8" t="s">
        <v>44</v>
      </c>
      <c r="L450" s="8"/>
      <c r="M450" s="8"/>
      <c r="N450" s="8" t="s">
        <v>37</v>
      </c>
      <c r="O450" s="8" t="s">
        <v>37</v>
      </c>
      <c r="P450" s="8" t="s">
        <v>37</v>
      </c>
      <c r="Q450" s="8" t="s">
        <v>522</v>
      </c>
      <c r="R450" s="8" t="s">
        <v>2713</v>
      </c>
      <c r="S450" s="8" t="s">
        <v>153</v>
      </c>
      <c r="T450" s="8" t="s">
        <v>521</v>
      </c>
      <c r="U450" s="8" t="s">
        <v>46</v>
      </c>
      <c r="V450" s="8" t="s">
        <v>523</v>
      </c>
      <c r="W450" s="8"/>
      <c r="X450" s="8" t="s">
        <v>522</v>
      </c>
      <c r="Y450" s="8" t="s">
        <v>524</v>
      </c>
      <c r="Z450" s="8" t="n">
        <v>-16.925</v>
      </c>
      <c r="AA450" s="8" t="n">
        <v>44.368</v>
      </c>
      <c r="AB450" s="8"/>
      <c r="AC450" s="8" t="n">
        <v>30</v>
      </c>
    </row>
    <row r="451" customFormat="false" ht="12.75" hidden="false" customHeight="false" outlineLevel="0" collapsed="false">
      <c r="A451" s="8" t="s">
        <v>2714</v>
      </c>
      <c r="B451" s="11" t="s">
        <v>2715</v>
      </c>
      <c r="C451" s="8" t="s">
        <v>3014</v>
      </c>
      <c r="D451" s="8" t="s">
        <v>3015</v>
      </c>
      <c r="E451" s="8" t="s">
        <v>3016</v>
      </c>
      <c r="F451" s="8" t="s">
        <v>3017</v>
      </c>
      <c r="H451" s="8" t="s">
        <v>57</v>
      </c>
      <c r="I451" s="8" t="s">
        <v>54</v>
      </c>
      <c r="J451" s="8" t="s">
        <v>43</v>
      </c>
      <c r="K451" s="8" t="s">
        <v>44</v>
      </c>
      <c r="L451" s="8"/>
      <c r="M451" s="8"/>
      <c r="N451" s="8" t="s">
        <v>37</v>
      </c>
      <c r="O451" s="8" t="s">
        <v>37</v>
      </c>
      <c r="P451" s="8" t="s">
        <v>37</v>
      </c>
      <c r="Q451" s="8" t="s">
        <v>541</v>
      </c>
      <c r="R451" s="8" t="s">
        <v>2718</v>
      </c>
      <c r="S451" s="8" t="s">
        <v>153</v>
      </c>
      <c r="T451" s="8" t="s">
        <v>540</v>
      </c>
      <c r="U451" s="8" t="s">
        <v>46</v>
      </c>
      <c r="V451" s="8" t="s">
        <v>523</v>
      </c>
      <c r="W451" s="8"/>
      <c r="X451" s="8" t="s">
        <v>541</v>
      </c>
      <c r="Y451" s="8" t="s">
        <v>542</v>
      </c>
      <c r="Z451" s="8" t="n">
        <v>-16.467</v>
      </c>
      <c r="AA451" s="8" t="n">
        <v>45.35</v>
      </c>
      <c r="AB451" s="8"/>
      <c r="AC451" s="8" t="n">
        <v>140</v>
      </c>
    </row>
    <row r="452" customFormat="false" ht="12.75" hidden="false" customHeight="false" outlineLevel="0" collapsed="false">
      <c r="A452" s="8" t="s">
        <v>2719</v>
      </c>
      <c r="B452" s="11" t="s">
        <v>2720</v>
      </c>
      <c r="C452" s="8" t="s">
        <v>3014</v>
      </c>
      <c r="D452" s="8" t="s">
        <v>3015</v>
      </c>
      <c r="E452" s="8" t="s">
        <v>3016</v>
      </c>
      <c r="F452" s="8" t="s">
        <v>3017</v>
      </c>
      <c r="H452" s="8" t="s">
        <v>57</v>
      </c>
      <c r="I452" s="8" t="s">
        <v>73</v>
      </c>
      <c r="J452" s="8" t="s">
        <v>43</v>
      </c>
      <c r="K452" s="8" t="s">
        <v>44</v>
      </c>
      <c r="L452" s="8"/>
      <c r="M452" s="8"/>
      <c r="N452" s="8" t="s">
        <v>37</v>
      </c>
      <c r="O452" s="8" t="s">
        <v>37</v>
      </c>
      <c r="P452" s="8" t="s">
        <v>37</v>
      </c>
      <c r="Q452" s="8" t="s">
        <v>2724</v>
      </c>
      <c r="R452" s="8" t="s">
        <v>2726</v>
      </c>
      <c r="S452" s="8" t="s">
        <v>153</v>
      </c>
      <c r="T452" s="8" t="s">
        <v>2723</v>
      </c>
      <c r="U452" s="8" t="s">
        <v>46</v>
      </c>
      <c r="V452" s="8" t="s">
        <v>58</v>
      </c>
      <c r="W452" s="8"/>
      <c r="X452" s="8" t="s">
        <v>2724</v>
      </c>
      <c r="Y452" s="8" t="s">
        <v>2725</v>
      </c>
      <c r="Z452" s="8" t="n">
        <v>-22.843</v>
      </c>
      <c r="AA452" s="8" t="n">
        <v>44.71</v>
      </c>
      <c r="AB452" s="8"/>
      <c r="AC452" s="8" t="n">
        <v>770</v>
      </c>
    </row>
    <row r="453" customFormat="false" ht="12.75" hidden="false" customHeight="false" outlineLevel="0" collapsed="false">
      <c r="A453" s="8" t="s">
        <v>2727</v>
      </c>
      <c r="B453" s="11" t="s">
        <v>2728</v>
      </c>
      <c r="C453" s="8" t="s">
        <v>3014</v>
      </c>
      <c r="D453" s="8" t="s">
        <v>3015</v>
      </c>
      <c r="E453" s="8" t="s">
        <v>3016</v>
      </c>
      <c r="F453" s="8" t="s">
        <v>3017</v>
      </c>
      <c r="H453" s="8" t="s">
        <v>42</v>
      </c>
      <c r="I453" s="8" t="s">
        <v>38</v>
      </c>
      <c r="J453" s="8" t="s">
        <v>43</v>
      </c>
      <c r="K453" s="8" t="s">
        <v>44</v>
      </c>
      <c r="L453" s="8"/>
      <c r="M453" s="8"/>
      <c r="N453" s="8" t="s">
        <v>37</v>
      </c>
      <c r="O453" s="8" t="s">
        <v>37</v>
      </c>
      <c r="P453" s="8" t="s">
        <v>37</v>
      </c>
      <c r="Q453" s="8" t="s">
        <v>574</v>
      </c>
      <c r="R453" s="8" t="s">
        <v>2731</v>
      </c>
      <c r="S453" s="8" t="s">
        <v>45</v>
      </c>
      <c r="T453" s="8" t="s">
        <v>573</v>
      </c>
      <c r="U453" s="8" t="s">
        <v>46</v>
      </c>
      <c r="V453" s="8" t="s">
        <v>47</v>
      </c>
      <c r="W453" s="8"/>
      <c r="X453" s="8" t="s">
        <v>574</v>
      </c>
      <c r="Y453" s="8" t="s">
        <v>575</v>
      </c>
      <c r="Z453" s="8" t="n">
        <v>-13.263</v>
      </c>
      <c r="AA453" s="8" t="n">
        <v>49.6</v>
      </c>
      <c r="AB453" s="8"/>
      <c r="AC453" s="8" t="n">
        <v>1100</v>
      </c>
    </row>
    <row r="454" customFormat="false" ht="12.75" hidden="false" customHeight="false" outlineLevel="0" collapsed="false">
      <c r="A454" s="8" t="s">
        <v>2732</v>
      </c>
      <c r="B454" s="11" t="s">
        <v>2733</v>
      </c>
      <c r="C454" s="8" t="s">
        <v>3014</v>
      </c>
      <c r="D454" s="8" t="s">
        <v>3015</v>
      </c>
      <c r="E454" s="8" t="s">
        <v>3016</v>
      </c>
      <c r="F454" s="8" t="s">
        <v>3017</v>
      </c>
      <c r="H454" s="8" t="s">
        <v>42</v>
      </c>
      <c r="I454" s="8" t="s">
        <v>38</v>
      </c>
      <c r="J454" s="8" t="s">
        <v>43</v>
      </c>
      <c r="K454" s="8" t="s">
        <v>44</v>
      </c>
      <c r="L454" s="8"/>
      <c r="M454" s="8"/>
      <c r="N454" s="8" t="s">
        <v>37</v>
      </c>
      <c r="O454" s="8" t="s">
        <v>37</v>
      </c>
      <c r="P454" s="8" t="s">
        <v>37</v>
      </c>
      <c r="Q454" s="8" t="s">
        <v>574</v>
      </c>
      <c r="R454" s="8" t="s">
        <v>2736</v>
      </c>
      <c r="S454" s="8" t="s">
        <v>45</v>
      </c>
      <c r="T454" s="8" t="s">
        <v>2524</v>
      </c>
      <c r="U454" s="8" t="s">
        <v>46</v>
      </c>
      <c r="V454" s="8" t="s">
        <v>47</v>
      </c>
      <c r="W454" s="8"/>
      <c r="X454" s="8" t="s">
        <v>574</v>
      </c>
      <c r="Y454" s="8" t="s">
        <v>575</v>
      </c>
      <c r="Z454" s="8" t="n">
        <v>-13.263</v>
      </c>
      <c r="AA454" s="8" t="n">
        <v>49.6</v>
      </c>
      <c r="AB454" s="8"/>
      <c r="AC454" s="8" t="n">
        <v>1100</v>
      </c>
    </row>
    <row r="455" customFormat="false" ht="12.75" hidden="false" customHeight="false" outlineLevel="0" collapsed="false">
      <c r="A455" s="8" t="s">
        <v>2737</v>
      </c>
      <c r="B455" s="11" t="s">
        <v>2738</v>
      </c>
      <c r="C455" s="8" t="s">
        <v>3014</v>
      </c>
      <c r="D455" s="8" t="s">
        <v>3015</v>
      </c>
      <c r="E455" s="8" t="s">
        <v>3016</v>
      </c>
      <c r="F455" s="8" t="s">
        <v>3017</v>
      </c>
      <c r="H455" s="8" t="s">
        <v>57</v>
      </c>
      <c r="I455" s="8" t="s">
        <v>54</v>
      </c>
      <c r="J455" s="8" t="s">
        <v>43</v>
      </c>
      <c r="K455" s="8" t="s">
        <v>44</v>
      </c>
      <c r="L455" s="8"/>
      <c r="M455" s="8"/>
      <c r="N455" s="8" t="s">
        <v>37</v>
      </c>
      <c r="O455" s="8" t="s">
        <v>37</v>
      </c>
      <c r="P455" s="8" t="s">
        <v>37</v>
      </c>
      <c r="Q455" s="8" t="s">
        <v>2742</v>
      </c>
      <c r="R455" s="8" t="s">
        <v>2744</v>
      </c>
      <c r="S455" s="8" t="s">
        <v>45</v>
      </c>
      <c r="T455" s="8" t="s">
        <v>2741</v>
      </c>
      <c r="U455" s="8" t="s">
        <v>46</v>
      </c>
      <c r="V455" s="8" t="s">
        <v>47</v>
      </c>
      <c r="W455" s="8"/>
      <c r="X455" s="8" t="s">
        <v>2742</v>
      </c>
      <c r="Y455" s="8" t="s">
        <v>2743</v>
      </c>
      <c r="Z455" s="8" t="n">
        <v>-13.167</v>
      </c>
      <c r="AA455" s="8" t="n">
        <v>49.71</v>
      </c>
      <c r="AB455" s="8"/>
      <c r="AC455" s="8" t="n">
        <v>150</v>
      </c>
    </row>
    <row r="456" customFormat="false" ht="12.75" hidden="false" customHeight="false" outlineLevel="0" collapsed="false">
      <c r="A456" s="8" t="s">
        <v>2745</v>
      </c>
      <c r="B456" s="11" t="s">
        <v>2746</v>
      </c>
      <c r="C456" s="8" t="s">
        <v>3014</v>
      </c>
      <c r="D456" s="8" t="s">
        <v>3015</v>
      </c>
      <c r="E456" s="8" t="s">
        <v>3016</v>
      </c>
      <c r="F456" s="8" t="s">
        <v>3017</v>
      </c>
      <c r="H456" s="8" t="s">
        <v>42</v>
      </c>
      <c r="I456" s="8" t="s">
        <v>38</v>
      </c>
      <c r="J456" s="8" t="s">
        <v>43</v>
      </c>
      <c r="K456" s="8" t="s">
        <v>44</v>
      </c>
      <c r="L456" s="8"/>
      <c r="M456" s="8"/>
      <c r="N456" s="8" t="s">
        <v>37</v>
      </c>
      <c r="O456" s="8" t="s">
        <v>37</v>
      </c>
      <c r="P456" s="8" t="s">
        <v>37</v>
      </c>
      <c r="Q456" s="8" t="s">
        <v>2501</v>
      </c>
      <c r="R456" s="8" t="s">
        <v>2751</v>
      </c>
      <c r="S456" s="8" t="s">
        <v>45</v>
      </c>
      <c r="T456" s="8" t="s">
        <v>2500</v>
      </c>
      <c r="U456" s="8" t="s">
        <v>46</v>
      </c>
      <c r="V456" s="8" t="s">
        <v>47</v>
      </c>
      <c r="W456" s="8"/>
      <c r="X456" s="8" t="s">
        <v>2501</v>
      </c>
      <c r="Y456" s="8" t="s">
        <v>2502</v>
      </c>
      <c r="Z456" s="8" t="n">
        <v>-14.443</v>
      </c>
      <c r="AA456" s="8" t="n">
        <v>49.743</v>
      </c>
      <c r="AB456" s="8"/>
      <c r="AC456" s="8" t="n">
        <v>1325</v>
      </c>
    </row>
    <row r="457" customFormat="false" ht="12.75" hidden="false" customHeight="false" outlineLevel="0" collapsed="false">
      <c r="A457" s="8" t="s">
        <v>2752</v>
      </c>
      <c r="B457" s="11" t="s">
        <v>2753</v>
      </c>
      <c r="C457" s="8" t="s">
        <v>3014</v>
      </c>
      <c r="D457" s="8" t="s">
        <v>3015</v>
      </c>
      <c r="E457" s="8" t="s">
        <v>3016</v>
      </c>
      <c r="F457" s="8" t="s">
        <v>3017</v>
      </c>
      <c r="H457" s="8" t="s">
        <v>42</v>
      </c>
      <c r="I457" s="8" t="s">
        <v>38</v>
      </c>
      <c r="J457" s="8" t="s">
        <v>43</v>
      </c>
      <c r="K457" s="8" t="s">
        <v>44</v>
      </c>
      <c r="L457" s="8"/>
      <c r="M457" s="8"/>
      <c r="N457" s="8" t="s">
        <v>37</v>
      </c>
      <c r="O457" s="8" t="s">
        <v>37</v>
      </c>
      <c r="P457" s="8" t="s">
        <v>37</v>
      </c>
      <c r="Q457" s="8" t="s">
        <v>2501</v>
      </c>
      <c r="R457" s="8" t="s">
        <v>2755</v>
      </c>
      <c r="S457" s="8" t="s">
        <v>45</v>
      </c>
      <c r="T457" s="8" t="s">
        <v>2500</v>
      </c>
      <c r="U457" s="8" t="s">
        <v>46</v>
      </c>
      <c r="V457" s="8" t="s">
        <v>47</v>
      </c>
      <c r="W457" s="8"/>
      <c r="X457" s="8" t="s">
        <v>2501</v>
      </c>
      <c r="Y457" s="8" t="s">
        <v>2502</v>
      </c>
      <c r="Z457" s="8" t="n">
        <v>-14.443</v>
      </c>
      <c r="AA457" s="8" t="n">
        <v>49.743</v>
      </c>
      <c r="AB457" s="8"/>
      <c r="AC457" s="8" t="n">
        <v>1325</v>
      </c>
    </row>
    <row r="458" customFormat="false" ht="12.75" hidden="false" customHeight="false" outlineLevel="0" collapsed="false">
      <c r="A458" s="8" t="s">
        <v>2756</v>
      </c>
      <c r="B458" s="11" t="s">
        <v>2757</v>
      </c>
      <c r="C458" s="8" t="s">
        <v>3014</v>
      </c>
      <c r="D458" s="8" t="s">
        <v>3015</v>
      </c>
      <c r="E458" s="8" t="s">
        <v>3016</v>
      </c>
      <c r="F458" s="8" t="s">
        <v>3017</v>
      </c>
      <c r="H458" s="8" t="s">
        <v>57</v>
      </c>
      <c r="I458" s="8" t="s">
        <v>73</v>
      </c>
      <c r="J458" s="8" t="s">
        <v>43</v>
      </c>
      <c r="K458" s="8" t="s">
        <v>44</v>
      </c>
      <c r="L458" s="8"/>
      <c r="M458" s="8"/>
      <c r="N458" s="8" t="s">
        <v>37</v>
      </c>
      <c r="O458" s="8" t="s">
        <v>37</v>
      </c>
      <c r="P458" s="8" t="s">
        <v>37</v>
      </c>
      <c r="Q458" s="8" t="s">
        <v>656</v>
      </c>
      <c r="R458" s="8" t="s">
        <v>2760</v>
      </c>
      <c r="S458" s="8" t="s">
        <v>45</v>
      </c>
      <c r="T458" s="8" t="s">
        <v>2585</v>
      </c>
      <c r="U458" s="8" t="s">
        <v>46</v>
      </c>
      <c r="V458" s="8" t="s">
        <v>47</v>
      </c>
      <c r="W458" s="8"/>
      <c r="X458" s="8" t="s">
        <v>656</v>
      </c>
      <c r="Y458" s="8" t="s">
        <v>657</v>
      </c>
      <c r="Z458" s="8" t="n">
        <v>-14.435</v>
      </c>
      <c r="AA458" s="8" t="n">
        <v>49.76</v>
      </c>
      <c r="AB458" s="8"/>
      <c r="AC458" s="8" t="n">
        <v>775</v>
      </c>
    </row>
    <row r="459" customFormat="false" ht="12.75" hidden="false" customHeight="false" outlineLevel="0" collapsed="false">
      <c r="A459" s="8" t="s">
        <v>2761</v>
      </c>
      <c r="B459" s="11" t="s">
        <v>2762</v>
      </c>
      <c r="C459" s="8" t="s">
        <v>3014</v>
      </c>
      <c r="D459" s="8" t="s">
        <v>3015</v>
      </c>
      <c r="E459" s="8" t="s">
        <v>3016</v>
      </c>
      <c r="F459" s="8" t="s">
        <v>3017</v>
      </c>
      <c r="H459" s="8" t="s">
        <v>57</v>
      </c>
      <c r="I459" s="8" t="s">
        <v>348</v>
      </c>
      <c r="J459" s="8" t="s">
        <v>43</v>
      </c>
      <c r="K459" s="8" t="s">
        <v>44</v>
      </c>
      <c r="L459" s="8"/>
      <c r="M459" s="8"/>
      <c r="N459" s="8" t="s">
        <v>37</v>
      </c>
      <c r="O459" s="8" t="s">
        <v>37</v>
      </c>
      <c r="P459" s="8" t="s">
        <v>37</v>
      </c>
      <c r="Q459" s="8" t="s">
        <v>656</v>
      </c>
      <c r="R459" s="8" t="s">
        <v>2765</v>
      </c>
      <c r="S459" s="8" t="s">
        <v>45</v>
      </c>
      <c r="T459" s="8" t="s">
        <v>2575</v>
      </c>
      <c r="U459" s="8" t="s">
        <v>46</v>
      </c>
      <c r="V459" s="8" t="s">
        <v>47</v>
      </c>
      <c r="W459" s="8"/>
      <c r="X459" s="8" t="s">
        <v>656</v>
      </c>
      <c r="Y459" s="8" t="s">
        <v>657</v>
      </c>
      <c r="Z459" s="8" t="n">
        <v>-14.435</v>
      </c>
      <c r="AA459" s="8" t="n">
        <v>49.76</v>
      </c>
      <c r="AB459" s="8"/>
      <c r="AC459" s="8" t="n">
        <v>775</v>
      </c>
    </row>
    <row r="460" customFormat="false" ht="12.75" hidden="false" customHeight="false" outlineLevel="0" collapsed="false">
      <c r="A460" s="8" t="s">
        <v>2766</v>
      </c>
      <c r="B460" s="11" t="s">
        <v>2767</v>
      </c>
      <c r="C460" s="8" t="s">
        <v>3014</v>
      </c>
      <c r="D460" s="8" t="s">
        <v>3015</v>
      </c>
      <c r="E460" s="8" t="s">
        <v>3016</v>
      </c>
      <c r="F460" s="8" t="s">
        <v>3017</v>
      </c>
      <c r="H460" s="8" t="s">
        <v>57</v>
      </c>
      <c r="I460" s="8" t="s">
        <v>348</v>
      </c>
      <c r="J460" s="8" t="s">
        <v>43</v>
      </c>
      <c r="K460" s="8" t="s">
        <v>44</v>
      </c>
      <c r="L460" s="8"/>
      <c r="M460" s="8"/>
      <c r="N460" s="8" t="s">
        <v>37</v>
      </c>
      <c r="O460" s="8" t="s">
        <v>37</v>
      </c>
      <c r="P460" s="8" t="s">
        <v>37</v>
      </c>
      <c r="Q460" s="8" t="s">
        <v>656</v>
      </c>
      <c r="R460" s="8" t="s">
        <v>2771</v>
      </c>
      <c r="S460" s="8" t="s">
        <v>45</v>
      </c>
      <c r="T460" s="8" t="s">
        <v>2575</v>
      </c>
      <c r="U460" s="8" t="s">
        <v>46</v>
      </c>
      <c r="V460" s="8" t="s">
        <v>47</v>
      </c>
      <c r="W460" s="8"/>
      <c r="X460" s="8" t="s">
        <v>656</v>
      </c>
      <c r="Y460" s="8" t="s">
        <v>657</v>
      </c>
      <c r="Z460" s="8" t="n">
        <v>-14.435</v>
      </c>
      <c r="AA460" s="8" t="n">
        <v>49.76</v>
      </c>
      <c r="AB460" s="8"/>
      <c r="AC460" s="8" t="n">
        <v>775</v>
      </c>
    </row>
    <row r="461" customFormat="false" ht="12.75" hidden="false" customHeight="false" outlineLevel="0" collapsed="false">
      <c r="A461" s="8" t="s">
        <v>2772</v>
      </c>
      <c r="B461" s="11" t="s">
        <v>2773</v>
      </c>
      <c r="C461" s="8" t="s">
        <v>3014</v>
      </c>
      <c r="D461" s="8" t="s">
        <v>3015</v>
      </c>
      <c r="E461" s="8" t="s">
        <v>3016</v>
      </c>
      <c r="F461" s="8" t="s">
        <v>3017</v>
      </c>
      <c r="H461" s="8" t="s">
        <v>57</v>
      </c>
      <c r="I461" s="8" t="s">
        <v>348</v>
      </c>
      <c r="J461" s="8" t="s">
        <v>43</v>
      </c>
      <c r="K461" s="8" t="s">
        <v>44</v>
      </c>
      <c r="L461" s="8"/>
      <c r="M461" s="8"/>
      <c r="N461" s="8" t="s">
        <v>37</v>
      </c>
      <c r="O461" s="8" t="s">
        <v>37</v>
      </c>
      <c r="P461" s="8" t="s">
        <v>37</v>
      </c>
      <c r="Q461" s="8" t="s">
        <v>656</v>
      </c>
      <c r="R461" s="8" t="s">
        <v>2777</v>
      </c>
      <c r="S461" s="8" t="s">
        <v>45</v>
      </c>
      <c r="T461" s="8" t="s">
        <v>2575</v>
      </c>
      <c r="U461" s="8" t="s">
        <v>46</v>
      </c>
      <c r="V461" s="8" t="s">
        <v>47</v>
      </c>
      <c r="W461" s="8"/>
      <c r="X461" s="8" t="s">
        <v>656</v>
      </c>
      <c r="Y461" s="8" t="s">
        <v>657</v>
      </c>
      <c r="Z461" s="8" t="n">
        <v>-14.435</v>
      </c>
      <c r="AA461" s="8" t="n">
        <v>49.76</v>
      </c>
      <c r="AB461" s="8"/>
      <c r="AC461" s="8" t="n">
        <v>775</v>
      </c>
    </row>
    <row r="462" customFormat="false" ht="12.75" hidden="false" customHeight="false" outlineLevel="0" collapsed="false">
      <c r="A462" s="8" t="s">
        <v>2778</v>
      </c>
      <c r="B462" s="11" t="s">
        <v>2779</v>
      </c>
      <c r="C462" s="8" t="s">
        <v>3014</v>
      </c>
      <c r="D462" s="8" t="s">
        <v>3015</v>
      </c>
      <c r="E462" s="8" t="s">
        <v>3016</v>
      </c>
      <c r="F462" s="8" t="s">
        <v>3017</v>
      </c>
      <c r="H462" s="8" t="s">
        <v>57</v>
      </c>
      <c r="I462" s="8" t="s">
        <v>73</v>
      </c>
      <c r="J462" s="8" t="s">
        <v>43</v>
      </c>
      <c r="K462" s="8" t="s">
        <v>44</v>
      </c>
      <c r="L462" s="8"/>
      <c r="M462" s="8"/>
      <c r="N462" s="8" t="s">
        <v>37</v>
      </c>
      <c r="O462" s="8" t="s">
        <v>37</v>
      </c>
      <c r="P462" s="8" t="s">
        <v>37</v>
      </c>
      <c r="Q462" s="8" t="s">
        <v>656</v>
      </c>
      <c r="R462" s="8" t="s">
        <v>2782</v>
      </c>
      <c r="S462" s="8" t="s">
        <v>605</v>
      </c>
      <c r="T462" s="8" t="s">
        <v>655</v>
      </c>
      <c r="U462" s="8" t="s">
        <v>46</v>
      </c>
      <c r="V462" s="8" t="s">
        <v>47</v>
      </c>
      <c r="W462" s="8"/>
      <c r="X462" s="8" t="s">
        <v>656</v>
      </c>
      <c r="Y462" s="8" t="s">
        <v>657</v>
      </c>
      <c r="Z462" s="8" t="n">
        <v>-14.435</v>
      </c>
      <c r="AA462" s="8" t="n">
        <v>49.76</v>
      </c>
      <c r="AB462" s="8"/>
      <c r="AC462" s="8" t="n">
        <v>775</v>
      </c>
    </row>
    <row r="463" customFormat="false" ht="12.75" hidden="false" customHeight="false" outlineLevel="0" collapsed="false">
      <c r="A463" s="8" t="s">
        <v>2783</v>
      </c>
      <c r="B463" s="11" t="s">
        <v>2784</v>
      </c>
      <c r="C463" s="8" t="s">
        <v>3014</v>
      </c>
      <c r="D463" s="8" t="s">
        <v>3015</v>
      </c>
      <c r="E463" s="8" t="s">
        <v>3016</v>
      </c>
      <c r="F463" s="8" t="s">
        <v>3017</v>
      </c>
      <c r="H463" s="8" t="s">
        <v>42</v>
      </c>
      <c r="I463" s="8" t="s">
        <v>38</v>
      </c>
      <c r="J463" s="8" t="s">
        <v>43</v>
      </c>
      <c r="K463" s="8" t="s">
        <v>44</v>
      </c>
      <c r="L463" s="8"/>
      <c r="M463" s="8"/>
      <c r="N463" s="8" t="s">
        <v>37</v>
      </c>
      <c r="O463" s="8" t="s">
        <v>37</v>
      </c>
      <c r="P463" s="8" t="s">
        <v>37</v>
      </c>
      <c r="Q463" s="8" t="s">
        <v>549</v>
      </c>
      <c r="R463" s="8" t="s">
        <v>2787</v>
      </c>
      <c r="S463" s="8" t="s">
        <v>153</v>
      </c>
      <c r="T463" s="8" t="s">
        <v>548</v>
      </c>
      <c r="U463" s="8" t="s">
        <v>46</v>
      </c>
      <c r="V463" s="8" t="s">
        <v>89</v>
      </c>
      <c r="W463" s="8"/>
      <c r="X463" s="8" t="s">
        <v>549</v>
      </c>
      <c r="Y463" s="8" t="s">
        <v>550</v>
      </c>
      <c r="Z463" s="8" t="n">
        <v>-15.188</v>
      </c>
      <c r="AA463" s="8" t="n">
        <v>49.615</v>
      </c>
      <c r="AB463" s="8"/>
      <c r="AC463" s="8" t="n">
        <v>470</v>
      </c>
    </row>
    <row r="464" customFormat="false" ht="12.75" hidden="false" customHeight="false" outlineLevel="0" collapsed="false">
      <c r="A464" s="8" t="s">
        <v>2788</v>
      </c>
      <c r="B464" s="11" t="s">
        <v>2789</v>
      </c>
      <c r="C464" s="8" t="s">
        <v>3014</v>
      </c>
      <c r="D464" s="8" t="s">
        <v>3015</v>
      </c>
      <c r="E464" s="8" t="s">
        <v>3016</v>
      </c>
      <c r="F464" s="8" t="s">
        <v>3017</v>
      </c>
      <c r="H464" s="8" t="s">
        <v>42</v>
      </c>
      <c r="I464" s="8" t="s">
        <v>38</v>
      </c>
      <c r="J464" s="8" t="s">
        <v>43</v>
      </c>
      <c r="K464" s="8" t="s">
        <v>44</v>
      </c>
      <c r="L464" s="8"/>
      <c r="M464" s="8"/>
      <c r="N464" s="8" t="s">
        <v>37</v>
      </c>
      <c r="O464" s="8" t="s">
        <v>37</v>
      </c>
      <c r="P464" s="8" t="s">
        <v>37</v>
      </c>
      <c r="Q464" s="8" t="s">
        <v>549</v>
      </c>
      <c r="R464" s="8" t="s">
        <v>2792</v>
      </c>
      <c r="S464" s="8" t="s">
        <v>153</v>
      </c>
      <c r="T464" s="8" t="s">
        <v>548</v>
      </c>
      <c r="U464" s="8" t="s">
        <v>46</v>
      </c>
      <c r="V464" s="8" t="s">
        <v>89</v>
      </c>
      <c r="W464" s="8"/>
      <c r="X464" s="8" t="s">
        <v>549</v>
      </c>
      <c r="Y464" s="8" t="s">
        <v>550</v>
      </c>
      <c r="Z464" s="8" t="n">
        <v>-15.188</v>
      </c>
      <c r="AA464" s="8" t="n">
        <v>49.615</v>
      </c>
      <c r="AB464" s="8"/>
      <c r="AC464" s="8" t="n">
        <v>470</v>
      </c>
    </row>
    <row r="465" customFormat="false" ht="12.75" hidden="false" customHeight="false" outlineLevel="0" collapsed="false">
      <c r="A465" s="8" t="s">
        <v>2793</v>
      </c>
      <c r="B465" s="11" t="s">
        <v>2794</v>
      </c>
      <c r="C465" s="8" t="s">
        <v>3014</v>
      </c>
      <c r="D465" s="8" t="s">
        <v>3015</v>
      </c>
      <c r="E465" s="8" t="s">
        <v>3016</v>
      </c>
      <c r="F465" s="8" t="s">
        <v>3017</v>
      </c>
      <c r="H465" s="8" t="s">
        <v>42</v>
      </c>
      <c r="I465" s="8" t="s">
        <v>38</v>
      </c>
      <c r="J465" s="8" t="s">
        <v>43</v>
      </c>
      <c r="K465" s="8" t="s">
        <v>44</v>
      </c>
      <c r="L465" s="8"/>
      <c r="M465" s="8"/>
      <c r="N465" s="8" t="s">
        <v>37</v>
      </c>
      <c r="O465" s="8" t="s">
        <v>37</v>
      </c>
      <c r="P465" s="8" t="s">
        <v>37</v>
      </c>
      <c r="Q465" s="8" t="s">
        <v>561</v>
      </c>
      <c r="R465" s="8" t="s">
        <v>2798</v>
      </c>
      <c r="S465" s="8" t="s">
        <v>153</v>
      </c>
      <c r="T465" s="8" t="s">
        <v>560</v>
      </c>
      <c r="U465" s="8" t="s">
        <v>46</v>
      </c>
      <c r="V465" s="8" t="s">
        <v>89</v>
      </c>
      <c r="W465" s="8"/>
      <c r="X465" s="8" t="s">
        <v>561</v>
      </c>
      <c r="Y465" s="8" t="s">
        <v>562</v>
      </c>
      <c r="Z465" s="8" t="n">
        <v>-15.288</v>
      </c>
      <c r="AA465" s="8" t="n">
        <v>49.548</v>
      </c>
      <c r="AB465" s="8"/>
      <c r="AC465" s="8" t="n">
        <v>600</v>
      </c>
    </row>
    <row r="466" customFormat="false" ht="12.75" hidden="false" customHeight="false" outlineLevel="0" collapsed="false">
      <c r="A466" s="8" t="s">
        <v>2799</v>
      </c>
      <c r="B466" s="11" t="s">
        <v>2800</v>
      </c>
      <c r="C466" s="8" t="s">
        <v>3014</v>
      </c>
      <c r="D466" s="8" t="s">
        <v>3015</v>
      </c>
      <c r="E466" s="8" t="s">
        <v>3016</v>
      </c>
      <c r="F466" s="8" t="s">
        <v>3017</v>
      </c>
      <c r="H466" s="8" t="s">
        <v>42</v>
      </c>
      <c r="I466" s="8" t="s">
        <v>38</v>
      </c>
      <c r="J466" s="8" t="s">
        <v>43</v>
      </c>
      <c r="K466" s="8" t="s">
        <v>44</v>
      </c>
      <c r="L466" s="8"/>
      <c r="M466" s="8"/>
      <c r="N466" s="8" t="s">
        <v>37</v>
      </c>
      <c r="O466" s="8" t="s">
        <v>37</v>
      </c>
      <c r="P466" s="8" t="s">
        <v>37</v>
      </c>
      <c r="Q466" s="8" t="s">
        <v>561</v>
      </c>
      <c r="R466" s="8" t="s">
        <v>2802</v>
      </c>
      <c r="S466" s="8" t="s">
        <v>153</v>
      </c>
      <c r="T466" s="8" t="s">
        <v>560</v>
      </c>
      <c r="U466" s="8" t="s">
        <v>46</v>
      </c>
      <c r="V466" s="8" t="s">
        <v>89</v>
      </c>
      <c r="W466" s="8"/>
      <c r="X466" s="8" t="s">
        <v>561</v>
      </c>
      <c r="Y466" s="8" t="s">
        <v>562</v>
      </c>
      <c r="Z466" s="8" t="n">
        <v>-15.288</v>
      </c>
      <c r="AA466" s="8" t="n">
        <v>49.548</v>
      </c>
      <c r="AB466" s="8"/>
      <c r="AC466" s="8" t="n">
        <v>600</v>
      </c>
    </row>
    <row r="467" customFormat="false" ht="12.75" hidden="false" customHeight="false" outlineLevel="0" collapsed="false">
      <c r="A467" s="8" t="s">
        <v>2803</v>
      </c>
      <c r="B467" s="11" t="s">
        <v>2804</v>
      </c>
      <c r="C467" s="8" t="s">
        <v>3014</v>
      </c>
      <c r="D467" s="8" t="s">
        <v>3015</v>
      </c>
      <c r="E467" s="8" t="s">
        <v>3016</v>
      </c>
      <c r="F467" s="8" t="s">
        <v>3017</v>
      </c>
      <c r="H467" s="8" t="s">
        <v>42</v>
      </c>
      <c r="I467" s="8" t="s">
        <v>38</v>
      </c>
      <c r="J467" s="8" t="s">
        <v>43</v>
      </c>
      <c r="K467" s="8" t="s">
        <v>44</v>
      </c>
      <c r="L467" s="8"/>
      <c r="M467" s="8"/>
      <c r="N467" s="8" t="s">
        <v>37</v>
      </c>
      <c r="O467" s="8" t="s">
        <v>37</v>
      </c>
      <c r="P467" s="8" t="s">
        <v>37</v>
      </c>
      <c r="Q467" s="8" t="s">
        <v>561</v>
      </c>
      <c r="R467" s="8" t="s">
        <v>2808</v>
      </c>
      <c r="S467" s="8" t="s">
        <v>153</v>
      </c>
      <c r="T467" s="8" t="s">
        <v>560</v>
      </c>
      <c r="U467" s="8" t="s">
        <v>46</v>
      </c>
      <c r="V467" s="8" t="s">
        <v>89</v>
      </c>
      <c r="W467" s="8"/>
      <c r="X467" s="8" t="s">
        <v>561</v>
      </c>
      <c r="Y467" s="8" t="s">
        <v>562</v>
      </c>
      <c r="Z467" s="8" t="n">
        <v>-15.288</v>
      </c>
      <c r="AA467" s="8" t="n">
        <v>49.548</v>
      </c>
      <c r="AB467" s="8"/>
      <c r="AC467" s="8" t="n">
        <v>600</v>
      </c>
    </row>
    <row r="468" customFormat="false" ht="12.75" hidden="false" customHeight="false" outlineLevel="0" collapsed="false">
      <c r="A468" s="8" t="s">
        <v>2809</v>
      </c>
      <c r="B468" s="11" t="s">
        <v>2810</v>
      </c>
      <c r="C468" s="8" t="s">
        <v>3014</v>
      </c>
      <c r="D468" s="8" t="s">
        <v>3015</v>
      </c>
      <c r="E468" s="8" t="s">
        <v>3016</v>
      </c>
      <c r="F468" s="8" t="s">
        <v>3017</v>
      </c>
      <c r="H468" s="8" t="s">
        <v>42</v>
      </c>
      <c r="I468" s="8" t="s">
        <v>38</v>
      </c>
      <c r="J468" s="8" t="s">
        <v>43</v>
      </c>
      <c r="K468" s="8" t="s">
        <v>44</v>
      </c>
      <c r="L468" s="8"/>
      <c r="M468" s="8"/>
      <c r="N468" s="8" t="s">
        <v>37</v>
      </c>
      <c r="O468" s="8" t="s">
        <v>37</v>
      </c>
      <c r="P468" s="8" t="s">
        <v>37</v>
      </c>
      <c r="Q468" s="8" t="s">
        <v>561</v>
      </c>
      <c r="R468" s="8" t="s">
        <v>2812</v>
      </c>
      <c r="S468" s="8" t="s">
        <v>153</v>
      </c>
      <c r="T468" s="8" t="s">
        <v>560</v>
      </c>
      <c r="U468" s="8" t="s">
        <v>46</v>
      </c>
      <c r="V468" s="8" t="s">
        <v>89</v>
      </c>
      <c r="W468" s="8"/>
      <c r="X468" s="8" t="s">
        <v>561</v>
      </c>
      <c r="Y468" s="8" t="s">
        <v>562</v>
      </c>
      <c r="Z468" s="8" t="n">
        <v>-15.288</v>
      </c>
      <c r="AA468" s="8" t="n">
        <v>49.548</v>
      </c>
      <c r="AB468" s="8"/>
      <c r="AC468" s="8" t="n">
        <v>600</v>
      </c>
    </row>
    <row r="469" customFormat="false" ht="12.75" hidden="false" customHeight="false" outlineLevel="0" collapsed="false">
      <c r="A469" s="8" t="s">
        <v>2813</v>
      </c>
      <c r="B469" s="11" t="s">
        <v>2814</v>
      </c>
      <c r="C469" s="8" t="s">
        <v>3014</v>
      </c>
      <c r="D469" s="8" t="s">
        <v>3015</v>
      </c>
      <c r="E469" s="8" t="s">
        <v>3016</v>
      </c>
      <c r="F469" s="8" t="s">
        <v>3017</v>
      </c>
      <c r="H469" s="8" t="s">
        <v>42</v>
      </c>
      <c r="I469" s="8" t="s">
        <v>38</v>
      </c>
      <c r="J469" s="8" t="s">
        <v>43</v>
      </c>
      <c r="K469" s="8" t="s">
        <v>44</v>
      </c>
      <c r="L469" s="8"/>
      <c r="M469" s="8"/>
      <c r="N469" s="8" t="s">
        <v>37</v>
      </c>
      <c r="O469" s="8" t="s">
        <v>37</v>
      </c>
      <c r="P469" s="8" t="s">
        <v>37</v>
      </c>
      <c r="Q469" s="8" t="s">
        <v>561</v>
      </c>
      <c r="R469" s="8" t="s">
        <v>2816</v>
      </c>
      <c r="S469" s="8" t="s">
        <v>153</v>
      </c>
      <c r="T469" s="8" t="s">
        <v>560</v>
      </c>
      <c r="U469" s="8" t="s">
        <v>46</v>
      </c>
      <c r="V469" s="8" t="s">
        <v>89</v>
      </c>
      <c r="W469" s="8"/>
      <c r="X469" s="8" t="s">
        <v>561</v>
      </c>
      <c r="Y469" s="8" t="s">
        <v>562</v>
      </c>
      <c r="Z469" s="8" t="n">
        <v>-15.288</v>
      </c>
      <c r="AA469" s="8" t="n">
        <v>49.548</v>
      </c>
      <c r="AB469" s="8"/>
      <c r="AC469" s="8" t="n">
        <v>600</v>
      </c>
    </row>
    <row r="470" customFormat="false" ht="12.75" hidden="false" customHeight="false" outlineLevel="0" collapsed="false">
      <c r="A470" s="8" t="s">
        <v>2817</v>
      </c>
      <c r="B470" s="11" t="s">
        <v>2818</v>
      </c>
      <c r="C470" s="8" t="s">
        <v>3014</v>
      </c>
      <c r="D470" s="8" t="s">
        <v>3015</v>
      </c>
      <c r="E470" s="8" t="s">
        <v>3016</v>
      </c>
      <c r="F470" s="8" t="s">
        <v>3017</v>
      </c>
      <c r="H470" s="8" t="s">
        <v>42</v>
      </c>
      <c r="I470" s="8" t="s">
        <v>38</v>
      </c>
      <c r="J470" s="8" t="s">
        <v>43</v>
      </c>
      <c r="K470" s="8" t="s">
        <v>44</v>
      </c>
      <c r="L470" s="8"/>
      <c r="M470" s="8"/>
      <c r="N470" s="8" t="s">
        <v>37</v>
      </c>
      <c r="O470" s="8" t="s">
        <v>37</v>
      </c>
      <c r="P470" s="8" t="s">
        <v>37</v>
      </c>
      <c r="Q470" s="8" t="s">
        <v>549</v>
      </c>
      <c r="R470" s="8" t="s">
        <v>2821</v>
      </c>
      <c r="S470" s="8" t="s">
        <v>153</v>
      </c>
      <c r="T470" s="8" t="s">
        <v>548</v>
      </c>
      <c r="U470" s="8" t="s">
        <v>46</v>
      </c>
      <c r="V470" s="8" t="s">
        <v>89</v>
      </c>
      <c r="W470" s="8"/>
      <c r="X470" s="8" t="s">
        <v>549</v>
      </c>
      <c r="Y470" s="8" t="s">
        <v>550</v>
      </c>
      <c r="Z470" s="8" t="n">
        <v>-15.188</v>
      </c>
      <c r="AA470" s="8" t="n">
        <v>49.615</v>
      </c>
      <c r="AB470" s="8"/>
      <c r="AC470" s="8" t="n">
        <v>470</v>
      </c>
    </row>
    <row r="471" customFormat="false" ht="12.75" hidden="false" customHeight="false" outlineLevel="0" collapsed="false">
      <c r="A471" s="8" t="s">
        <v>2822</v>
      </c>
      <c r="B471" s="11" t="s">
        <v>2823</v>
      </c>
      <c r="C471" s="8" t="s">
        <v>3014</v>
      </c>
      <c r="D471" s="8" t="s">
        <v>3015</v>
      </c>
      <c r="E471" s="8" t="s">
        <v>3016</v>
      </c>
      <c r="F471" s="8" t="s">
        <v>3017</v>
      </c>
      <c r="H471" s="8" t="s">
        <v>57</v>
      </c>
      <c r="I471" s="8" t="s">
        <v>73</v>
      </c>
      <c r="J471" s="8" t="s">
        <v>43</v>
      </c>
      <c r="K471" s="8" t="s">
        <v>44</v>
      </c>
      <c r="L471" s="8"/>
      <c r="M471" s="8"/>
      <c r="N471" s="8" t="s">
        <v>37</v>
      </c>
      <c r="O471" s="8" t="s">
        <v>37</v>
      </c>
      <c r="P471" s="8" t="s">
        <v>37</v>
      </c>
      <c r="Q471" s="8" t="s">
        <v>2827</v>
      </c>
      <c r="R471" s="8" t="s">
        <v>2829</v>
      </c>
      <c r="S471" s="8" t="s">
        <v>153</v>
      </c>
      <c r="T471" s="8" t="s">
        <v>2826</v>
      </c>
      <c r="U471" s="8" t="s">
        <v>46</v>
      </c>
      <c r="V471" s="8" t="s">
        <v>76</v>
      </c>
      <c r="W471" s="8"/>
      <c r="X471" s="8" t="s">
        <v>2827</v>
      </c>
      <c r="Y471" s="8" t="s">
        <v>2828</v>
      </c>
      <c r="Z471" s="8" t="n">
        <v>-21.29</v>
      </c>
      <c r="AA471" s="8" t="n">
        <v>47.433</v>
      </c>
      <c r="AB471" s="8"/>
      <c r="AC471" s="8" t="n">
        <v>1100</v>
      </c>
    </row>
    <row r="472" customFormat="false" ht="12.75" hidden="false" customHeight="false" outlineLevel="0" collapsed="false">
      <c r="A472" s="8" t="s">
        <v>2830</v>
      </c>
      <c r="B472" s="11" t="s">
        <v>2831</v>
      </c>
      <c r="C472" s="8" t="s">
        <v>3014</v>
      </c>
      <c r="D472" s="8" t="s">
        <v>3015</v>
      </c>
      <c r="E472" s="8" t="s">
        <v>3016</v>
      </c>
      <c r="F472" s="8" t="s">
        <v>3017</v>
      </c>
      <c r="H472" s="8" t="s">
        <v>42</v>
      </c>
      <c r="I472" s="8" t="s">
        <v>38</v>
      </c>
      <c r="J472" s="8" t="s">
        <v>43</v>
      </c>
      <c r="K472" s="8" t="s">
        <v>44</v>
      </c>
      <c r="L472" s="8"/>
      <c r="M472" s="8"/>
      <c r="N472" s="8" t="s">
        <v>37</v>
      </c>
      <c r="O472" s="8" t="s">
        <v>37</v>
      </c>
      <c r="P472" s="8" t="s">
        <v>37</v>
      </c>
      <c r="Q472" s="8" t="s">
        <v>2682</v>
      </c>
      <c r="R472" s="8" t="s">
        <v>2837</v>
      </c>
      <c r="S472" s="8" t="s">
        <v>153</v>
      </c>
      <c r="T472" s="8" t="s">
        <v>2681</v>
      </c>
      <c r="U472" s="8" t="s">
        <v>46</v>
      </c>
      <c r="V472" s="8" t="s">
        <v>89</v>
      </c>
      <c r="W472" s="8"/>
      <c r="X472" s="8" t="s">
        <v>2682</v>
      </c>
      <c r="Y472" s="8" t="s">
        <v>2683</v>
      </c>
      <c r="Z472" s="8" t="n">
        <v>-15.178</v>
      </c>
      <c r="AA472" s="8" t="n">
        <v>49.635</v>
      </c>
      <c r="AB472" s="8"/>
      <c r="AC472" s="8" t="n">
        <v>1100</v>
      </c>
    </row>
    <row r="473" customFormat="false" ht="12.75" hidden="false" customHeight="false" outlineLevel="0" collapsed="false">
      <c r="A473" s="8" t="s">
        <v>2838</v>
      </c>
      <c r="B473" s="11" t="s">
        <v>2839</v>
      </c>
      <c r="C473" s="8" t="s">
        <v>3014</v>
      </c>
      <c r="D473" s="8" t="s">
        <v>3015</v>
      </c>
      <c r="E473" s="8" t="s">
        <v>3016</v>
      </c>
      <c r="F473" s="8" t="s">
        <v>3017</v>
      </c>
      <c r="H473" s="8" t="s">
        <v>42</v>
      </c>
      <c r="I473" s="8" t="s">
        <v>38</v>
      </c>
      <c r="J473" s="8" t="s">
        <v>43</v>
      </c>
      <c r="K473" s="8" t="s">
        <v>44</v>
      </c>
      <c r="L473" s="8"/>
      <c r="M473" s="8"/>
      <c r="N473" s="8" t="s">
        <v>37</v>
      </c>
      <c r="O473" s="8" t="s">
        <v>37</v>
      </c>
      <c r="P473" s="8" t="s">
        <v>37</v>
      </c>
      <c r="Q473" s="8" t="s">
        <v>2682</v>
      </c>
      <c r="R473" s="8" t="s">
        <v>2841</v>
      </c>
      <c r="S473" s="8" t="s">
        <v>153</v>
      </c>
      <c r="T473" s="8" t="s">
        <v>2681</v>
      </c>
      <c r="U473" s="8" t="s">
        <v>46</v>
      </c>
      <c r="V473" s="8" t="s">
        <v>89</v>
      </c>
      <c r="W473" s="8"/>
      <c r="X473" s="8" t="s">
        <v>2682</v>
      </c>
      <c r="Y473" s="8" t="s">
        <v>2683</v>
      </c>
      <c r="Z473" s="8" t="n">
        <v>-15.178</v>
      </c>
      <c r="AA473" s="8" t="n">
        <v>49.635</v>
      </c>
      <c r="AB473" s="8"/>
      <c r="AC473" s="8" t="n">
        <v>1100</v>
      </c>
    </row>
    <row r="474" customFormat="false" ht="12.75" hidden="false" customHeight="false" outlineLevel="0" collapsed="false">
      <c r="A474" s="8" t="s">
        <v>2842</v>
      </c>
      <c r="B474" s="11" t="s">
        <v>2843</v>
      </c>
      <c r="C474" s="8" t="s">
        <v>3014</v>
      </c>
      <c r="D474" s="8" t="s">
        <v>3015</v>
      </c>
      <c r="E474" s="8" t="s">
        <v>3016</v>
      </c>
      <c r="F474" s="8" t="s">
        <v>3017</v>
      </c>
      <c r="H474" s="8" t="s">
        <v>42</v>
      </c>
      <c r="I474" s="8" t="s">
        <v>38</v>
      </c>
      <c r="J474" s="8" t="s">
        <v>43</v>
      </c>
      <c r="K474" s="8" t="s">
        <v>44</v>
      </c>
      <c r="L474" s="8"/>
      <c r="M474" s="8"/>
      <c r="N474" s="8" t="s">
        <v>37</v>
      </c>
      <c r="O474" s="8" t="s">
        <v>37</v>
      </c>
      <c r="P474" s="8" t="s">
        <v>37</v>
      </c>
      <c r="Q474" s="8" t="s">
        <v>2682</v>
      </c>
      <c r="R474" s="8" t="s">
        <v>2845</v>
      </c>
      <c r="S474" s="8" t="s">
        <v>153</v>
      </c>
      <c r="T474" s="8" t="s">
        <v>2681</v>
      </c>
      <c r="U474" s="8" t="s">
        <v>46</v>
      </c>
      <c r="V474" s="8" t="s">
        <v>89</v>
      </c>
      <c r="W474" s="8"/>
      <c r="X474" s="8" t="s">
        <v>2682</v>
      </c>
      <c r="Y474" s="8" t="s">
        <v>2683</v>
      </c>
      <c r="Z474" s="8" t="n">
        <v>-15.178</v>
      </c>
      <c r="AA474" s="8" t="n">
        <v>49.635</v>
      </c>
      <c r="AB474" s="8"/>
      <c r="AC474" s="8" t="n">
        <v>1100</v>
      </c>
    </row>
    <row r="475" customFormat="false" ht="12.75" hidden="false" customHeight="false" outlineLevel="0" collapsed="false">
      <c r="A475" s="8" t="s">
        <v>2846</v>
      </c>
      <c r="B475" s="11" t="s">
        <v>2847</v>
      </c>
      <c r="C475" s="8" t="s">
        <v>3014</v>
      </c>
      <c r="D475" s="8" t="s">
        <v>3015</v>
      </c>
      <c r="E475" s="8" t="s">
        <v>3016</v>
      </c>
      <c r="F475" s="8" t="s">
        <v>3017</v>
      </c>
      <c r="H475" s="8" t="s">
        <v>42</v>
      </c>
      <c r="I475" s="8" t="s">
        <v>38</v>
      </c>
      <c r="J475" s="8" t="s">
        <v>43</v>
      </c>
      <c r="K475" s="8" t="s">
        <v>44</v>
      </c>
      <c r="L475" s="8"/>
      <c r="M475" s="8"/>
      <c r="N475" s="8" t="s">
        <v>37</v>
      </c>
      <c r="O475" s="8" t="s">
        <v>37</v>
      </c>
      <c r="P475" s="8" t="s">
        <v>37</v>
      </c>
      <c r="Q475" s="8" t="s">
        <v>2682</v>
      </c>
      <c r="R475" s="8" t="s">
        <v>2850</v>
      </c>
      <c r="S475" s="8" t="s">
        <v>153</v>
      </c>
      <c r="T475" s="8" t="s">
        <v>2681</v>
      </c>
      <c r="U475" s="8" t="s">
        <v>46</v>
      </c>
      <c r="V475" s="8" t="s">
        <v>89</v>
      </c>
      <c r="W475" s="8"/>
      <c r="X475" s="8" t="s">
        <v>2682</v>
      </c>
      <c r="Y475" s="8" t="s">
        <v>2683</v>
      </c>
      <c r="Z475" s="8" t="n">
        <v>-15.178</v>
      </c>
      <c r="AA475" s="8" t="n">
        <v>49.635</v>
      </c>
      <c r="AB475" s="8"/>
      <c r="AC475" s="8" t="n">
        <v>1100</v>
      </c>
    </row>
    <row r="476" customFormat="false" ht="12.75" hidden="false" customHeight="false" outlineLevel="0" collapsed="false">
      <c r="A476" s="8" t="s">
        <v>2851</v>
      </c>
      <c r="B476" s="11" t="s">
        <v>2852</v>
      </c>
      <c r="C476" s="8" t="s">
        <v>3014</v>
      </c>
      <c r="D476" s="8" t="s">
        <v>3015</v>
      </c>
      <c r="E476" s="8" t="s">
        <v>3016</v>
      </c>
      <c r="F476" s="8" t="s">
        <v>3017</v>
      </c>
      <c r="H476" s="8" t="s">
        <v>42</v>
      </c>
      <c r="I476" s="8" t="s">
        <v>38</v>
      </c>
      <c r="J476" s="8" t="s">
        <v>43</v>
      </c>
      <c r="K476" s="8" t="s">
        <v>44</v>
      </c>
      <c r="L476" s="8"/>
      <c r="M476" s="8"/>
      <c r="N476" s="8" t="s">
        <v>37</v>
      </c>
      <c r="O476" s="8" t="s">
        <v>37</v>
      </c>
      <c r="P476" s="8" t="s">
        <v>37</v>
      </c>
      <c r="Q476" s="8" t="s">
        <v>2682</v>
      </c>
      <c r="R476" s="8" t="s">
        <v>2854</v>
      </c>
      <c r="S476" s="8" t="s">
        <v>153</v>
      </c>
      <c r="T476" s="8" t="s">
        <v>2681</v>
      </c>
      <c r="U476" s="8" t="s">
        <v>46</v>
      </c>
      <c r="V476" s="8" t="s">
        <v>89</v>
      </c>
      <c r="W476" s="8"/>
      <c r="X476" s="8" t="s">
        <v>2682</v>
      </c>
      <c r="Y476" s="8" t="s">
        <v>2683</v>
      </c>
      <c r="Z476" s="8" t="n">
        <v>-15.178</v>
      </c>
      <c r="AA476" s="8" t="n">
        <v>49.635</v>
      </c>
      <c r="AB476" s="8"/>
      <c r="AC476" s="8" t="n">
        <v>1100</v>
      </c>
    </row>
    <row r="477" customFormat="false" ht="12.75" hidden="false" customHeight="false" outlineLevel="0" collapsed="false">
      <c r="A477" s="8" t="s">
        <v>2855</v>
      </c>
      <c r="B477" s="11" t="s">
        <v>2856</v>
      </c>
      <c r="C477" s="8" t="s">
        <v>3014</v>
      </c>
      <c r="D477" s="8" t="s">
        <v>3015</v>
      </c>
      <c r="E477" s="8" t="s">
        <v>3016</v>
      </c>
      <c r="F477" s="8" t="s">
        <v>3017</v>
      </c>
      <c r="H477" s="8" t="s">
        <v>42</v>
      </c>
      <c r="I477" s="8" t="s">
        <v>38</v>
      </c>
      <c r="J477" s="8" t="s">
        <v>43</v>
      </c>
      <c r="K477" s="8" t="s">
        <v>44</v>
      </c>
      <c r="L477" s="8"/>
      <c r="M477" s="8"/>
      <c r="N477" s="8" t="s">
        <v>37</v>
      </c>
      <c r="O477" s="8" t="s">
        <v>37</v>
      </c>
      <c r="P477" s="8" t="s">
        <v>37</v>
      </c>
      <c r="Q477" s="8" t="s">
        <v>2682</v>
      </c>
      <c r="R477" s="8" t="s">
        <v>2859</v>
      </c>
      <c r="S477" s="8" t="s">
        <v>153</v>
      </c>
      <c r="T477" s="8" t="s">
        <v>2681</v>
      </c>
      <c r="U477" s="8" t="s">
        <v>46</v>
      </c>
      <c r="V477" s="8" t="s">
        <v>89</v>
      </c>
      <c r="W477" s="8"/>
      <c r="X477" s="8" t="s">
        <v>2682</v>
      </c>
      <c r="Y477" s="8" t="s">
        <v>2683</v>
      </c>
      <c r="Z477" s="8" t="n">
        <v>-15.178</v>
      </c>
      <c r="AA477" s="8" t="n">
        <v>49.635</v>
      </c>
      <c r="AB477" s="8"/>
      <c r="AC477" s="8" t="n">
        <v>1100</v>
      </c>
    </row>
    <row r="478" customFormat="false" ht="12.75" hidden="false" customHeight="false" outlineLevel="0" collapsed="false">
      <c r="A478" s="8" t="s">
        <v>2860</v>
      </c>
      <c r="B478" s="11" t="s">
        <v>2861</v>
      </c>
      <c r="C478" s="8" t="s">
        <v>3014</v>
      </c>
      <c r="D478" s="8" t="s">
        <v>3015</v>
      </c>
      <c r="E478" s="8" t="s">
        <v>3016</v>
      </c>
      <c r="F478" s="8" t="s">
        <v>3017</v>
      </c>
      <c r="H478" s="8" t="s">
        <v>42</v>
      </c>
      <c r="I478" s="8" t="s">
        <v>38</v>
      </c>
      <c r="J478" s="8" t="s">
        <v>43</v>
      </c>
      <c r="K478" s="8" t="s">
        <v>44</v>
      </c>
      <c r="L478" s="8"/>
      <c r="M478" s="8"/>
      <c r="N478" s="8" t="s">
        <v>37</v>
      </c>
      <c r="O478" s="8" t="s">
        <v>37</v>
      </c>
      <c r="P478" s="8" t="s">
        <v>37</v>
      </c>
      <c r="Q478" s="8" t="s">
        <v>2682</v>
      </c>
      <c r="R478" s="8" t="s">
        <v>2863</v>
      </c>
      <c r="S478" s="8" t="s">
        <v>153</v>
      </c>
      <c r="T478" s="8" t="s">
        <v>2681</v>
      </c>
      <c r="U478" s="8" t="s">
        <v>46</v>
      </c>
      <c r="V478" s="8" t="s">
        <v>89</v>
      </c>
      <c r="W478" s="8"/>
      <c r="X478" s="8" t="s">
        <v>2682</v>
      </c>
      <c r="Y478" s="8" t="s">
        <v>2683</v>
      </c>
      <c r="Z478" s="8" t="n">
        <v>-15.178</v>
      </c>
      <c r="AA478" s="8" t="n">
        <v>49.635</v>
      </c>
      <c r="AB478" s="8"/>
      <c r="AC478" s="8" t="n">
        <v>1100</v>
      </c>
    </row>
    <row r="479" customFormat="false" ht="12.75" hidden="false" customHeight="false" outlineLevel="0" collapsed="false">
      <c r="A479" s="8" t="s">
        <v>2864</v>
      </c>
      <c r="B479" s="11" t="s">
        <v>2865</v>
      </c>
      <c r="C479" s="8" t="s">
        <v>3014</v>
      </c>
      <c r="D479" s="8" t="s">
        <v>3015</v>
      </c>
      <c r="E479" s="8" t="s">
        <v>3016</v>
      </c>
      <c r="F479" s="8" t="s">
        <v>3017</v>
      </c>
      <c r="H479" s="8" t="s">
        <v>42</v>
      </c>
      <c r="I479" s="8" t="s">
        <v>38</v>
      </c>
      <c r="J479" s="8" t="s">
        <v>43</v>
      </c>
      <c r="K479" s="8" t="s">
        <v>44</v>
      </c>
      <c r="L479" s="8"/>
      <c r="M479" s="8"/>
      <c r="N479" s="8" t="s">
        <v>37</v>
      </c>
      <c r="O479" s="8" t="s">
        <v>37</v>
      </c>
      <c r="P479" s="8" t="s">
        <v>37</v>
      </c>
      <c r="Q479" s="8" t="s">
        <v>2682</v>
      </c>
      <c r="R479" s="8" t="s">
        <v>2867</v>
      </c>
      <c r="S479" s="8" t="s">
        <v>153</v>
      </c>
      <c r="T479" s="8" t="s">
        <v>2681</v>
      </c>
      <c r="U479" s="8" t="s">
        <v>46</v>
      </c>
      <c r="V479" s="8" t="s">
        <v>89</v>
      </c>
      <c r="W479" s="8"/>
      <c r="X479" s="8" t="s">
        <v>2682</v>
      </c>
      <c r="Y479" s="8" t="s">
        <v>2683</v>
      </c>
      <c r="Z479" s="8" t="n">
        <v>-15.178</v>
      </c>
      <c r="AA479" s="8" t="n">
        <v>49.635</v>
      </c>
      <c r="AB479" s="8"/>
      <c r="AC479" s="8" t="n">
        <v>1100</v>
      </c>
    </row>
    <row r="480" customFormat="false" ht="12.75" hidden="false" customHeight="false" outlineLevel="0" collapsed="false">
      <c r="A480" s="8" t="s">
        <v>2868</v>
      </c>
      <c r="B480" s="11" t="s">
        <v>2869</v>
      </c>
      <c r="C480" s="8" t="s">
        <v>3014</v>
      </c>
      <c r="D480" s="8" t="s">
        <v>3015</v>
      </c>
      <c r="E480" s="8" t="s">
        <v>3016</v>
      </c>
      <c r="F480" s="8" t="s">
        <v>3017</v>
      </c>
      <c r="H480" s="8" t="s">
        <v>42</v>
      </c>
      <c r="I480" s="8" t="s">
        <v>38</v>
      </c>
      <c r="J480" s="8" t="s">
        <v>43</v>
      </c>
      <c r="K480" s="8" t="s">
        <v>44</v>
      </c>
      <c r="L480" s="8"/>
      <c r="M480" s="8"/>
      <c r="N480" s="8" t="s">
        <v>37</v>
      </c>
      <c r="O480" s="8" t="s">
        <v>37</v>
      </c>
      <c r="P480" s="8" t="s">
        <v>37</v>
      </c>
      <c r="Q480" s="8" t="s">
        <v>2682</v>
      </c>
      <c r="R480" s="8" t="s">
        <v>2874</v>
      </c>
      <c r="S480" s="8" t="s">
        <v>153</v>
      </c>
      <c r="T480" s="8" t="s">
        <v>2681</v>
      </c>
      <c r="U480" s="8" t="s">
        <v>46</v>
      </c>
      <c r="V480" s="8" t="s">
        <v>89</v>
      </c>
      <c r="W480" s="8"/>
      <c r="X480" s="8" t="s">
        <v>2682</v>
      </c>
      <c r="Y480" s="8" t="s">
        <v>2683</v>
      </c>
      <c r="Z480" s="8" t="n">
        <v>-15.178</v>
      </c>
      <c r="AA480" s="8" t="n">
        <v>49.635</v>
      </c>
      <c r="AB480" s="8"/>
      <c r="AC480" s="8" t="n">
        <v>1100</v>
      </c>
    </row>
    <row r="481" customFormat="false" ht="12.75" hidden="false" customHeight="false" outlineLevel="0" collapsed="false">
      <c r="A481" s="8" t="s">
        <v>2875</v>
      </c>
      <c r="B481" s="11" t="s">
        <v>2876</v>
      </c>
      <c r="C481" s="8" t="s">
        <v>3014</v>
      </c>
      <c r="D481" s="8" t="s">
        <v>3015</v>
      </c>
      <c r="E481" s="8" t="s">
        <v>3016</v>
      </c>
      <c r="F481" s="8" t="s">
        <v>3017</v>
      </c>
      <c r="H481" s="8" t="s">
        <v>42</v>
      </c>
      <c r="I481" s="8" t="s">
        <v>38</v>
      </c>
      <c r="J481" s="8" t="s">
        <v>43</v>
      </c>
      <c r="K481" s="8" t="s">
        <v>44</v>
      </c>
      <c r="L481" s="8"/>
      <c r="M481" s="8"/>
      <c r="N481" s="8" t="s">
        <v>37</v>
      </c>
      <c r="O481" s="8" t="s">
        <v>37</v>
      </c>
      <c r="P481" s="8" t="s">
        <v>37</v>
      </c>
      <c r="Q481" s="8" t="s">
        <v>2682</v>
      </c>
      <c r="R481" s="8" t="s">
        <v>2878</v>
      </c>
      <c r="S481" s="8" t="s">
        <v>153</v>
      </c>
      <c r="T481" s="8" t="s">
        <v>2681</v>
      </c>
      <c r="U481" s="8" t="s">
        <v>46</v>
      </c>
      <c r="V481" s="8" t="s">
        <v>89</v>
      </c>
      <c r="W481" s="8"/>
      <c r="X481" s="8" t="s">
        <v>2682</v>
      </c>
      <c r="Y481" s="8" t="s">
        <v>2683</v>
      </c>
      <c r="Z481" s="8" t="n">
        <v>-15.178</v>
      </c>
      <c r="AA481" s="8" t="n">
        <v>49.635</v>
      </c>
      <c r="AB481" s="8"/>
      <c r="AC481" s="8" t="n">
        <v>1100</v>
      </c>
    </row>
    <row r="482" customFormat="false" ht="12.75" hidden="false" customHeight="false" outlineLevel="0" collapsed="false">
      <c r="A482" s="8" t="s">
        <v>2879</v>
      </c>
      <c r="B482" s="11" t="s">
        <v>2880</v>
      </c>
      <c r="C482" s="8" t="s">
        <v>3014</v>
      </c>
      <c r="D482" s="8" t="s">
        <v>3015</v>
      </c>
      <c r="E482" s="8" t="s">
        <v>3016</v>
      </c>
      <c r="F482" s="8" t="s">
        <v>3017</v>
      </c>
      <c r="H482" s="8" t="s">
        <v>42</v>
      </c>
      <c r="I482" s="8" t="s">
        <v>38</v>
      </c>
      <c r="J482" s="8" t="s">
        <v>43</v>
      </c>
      <c r="K482" s="8" t="s">
        <v>44</v>
      </c>
      <c r="L482" s="8"/>
      <c r="M482" s="8"/>
      <c r="N482" s="8" t="s">
        <v>37</v>
      </c>
      <c r="O482" s="8" t="s">
        <v>37</v>
      </c>
      <c r="P482" s="8" t="s">
        <v>37</v>
      </c>
      <c r="Q482" s="8" t="s">
        <v>2682</v>
      </c>
      <c r="R482" s="8" t="s">
        <v>2883</v>
      </c>
      <c r="S482" s="8" t="s">
        <v>153</v>
      </c>
      <c r="T482" s="8" t="s">
        <v>2681</v>
      </c>
      <c r="U482" s="8" t="s">
        <v>46</v>
      </c>
      <c r="V482" s="8" t="s">
        <v>89</v>
      </c>
      <c r="W482" s="8"/>
      <c r="X482" s="8" t="s">
        <v>2682</v>
      </c>
      <c r="Y482" s="8" t="s">
        <v>2683</v>
      </c>
      <c r="Z482" s="8" t="n">
        <v>-15.178</v>
      </c>
      <c r="AA482" s="8" t="n">
        <v>49.635</v>
      </c>
      <c r="AB482" s="8"/>
      <c r="AC482" s="8" t="n">
        <v>1100</v>
      </c>
    </row>
    <row r="483" customFormat="false" ht="12.75" hidden="false" customHeight="false" outlineLevel="0" collapsed="false">
      <c r="A483" s="8" t="s">
        <v>2884</v>
      </c>
      <c r="B483" s="11" t="s">
        <v>2885</v>
      </c>
      <c r="C483" s="8" t="s">
        <v>3014</v>
      </c>
      <c r="D483" s="8" t="s">
        <v>3015</v>
      </c>
      <c r="E483" s="8" t="s">
        <v>3016</v>
      </c>
      <c r="F483" s="8" t="s">
        <v>3017</v>
      </c>
      <c r="H483" s="8" t="s">
        <v>42</v>
      </c>
      <c r="I483" s="8" t="s">
        <v>38</v>
      </c>
      <c r="J483" s="8" t="s">
        <v>43</v>
      </c>
      <c r="K483" s="8" t="s">
        <v>44</v>
      </c>
      <c r="L483" s="8"/>
      <c r="M483" s="8"/>
      <c r="N483" s="8" t="s">
        <v>37</v>
      </c>
      <c r="O483" s="8" t="s">
        <v>37</v>
      </c>
      <c r="P483" s="8" t="s">
        <v>37</v>
      </c>
      <c r="Q483" s="8" t="s">
        <v>2682</v>
      </c>
      <c r="R483" s="8" t="s">
        <v>2888</v>
      </c>
      <c r="S483" s="8" t="s">
        <v>153</v>
      </c>
      <c r="T483" s="8" t="s">
        <v>2681</v>
      </c>
      <c r="U483" s="8" t="s">
        <v>46</v>
      </c>
      <c r="V483" s="8" t="s">
        <v>89</v>
      </c>
      <c r="W483" s="8"/>
      <c r="X483" s="8" t="s">
        <v>2682</v>
      </c>
      <c r="Y483" s="8" t="s">
        <v>2683</v>
      </c>
      <c r="Z483" s="8" t="n">
        <v>-15.178</v>
      </c>
      <c r="AA483" s="8" t="n">
        <v>49.635</v>
      </c>
      <c r="AB483" s="8"/>
      <c r="AC483" s="8" t="n">
        <v>1100</v>
      </c>
    </row>
    <row r="484" customFormat="false" ht="12.75" hidden="false" customHeight="false" outlineLevel="0" collapsed="false">
      <c r="A484" s="8" t="s">
        <v>2889</v>
      </c>
      <c r="B484" s="11" t="s">
        <v>2890</v>
      </c>
      <c r="C484" s="8" t="s">
        <v>3014</v>
      </c>
      <c r="D484" s="8" t="s">
        <v>3015</v>
      </c>
      <c r="E484" s="8" t="s">
        <v>3016</v>
      </c>
      <c r="F484" s="8" t="s">
        <v>3017</v>
      </c>
      <c r="H484" s="8" t="s">
        <v>57</v>
      </c>
      <c r="I484" s="8" t="s">
        <v>73</v>
      </c>
      <c r="J484" s="8" t="s">
        <v>43</v>
      </c>
      <c r="K484" s="8" t="s">
        <v>44</v>
      </c>
      <c r="L484" s="8"/>
      <c r="M484" s="8"/>
      <c r="N484" s="8" t="s">
        <v>37</v>
      </c>
      <c r="O484" s="8" t="s">
        <v>37</v>
      </c>
      <c r="P484" s="8" t="s">
        <v>37</v>
      </c>
      <c r="Q484" s="8" t="s">
        <v>2894</v>
      </c>
      <c r="R484" s="8" t="s">
        <v>2896</v>
      </c>
      <c r="S484" s="8" t="s">
        <v>153</v>
      </c>
      <c r="T484" s="8" t="s">
        <v>2893</v>
      </c>
      <c r="U484" s="8" t="s">
        <v>46</v>
      </c>
      <c r="V484" s="8" t="s">
        <v>58</v>
      </c>
      <c r="W484" s="8"/>
      <c r="X484" s="8" t="s">
        <v>2894</v>
      </c>
      <c r="Y484" s="8" t="s">
        <v>2895</v>
      </c>
      <c r="Z484" s="8" t="n">
        <v>-22.675</v>
      </c>
      <c r="AA484" s="8" t="n">
        <v>44.19</v>
      </c>
      <c r="AB484" s="8"/>
      <c r="AC484" s="8" t="n">
        <v>1100</v>
      </c>
    </row>
    <row r="485" customFormat="false" ht="12.75" hidden="false" customHeight="false" outlineLevel="0" collapsed="false">
      <c r="A485" s="8" t="s">
        <v>2897</v>
      </c>
      <c r="B485" s="11" t="s">
        <v>2898</v>
      </c>
      <c r="C485" s="8" t="s">
        <v>3014</v>
      </c>
      <c r="D485" s="8" t="s">
        <v>3015</v>
      </c>
      <c r="E485" s="8" t="s">
        <v>3016</v>
      </c>
      <c r="F485" s="8" t="s">
        <v>3017</v>
      </c>
      <c r="H485" s="8" t="s">
        <v>57</v>
      </c>
      <c r="I485" s="8" t="s">
        <v>497</v>
      </c>
      <c r="J485" s="8" t="s">
        <v>43</v>
      </c>
      <c r="K485" s="8" t="s">
        <v>44</v>
      </c>
      <c r="L485" s="8"/>
      <c r="M485" s="8"/>
      <c r="N485" s="8" t="s">
        <v>37</v>
      </c>
      <c r="O485" s="8" t="s">
        <v>37</v>
      </c>
      <c r="P485" s="8" t="s">
        <v>37</v>
      </c>
      <c r="Q485" s="8" t="s">
        <v>1753</v>
      </c>
      <c r="R485" s="8" t="s">
        <v>2901</v>
      </c>
      <c r="S485" s="8" t="s">
        <v>45</v>
      </c>
      <c r="T485" s="8" t="s">
        <v>1752</v>
      </c>
      <c r="U485" s="8" t="s">
        <v>46</v>
      </c>
      <c r="V485" s="8" t="s">
        <v>47</v>
      </c>
      <c r="W485" s="8"/>
      <c r="X485" s="8" t="s">
        <v>1753</v>
      </c>
      <c r="Y485" s="8" t="s">
        <v>1754</v>
      </c>
      <c r="Z485" s="8" t="n">
        <v>-13.255</v>
      </c>
      <c r="AA485" s="8" t="n">
        <v>49.617</v>
      </c>
      <c r="AB485" s="8"/>
      <c r="AC485" s="8" t="n">
        <v>375</v>
      </c>
    </row>
    <row r="486" customFormat="false" ht="12.75" hidden="false" customHeight="false" outlineLevel="0" collapsed="false">
      <c r="A486" s="8" t="s">
        <v>2902</v>
      </c>
      <c r="B486" s="11" t="s">
        <v>2903</v>
      </c>
      <c r="C486" s="8" t="s">
        <v>3014</v>
      </c>
      <c r="D486" s="8" t="s">
        <v>3015</v>
      </c>
      <c r="E486" s="8" t="s">
        <v>3016</v>
      </c>
      <c r="F486" s="8" t="s">
        <v>3017</v>
      </c>
      <c r="H486" s="8" t="s">
        <v>57</v>
      </c>
      <c r="I486" s="8" t="s">
        <v>497</v>
      </c>
      <c r="J486" s="8" t="s">
        <v>43</v>
      </c>
      <c r="K486" s="8" t="s">
        <v>44</v>
      </c>
      <c r="L486" s="8"/>
      <c r="M486" s="8"/>
      <c r="N486" s="8" t="s">
        <v>37</v>
      </c>
      <c r="O486" s="8" t="s">
        <v>37</v>
      </c>
      <c r="P486" s="8" t="s">
        <v>37</v>
      </c>
      <c r="Q486" s="8" t="s">
        <v>1753</v>
      </c>
      <c r="R486" s="8" t="s">
        <v>2907</v>
      </c>
      <c r="S486" s="8" t="s">
        <v>45</v>
      </c>
      <c r="T486" s="8" t="s">
        <v>1752</v>
      </c>
      <c r="U486" s="8" t="s">
        <v>46</v>
      </c>
      <c r="V486" s="8" t="s">
        <v>47</v>
      </c>
      <c r="W486" s="8"/>
      <c r="X486" s="8" t="s">
        <v>1753</v>
      </c>
      <c r="Y486" s="8" t="s">
        <v>1754</v>
      </c>
      <c r="Z486" s="8" t="n">
        <v>-13.255</v>
      </c>
      <c r="AA486" s="8" t="n">
        <v>49.617</v>
      </c>
      <c r="AB486" s="8"/>
      <c r="AC486" s="8" t="n">
        <v>375</v>
      </c>
    </row>
    <row r="487" customFormat="false" ht="12.75" hidden="false" customHeight="false" outlineLevel="0" collapsed="false">
      <c r="A487" s="8" t="s">
        <v>2908</v>
      </c>
      <c r="B487" s="11" t="s">
        <v>2909</v>
      </c>
      <c r="C487" s="8" t="s">
        <v>3014</v>
      </c>
      <c r="D487" s="8" t="s">
        <v>3015</v>
      </c>
      <c r="E487" s="8" t="s">
        <v>3016</v>
      </c>
      <c r="F487" s="8" t="s">
        <v>3017</v>
      </c>
      <c r="H487" s="8" t="s">
        <v>57</v>
      </c>
      <c r="I487" s="8" t="s">
        <v>54</v>
      </c>
      <c r="J487" s="8" t="s">
        <v>43</v>
      </c>
      <c r="K487" s="8" t="s">
        <v>44</v>
      </c>
      <c r="L487" s="8"/>
      <c r="M487" s="8"/>
      <c r="N487" s="8" t="s">
        <v>37</v>
      </c>
      <c r="O487" s="8" t="s">
        <v>37</v>
      </c>
      <c r="P487" s="8" t="s">
        <v>37</v>
      </c>
      <c r="Q487" s="8" t="s">
        <v>2913</v>
      </c>
      <c r="R487" s="8" t="s">
        <v>2915</v>
      </c>
      <c r="S487" s="8" t="s">
        <v>45</v>
      </c>
      <c r="T487" s="8" t="s">
        <v>2912</v>
      </c>
      <c r="U487" s="8" t="s">
        <v>46</v>
      </c>
      <c r="V487" s="8" t="s">
        <v>47</v>
      </c>
      <c r="W487" s="8"/>
      <c r="X487" s="8" t="s">
        <v>2913</v>
      </c>
      <c r="Y487" s="8" t="s">
        <v>2914</v>
      </c>
      <c r="Z487" s="8" t="n">
        <v>-12.97</v>
      </c>
      <c r="AA487" s="8" t="n">
        <v>49.7</v>
      </c>
      <c r="AB487" s="8"/>
      <c r="AC487" s="8" t="n">
        <v>175</v>
      </c>
    </row>
    <row r="488" customFormat="false" ht="12.75" hidden="false" customHeight="false" outlineLevel="0" collapsed="false">
      <c r="A488" s="8" t="s">
        <v>2916</v>
      </c>
      <c r="B488" s="11" t="s">
        <v>2917</v>
      </c>
      <c r="C488" s="8" t="s">
        <v>3014</v>
      </c>
      <c r="D488" s="8" t="s">
        <v>3015</v>
      </c>
      <c r="E488" s="8" t="s">
        <v>3016</v>
      </c>
      <c r="F488" s="8" t="s">
        <v>3017</v>
      </c>
      <c r="H488" s="8" t="s">
        <v>57</v>
      </c>
      <c r="I488" s="8" t="s">
        <v>497</v>
      </c>
      <c r="J488" s="8" t="s">
        <v>43</v>
      </c>
      <c r="K488" s="8" t="s">
        <v>44</v>
      </c>
      <c r="L488" s="8"/>
      <c r="M488" s="8"/>
      <c r="N488" s="8" t="s">
        <v>37</v>
      </c>
      <c r="O488" s="8" t="s">
        <v>37</v>
      </c>
      <c r="P488" s="8" t="s">
        <v>37</v>
      </c>
      <c r="Q488" s="8" t="s">
        <v>588</v>
      </c>
      <c r="R488" s="8" t="s">
        <v>2922</v>
      </c>
      <c r="S488" s="8" t="s">
        <v>45</v>
      </c>
      <c r="T488" s="8" t="s">
        <v>1881</v>
      </c>
      <c r="U488" s="8" t="s">
        <v>46</v>
      </c>
      <c r="V488" s="8" t="s">
        <v>47</v>
      </c>
      <c r="W488" s="8"/>
      <c r="X488" s="8" t="s">
        <v>588</v>
      </c>
      <c r="Y488" s="8" t="s">
        <v>589</v>
      </c>
      <c r="Z488" s="8" t="n">
        <v>-13.118</v>
      </c>
      <c r="AA488" s="8" t="n">
        <v>49.23</v>
      </c>
      <c r="AB488" s="8"/>
      <c r="AC488" s="8" t="n">
        <v>425</v>
      </c>
    </row>
    <row r="489" customFormat="false" ht="12.75" hidden="false" customHeight="false" outlineLevel="0" collapsed="false">
      <c r="A489" s="8" t="s">
        <v>2923</v>
      </c>
      <c r="B489" s="11" t="s">
        <v>2924</v>
      </c>
      <c r="C489" s="8" t="s">
        <v>3014</v>
      </c>
      <c r="D489" s="8" t="s">
        <v>3015</v>
      </c>
      <c r="E489" s="8" t="s">
        <v>3016</v>
      </c>
      <c r="F489" s="8" t="s">
        <v>3017</v>
      </c>
      <c r="H489" s="8" t="s">
        <v>57</v>
      </c>
      <c r="I489" s="8" t="s">
        <v>497</v>
      </c>
      <c r="J489" s="8" t="s">
        <v>43</v>
      </c>
      <c r="K489" s="8" t="s">
        <v>44</v>
      </c>
      <c r="L489" s="8"/>
      <c r="M489" s="8"/>
      <c r="N489" s="8" t="s">
        <v>37</v>
      </c>
      <c r="O489" s="8" t="s">
        <v>37</v>
      </c>
      <c r="P489" s="8" t="s">
        <v>37</v>
      </c>
      <c r="Q489" s="8" t="s">
        <v>588</v>
      </c>
      <c r="R489" s="8" t="s">
        <v>2927</v>
      </c>
      <c r="S489" s="8" t="s">
        <v>45</v>
      </c>
      <c r="T489" s="8" t="s">
        <v>1881</v>
      </c>
      <c r="U489" s="8" t="s">
        <v>46</v>
      </c>
      <c r="V489" s="8" t="s">
        <v>47</v>
      </c>
      <c r="W489" s="8"/>
      <c r="X489" s="8" t="s">
        <v>588</v>
      </c>
      <c r="Y489" s="8" t="s">
        <v>589</v>
      </c>
      <c r="Z489" s="8" t="n">
        <v>-13.118</v>
      </c>
      <c r="AA489" s="8" t="n">
        <v>49.23</v>
      </c>
      <c r="AB489" s="8"/>
      <c r="AC489" s="8" t="n">
        <v>425</v>
      </c>
    </row>
    <row r="490" customFormat="false" ht="12.75" hidden="false" customHeight="false" outlineLevel="0" collapsed="false">
      <c r="A490" s="8" t="s">
        <v>2928</v>
      </c>
      <c r="B490" s="11" t="s">
        <v>2929</v>
      </c>
      <c r="C490" s="8" t="s">
        <v>3014</v>
      </c>
      <c r="D490" s="8" t="s">
        <v>3015</v>
      </c>
      <c r="E490" s="8" t="s">
        <v>3016</v>
      </c>
      <c r="F490" s="8" t="s">
        <v>3017</v>
      </c>
      <c r="H490" s="8" t="s">
        <v>57</v>
      </c>
      <c r="I490" s="8" t="s">
        <v>497</v>
      </c>
      <c r="J490" s="8" t="s">
        <v>43</v>
      </c>
      <c r="K490" s="8" t="s">
        <v>44</v>
      </c>
      <c r="L490" s="8"/>
      <c r="M490" s="8"/>
      <c r="N490" s="8" t="s">
        <v>37</v>
      </c>
      <c r="O490" s="8" t="s">
        <v>37</v>
      </c>
      <c r="P490" s="8" t="s">
        <v>37</v>
      </c>
      <c r="Q490" s="8" t="s">
        <v>588</v>
      </c>
      <c r="R490" s="8" t="s">
        <v>2933</v>
      </c>
      <c r="S490" s="8" t="s">
        <v>45</v>
      </c>
      <c r="T490" s="8" t="s">
        <v>1881</v>
      </c>
      <c r="U490" s="8" t="s">
        <v>46</v>
      </c>
      <c r="V490" s="8" t="s">
        <v>47</v>
      </c>
      <c r="W490" s="8"/>
      <c r="X490" s="8" t="s">
        <v>588</v>
      </c>
      <c r="Y490" s="8" t="s">
        <v>589</v>
      </c>
      <c r="Z490" s="8" t="n">
        <v>-13.118</v>
      </c>
      <c r="AA490" s="8" t="n">
        <v>49.23</v>
      </c>
      <c r="AB490" s="8"/>
      <c r="AC490" s="8" t="n">
        <v>425</v>
      </c>
    </row>
    <row r="491" customFormat="false" ht="12.75" hidden="false" customHeight="false" outlineLevel="0" collapsed="false">
      <c r="A491" s="8" t="s">
        <v>2934</v>
      </c>
      <c r="B491" s="11" t="s">
        <v>2935</v>
      </c>
      <c r="C491" s="8" t="s">
        <v>3014</v>
      </c>
      <c r="D491" s="8" t="s">
        <v>3015</v>
      </c>
      <c r="E491" s="8" t="s">
        <v>3016</v>
      </c>
      <c r="F491" s="8" t="s">
        <v>3017</v>
      </c>
      <c r="H491" s="8" t="s">
        <v>57</v>
      </c>
      <c r="I491" s="8" t="s">
        <v>497</v>
      </c>
      <c r="J491" s="8" t="s">
        <v>43</v>
      </c>
      <c r="K491" s="8" t="s">
        <v>44</v>
      </c>
      <c r="L491" s="8"/>
      <c r="M491" s="8"/>
      <c r="N491" s="8" t="s">
        <v>37</v>
      </c>
      <c r="O491" s="8" t="s">
        <v>37</v>
      </c>
      <c r="P491" s="8" t="s">
        <v>37</v>
      </c>
      <c r="Q491" s="8" t="s">
        <v>588</v>
      </c>
      <c r="R491" s="8" t="s">
        <v>2938</v>
      </c>
      <c r="S491" s="8" t="s">
        <v>45</v>
      </c>
      <c r="T491" s="8" t="s">
        <v>1881</v>
      </c>
      <c r="U491" s="8" t="s">
        <v>46</v>
      </c>
      <c r="V491" s="8" t="s">
        <v>47</v>
      </c>
      <c r="W491" s="8"/>
      <c r="X491" s="8" t="s">
        <v>588</v>
      </c>
      <c r="Y491" s="8" t="s">
        <v>589</v>
      </c>
      <c r="Z491" s="8" t="n">
        <v>-13.118</v>
      </c>
      <c r="AA491" s="8" t="n">
        <v>49.23</v>
      </c>
      <c r="AB491" s="8"/>
      <c r="AC491" s="8" t="n">
        <v>425</v>
      </c>
    </row>
    <row r="492" customFormat="false" ht="12.75" hidden="false" customHeight="false" outlineLevel="0" collapsed="false">
      <c r="A492" s="8" t="s">
        <v>2939</v>
      </c>
      <c r="B492" s="11" t="s">
        <v>2940</v>
      </c>
      <c r="C492" s="8" t="s">
        <v>3014</v>
      </c>
      <c r="D492" s="8" t="s">
        <v>3015</v>
      </c>
      <c r="E492" s="8" t="s">
        <v>3016</v>
      </c>
      <c r="F492" s="8" t="s">
        <v>3017</v>
      </c>
      <c r="H492" s="8" t="s">
        <v>57</v>
      </c>
      <c r="I492" s="8" t="s">
        <v>497</v>
      </c>
      <c r="J492" s="8" t="s">
        <v>43</v>
      </c>
      <c r="K492" s="8" t="s">
        <v>44</v>
      </c>
      <c r="L492" s="8"/>
      <c r="M492" s="8"/>
      <c r="N492" s="8" t="s">
        <v>37</v>
      </c>
      <c r="O492" s="8" t="s">
        <v>37</v>
      </c>
      <c r="P492" s="8" t="s">
        <v>37</v>
      </c>
      <c r="Q492" s="8" t="s">
        <v>588</v>
      </c>
      <c r="R492" s="8" t="s">
        <v>2943</v>
      </c>
      <c r="S492" s="8" t="s">
        <v>45</v>
      </c>
      <c r="T492" s="8" t="s">
        <v>1881</v>
      </c>
      <c r="U492" s="8" t="s">
        <v>46</v>
      </c>
      <c r="V492" s="8" t="s">
        <v>47</v>
      </c>
      <c r="W492" s="8"/>
      <c r="X492" s="8" t="s">
        <v>588</v>
      </c>
      <c r="Y492" s="8" t="s">
        <v>589</v>
      </c>
      <c r="Z492" s="8" t="n">
        <v>-13.118</v>
      </c>
      <c r="AA492" s="8" t="n">
        <v>49.23</v>
      </c>
      <c r="AB492" s="8"/>
      <c r="AC492" s="8" t="n">
        <v>425</v>
      </c>
    </row>
    <row r="493" customFormat="false" ht="12.75" hidden="false" customHeight="false" outlineLevel="0" collapsed="false">
      <c r="A493" s="8" t="s">
        <v>2944</v>
      </c>
      <c r="B493" s="11" t="s">
        <v>2945</v>
      </c>
      <c r="C493" s="8" t="s">
        <v>3014</v>
      </c>
      <c r="D493" s="8" t="s">
        <v>3015</v>
      </c>
      <c r="E493" s="8" t="s">
        <v>3016</v>
      </c>
      <c r="F493" s="8" t="s">
        <v>3017</v>
      </c>
      <c r="H493" s="8" t="s">
        <v>57</v>
      </c>
      <c r="I493" s="8" t="s">
        <v>497</v>
      </c>
      <c r="J493" s="8" t="s">
        <v>43</v>
      </c>
      <c r="K493" s="8" t="s">
        <v>44</v>
      </c>
      <c r="L493" s="8"/>
      <c r="M493" s="8"/>
      <c r="N493" s="8" t="s">
        <v>37</v>
      </c>
      <c r="O493" s="8" t="s">
        <v>37</v>
      </c>
      <c r="P493" s="8" t="s">
        <v>37</v>
      </c>
      <c r="Q493" s="8" t="s">
        <v>588</v>
      </c>
      <c r="R493" s="8" t="s">
        <v>2949</v>
      </c>
      <c r="S493" s="8" t="s">
        <v>45</v>
      </c>
      <c r="T493" s="8" t="s">
        <v>1881</v>
      </c>
      <c r="U493" s="8" t="s">
        <v>46</v>
      </c>
      <c r="V493" s="8" t="s">
        <v>47</v>
      </c>
      <c r="W493" s="8"/>
      <c r="X493" s="8" t="s">
        <v>588</v>
      </c>
      <c r="Y493" s="8" t="s">
        <v>589</v>
      </c>
      <c r="Z493" s="8" t="n">
        <v>-13.118</v>
      </c>
      <c r="AA493" s="8" t="n">
        <v>49.23</v>
      </c>
      <c r="AB493" s="8"/>
      <c r="AC493" s="8" t="n">
        <v>425</v>
      </c>
    </row>
    <row r="494" customFormat="false" ht="12.75" hidden="false" customHeight="false" outlineLevel="0" collapsed="false">
      <c r="A494" s="8" t="s">
        <v>2950</v>
      </c>
      <c r="B494" s="11" t="s">
        <v>2951</v>
      </c>
      <c r="C494" s="8" t="s">
        <v>3014</v>
      </c>
      <c r="D494" s="8" t="s">
        <v>3015</v>
      </c>
      <c r="E494" s="8" t="s">
        <v>3016</v>
      </c>
      <c r="F494" s="8" t="s">
        <v>3017</v>
      </c>
      <c r="H494" s="8" t="s">
        <v>42</v>
      </c>
      <c r="I494" s="8" t="s">
        <v>38</v>
      </c>
      <c r="J494" s="8" t="s">
        <v>43</v>
      </c>
      <c r="K494" s="8" t="s">
        <v>44</v>
      </c>
      <c r="L494" s="8"/>
      <c r="M494" s="8"/>
      <c r="N494" s="8" t="s">
        <v>37</v>
      </c>
      <c r="O494" s="8" t="s">
        <v>37</v>
      </c>
      <c r="P494" s="8" t="s">
        <v>37</v>
      </c>
      <c r="Q494" s="8" t="s">
        <v>604</v>
      </c>
      <c r="R494" s="8" t="s">
        <v>2954</v>
      </c>
      <c r="S494" s="8" t="s">
        <v>605</v>
      </c>
      <c r="T494" s="8" t="s">
        <v>603</v>
      </c>
      <c r="U494" s="8" t="s">
        <v>46</v>
      </c>
      <c r="V494" s="8" t="s">
        <v>47</v>
      </c>
      <c r="W494" s="8"/>
      <c r="X494" s="8" t="s">
        <v>604</v>
      </c>
      <c r="Y494" s="8" t="s">
        <v>606</v>
      </c>
      <c r="Z494" s="8" t="n">
        <v>-14.437</v>
      </c>
      <c r="AA494" s="8" t="n">
        <v>49.775</v>
      </c>
      <c r="AB494" s="8"/>
      <c r="AC494" s="8" t="n">
        <v>450</v>
      </c>
    </row>
    <row r="495" customFormat="false" ht="12.75" hidden="false" customHeight="false" outlineLevel="0" collapsed="false">
      <c r="A495" s="8" t="s">
        <v>2955</v>
      </c>
      <c r="B495" s="11" t="s">
        <v>2956</v>
      </c>
      <c r="C495" s="8" t="s">
        <v>3014</v>
      </c>
      <c r="D495" s="8" t="s">
        <v>3015</v>
      </c>
      <c r="E495" s="8" t="s">
        <v>3016</v>
      </c>
      <c r="F495" s="8" t="s">
        <v>3017</v>
      </c>
      <c r="H495" s="8" t="s">
        <v>42</v>
      </c>
      <c r="I495" s="8" t="s">
        <v>38</v>
      </c>
      <c r="J495" s="8" t="s">
        <v>43</v>
      </c>
      <c r="K495" s="8" t="s">
        <v>44</v>
      </c>
      <c r="L495" s="8"/>
      <c r="M495" s="8"/>
      <c r="N495" s="8" t="s">
        <v>37</v>
      </c>
      <c r="O495" s="8" t="s">
        <v>37</v>
      </c>
      <c r="P495" s="8" t="s">
        <v>37</v>
      </c>
      <c r="Q495" s="8" t="s">
        <v>604</v>
      </c>
      <c r="R495" s="8" t="s">
        <v>2960</v>
      </c>
      <c r="S495" s="8" t="s">
        <v>605</v>
      </c>
      <c r="T495" s="8" t="s">
        <v>603</v>
      </c>
      <c r="U495" s="8" t="s">
        <v>46</v>
      </c>
      <c r="V495" s="8" t="s">
        <v>47</v>
      </c>
      <c r="W495" s="8"/>
      <c r="X495" s="8" t="s">
        <v>604</v>
      </c>
      <c r="Y495" s="8" t="s">
        <v>606</v>
      </c>
      <c r="Z495" s="8" t="n">
        <v>-14.437</v>
      </c>
      <c r="AA495" s="8" t="n">
        <v>49.775</v>
      </c>
      <c r="AB495" s="8"/>
      <c r="AC495" s="8" t="n">
        <v>450</v>
      </c>
    </row>
    <row r="496" customFormat="false" ht="12.75" hidden="false" customHeight="false" outlineLevel="0" collapsed="false">
      <c r="A496" s="8" t="s">
        <v>2961</v>
      </c>
      <c r="B496" s="11" t="s">
        <v>2962</v>
      </c>
      <c r="C496" s="8" t="s">
        <v>3014</v>
      </c>
      <c r="D496" s="8" t="s">
        <v>3015</v>
      </c>
      <c r="E496" s="8" t="s">
        <v>3016</v>
      </c>
      <c r="F496" s="8" t="s">
        <v>3017</v>
      </c>
      <c r="H496" s="8" t="s">
        <v>42</v>
      </c>
      <c r="I496" s="8" t="s">
        <v>38</v>
      </c>
      <c r="J496" s="8" t="s">
        <v>43</v>
      </c>
      <c r="K496" s="8" t="s">
        <v>44</v>
      </c>
      <c r="L496" s="8"/>
      <c r="M496" s="8"/>
      <c r="N496" s="8" t="s">
        <v>37</v>
      </c>
      <c r="O496" s="8" t="s">
        <v>37</v>
      </c>
      <c r="P496" s="8" t="s">
        <v>37</v>
      </c>
      <c r="Q496" s="8" t="s">
        <v>604</v>
      </c>
      <c r="R496" s="8" t="s">
        <v>2964</v>
      </c>
      <c r="S496" s="8" t="s">
        <v>605</v>
      </c>
      <c r="T496" s="8" t="s">
        <v>603</v>
      </c>
      <c r="U496" s="8" t="s">
        <v>46</v>
      </c>
      <c r="V496" s="8" t="s">
        <v>47</v>
      </c>
      <c r="W496" s="8"/>
      <c r="X496" s="8" t="s">
        <v>604</v>
      </c>
      <c r="Y496" s="8" t="s">
        <v>606</v>
      </c>
      <c r="Z496" s="8" t="n">
        <v>-14.437</v>
      </c>
      <c r="AA496" s="8" t="n">
        <v>49.775</v>
      </c>
      <c r="AB496" s="8"/>
      <c r="AC496" s="8" t="n">
        <v>450</v>
      </c>
    </row>
    <row r="497" customFormat="false" ht="12.75" hidden="false" customHeight="false" outlineLevel="0" collapsed="false">
      <c r="A497" s="8" t="s">
        <v>2965</v>
      </c>
      <c r="B497" s="11" t="s">
        <v>2966</v>
      </c>
      <c r="C497" s="8" t="s">
        <v>3014</v>
      </c>
      <c r="D497" s="8" t="s">
        <v>3015</v>
      </c>
      <c r="E497" s="8" t="s">
        <v>3016</v>
      </c>
      <c r="F497" s="8" t="s">
        <v>3017</v>
      </c>
      <c r="H497" s="8" t="s">
        <v>42</v>
      </c>
      <c r="I497" s="8" t="s">
        <v>38</v>
      </c>
      <c r="J497" s="8" t="s">
        <v>43</v>
      </c>
      <c r="K497" s="8" t="s">
        <v>44</v>
      </c>
      <c r="L497" s="8"/>
      <c r="M497" s="8"/>
      <c r="N497" s="8" t="s">
        <v>37</v>
      </c>
      <c r="O497" s="8" t="s">
        <v>37</v>
      </c>
      <c r="P497" s="8" t="s">
        <v>37</v>
      </c>
      <c r="Q497" s="8" t="s">
        <v>604</v>
      </c>
      <c r="R497" s="8" t="s">
        <v>2968</v>
      </c>
      <c r="S497" s="8" t="s">
        <v>605</v>
      </c>
      <c r="T497" s="8" t="s">
        <v>603</v>
      </c>
      <c r="U497" s="8" t="s">
        <v>46</v>
      </c>
      <c r="V497" s="8" t="s">
        <v>47</v>
      </c>
      <c r="W497" s="8"/>
      <c r="X497" s="8" t="s">
        <v>604</v>
      </c>
      <c r="Y497" s="8" t="s">
        <v>606</v>
      </c>
      <c r="Z497" s="8" t="n">
        <v>-14.437</v>
      </c>
      <c r="AA497" s="8" t="n">
        <v>49.775</v>
      </c>
      <c r="AB497" s="8"/>
      <c r="AC497" s="8" t="n">
        <v>450</v>
      </c>
    </row>
    <row r="498" customFormat="false" ht="12.75" hidden="false" customHeight="false" outlineLevel="0" collapsed="false">
      <c r="A498" s="8" t="s">
        <v>2969</v>
      </c>
      <c r="B498" s="11" t="s">
        <v>2970</v>
      </c>
      <c r="C498" s="8" t="s">
        <v>3014</v>
      </c>
      <c r="D498" s="8" t="s">
        <v>3015</v>
      </c>
      <c r="E498" s="8" t="s">
        <v>3016</v>
      </c>
      <c r="F498" s="8" t="s">
        <v>3017</v>
      </c>
      <c r="H498" s="8" t="s">
        <v>42</v>
      </c>
      <c r="I498" s="8" t="s">
        <v>38</v>
      </c>
      <c r="J498" s="8" t="s">
        <v>43</v>
      </c>
      <c r="K498" s="8" t="s">
        <v>44</v>
      </c>
      <c r="L498" s="8"/>
      <c r="M498" s="8"/>
      <c r="N498" s="8" t="s">
        <v>37</v>
      </c>
      <c r="O498" s="8" t="s">
        <v>37</v>
      </c>
      <c r="P498" s="8" t="s">
        <v>37</v>
      </c>
      <c r="Q498" s="8" t="s">
        <v>604</v>
      </c>
      <c r="R498" s="8" t="s">
        <v>2973</v>
      </c>
      <c r="S498" s="8" t="s">
        <v>605</v>
      </c>
      <c r="T498" s="8" t="s">
        <v>603</v>
      </c>
      <c r="U498" s="8" t="s">
        <v>46</v>
      </c>
      <c r="V498" s="8" t="s">
        <v>47</v>
      </c>
      <c r="W498" s="8"/>
      <c r="X498" s="8" t="s">
        <v>604</v>
      </c>
      <c r="Y498" s="8" t="s">
        <v>606</v>
      </c>
      <c r="Z498" s="8" t="n">
        <v>-14.437</v>
      </c>
      <c r="AA498" s="8" t="n">
        <v>49.775</v>
      </c>
      <c r="AB498" s="8"/>
      <c r="AC498" s="8" t="n">
        <v>450</v>
      </c>
    </row>
    <row r="499" customFormat="false" ht="12.75" hidden="false" customHeight="false" outlineLevel="0" collapsed="false">
      <c r="A499" s="8" t="s">
        <v>2974</v>
      </c>
      <c r="B499" s="11" t="s">
        <v>2975</v>
      </c>
      <c r="C499" s="8" t="s">
        <v>3014</v>
      </c>
      <c r="D499" s="8" t="s">
        <v>3015</v>
      </c>
      <c r="E499" s="8" t="s">
        <v>3016</v>
      </c>
      <c r="F499" s="8" t="s">
        <v>3017</v>
      </c>
      <c r="H499" s="8" t="s">
        <v>57</v>
      </c>
      <c r="I499" s="8" t="s">
        <v>497</v>
      </c>
      <c r="J499" s="8" t="s">
        <v>43</v>
      </c>
      <c r="K499" s="8" t="s">
        <v>44</v>
      </c>
      <c r="L499" s="8"/>
      <c r="M499" s="8"/>
      <c r="N499" s="8" t="s">
        <v>37</v>
      </c>
      <c r="O499" s="8" t="s">
        <v>37</v>
      </c>
      <c r="P499" s="8" t="s">
        <v>37</v>
      </c>
      <c r="Q499" s="8" t="s">
        <v>1753</v>
      </c>
      <c r="R499" s="8" t="s">
        <v>2978</v>
      </c>
      <c r="S499" s="8" t="s">
        <v>45</v>
      </c>
      <c r="T499" s="8" t="s">
        <v>1752</v>
      </c>
      <c r="U499" s="8" t="s">
        <v>46</v>
      </c>
      <c r="V499" s="8" t="s">
        <v>47</v>
      </c>
      <c r="W499" s="8"/>
      <c r="X499" s="8" t="s">
        <v>1753</v>
      </c>
      <c r="Y499" s="8" t="s">
        <v>1754</v>
      </c>
      <c r="Z499" s="8" t="n">
        <v>-13.255</v>
      </c>
      <c r="AA499" s="8" t="n">
        <v>49.617</v>
      </c>
      <c r="AB499" s="8"/>
      <c r="AC499" s="8" t="n">
        <v>375</v>
      </c>
    </row>
    <row r="500" customFormat="false" ht="12.75" hidden="false" customHeight="false" outlineLevel="0" collapsed="false">
      <c r="A500" s="8" t="s">
        <v>2979</v>
      </c>
      <c r="B500" s="11" t="s">
        <v>2980</v>
      </c>
      <c r="C500" s="8" t="s">
        <v>3014</v>
      </c>
      <c r="D500" s="8" t="s">
        <v>3015</v>
      </c>
      <c r="E500" s="8" t="s">
        <v>3016</v>
      </c>
      <c r="F500" s="8" t="s">
        <v>3017</v>
      </c>
      <c r="H500" s="8" t="s">
        <v>57</v>
      </c>
      <c r="I500" s="8" t="s">
        <v>497</v>
      </c>
      <c r="J500" s="8" t="s">
        <v>43</v>
      </c>
      <c r="K500" s="8" t="s">
        <v>44</v>
      </c>
      <c r="L500" s="8"/>
      <c r="M500" s="8"/>
      <c r="N500" s="8" t="s">
        <v>37</v>
      </c>
      <c r="O500" s="8" t="s">
        <v>37</v>
      </c>
      <c r="P500" s="8" t="s">
        <v>37</v>
      </c>
      <c r="Q500" s="8" t="s">
        <v>1753</v>
      </c>
      <c r="R500" s="8" t="s">
        <v>2984</v>
      </c>
      <c r="S500" s="8" t="s">
        <v>45</v>
      </c>
      <c r="T500" s="8" t="s">
        <v>1752</v>
      </c>
      <c r="U500" s="8" t="s">
        <v>46</v>
      </c>
      <c r="V500" s="8" t="s">
        <v>47</v>
      </c>
      <c r="W500" s="8"/>
      <c r="X500" s="8" t="s">
        <v>1753</v>
      </c>
      <c r="Y500" s="8" t="s">
        <v>1754</v>
      </c>
      <c r="Z500" s="8" t="n">
        <v>-13.255</v>
      </c>
      <c r="AA500" s="8" t="n">
        <v>49.617</v>
      </c>
      <c r="AB500" s="8"/>
      <c r="AC500" s="8" t="n">
        <v>375</v>
      </c>
    </row>
    <row r="501" customFormat="false" ht="12.75" hidden="false" customHeight="false" outlineLevel="0" collapsed="false">
      <c r="A501" s="8" t="s">
        <v>2985</v>
      </c>
      <c r="B501" s="11" t="s">
        <v>2986</v>
      </c>
      <c r="C501" s="8" t="s">
        <v>3014</v>
      </c>
      <c r="D501" s="8" t="s">
        <v>3015</v>
      </c>
      <c r="E501" s="8" t="s">
        <v>3016</v>
      </c>
      <c r="F501" s="8" t="s">
        <v>3017</v>
      </c>
      <c r="H501" s="8" t="s">
        <v>57</v>
      </c>
      <c r="I501" s="8" t="s">
        <v>54</v>
      </c>
      <c r="J501" s="8" t="s">
        <v>43</v>
      </c>
      <c r="K501" s="8" t="s">
        <v>44</v>
      </c>
      <c r="L501" s="8"/>
      <c r="M501" s="8"/>
      <c r="N501" s="8" t="s">
        <v>37</v>
      </c>
      <c r="O501" s="8" t="s">
        <v>37</v>
      </c>
      <c r="P501" s="8" t="s">
        <v>37</v>
      </c>
      <c r="Q501" s="8" t="s">
        <v>66</v>
      </c>
      <c r="R501" s="8" t="s">
        <v>2988</v>
      </c>
      <c r="S501" s="8" t="s">
        <v>45</v>
      </c>
      <c r="T501" s="8" t="s">
        <v>65</v>
      </c>
      <c r="U501" s="8" t="s">
        <v>46</v>
      </c>
      <c r="V501" s="8" t="s">
        <v>58</v>
      </c>
      <c r="W501" s="8"/>
      <c r="X501" s="8" t="s">
        <v>66</v>
      </c>
      <c r="Y501" s="8" t="s">
        <v>67</v>
      </c>
      <c r="Z501" s="8" t="n">
        <v>-25.062</v>
      </c>
      <c r="AA501" s="8" t="n">
        <v>46.87</v>
      </c>
      <c r="AB501" s="8"/>
      <c r="AC501" s="8" t="n">
        <v>10</v>
      </c>
    </row>
    <row r="502" customFormat="false" ht="12.75" hidden="false" customHeight="false" outlineLevel="0" collapsed="false">
      <c r="A502" s="8" t="s">
        <v>2989</v>
      </c>
      <c r="B502" s="11" t="s">
        <v>2990</v>
      </c>
      <c r="C502" s="8" t="s">
        <v>3014</v>
      </c>
      <c r="D502" s="8" t="s">
        <v>3015</v>
      </c>
      <c r="E502" s="8" t="s">
        <v>3016</v>
      </c>
      <c r="F502" s="8" t="s">
        <v>3017</v>
      </c>
      <c r="H502" s="8" t="s">
        <v>57</v>
      </c>
      <c r="I502" s="8" t="s">
        <v>54</v>
      </c>
      <c r="J502" s="8" t="s">
        <v>43</v>
      </c>
      <c r="K502" s="8" t="s">
        <v>44</v>
      </c>
      <c r="L502" s="8"/>
      <c r="M502" s="8"/>
      <c r="N502" s="8" t="s">
        <v>37</v>
      </c>
      <c r="O502" s="8" t="s">
        <v>37</v>
      </c>
      <c r="P502" s="8" t="s">
        <v>37</v>
      </c>
      <c r="Q502" s="8" t="s">
        <v>2412</v>
      </c>
      <c r="R502" s="8" t="s">
        <v>2993</v>
      </c>
      <c r="S502" s="8" t="s">
        <v>500</v>
      </c>
      <c r="T502" s="8" t="s">
        <v>2411</v>
      </c>
      <c r="U502" s="8" t="s">
        <v>46</v>
      </c>
      <c r="V502" s="8" t="s">
        <v>523</v>
      </c>
      <c r="W502" s="8"/>
      <c r="X502" s="8" t="s">
        <v>2412</v>
      </c>
      <c r="Y502" s="8" t="s">
        <v>2413</v>
      </c>
      <c r="Z502" s="8" t="n">
        <v>-19.142</v>
      </c>
      <c r="AA502" s="8" t="n">
        <v>44.828</v>
      </c>
      <c r="AB502" s="8"/>
      <c r="AC502" s="8" t="n">
        <v>50</v>
      </c>
    </row>
    <row r="503" customFormat="false" ht="12.75" hidden="false" customHeight="false" outlineLevel="0" collapsed="false">
      <c r="A503" s="8" t="s">
        <v>2994</v>
      </c>
      <c r="B503" s="11" t="s">
        <v>2995</v>
      </c>
      <c r="C503" s="8" t="s">
        <v>3014</v>
      </c>
      <c r="D503" s="8" t="s">
        <v>3015</v>
      </c>
      <c r="E503" s="8" t="s">
        <v>3016</v>
      </c>
      <c r="F503" s="8" t="s">
        <v>3017</v>
      </c>
      <c r="H503" s="8" t="s">
        <v>57</v>
      </c>
      <c r="I503" s="8" t="s">
        <v>497</v>
      </c>
      <c r="J503" s="8" t="s">
        <v>43</v>
      </c>
      <c r="K503" s="8" t="s">
        <v>44</v>
      </c>
      <c r="L503" s="8"/>
      <c r="M503" s="8"/>
      <c r="N503" s="8" t="s">
        <v>37</v>
      </c>
      <c r="O503" s="8" t="s">
        <v>37</v>
      </c>
      <c r="P503" s="8" t="s">
        <v>37</v>
      </c>
      <c r="Q503" s="8" t="s">
        <v>2325</v>
      </c>
      <c r="R503" s="8" t="s">
        <v>2997</v>
      </c>
      <c r="S503" s="8" t="s">
        <v>153</v>
      </c>
      <c r="T503" s="8" t="s">
        <v>2324</v>
      </c>
      <c r="U503" s="8" t="s">
        <v>46</v>
      </c>
      <c r="V503" s="8" t="s">
        <v>47</v>
      </c>
      <c r="W503" s="8"/>
      <c r="X503" s="8" t="s">
        <v>2325</v>
      </c>
      <c r="Y503" s="8" t="s">
        <v>2326</v>
      </c>
      <c r="Z503" s="8" t="n">
        <v>-12.864</v>
      </c>
      <c r="AA503" s="8" t="n">
        <v>49.226</v>
      </c>
      <c r="AB503" s="8"/>
      <c r="AC503" s="8" t="n">
        <v>210</v>
      </c>
    </row>
    <row r="504" customFormat="false" ht="12.75" hidden="false" customHeight="false" outlineLevel="0" collapsed="false">
      <c r="A504" s="8" t="s">
        <v>2998</v>
      </c>
      <c r="B504" s="11" t="s">
        <v>2999</v>
      </c>
      <c r="C504" s="8" t="s">
        <v>3014</v>
      </c>
      <c r="D504" s="8" t="s">
        <v>3015</v>
      </c>
      <c r="E504" s="8" t="s">
        <v>3016</v>
      </c>
      <c r="F504" s="8" t="s">
        <v>3017</v>
      </c>
      <c r="H504" s="8" t="s">
        <v>57</v>
      </c>
      <c r="I504" s="8" t="s">
        <v>73</v>
      </c>
      <c r="J504" s="8" t="s">
        <v>43</v>
      </c>
      <c r="K504" s="8" t="s">
        <v>44</v>
      </c>
      <c r="L504" s="8"/>
      <c r="M504" s="8"/>
      <c r="N504" s="8" t="s">
        <v>37</v>
      </c>
      <c r="O504" s="8" t="s">
        <v>37</v>
      </c>
      <c r="P504" s="8" t="s">
        <v>37</v>
      </c>
      <c r="Q504" s="8" t="s">
        <v>2371</v>
      </c>
      <c r="R504" s="8" t="s">
        <v>3001</v>
      </c>
      <c r="S504" s="8" t="s">
        <v>153</v>
      </c>
      <c r="T504" s="8" t="s">
        <v>2370</v>
      </c>
      <c r="U504" s="8" t="s">
        <v>46</v>
      </c>
      <c r="V504" s="8" t="s">
        <v>47</v>
      </c>
      <c r="W504" s="8"/>
      <c r="X504" s="8" t="s">
        <v>2371</v>
      </c>
      <c r="Y504" s="8" t="s">
        <v>2372</v>
      </c>
      <c r="Z504" s="8" t="n">
        <v>-12.534</v>
      </c>
      <c r="AA504" s="8" t="n">
        <v>49.18</v>
      </c>
      <c r="AB504" s="8"/>
      <c r="AC504" s="8" t="n">
        <v>925</v>
      </c>
    </row>
  </sheetData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N6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1" activeCellId="0" sqref="L1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9.56"/>
    <col collapsed="false" customWidth="true" hidden="false" outlineLevel="0" max="2" min="2" style="1" width="9.56"/>
    <col collapsed="false" customWidth="true" hidden="false" outlineLevel="0" max="3" min="3" style="1" width="21.7"/>
    <col collapsed="false" customWidth="true" hidden="false" outlineLevel="0" max="4" min="4" style="1" width="9.56"/>
    <col collapsed="false" customWidth="true" hidden="false" outlineLevel="0" max="5" min="5" style="1" width="19.56"/>
    <col collapsed="false" customWidth="true" hidden="false" outlineLevel="0" max="6" min="6" style="1" width="9.56"/>
    <col collapsed="false" customWidth="true" hidden="false" outlineLevel="0" max="7" min="7" style="1" width="16.7"/>
    <col collapsed="false" customWidth="true" hidden="false" outlineLevel="0" max="8" min="8" style="1" width="11.7"/>
    <col collapsed="false" customWidth="true" hidden="false" outlineLevel="0" max="9" min="9" style="1" width="8.41"/>
  </cols>
  <sheetData>
    <row r="2" customFormat="false" ht="12.75" hidden="false" customHeight="false" outlineLevel="0" collapsed="false">
      <c r="B2" s="1" t="s">
        <v>10</v>
      </c>
      <c r="D2" s="1" t="s">
        <v>11</v>
      </c>
      <c r="F2" s="1" t="s">
        <v>12</v>
      </c>
    </row>
    <row r="3" customFormat="false" ht="13.5" hidden="false" customHeight="false" outlineLevel="0" collapsed="false">
      <c r="A3" s="12" t="s">
        <v>3018</v>
      </c>
      <c r="C3" s="12" t="s">
        <v>3018</v>
      </c>
      <c r="E3" s="12" t="s">
        <v>3018</v>
      </c>
      <c r="G3" s="1" t="s">
        <v>3019</v>
      </c>
      <c r="H3" s="1" t="s">
        <v>3020</v>
      </c>
      <c r="I3" s="1" t="s">
        <v>9</v>
      </c>
      <c r="J3" s="1" t="s">
        <v>10</v>
      </c>
      <c r="K3" s="1" t="s">
        <v>11</v>
      </c>
      <c r="L3" s="1" t="s">
        <v>12</v>
      </c>
      <c r="N3" s="12"/>
    </row>
    <row r="4" customFormat="false" ht="10.5" hidden="false" customHeight="true" outlineLevel="0" collapsed="false">
      <c r="A4" s="1" t="s">
        <v>258</v>
      </c>
      <c r="B4" s="1" t="s">
        <v>261</v>
      </c>
      <c r="C4" s="1" t="s">
        <v>267</v>
      </c>
      <c r="D4" s="1" t="s">
        <v>270</v>
      </c>
      <c r="E4" s="8" t="s">
        <v>398</v>
      </c>
      <c r="F4" s="1" t="s">
        <v>400</v>
      </c>
      <c r="G4" s="12" t="s">
        <v>34</v>
      </c>
      <c r="H4" s="13" t="s">
        <v>33</v>
      </c>
      <c r="I4" s="13" t="s">
        <v>3021</v>
      </c>
      <c r="J4" s="1" t="str">
        <f aca="false">IF(EXACT(LOOKUP(G4,A$3:A$53,A$3:A$53),G4),LOOKUP(G4,A$3:A$53,B$3:B$53)," ")</f>
        <v> </v>
      </c>
      <c r="K4" s="1" t="str">
        <f aca="false">IF(EXACT(LOOKUP(G4,C$3:C$106,C$3:C$106),G4),LOOKUP(G4,C$3:C$106,D$3:D$106)," ")</f>
        <v> </v>
      </c>
      <c r="L4" s="1" t="str">
        <f aca="false">IF(EXACT(LOOKUP(G4,E$3:E$57,E$3:E$57),G4),LOOKUP(G4,E$3:E$57,F$3:F$57)," ")</f>
        <v> </v>
      </c>
      <c r="N4" s="8"/>
    </row>
    <row r="5" customFormat="false" ht="10.5" hidden="false" customHeight="true" outlineLevel="0" collapsed="false">
      <c r="A5" s="1" t="s">
        <v>344</v>
      </c>
      <c r="B5" s="1" t="s">
        <v>347</v>
      </c>
      <c r="C5" s="1" t="s">
        <v>324</v>
      </c>
      <c r="D5" s="1" t="s">
        <v>327</v>
      </c>
      <c r="E5" s="1" t="s">
        <v>398</v>
      </c>
      <c r="F5" s="1" t="s">
        <v>401</v>
      </c>
      <c r="G5" s="12" t="s">
        <v>51</v>
      </c>
      <c r="H5" s="13" t="s">
        <v>50</v>
      </c>
      <c r="I5" s="13" t="s">
        <v>3022</v>
      </c>
      <c r="J5" s="1" t="str">
        <f aca="false">IF(EXACT(LOOKUP(G5,A$3:A$53,A$3:A$53),G5),LOOKUP(G5,A$3:A$53,B$3:B$53)," ")</f>
        <v> </v>
      </c>
      <c r="K5" s="1" t="str">
        <f aca="false">IF(EXACT(LOOKUP(G5,C$3:C$106,C$3:C$106),G5),LOOKUP(G5,C$3:C$106,D$3:D$106)," ")</f>
        <v> </v>
      </c>
      <c r="L5" s="1" t="str">
        <f aca="false">IF(EXACT(LOOKUP(G5,E$3:E$57,E$3:E$57),G5),LOOKUP(G5,E$3:E$57,F$3:F$57)," ")</f>
        <v> </v>
      </c>
    </row>
    <row r="6" customFormat="false" ht="10.5" hidden="false" customHeight="true" outlineLevel="0" collapsed="false">
      <c r="A6" s="1" t="s">
        <v>354</v>
      </c>
      <c r="B6" s="1" t="s">
        <v>356</v>
      </c>
      <c r="C6" s="1" t="s">
        <v>331</v>
      </c>
      <c r="D6" s="1" t="s">
        <v>334</v>
      </c>
      <c r="E6" s="8" t="s">
        <v>410</v>
      </c>
      <c r="F6" s="1" t="s">
        <v>411</v>
      </c>
      <c r="G6" s="12" t="s">
        <v>62</v>
      </c>
      <c r="H6" s="13" t="s">
        <v>61</v>
      </c>
      <c r="I6" s="13" t="s">
        <v>3023</v>
      </c>
      <c r="J6" s="1" t="str">
        <f aca="false">IF(EXACT(LOOKUP(G6,A$3:A$53,A$3:A$53),G6),LOOKUP(G6,A$3:A$53,B$3:B$53)," ")</f>
        <v> </v>
      </c>
      <c r="K6" s="1" t="str">
        <f aca="false">IF(EXACT(LOOKUP(G6,C$3:C$106,C$3:C$106),G6),LOOKUP(G6,C$3:C$106,D$3:D$106)," ")</f>
        <v> </v>
      </c>
      <c r="L6" s="1" t="str">
        <f aca="false">IF(EXACT(LOOKUP(G6,E$3:E$57,E$3:E$57),G6),LOOKUP(G6,E$3:E$57,F$3:F$57)," ")</f>
        <v> </v>
      </c>
      <c r="N6" s="8"/>
    </row>
    <row r="7" customFormat="false" ht="10.5" hidden="false" customHeight="true" outlineLevel="0" collapsed="false">
      <c r="A7" s="1" t="s">
        <v>360</v>
      </c>
      <c r="B7" s="1" t="s">
        <v>362</v>
      </c>
      <c r="C7" s="1" t="s">
        <v>337</v>
      </c>
      <c r="D7" s="1" t="s">
        <v>340</v>
      </c>
      <c r="E7" s="8" t="s">
        <v>414</v>
      </c>
      <c r="F7" s="1" t="s">
        <v>416</v>
      </c>
      <c r="G7" s="12" t="s">
        <v>70</v>
      </c>
      <c r="H7" s="13" t="s">
        <v>69</v>
      </c>
      <c r="I7" s="13" t="s">
        <v>3024</v>
      </c>
      <c r="J7" s="1" t="str">
        <f aca="false">IF(EXACT(LOOKUP(G7,A$3:A$53,A$3:A$53),G7),LOOKUP(G7,A$3:A$53,B$3:B$53)," ")</f>
        <v> </v>
      </c>
      <c r="K7" s="1" t="str">
        <f aca="false">IF(EXACT(LOOKUP(G7,C$3:C$106,C$3:C$106),G7),LOOKUP(G7,C$3:C$106,D$3:D$106)," ")</f>
        <v> </v>
      </c>
      <c r="L7" s="1" t="str">
        <f aca="false">IF(EXACT(LOOKUP(G7,E$3:E$57,E$3:E$57),G7),LOOKUP(G7,E$3:E$57,F$3:F$57)," ")</f>
        <v> </v>
      </c>
      <c r="N7" s="8"/>
    </row>
    <row r="8" customFormat="false" ht="10.5" hidden="false" customHeight="true" outlineLevel="0" collapsed="false">
      <c r="A8" s="1" t="s">
        <v>504</v>
      </c>
      <c r="B8" s="1" t="s">
        <v>506</v>
      </c>
      <c r="C8" s="1" t="s">
        <v>3025</v>
      </c>
      <c r="D8" s="1" t="s">
        <v>3026</v>
      </c>
      <c r="E8" s="1" t="s">
        <v>414</v>
      </c>
      <c r="F8" s="1" t="s">
        <v>417</v>
      </c>
      <c r="G8" s="12" t="s">
        <v>80</v>
      </c>
      <c r="H8" s="13" t="s">
        <v>79</v>
      </c>
      <c r="I8" s="13" t="s">
        <v>3027</v>
      </c>
      <c r="J8" s="1" t="str">
        <f aca="false">IF(EXACT(LOOKUP(G8,A$3:A$53,A$3:A$53),G8),LOOKUP(G8,A$3:A$53,B$3:B$53)," ")</f>
        <v> </v>
      </c>
      <c r="K8" s="1" t="str">
        <f aca="false">IF(EXACT(LOOKUP(G8,C$3:C$106,C$3:C$106),G8),LOOKUP(G8,C$3:C$106,D$3:D$106)," ")</f>
        <v> </v>
      </c>
      <c r="L8" s="1" t="str">
        <f aca="false">IF(EXACT(LOOKUP(G8,E$3:E$57,E$3:E$57),G8),LOOKUP(G8,E$3:E$57,F$3:F$57)," ")</f>
        <v> </v>
      </c>
    </row>
    <row r="9" customFormat="false" ht="10.5" hidden="false" customHeight="true" outlineLevel="0" collapsed="false">
      <c r="A9" s="1" t="s">
        <v>527</v>
      </c>
      <c r="B9" s="1" t="s">
        <v>529</v>
      </c>
      <c r="C9" s="1" t="s">
        <v>3028</v>
      </c>
      <c r="D9" s="1" t="s">
        <v>3029</v>
      </c>
      <c r="E9" s="8" t="s">
        <v>425</v>
      </c>
      <c r="F9" s="1" t="s">
        <v>427</v>
      </c>
      <c r="G9" s="12" t="s">
        <v>84</v>
      </c>
      <c r="H9" s="13" t="s">
        <v>83</v>
      </c>
      <c r="I9" s="13" t="s">
        <v>3030</v>
      </c>
      <c r="J9" s="1" t="str">
        <f aca="false">IF(EXACT(LOOKUP(G9,A$3:A$53,A$3:A$53),G9),LOOKUP(G9,A$3:A$53,B$3:B$53)," ")</f>
        <v> </v>
      </c>
      <c r="K9" s="1" t="str">
        <f aca="false">IF(EXACT(LOOKUP(G9,C$3:C$106,C$3:C$106),G9),LOOKUP(G9,C$3:C$106,D$3:D$106)," ")</f>
        <v> </v>
      </c>
      <c r="L9" s="1" t="str">
        <f aca="false">IF(EXACT(LOOKUP(G9,E$3:E$57,E$3:E$57),G9),LOOKUP(G9,E$3:E$57,F$3:F$57)," ")</f>
        <v> </v>
      </c>
      <c r="N9" s="8"/>
    </row>
    <row r="10" customFormat="false" ht="10.5" hidden="false" customHeight="true" outlineLevel="0" collapsed="false">
      <c r="A10" s="1" t="s">
        <v>569</v>
      </c>
      <c r="B10" s="1" t="s">
        <v>572</v>
      </c>
      <c r="C10" s="1" t="s">
        <v>3031</v>
      </c>
      <c r="D10" s="1" t="s">
        <v>3032</v>
      </c>
      <c r="E10" s="1" t="s">
        <v>425</v>
      </c>
      <c r="F10" s="1" t="s">
        <v>428</v>
      </c>
      <c r="G10" s="12" t="s">
        <v>93</v>
      </c>
      <c r="H10" s="13" t="s">
        <v>92</v>
      </c>
      <c r="I10" s="13" t="s">
        <v>3033</v>
      </c>
      <c r="J10" s="1" t="str">
        <f aca="false">IF(EXACT(LOOKUP(G10,A$3:A$53,A$3:A$53),G10),LOOKUP(G10,A$3:A$53,B$3:B$53)," ")</f>
        <v> </v>
      </c>
      <c r="K10" s="1" t="str">
        <f aca="false">IF(EXACT(LOOKUP(G10,C$3:C$106,C$3:C$106),G10),LOOKUP(G10,C$3:C$106,D$3:D$106)," ")</f>
        <v> </v>
      </c>
      <c r="L10" s="1" t="str">
        <f aca="false">IF(EXACT(LOOKUP(G10,E$3:E$57,E$3:E$57),G10),LOOKUP(G10,E$3:E$57,F$3:F$57)," ")</f>
        <v> </v>
      </c>
    </row>
    <row r="11" customFormat="false" ht="10.5" hidden="false" customHeight="true" outlineLevel="0" collapsed="false">
      <c r="A11" s="1" t="s">
        <v>582</v>
      </c>
      <c r="B11" s="1" t="s">
        <v>585</v>
      </c>
      <c r="C11" s="1" t="s">
        <v>354</v>
      </c>
      <c r="D11" s="1" t="s">
        <v>357</v>
      </c>
      <c r="E11" s="8" t="s">
        <v>436</v>
      </c>
      <c r="F11" s="1" t="s">
        <v>438</v>
      </c>
      <c r="G11" s="12" t="s">
        <v>97</v>
      </c>
      <c r="H11" s="13" t="s">
        <v>96</v>
      </c>
      <c r="I11" s="13" t="s">
        <v>3034</v>
      </c>
      <c r="J11" s="1" t="str">
        <f aca="false">IF(EXACT(LOOKUP(G11,A$3:A$53,A$3:A$53),G11),LOOKUP(G11,A$3:A$53,B$3:B$53)," ")</f>
        <v> </v>
      </c>
      <c r="K11" s="1" t="str">
        <f aca="false">IF(EXACT(LOOKUP(G11,C$3:C$106,C$3:C$106),G11),LOOKUP(G11,C$3:C$106,D$3:D$106)," ")</f>
        <v> </v>
      </c>
      <c r="L11" s="1" t="str">
        <f aca="false">IF(EXACT(LOOKUP(G11,E$3:E$57,E$3:E$57),G11),LOOKUP(G11,E$3:E$57,F$3:F$57)," ")</f>
        <v> </v>
      </c>
      <c r="N11" s="8"/>
    </row>
    <row r="12" customFormat="false" ht="10.5" hidden="false" customHeight="true" outlineLevel="0" collapsed="false">
      <c r="A12" s="1" t="s">
        <v>592</v>
      </c>
      <c r="B12" s="1" t="s">
        <v>594</v>
      </c>
      <c r="C12" s="1" t="s">
        <v>360</v>
      </c>
      <c r="D12" s="1" t="s">
        <v>363</v>
      </c>
      <c r="E12" s="1" t="s">
        <v>436</v>
      </c>
      <c r="F12" s="1" t="s">
        <v>439</v>
      </c>
      <c r="G12" s="12" t="s">
        <v>105</v>
      </c>
      <c r="H12" s="13" t="s">
        <v>104</v>
      </c>
      <c r="I12" s="13" t="s">
        <v>3035</v>
      </c>
      <c r="J12" s="1" t="str">
        <f aca="false">IF(EXACT(LOOKUP(G12,A$3:A$53,A$3:A$53),G12),LOOKUP(G12,A$3:A$53,B$3:B$53)," ")</f>
        <v> </v>
      </c>
      <c r="K12" s="1" t="str">
        <f aca="false">IF(EXACT(LOOKUP(G12,C$3:C$106,C$3:C$106),G12),LOOKUP(G12,C$3:C$106,D$3:D$106)," ")</f>
        <v> </v>
      </c>
      <c r="L12" s="1" t="str">
        <f aca="false">IF(EXACT(LOOKUP(G12,E$3:E$57,E$3:E$57),G12),LOOKUP(G12,E$3:E$57,F$3:F$57)," ")</f>
        <v> </v>
      </c>
    </row>
    <row r="13" customFormat="false" ht="10.5" hidden="false" customHeight="true" outlineLevel="0" collapsed="false">
      <c r="A13" s="1" t="s">
        <v>598</v>
      </c>
      <c r="B13" s="1" t="s">
        <v>601</v>
      </c>
      <c r="C13" s="1" t="s">
        <v>504</v>
      </c>
      <c r="D13" s="1" t="s">
        <v>507</v>
      </c>
      <c r="E13" s="8" t="s">
        <v>446</v>
      </c>
      <c r="F13" s="1" t="s">
        <v>448</v>
      </c>
      <c r="G13" s="12" t="s">
        <v>113</v>
      </c>
      <c r="H13" s="13" t="s">
        <v>112</v>
      </c>
      <c r="I13" s="13" t="s">
        <v>3036</v>
      </c>
      <c r="J13" s="1" t="str">
        <f aca="false">IF(EXACT(LOOKUP(G13,A$3:A$53,A$3:A$53),G13),LOOKUP(G13,A$3:A$53,B$3:B$53)," ")</f>
        <v> </v>
      </c>
      <c r="K13" s="1" t="str">
        <f aca="false">IF(EXACT(LOOKUP(G13,C$3:C$106,C$3:C$106),G13),LOOKUP(G13,C$3:C$106,D$3:D$106)," ")</f>
        <v> </v>
      </c>
      <c r="L13" s="1" t="str">
        <f aca="false">IF(EXACT(LOOKUP(G13,E$3:E$57,E$3:E$57),G13),LOOKUP(G13,E$3:E$57,F$3:F$57)," ")</f>
        <v> </v>
      </c>
      <c r="N13" s="8"/>
    </row>
    <row r="14" customFormat="false" ht="10.5" hidden="false" customHeight="true" outlineLevel="0" collapsed="false">
      <c r="A14" s="1" t="s">
        <v>627</v>
      </c>
      <c r="B14" s="1" t="s">
        <v>630</v>
      </c>
      <c r="C14" s="1" t="s">
        <v>527</v>
      </c>
      <c r="D14" s="1" t="s">
        <v>530</v>
      </c>
      <c r="E14" s="1" t="s">
        <v>446</v>
      </c>
      <c r="F14" s="1" t="s">
        <v>449</v>
      </c>
      <c r="G14" s="12" t="s">
        <v>117</v>
      </c>
      <c r="H14" s="13" t="s">
        <v>116</v>
      </c>
      <c r="I14" s="13" t="s">
        <v>3037</v>
      </c>
      <c r="J14" s="1" t="str">
        <f aca="false">IF(EXACT(LOOKUP(G14,A$3:A$53,A$3:A$53),G14),LOOKUP(G14,A$3:A$53,B$3:B$53)," ")</f>
        <v> </v>
      </c>
      <c r="K14" s="1" t="str">
        <f aca="false">IF(EXACT(LOOKUP(G14,C$3:C$106,C$3:C$106),G14),LOOKUP(G14,C$3:C$106,D$3:D$106)," ")</f>
        <v> </v>
      </c>
      <c r="L14" s="1" t="str">
        <f aca="false">IF(EXACT(LOOKUP(G14,E$3:E$57,E$3:E$57),G14),LOOKUP(G14,E$3:E$57,F$3:F$57)," ")</f>
        <v> </v>
      </c>
    </row>
    <row r="15" customFormat="false" ht="10.5" hidden="false" customHeight="true" outlineLevel="0" collapsed="false">
      <c r="A15" s="1" t="s">
        <v>644</v>
      </c>
      <c r="B15" s="1" t="s">
        <v>647</v>
      </c>
      <c r="C15" s="1" t="s">
        <v>582</v>
      </c>
      <c r="D15" s="1" t="s">
        <v>586</v>
      </c>
      <c r="E15" s="8" t="s">
        <v>456</v>
      </c>
      <c r="F15" s="1" t="s">
        <v>458</v>
      </c>
      <c r="G15" s="12" t="s">
        <v>125</v>
      </c>
      <c r="H15" s="13" t="s">
        <v>124</v>
      </c>
      <c r="I15" s="13" t="s">
        <v>3038</v>
      </c>
      <c r="J15" s="1" t="str">
        <f aca="false">IF(EXACT(LOOKUP(G15,A$3:A$53,A$3:A$53),G15),LOOKUP(G15,A$3:A$53,B$3:B$53)," ")</f>
        <v> </v>
      </c>
      <c r="K15" s="1" t="str">
        <f aca="false">IF(EXACT(LOOKUP(G15,C$3:C$106,C$3:C$106),G15),LOOKUP(G15,C$3:C$106,D$3:D$106)," ")</f>
        <v> </v>
      </c>
      <c r="L15" s="1" t="str">
        <f aca="false">IF(EXACT(LOOKUP(G15,E$3:E$57,E$3:E$57),G15),LOOKUP(G15,E$3:E$57,F$3:F$57)," ")</f>
        <v> </v>
      </c>
      <c r="N15" s="8"/>
    </row>
    <row r="16" customFormat="false" ht="10.5" hidden="false" customHeight="true" outlineLevel="0" collapsed="false">
      <c r="A16" s="1" t="s">
        <v>672</v>
      </c>
      <c r="B16" s="1" t="s">
        <v>675</v>
      </c>
      <c r="C16" s="1" t="s">
        <v>592</v>
      </c>
      <c r="D16" s="1" t="s">
        <v>595</v>
      </c>
      <c r="E16" s="1" t="s">
        <v>456</v>
      </c>
      <c r="F16" s="1" t="s">
        <v>459</v>
      </c>
      <c r="G16" s="12" t="s">
        <v>130</v>
      </c>
      <c r="H16" s="13" t="s">
        <v>129</v>
      </c>
      <c r="I16" s="12" t="s">
        <v>3039</v>
      </c>
      <c r="J16" s="1" t="str">
        <f aca="false">IF(EXACT(LOOKUP(G16,A$3:A$53,A$3:A$53),G16),LOOKUP(G16,A$3:A$53,B$3:B$53)," ")</f>
        <v> </v>
      </c>
      <c r="K16" s="1" t="str">
        <f aca="false">IF(EXACT(LOOKUP(G16,C$3:C$106,C$3:C$106),G16),LOOKUP(G16,C$3:C$106,D$3:D$106)," ")</f>
        <v> </v>
      </c>
      <c r="L16" s="1" t="str">
        <f aca="false">IF(EXACT(LOOKUP(G16,E$3:E$57,E$3:E$57),G16),LOOKUP(G16,E$3:E$57,F$3:F$57)," ")</f>
        <v> </v>
      </c>
    </row>
    <row r="17" customFormat="false" ht="10.5" hidden="false" customHeight="true" outlineLevel="0" collapsed="false">
      <c r="A17" s="1" t="s">
        <v>693</v>
      </c>
      <c r="B17" s="1" t="s">
        <v>696</v>
      </c>
      <c r="C17" s="1" t="s">
        <v>598</v>
      </c>
      <c r="D17" s="1" t="s">
        <v>602</v>
      </c>
      <c r="E17" s="8" t="s">
        <v>467</v>
      </c>
      <c r="F17" s="1" t="s">
        <v>468</v>
      </c>
      <c r="G17" s="12" t="s">
        <v>135</v>
      </c>
      <c r="H17" s="13" t="s">
        <v>134</v>
      </c>
      <c r="I17" s="13" t="s">
        <v>3040</v>
      </c>
      <c r="J17" s="1" t="str">
        <f aca="false">IF(EXACT(LOOKUP(G17,A$3:A$53,A$3:A$53),G17),LOOKUP(G17,A$3:A$53,B$3:B$53)," ")</f>
        <v> </v>
      </c>
      <c r="K17" s="1" t="str">
        <f aca="false">IF(EXACT(LOOKUP(G17,C$3:C$106,C$3:C$106),G17),LOOKUP(G17,C$3:C$106,D$3:D$106)," ")</f>
        <v> </v>
      </c>
      <c r="L17" s="1" t="str">
        <f aca="false">IF(EXACT(LOOKUP(G17,E$3:E$57,E$3:E$57),G17),LOOKUP(G17,E$3:E$57,F$3:F$57)," ")</f>
        <v> </v>
      </c>
      <c r="N17" s="8"/>
    </row>
    <row r="18" customFormat="false" ht="10.5" hidden="false" customHeight="true" outlineLevel="0" collapsed="false">
      <c r="A18" s="1" t="s">
        <v>734</v>
      </c>
      <c r="B18" s="1" t="s">
        <v>737</v>
      </c>
      <c r="C18" s="1" t="s">
        <v>627</v>
      </c>
      <c r="D18" s="1" t="s">
        <v>631</v>
      </c>
      <c r="E18" s="1" t="s">
        <v>467</v>
      </c>
      <c r="F18" s="1" t="s">
        <v>469</v>
      </c>
      <c r="G18" s="12" t="s">
        <v>144</v>
      </c>
      <c r="H18" s="13" t="s">
        <v>143</v>
      </c>
      <c r="I18" s="13" t="s">
        <v>3041</v>
      </c>
      <c r="J18" s="1" t="str">
        <f aca="false">IF(EXACT(LOOKUP(G18,A$3:A$53,A$3:A$53),G18),LOOKUP(G18,A$3:A$53,B$3:B$53)," ")</f>
        <v> </v>
      </c>
      <c r="K18" s="1" t="str">
        <f aca="false">IF(EXACT(LOOKUP(G18,C$3:C$106,C$3:C$106),G18),LOOKUP(G18,C$3:C$106,D$3:D$106)," ")</f>
        <v> </v>
      </c>
      <c r="L18" s="1" t="str">
        <f aca="false">IF(EXACT(LOOKUP(G18,E$3:E$57,E$3:E$57),G18),LOOKUP(G18,E$3:E$57,F$3:F$57)," ")</f>
        <v> </v>
      </c>
    </row>
    <row r="19" customFormat="false" ht="10.5" hidden="false" customHeight="true" outlineLevel="0" collapsed="false">
      <c r="A19" s="1" t="s">
        <v>743</v>
      </c>
      <c r="B19" s="1" t="s">
        <v>746</v>
      </c>
      <c r="C19" s="1" t="s">
        <v>644</v>
      </c>
      <c r="D19" s="1" t="s">
        <v>648</v>
      </c>
      <c r="E19" s="8" t="s">
        <v>472</v>
      </c>
      <c r="F19" s="1" t="s">
        <v>474</v>
      </c>
      <c r="G19" s="12" t="s">
        <v>148</v>
      </c>
      <c r="H19" s="13" t="s">
        <v>147</v>
      </c>
      <c r="I19" s="13" t="s">
        <v>3042</v>
      </c>
      <c r="J19" s="1" t="str">
        <f aca="false">IF(EXACT(LOOKUP(G19,A$3:A$53,A$3:A$53),G19),LOOKUP(G19,A$3:A$53,B$3:B$53)," ")</f>
        <v> </v>
      </c>
      <c r="K19" s="1" t="str">
        <f aca="false">IF(EXACT(LOOKUP(G19,C$3:C$106,C$3:C$106),G19),LOOKUP(G19,C$3:C$106,D$3:D$106)," ")</f>
        <v> </v>
      </c>
      <c r="L19" s="1" t="str">
        <f aca="false">IF(EXACT(LOOKUP(G19,E$3:E$57,E$3:E$57),G19),LOOKUP(G19,E$3:E$57,F$3:F$57)," ")</f>
        <v> </v>
      </c>
      <c r="N19" s="8"/>
    </row>
    <row r="20" customFormat="false" ht="10.5" hidden="false" customHeight="true" outlineLevel="0" collapsed="false">
      <c r="A20" s="1" t="s">
        <v>750</v>
      </c>
      <c r="B20" s="1" t="s">
        <v>752</v>
      </c>
      <c r="C20" s="1" t="s">
        <v>672</v>
      </c>
      <c r="D20" s="1" t="s">
        <v>676</v>
      </c>
      <c r="E20" s="8" t="s">
        <v>480</v>
      </c>
      <c r="F20" s="1" t="s">
        <v>482</v>
      </c>
      <c r="G20" s="12" t="s">
        <v>157</v>
      </c>
      <c r="H20" s="13" t="s">
        <v>156</v>
      </c>
      <c r="I20" s="13" t="s">
        <v>3043</v>
      </c>
      <c r="J20" s="1" t="str">
        <f aca="false">IF(EXACT(LOOKUP(G20,A$3:A$53,A$3:A$53),G20),LOOKUP(G20,A$3:A$53,B$3:B$53)," ")</f>
        <v> </v>
      </c>
      <c r="K20" s="1" t="str">
        <f aca="false">IF(EXACT(LOOKUP(G20,C$3:C$106,C$3:C$106),G20),LOOKUP(G20,C$3:C$106,D$3:D$106)," ")</f>
        <v> </v>
      </c>
      <c r="L20" s="1" t="str">
        <f aca="false">IF(EXACT(LOOKUP(G20,E$3:E$57,E$3:E$57),G20),LOOKUP(G20,E$3:E$57,F$3:F$57)," ")</f>
        <v> </v>
      </c>
      <c r="N20" s="8"/>
    </row>
    <row r="21" customFormat="false" ht="10.5" hidden="false" customHeight="true" outlineLevel="0" collapsed="false">
      <c r="A21" s="1" t="s">
        <v>756</v>
      </c>
      <c r="B21" s="1" t="s">
        <v>759</v>
      </c>
      <c r="C21" s="1" t="s">
        <v>693</v>
      </c>
      <c r="D21" s="1" t="s">
        <v>697</v>
      </c>
      <c r="E21" s="1" t="s">
        <v>480</v>
      </c>
      <c r="F21" s="1" t="s">
        <v>483</v>
      </c>
      <c r="G21" s="12" t="s">
        <v>166</v>
      </c>
      <c r="H21" s="13" t="s">
        <v>165</v>
      </c>
      <c r="I21" s="13" t="s">
        <v>3044</v>
      </c>
      <c r="J21" s="1" t="str">
        <f aca="false">IF(EXACT(LOOKUP(G21,A$3:A$53,A$3:A$53),G21),LOOKUP(G21,A$3:A$53,B$3:B$53)," ")</f>
        <v> </v>
      </c>
      <c r="K21" s="1" t="str">
        <f aca="false">IF(EXACT(LOOKUP(G21,C$3:C$106,C$3:C$106),G21),LOOKUP(G21,C$3:C$106,D$3:D$106)," ")</f>
        <v> </v>
      </c>
      <c r="L21" s="1" t="str">
        <f aca="false">IF(EXACT(LOOKUP(G21,E$3:E$57,E$3:E$57),G21),LOOKUP(G21,E$3:E$57,F$3:F$57)," ")</f>
        <v> </v>
      </c>
    </row>
    <row r="22" customFormat="false" ht="10.5" hidden="false" customHeight="true" outlineLevel="0" collapsed="false">
      <c r="A22" s="1" t="s">
        <v>770</v>
      </c>
      <c r="B22" s="1" t="s">
        <v>773</v>
      </c>
      <c r="C22" s="1" t="s">
        <v>3045</v>
      </c>
      <c r="D22" s="1" t="s">
        <v>3046</v>
      </c>
      <c r="E22" s="8" t="s">
        <v>490</v>
      </c>
      <c r="F22" s="1" t="s">
        <v>491</v>
      </c>
      <c r="G22" s="12" t="s">
        <v>175</v>
      </c>
      <c r="H22" s="13" t="s">
        <v>174</v>
      </c>
      <c r="I22" s="13" t="s">
        <v>3047</v>
      </c>
      <c r="J22" s="1" t="str">
        <f aca="false">IF(EXACT(LOOKUP(G22,A$3:A$53,A$3:A$53),G22),LOOKUP(G22,A$3:A$53,B$3:B$53)," ")</f>
        <v> </v>
      </c>
      <c r="K22" s="1" t="str">
        <f aca="false">IF(EXACT(LOOKUP(G22,C$3:C$106,C$3:C$106),G22),LOOKUP(G22,C$3:C$106,D$3:D$106)," ")</f>
        <v> </v>
      </c>
      <c r="L22" s="1" t="str">
        <f aca="false">IF(EXACT(LOOKUP(G22,E$3:E$57,E$3:E$57),G22),LOOKUP(G22,E$3:E$57,F$3:F$57)," ")</f>
        <v> </v>
      </c>
      <c r="N22" s="8"/>
    </row>
    <row r="23" customFormat="false" ht="10.5" hidden="false" customHeight="true" outlineLevel="0" collapsed="false">
      <c r="A23" s="1" t="s">
        <v>1747</v>
      </c>
      <c r="B23" s="1" t="s">
        <v>1750</v>
      </c>
      <c r="C23" s="1" t="s">
        <v>3048</v>
      </c>
      <c r="D23" s="1" t="s">
        <v>3049</v>
      </c>
      <c r="E23" s="1" t="s">
        <v>627</v>
      </c>
      <c r="F23" s="1" t="s">
        <v>632</v>
      </c>
      <c r="G23" s="12" t="s">
        <v>180</v>
      </c>
      <c r="H23" s="13" t="s">
        <v>179</v>
      </c>
      <c r="I23" s="13" t="s">
        <v>3050</v>
      </c>
      <c r="J23" s="1" t="str">
        <f aca="false">IF(EXACT(LOOKUP(G23,A$3:A$53,A$3:A$53),G23),LOOKUP(G23,A$3:A$53,B$3:B$53)," ")</f>
        <v> </v>
      </c>
      <c r="K23" s="1" t="str">
        <f aca="false">IF(EXACT(LOOKUP(G23,C$3:C$106,C$3:C$106),G23),LOOKUP(G23,C$3:C$106,D$3:D$106)," ")</f>
        <v> </v>
      </c>
      <c r="L23" s="1" t="str">
        <f aca="false">IF(EXACT(LOOKUP(G23,E$3:E$57,E$3:E$57),G23),LOOKUP(G23,E$3:E$57,F$3:F$57)," ")</f>
        <v> </v>
      </c>
    </row>
    <row r="24" customFormat="false" ht="10.5" hidden="false" customHeight="true" outlineLevel="0" collapsed="false">
      <c r="A24" s="1" t="s">
        <v>1763</v>
      </c>
      <c r="B24" s="1" t="s">
        <v>1765</v>
      </c>
      <c r="C24" s="1" t="s">
        <v>3051</v>
      </c>
      <c r="D24" s="1" t="s">
        <v>3052</v>
      </c>
      <c r="E24" s="1" t="s">
        <v>644</v>
      </c>
      <c r="F24" s="1" t="s">
        <v>649</v>
      </c>
      <c r="G24" s="12" t="s">
        <v>185</v>
      </c>
      <c r="H24" s="13" t="s">
        <v>184</v>
      </c>
      <c r="I24" s="13" t="s">
        <v>3053</v>
      </c>
      <c r="J24" s="1" t="str">
        <f aca="false">IF(EXACT(LOOKUP(G24,A$3:A$53,A$3:A$53),G24),LOOKUP(G24,A$3:A$53,B$3:B$53)," ")</f>
        <v> </v>
      </c>
      <c r="K24" s="1" t="str">
        <f aca="false">IF(EXACT(LOOKUP(G24,C$3:C$106,C$3:C$106),G24),LOOKUP(G24,C$3:C$106,D$3:D$106)," ")</f>
        <v> </v>
      </c>
      <c r="L24" s="1" t="str">
        <f aca="false">IF(EXACT(LOOKUP(G24,E$3:E$57,E$3:E$57),G24),LOOKUP(G24,E$3:E$57,F$3:F$57)," ")</f>
        <v> </v>
      </c>
    </row>
    <row r="25" customFormat="false" ht="10.5" hidden="false" customHeight="true" outlineLevel="0" collapsed="false">
      <c r="A25" s="1" t="s">
        <v>1775</v>
      </c>
      <c r="B25" s="1" t="s">
        <v>1777</v>
      </c>
      <c r="C25" s="1" t="s">
        <v>3054</v>
      </c>
      <c r="D25" s="1" t="s">
        <v>3055</v>
      </c>
      <c r="E25" s="1" t="s">
        <v>672</v>
      </c>
      <c r="F25" s="1" t="s">
        <v>677</v>
      </c>
      <c r="G25" s="12" t="s">
        <v>193</v>
      </c>
      <c r="H25" s="13" t="s">
        <v>192</v>
      </c>
      <c r="I25" s="13" t="s">
        <v>3056</v>
      </c>
      <c r="J25" s="1" t="str">
        <f aca="false">IF(EXACT(LOOKUP(G25,A$3:A$53,A$3:A$53),G25),LOOKUP(G25,A$3:A$53,B$3:B$53)," ")</f>
        <v> </v>
      </c>
      <c r="K25" s="1" t="str">
        <f aca="false">IF(EXACT(LOOKUP(G25,C$3:C$106,C$3:C$106),G25),LOOKUP(G25,C$3:C$106,D$3:D$106)," ")</f>
        <v> </v>
      </c>
      <c r="L25" s="1" t="str">
        <f aca="false">IF(EXACT(LOOKUP(G25,E$3:E$57,E$3:E$57),G25),LOOKUP(G25,E$3:E$57,F$3:F$57)," ")</f>
        <v> </v>
      </c>
    </row>
    <row r="26" customFormat="false" ht="10.5" hidden="false" customHeight="true" outlineLevel="0" collapsed="false">
      <c r="A26" s="1" t="s">
        <v>1877</v>
      </c>
      <c r="B26" s="1" t="s">
        <v>1880</v>
      </c>
      <c r="C26" s="1" t="s">
        <v>750</v>
      </c>
      <c r="D26" s="1" t="s">
        <v>753</v>
      </c>
      <c r="E26" s="1" t="s">
        <v>693</v>
      </c>
      <c r="F26" s="1" t="s">
        <v>698</v>
      </c>
      <c r="G26" s="12" t="s">
        <v>202</v>
      </c>
      <c r="H26" s="13" t="s">
        <v>201</v>
      </c>
      <c r="I26" s="12" t="s">
        <v>3057</v>
      </c>
      <c r="J26" s="1" t="str">
        <f aca="false">IF(EXACT(LOOKUP(G26,A$3:A$53,A$3:A$53),G26),LOOKUP(G26,A$3:A$53,B$3:B$53)," ")</f>
        <v> </v>
      </c>
      <c r="K26" s="1" t="str">
        <f aca="false">IF(EXACT(LOOKUP(G26,C$3:C$106,C$3:C$106),G26),LOOKUP(G26,C$3:C$106,D$3:D$106)," ")</f>
        <v> </v>
      </c>
      <c r="L26" s="1" t="str">
        <f aca="false">IF(EXACT(LOOKUP(G26,E$3:E$57,E$3:E$57),G26),LOOKUP(G26,E$3:E$57,F$3:F$57)," ")</f>
        <v> </v>
      </c>
    </row>
    <row r="27" customFormat="false" ht="10.5" hidden="false" customHeight="true" outlineLevel="0" collapsed="false">
      <c r="A27" s="1" t="s">
        <v>1884</v>
      </c>
      <c r="B27" s="1" t="s">
        <v>1886</v>
      </c>
      <c r="C27" s="1" t="s">
        <v>756</v>
      </c>
      <c r="D27" s="1" t="s">
        <v>760</v>
      </c>
      <c r="E27" s="1" t="s">
        <v>743</v>
      </c>
      <c r="F27" s="1" t="s">
        <v>747</v>
      </c>
      <c r="G27" s="12" t="s">
        <v>213</v>
      </c>
      <c r="H27" s="13" t="s">
        <v>212</v>
      </c>
      <c r="I27" s="12" t="s">
        <v>3058</v>
      </c>
      <c r="J27" s="1" t="str">
        <f aca="false">IF(EXACT(LOOKUP(G27,A$3:A$53,A$3:A$53),G27),LOOKUP(G27,A$3:A$53,B$3:B$53)," ")</f>
        <v> </v>
      </c>
      <c r="K27" s="1" t="str">
        <f aca="false">IF(EXACT(LOOKUP(G27,C$3:C$106,C$3:C$106),G27),LOOKUP(G27,C$3:C$106,D$3:D$106)," ")</f>
        <v> </v>
      </c>
      <c r="L27" s="1" t="str">
        <f aca="false">IF(EXACT(LOOKUP(G27,E$3:E$57,E$3:E$57),G27),LOOKUP(G27,E$3:E$57,F$3:F$57)," ")</f>
        <v> </v>
      </c>
    </row>
    <row r="28" customFormat="false" ht="10.5" hidden="false" customHeight="true" outlineLevel="0" collapsed="false">
      <c r="A28" s="1" t="s">
        <v>2305</v>
      </c>
      <c r="B28" s="1" t="s">
        <v>2308</v>
      </c>
      <c r="C28" s="1" t="s">
        <v>1310</v>
      </c>
      <c r="D28" s="1" t="s">
        <v>1312</v>
      </c>
      <c r="E28" s="1" t="s">
        <v>756</v>
      </c>
      <c r="F28" s="1" t="s">
        <v>761</v>
      </c>
      <c r="G28" s="12" t="s">
        <v>220</v>
      </c>
      <c r="H28" s="13" t="s">
        <v>219</v>
      </c>
      <c r="I28" s="12" t="s">
        <v>3059</v>
      </c>
      <c r="J28" s="1" t="str">
        <f aca="false">IF(EXACT(LOOKUP(G28,A$3:A$53,A$3:A$53),G28),LOOKUP(G28,A$3:A$53,B$3:B$53)," ")</f>
        <v> </v>
      </c>
      <c r="K28" s="1" t="str">
        <f aca="false">IF(EXACT(LOOKUP(G28,C$3:C$106,C$3:C$106),G28),LOOKUP(G28,C$3:C$106,D$3:D$106)," ")</f>
        <v> </v>
      </c>
      <c r="L28" s="1" t="str">
        <f aca="false">IF(EXACT(LOOKUP(G28,E$3:E$57,E$3:E$57),G28),LOOKUP(G28,E$3:E$57,F$3:F$57)," ")</f>
        <v> </v>
      </c>
    </row>
    <row r="29" customFormat="false" ht="10.5" hidden="false" customHeight="true" outlineLevel="0" collapsed="false">
      <c r="A29" s="1" t="s">
        <v>2320</v>
      </c>
      <c r="B29" s="1" t="s">
        <v>2323</v>
      </c>
      <c r="C29" s="1" t="s">
        <v>1315</v>
      </c>
      <c r="D29" s="1" t="s">
        <v>1317</v>
      </c>
      <c r="E29" s="8" t="s">
        <v>1905</v>
      </c>
      <c r="F29" s="1" t="s">
        <v>1907</v>
      </c>
      <c r="G29" s="12" t="s">
        <v>224</v>
      </c>
      <c r="H29" s="13" t="s">
        <v>223</v>
      </c>
      <c r="I29" s="12" t="s">
        <v>3060</v>
      </c>
      <c r="J29" s="1" t="str">
        <f aca="false">IF(EXACT(LOOKUP(G29,A$3:A$53,A$3:A$53),G29),LOOKUP(G29,A$3:A$53,B$3:B$53)," ")</f>
        <v> </v>
      </c>
      <c r="K29" s="1" t="str">
        <f aca="false">IF(EXACT(LOOKUP(G29,C$3:C$106,C$3:C$106),G29),LOOKUP(G29,C$3:C$106,D$3:D$106)," ")</f>
        <v> </v>
      </c>
      <c r="L29" s="1" t="str">
        <f aca="false">IF(EXACT(LOOKUP(G29,E$3:E$57,E$3:E$57),G29),LOOKUP(G29,E$3:E$57,F$3:F$57)," ")</f>
        <v> </v>
      </c>
      <c r="N29" s="8"/>
    </row>
    <row r="30" customFormat="false" ht="10.5" hidden="false" customHeight="true" outlineLevel="0" collapsed="false">
      <c r="A30" s="1" t="s">
        <v>2329</v>
      </c>
      <c r="B30" s="1" t="s">
        <v>2331</v>
      </c>
      <c r="C30" s="1" t="s">
        <v>1332</v>
      </c>
      <c r="D30" s="1" t="s">
        <v>1334</v>
      </c>
      <c r="E30" s="8" t="s">
        <v>1914</v>
      </c>
      <c r="F30" s="1" t="s">
        <v>1916</v>
      </c>
      <c r="G30" s="12" t="s">
        <v>228</v>
      </c>
      <c r="H30" s="13" t="s">
        <v>227</v>
      </c>
      <c r="I30" s="13" t="s">
        <v>3061</v>
      </c>
      <c r="J30" s="1" t="str">
        <f aca="false">IF(EXACT(LOOKUP(G30,A$3:A$53,A$3:A$53),G30),LOOKUP(G30,A$3:A$53,B$3:B$53)," ")</f>
        <v> </v>
      </c>
      <c r="K30" s="1" t="str">
        <f aca="false">IF(EXACT(LOOKUP(G30,C$3:C$106,C$3:C$106),G30),LOOKUP(G30,C$3:C$106,D$3:D$106)," ")</f>
        <v> </v>
      </c>
      <c r="L30" s="1" t="str">
        <f aca="false">IF(EXACT(LOOKUP(G30,E$3:E$57,E$3:E$57),G30),LOOKUP(G30,E$3:E$57,F$3:F$57)," ")</f>
        <v> </v>
      </c>
      <c r="N30" s="8"/>
    </row>
    <row r="31" customFormat="false" ht="10.5" hidden="false" customHeight="true" outlineLevel="0" collapsed="false">
      <c r="A31" s="1" t="s">
        <v>2388</v>
      </c>
      <c r="B31" s="1" t="s">
        <v>2390</v>
      </c>
      <c r="C31" s="1" t="s">
        <v>1337</v>
      </c>
      <c r="D31" s="1" t="s">
        <v>1339</v>
      </c>
      <c r="E31" s="8" t="s">
        <v>1940</v>
      </c>
      <c r="F31" s="1" t="s">
        <v>1942</v>
      </c>
      <c r="G31" s="12" t="s">
        <v>235</v>
      </c>
      <c r="H31" s="13" t="s">
        <v>234</v>
      </c>
      <c r="I31" s="13" t="s">
        <v>3062</v>
      </c>
      <c r="J31" s="1" t="str">
        <f aca="false">IF(EXACT(LOOKUP(G31,A$3:A$53,A$3:A$53),G31),LOOKUP(G31,A$3:A$53,B$3:B$53)," ")</f>
        <v> </v>
      </c>
      <c r="K31" s="1" t="str">
        <f aca="false">IF(EXACT(LOOKUP(G31,C$3:C$106,C$3:C$106),G31),LOOKUP(G31,C$3:C$106,D$3:D$106)," ")</f>
        <v> </v>
      </c>
      <c r="L31" s="1" t="str">
        <f aca="false">IF(EXACT(LOOKUP(G31,E$3:E$57,E$3:E$57),G31),LOOKUP(G31,E$3:E$57,F$3:F$57)," ")</f>
        <v> </v>
      </c>
      <c r="N31" s="8"/>
    </row>
    <row r="32" customFormat="false" ht="10.5" hidden="false" customHeight="true" outlineLevel="0" collapsed="false">
      <c r="A32" s="1" t="s">
        <v>2394</v>
      </c>
      <c r="B32" s="1" t="s">
        <v>2397</v>
      </c>
      <c r="C32" s="1" t="s">
        <v>1346</v>
      </c>
      <c r="D32" s="1" t="s">
        <v>1348</v>
      </c>
      <c r="E32" s="8" t="s">
        <v>1953</v>
      </c>
      <c r="F32" s="1" t="s">
        <v>1955</v>
      </c>
      <c r="G32" s="12" t="s">
        <v>242</v>
      </c>
      <c r="H32" s="13" t="s">
        <v>241</v>
      </c>
      <c r="I32" s="13" t="s">
        <v>3063</v>
      </c>
      <c r="J32" s="1" t="str">
        <f aca="false">IF(EXACT(LOOKUP(G32,A$3:A$53,A$3:A$53),G32),LOOKUP(G32,A$3:A$53,B$3:B$53)," ")</f>
        <v> </v>
      </c>
      <c r="K32" s="1" t="str">
        <f aca="false">IF(EXACT(LOOKUP(G32,C$3:C$106,C$3:C$106),G32),LOOKUP(G32,C$3:C$106,D$3:D$106)," ")</f>
        <v> </v>
      </c>
      <c r="L32" s="1" t="str">
        <f aca="false">IF(EXACT(LOOKUP(G32,E$3:E$57,E$3:E$57),G32),LOOKUP(G32,E$3:E$57,F$3:F$57)," ")</f>
        <v> </v>
      </c>
      <c r="N32" s="8"/>
    </row>
    <row r="33" customFormat="false" ht="10.5" hidden="false" customHeight="true" outlineLevel="0" collapsed="false">
      <c r="A33" s="1" t="s">
        <v>2402</v>
      </c>
      <c r="B33" s="1" t="s">
        <v>2404</v>
      </c>
      <c r="C33" s="1" t="s">
        <v>1351</v>
      </c>
      <c r="D33" s="1" t="s">
        <v>1353</v>
      </c>
      <c r="E33" s="8" t="s">
        <v>1963</v>
      </c>
      <c r="F33" s="1" t="s">
        <v>1965</v>
      </c>
      <c r="G33" s="12" t="s">
        <v>247</v>
      </c>
      <c r="H33" s="13" t="s">
        <v>246</v>
      </c>
      <c r="I33" s="12" t="s">
        <v>3064</v>
      </c>
      <c r="J33" s="1" t="str">
        <f aca="false">IF(EXACT(LOOKUP(G33,A$3:A$53,A$3:A$53),G33),LOOKUP(G33,A$3:A$53,B$3:B$53)," ")</f>
        <v> </v>
      </c>
      <c r="K33" s="1" t="str">
        <f aca="false">IF(EXACT(LOOKUP(G33,C$3:C$106,C$3:C$106),G33),LOOKUP(G33,C$3:C$106,D$3:D$106)," ")</f>
        <v> </v>
      </c>
      <c r="L33" s="1" t="str">
        <f aca="false">IF(EXACT(LOOKUP(G33,E$3:E$57,E$3:E$57),G33),LOOKUP(G33,E$3:E$57,F$3:F$57)," ")</f>
        <v> </v>
      </c>
      <c r="N33" s="8"/>
    </row>
    <row r="34" customFormat="false" ht="10.5" hidden="false" customHeight="true" outlineLevel="0" collapsed="false">
      <c r="A34" s="1" t="s">
        <v>2425</v>
      </c>
      <c r="B34" s="1" t="s">
        <v>2427</v>
      </c>
      <c r="C34" s="1" t="s">
        <v>1356</v>
      </c>
      <c r="D34" s="1" t="s">
        <v>1358</v>
      </c>
      <c r="E34" s="8" t="s">
        <v>1970</v>
      </c>
      <c r="F34" s="1" t="s">
        <v>1972</v>
      </c>
      <c r="G34" s="12" t="s">
        <v>258</v>
      </c>
      <c r="H34" s="13" t="s">
        <v>257</v>
      </c>
      <c r="I34" s="13" t="s">
        <v>3065</v>
      </c>
      <c r="J34" s="1" t="str">
        <f aca="false">IF(EXACT(LOOKUP(G34,A$3:A$53,A$3:A$53),G34),LOOKUP(G34,A$3:A$53,B$3:B$53)," ")</f>
        <v>EU042009</v>
      </c>
      <c r="K34" s="1" t="str">
        <f aca="false">IF(EXACT(LOOKUP(G34,C$3:C$106,C$3:C$106),G34),LOOKUP(G34,C$3:C$106,D$3:D$106)," ")</f>
        <v> </v>
      </c>
      <c r="L34" s="1" t="str">
        <f aca="false">IF(EXACT(LOOKUP(G34,E$3:E$57,E$3:E$57),G34),LOOKUP(G34,E$3:E$57,F$3:F$57)," ")</f>
        <v> </v>
      </c>
      <c r="N34" s="8"/>
    </row>
    <row r="35" customFormat="false" ht="10.5" hidden="false" customHeight="true" outlineLevel="0" collapsed="false">
      <c r="A35" s="1" t="s">
        <v>2430</v>
      </c>
      <c r="B35" s="1" t="s">
        <v>2432</v>
      </c>
      <c r="C35" s="1" t="s">
        <v>1361</v>
      </c>
      <c r="D35" s="1" t="s">
        <v>1363</v>
      </c>
      <c r="E35" s="8" t="s">
        <v>2001</v>
      </c>
      <c r="F35" s="1" t="s">
        <v>2003</v>
      </c>
      <c r="G35" s="12" t="s">
        <v>267</v>
      </c>
      <c r="H35" s="13" t="s">
        <v>266</v>
      </c>
      <c r="I35" s="13" t="s">
        <v>3066</v>
      </c>
      <c r="J35" s="1" t="str">
        <f aca="false">IF(EXACT(LOOKUP(G35,A$3:A$53,A$3:A$53),G35),LOOKUP(G35,A$3:A$53,B$3:B$53)," ")</f>
        <v> </v>
      </c>
      <c r="K35" s="1" t="str">
        <f aca="false">IF(EXACT(LOOKUP(G35,C$3:C$106,C$3:C$106),G35),LOOKUP(G35,C$3:C$106,D$3:D$106)," ")</f>
        <v>EU042087</v>
      </c>
      <c r="L35" s="1" t="str">
        <f aca="false">IF(EXACT(LOOKUP(G35,E$3:E$57,E$3:E$57),G35),LOOKUP(G35,E$3:E$57,F$3:F$57)," ")</f>
        <v> </v>
      </c>
      <c r="N35" s="8"/>
    </row>
    <row r="36" customFormat="false" ht="10.5" hidden="false" customHeight="true" outlineLevel="0" collapsed="false">
      <c r="A36" s="1" t="s">
        <v>2482</v>
      </c>
      <c r="B36" s="1" t="s">
        <v>2485</v>
      </c>
      <c r="C36" s="1" t="s">
        <v>1366</v>
      </c>
      <c r="D36" s="1" t="s">
        <v>1368</v>
      </c>
      <c r="E36" s="8" t="s">
        <v>2006</v>
      </c>
      <c r="F36" s="1" t="s">
        <v>2008</v>
      </c>
      <c r="G36" s="12" t="s">
        <v>274</v>
      </c>
      <c r="H36" s="13" t="s">
        <v>273</v>
      </c>
      <c r="I36" s="13" t="s">
        <v>3067</v>
      </c>
      <c r="J36" s="1" t="str">
        <f aca="false">IF(EXACT(LOOKUP(G36,A$3:A$53,A$3:A$53),G36),LOOKUP(G36,A$3:A$53,B$3:B$53)," ")</f>
        <v> </v>
      </c>
      <c r="K36" s="1" t="str">
        <f aca="false">IF(EXACT(LOOKUP(G36,C$3:C$106,C$3:C$106),G36),LOOKUP(G36,C$3:C$106,D$3:D$106)," ")</f>
        <v> </v>
      </c>
      <c r="L36" s="1" t="str">
        <f aca="false">IF(EXACT(LOOKUP(G36,E$3:E$57,E$3:E$57),G36),LOOKUP(G36,E$3:E$57,F$3:F$57)," ")</f>
        <v> </v>
      </c>
      <c r="N36" s="8"/>
    </row>
    <row r="37" customFormat="false" ht="10.5" hidden="false" customHeight="true" outlineLevel="0" collapsed="false">
      <c r="A37" s="1" t="s">
        <v>2541</v>
      </c>
      <c r="B37" s="1" t="s">
        <v>2544</v>
      </c>
      <c r="C37" s="1" t="s">
        <v>1445</v>
      </c>
      <c r="D37" s="1" t="s">
        <v>1448</v>
      </c>
      <c r="E37" s="1" t="s">
        <v>2071</v>
      </c>
      <c r="F37" s="1" t="s">
        <v>2075</v>
      </c>
      <c r="G37" s="12" t="s">
        <v>282</v>
      </c>
      <c r="H37" s="13" t="s">
        <v>281</v>
      </c>
      <c r="I37" s="13" t="s">
        <v>3068</v>
      </c>
      <c r="J37" s="1" t="str">
        <f aca="false">IF(EXACT(LOOKUP(G37,A$3:A$53,A$3:A$53),G37),LOOKUP(G37,A$3:A$53,B$3:B$53)," ")</f>
        <v> </v>
      </c>
      <c r="K37" s="1" t="str">
        <f aca="false">IF(EXACT(LOOKUP(G37,C$3:C$106,C$3:C$106),G37),LOOKUP(G37,C$3:C$106,D$3:D$106)," ")</f>
        <v> </v>
      </c>
      <c r="L37" s="1" t="str">
        <f aca="false">IF(EXACT(LOOKUP(G37,E$3:E$57,E$3:E$57),G37),LOOKUP(G37,E$3:E$57,F$3:F$57)," ")</f>
        <v> </v>
      </c>
      <c r="N37" s="8"/>
    </row>
    <row r="38" customFormat="false" ht="10.5" hidden="false" customHeight="true" outlineLevel="0" collapsed="false">
      <c r="A38" s="1" t="s">
        <v>2548</v>
      </c>
      <c r="B38" s="1" t="s">
        <v>2550</v>
      </c>
      <c r="C38" s="1" t="s">
        <v>1452</v>
      </c>
      <c r="D38" s="1" t="s">
        <v>1454</v>
      </c>
      <c r="E38" s="1" t="s">
        <v>2107</v>
      </c>
      <c r="F38" s="1" t="s">
        <v>2111</v>
      </c>
      <c r="G38" s="12" t="s">
        <v>288</v>
      </c>
      <c r="H38" s="13" t="s">
        <v>287</v>
      </c>
      <c r="I38" s="13" t="s">
        <v>3069</v>
      </c>
      <c r="J38" s="1" t="str">
        <f aca="false">IF(EXACT(LOOKUP(G38,A$3:A$53,A$3:A$53),G38),LOOKUP(G38,A$3:A$53,B$3:B$53)," ")</f>
        <v> </v>
      </c>
      <c r="K38" s="1" t="str">
        <f aca="false">IF(EXACT(LOOKUP(G38,C$3:C$106,C$3:C$106),G38),LOOKUP(G38,C$3:C$106,D$3:D$106)," ")</f>
        <v> </v>
      </c>
      <c r="L38" s="1" t="str">
        <f aca="false">IF(EXACT(LOOKUP(G38,E$3:E$57,E$3:E$57),G38),LOOKUP(G38,E$3:E$57,F$3:F$57)," ")</f>
        <v> </v>
      </c>
    </row>
    <row r="39" customFormat="false" ht="10.5" hidden="false" customHeight="true" outlineLevel="0" collapsed="false">
      <c r="A39" s="1" t="s">
        <v>2559</v>
      </c>
      <c r="B39" s="1" t="s">
        <v>2562</v>
      </c>
      <c r="C39" s="1" t="s">
        <v>1463</v>
      </c>
      <c r="D39" s="1" t="s">
        <v>1465</v>
      </c>
      <c r="E39" s="1" t="s">
        <v>2139</v>
      </c>
      <c r="F39" s="1" t="s">
        <v>2143</v>
      </c>
      <c r="G39" s="12" t="s">
        <v>298</v>
      </c>
      <c r="H39" s="13" t="s">
        <v>297</v>
      </c>
      <c r="I39" s="13" t="s">
        <v>3070</v>
      </c>
      <c r="J39" s="1" t="str">
        <f aca="false">IF(EXACT(LOOKUP(G39,A$3:A$53,A$3:A$53),G39),LOOKUP(G39,A$3:A$53,B$3:B$53)," ")</f>
        <v> </v>
      </c>
      <c r="K39" s="1" t="str">
        <f aca="false">IF(EXACT(LOOKUP(G39,C$3:C$106,C$3:C$106),G39),LOOKUP(G39,C$3:C$106,D$3:D$106)," ")</f>
        <v> </v>
      </c>
      <c r="L39" s="1" t="str">
        <f aca="false">IF(EXACT(LOOKUP(G39,E$3:E$57,E$3:E$57),G39),LOOKUP(G39,E$3:E$57,F$3:F$57)," ")</f>
        <v> </v>
      </c>
      <c r="N39" s="8"/>
    </row>
    <row r="40" customFormat="false" ht="10.5" hidden="false" customHeight="true" outlineLevel="0" collapsed="false">
      <c r="A40" s="1" t="s">
        <v>2566</v>
      </c>
      <c r="B40" s="1" t="s">
        <v>2568</v>
      </c>
      <c r="C40" s="1" t="s">
        <v>1468</v>
      </c>
      <c r="D40" s="1" t="s">
        <v>1470</v>
      </c>
      <c r="E40" s="1" t="s">
        <v>2207</v>
      </c>
      <c r="F40" s="1" t="s">
        <v>2211</v>
      </c>
      <c r="G40" s="12" t="s">
        <v>308</v>
      </c>
      <c r="H40" s="13" t="s">
        <v>307</v>
      </c>
      <c r="I40" s="12" t="s">
        <v>3071</v>
      </c>
      <c r="J40" s="1" t="str">
        <f aca="false">IF(EXACT(LOOKUP(G40,A$3:A$53,A$3:A$53),G40),LOOKUP(G40,A$3:A$53,B$3:B$53)," ")</f>
        <v> </v>
      </c>
      <c r="K40" s="1" t="str">
        <f aca="false">IF(EXACT(LOOKUP(G40,C$3:C$106,C$3:C$106),G40),LOOKUP(G40,C$3:C$106,D$3:D$106)," ")</f>
        <v> </v>
      </c>
      <c r="L40" s="1" t="str">
        <f aca="false">IF(EXACT(LOOKUP(G40,E$3:E$57,E$3:E$57),G40),LOOKUP(G40,E$3:E$57,F$3:F$57)," ")</f>
        <v> </v>
      </c>
    </row>
    <row r="41" customFormat="false" ht="10.5" hidden="false" customHeight="true" outlineLevel="0" collapsed="false">
      <c r="A41" s="1" t="s">
        <v>2647</v>
      </c>
      <c r="B41" s="1" t="s">
        <v>2649</v>
      </c>
      <c r="C41" s="1" t="s">
        <v>1729</v>
      </c>
      <c r="D41" s="1" t="s">
        <v>1731</v>
      </c>
      <c r="E41" s="8" t="s">
        <v>2274</v>
      </c>
      <c r="F41" s="1" t="s">
        <v>2276</v>
      </c>
      <c r="G41" s="12" t="s">
        <v>314</v>
      </c>
      <c r="H41" s="13" t="s">
        <v>313</v>
      </c>
      <c r="I41" s="13" t="s">
        <v>3072</v>
      </c>
      <c r="J41" s="1" t="str">
        <f aca="false">IF(EXACT(LOOKUP(G41,A$3:A$53,A$3:A$53),G41),LOOKUP(G41,A$3:A$53,B$3:B$53)," ")</f>
        <v> </v>
      </c>
      <c r="K41" s="1" t="str">
        <f aca="false">IF(EXACT(LOOKUP(G41,C$3:C$106,C$3:C$106),G41),LOOKUP(G41,C$3:C$106,D$3:D$106)," ")</f>
        <v> </v>
      </c>
      <c r="L41" s="1" t="str">
        <f aca="false">IF(EXACT(LOOKUP(G41,E$3:E$57,E$3:E$57),G41),LOOKUP(G41,E$3:E$57,F$3:F$57)," ")</f>
        <v> </v>
      </c>
    </row>
    <row r="42" customFormat="false" ht="10.5" hidden="false" customHeight="true" outlineLevel="0" collapsed="false">
      <c r="A42" s="1" t="s">
        <v>2657</v>
      </c>
      <c r="B42" s="1" t="s">
        <v>2659</v>
      </c>
      <c r="C42" s="1" t="s">
        <v>1734</v>
      </c>
      <c r="D42" s="1" t="s">
        <v>1736</v>
      </c>
      <c r="E42" s="1" t="s">
        <v>2274</v>
      </c>
      <c r="F42" s="1" t="s">
        <v>2277</v>
      </c>
      <c r="G42" s="12" t="s">
        <v>319</v>
      </c>
      <c r="H42" s="13" t="s">
        <v>318</v>
      </c>
      <c r="I42" s="13" t="s">
        <v>3073</v>
      </c>
      <c r="J42" s="1" t="str">
        <f aca="false">IF(EXACT(LOOKUP(G42,A$3:A$53,A$3:A$53),G42),LOOKUP(G42,A$3:A$53,B$3:B$53)," ")</f>
        <v> </v>
      </c>
      <c r="K42" s="1" t="str">
        <f aca="false">IF(EXACT(LOOKUP(G42,C$3:C$106,C$3:C$106),G42),LOOKUP(G42,C$3:C$106,D$3:D$106)," ")</f>
        <v> </v>
      </c>
      <c r="L42" s="1" t="str">
        <f aca="false">IF(EXACT(LOOKUP(G42,E$3:E$57,E$3:E$57),G42),LOOKUP(G42,E$3:E$57,F$3:F$57)," ")</f>
        <v> </v>
      </c>
    </row>
    <row r="43" customFormat="false" ht="10.5" hidden="false" customHeight="true" outlineLevel="0" collapsed="false">
      <c r="A43" s="1" t="s">
        <v>2746</v>
      </c>
      <c r="B43" s="1" t="s">
        <v>2749</v>
      </c>
      <c r="C43" s="1" t="s">
        <v>1747</v>
      </c>
      <c r="D43" s="1" t="s">
        <v>1751</v>
      </c>
      <c r="E43" s="8" t="s">
        <v>2284</v>
      </c>
      <c r="F43" s="1" t="s">
        <v>2286</v>
      </c>
      <c r="G43" s="12" t="s">
        <v>324</v>
      </c>
      <c r="H43" s="13" t="s">
        <v>323</v>
      </c>
      <c r="I43" s="13" t="s">
        <v>3074</v>
      </c>
      <c r="J43" s="1" t="str">
        <f aca="false">IF(EXACT(LOOKUP(G43,A$3:A$53,A$3:A$53),G43),LOOKUP(G43,A$3:A$53,B$3:B$53)," ")</f>
        <v> </v>
      </c>
      <c r="K43" s="1" t="str">
        <f aca="false">IF(EXACT(LOOKUP(G43,C$3:C$106,C$3:C$106),G43),LOOKUP(G43,C$3:C$106,D$3:D$106)," ")</f>
        <v>EU042088</v>
      </c>
      <c r="L43" s="1" t="str">
        <f aca="false">IF(EXACT(LOOKUP(G43,E$3:E$57,E$3:E$57),G43),LOOKUP(G43,E$3:E$57,F$3:F$57)," ")</f>
        <v> </v>
      </c>
    </row>
    <row r="44" customFormat="false" ht="10.5" hidden="false" customHeight="true" outlineLevel="0" collapsed="false">
      <c r="A44" s="1" t="s">
        <v>2767</v>
      </c>
      <c r="B44" s="1" t="s">
        <v>2769</v>
      </c>
      <c r="C44" s="1" t="s">
        <v>1763</v>
      </c>
      <c r="D44" s="1" t="s">
        <v>1766</v>
      </c>
      <c r="E44" s="1" t="s">
        <v>2284</v>
      </c>
      <c r="F44" s="1" t="s">
        <v>2287</v>
      </c>
      <c r="G44" s="12" t="s">
        <v>331</v>
      </c>
      <c r="H44" s="13" t="s">
        <v>330</v>
      </c>
      <c r="I44" s="13" t="s">
        <v>3075</v>
      </c>
      <c r="J44" s="1" t="str">
        <f aca="false">IF(EXACT(LOOKUP(G44,A$3:A$53,A$3:A$53),G44),LOOKUP(G44,A$3:A$53,B$3:B$53)," ")</f>
        <v> </v>
      </c>
      <c r="K44" s="1" t="str">
        <f aca="false">IF(EXACT(LOOKUP(G44,C$3:C$106,C$3:C$106),G44),LOOKUP(G44,C$3:C$106,D$3:D$106)," ")</f>
        <v>EU042089</v>
      </c>
      <c r="L44" s="1" t="str">
        <f aca="false">IF(EXACT(LOOKUP(G44,E$3:E$57,E$3:E$57),G44),LOOKUP(G44,E$3:E$57,F$3:F$57)," ")</f>
        <v> </v>
      </c>
    </row>
    <row r="45" customFormat="false" ht="10.5" hidden="false" customHeight="true" outlineLevel="0" collapsed="false">
      <c r="A45" s="1" t="s">
        <v>2773</v>
      </c>
      <c r="B45" s="1" t="s">
        <v>2775</v>
      </c>
      <c r="C45" s="1" t="s">
        <v>1769</v>
      </c>
      <c r="D45" s="1" t="s">
        <v>1772</v>
      </c>
      <c r="E45" s="1" t="s">
        <v>2394</v>
      </c>
      <c r="F45" s="1" t="s">
        <v>2399</v>
      </c>
      <c r="G45" s="12" t="s">
        <v>337</v>
      </c>
      <c r="H45" s="13" t="s">
        <v>336</v>
      </c>
      <c r="I45" s="13" t="s">
        <v>3076</v>
      </c>
      <c r="J45" s="1" t="str">
        <f aca="false">IF(EXACT(LOOKUP(G45,A$3:A$53,A$3:A$53),G45),LOOKUP(G45,A$3:A$53,B$3:B$53)," ")</f>
        <v> </v>
      </c>
      <c r="K45" s="1" t="str">
        <f aca="false">IF(EXACT(LOOKUP(G45,C$3:C$106,C$3:C$106),G45),LOOKUP(G45,C$3:C$106,D$3:D$106)," ")</f>
        <v>EU042090</v>
      </c>
      <c r="L45" s="1" t="str">
        <f aca="false">IF(EXACT(LOOKUP(G45,E$3:E$57,E$3:E$57),G45),LOOKUP(G45,E$3:E$57,F$3:F$57)," ")</f>
        <v> </v>
      </c>
    </row>
    <row r="46" customFormat="false" ht="10.5" hidden="false" customHeight="true" outlineLevel="0" collapsed="false">
      <c r="A46" s="1" t="s">
        <v>2831</v>
      </c>
      <c r="B46" s="1" t="s">
        <v>2834</v>
      </c>
      <c r="C46" s="1" t="s">
        <v>1775</v>
      </c>
      <c r="D46" s="1" t="s">
        <v>1778</v>
      </c>
      <c r="E46" s="1" t="s">
        <v>2559</v>
      </c>
      <c r="F46" s="1" t="s">
        <v>2563</v>
      </c>
      <c r="G46" s="12" t="s">
        <v>344</v>
      </c>
      <c r="H46" s="13" t="s">
        <v>343</v>
      </c>
      <c r="I46" s="13" t="s">
        <v>3077</v>
      </c>
      <c r="J46" s="1" t="str">
        <f aca="false">IF(EXACT(LOOKUP(G46,A$3:A$53,A$3:A$53),G46),LOOKUP(G46,A$3:A$53,B$3:B$53)," ")</f>
        <v>EU041998</v>
      </c>
      <c r="K46" s="1" t="str">
        <f aca="false">IF(EXACT(LOOKUP(G46,C$3:C$106,C$3:C$106),G46),LOOKUP(G46,C$3:C$106,D$3:D$106)," ")</f>
        <v> </v>
      </c>
      <c r="L46" s="1" t="str">
        <f aca="false">IF(EXACT(LOOKUP(G46,E$3:E$57,E$3:E$57),G46),LOOKUP(G46,E$3:E$57,F$3:F$57)," ")</f>
        <v> </v>
      </c>
    </row>
    <row r="47" customFormat="false" ht="10.5" hidden="false" customHeight="true" outlineLevel="0" collapsed="false">
      <c r="A47" s="1" t="s">
        <v>2869</v>
      </c>
      <c r="B47" s="1" t="s">
        <v>2871</v>
      </c>
      <c r="C47" s="1" t="s">
        <v>3078</v>
      </c>
      <c r="D47" s="1" t="s">
        <v>3079</v>
      </c>
      <c r="E47" s="1" t="s">
        <v>2588</v>
      </c>
      <c r="F47" s="1" t="s">
        <v>2591</v>
      </c>
      <c r="G47" s="12" t="s">
        <v>354</v>
      </c>
      <c r="H47" s="13" t="s">
        <v>353</v>
      </c>
      <c r="I47" s="13" t="s">
        <v>3080</v>
      </c>
      <c r="J47" s="1" t="str">
        <f aca="false">IF(EXACT(LOOKUP(G47,A$3:A$53,A$3:A$53),G47),LOOKUP(G47,A$3:A$53,B$3:B$53)," ")</f>
        <v>EU041999</v>
      </c>
      <c r="K47" s="1" t="str">
        <f aca="false">IF(EXACT(LOOKUP(G47,C$3:C$106,C$3:C$106),G47),LOOKUP(G47,C$3:C$106,D$3:D$106)," ")</f>
        <v>EU042085</v>
      </c>
      <c r="L47" s="1" t="str">
        <f aca="false">IF(EXACT(LOOKUP(G47,E$3:E$57,E$3:E$57),G47),LOOKUP(G47,E$3:E$57,F$3:F$57)," ")</f>
        <v> </v>
      </c>
    </row>
    <row r="48" customFormat="false" ht="10.5" hidden="false" customHeight="true" outlineLevel="0" collapsed="false">
      <c r="A48" s="1" t="s">
        <v>2903</v>
      </c>
      <c r="B48" s="1" t="s">
        <v>2905</v>
      </c>
      <c r="C48" s="1" t="s">
        <v>3081</v>
      </c>
      <c r="D48" s="1" t="s">
        <v>3082</v>
      </c>
      <c r="E48" s="1" t="s">
        <v>2598</v>
      </c>
      <c r="F48" s="1" t="s">
        <v>2601</v>
      </c>
      <c r="G48" s="12" t="s">
        <v>360</v>
      </c>
      <c r="H48" s="13" t="s">
        <v>359</v>
      </c>
      <c r="I48" s="13" t="s">
        <v>3083</v>
      </c>
      <c r="J48" s="1" t="str">
        <f aca="false">IF(EXACT(LOOKUP(G48,A$3:A$53,A$3:A$53),G48),LOOKUP(G48,A$3:A$53,B$3:B$53)," ")</f>
        <v>EU042000</v>
      </c>
      <c r="K48" s="1" t="str">
        <f aca="false">IF(EXACT(LOOKUP(G48,C$3:C$106,C$3:C$106),G48),LOOKUP(G48,C$3:C$106,D$3:D$106)," ")</f>
        <v>EU042086</v>
      </c>
      <c r="L48" s="1" t="str">
        <f aca="false">IF(EXACT(LOOKUP(G48,E$3:E$57,E$3:E$57),G48),LOOKUP(G48,E$3:E$57,F$3:F$57)," ")</f>
        <v> </v>
      </c>
    </row>
    <row r="49" customFormat="false" ht="10.5" hidden="false" customHeight="true" outlineLevel="0" collapsed="false">
      <c r="A49" s="1" t="s">
        <v>2917</v>
      </c>
      <c r="B49" s="1" t="s">
        <v>2920</v>
      </c>
      <c r="C49" s="1" t="s">
        <v>1884</v>
      </c>
      <c r="D49" s="1" t="s">
        <v>1887</v>
      </c>
      <c r="E49" s="1" t="s">
        <v>2612</v>
      </c>
      <c r="F49" s="1" t="s">
        <v>2615</v>
      </c>
      <c r="G49" s="12" t="s">
        <v>366</v>
      </c>
      <c r="H49" s="13" t="s">
        <v>365</v>
      </c>
      <c r="I49" s="13" t="s">
        <v>3084</v>
      </c>
      <c r="J49" s="1" t="str">
        <f aca="false">IF(EXACT(LOOKUP(G49,A$3:A$53,A$3:A$53),G49),LOOKUP(G49,A$3:A$53,B$3:B$53)," ")</f>
        <v> </v>
      </c>
      <c r="K49" s="1" t="str">
        <f aca="false">IF(EXACT(LOOKUP(G49,C$3:C$106,C$3:C$106),G49),LOOKUP(G49,C$3:C$106,D$3:D$106)," ")</f>
        <v> </v>
      </c>
      <c r="L49" s="1" t="str">
        <f aca="false">IF(EXACT(LOOKUP(G49,E$3:E$57,E$3:E$57),G49),LOOKUP(G49,E$3:E$57,F$3:F$57)," ")</f>
        <v> </v>
      </c>
    </row>
    <row r="50" customFormat="false" ht="10.5" hidden="false" customHeight="true" outlineLevel="0" collapsed="false">
      <c r="A50" s="1" t="s">
        <v>2929</v>
      </c>
      <c r="B50" s="1" t="s">
        <v>2932</v>
      </c>
      <c r="C50" s="1" t="s">
        <v>2032</v>
      </c>
      <c r="D50" s="1" t="s">
        <v>2035</v>
      </c>
      <c r="E50" s="1" t="s">
        <v>2627</v>
      </c>
      <c r="F50" s="1" t="s">
        <v>2630</v>
      </c>
      <c r="G50" s="12" t="s">
        <v>371</v>
      </c>
      <c r="H50" s="13" t="s">
        <v>370</v>
      </c>
      <c r="I50" s="12" t="s">
        <v>3085</v>
      </c>
      <c r="J50" s="1" t="str">
        <f aca="false">IF(EXACT(LOOKUP(G50,A$3:A$53,A$3:A$53),G50),LOOKUP(G50,A$3:A$53,B$3:B$53)," ")</f>
        <v> </v>
      </c>
      <c r="K50" s="1" t="str">
        <f aca="false">IF(EXACT(LOOKUP(G50,C$3:C$106,C$3:C$106),G50),LOOKUP(G50,C$3:C$106,D$3:D$106)," ")</f>
        <v> </v>
      </c>
      <c r="L50" s="1" t="str">
        <f aca="false">IF(EXACT(LOOKUP(G50,E$3:E$57,E$3:E$57),G50),LOOKUP(G50,E$3:E$57,F$3:F$57)," ")</f>
        <v> </v>
      </c>
    </row>
    <row r="51" customFormat="false" ht="10.5" hidden="false" customHeight="true" outlineLevel="0" collapsed="false">
      <c r="A51" s="1" t="s">
        <v>2935</v>
      </c>
      <c r="B51" s="1" t="s">
        <v>2937</v>
      </c>
      <c r="C51" s="1" t="s">
        <v>2041</v>
      </c>
      <c r="D51" s="1" t="s">
        <v>2044</v>
      </c>
      <c r="E51" s="1" t="s">
        <v>2663</v>
      </c>
      <c r="F51" s="1" t="s">
        <v>2666</v>
      </c>
      <c r="G51" s="12" t="s">
        <v>379</v>
      </c>
      <c r="H51" s="13" t="s">
        <v>378</v>
      </c>
      <c r="I51" s="12" t="s">
        <v>3086</v>
      </c>
      <c r="J51" s="1" t="str">
        <f aca="false">IF(EXACT(LOOKUP(G51,A$3:A$53,A$3:A$53),G51),LOOKUP(G51,A$3:A$53,B$3:B$53)," ")</f>
        <v> </v>
      </c>
      <c r="K51" s="1" t="str">
        <f aca="false">IF(EXACT(LOOKUP(G51,C$3:C$106,C$3:C$106),G51),LOOKUP(G51,C$3:C$106,D$3:D$106)," ")</f>
        <v> </v>
      </c>
      <c r="L51" s="1" t="str">
        <f aca="false">IF(EXACT(LOOKUP(G51,E$3:E$57,E$3:E$57),G51),LOOKUP(G51,E$3:E$57,F$3:F$57)," ")</f>
        <v> </v>
      </c>
    </row>
    <row r="52" customFormat="false" ht="10.5" hidden="false" customHeight="true" outlineLevel="0" collapsed="false">
      <c r="A52" s="1" t="s">
        <v>2945</v>
      </c>
      <c r="B52" s="1" t="s">
        <v>2947</v>
      </c>
      <c r="C52" s="1" t="s">
        <v>2052</v>
      </c>
      <c r="D52" s="1" t="s">
        <v>2055</v>
      </c>
      <c r="E52" s="1" t="s">
        <v>2746</v>
      </c>
      <c r="F52" s="1" t="s">
        <v>2750</v>
      </c>
      <c r="G52" s="12" t="s">
        <v>383</v>
      </c>
      <c r="H52" s="13" t="s">
        <v>382</v>
      </c>
      <c r="I52" s="12" t="s">
        <v>3087</v>
      </c>
      <c r="J52" s="1" t="str">
        <f aca="false">IF(EXACT(LOOKUP(G52,A$3:A$53,A$3:A$53),G52),LOOKUP(G52,A$3:A$53,B$3:B$53)," ")</f>
        <v> </v>
      </c>
      <c r="K52" s="1" t="str">
        <f aca="false">IF(EXACT(LOOKUP(G52,C$3:C$106,C$3:C$106),G52),LOOKUP(G52,C$3:C$106,D$3:D$106)," ")</f>
        <v> </v>
      </c>
      <c r="L52" s="1" t="str">
        <f aca="false">IF(EXACT(LOOKUP(G52,E$3:E$57,E$3:E$57),G52),LOOKUP(G52,E$3:E$57,F$3:F$57)," ")</f>
        <v> </v>
      </c>
    </row>
    <row r="53" customFormat="false" ht="10.5" hidden="false" customHeight="true" outlineLevel="0" collapsed="false">
      <c r="A53" s="1" t="s">
        <v>2980</v>
      </c>
      <c r="B53" s="1" t="s">
        <v>2982</v>
      </c>
      <c r="C53" s="1" t="s">
        <v>2059</v>
      </c>
      <c r="D53" s="1" t="s">
        <v>2062</v>
      </c>
      <c r="E53" s="1" t="s">
        <v>2794</v>
      </c>
      <c r="F53" s="1" t="s">
        <v>2797</v>
      </c>
      <c r="G53" s="12" t="s">
        <v>390</v>
      </c>
      <c r="H53" s="13" t="s">
        <v>389</v>
      </c>
      <c r="I53" s="12" t="s">
        <v>3088</v>
      </c>
      <c r="J53" s="1" t="str">
        <f aca="false">IF(EXACT(LOOKUP(G53,A$3:A$53,A$3:A$53),G53),LOOKUP(G53,A$3:A$53,B$3:B$53)," ")</f>
        <v> </v>
      </c>
      <c r="K53" s="1" t="str">
        <f aca="false">IF(EXACT(LOOKUP(G53,C$3:C$106,C$3:C$106),G53),LOOKUP(G53,C$3:C$106,D$3:D$106)," ")</f>
        <v> </v>
      </c>
      <c r="L53" s="1" t="str">
        <f aca="false">IF(EXACT(LOOKUP(G53,E$3:E$57,E$3:E$57),G53),LOOKUP(G53,E$3:E$57,F$3:F$57)," ")</f>
        <v> </v>
      </c>
    </row>
    <row r="54" customFormat="false" ht="10.5" hidden="false" customHeight="true" outlineLevel="0" collapsed="false">
      <c r="C54" s="1" t="s">
        <v>2065</v>
      </c>
      <c r="D54" s="1" t="s">
        <v>2068</v>
      </c>
      <c r="E54" s="1" t="s">
        <v>2804</v>
      </c>
      <c r="F54" s="1" t="s">
        <v>2807</v>
      </c>
      <c r="G54" s="12" t="s">
        <v>398</v>
      </c>
      <c r="H54" s="13" t="s">
        <v>397</v>
      </c>
      <c r="I54" s="13" t="s">
        <v>3089</v>
      </c>
      <c r="J54" s="1" t="str">
        <f aca="false">IF(EXACT(LOOKUP(G54,A$3:A$53,A$3:A$53),G54),LOOKUP(G54,A$3:A$53,B$3:B$53)," ")</f>
        <v> </v>
      </c>
      <c r="K54" s="1" t="str">
        <f aca="false">IF(EXACT(LOOKUP(G54,C$3:C$106,C$3:C$106),G54),LOOKUP(G54,C$3:C$106,D$3:D$106)," ")</f>
        <v> </v>
      </c>
      <c r="L54" s="1" t="str">
        <f aca="false">IF(EXACT(LOOKUP(G54,E$3:E$57,E$3:E$57),G54),LOOKUP(G54,E$3:E$57,F$3:F$57)," ")</f>
        <v>EU042029</v>
      </c>
    </row>
    <row r="55" customFormat="false" ht="10.5" hidden="false" customHeight="true" outlineLevel="0" collapsed="false">
      <c r="C55" s="1" t="s">
        <v>2071</v>
      </c>
      <c r="D55" s="1" t="s">
        <v>2074</v>
      </c>
      <c r="E55" s="1" t="s">
        <v>2831</v>
      </c>
      <c r="F55" s="1" t="s">
        <v>2836</v>
      </c>
      <c r="G55" s="12" t="s">
        <v>410</v>
      </c>
      <c r="H55" s="13" t="s">
        <v>409</v>
      </c>
      <c r="I55" s="12" t="s">
        <v>3090</v>
      </c>
      <c r="J55" s="1" t="str">
        <f aca="false">IF(EXACT(LOOKUP(G55,A$3:A$53,A$3:A$53),G55),LOOKUP(G55,A$3:A$53,B$3:B$53)," ")</f>
        <v> </v>
      </c>
      <c r="K55" s="1" t="str">
        <f aca="false">IF(EXACT(LOOKUP(G55,C$3:C$106,C$3:C$106),G55),LOOKUP(G55,C$3:C$106,D$3:D$106)," ")</f>
        <v> </v>
      </c>
      <c r="L55" s="1" t="str">
        <f aca="false">IF(EXACT(LOOKUP(G55,E$3:E$57,E$3:E$57),G55),LOOKUP(G55,E$3:E$57,F$3:F$57)," ")</f>
        <v>EF999930</v>
      </c>
    </row>
    <row r="56" customFormat="false" ht="10.5" hidden="false" customHeight="true" outlineLevel="0" collapsed="false">
      <c r="C56" s="1" t="s">
        <v>2089</v>
      </c>
      <c r="D56" s="1" t="s">
        <v>2092</v>
      </c>
      <c r="E56" s="1" t="s">
        <v>2869</v>
      </c>
      <c r="F56" s="1" t="s">
        <v>2873</v>
      </c>
      <c r="G56" s="12" t="s">
        <v>414</v>
      </c>
      <c r="H56" s="13" t="s">
        <v>413</v>
      </c>
      <c r="I56" s="13" t="s">
        <v>3091</v>
      </c>
      <c r="J56" s="1" t="str">
        <f aca="false">IF(EXACT(LOOKUP(G56,A$3:A$53,A$3:A$53),G56),LOOKUP(G56,A$3:A$53,B$3:B$53)," ")</f>
        <v> </v>
      </c>
      <c r="K56" s="1" t="str">
        <f aca="false">IF(EXACT(LOOKUP(G56,C$3:C$106,C$3:C$106),G56),LOOKUP(G56,C$3:C$106,D$3:D$106)," ")</f>
        <v> </v>
      </c>
      <c r="L56" s="1" t="str">
        <f aca="false">IF(EXACT(LOOKUP(G56,E$3:E$57,E$3:E$57),G56),LOOKUP(G56,E$3:E$57,F$3:F$57)," ")</f>
        <v>EU042030</v>
      </c>
    </row>
    <row r="57" customFormat="false" ht="10.5" hidden="false" customHeight="true" outlineLevel="0" collapsed="false">
      <c r="C57" s="1" t="s">
        <v>2098</v>
      </c>
      <c r="D57" s="1" t="s">
        <v>2101</v>
      </c>
      <c r="E57" s="1" t="s">
        <v>2956</v>
      </c>
      <c r="F57" s="1" t="s">
        <v>2959</v>
      </c>
      <c r="G57" s="12" t="s">
        <v>425</v>
      </c>
      <c r="H57" s="13" t="s">
        <v>424</v>
      </c>
      <c r="I57" s="13" t="s">
        <v>3092</v>
      </c>
      <c r="J57" s="1" t="str">
        <f aca="false">IF(EXACT(LOOKUP(G57,A$3:A$53,A$3:A$53),G57),LOOKUP(G57,A$3:A$53,B$3:B$53)," ")</f>
        <v> </v>
      </c>
      <c r="K57" s="1" t="str">
        <f aca="false">IF(EXACT(LOOKUP(G57,C$3:C$106,C$3:C$106),G57),LOOKUP(G57,C$3:C$106,D$3:D$106)," ")</f>
        <v> </v>
      </c>
      <c r="L57" s="1" t="str">
        <f aca="false">IF(EXACT(LOOKUP(G57,E$3:E$57,E$3:E$57),G57),LOOKUP(G57,E$3:E$57,F$3:F$57)," ")</f>
        <v>EU042031</v>
      </c>
    </row>
    <row r="58" customFormat="false" ht="10.5" hidden="false" customHeight="true" outlineLevel="0" collapsed="false">
      <c r="C58" s="1" t="s">
        <v>2107</v>
      </c>
      <c r="D58" s="1" t="s">
        <v>2110</v>
      </c>
      <c r="G58" s="12" t="s">
        <v>436</v>
      </c>
      <c r="H58" s="13" t="s">
        <v>435</v>
      </c>
      <c r="I58" s="13" t="s">
        <v>3093</v>
      </c>
      <c r="J58" s="1" t="str">
        <f aca="false">IF(EXACT(LOOKUP(G58,A$3:A$53,A$3:A$53),G58),LOOKUP(G58,A$3:A$53,B$3:B$53)," ")</f>
        <v> </v>
      </c>
      <c r="K58" s="1" t="str">
        <f aca="false">IF(EXACT(LOOKUP(G58,C$3:C$106,C$3:C$106),G58),LOOKUP(G58,C$3:C$106,D$3:D$106)," ")</f>
        <v> </v>
      </c>
      <c r="L58" s="1" t="str">
        <f aca="false">IF(EXACT(LOOKUP(G58,E$3:E$57,E$3:E$57),G58),LOOKUP(G58,E$3:E$57,F$3:F$57)," ")</f>
        <v>EU042032</v>
      </c>
    </row>
    <row r="59" customFormat="false" ht="10.5" hidden="false" customHeight="true" outlineLevel="0" collapsed="false">
      <c r="C59" s="1" t="s">
        <v>2114</v>
      </c>
      <c r="D59" s="1" t="s">
        <v>2117</v>
      </c>
      <c r="G59" s="12" t="s">
        <v>446</v>
      </c>
      <c r="H59" s="13" t="s">
        <v>445</v>
      </c>
      <c r="I59" s="13" t="s">
        <v>3094</v>
      </c>
      <c r="J59" s="1" t="str">
        <f aca="false">IF(EXACT(LOOKUP(G59,A$3:A$53,A$3:A$53),G59),LOOKUP(G59,A$3:A$53,B$3:B$53)," ")</f>
        <v> </v>
      </c>
      <c r="K59" s="1" t="str">
        <f aca="false">IF(EXACT(LOOKUP(G59,C$3:C$106,C$3:C$106),G59),LOOKUP(G59,C$3:C$106,D$3:D$106)," ")</f>
        <v> </v>
      </c>
      <c r="L59" s="1" t="str">
        <f aca="false">IF(EXACT(LOOKUP(G59,E$3:E$57,E$3:E$57),G59),LOOKUP(G59,E$3:E$57,F$3:F$57)," ")</f>
        <v>EU042033</v>
      </c>
    </row>
    <row r="60" customFormat="false" ht="10.5" hidden="false" customHeight="true" outlineLevel="0" collapsed="false">
      <c r="C60" s="1" t="s">
        <v>2127</v>
      </c>
      <c r="D60" s="1" t="s">
        <v>2130</v>
      </c>
      <c r="G60" s="12" t="s">
        <v>456</v>
      </c>
      <c r="H60" s="13" t="s">
        <v>455</v>
      </c>
      <c r="I60" s="13" t="s">
        <v>3095</v>
      </c>
      <c r="J60" s="1" t="str">
        <f aca="false">IF(EXACT(LOOKUP(G60,A$3:A$53,A$3:A$53),G60),LOOKUP(G60,A$3:A$53,B$3:B$53)," ")</f>
        <v> </v>
      </c>
      <c r="K60" s="1" t="str">
        <f aca="false">IF(EXACT(LOOKUP(G60,C$3:C$106,C$3:C$106),G60),LOOKUP(G60,C$3:C$106,D$3:D$106)," ")</f>
        <v> </v>
      </c>
      <c r="L60" s="1" t="str">
        <f aca="false">IF(EXACT(LOOKUP(G60,E$3:E$57,E$3:E$57),G60),LOOKUP(G60,E$3:E$57,F$3:F$57)," ")</f>
        <v>EU042034</v>
      </c>
    </row>
    <row r="61" customFormat="false" ht="10.5" hidden="false" customHeight="true" outlineLevel="0" collapsed="false">
      <c r="C61" s="1" t="s">
        <v>2133</v>
      </c>
      <c r="D61" s="1" t="s">
        <v>2136</v>
      </c>
      <c r="G61" s="12" t="s">
        <v>467</v>
      </c>
      <c r="H61" s="13" t="s">
        <v>466</v>
      </c>
      <c r="I61" s="13" t="s">
        <v>3096</v>
      </c>
      <c r="J61" s="1" t="str">
        <f aca="false">IF(EXACT(LOOKUP(G61,A$3:A$53,A$3:A$53),G61),LOOKUP(G61,A$3:A$53,B$3:B$53)," ")</f>
        <v> </v>
      </c>
      <c r="K61" s="1" t="str">
        <f aca="false">IF(EXACT(LOOKUP(G61,C$3:C$106,C$3:C$106),G61),LOOKUP(G61,C$3:C$106,D$3:D$106)," ")</f>
        <v> </v>
      </c>
      <c r="L61" s="1" t="str">
        <f aca="false">IF(EXACT(LOOKUP(G61,E$3:E$57,E$3:E$57),G61),LOOKUP(G61,E$3:E$57,F$3:F$57)," ")</f>
        <v>EU042035</v>
      </c>
    </row>
    <row r="62" customFormat="false" ht="10.5" hidden="false" customHeight="true" outlineLevel="0" collapsed="false">
      <c r="C62" s="1" t="s">
        <v>2139</v>
      </c>
      <c r="D62" s="1" t="s">
        <v>2142</v>
      </c>
      <c r="G62" s="12" t="s">
        <v>472</v>
      </c>
      <c r="H62" s="13" t="s">
        <v>471</v>
      </c>
      <c r="I62" s="13" t="s">
        <v>3097</v>
      </c>
      <c r="J62" s="1" t="str">
        <f aca="false">IF(EXACT(LOOKUP(G62,A$3:A$53,A$3:A$53),G62),LOOKUP(G62,A$3:A$53,B$3:B$53)," ")</f>
        <v> </v>
      </c>
      <c r="K62" s="1" t="str">
        <f aca="false">IF(EXACT(LOOKUP(G62,C$3:C$106,C$3:C$106),G62),LOOKUP(G62,C$3:C$106,D$3:D$106)," ")</f>
        <v> </v>
      </c>
      <c r="L62" s="1" t="str">
        <f aca="false">IF(EXACT(LOOKUP(G62,E$3:E$57,E$3:E$57),G62),LOOKUP(G62,E$3:E$57,F$3:F$57)," ")</f>
        <v>EF999937</v>
      </c>
    </row>
    <row r="63" customFormat="false" ht="10.5" hidden="false" customHeight="true" outlineLevel="0" collapsed="false">
      <c r="C63" s="1" t="s">
        <v>2159</v>
      </c>
      <c r="D63" s="1" t="s">
        <v>2162</v>
      </c>
      <c r="G63" s="12" t="s">
        <v>480</v>
      </c>
      <c r="H63" s="13" t="s">
        <v>479</v>
      </c>
      <c r="I63" s="13" t="s">
        <v>3098</v>
      </c>
      <c r="J63" s="1" t="str">
        <f aca="false">IF(EXACT(LOOKUP(G63,A$3:A$53,A$3:A$53),G63),LOOKUP(G63,A$3:A$53,B$3:B$53)," ")</f>
        <v> </v>
      </c>
      <c r="K63" s="1" t="str">
        <f aca="false">IF(EXACT(LOOKUP(G63,C$3:C$106,C$3:C$106),G63),LOOKUP(G63,C$3:C$106,D$3:D$106)," ")</f>
        <v> </v>
      </c>
      <c r="L63" s="1" t="str">
        <f aca="false">IF(EXACT(LOOKUP(G63,E$3:E$57,E$3:E$57),G63),LOOKUP(G63,E$3:E$57,F$3:F$57)," ")</f>
        <v>EU042036</v>
      </c>
    </row>
    <row r="64" customFormat="false" ht="10.5" hidden="false" customHeight="true" outlineLevel="0" collapsed="false">
      <c r="C64" s="1" t="s">
        <v>2165</v>
      </c>
      <c r="D64" s="1" t="s">
        <v>2168</v>
      </c>
      <c r="G64" s="12" t="s">
        <v>490</v>
      </c>
      <c r="H64" s="13" t="s">
        <v>489</v>
      </c>
      <c r="I64" s="13" t="s">
        <v>3099</v>
      </c>
      <c r="J64" s="1" t="str">
        <f aca="false">IF(EXACT(LOOKUP(G64,A$3:A$53,A$3:A$53),G64),LOOKUP(G64,A$3:A$53,B$3:B$53)," ")</f>
        <v> </v>
      </c>
      <c r="K64" s="1" t="str">
        <f aca="false">IF(EXACT(LOOKUP(G64,C$3:C$106,C$3:C$106),G64),LOOKUP(G64,C$3:C$106,D$3:D$106)," ")</f>
        <v> </v>
      </c>
      <c r="L64" s="1" t="str">
        <f aca="false">IF(EXACT(LOOKUP(G64,E$3:E$57,E$3:E$57),G64),LOOKUP(G64,E$3:E$57,F$3:F$57)," ")</f>
        <v>EF999939</v>
      </c>
    </row>
    <row r="65" customFormat="false" ht="10.5" hidden="false" customHeight="true" outlineLevel="0" collapsed="false">
      <c r="C65" s="1" t="s">
        <v>2171</v>
      </c>
      <c r="D65" s="1" t="s">
        <v>2174</v>
      </c>
      <c r="G65" s="12" t="s">
        <v>494</v>
      </c>
      <c r="H65" s="13" t="s">
        <v>493</v>
      </c>
      <c r="I65" s="13" t="s">
        <v>3100</v>
      </c>
      <c r="J65" s="1" t="str">
        <f aca="false">IF(EXACT(LOOKUP(G65,A$3:A$53,A$3:A$53),G65),LOOKUP(G65,A$3:A$53,B$3:B$53)," ")</f>
        <v> </v>
      </c>
      <c r="K65" s="1" t="str">
        <f aca="false">IF(EXACT(LOOKUP(G65,C$3:C$106,C$3:C$106),G65),LOOKUP(G65,C$3:C$106,D$3:D$106)," ")</f>
        <v> </v>
      </c>
      <c r="L65" s="1" t="str">
        <f aca="false">IF(EXACT(LOOKUP(G65,E$3:E$57,E$3:E$57),G65),LOOKUP(G65,E$3:E$57,F$3:F$57)," ")</f>
        <v> </v>
      </c>
    </row>
    <row r="66" customFormat="false" ht="10.5" hidden="false" customHeight="true" outlineLevel="0" collapsed="false">
      <c r="C66" s="1" t="s">
        <v>2177</v>
      </c>
      <c r="D66" s="1" t="s">
        <v>2180</v>
      </c>
      <c r="G66" s="12" t="s">
        <v>504</v>
      </c>
      <c r="H66" s="13" t="s">
        <v>503</v>
      </c>
      <c r="I66" s="13" t="s">
        <v>3101</v>
      </c>
      <c r="J66" s="1" t="str">
        <f aca="false">IF(EXACT(LOOKUP(G66,A$3:A$53,A$3:A$53),G66),LOOKUP(G66,A$3:A$53,B$3:B$53)," ")</f>
        <v>EU041969</v>
      </c>
      <c r="K66" s="1" t="str">
        <f aca="false">IF(EXACT(LOOKUP(G66,C$3:C$106,C$3:C$106),G66),LOOKUP(G66,C$3:C$106,D$3:D$106)," ")</f>
        <v>EU042045</v>
      </c>
      <c r="L66" s="1" t="str">
        <f aca="false">IF(EXACT(LOOKUP(G66,E$3:E$57,E$3:E$57),G66),LOOKUP(G66,E$3:E$57,F$3:F$57)," ")</f>
        <v> </v>
      </c>
    </row>
    <row r="67" customFormat="false" ht="10.5" hidden="false" customHeight="true" outlineLevel="0" collapsed="false">
      <c r="C67" s="1" t="s">
        <v>2183</v>
      </c>
      <c r="D67" s="1" t="s">
        <v>2186</v>
      </c>
      <c r="G67" s="12" t="s">
        <v>510</v>
      </c>
      <c r="H67" s="13" t="s">
        <v>509</v>
      </c>
      <c r="I67" s="13" t="s">
        <v>3102</v>
      </c>
      <c r="J67" s="1" t="str">
        <f aca="false">IF(EXACT(LOOKUP(G67,A$3:A$53,A$3:A$53),G67),LOOKUP(G67,A$3:A$53,B$3:B$53)," ")</f>
        <v> </v>
      </c>
      <c r="K67" s="1" t="str">
        <f aca="false">IF(EXACT(LOOKUP(G67,C$3:C$106,C$3:C$106),G67),LOOKUP(G67,C$3:C$106,D$3:D$106)," ")</f>
        <v> </v>
      </c>
      <c r="L67" s="1" t="str">
        <f aca="false">IF(EXACT(LOOKUP(G67,E$3:E$57,E$3:E$57),G67),LOOKUP(G67,E$3:E$57,F$3:F$57)," ")</f>
        <v> </v>
      </c>
    </row>
    <row r="68" customFormat="false" ht="10.5" hidden="false" customHeight="true" outlineLevel="0" collapsed="false">
      <c r="C68" s="1" t="s">
        <v>2189</v>
      </c>
      <c r="D68" s="1" t="s">
        <v>2192</v>
      </c>
      <c r="G68" s="12" t="s">
        <v>518</v>
      </c>
      <c r="H68" s="13" t="s">
        <v>517</v>
      </c>
      <c r="I68" s="13" t="s">
        <v>3103</v>
      </c>
      <c r="J68" s="1" t="str">
        <f aca="false">IF(EXACT(LOOKUP(G68,A$3:A$53,A$3:A$53),G68),LOOKUP(G68,A$3:A$53,B$3:B$53)," ")</f>
        <v> </v>
      </c>
      <c r="K68" s="1" t="str">
        <f aca="false">IF(EXACT(LOOKUP(G68,C$3:C$106,C$3:C$106),G68),LOOKUP(G68,C$3:C$106,D$3:D$106)," ")</f>
        <v> </v>
      </c>
      <c r="L68" s="1" t="str">
        <f aca="false">IF(EXACT(LOOKUP(G68,E$3:E$57,E$3:E$57),G68),LOOKUP(G68,E$3:E$57,F$3:F$57)," ")</f>
        <v> </v>
      </c>
    </row>
    <row r="69" customFormat="false" ht="10.5" hidden="false" customHeight="true" outlineLevel="0" collapsed="false">
      <c r="C69" s="1" t="s">
        <v>2195</v>
      </c>
      <c r="D69" s="1" t="s">
        <v>2198</v>
      </c>
      <c r="G69" s="12" t="s">
        <v>527</v>
      </c>
      <c r="H69" s="13" t="s">
        <v>526</v>
      </c>
      <c r="I69" s="13" t="s">
        <v>3104</v>
      </c>
      <c r="J69" s="1" t="str">
        <f aca="false">IF(EXACT(LOOKUP(G69,A$3:A$53,A$3:A$53),G69),LOOKUP(G69,A$3:A$53,B$3:B$53)," ")</f>
        <v>EU041970</v>
      </c>
      <c r="K69" s="1" t="str">
        <f aca="false">IF(EXACT(LOOKUP(G69,C$3:C$106,C$3:C$106),G69),LOOKUP(G69,C$3:C$106,D$3:D$106)," ")</f>
        <v>EU042046</v>
      </c>
      <c r="L69" s="1" t="str">
        <f aca="false">IF(EXACT(LOOKUP(G69,E$3:E$57,E$3:E$57),G69),LOOKUP(G69,E$3:E$57,F$3:F$57)," ")</f>
        <v> </v>
      </c>
    </row>
    <row r="70" customFormat="false" ht="10.5" hidden="false" customHeight="true" outlineLevel="0" collapsed="false">
      <c r="C70" s="1" t="s">
        <v>2201</v>
      </c>
      <c r="D70" s="1" t="s">
        <v>2204</v>
      </c>
      <c r="G70" s="12" t="s">
        <v>533</v>
      </c>
      <c r="H70" s="13" t="s">
        <v>532</v>
      </c>
      <c r="I70" s="13" t="s">
        <v>3105</v>
      </c>
      <c r="J70" s="1" t="str">
        <f aca="false">IF(EXACT(LOOKUP(G70,A$3:A$53,A$3:A$53),G70),LOOKUP(G70,A$3:A$53,B$3:B$53)," ")</f>
        <v> </v>
      </c>
      <c r="K70" s="1" t="str">
        <f aca="false">IF(EXACT(LOOKUP(G70,C$3:C$106,C$3:C$106),G70),LOOKUP(G70,C$3:C$106,D$3:D$106)," ")</f>
        <v> </v>
      </c>
      <c r="L70" s="1" t="str">
        <f aca="false">IF(EXACT(LOOKUP(G70,E$3:E$57,E$3:E$57),G70),LOOKUP(G70,E$3:E$57,F$3:F$57)," ")</f>
        <v> </v>
      </c>
    </row>
    <row r="71" customFormat="false" ht="10.5" hidden="false" customHeight="true" outlineLevel="0" collapsed="false">
      <c r="C71" s="1" t="s">
        <v>2207</v>
      </c>
      <c r="D71" s="1" t="s">
        <v>2210</v>
      </c>
      <c r="G71" s="12" t="s">
        <v>537</v>
      </c>
      <c r="H71" s="13" t="s">
        <v>536</v>
      </c>
      <c r="I71" s="13" t="s">
        <v>3106</v>
      </c>
      <c r="J71" s="1" t="str">
        <f aca="false">IF(EXACT(LOOKUP(G71,A$3:A$53,A$3:A$53),G71),LOOKUP(G71,A$3:A$53,B$3:B$53)," ")</f>
        <v> </v>
      </c>
      <c r="K71" s="1" t="str">
        <f aca="false">IF(EXACT(LOOKUP(G71,C$3:C$106,C$3:C$106),G71),LOOKUP(G71,C$3:C$106,D$3:D$106)," ")</f>
        <v> </v>
      </c>
      <c r="L71" s="1" t="str">
        <f aca="false">IF(EXACT(LOOKUP(G71,E$3:E$57,E$3:E$57),G71),LOOKUP(G71,E$3:E$57,F$3:F$57)," ")</f>
        <v> </v>
      </c>
    </row>
    <row r="72" customFormat="false" ht="10.5" hidden="false" customHeight="true" outlineLevel="0" collapsed="false">
      <c r="C72" s="1" t="s">
        <v>2214</v>
      </c>
      <c r="D72" s="1" t="s">
        <v>2217</v>
      </c>
      <c r="G72" s="12" t="s">
        <v>545</v>
      </c>
      <c r="H72" s="13" t="s">
        <v>544</v>
      </c>
      <c r="I72" s="13" t="s">
        <v>3107</v>
      </c>
      <c r="J72" s="1" t="str">
        <f aca="false">IF(EXACT(LOOKUP(G72,A$3:A$53,A$3:A$53),G72),LOOKUP(G72,A$3:A$53,B$3:B$53)," ")</f>
        <v> </v>
      </c>
      <c r="K72" s="1" t="str">
        <f aca="false">IF(EXACT(LOOKUP(G72,C$3:C$106,C$3:C$106),G72),LOOKUP(G72,C$3:C$106,D$3:D$106)," ")</f>
        <v> </v>
      </c>
      <c r="L72" s="1" t="str">
        <f aca="false">IF(EXACT(LOOKUP(G72,E$3:E$57,E$3:E$57),G72),LOOKUP(G72,E$3:E$57,F$3:F$57)," ")</f>
        <v> </v>
      </c>
    </row>
    <row r="73" customFormat="false" ht="10.5" hidden="false" customHeight="true" outlineLevel="0" collapsed="false">
      <c r="C73" s="1" t="s">
        <v>2223</v>
      </c>
      <c r="D73" s="1" t="s">
        <v>2226</v>
      </c>
      <c r="G73" s="12" t="s">
        <v>553</v>
      </c>
      <c r="H73" s="13" t="s">
        <v>552</v>
      </c>
      <c r="I73" s="13" t="s">
        <v>3108</v>
      </c>
      <c r="J73" s="1" t="str">
        <f aca="false">IF(EXACT(LOOKUP(G73,A$3:A$53,A$3:A$53),G73),LOOKUP(G73,A$3:A$53,B$3:B$53)," ")</f>
        <v> </v>
      </c>
      <c r="K73" s="1" t="str">
        <f aca="false">IF(EXACT(LOOKUP(G73,C$3:C$106,C$3:C$106),G73),LOOKUP(G73,C$3:C$106,D$3:D$106)," ")</f>
        <v> </v>
      </c>
      <c r="L73" s="1" t="str">
        <f aca="false">IF(EXACT(LOOKUP(G73,E$3:E$57,E$3:E$57),G73),LOOKUP(G73,E$3:E$57,F$3:F$57)," ")</f>
        <v> </v>
      </c>
    </row>
    <row r="74" customFormat="false" ht="10.5" hidden="false" customHeight="true" outlineLevel="0" collapsed="false">
      <c r="C74" s="1" t="s">
        <v>2229</v>
      </c>
      <c r="D74" s="1" t="s">
        <v>2232</v>
      </c>
      <c r="G74" s="12" t="s">
        <v>557</v>
      </c>
      <c r="H74" s="13" t="s">
        <v>556</v>
      </c>
      <c r="I74" s="13" t="s">
        <v>3109</v>
      </c>
      <c r="J74" s="1" t="str">
        <f aca="false">IF(EXACT(LOOKUP(G74,A$3:A$53,A$3:A$53),G74),LOOKUP(G74,A$3:A$53,B$3:B$53)," ")</f>
        <v> </v>
      </c>
      <c r="K74" s="1" t="str">
        <f aca="false">IF(EXACT(LOOKUP(G74,C$3:C$106,C$3:C$106),G74),LOOKUP(G74,C$3:C$106,D$3:D$106)," ")</f>
        <v> </v>
      </c>
      <c r="L74" s="1" t="str">
        <f aca="false">IF(EXACT(LOOKUP(G74,E$3:E$57,E$3:E$57),G74),LOOKUP(G74,E$3:E$57,F$3:F$57)," ")</f>
        <v> </v>
      </c>
    </row>
    <row r="75" customFormat="false" ht="10.5" hidden="false" customHeight="true" outlineLevel="0" collapsed="false">
      <c r="C75" s="1" t="s">
        <v>2235</v>
      </c>
      <c r="D75" s="1" t="s">
        <v>2238</v>
      </c>
      <c r="G75" s="12" t="s">
        <v>565</v>
      </c>
      <c r="H75" s="13" t="s">
        <v>564</v>
      </c>
      <c r="I75" s="13" t="s">
        <v>3110</v>
      </c>
      <c r="J75" s="1" t="str">
        <f aca="false">IF(EXACT(LOOKUP(G75,A$3:A$53,A$3:A$53),G75),LOOKUP(G75,A$3:A$53,B$3:B$53)," ")</f>
        <v> </v>
      </c>
      <c r="K75" s="1" t="str">
        <f aca="false">IF(EXACT(LOOKUP(G75,C$3:C$106,C$3:C$106),G75),LOOKUP(G75,C$3:C$106,D$3:D$106)," ")</f>
        <v> </v>
      </c>
      <c r="L75" s="1" t="str">
        <f aca="false">IF(EXACT(LOOKUP(G75,E$3:E$57,E$3:E$57),G75),LOOKUP(G75,E$3:E$57,F$3:F$57)," ")</f>
        <v> </v>
      </c>
    </row>
    <row r="76" customFormat="false" ht="10.5" hidden="false" customHeight="true" outlineLevel="0" collapsed="false">
      <c r="C76" s="1" t="s">
        <v>2241</v>
      </c>
      <c r="D76" s="1" t="s">
        <v>2244</v>
      </c>
      <c r="G76" s="12" t="s">
        <v>569</v>
      </c>
      <c r="H76" s="13" t="s">
        <v>568</v>
      </c>
      <c r="I76" s="13" t="s">
        <v>3111</v>
      </c>
      <c r="J76" s="1" t="str">
        <f aca="false">IF(EXACT(LOOKUP(G76,A$3:A$53,A$3:A$53),G76),LOOKUP(G76,A$3:A$53,B$3:B$53)," ")</f>
        <v>EU042004</v>
      </c>
      <c r="K76" s="1" t="str">
        <f aca="false">IF(EXACT(LOOKUP(G76,C$3:C$106,C$3:C$106),G76),LOOKUP(G76,C$3:C$106,D$3:D$106)," ")</f>
        <v> </v>
      </c>
      <c r="L76" s="1" t="str">
        <f aca="false">IF(EXACT(LOOKUP(G76,E$3:E$57,E$3:E$57),G76),LOOKUP(G76,E$3:E$57,F$3:F$57)," ")</f>
        <v> </v>
      </c>
    </row>
    <row r="77" customFormat="false" ht="10.5" hidden="false" customHeight="true" outlineLevel="0" collapsed="false">
      <c r="C77" s="1" t="s">
        <v>2247</v>
      </c>
      <c r="D77" s="1" t="s">
        <v>2250</v>
      </c>
      <c r="G77" s="12" t="s">
        <v>578</v>
      </c>
      <c r="H77" s="13" t="s">
        <v>577</v>
      </c>
      <c r="I77" s="13" t="s">
        <v>3112</v>
      </c>
      <c r="J77" s="1" t="str">
        <f aca="false">IF(EXACT(LOOKUP(G77,A$3:A$53,A$3:A$53),G77),LOOKUP(G77,A$3:A$53,B$3:B$53)," ")</f>
        <v> </v>
      </c>
      <c r="K77" s="1" t="str">
        <f aca="false">IF(EXACT(LOOKUP(G77,C$3:C$106,C$3:C$106),G77),LOOKUP(G77,C$3:C$106,D$3:D$106)," ")</f>
        <v> </v>
      </c>
      <c r="L77" s="1" t="str">
        <f aca="false">IF(EXACT(LOOKUP(G77,E$3:E$57,E$3:E$57),G77),LOOKUP(G77,E$3:E$57,F$3:F$57)," ")</f>
        <v> </v>
      </c>
    </row>
    <row r="78" customFormat="false" ht="10.5" hidden="false" customHeight="true" outlineLevel="0" collapsed="false">
      <c r="C78" s="1" t="s">
        <v>2253</v>
      </c>
      <c r="D78" s="1" t="s">
        <v>2256</v>
      </c>
      <c r="G78" s="12" t="s">
        <v>582</v>
      </c>
      <c r="H78" s="13" t="s">
        <v>581</v>
      </c>
      <c r="I78" s="13" t="s">
        <v>3113</v>
      </c>
      <c r="J78" s="1" t="str">
        <f aca="false">IF(EXACT(LOOKUP(G78,A$3:A$53,A$3:A$53),G78),LOOKUP(G78,A$3:A$53,B$3:B$53)," ")</f>
        <v>EU041976</v>
      </c>
      <c r="K78" s="1" t="str">
        <f aca="false">IF(EXACT(LOOKUP(G78,C$3:C$106,C$3:C$106),G78),LOOKUP(G78,C$3:C$106,D$3:D$106)," ")</f>
        <v>EU042053</v>
      </c>
      <c r="L78" s="1" t="str">
        <f aca="false">IF(EXACT(LOOKUP(G78,E$3:E$57,E$3:E$57),G78),LOOKUP(G78,E$3:E$57,F$3:F$57)," ")</f>
        <v> </v>
      </c>
    </row>
    <row r="79" customFormat="false" ht="10.5" hidden="false" customHeight="true" outlineLevel="0" collapsed="false">
      <c r="C79" s="1" t="s">
        <v>2305</v>
      </c>
      <c r="D79" s="1" t="s">
        <v>2309</v>
      </c>
      <c r="G79" s="12" t="s">
        <v>592</v>
      </c>
      <c r="H79" s="13" t="s">
        <v>591</v>
      </c>
      <c r="I79" s="13" t="s">
        <v>3114</v>
      </c>
      <c r="J79" s="1" t="str">
        <f aca="false">IF(EXACT(LOOKUP(G79,A$3:A$53,A$3:A$53),G79),LOOKUP(G79,A$3:A$53,B$3:B$53)," ")</f>
        <v>EU041977</v>
      </c>
      <c r="K79" s="1" t="str">
        <f aca="false">IF(EXACT(LOOKUP(G79,C$3:C$106,C$3:C$106),G79),LOOKUP(G79,C$3:C$106,D$3:D$106)," ")</f>
        <v>EU042054</v>
      </c>
      <c r="L79" s="1" t="str">
        <f aca="false">IF(EXACT(LOOKUP(G79,E$3:E$57,E$3:E$57),G79),LOOKUP(G79,E$3:E$57,F$3:F$57)," ")</f>
        <v> </v>
      </c>
    </row>
    <row r="80" customFormat="false" ht="10.5" hidden="false" customHeight="true" outlineLevel="0" collapsed="false">
      <c r="C80" s="1" t="s">
        <v>2315</v>
      </c>
      <c r="D80" s="1" t="s">
        <v>2317</v>
      </c>
      <c r="G80" s="12" t="s">
        <v>598</v>
      </c>
      <c r="H80" s="13" t="s">
        <v>597</v>
      </c>
      <c r="I80" s="13" t="s">
        <v>3115</v>
      </c>
      <c r="J80" s="1" t="str">
        <f aca="false">IF(EXACT(LOOKUP(G80,A$3:A$53,A$3:A$53),G80),LOOKUP(G80,A$3:A$53,B$3:B$53)," ")</f>
        <v>EU041993</v>
      </c>
      <c r="K80" s="1" t="str">
        <f aca="false">IF(EXACT(LOOKUP(G80,C$3:C$106,C$3:C$106),G80),LOOKUP(G80,C$3:C$106,D$3:D$106)," ")</f>
        <v>EU042076</v>
      </c>
      <c r="L80" s="1" t="str">
        <f aca="false">IF(EXACT(LOOKUP(G80,E$3:E$57,E$3:E$57),G80),LOOKUP(G80,E$3:E$57,F$3:F$57)," ")</f>
        <v> </v>
      </c>
    </row>
    <row r="81" customFormat="false" ht="10.5" hidden="false" customHeight="true" outlineLevel="0" collapsed="false">
      <c r="C81" s="1" t="s">
        <v>2388</v>
      </c>
      <c r="D81" s="1" t="s">
        <v>2391</v>
      </c>
      <c r="G81" s="12" t="s">
        <v>609</v>
      </c>
      <c r="H81" s="13" t="s">
        <v>608</v>
      </c>
      <c r="I81" s="13" t="s">
        <v>3116</v>
      </c>
      <c r="J81" s="1" t="str">
        <f aca="false">IF(EXACT(LOOKUP(G81,A$3:A$53,A$3:A$53),G81),LOOKUP(G81,A$3:A$53,B$3:B$53)," ")</f>
        <v> </v>
      </c>
      <c r="K81" s="1" t="str">
        <f aca="false">IF(EXACT(LOOKUP(G81,C$3:C$106,C$3:C$106),G81),LOOKUP(G81,C$3:C$106,D$3:D$106)," ")</f>
        <v> </v>
      </c>
      <c r="L81" s="1" t="str">
        <f aca="false">IF(EXACT(LOOKUP(G81,E$3:E$57,E$3:E$57),G81),LOOKUP(G81,E$3:E$57,F$3:F$57)," ")</f>
        <v> </v>
      </c>
    </row>
    <row r="82" customFormat="false" ht="10.5" hidden="false" customHeight="true" outlineLevel="0" collapsed="false">
      <c r="C82" s="1" t="s">
        <v>2394</v>
      </c>
      <c r="D82" s="1" t="s">
        <v>2398</v>
      </c>
      <c r="G82" s="12" t="s">
        <v>617</v>
      </c>
      <c r="H82" s="13" t="s">
        <v>616</v>
      </c>
      <c r="I82" s="13" t="s">
        <v>3117</v>
      </c>
      <c r="J82" s="1" t="str">
        <f aca="false">IF(EXACT(LOOKUP(G82,A$3:A$53,A$3:A$53),G82),LOOKUP(G82,A$3:A$53,B$3:B$53)," ")</f>
        <v> </v>
      </c>
      <c r="K82" s="1" t="str">
        <f aca="false">IF(EXACT(LOOKUP(G82,C$3:C$106,C$3:C$106),G82),LOOKUP(G82,C$3:C$106,D$3:D$106)," ")</f>
        <v> </v>
      </c>
      <c r="L82" s="1" t="str">
        <f aca="false">IF(EXACT(LOOKUP(G82,E$3:E$57,E$3:E$57),G82),LOOKUP(G82,E$3:E$57,F$3:F$57)," ")</f>
        <v> </v>
      </c>
    </row>
    <row r="83" customFormat="false" ht="10.5" hidden="false" customHeight="true" outlineLevel="0" collapsed="false">
      <c r="C83" s="1" t="s">
        <v>2402</v>
      </c>
      <c r="D83" s="1" t="s">
        <v>2405</v>
      </c>
      <c r="G83" s="12" t="s">
        <v>621</v>
      </c>
      <c r="H83" s="13" t="s">
        <v>620</v>
      </c>
      <c r="I83" s="13" t="s">
        <v>3118</v>
      </c>
      <c r="J83" s="1" t="str">
        <f aca="false">IF(EXACT(LOOKUP(G83,A$3:A$53,A$3:A$53),G83),LOOKUP(G83,A$3:A$53,B$3:B$53)," ")</f>
        <v> </v>
      </c>
      <c r="K83" s="1" t="str">
        <f aca="false">IF(EXACT(LOOKUP(G83,C$3:C$106,C$3:C$106),G83),LOOKUP(G83,C$3:C$106,D$3:D$106)," ")</f>
        <v> </v>
      </c>
      <c r="L83" s="1" t="str">
        <f aca="false">IF(EXACT(LOOKUP(G83,E$3:E$57,E$3:E$57),G83),LOOKUP(G83,E$3:E$57,F$3:F$57)," ")</f>
        <v> </v>
      </c>
    </row>
    <row r="84" customFormat="false" ht="10.5" hidden="false" customHeight="true" outlineLevel="0" collapsed="false">
      <c r="C84" s="1" t="s">
        <v>2482</v>
      </c>
      <c r="D84" s="1" t="s">
        <v>2486</v>
      </c>
      <c r="G84" s="12" t="s">
        <v>627</v>
      </c>
      <c r="H84" s="13" t="s">
        <v>626</v>
      </c>
      <c r="I84" s="13" t="s">
        <v>3119</v>
      </c>
      <c r="J84" s="1" t="str">
        <f aca="false">IF(EXACT(LOOKUP(G84,A$3:A$53,A$3:A$53),G84),LOOKUP(G84,A$3:A$53,B$3:B$53)," ")</f>
        <v>EU042005</v>
      </c>
      <c r="K84" s="1" t="str">
        <f aca="false">IF(EXACT(LOOKUP(G84,C$3:C$106,C$3:C$106),G84),LOOKUP(G84,C$3:C$106,D$3:D$106)," ")</f>
        <v>EU042094</v>
      </c>
      <c r="L84" s="1" t="str">
        <f aca="false">IF(EXACT(LOOKUP(G84,E$3:E$57,E$3:E$57),G84),LOOKUP(G84,E$3:E$57,F$3:F$57)," ")</f>
        <v>EU042025</v>
      </c>
    </row>
    <row r="85" customFormat="false" ht="10.5" hidden="false" customHeight="true" outlineLevel="0" collapsed="false">
      <c r="C85" s="1" t="s">
        <v>2541</v>
      </c>
      <c r="D85" s="1" t="s">
        <v>2545</v>
      </c>
      <c r="G85" s="12" t="s">
        <v>635</v>
      </c>
      <c r="H85" s="13" t="s">
        <v>634</v>
      </c>
      <c r="I85" s="13" t="s">
        <v>3120</v>
      </c>
      <c r="J85" s="1" t="str">
        <f aca="false">IF(EXACT(LOOKUP(G85,A$3:A$53,A$3:A$53),G85),LOOKUP(G85,A$3:A$53,B$3:B$53)," ")</f>
        <v> </v>
      </c>
      <c r="K85" s="1" t="str">
        <f aca="false">IF(EXACT(LOOKUP(G85,C$3:C$106,C$3:C$106),G85),LOOKUP(G85,C$3:C$106,D$3:D$106)," ")</f>
        <v> </v>
      </c>
      <c r="L85" s="1" t="str">
        <f aca="false">IF(EXACT(LOOKUP(G85,E$3:E$57,E$3:E$57),G85),LOOKUP(G85,E$3:E$57,F$3:F$57)," ")</f>
        <v> </v>
      </c>
    </row>
    <row r="86" customFormat="false" ht="10.5" hidden="false" customHeight="true" outlineLevel="0" collapsed="false">
      <c r="C86" s="1" t="s">
        <v>2548</v>
      </c>
      <c r="D86" s="1" t="s">
        <v>2551</v>
      </c>
      <c r="G86" s="12" t="s">
        <v>644</v>
      </c>
      <c r="H86" s="13" t="s">
        <v>643</v>
      </c>
      <c r="I86" s="13" t="s">
        <v>3121</v>
      </c>
      <c r="J86" s="1" t="str">
        <f aca="false">IF(EXACT(LOOKUP(G86,A$3:A$53,A$3:A$53),G86),LOOKUP(G86,A$3:A$53,B$3:B$53)," ")</f>
        <v>EU042007</v>
      </c>
      <c r="K86" s="1" t="str">
        <f aca="false">IF(EXACT(LOOKUP(G86,C$3:C$106,C$3:C$106),G86),LOOKUP(G86,C$3:C$106,D$3:D$106)," ")</f>
        <v>EU042096</v>
      </c>
      <c r="L86" s="1" t="str">
        <f aca="false">IF(EXACT(LOOKUP(G86,E$3:E$57,E$3:E$57),G86),LOOKUP(G86,E$3:E$57,F$3:F$57)," ")</f>
        <v>EU042027</v>
      </c>
    </row>
    <row r="87" customFormat="false" ht="10.5" hidden="false" customHeight="true" outlineLevel="0" collapsed="false">
      <c r="C87" s="1" t="s">
        <v>3122</v>
      </c>
      <c r="D87" s="1" t="s">
        <v>3123</v>
      </c>
      <c r="G87" s="12" t="s">
        <v>652</v>
      </c>
      <c r="H87" s="13" t="s">
        <v>651</v>
      </c>
      <c r="I87" s="13" t="s">
        <v>3124</v>
      </c>
      <c r="J87" s="1" t="str">
        <f aca="false">IF(EXACT(LOOKUP(G87,A$3:A$53,A$3:A$53),G87),LOOKUP(G87,A$3:A$53,B$3:B$53)," ")</f>
        <v> </v>
      </c>
      <c r="K87" s="1" t="str">
        <f aca="false">IF(EXACT(LOOKUP(G87,C$3:C$106,C$3:C$106),G87),LOOKUP(G87,C$3:C$106,D$3:D$106)," ")</f>
        <v> </v>
      </c>
      <c r="L87" s="1" t="str">
        <f aca="false">IF(EXACT(LOOKUP(G87,E$3:E$57,E$3:E$57),G87),LOOKUP(G87,E$3:E$57,F$3:F$57)," ")</f>
        <v> </v>
      </c>
    </row>
    <row r="88" customFormat="false" ht="10.5" hidden="false" customHeight="true" outlineLevel="0" collapsed="false">
      <c r="C88" s="1" t="s">
        <v>3125</v>
      </c>
      <c r="D88" s="1" t="s">
        <v>3126</v>
      </c>
      <c r="G88" s="12" t="s">
        <v>660</v>
      </c>
      <c r="H88" s="13" t="s">
        <v>659</v>
      </c>
      <c r="I88" s="13" t="s">
        <v>3127</v>
      </c>
      <c r="J88" s="1" t="str">
        <f aca="false">IF(EXACT(LOOKUP(G88,A$3:A$53,A$3:A$53),G88),LOOKUP(G88,A$3:A$53,B$3:B$53)," ")</f>
        <v> </v>
      </c>
      <c r="K88" s="1" t="str">
        <f aca="false">IF(EXACT(LOOKUP(G88,C$3:C$106,C$3:C$106),G88),LOOKUP(G88,C$3:C$106,D$3:D$106)," ")</f>
        <v> </v>
      </c>
      <c r="L88" s="1" t="str">
        <f aca="false">IF(EXACT(LOOKUP(G88,E$3:E$57,E$3:E$57),G88),LOOKUP(G88,E$3:E$57,F$3:F$57)," ")</f>
        <v> </v>
      </c>
    </row>
    <row r="89" customFormat="false" ht="10.5" hidden="false" customHeight="true" outlineLevel="0" collapsed="false">
      <c r="C89" s="1" t="s">
        <v>2566</v>
      </c>
      <c r="D89" s="1" t="s">
        <v>2569</v>
      </c>
      <c r="G89" s="12" t="s">
        <v>664</v>
      </c>
      <c r="H89" s="13" t="s">
        <v>663</v>
      </c>
      <c r="I89" s="13" t="s">
        <v>3128</v>
      </c>
      <c r="J89" s="1" t="str">
        <f aca="false">IF(EXACT(LOOKUP(G89,A$3:A$53,A$3:A$53),G89),LOOKUP(G89,A$3:A$53,B$3:B$53)," ")</f>
        <v> </v>
      </c>
      <c r="K89" s="1" t="str">
        <f aca="false">IF(EXACT(LOOKUP(G89,C$3:C$106,C$3:C$106),G89),LOOKUP(G89,C$3:C$106,D$3:D$106)," ")</f>
        <v> </v>
      </c>
      <c r="L89" s="1" t="str">
        <f aca="false">IF(EXACT(LOOKUP(G89,E$3:E$57,E$3:E$57),G89),LOOKUP(G89,E$3:E$57,F$3:F$57)," ")</f>
        <v> </v>
      </c>
    </row>
    <row r="90" customFormat="false" ht="10.5" hidden="false" customHeight="true" outlineLevel="0" collapsed="false">
      <c r="C90" s="1" t="s">
        <v>2647</v>
      </c>
      <c r="D90" s="1" t="s">
        <v>2650</v>
      </c>
      <c r="G90" s="12" t="s">
        <v>672</v>
      </c>
      <c r="H90" s="13" t="s">
        <v>671</v>
      </c>
      <c r="I90" s="13" t="s">
        <v>3129</v>
      </c>
      <c r="J90" s="1" t="str">
        <f aca="false">IF(EXACT(LOOKUP(G90,A$3:A$53,A$3:A$53),G90),LOOKUP(G90,A$3:A$53,B$3:B$53)," ")</f>
        <v>EU042008</v>
      </c>
      <c r="K90" s="1" t="str">
        <f aca="false">IF(EXACT(LOOKUP(G90,C$3:C$106,C$3:C$106),G90),LOOKUP(G90,C$3:C$106,D$3:D$106)," ")</f>
        <v>EU042097</v>
      </c>
      <c r="L90" s="1" t="str">
        <f aca="false">IF(EXACT(LOOKUP(G90,E$3:E$57,E$3:E$57),G90),LOOKUP(G90,E$3:E$57,F$3:F$57)," ")</f>
        <v>EU042028</v>
      </c>
    </row>
    <row r="91" customFormat="false" ht="10.5" hidden="false" customHeight="true" outlineLevel="0" collapsed="false">
      <c r="C91" s="1" t="s">
        <v>3130</v>
      </c>
      <c r="D91" s="1" t="s">
        <v>3131</v>
      </c>
      <c r="G91" s="12" t="s">
        <v>683</v>
      </c>
      <c r="H91" s="13" t="s">
        <v>682</v>
      </c>
      <c r="I91" s="13" t="s">
        <v>3132</v>
      </c>
      <c r="J91" s="1" t="str">
        <f aca="false">IF(EXACT(LOOKUP(G91,A$3:A$53,A$3:A$53),G91),LOOKUP(G91,A$3:A$53,B$3:B$53)," ")</f>
        <v> </v>
      </c>
      <c r="K91" s="1" t="str">
        <f aca="false">IF(EXACT(LOOKUP(G91,C$3:C$106,C$3:C$106),G91),LOOKUP(G91,C$3:C$106,D$3:D$106)," ")</f>
        <v> </v>
      </c>
      <c r="L91" s="1" t="str">
        <f aca="false">IF(EXACT(LOOKUP(G91,E$3:E$57,E$3:E$57),G91),LOOKUP(G91,E$3:E$57,F$3:F$57)," ")</f>
        <v> </v>
      </c>
    </row>
    <row r="92" customFormat="false" ht="10.5" hidden="false" customHeight="true" outlineLevel="0" collapsed="false">
      <c r="C92" s="1" t="s">
        <v>3133</v>
      </c>
      <c r="D92" s="1" t="s">
        <v>3134</v>
      </c>
      <c r="G92" s="12" t="s">
        <v>688</v>
      </c>
      <c r="H92" s="13" t="s">
        <v>687</v>
      </c>
      <c r="I92" s="13" t="s">
        <v>3135</v>
      </c>
      <c r="J92" s="1" t="str">
        <f aca="false">IF(EXACT(LOOKUP(G92,A$3:A$53,A$3:A$53),G92),LOOKUP(G92,A$3:A$53,B$3:B$53)," ")</f>
        <v> </v>
      </c>
      <c r="K92" s="1" t="str">
        <f aca="false">IF(EXACT(LOOKUP(G92,C$3:C$106,C$3:C$106),G92),LOOKUP(G92,C$3:C$106,D$3:D$106)," ")</f>
        <v> </v>
      </c>
      <c r="L92" s="1" t="str">
        <f aca="false">IF(EXACT(LOOKUP(G92,E$3:E$57,E$3:E$57),G92),LOOKUP(G92,E$3:E$57,F$3:F$57)," ")</f>
        <v> </v>
      </c>
    </row>
    <row r="93" customFormat="false" ht="10.5" hidden="false" customHeight="true" outlineLevel="0" collapsed="false">
      <c r="C93" s="1" t="s">
        <v>2657</v>
      </c>
      <c r="D93" s="1" t="s">
        <v>2660</v>
      </c>
      <c r="G93" s="12" t="s">
        <v>693</v>
      </c>
      <c r="H93" s="13" t="s">
        <v>692</v>
      </c>
      <c r="I93" s="13" t="s">
        <v>3136</v>
      </c>
      <c r="J93" s="1" t="str">
        <f aca="false">IF(EXACT(LOOKUP(G93,A$3:A$53,A$3:A$53),G93),LOOKUP(G93,A$3:A$53,B$3:B$53)," ")</f>
        <v>EU042006</v>
      </c>
      <c r="K93" s="1" t="str">
        <f aca="false">IF(EXACT(LOOKUP(G93,C$3:C$106,C$3:C$106),G93),LOOKUP(G93,C$3:C$106,D$3:D$106)," ")</f>
        <v>EU042095</v>
      </c>
      <c r="L93" s="1" t="str">
        <f aca="false">IF(EXACT(LOOKUP(G93,E$3:E$57,E$3:E$57),G93),LOOKUP(G93,E$3:E$57,F$3:F$57)," ")</f>
        <v>EU042026</v>
      </c>
    </row>
    <row r="94" customFormat="false" ht="10.5" hidden="false" customHeight="true" outlineLevel="0" collapsed="false">
      <c r="C94" s="1" t="s">
        <v>2767</v>
      </c>
      <c r="D94" s="1" t="s">
        <v>2770</v>
      </c>
      <c r="G94" s="12" t="s">
        <v>701</v>
      </c>
      <c r="H94" s="13" t="s">
        <v>700</v>
      </c>
      <c r="I94" s="13" t="s">
        <v>3137</v>
      </c>
      <c r="J94" s="1" t="str">
        <f aca="false">IF(EXACT(LOOKUP(G94,A$3:A$53,A$3:A$53),G94),LOOKUP(G94,A$3:A$53,B$3:B$53)," ")</f>
        <v> </v>
      </c>
      <c r="K94" s="1" t="str">
        <f aca="false">IF(EXACT(LOOKUP(G94,C$3:C$106,C$3:C$106),G94),LOOKUP(G94,C$3:C$106,D$3:D$106)," ")</f>
        <v> </v>
      </c>
      <c r="L94" s="1" t="str">
        <f aca="false">IF(EXACT(LOOKUP(G94,E$3:E$57,E$3:E$57),G94),LOOKUP(G94,E$3:E$57,F$3:F$57)," ")</f>
        <v> </v>
      </c>
    </row>
    <row r="95" customFormat="false" ht="10.5" hidden="false" customHeight="true" outlineLevel="0" collapsed="false">
      <c r="C95" s="1" t="s">
        <v>2773</v>
      </c>
      <c r="D95" s="1" t="s">
        <v>2776</v>
      </c>
      <c r="G95" s="12" t="s">
        <v>706</v>
      </c>
      <c r="H95" s="13" t="s">
        <v>705</v>
      </c>
      <c r="I95" s="13" t="s">
        <v>3138</v>
      </c>
      <c r="J95" s="1" t="str">
        <f aca="false">IF(EXACT(LOOKUP(G95,A$3:A$53,A$3:A$53),G95),LOOKUP(G95,A$3:A$53,B$3:B$53)," ")</f>
        <v> </v>
      </c>
      <c r="K95" s="1" t="str">
        <f aca="false">IF(EXACT(LOOKUP(G95,C$3:C$106,C$3:C$106),G95),LOOKUP(G95,C$3:C$106,D$3:D$106)," ")</f>
        <v> </v>
      </c>
      <c r="L95" s="1" t="str">
        <f aca="false">IF(EXACT(LOOKUP(G95,E$3:E$57,E$3:E$57),G95),LOOKUP(G95,E$3:E$57,F$3:F$57)," ")</f>
        <v> </v>
      </c>
    </row>
    <row r="96" customFormat="false" ht="10.5" hidden="false" customHeight="true" outlineLevel="0" collapsed="false">
      <c r="C96" s="1" t="s">
        <v>2831</v>
      </c>
      <c r="D96" s="1" t="s">
        <v>2835</v>
      </c>
      <c r="G96" s="12" t="s">
        <v>711</v>
      </c>
      <c r="H96" s="13" t="s">
        <v>710</v>
      </c>
      <c r="I96" s="13" t="s">
        <v>3139</v>
      </c>
      <c r="J96" s="1" t="str">
        <f aca="false">IF(EXACT(LOOKUP(G96,A$3:A$53,A$3:A$53),G96),LOOKUP(G96,A$3:A$53,B$3:B$53)," ")</f>
        <v> </v>
      </c>
      <c r="K96" s="1" t="str">
        <f aca="false">IF(EXACT(LOOKUP(G96,C$3:C$106,C$3:C$106),G96),LOOKUP(G96,C$3:C$106,D$3:D$106)," ")</f>
        <v> </v>
      </c>
      <c r="L96" s="1" t="str">
        <f aca="false">IF(EXACT(LOOKUP(G96,E$3:E$57,E$3:E$57),G96),LOOKUP(G96,E$3:E$57,F$3:F$57)," ")</f>
        <v> </v>
      </c>
    </row>
    <row r="97" customFormat="false" ht="10.5" hidden="false" customHeight="true" outlineLevel="0" collapsed="false">
      <c r="C97" s="1" t="s">
        <v>2869</v>
      </c>
      <c r="D97" s="1" t="s">
        <v>2872</v>
      </c>
      <c r="G97" s="12" t="s">
        <v>720</v>
      </c>
      <c r="H97" s="13" t="s">
        <v>719</v>
      </c>
      <c r="I97" s="13" t="s">
        <v>3140</v>
      </c>
      <c r="J97" s="1" t="str">
        <f aca="false">IF(EXACT(LOOKUP(G97,A$3:A$53,A$3:A$53),G97),LOOKUP(G97,A$3:A$53,B$3:B$53)," ")</f>
        <v> </v>
      </c>
      <c r="K97" s="1" t="str">
        <f aca="false">IF(EXACT(LOOKUP(G97,C$3:C$106,C$3:C$106),G97),LOOKUP(G97,C$3:C$106,D$3:D$106)," ")</f>
        <v> </v>
      </c>
      <c r="L97" s="1" t="str">
        <f aca="false">IF(EXACT(LOOKUP(G97,E$3:E$57,E$3:E$57),G97),LOOKUP(G97,E$3:E$57,F$3:F$57)," ")</f>
        <v> </v>
      </c>
    </row>
    <row r="98" customFormat="false" ht="10.5" hidden="false" customHeight="true" outlineLevel="0" collapsed="false">
      <c r="C98" s="1" t="s">
        <v>2903</v>
      </c>
      <c r="D98" s="1" t="s">
        <v>2906</v>
      </c>
      <c r="G98" s="12" t="s">
        <v>728</v>
      </c>
      <c r="H98" s="13" t="s">
        <v>727</v>
      </c>
      <c r="I98" s="13" t="s">
        <v>3141</v>
      </c>
      <c r="J98" s="1" t="str">
        <f aca="false">IF(EXACT(LOOKUP(G98,A$3:A$53,A$3:A$53),G98),LOOKUP(G98,A$3:A$53,B$3:B$53)," ")</f>
        <v> </v>
      </c>
      <c r="K98" s="1" t="str">
        <f aca="false">IF(EXACT(LOOKUP(G98,C$3:C$106,C$3:C$106),G98),LOOKUP(G98,C$3:C$106,D$3:D$106)," ")</f>
        <v> </v>
      </c>
      <c r="L98" s="1" t="str">
        <f aca="false">IF(EXACT(LOOKUP(G98,E$3:E$57,E$3:E$57),G98),LOOKUP(G98,E$3:E$57,F$3:F$57)," ")</f>
        <v> </v>
      </c>
    </row>
    <row r="99" customFormat="false" ht="10.5" hidden="false" customHeight="true" outlineLevel="0" collapsed="false">
      <c r="C99" s="1" t="s">
        <v>2917</v>
      </c>
      <c r="D99" s="1" t="s">
        <v>2921</v>
      </c>
      <c r="G99" s="12" t="s">
        <v>734</v>
      </c>
      <c r="H99" s="13" t="s">
        <v>733</v>
      </c>
      <c r="I99" s="13" t="s">
        <v>3142</v>
      </c>
      <c r="J99" s="1" t="str">
        <f aca="false">IF(EXACT(LOOKUP(G99,A$3:A$53,A$3:A$53),G99),LOOKUP(G99,A$3:A$53,B$3:B$53)," ")</f>
        <v>EU041992</v>
      </c>
      <c r="K99" s="1" t="str">
        <f aca="false">IF(EXACT(LOOKUP(G99,C$3:C$106,C$3:C$106),G99),LOOKUP(G99,C$3:C$106,D$3:D$106)," ")</f>
        <v> </v>
      </c>
      <c r="L99" s="1" t="str">
        <f aca="false">IF(EXACT(LOOKUP(G99,E$3:E$57,E$3:E$57),G99),LOOKUP(G99,E$3:E$57,F$3:F$57)," ")</f>
        <v> </v>
      </c>
    </row>
    <row r="100" customFormat="false" ht="10.5" hidden="false" customHeight="true" outlineLevel="0" collapsed="false">
      <c r="C100" s="1" t="s">
        <v>2924</v>
      </c>
      <c r="D100" s="1" t="s">
        <v>2926</v>
      </c>
      <c r="G100" s="12" t="s">
        <v>743</v>
      </c>
      <c r="H100" s="13" t="s">
        <v>742</v>
      </c>
      <c r="I100" s="13" t="s">
        <v>3143</v>
      </c>
      <c r="J100" s="1" t="str">
        <f aca="false">IF(EXACT(LOOKUP(G100,A$3:A$53,A$3:A$53),G100),LOOKUP(G100,A$3:A$53,B$3:B$53)," ")</f>
        <v>EU041989</v>
      </c>
      <c r="K100" s="1" t="str">
        <f aca="false">IF(EXACT(LOOKUP(G100,C$3:C$106,C$3:C$106),G100),LOOKUP(G100,C$3:C$106,D$3:D$106)," ")</f>
        <v> </v>
      </c>
      <c r="L100" s="1" t="str">
        <f aca="false">IF(EXACT(LOOKUP(G100,E$3:E$57,E$3:E$57),G100),LOOKUP(G100,E$3:E$57,F$3:F$57)," ")</f>
        <v>EU042013</v>
      </c>
    </row>
    <row r="101" customFormat="false" ht="10.5" hidden="false" customHeight="true" outlineLevel="0" collapsed="false">
      <c r="C101" s="1" t="s">
        <v>3144</v>
      </c>
      <c r="D101" s="1" t="s">
        <v>3145</v>
      </c>
      <c r="G101" s="12" t="s">
        <v>750</v>
      </c>
      <c r="H101" s="13" t="s">
        <v>749</v>
      </c>
      <c r="I101" s="13" t="s">
        <v>3146</v>
      </c>
      <c r="J101" s="1" t="str">
        <f aca="false">IF(EXACT(LOOKUP(G101,A$3:A$53,A$3:A$53),G101),LOOKUP(G101,A$3:A$53,B$3:B$53)," ")</f>
        <v>EU041990</v>
      </c>
      <c r="K101" s="1" t="str">
        <f aca="false">IF(EXACT(LOOKUP(G101,C$3:C$106,C$3:C$106),G101),LOOKUP(G101,C$3:C$106,D$3:D$106)," ")</f>
        <v>EU042073</v>
      </c>
      <c r="L101" s="1" t="str">
        <f aca="false">IF(EXACT(LOOKUP(G101,E$3:E$57,E$3:E$57),G101),LOOKUP(G101,E$3:E$57,F$3:F$57)," ")</f>
        <v> </v>
      </c>
    </row>
    <row r="102" customFormat="false" ht="10.5" hidden="false" customHeight="true" outlineLevel="0" collapsed="false">
      <c r="C102" s="1" t="s">
        <v>3147</v>
      </c>
      <c r="D102" s="1" t="s">
        <v>3148</v>
      </c>
      <c r="G102" s="12" t="s">
        <v>756</v>
      </c>
      <c r="H102" s="13" t="s">
        <v>755</v>
      </c>
      <c r="I102" s="13" t="s">
        <v>3149</v>
      </c>
      <c r="J102" s="1" t="str">
        <f aca="false">IF(EXACT(LOOKUP(G102,A$3:A$53,A$3:A$53),G102),LOOKUP(G102,A$3:A$53,B$3:B$53)," ")</f>
        <v>EU041988</v>
      </c>
      <c r="K102" s="1" t="str">
        <f aca="false">IF(EXACT(LOOKUP(G102,C$3:C$106,C$3:C$106),G102),LOOKUP(G102,C$3:C$106,D$3:D$106)," ")</f>
        <v>EU042070</v>
      </c>
      <c r="L102" s="1" t="str">
        <f aca="false">IF(EXACT(LOOKUP(G102,E$3:E$57,E$3:E$57),G102),LOOKUP(G102,E$3:E$57,F$3:F$57)," ")</f>
        <v>EU042012</v>
      </c>
    </row>
    <row r="103" customFormat="false" ht="10.5" hidden="false" customHeight="true" outlineLevel="0" collapsed="false">
      <c r="C103" s="1" t="s">
        <v>3150</v>
      </c>
      <c r="D103" s="1" t="s">
        <v>3151</v>
      </c>
      <c r="G103" s="12" t="s">
        <v>765</v>
      </c>
      <c r="H103" s="13" t="s">
        <v>764</v>
      </c>
      <c r="I103" s="13" t="s">
        <v>3152</v>
      </c>
      <c r="J103" s="1" t="str">
        <f aca="false">IF(EXACT(LOOKUP(G103,A$3:A$53,A$3:A$53),G103),LOOKUP(G103,A$3:A$53,B$3:B$53)," ")</f>
        <v> </v>
      </c>
      <c r="K103" s="1" t="str">
        <f aca="false">IF(EXACT(LOOKUP(G103,C$3:C$106,C$3:C$106),G103),LOOKUP(G103,C$3:C$106,D$3:D$106)," ")</f>
        <v> </v>
      </c>
      <c r="L103" s="1" t="str">
        <f aca="false">IF(EXACT(LOOKUP(G103,E$3:E$57,E$3:E$57),G103),LOOKUP(G103,E$3:E$57,F$3:F$57)," ")</f>
        <v> </v>
      </c>
    </row>
    <row r="104" customFormat="false" ht="10.5" hidden="false" customHeight="true" outlineLevel="0" collapsed="false">
      <c r="C104" s="1" t="s">
        <v>3153</v>
      </c>
      <c r="D104" s="1" t="s">
        <v>3154</v>
      </c>
      <c r="G104" s="12" t="s">
        <v>770</v>
      </c>
      <c r="H104" s="13" t="s">
        <v>769</v>
      </c>
      <c r="I104" s="13" t="s">
        <v>3155</v>
      </c>
      <c r="J104" s="1" t="str">
        <f aca="false">IF(EXACT(LOOKUP(G104,A$3:A$53,A$3:A$53),G104),LOOKUP(G104,A$3:A$53,B$3:B$53)," ")</f>
        <v>EU041991</v>
      </c>
      <c r="K104" s="1" t="str">
        <f aca="false">IF(EXACT(LOOKUP(G104,C$3:C$106,C$3:C$106),G104),LOOKUP(G104,C$3:C$106,D$3:D$106)," ")</f>
        <v> </v>
      </c>
      <c r="L104" s="1" t="str">
        <f aca="false">IF(EXACT(LOOKUP(G104,E$3:E$57,E$3:E$57),G104),LOOKUP(G104,E$3:E$57,F$3:F$57)," ")</f>
        <v> </v>
      </c>
    </row>
    <row r="105" customFormat="false" ht="10.5" hidden="false" customHeight="true" outlineLevel="0" collapsed="false">
      <c r="C105" s="1" t="s">
        <v>2945</v>
      </c>
      <c r="D105" s="1" t="s">
        <v>2948</v>
      </c>
      <c r="G105" s="12" t="s">
        <v>776</v>
      </c>
      <c r="H105" s="13" t="s">
        <v>775</v>
      </c>
      <c r="I105" s="13" t="s">
        <v>3156</v>
      </c>
      <c r="J105" s="1" t="str">
        <f aca="false">IF(EXACT(LOOKUP(G105,A$3:A$53,A$3:A$53),G105),LOOKUP(G105,A$3:A$53,B$3:B$53)," ")</f>
        <v> </v>
      </c>
      <c r="K105" s="1" t="str">
        <f aca="false">IF(EXACT(LOOKUP(G105,C$3:C$106,C$3:C$106),G105),LOOKUP(G105,C$3:C$106,D$3:D$106)," ")</f>
        <v> </v>
      </c>
      <c r="L105" s="1" t="str">
        <f aca="false">IF(EXACT(LOOKUP(G105,E$3:E$57,E$3:E$57),G105),LOOKUP(G105,E$3:E$57,F$3:F$57)," ")</f>
        <v> </v>
      </c>
    </row>
    <row r="106" customFormat="false" ht="10.5" hidden="false" customHeight="true" outlineLevel="0" collapsed="false">
      <c r="C106" s="1" t="s">
        <v>2980</v>
      </c>
      <c r="D106" s="1" t="s">
        <v>2983</v>
      </c>
      <c r="G106" s="12" t="s">
        <v>780</v>
      </c>
      <c r="H106" s="13" t="s">
        <v>779</v>
      </c>
      <c r="I106" s="13" t="s">
        <v>3157</v>
      </c>
      <c r="J106" s="1" t="str">
        <f aca="false">IF(EXACT(LOOKUP(G106,A$3:A$53,A$3:A$53),G106),LOOKUP(G106,A$3:A$53,B$3:B$53)," ")</f>
        <v> </v>
      </c>
      <c r="K106" s="1" t="str">
        <f aca="false">IF(EXACT(LOOKUP(G106,C$3:C$106,C$3:C$106),G106),LOOKUP(G106,C$3:C$106,D$3:D$106)," ")</f>
        <v> </v>
      </c>
      <c r="L106" s="1" t="str">
        <f aca="false">IF(EXACT(LOOKUP(G106,E$3:E$57,E$3:E$57),G106),LOOKUP(G106,E$3:E$57,F$3:F$57)," ")</f>
        <v> </v>
      </c>
    </row>
    <row r="107" customFormat="false" ht="10.5" hidden="false" customHeight="true" outlineLevel="0" collapsed="false">
      <c r="G107" s="12" t="s">
        <v>788</v>
      </c>
      <c r="H107" s="13" t="s">
        <v>787</v>
      </c>
      <c r="I107" s="13" t="s">
        <v>3158</v>
      </c>
      <c r="J107" s="1" t="str">
        <f aca="false">IF(EXACT(LOOKUP(G107,A$3:A$53,A$3:A$53),G107),LOOKUP(G107,A$3:A$53,B$3:B$53)," ")</f>
        <v> </v>
      </c>
      <c r="K107" s="1" t="str">
        <f aca="false">IF(EXACT(LOOKUP(G107,C$3:C$106,C$3:C$106),G107),LOOKUP(G107,C$3:C$106,D$3:D$106)," ")</f>
        <v> </v>
      </c>
      <c r="L107" s="1" t="str">
        <f aca="false">IF(EXACT(LOOKUP(G107,E$3:E$57,E$3:E$57),G107),LOOKUP(G107,E$3:E$57,F$3:F$57)," ")</f>
        <v> </v>
      </c>
    </row>
    <row r="108" customFormat="false" ht="10.5" hidden="false" customHeight="true" outlineLevel="0" collapsed="false">
      <c r="G108" s="12" t="s">
        <v>793</v>
      </c>
      <c r="H108" s="13" t="s">
        <v>792</v>
      </c>
      <c r="I108" s="13" t="s">
        <v>3159</v>
      </c>
      <c r="J108" s="1" t="str">
        <f aca="false">IF(EXACT(LOOKUP(G108,A$3:A$53,A$3:A$53),G108),LOOKUP(G108,A$3:A$53,B$3:B$53)," ")</f>
        <v> </v>
      </c>
      <c r="K108" s="1" t="str">
        <f aca="false">IF(EXACT(LOOKUP(G108,C$3:C$106,C$3:C$106),G108),LOOKUP(G108,C$3:C$106,D$3:D$106)," ")</f>
        <v> </v>
      </c>
      <c r="L108" s="1" t="str">
        <f aca="false">IF(EXACT(LOOKUP(G108,E$3:E$57,E$3:E$57),G108),LOOKUP(G108,E$3:E$57,F$3:F$57)," ")</f>
        <v> </v>
      </c>
    </row>
    <row r="109" customFormat="false" ht="10.5" hidden="false" customHeight="true" outlineLevel="0" collapsed="false">
      <c r="G109" s="12" t="s">
        <v>797</v>
      </c>
      <c r="H109" s="13" t="s">
        <v>796</v>
      </c>
      <c r="I109" s="13" t="s">
        <v>3160</v>
      </c>
      <c r="J109" s="1" t="str">
        <f aca="false">IF(EXACT(LOOKUP(G109,A$3:A$53,A$3:A$53),G109),LOOKUP(G109,A$3:A$53,B$3:B$53)," ")</f>
        <v> </v>
      </c>
      <c r="K109" s="1" t="str">
        <f aca="false">IF(EXACT(LOOKUP(G109,C$3:C$106,C$3:C$106),G109),LOOKUP(G109,C$3:C$106,D$3:D$106)," ")</f>
        <v> </v>
      </c>
      <c r="L109" s="1" t="str">
        <f aca="false">IF(EXACT(LOOKUP(G109,E$3:E$57,E$3:E$57),G109),LOOKUP(G109,E$3:E$57,F$3:F$57)," ")</f>
        <v> </v>
      </c>
    </row>
    <row r="110" customFormat="false" ht="10.5" hidden="false" customHeight="true" outlineLevel="0" collapsed="false">
      <c r="G110" s="12" t="s">
        <v>802</v>
      </c>
      <c r="H110" s="13" t="s">
        <v>801</v>
      </c>
      <c r="I110" s="13" t="s">
        <v>3161</v>
      </c>
      <c r="J110" s="1" t="str">
        <f aca="false">IF(EXACT(LOOKUP(G110,A$3:A$53,A$3:A$53),G110),LOOKUP(G110,A$3:A$53,B$3:B$53)," ")</f>
        <v> </v>
      </c>
      <c r="K110" s="1" t="str">
        <f aca="false">IF(EXACT(LOOKUP(G110,C$3:C$106,C$3:C$106),G110),LOOKUP(G110,C$3:C$106,D$3:D$106)," ")</f>
        <v> </v>
      </c>
      <c r="L110" s="1" t="str">
        <f aca="false">IF(EXACT(LOOKUP(G110,E$3:E$57,E$3:E$57),G110),LOOKUP(G110,E$3:E$57,F$3:F$57)," ")</f>
        <v> </v>
      </c>
    </row>
    <row r="111" customFormat="false" ht="10.5" hidden="false" customHeight="true" outlineLevel="0" collapsed="false">
      <c r="G111" s="12" t="s">
        <v>807</v>
      </c>
      <c r="H111" s="13" t="s">
        <v>806</v>
      </c>
      <c r="I111" s="13" t="s">
        <v>3162</v>
      </c>
      <c r="J111" s="1" t="str">
        <f aca="false">IF(EXACT(LOOKUP(G111,A$3:A$53,A$3:A$53),G111),LOOKUP(G111,A$3:A$53,B$3:B$53)," ")</f>
        <v> </v>
      </c>
      <c r="K111" s="1" t="str">
        <f aca="false">IF(EXACT(LOOKUP(G111,C$3:C$106,C$3:C$106),G111),LOOKUP(G111,C$3:C$106,D$3:D$106)," ")</f>
        <v> </v>
      </c>
      <c r="L111" s="1" t="str">
        <f aca="false">IF(EXACT(LOOKUP(G111,E$3:E$57,E$3:E$57),G111),LOOKUP(G111,E$3:E$57,F$3:F$57)," ")</f>
        <v> </v>
      </c>
    </row>
    <row r="112" customFormat="false" ht="10.5" hidden="false" customHeight="true" outlineLevel="0" collapsed="false">
      <c r="G112" s="12" t="s">
        <v>811</v>
      </c>
      <c r="H112" s="13" t="s">
        <v>810</v>
      </c>
      <c r="I112" s="13" t="s">
        <v>3163</v>
      </c>
      <c r="J112" s="1" t="str">
        <f aca="false">IF(EXACT(LOOKUP(G112,A$3:A$53,A$3:A$53),G112),LOOKUP(G112,A$3:A$53,B$3:B$53)," ")</f>
        <v> </v>
      </c>
      <c r="K112" s="1" t="str">
        <f aca="false">IF(EXACT(LOOKUP(G112,C$3:C$106,C$3:C$106),G112),LOOKUP(G112,C$3:C$106,D$3:D$106)," ")</f>
        <v> </v>
      </c>
      <c r="L112" s="1" t="str">
        <f aca="false">IF(EXACT(LOOKUP(G112,E$3:E$57,E$3:E$57),G112),LOOKUP(G112,E$3:E$57,F$3:F$57)," ")</f>
        <v> </v>
      </c>
    </row>
    <row r="113" customFormat="false" ht="10.5" hidden="false" customHeight="true" outlineLevel="0" collapsed="false">
      <c r="G113" s="12" t="s">
        <v>816</v>
      </c>
      <c r="H113" s="13" t="s">
        <v>815</v>
      </c>
      <c r="I113" s="13" t="s">
        <v>3164</v>
      </c>
      <c r="J113" s="1" t="str">
        <f aca="false">IF(EXACT(LOOKUP(G113,A$3:A$53,A$3:A$53),G113),LOOKUP(G113,A$3:A$53,B$3:B$53)," ")</f>
        <v> </v>
      </c>
      <c r="K113" s="1" t="str">
        <f aca="false">IF(EXACT(LOOKUP(G113,C$3:C$106,C$3:C$106),G113),LOOKUP(G113,C$3:C$106,D$3:D$106)," ")</f>
        <v> </v>
      </c>
      <c r="L113" s="1" t="str">
        <f aca="false">IF(EXACT(LOOKUP(G113,E$3:E$57,E$3:E$57),G113),LOOKUP(G113,E$3:E$57,F$3:F$57)," ")</f>
        <v> </v>
      </c>
    </row>
    <row r="114" customFormat="false" ht="10.5" hidden="false" customHeight="true" outlineLevel="0" collapsed="false">
      <c r="G114" s="12" t="s">
        <v>820</v>
      </c>
      <c r="H114" s="13" t="s">
        <v>819</v>
      </c>
      <c r="I114" s="13" t="s">
        <v>3165</v>
      </c>
      <c r="J114" s="1" t="str">
        <f aca="false">IF(EXACT(LOOKUP(G114,A$3:A$53,A$3:A$53),G114),LOOKUP(G114,A$3:A$53,B$3:B$53)," ")</f>
        <v> </v>
      </c>
      <c r="K114" s="1" t="str">
        <f aca="false">IF(EXACT(LOOKUP(G114,C$3:C$106,C$3:C$106),G114),LOOKUP(G114,C$3:C$106,D$3:D$106)," ")</f>
        <v> </v>
      </c>
      <c r="L114" s="1" t="str">
        <f aca="false">IF(EXACT(LOOKUP(G114,E$3:E$57,E$3:E$57),G114),LOOKUP(G114,E$3:E$57,F$3:F$57)," ")</f>
        <v> </v>
      </c>
    </row>
    <row r="115" customFormat="false" ht="10.5" hidden="false" customHeight="true" outlineLevel="0" collapsed="false">
      <c r="G115" s="12" t="s">
        <v>825</v>
      </c>
      <c r="H115" s="13" t="s">
        <v>824</v>
      </c>
      <c r="I115" s="13" t="s">
        <v>3166</v>
      </c>
      <c r="J115" s="1" t="str">
        <f aca="false">IF(EXACT(LOOKUP(G115,A$3:A$53,A$3:A$53),G115),LOOKUP(G115,A$3:A$53,B$3:B$53)," ")</f>
        <v> </v>
      </c>
      <c r="K115" s="1" t="str">
        <f aca="false">IF(EXACT(LOOKUP(G115,C$3:C$106,C$3:C$106),G115),LOOKUP(G115,C$3:C$106,D$3:D$106)," ")</f>
        <v> </v>
      </c>
      <c r="L115" s="1" t="str">
        <f aca="false">IF(EXACT(LOOKUP(G115,E$3:E$57,E$3:E$57),G115),LOOKUP(G115,E$3:E$57,F$3:F$57)," ")</f>
        <v> </v>
      </c>
    </row>
    <row r="116" customFormat="false" ht="10.5" hidden="false" customHeight="true" outlineLevel="0" collapsed="false">
      <c r="G116" s="12" t="s">
        <v>829</v>
      </c>
      <c r="H116" s="13" t="s">
        <v>828</v>
      </c>
      <c r="I116" s="13" t="s">
        <v>3167</v>
      </c>
      <c r="J116" s="1" t="str">
        <f aca="false">IF(EXACT(LOOKUP(G116,A$3:A$53,A$3:A$53),G116),LOOKUP(G116,A$3:A$53,B$3:B$53)," ")</f>
        <v> </v>
      </c>
      <c r="K116" s="1" t="str">
        <f aca="false">IF(EXACT(LOOKUP(G116,C$3:C$106,C$3:C$106),G116),LOOKUP(G116,C$3:C$106,D$3:D$106)," ")</f>
        <v> </v>
      </c>
      <c r="L116" s="1" t="str">
        <f aca="false">IF(EXACT(LOOKUP(G116,E$3:E$57,E$3:E$57),G116),LOOKUP(G116,E$3:E$57,F$3:F$57)," ")</f>
        <v> </v>
      </c>
    </row>
    <row r="117" customFormat="false" ht="10.5" hidden="false" customHeight="true" outlineLevel="0" collapsed="false">
      <c r="G117" s="12" t="s">
        <v>833</v>
      </c>
      <c r="H117" s="13" t="s">
        <v>832</v>
      </c>
      <c r="I117" s="13" t="s">
        <v>3168</v>
      </c>
      <c r="J117" s="1" t="str">
        <f aca="false">IF(EXACT(LOOKUP(G117,A$3:A$53,A$3:A$53),G117),LOOKUP(G117,A$3:A$53,B$3:B$53)," ")</f>
        <v> </v>
      </c>
      <c r="K117" s="1" t="str">
        <f aca="false">IF(EXACT(LOOKUP(G117,C$3:C$106,C$3:C$106),G117),LOOKUP(G117,C$3:C$106,D$3:D$106)," ")</f>
        <v> </v>
      </c>
      <c r="L117" s="1" t="str">
        <f aca="false">IF(EXACT(LOOKUP(G117,E$3:E$57,E$3:E$57),G117),LOOKUP(G117,E$3:E$57,F$3:F$57)," ")</f>
        <v> </v>
      </c>
    </row>
    <row r="118" customFormat="false" ht="10.5" hidden="false" customHeight="true" outlineLevel="0" collapsed="false">
      <c r="G118" s="12" t="s">
        <v>838</v>
      </c>
      <c r="H118" s="13" t="s">
        <v>837</v>
      </c>
      <c r="I118" s="13" t="s">
        <v>3169</v>
      </c>
      <c r="J118" s="1" t="str">
        <f aca="false">IF(EXACT(LOOKUP(G118,A$3:A$53,A$3:A$53),G118),LOOKUP(G118,A$3:A$53,B$3:B$53)," ")</f>
        <v> </v>
      </c>
      <c r="K118" s="1" t="str">
        <f aca="false">IF(EXACT(LOOKUP(G118,C$3:C$106,C$3:C$106),G118),LOOKUP(G118,C$3:C$106,D$3:D$106)," ")</f>
        <v> </v>
      </c>
      <c r="L118" s="1" t="str">
        <f aca="false">IF(EXACT(LOOKUP(G118,E$3:E$57,E$3:E$57),G118),LOOKUP(G118,E$3:E$57,F$3:F$57)," ")</f>
        <v> </v>
      </c>
    </row>
    <row r="119" customFormat="false" ht="10.5" hidden="false" customHeight="true" outlineLevel="0" collapsed="false">
      <c r="G119" s="12" t="s">
        <v>843</v>
      </c>
      <c r="H119" s="13" t="s">
        <v>842</v>
      </c>
      <c r="I119" s="13" t="s">
        <v>3170</v>
      </c>
      <c r="J119" s="1" t="str">
        <f aca="false">IF(EXACT(LOOKUP(G119,A$3:A$53,A$3:A$53),G119),LOOKUP(G119,A$3:A$53,B$3:B$53)," ")</f>
        <v> </v>
      </c>
      <c r="K119" s="1" t="str">
        <f aca="false">IF(EXACT(LOOKUP(G119,C$3:C$106,C$3:C$106),G119),LOOKUP(G119,C$3:C$106,D$3:D$106)," ")</f>
        <v> </v>
      </c>
      <c r="L119" s="1" t="str">
        <f aca="false">IF(EXACT(LOOKUP(G119,E$3:E$57,E$3:E$57),G119),LOOKUP(G119,E$3:E$57,F$3:F$57)," ")</f>
        <v> </v>
      </c>
    </row>
    <row r="120" customFormat="false" ht="10.5" hidden="false" customHeight="true" outlineLevel="0" collapsed="false">
      <c r="G120" s="12" t="s">
        <v>847</v>
      </c>
      <c r="H120" s="13" t="s">
        <v>846</v>
      </c>
      <c r="I120" s="13" t="s">
        <v>3171</v>
      </c>
      <c r="J120" s="1" t="str">
        <f aca="false">IF(EXACT(LOOKUP(G120,A$3:A$53,A$3:A$53),G120),LOOKUP(G120,A$3:A$53,B$3:B$53)," ")</f>
        <v> </v>
      </c>
      <c r="K120" s="1" t="str">
        <f aca="false">IF(EXACT(LOOKUP(G120,C$3:C$106,C$3:C$106),G120),LOOKUP(G120,C$3:C$106,D$3:D$106)," ")</f>
        <v> </v>
      </c>
      <c r="L120" s="1" t="str">
        <f aca="false">IF(EXACT(LOOKUP(G120,E$3:E$57,E$3:E$57),G120),LOOKUP(G120,E$3:E$57,F$3:F$57)," ")</f>
        <v> </v>
      </c>
    </row>
    <row r="121" customFormat="false" ht="10.5" hidden="false" customHeight="true" outlineLevel="0" collapsed="false">
      <c r="G121" s="12" t="s">
        <v>851</v>
      </c>
      <c r="H121" s="13" t="s">
        <v>850</v>
      </c>
      <c r="I121" s="13" t="s">
        <v>3172</v>
      </c>
      <c r="J121" s="1" t="str">
        <f aca="false">IF(EXACT(LOOKUP(G121,A$3:A$53,A$3:A$53),G121),LOOKUP(G121,A$3:A$53,B$3:B$53)," ")</f>
        <v> </v>
      </c>
      <c r="K121" s="1" t="str">
        <f aca="false">IF(EXACT(LOOKUP(G121,C$3:C$106,C$3:C$106),G121),LOOKUP(G121,C$3:C$106,D$3:D$106)," ")</f>
        <v> </v>
      </c>
      <c r="L121" s="1" t="str">
        <f aca="false">IF(EXACT(LOOKUP(G121,E$3:E$57,E$3:E$57),G121),LOOKUP(G121,E$3:E$57,F$3:F$57)," ")</f>
        <v> </v>
      </c>
    </row>
    <row r="122" customFormat="false" ht="10.5" hidden="false" customHeight="true" outlineLevel="0" collapsed="false">
      <c r="G122" s="12" t="s">
        <v>856</v>
      </c>
      <c r="H122" s="13" t="s">
        <v>855</v>
      </c>
      <c r="I122" s="13" t="s">
        <v>3173</v>
      </c>
      <c r="J122" s="1" t="str">
        <f aca="false">IF(EXACT(LOOKUP(G122,A$3:A$53,A$3:A$53),G122),LOOKUP(G122,A$3:A$53,B$3:B$53)," ")</f>
        <v> </v>
      </c>
      <c r="K122" s="1" t="str">
        <f aca="false">IF(EXACT(LOOKUP(G122,C$3:C$106,C$3:C$106),G122),LOOKUP(G122,C$3:C$106,D$3:D$106)," ")</f>
        <v> </v>
      </c>
      <c r="L122" s="1" t="str">
        <f aca="false">IF(EXACT(LOOKUP(G122,E$3:E$57,E$3:E$57),G122),LOOKUP(G122,E$3:E$57,F$3:F$57)," ")</f>
        <v> </v>
      </c>
    </row>
    <row r="123" customFormat="false" ht="10.5" hidden="false" customHeight="true" outlineLevel="0" collapsed="false">
      <c r="G123" s="12" t="s">
        <v>860</v>
      </c>
      <c r="H123" s="13" t="s">
        <v>859</v>
      </c>
      <c r="I123" s="13" t="s">
        <v>3174</v>
      </c>
      <c r="J123" s="1" t="str">
        <f aca="false">IF(EXACT(LOOKUP(G123,A$3:A$53,A$3:A$53),G123),LOOKUP(G123,A$3:A$53,B$3:B$53)," ")</f>
        <v> </v>
      </c>
      <c r="K123" s="1" t="str">
        <f aca="false">IF(EXACT(LOOKUP(G123,C$3:C$106,C$3:C$106),G123),LOOKUP(G123,C$3:C$106,D$3:D$106)," ")</f>
        <v> </v>
      </c>
      <c r="L123" s="1" t="str">
        <f aca="false">IF(EXACT(LOOKUP(G123,E$3:E$57,E$3:E$57),G123),LOOKUP(G123,E$3:E$57,F$3:F$57)," ")</f>
        <v> </v>
      </c>
    </row>
    <row r="124" customFormat="false" ht="10.5" hidden="false" customHeight="true" outlineLevel="0" collapsed="false">
      <c r="G124" s="12" t="s">
        <v>865</v>
      </c>
      <c r="H124" s="13" t="s">
        <v>864</v>
      </c>
      <c r="I124" s="13" t="s">
        <v>3175</v>
      </c>
      <c r="J124" s="1" t="str">
        <f aca="false">IF(EXACT(LOOKUP(G124,A$3:A$53,A$3:A$53),G124),LOOKUP(G124,A$3:A$53,B$3:B$53)," ")</f>
        <v> </v>
      </c>
      <c r="K124" s="1" t="str">
        <f aca="false">IF(EXACT(LOOKUP(G124,C$3:C$106,C$3:C$106),G124),LOOKUP(G124,C$3:C$106,D$3:D$106)," ")</f>
        <v> </v>
      </c>
      <c r="L124" s="1" t="str">
        <f aca="false">IF(EXACT(LOOKUP(G124,E$3:E$57,E$3:E$57),G124),LOOKUP(G124,E$3:E$57,F$3:F$57)," ")</f>
        <v> </v>
      </c>
    </row>
    <row r="125" customFormat="false" ht="10.5" hidden="false" customHeight="true" outlineLevel="0" collapsed="false">
      <c r="G125" s="12" t="s">
        <v>870</v>
      </c>
      <c r="H125" s="13" t="s">
        <v>869</v>
      </c>
      <c r="I125" s="13" t="s">
        <v>3176</v>
      </c>
      <c r="J125" s="1" t="str">
        <f aca="false">IF(EXACT(LOOKUP(G125,A$3:A$53,A$3:A$53),G125),LOOKUP(G125,A$3:A$53,B$3:B$53)," ")</f>
        <v> </v>
      </c>
      <c r="K125" s="1" t="str">
        <f aca="false">IF(EXACT(LOOKUP(G125,C$3:C$106,C$3:C$106),G125),LOOKUP(G125,C$3:C$106,D$3:D$106)," ")</f>
        <v> </v>
      </c>
      <c r="L125" s="1" t="str">
        <f aca="false">IF(EXACT(LOOKUP(G125,E$3:E$57,E$3:E$57),G125),LOOKUP(G125,E$3:E$57,F$3:F$57)," ")</f>
        <v> </v>
      </c>
    </row>
    <row r="126" customFormat="false" ht="10.5" hidden="false" customHeight="true" outlineLevel="0" collapsed="false">
      <c r="G126" s="12" t="s">
        <v>874</v>
      </c>
      <c r="H126" s="13" t="s">
        <v>873</v>
      </c>
      <c r="I126" s="13" t="s">
        <v>3177</v>
      </c>
      <c r="J126" s="1" t="str">
        <f aca="false">IF(EXACT(LOOKUP(G126,A$3:A$53,A$3:A$53),G126),LOOKUP(G126,A$3:A$53,B$3:B$53)," ")</f>
        <v> </v>
      </c>
      <c r="K126" s="1" t="str">
        <f aca="false">IF(EXACT(LOOKUP(G126,C$3:C$106,C$3:C$106),G126),LOOKUP(G126,C$3:C$106,D$3:D$106)," ")</f>
        <v> </v>
      </c>
      <c r="L126" s="1" t="str">
        <f aca="false">IF(EXACT(LOOKUP(G126,E$3:E$57,E$3:E$57),G126),LOOKUP(G126,E$3:E$57,F$3:F$57)," ")</f>
        <v> </v>
      </c>
    </row>
    <row r="127" customFormat="false" ht="10.5" hidden="false" customHeight="true" outlineLevel="0" collapsed="false">
      <c r="G127" s="12" t="s">
        <v>879</v>
      </c>
      <c r="H127" s="13" t="s">
        <v>878</v>
      </c>
      <c r="I127" s="13" t="s">
        <v>3178</v>
      </c>
      <c r="J127" s="1" t="str">
        <f aca="false">IF(EXACT(LOOKUP(G127,A$3:A$53,A$3:A$53),G127),LOOKUP(G127,A$3:A$53,B$3:B$53)," ")</f>
        <v> </v>
      </c>
      <c r="K127" s="1" t="str">
        <f aca="false">IF(EXACT(LOOKUP(G127,C$3:C$106,C$3:C$106),G127),LOOKUP(G127,C$3:C$106,D$3:D$106)," ")</f>
        <v> </v>
      </c>
      <c r="L127" s="1" t="str">
        <f aca="false">IF(EXACT(LOOKUP(G127,E$3:E$57,E$3:E$57),G127),LOOKUP(G127,E$3:E$57,F$3:F$57)," ")</f>
        <v> </v>
      </c>
    </row>
    <row r="128" customFormat="false" ht="10.5" hidden="false" customHeight="true" outlineLevel="0" collapsed="false">
      <c r="G128" s="12" t="s">
        <v>884</v>
      </c>
      <c r="H128" s="13" t="s">
        <v>883</v>
      </c>
      <c r="I128" s="13" t="s">
        <v>3179</v>
      </c>
      <c r="J128" s="1" t="str">
        <f aca="false">IF(EXACT(LOOKUP(G128,A$3:A$53,A$3:A$53),G128),LOOKUP(G128,A$3:A$53,B$3:B$53)," ")</f>
        <v> </v>
      </c>
      <c r="K128" s="1" t="str">
        <f aca="false">IF(EXACT(LOOKUP(G128,C$3:C$106,C$3:C$106),G128),LOOKUP(G128,C$3:C$106,D$3:D$106)," ")</f>
        <v> </v>
      </c>
      <c r="L128" s="1" t="str">
        <f aca="false">IF(EXACT(LOOKUP(G128,E$3:E$57,E$3:E$57),G128),LOOKUP(G128,E$3:E$57,F$3:F$57)," ")</f>
        <v> </v>
      </c>
    </row>
    <row r="129" customFormat="false" ht="10.5" hidden="false" customHeight="true" outlineLevel="0" collapsed="false">
      <c r="G129" s="12" t="s">
        <v>889</v>
      </c>
      <c r="H129" s="13" t="s">
        <v>888</v>
      </c>
      <c r="I129" s="13" t="s">
        <v>3180</v>
      </c>
      <c r="J129" s="1" t="str">
        <f aca="false">IF(EXACT(LOOKUP(G129,A$3:A$53,A$3:A$53),G129),LOOKUP(G129,A$3:A$53,B$3:B$53)," ")</f>
        <v> </v>
      </c>
      <c r="K129" s="1" t="str">
        <f aca="false">IF(EXACT(LOOKUP(G129,C$3:C$106,C$3:C$106),G129),LOOKUP(G129,C$3:C$106,D$3:D$106)," ")</f>
        <v> </v>
      </c>
      <c r="L129" s="1" t="str">
        <f aca="false">IF(EXACT(LOOKUP(G129,E$3:E$57,E$3:E$57),G129),LOOKUP(G129,E$3:E$57,F$3:F$57)," ")</f>
        <v> </v>
      </c>
    </row>
    <row r="130" customFormat="false" ht="10.5" hidden="false" customHeight="true" outlineLevel="0" collapsed="false">
      <c r="G130" s="12" t="s">
        <v>893</v>
      </c>
      <c r="H130" s="13" t="s">
        <v>892</v>
      </c>
      <c r="I130" s="13" t="s">
        <v>3181</v>
      </c>
      <c r="J130" s="1" t="str">
        <f aca="false">IF(EXACT(LOOKUP(G130,A$3:A$53,A$3:A$53),G130),LOOKUP(G130,A$3:A$53,B$3:B$53)," ")</f>
        <v> </v>
      </c>
      <c r="K130" s="1" t="str">
        <f aca="false">IF(EXACT(LOOKUP(G130,C$3:C$106,C$3:C$106),G130),LOOKUP(G130,C$3:C$106,D$3:D$106)," ")</f>
        <v> </v>
      </c>
      <c r="L130" s="1" t="str">
        <f aca="false">IF(EXACT(LOOKUP(G130,E$3:E$57,E$3:E$57),G130),LOOKUP(G130,E$3:E$57,F$3:F$57)," ")</f>
        <v> </v>
      </c>
    </row>
    <row r="131" customFormat="false" ht="10.5" hidden="false" customHeight="true" outlineLevel="0" collapsed="false">
      <c r="G131" s="12" t="s">
        <v>898</v>
      </c>
      <c r="H131" s="13" t="s">
        <v>897</v>
      </c>
      <c r="I131" s="13" t="s">
        <v>3182</v>
      </c>
      <c r="J131" s="1" t="str">
        <f aca="false">IF(EXACT(LOOKUP(G131,A$3:A$53,A$3:A$53),G131),LOOKUP(G131,A$3:A$53,B$3:B$53)," ")</f>
        <v> </v>
      </c>
      <c r="K131" s="1" t="str">
        <f aca="false">IF(EXACT(LOOKUP(G131,C$3:C$106,C$3:C$106),G131),LOOKUP(G131,C$3:C$106,D$3:D$106)," ")</f>
        <v> </v>
      </c>
      <c r="L131" s="1" t="str">
        <f aca="false">IF(EXACT(LOOKUP(G131,E$3:E$57,E$3:E$57),G131),LOOKUP(G131,E$3:E$57,F$3:F$57)," ")</f>
        <v> </v>
      </c>
    </row>
    <row r="132" customFormat="false" ht="10.5" hidden="false" customHeight="true" outlineLevel="0" collapsed="false">
      <c r="G132" s="12" t="s">
        <v>902</v>
      </c>
      <c r="H132" s="13" t="s">
        <v>901</v>
      </c>
      <c r="I132" s="13" t="s">
        <v>3183</v>
      </c>
      <c r="J132" s="1" t="str">
        <f aca="false">IF(EXACT(LOOKUP(G132,A$3:A$53,A$3:A$53),G132),LOOKUP(G132,A$3:A$53,B$3:B$53)," ")</f>
        <v> </v>
      </c>
      <c r="K132" s="1" t="str">
        <f aca="false">IF(EXACT(LOOKUP(G132,C$3:C$106,C$3:C$106),G132),LOOKUP(G132,C$3:C$106,D$3:D$106)," ")</f>
        <v> </v>
      </c>
      <c r="L132" s="1" t="str">
        <f aca="false">IF(EXACT(LOOKUP(G132,E$3:E$57,E$3:E$57),G132),LOOKUP(G132,E$3:E$57,F$3:F$57)," ")</f>
        <v> </v>
      </c>
    </row>
    <row r="133" customFormat="false" ht="10.5" hidden="false" customHeight="true" outlineLevel="0" collapsed="false">
      <c r="G133" s="12" t="s">
        <v>907</v>
      </c>
      <c r="H133" s="13" t="s">
        <v>906</v>
      </c>
      <c r="I133" s="13" t="s">
        <v>3184</v>
      </c>
      <c r="J133" s="1" t="str">
        <f aca="false">IF(EXACT(LOOKUP(G133,A$3:A$53,A$3:A$53),G133),LOOKUP(G133,A$3:A$53,B$3:B$53)," ")</f>
        <v> </v>
      </c>
      <c r="K133" s="1" t="str">
        <f aca="false">IF(EXACT(LOOKUP(G133,C$3:C$106,C$3:C$106),G133),LOOKUP(G133,C$3:C$106,D$3:D$106)," ")</f>
        <v> </v>
      </c>
      <c r="L133" s="1" t="str">
        <f aca="false">IF(EXACT(LOOKUP(G133,E$3:E$57,E$3:E$57),G133),LOOKUP(G133,E$3:E$57,F$3:F$57)," ")</f>
        <v> </v>
      </c>
    </row>
    <row r="134" customFormat="false" ht="10.5" hidden="false" customHeight="true" outlineLevel="0" collapsed="false">
      <c r="G134" s="12" t="s">
        <v>911</v>
      </c>
      <c r="H134" s="13" t="s">
        <v>910</v>
      </c>
      <c r="I134" s="13" t="s">
        <v>3185</v>
      </c>
      <c r="J134" s="1" t="str">
        <f aca="false">IF(EXACT(LOOKUP(G134,A$3:A$53,A$3:A$53),G134),LOOKUP(G134,A$3:A$53,B$3:B$53)," ")</f>
        <v> </v>
      </c>
      <c r="K134" s="1" t="str">
        <f aca="false">IF(EXACT(LOOKUP(G134,C$3:C$106,C$3:C$106),G134),LOOKUP(G134,C$3:C$106,D$3:D$106)," ")</f>
        <v> </v>
      </c>
      <c r="L134" s="1" t="str">
        <f aca="false">IF(EXACT(LOOKUP(G134,E$3:E$57,E$3:E$57),G134),LOOKUP(G134,E$3:E$57,F$3:F$57)," ")</f>
        <v> </v>
      </c>
    </row>
    <row r="135" customFormat="false" ht="10.5" hidden="false" customHeight="true" outlineLevel="0" collapsed="false">
      <c r="G135" s="12" t="s">
        <v>915</v>
      </c>
      <c r="H135" s="13" t="s">
        <v>914</v>
      </c>
      <c r="I135" s="13" t="s">
        <v>3186</v>
      </c>
      <c r="J135" s="1" t="str">
        <f aca="false">IF(EXACT(LOOKUP(G135,A$3:A$53,A$3:A$53),G135),LOOKUP(G135,A$3:A$53,B$3:B$53)," ")</f>
        <v> </v>
      </c>
      <c r="K135" s="1" t="str">
        <f aca="false">IF(EXACT(LOOKUP(G135,C$3:C$106,C$3:C$106),G135),LOOKUP(G135,C$3:C$106,D$3:D$106)," ")</f>
        <v> </v>
      </c>
      <c r="L135" s="1" t="str">
        <f aca="false">IF(EXACT(LOOKUP(G135,E$3:E$57,E$3:E$57),G135),LOOKUP(G135,E$3:E$57,F$3:F$57)," ")</f>
        <v> </v>
      </c>
    </row>
    <row r="136" customFormat="false" ht="10.5" hidden="false" customHeight="true" outlineLevel="0" collapsed="false">
      <c r="G136" s="12" t="s">
        <v>919</v>
      </c>
      <c r="H136" s="13" t="s">
        <v>918</v>
      </c>
      <c r="I136" s="13" t="s">
        <v>3187</v>
      </c>
      <c r="J136" s="1" t="str">
        <f aca="false">IF(EXACT(LOOKUP(G136,A$3:A$53,A$3:A$53),G136),LOOKUP(G136,A$3:A$53,B$3:B$53)," ")</f>
        <v> </v>
      </c>
      <c r="K136" s="1" t="str">
        <f aca="false">IF(EXACT(LOOKUP(G136,C$3:C$106,C$3:C$106),G136),LOOKUP(G136,C$3:C$106,D$3:D$106)," ")</f>
        <v> </v>
      </c>
      <c r="L136" s="1" t="str">
        <f aca="false">IF(EXACT(LOOKUP(G136,E$3:E$57,E$3:E$57),G136),LOOKUP(G136,E$3:E$57,F$3:F$57)," ")</f>
        <v> </v>
      </c>
    </row>
    <row r="137" customFormat="false" ht="10.5" hidden="false" customHeight="true" outlineLevel="0" collapsed="false">
      <c r="G137" s="12" t="s">
        <v>927</v>
      </c>
      <c r="H137" s="13" t="s">
        <v>926</v>
      </c>
      <c r="I137" s="13" t="s">
        <v>3188</v>
      </c>
      <c r="J137" s="1" t="str">
        <f aca="false">IF(EXACT(LOOKUP(G137,A$3:A$53,A$3:A$53),G137),LOOKUP(G137,A$3:A$53,B$3:B$53)," ")</f>
        <v> </v>
      </c>
      <c r="K137" s="1" t="str">
        <f aca="false">IF(EXACT(LOOKUP(G137,C$3:C$106,C$3:C$106),G137),LOOKUP(G137,C$3:C$106,D$3:D$106)," ")</f>
        <v> </v>
      </c>
      <c r="L137" s="1" t="str">
        <f aca="false">IF(EXACT(LOOKUP(G137,E$3:E$57,E$3:E$57),G137),LOOKUP(G137,E$3:E$57,F$3:F$57)," ")</f>
        <v> </v>
      </c>
    </row>
    <row r="138" customFormat="false" ht="10.5" hidden="false" customHeight="true" outlineLevel="0" collapsed="false">
      <c r="G138" s="12" t="s">
        <v>932</v>
      </c>
      <c r="H138" s="13" t="s">
        <v>931</v>
      </c>
      <c r="I138" s="13" t="s">
        <v>3189</v>
      </c>
      <c r="J138" s="1" t="str">
        <f aca="false">IF(EXACT(LOOKUP(G138,A$3:A$53,A$3:A$53),G138),LOOKUP(G138,A$3:A$53,B$3:B$53)," ")</f>
        <v> </v>
      </c>
      <c r="K138" s="1" t="str">
        <f aca="false">IF(EXACT(LOOKUP(G138,C$3:C$106,C$3:C$106),G138),LOOKUP(G138,C$3:C$106,D$3:D$106)," ")</f>
        <v> </v>
      </c>
      <c r="L138" s="1" t="str">
        <f aca="false">IF(EXACT(LOOKUP(G138,E$3:E$57,E$3:E$57),G138),LOOKUP(G138,E$3:E$57,F$3:F$57)," ")</f>
        <v> </v>
      </c>
    </row>
    <row r="139" customFormat="false" ht="10.5" hidden="false" customHeight="true" outlineLevel="0" collapsed="false">
      <c r="G139" s="12" t="s">
        <v>936</v>
      </c>
      <c r="H139" s="13" t="s">
        <v>935</v>
      </c>
      <c r="I139" s="13" t="s">
        <v>3190</v>
      </c>
      <c r="J139" s="1" t="str">
        <f aca="false">IF(EXACT(LOOKUP(G139,A$3:A$53,A$3:A$53),G139),LOOKUP(G139,A$3:A$53,B$3:B$53)," ")</f>
        <v> </v>
      </c>
      <c r="K139" s="1" t="str">
        <f aca="false">IF(EXACT(LOOKUP(G139,C$3:C$106,C$3:C$106),G139),LOOKUP(G139,C$3:C$106,D$3:D$106)," ")</f>
        <v> </v>
      </c>
      <c r="L139" s="1" t="str">
        <f aca="false">IF(EXACT(LOOKUP(G139,E$3:E$57,E$3:E$57),G139),LOOKUP(G139,E$3:E$57,F$3:F$57)," ")</f>
        <v> </v>
      </c>
    </row>
    <row r="140" customFormat="false" ht="10.5" hidden="false" customHeight="true" outlineLevel="0" collapsed="false">
      <c r="G140" s="12" t="s">
        <v>941</v>
      </c>
      <c r="H140" s="13" t="s">
        <v>940</v>
      </c>
      <c r="I140" s="13" t="s">
        <v>3191</v>
      </c>
      <c r="J140" s="1" t="str">
        <f aca="false">IF(EXACT(LOOKUP(G140,A$3:A$53,A$3:A$53),G140),LOOKUP(G140,A$3:A$53,B$3:B$53)," ")</f>
        <v> </v>
      </c>
      <c r="K140" s="1" t="str">
        <f aca="false">IF(EXACT(LOOKUP(G140,C$3:C$106,C$3:C$106),G140),LOOKUP(G140,C$3:C$106,D$3:D$106)," ")</f>
        <v> </v>
      </c>
      <c r="L140" s="1" t="str">
        <f aca="false">IF(EXACT(LOOKUP(G140,E$3:E$57,E$3:E$57),G140),LOOKUP(G140,E$3:E$57,F$3:F$57)," ")</f>
        <v> </v>
      </c>
    </row>
    <row r="141" customFormat="false" ht="10.5" hidden="false" customHeight="true" outlineLevel="0" collapsed="false">
      <c r="G141" s="12" t="s">
        <v>945</v>
      </c>
      <c r="H141" s="13" t="s">
        <v>944</v>
      </c>
      <c r="I141" s="13" t="s">
        <v>3192</v>
      </c>
      <c r="J141" s="1" t="str">
        <f aca="false">IF(EXACT(LOOKUP(G141,A$3:A$53,A$3:A$53),G141),LOOKUP(G141,A$3:A$53,B$3:B$53)," ")</f>
        <v> </v>
      </c>
      <c r="K141" s="1" t="str">
        <f aca="false">IF(EXACT(LOOKUP(G141,C$3:C$106,C$3:C$106),G141),LOOKUP(G141,C$3:C$106,D$3:D$106)," ")</f>
        <v> </v>
      </c>
      <c r="L141" s="1" t="str">
        <f aca="false">IF(EXACT(LOOKUP(G141,E$3:E$57,E$3:E$57),G141),LOOKUP(G141,E$3:E$57,F$3:F$57)," ")</f>
        <v> </v>
      </c>
    </row>
    <row r="142" customFormat="false" ht="10.5" hidden="false" customHeight="true" outlineLevel="0" collapsed="false">
      <c r="G142" s="12" t="s">
        <v>949</v>
      </c>
      <c r="H142" s="13" t="s">
        <v>948</v>
      </c>
      <c r="I142" s="13" t="s">
        <v>3193</v>
      </c>
      <c r="J142" s="1" t="str">
        <f aca="false">IF(EXACT(LOOKUP(G142,A$3:A$53,A$3:A$53),G142),LOOKUP(G142,A$3:A$53,B$3:B$53)," ")</f>
        <v> </v>
      </c>
      <c r="K142" s="1" t="str">
        <f aca="false">IF(EXACT(LOOKUP(G142,C$3:C$106,C$3:C$106),G142),LOOKUP(G142,C$3:C$106,D$3:D$106)," ")</f>
        <v> </v>
      </c>
      <c r="L142" s="1" t="str">
        <f aca="false">IF(EXACT(LOOKUP(G142,E$3:E$57,E$3:E$57),G142),LOOKUP(G142,E$3:E$57,F$3:F$57)," ")</f>
        <v> </v>
      </c>
    </row>
    <row r="143" customFormat="false" ht="10.5" hidden="false" customHeight="true" outlineLevel="0" collapsed="false">
      <c r="G143" s="12" t="s">
        <v>953</v>
      </c>
      <c r="H143" s="13" t="s">
        <v>952</v>
      </c>
      <c r="I143" s="13" t="s">
        <v>3194</v>
      </c>
      <c r="J143" s="1" t="str">
        <f aca="false">IF(EXACT(LOOKUP(G143,A$3:A$53,A$3:A$53),G143),LOOKUP(G143,A$3:A$53,B$3:B$53)," ")</f>
        <v> </v>
      </c>
      <c r="K143" s="1" t="str">
        <f aca="false">IF(EXACT(LOOKUP(G143,C$3:C$106,C$3:C$106),G143),LOOKUP(G143,C$3:C$106,D$3:D$106)," ")</f>
        <v> </v>
      </c>
      <c r="L143" s="1" t="str">
        <f aca="false">IF(EXACT(LOOKUP(G143,E$3:E$57,E$3:E$57),G143),LOOKUP(G143,E$3:E$57,F$3:F$57)," ")</f>
        <v> </v>
      </c>
    </row>
    <row r="144" customFormat="false" ht="10.5" hidden="false" customHeight="true" outlineLevel="0" collapsed="false">
      <c r="G144" s="12" t="s">
        <v>957</v>
      </c>
      <c r="H144" s="13" t="s">
        <v>956</v>
      </c>
      <c r="I144" s="13" t="s">
        <v>3195</v>
      </c>
      <c r="J144" s="1" t="str">
        <f aca="false">IF(EXACT(LOOKUP(G144,A$3:A$53,A$3:A$53),G144),LOOKUP(G144,A$3:A$53,B$3:B$53)," ")</f>
        <v> </v>
      </c>
      <c r="K144" s="1" t="str">
        <f aca="false">IF(EXACT(LOOKUP(G144,C$3:C$106,C$3:C$106),G144),LOOKUP(G144,C$3:C$106,D$3:D$106)," ")</f>
        <v> </v>
      </c>
      <c r="L144" s="1" t="str">
        <f aca="false">IF(EXACT(LOOKUP(G144,E$3:E$57,E$3:E$57),G144),LOOKUP(G144,E$3:E$57,F$3:F$57)," ")</f>
        <v> </v>
      </c>
    </row>
    <row r="145" customFormat="false" ht="10.5" hidden="false" customHeight="true" outlineLevel="0" collapsed="false">
      <c r="G145" s="12" t="s">
        <v>961</v>
      </c>
      <c r="H145" s="13" t="s">
        <v>960</v>
      </c>
      <c r="I145" s="13" t="s">
        <v>3196</v>
      </c>
      <c r="J145" s="1" t="str">
        <f aca="false">IF(EXACT(LOOKUP(G145,A$3:A$53,A$3:A$53),G145),LOOKUP(G145,A$3:A$53,B$3:B$53)," ")</f>
        <v> </v>
      </c>
      <c r="K145" s="1" t="str">
        <f aca="false">IF(EXACT(LOOKUP(G145,C$3:C$106,C$3:C$106),G145),LOOKUP(G145,C$3:C$106,D$3:D$106)," ")</f>
        <v> </v>
      </c>
      <c r="L145" s="1" t="str">
        <f aca="false">IF(EXACT(LOOKUP(G145,E$3:E$57,E$3:E$57),G145),LOOKUP(G145,E$3:E$57,F$3:F$57)," ")</f>
        <v> </v>
      </c>
    </row>
    <row r="146" customFormat="false" ht="10.5" hidden="false" customHeight="true" outlineLevel="0" collapsed="false">
      <c r="G146" s="12" t="s">
        <v>965</v>
      </c>
      <c r="H146" s="13" t="s">
        <v>964</v>
      </c>
      <c r="I146" s="13" t="s">
        <v>3197</v>
      </c>
      <c r="J146" s="1" t="str">
        <f aca="false">IF(EXACT(LOOKUP(G146,A$3:A$53,A$3:A$53),G146),LOOKUP(G146,A$3:A$53,B$3:B$53)," ")</f>
        <v> </v>
      </c>
      <c r="K146" s="1" t="str">
        <f aca="false">IF(EXACT(LOOKUP(G146,C$3:C$106,C$3:C$106),G146),LOOKUP(G146,C$3:C$106,D$3:D$106)," ")</f>
        <v> </v>
      </c>
      <c r="L146" s="1" t="str">
        <f aca="false">IF(EXACT(LOOKUP(G146,E$3:E$57,E$3:E$57),G146),LOOKUP(G146,E$3:E$57,F$3:F$57)," ")</f>
        <v> </v>
      </c>
    </row>
    <row r="147" customFormat="false" ht="10.5" hidden="false" customHeight="true" outlineLevel="0" collapsed="false">
      <c r="G147" s="12" t="s">
        <v>969</v>
      </c>
      <c r="H147" s="13" t="s">
        <v>968</v>
      </c>
      <c r="I147" s="13" t="s">
        <v>3198</v>
      </c>
      <c r="J147" s="1" t="str">
        <f aca="false">IF(EXACT(LOOKUP(G147,A$3:A$53,A$3:A$53),G147),LOOKUP(G147,A$3:A$53,B$3:B$53)," ")</f>
        <v> </v>
      </c>
      <c r="K147" s="1" t="str">
        <f aca="false">IF(EXACT(LOOKUP(G147,C$3:C$106,C$3:C$106),G147),LOOKUP(G147,C$3:C$106,D$3:D$106)," ")</f>
        <v> </v>
      </c>
      <c r="L147" s="1" t="str">
        <f aca="false">IF(EXACT(LOOKUP(G147,E$3:E$57,E$3:E$57),G147),LOOKUP(G147,E$3:E$57,F$3:F$57)," ")</f>
        <v> </v>
      </c>
    </row>
    <row r="148" customFormat="false" ht="10.5" hidden="false" customHeight="true" outlineLevel="0" collapsed="false">
      <c r="G148" s="12" t="s">
        <v>973</v>
      </c>
      <c r="H148" s="13" t="s">
        <v>972</v>
      </c>
      <c r="I148" s="13" t="s">
        <v>3199</v>
      </c>
      <c r="J148" s="1" t="str">
        <f aca="false">IF(EXACT(LOOKUP(G148,A$3:A$53,A$3:A$53),G148),LOOKUP(G148,A$3:A$53,B$3:B$53)," ")</f>
        <v> </v>
      </c>
      <c r="K148" s="1" t="str">
        <f aca="false">IF(EXACT(LOOKUP(G148,C$3:C$106,C$3:C$106),G148),LOOKUP(G148,C$3:C$106,D$3:D$106)," ")</f>
        <v> </v>
      </c>
      <c r="L148" s="1" t="str">
        <f aca="false">IF(EXACT(LOOKUP(G148,E$3:E$57,E$3:E$57),G148),LOOKUP(G148,E$3:E$57,F$3:F$57)," ")</f>
        <v> </v>
      </c>
    </row>
    <row r="149" customFormat="false" ht="10.5" hidden="false" customHeight="true" outlineLevel="0" collapsed="false">
      <c r="G149" s="12" t="s">
        <v>977</v>
      </c>
      <c r="H149" s="13" t="s">
        <v>976</v>
      </c>
      <c r="I149" s="13" t="s">
        <v>3200</v>
      </c>
      <c r="J149" s="1" t="str">
        <f aca="false">IF(EXACT(LOOKUP(G149,A$3:A$53,A$3:A$53),G149),LOOKUP(G149,A$3:A$53,B$3:B$53)," ")</f>
        <v> </v>
      </c>
      <c r="K149" s="1" t="str">
        <f aca="false">IF(EXACT(LOOKUP(G149,C$3:C$106,C$3:C$106),G149),LOOKUP(G149,C$3:C$106,D$3:D$106)," ")</f>
        <v> </v>
      </c>
      <c r="L149" s="1" t="str">
        <f aca="false">IF(EXACT(LOOKUP(G149,E$3:E$57,E$3:E$57),G149),LOOKUP(G149,E$3:E$57,F$3:F$57)," ")</f>
        <v> </v>
      </c>
    </row>
    <row r="150" customFormat="false" ht="10.5" hidden="false" customHeight="true" outlineLevel="0" collapsed="false">
      <c r="G150" s="12" t="s">
        <v>981</v>
      </c>
      <c r="H150" s="13" t="s">
        <v>980</v>
      </c>
      <c r="I150" s="13" t="s">
        <v>3201</v>
      </c>
      <c r="J150" s="1" t="str">
        <f aca="false">IF(EXACT(LOOKUP(G150,A$3:A$53,A$3:A$53),G150),LOOKUP(G150,A$3:A$53,B$3:B$53)," ")</f>
        <v> </v>
      </c>
      <c r="K150" s="1" t="str">
        <f aca="false">IF(EXACT(LOOKUP(G150,C$3:C$106,C$3:C$106),G150),LOOKUP(G150,C$3:C$106,D$3:D$106)," ")</f>
        <v> </v>
      </c>
      <c r="L150" s="1" t="str">
        <f aca="false">IF(EXACT(LOOKUP(G150,E$3:E$57,E$3:E$57),G150),LOOKUP(G150,E$3:E$57,F$3:F$57)," ")</f>
        <v> </v>
      </c>
    </row>
    <row r="151" customFormat="false" ht="10.5" hidden="false" customHeight="true" outlineLevel="0" collapsed="false">
      <c r="G151" s="12" t="s">
        <v>985</v>
      </c>
      <c r="H151" s="13" t="s">
        <v>984</v>
      </c>
      <c r="I151" s="13" t="s">
        <v>3202</v>
      </c>
      <c r="J151" s="1" t="str">
        <f aca="false">IF(EXACT(LOOKUP(G151,A$3:A$53,A$3:A$53),G151),LOOKUP(G151,A$3:A$53,B$3:B$53)," ")</f>
        <v> </v>
      </c>
      <c r="K151" s="1" t="str">
        <f aca="false">IF(EXACT(LOOKUP(G151,C$3:C$106,C$3:C$106),G151),LOOKUP(G151,C$3:C$106,D$3:D$106)," ")</f>
        <v> </v>
      </c>
      <c r="L151" s="1" t="str">
        <f aca="false">IF(EXACT(LOOKUP(G151,E$3:E$57,E$3:E$57),G151),LOOKUP(G151,E$3:E$57,F$3:F$57)," ")</f>
        <v> </v>
      </c>
    </row>
    <row r="152" customFormat="false" ht="10.5" hidden="false" customHeight="true" outlineLevel="0" collapsed="false">
      <c r="G152" s="12" t="s">
        <v>989</v>
      </c>
      <c r="H152" s="13" t="s">
        <v>988</v>
      </c>
      <c r="I152" s="13" t="s">
        <v>3203</v>
      </c>
      <c r="J152" s="1" t="str">
        <f aca="false">IF(EXACT(LOOKUP(G152,A$3:A$53,A$3:A$53),G152),LOOKUP(G152,A$3:A$53,B$3:B$53)," ")</f>
        <v> </v>
      </c>
      <c r="K152" s="1" t="str">
        <f aca="false">IF(EXACT(LOOKUP(G152,C$3:C$106,C$3:C$106),G152),LOOKUP(G152,C$3:C$106,D$3:D$106)," ")</f>
        <v> </v>
      </c>
      <c r="L152" s="1" t="str">
        <f aca="false">IF(EXACT(LOOKUP(G152,E$3:E$57,E$3:E$57),G152),LOOKUP(G152,E$3:E$57,F$3:F$57)," ")</f>
        <v> </v>
      </c>
    </row>
    <row r="153" customFormat="false" ht="10.5" hidden="false" customHeight="true" outlineLevel="0" collapsed="false">
      <c r="G153" s="12" t="s">
        <v>993</v>
      </c>
      <c r="H153" s="13" t="s">
        <v>992</v>
      </c>
      <c r="I153" s="13" t="s">
        <v>3204</v>
      </c>
      <c r="J153" s="1" t="str">
        <f aca="false">IF(EXACT(LOOKUP(G153,A$3:A$53,A$3:A$53),G153),LOOKUP(G153,A$3:A$53,B$3:B$53)," ")</f>
        <v> </v>
      </c>
      <c r="K153" s="1" t="str">
        <f aca="false">IF(EXACT(LOOKUP(G153,C$3:C$106,C$3:C$106),G153),LOOKUP(G153,C$3:C$106,D$3:D$106)," ")</f>
        <v> </v>
      </c>
      <c r="L153" s="1" t="str">
        <f aca="false">IF(EXACT(LOOKUP(G153,E$3:E$57,E$3:E$57),G153),LOOKUP(G153,E$3:E$57,F$3:F$57)," ")</f>
        <v> </v>
      </c>
    </row>
    <row r="154" customFormat="false" ht="10.5" hidden="false" customHeight="true" outlineLevel="0" collapsed="false">
      <c r="G154" s="12" t="s">
        <v>997</v>
      </c>
      <c r="H154" s="13" t="s">
        <v>996</v>
      </c>
      <c r="I154" s="13" t="s">
        <v>3205</v>
      </c>
      <c r="J154" s="1" t="str">
        <f aca="false">IF(EXACT(LOOKUP(G154,A$3:A$53,A$3:A$53),G154),LOOKUP(G154,A$3:A$53,B$3:B$53)," ")</f>
        <v> </v>
      </c>
      <c r="K154" s="1" t="str">
        <f aca="false">IF(EXACT(LOOKUP(G154,C$3:C$106,C$3:C$106),G154),LOOKUP(G154,C$3:C$106,D$3:D$106)," ")</f>
        <v> </v>
      </c>
      <c r="L154" s="1" t="str">
        <f aca="false">IF(EXACT(LOOKUP(G154,E$3:E$57,E$3:E$57),G154),LOOKUP(G154,E$3:E$57,F$3:F$57)," ")</f>
        <v> </v>
      </c>
    </row>
    <row r="155" customFormat="false" ht="10.5" hidden="false" customHeight="true" outlineLevel="0" collapsed="false">
      <c r="G155" s="12" t="s">
        <v>1001</v>
      </c>
      <c r="H155" s="13" t="s">
        <v>1000</v>
      </c>
      <c r="I155" s="13" t="s">
        <v>3206</v>
      </c>
      <c r="J155" s="1" t="str">
        <f aca="false">IF(EXACT(LOOKUP(G155,A$3:A$53,A$3:A$53),G155),LOOKUP(G155,A$3:A$53,B$3:B$53)," ")</f>
        <v> </v>
      </c>
      <c r="K155" s="1" t="str">
        <f aca="false">IF(EXACT(LOOKUP(G155,C$3:C$106,C$3:C$106),G155),LOOKUP(G155,C$3:C$106,D$3:D$106)," ")</f>
        <v> </v>
      </c>
      <c r="L155" s="1" t="str">
        <f aca="false">IF(EXACT(LOOKUP(G155,E$3:E$57,E$3:E$57),G155),LOOKUP(G155,E$3:E$57,F$3:F$57)," ")</f>
        <v> </v>
      </c>
    </row>
    <row r="156" customFormat="false" ht="10.5" hidden="false" customHeight="true" outlineLevel="0" collapsed="false">
      <c r="G156" s="12" t="s">
        <v>1005</v>
      </c>
      <c r="H156" s="13" t="s">
        <v>1004</v>
      </c>
      <c r="I156" s="13" t="s">
        <v>3207</v>
      </c>
      <c r="J156" s="1" t="str">
        <f aca="false">IF(EXACT(LOOKUP(G156,A$3:A$53,A$3:A$53),G156),LOOKUP(G156,A$3:A$53,B$3:B$53)," ")</f>
        <v> </v>
      </c>
      <c r="K156" s="1" t="str">
        <f aca="false">IF(EXACT(LOOKUP(G156,C$3:C$106,C$3:C$106),G156),LOOKUP(G156,C$3:C$106,D$3:D$106)," ")</f>
        <v> </v>
      </c>
      <c r="L156" s="1" t="str">
        <f aca="false">IF(EXACT(LOOKUP(G156,E$3:E$57,E$3:E$57),G156),LOOKUP(G156,E$3:E$57,F$3:F$57)," ")</f>
        <v> </v>
      </c>
    </row>
    <row r="157" customFormat="false" ht="10.5" hidden="false" customHeight="true" outlineLevel="0" collapsed="false">
      <c r="G157" s="12" t="s">
        <v>1009</v>
      </c>
      <c r="H157" s="13" t="s">
        <v>1008</v>
      </c>
      <c r="I157" s="13" t="s">
        <v>3208</v>
      </c>
      <c r="J157" s="1" t="str">
        <f aca="false">IF(EXACT(LOOKUP(G157,A$3:A$53,A$3:A$53),G157),LOOKUP(G157,A$3:A$53,B$3:B$53)," ")</f>
        <v> </v>
      </c>
      <c r="K157" s="1" t="str">
        <f aca="false">IF(EXACT(LOOKUP(G157,C$3:C$106,C$3:C$106),G157),LOOKUP(G157,C$3:C$106,D$3:D$106)," ")</f>
        <v> </v>
      </c>
      <c r="L157" s="1" t="str">
        <f aca="false">IF(EXACT(LOOKUP(G157,E$3:E$57,E$3:E$57),G157),LOOKUP(G157,E$3:E$57,F$3:F$57)," ")</f>
        <v> </v>
      </c>
    </row>
    <row r="158" customFormat="false" ht="10.5" hidden="false" customHeight="true" outlineLevel="0" collapsed="false">
      <c r="G158" s="12" t="s">
        <v>1013</v>
      </c>
      <c r="H158" s="13" t="s">
        <v>1012</v>
      </c>
      <c r="I158" s="13" t="s">
        <v>3209</v>
      </c>
      <c r="J158" s="1" t="str">
        <f aca="false">IF(EXACT(LOOKUP(G158,A$3:A$53,A$3:A$53),G158),LOOKUP(G158,A$3:A$53,B$3:B$53)," ")</f>
        <v> </v>
      </c>
      <c r="K158" s="1" t="str">
        <f aca="false">IF(EXACT(LOOKUP(G158,C$3:C$106,C$3:C$106),G158),LOOKUP(G158,C$3:C$106,D$3:D$106)," ")</f>
        <v> </v>
      </c>
      <c r="L158" s="1" t="str">
        <f aca="false">IF(EXACT(LOOKUP(G158,E$3:E$57,E$3:E$57),G158),LOOKUP(G158,E$3:E$57,F$3:F$57)," ")</f>
        <v> </v>
      </c>
    </row>
    <row r="159" customFormat="false" ht="10.5" hidden="false" customHeight="true" outlineLevel="0" collapsed="false">
      <c r="G159" s="12" t="s">
        <v>1017</v>
      </c>
      <c r="H159" s="13" t="s">
        <v>1016</v>
      </c>
      <c r="I159" s="13" t="s">
        <v>3210</v>
      </c>
      <c r="J159" s="1" t="str">
        <f aca="false">IF(EXACT(LOOKUP(G159,A$3:A$53,A$3:A$53),G159),LOOKUP(G159,A$3:A$53,B$3:B$53)," ")</f>
        <v> </v>
      </c>
      <c r="K159" s="1" t="str">
        <f aca="false">IF(EXACT(LOOKUP(G159,C$3:C$106,C$3:C$106),G159),LOOKUP(G159,C$3:C$106,D$3:D$106)," ")</f>
        <v> </v>
      </c>
      <c r="L159" s="1" t="str">
        <f aca="false">IF(EXACT(LOOKUP(G159,E$3:E$57,E$3:E$57),G159),LOOKUP(G159,E$3:E$57,F$3:F$57)," ")</f>
        <v> </v>
      </c>
    </row>
    <row r="160" customFormat="false" ht="10.5" hidden="false" customHeight="true" outlineLevel="0" collapsed="false">
      <c r="G160" s="12" t="s">
        <v>1021</v>
      </c>
      <c r="H160" s="13" t="s">
        <v>1020</v>
      </c>
      <c r="I160" s="13" t="s">
        <v>3211</v>
      </c>
      <c r="J160" s="1" t="str">
        <f aca="false">IF(EXACT(LOOKUP(G160,A$3:A$53,A$3:A$53),G160),LOOKUP(G160,A$3:A$53,B$3:B$53)," ")</f>
        <v> </v>
      </c>
      <c r="K160" s="1" t="str">
        <f aca="false">IF(EXACT(LOOKUP(G160,C$3:C$106,C$3:C$106),G160),LOOKUP(G160,C$3:C$106,D$3:D$106)," ")</f>
        <v> </v>
      </c>
      <c r="L160" s="1" t="str">
        <f aca="false">IF(EXACT(LOOKUP(G160,E$3:E$57,E$3:E$57),G160),LOOKUP(G160,E$3:E$57,F$3:F$57)," ")</f>
        <v> </v>
      </c>
    </row>
    <row r="161" customFormat="false" ht="10.5" hidden="false" customHeight="true" outlineLevel="0" collapsed="false">
      <c r="G161" s="12" t="s">
        <v>1025</v>
      </c>
      <c r="H161" s="13" t="s">
        <v>1024</v>
      </c>
      <c r="I161" s="13" t="s">
        <v>3212</v>
      </c>
      <c r="J161" s="1" t="str">
        <f aca="false">IF(EXACT(LOOKUP(G161,A$3:A$53,A$3:A$53),G161),LOOKUP(G161,A$3:A$53,B$3:B$53)," ")</f>
        <v> </v>
      </c>
      <c r="K161" s="1" t="str">
        <f aca="false">IF(EXACT(LOOKUP(G161,C$3:C$106,C$3:C$106),G161),LOOKUP(G161,C$3:C$106,D$3:D$106)," ")</f>
        <v> </v>
      </c>
      <c r="L161" s="1" t="str">
        <f aca="false">IF(EXACT(LOOKUP(G161,E$3:E$57,E$3:E$57),G161),LOOKUP(G161,E$3:E$57,F$3:F$57)," ")</f>
        <v> </v>
      </c>
    </row>
    <row r="162" customFormat="false" ht="10.5" hidden="false" customHeight="true" outlineLevel="0" collapsed="false">
      <c r="G162" s="12" t="s">
        <v>1029</v>
      </c>
      <c r="H162" s="13" t="s">
        <v>1028</v>
      </c>
      <c r="I162" s="13" t="s">
        <v>3213</v>
      </c>
      <c r="J162" s="1" t="str">
        <f aca="false">IF(EXACT(LOOKUP(G162,A$3:A$53,A$3:A$53),G162),LOOKUP(G162,A$3:A$53,B$3:B$53)," ")</f>
        <v> </v>
      </c>
      <c r="K162" s="1" t="str">
        <f aca="false">IF(EXACT(LOOKUP(G162,C$3:C$106,C$3:C$106),G162),LOOKUP(G162,C$3:C$106,D$3:D$106)," ")</f>
        <v> </v>
      </c>
      <c r="L162" s="1" t="str">
        <f aca="false">IF(EXACT(LOOKUP(G162,E$3:E$57,E$3:E$57),G162),LOOKUP(G162,E$3:E$57,F$3:F$57)," ")</f>
        <v> </v>
      </c>
    </row>
    <row r="163" customFormat="false" ht="10.5" hidden="false" customHeight="true" outlineLevel="0" collapsed="false">
      <c r="G163" s="12" t="s">
        <v>1033</v>
      </c>
      <c r="H163" s="13" t="s">
        <v>1032</v>
      </c>
      <c r="I163" s="13" t="s">
        <v>3214</v>
      </c>
      <c r="J163" s="1" t="str">
        <f aca="false">IF(EXACT(LOOKUP(G163,A$3:A$53,A$3:A$53),G163),LOOKUP(G163,A$3:A$53,B$3:B$53)," ")</f>
        <v> </v>
      </c>
      <c r="K163" s="1" t="str">
        <f aca="false">IF(EXACT(LOOKUP(G163,C$3:C$106,C$3:C$106),G163),LOOKUP(G163,C$3:C$106,D$3:D$106)," ")</f>
        <v> </v>
      </c>
      <c r="L163" s="1" t="str">
        <f aca="false">IF(EXACT(LOOKUP(G163,E$3:E$57,E$3:E$57),G163),LOOKUP(G163,E$3:E$57,F$3:F$57)," ")</f>
        <v> </v>
      </c>
    </row>
    <row r="164" customFormat="false" ht="10.5" hidden="false" customHeight="true" outlineLevel="0" collapsed="false">
      <c r="G164" s="12" t="s">
        <v>1042</v>
      </c>
      <c r="H164" s="13" t="s">
        <v>1041</v>
      </c>
      <c r="I164" s="13" t="s">
        <v>3215</v>
      </c>
      <c r="J164" s="1" t="str">
        <f aca="false">IF(EXACT(LOOKUP(G164,A$3:A$53,A$3:A$53),G164),LOOKUP(G164,A$3:A$53,B$3:B$53)," ")</f>
        <v> </v>
      </c>
      <c r="K164" s="1" t="str">
        <f aca="false">IF(EXACT(LOOKUP(G164,C$3:C$106,C$3:C$106),G164),LOOKUP(G164,C$3:C$106,D$3:D$106)," ")</f>
        <v> </v>
      </c>
      <c r="L164" s="1" t="str">
        <f aca="false">IF(EXACT(LOOKUP(G164,E$3:E$57,E$3:E$57),G164),LOOKUP(G164,E$3:E$57,F$3:F$57)," ")</f>
        <v> </v>
      </c>
    </row>
    <row r="165" customFormat="false" ht="10.5" hidden="false" customHeight="true" outlineLevel="0" collapsed="false">
      <c r="G165" s="12" t="s">
        <v>1050</v>
      </c>
      <c r="H165" s="13" t="s">
        <v>1049</v>
      </c>
      <c r="I165" s="13" t="s">
        <v>3216</v>
      </c>
      <c r="J165" s="1" t="str">
        <f aca="false">IF(EXACT(LOOKUP(G165,A$3:A$53,A$3:A$53),G165),LOOKUP(G165,A$3:A$53,B$3:B$53)," ")</f>
        <v> </v>
      </c>
      <c r="K165" s="1" t="str">
        <f aca="false">IF(EXACT(LOOKUP(G165,C$3:C$106,C$3:C$106),G165),LOOKUP(G165,C$3:C$106,D$3:D$106)," ")</f>
        <v> </v>
      </c>
      <c r="L165" s="1" t="str">
        <f aca="false">IF(EXACT(LOOKUP(G165,E$3:E$57,E$3:E$57),G165),LOOKUP(G165,E$3:E$57,F$3:F$57)," ")</f>
        <v> </v>
      </c>
    </row>
    <row r="166" customFormat="false" ht="10.5" hidden="false" customHeight="true" outlineLevel="0" collapsed="false">
      <c r="G166" s="12" t="s">
        <v>1058</v>
      </c>
      <c r="H166" s="13" t="s">
        <v>1057</v>
      </c>
      <c r="I166" s="13" t="s">
        <v>3217</v>
      </c>
      <c r="J166" s="1" t="str">
        <f aca="false">IF(EXACT(LOOKUP(G166,A$3:A$53,A$3:A$53),G166),LOOKUP(G166,A$3:A$53,B$3:B$53)," ")</f>
        <v> </v>
      </c>
      <c r="K166" s="1" t="str">
        <f aca="false">IF(EXACT(LOOKUP(G166,C$3:C$106,C$3:C$106),G166),LOOKUP(G166,C$3:C$106,D$3:D$106)," ")</f>
        <v> </v>
      </c>
      <c r="L166" s="1" t="str">
        <f aca="false">IF(EXACT(LOOKUP(G166,E$3:E$57,E$3:E$57),G166),LOOKUP(G166,E$3:E$57,F$3:F$57)," ")</f>
        <v> </v>
      </c>
    </row>
    <row r="167" customFormat="false" ht="10.5" hidden="false" customHeight="true" outlineLevel="0" collapsed="false">
      <c r="G167" s="12" t="s">
        <v>1063</v>
      </c>
      <c r="H167" s="13" t="s">
        <v>1062</v>
      </c>
      <c r="I167" s="13" t="s">
        <v>3218</v>
      </c>
      <c r="J167" s="1" t="str">
        <f aca="false">IF(EXACT(LOOKUP(G167,A$3:A$53,A$3:A$53),G167),LOOKUP(G167,A$3:A$53,B$3:B$53)," ")</f>
        <v> </v>
      </c>
      <c r="K167" s="1" t="str">
        <f aca="false">IF(EXACT(LOOKUP(G167,C$3:C$106,C$3:C$106),G167),LOOKUP(G167,C$3:C$106,D$3:D$106)," ")</f>
        <v> </v>
      </c>
      <c r="L167" s="1" t="str">
        <f aca="false">IF(EXACT(LOOKUP(G167,E$3:E$57,E$3:E$57),G167),LOOKUP(G167,E$3:E$57,F$3:F$57)," ")</f>
        <v> </v>
      </c>
    </row>
    <row r="168" customFormat="false" ht="10.5" hidden="false" customHeight="true" outlineLevel="0" collapsed="false">
      <c r="G168" s="12" t="s">
        <v>1068</v>
      </c>
      <c r="H168" s="13" t="s">
        <v>1067</v>
      </c>
      <c r="I168" s="13" t="s">
        <v>3219</v>
      </c>
      <c r="J168" s="1" t="str">
        <f aca="false">IF(EXACT(LOOKUP(G168,A$3:A$53,A$3:A$53),G168),LOOKUP(G168,A$3:A$53,B$3:B$53)," ")</f>
        <v> </v>
      </c>
      <c r="K168" s="1" t="str">
        <f aca="false">IF(EXACT(LOOKUP(G168,C$3:C$106,C$3:C$106),G168),LOOKUP(G168,C$3:C$106,D$3:D$106)," ")</f>
        <v> </v>
      </c>
      <c r="L168" s="1" t="str">
        <f aca="false">IF(EXACT(LOOKUP(G168,E$3:E$57,E$3:E$57),G168),LOOKUP(G168,E$3:E$57,F$3:F$57)," ")</f>
        <v> </v>
      </c>
    </row>
    <row r="169" customFormat="false" ht="10.5" hidden="false" customHeight="true" outlineLevel="0" collapsed="false">
      <c r="G169" s="12" t="s">
        <v>1073</v>
      </c>
      <c r="H169" s="13" t="s">
        <v>1072</v>
      </c>
      <c r="I169" s="13" t="s">
        <v>3220</v>
      </c>
      <c r="J169" s="1" t="str">
        <f aca="false">IF(EXACT(LOOKUP(G169,A$3:A$53,A$3:A$53),G169),LOOKUP(G169,A$3:A$53,B$3:B$53)," ")</f>
        <v> </v>
      </c>
      <c r="K169" s="1" t="str">
        <f aca="false">IF(EXACT(LOOKUP(G169,C$3:C$106,C$3:C$106),G169),LOOKUP(G169,C$3:C$106,D$3:D$106)," ")</f>
        <v> </v>
      </c>
      <c r="L169" s="1" t="str">
        <f aca="false">IF(EXACT(LOOKUP(G169,E$3:E$57,E$3:E$57),G169),LOOKUP(G169,E$3:E$57,F$3:F$57)," ")</f>
        <v> </v>
      </c>
    </row>
    <row r="170" customFormat="false" ht="10.5" hidden="false" customHeight="true" outlineLevel="0" collapsed="false">
      <c r="G170" s="12" t="s">
        <v>1078</v>
      </c>
      <c r="H170" s="13" t="s">
        <v>1077</v>
      </c>
      <c r="I170" s="13" t="s">
        <v>3221</v>
      </c>
      <c r="J170" s="1" t="str">
        <f aca="false">IF(EXACT(LOOKUP(G170,A$3:A$53,A$3:A$53),G170),LOOKUP(G170,A$3:A$53,B$3:B$53)," ")</f>
        <v> </v>
      </c>
      <c r="K170" s="1" t="str">
        <f aca="false">IF(EXACT(LOOKUP(G170,C$3:C$106,C$3:C$106),G170),LOOKUP(G170,C$3:C$106,D$3:D$106)," ")</f>
        <v> </v>
      </c>
      <c r="L170" s="1" t="str">
        <f aca="false">IF(EXACT(LOOKUP(G170,E$3:E$57,E$3:E$57),G170),LOOKUP(G170,E$3:E$57,F$3:F$57)," ")</f>
        <v> </v>
      </c>
    </row>
    <row r="171" customFormat="false" ht="10.5" hidden="false" customHeight="true" outlineLevel="0" collapsed="false">
      <c r="G171" s="12" t="s">
        <v>1082</v>
      </c>
      <c r="H171" s="13" t="s">
        <v>1081</v>
      </c>
      <c r="I171" s="13" t="s">
        <v>3222</v>
      </c>
      <c r="J171" s="1" t="str">
        <f aca="false">IF(EXACT(LOOKUP(G171,A$3:A$53,A$3:A$53),G171),LOOKUP(G171,A$3:A$53,B$3:B$53)," ")</f>
        <v> </v>
      </c>
      <c r="K171" s="1" t="str">
        <f aca="false">IF(EXACT(LOOKUP(G171,C$3:C$106,C$3:C$106),G171),LOOKUP(G171,C$3:C$106,D$3:D$106)," ")</f>
        <v> </v>
      </c>
      <c r="L171" s="1" t="str">
        <f aca="false">IF(EXACT(LOOKUP(G171,E$3:E$57,E$3:E$57),G171),LOOKUP(G171,E$3:E$57,F$3:F$57)," ")</f>
        <v> </v>
      </c>
    </row>
    <row r="172" customFormat="false" ht="10.5" hidden="false" customHeight="true" outlineLevel="0" collapsed="false">
      <c r="G172" s="12" t="s">
        <v>1087</v>
      </c>
      <c r="H172" s="13" t="s">
        <v>1086</v>
      </c>
      <c r="I172" s="13" t="s">
        <v>3223</v>
      </c>
      <c r="J172" s="1" t="str">
        <f aca="false">IF(EXACT(LOOKUP(G172,A$3:A$53,A$3:A$53),G172),LOOKUP(G172,A$3:A$53,B$3:B$53)," ")</f>
        <v> </v>
      </c>
      <c r="K172" s="1" t="str">
        <f aca="false">IF(EXACT(LOOKUP(G172,C$3:C$106,C$3:C$106),G172),LOOKUP(G172,C$3:C$106,D$3:D$106)," ")</f>
        <v> </v>
      </c>
      <c r="L172" s="1" t="str">
        <f aca="false">IF(EXACT(LOOKUP(G172,E$3:E$57,E$3:E$57),G172),LOOKUP(G172,E$3:E$57,F$3:F$57)," ")</f>
        <v> </v>
      </c>
    </row>
    <row r="173" customFormat="false" ht="10.5" hidden="false" customHeight="true" outlineLevel="0" collapsed="false">
      <c r="G173" s="12" t="s">
        <v>1092</v>
      </c>
      <c r="H173" s="13" t="s">
        <v>1091</v>
      </c>
      <c r="I173" s="13" t="s">
        <v>3224</v>
      </c>
      <c r="J173" s="1" t="str">
        <f aca="false">IF(EXACT(LOOKUP(G173,A$3:A$53,A$3:A$53),G173),LOOKUP(G173,A$3:A$53,B$3:B$53)," ")</f>
        <v> </v>
      </c>
      <c r="K173" s="1" t="str">
        <f aca="false">IF(EXACT(LOOKUP(G173,C$3:C$106,C$3:C$106),G173),LOOKUP(G173,C$3:C$106,D$3:D$106)," ")</f>
        <v> </v>
      </c>
      <c r="L173" s="1" t="str">
        <f aca="false">IF(EXACT(LOOKUP(G173,E$3:E$57,E$3:E$57),G173),LOOKUP(G173,E$3:E$57,F$3:F$57)," ")</f>
        <v> </v>
      </c>
    </row>
    <row r="174" customFormat="false" ht="10.5" hidden="false" customHeight="true" outlineLevel="0" collapsed="false">
      <c r="G174" s="12" t="s">
        <v>1096</v>
      </c>
      <c r="H174" s="13" t="s">
        <v>1095</v>
      </c>
      <c r="I174" s="13" t="s">
        <v>3225</v>
      </c>
      <c r="J174" s="1" t="str">
        <f aca="false">IF(EXACT(LOOKUP(G174,A$3:A$53,A$3:A$53),G174),LOOKUP(G174,A$3:A$53,B$3:B$53)," ")</f>
        <v> </v>
      </c>
      <c r="K174" s="1" t="str">
        <f aca="false">IF(EXACT(LOOKUP(G174,C$3:C$106,C$3:C$106),G174),LOOKUP(G174,C$3:C$106,D$3:D$106)," ")</f>
        <v> </v>
      </c>
      <c r="L174" s="1" t="str">
        <f aca="false">IF(EXACT(LOOKUP(G174,E$3:E$57,E$3:E$57),G174),LOOKUP(G174,E$3:E$57,F$3:F$57)," ")</f>
        <v> </v>
      </c>
    </row>
    <row r="175" customFormat="false" ht="10.5" hidden="false" customHeight="true" outlineLevel="0" collapsed="false">
      <c r="G175" s="12" t="s">
        <v>1101</v>
      </c>
      <c r="H175" s="13" t="s">
        <v>1100</v>
      </c>
      <c r="I175" s="13" t="s">
        <v>3226</v>
      </c>
      <c r="J175" s="1" t="str">
        <f aca="false">IF(EXACT(LOOKUP(G175,A$3:A$53,A$3:A$53),G175),LOOKUP(G175,A$3:A$53,B$3:B$53)," ")</f>
        <v> </v>
      </c>
      <c r="K175" s="1" t="str">
        <f aca="false">IF(EXACT(LOOKUP(G175,C$3:C$106,C$3:C$106),G175),LOOKUP(G175,C$3:C$106,D$3:D$106)," ")</f>
        <v> </v>
      </c>
      <c r="L175" s="1" t="str">
        <f aca="false">IF(EXACT(LOOKUP(G175,E$3:E$57,E$3:E$57),G175),LOOKUP(G175,E$3:E$57,F$3:F$57)," ")</f>
        <v> </v>
      </c>
    </row>
    <row r="176" customFormat="false" ht="10.5" hidden="false" customHeight="true" outlineLevel="0" collapsed="false">
      <c r="G176" s="12" t="s">
        <v>1109</v>
      </c>
      <c r="H176" s="13" t="s">
        <v>1108</v>
      </c>
      <c r="I176" s="13" t="s">
        <v>3227</v>
      </c>
      <c r="J176" s="1" t="str">
        <f aca="false">IF(EXACT(LOOKUP(G176,A$3:A$53,A$3:A$53),G176),LOOKUP(G176,A$3:A$53,B$3:B$53)," ")</f>
        <v> </v>
      </c>
      <c r="K176" s="1" t="str">
        <f aca="false">IF(EXACT(LOOKUP(G176,C$3:C$106,C$3:C$106),G176),LOOKUP(G176,C$3:C$106,D$3:D$106)," ")</f>
        <v> </v>
      </c>
      <c r="L176" s="1" t="str">
        <f aca="false">IF(EXACT(LOOKUP(G176,E$3:E$57,E$3:E$57),G176),LOOKUP(G176,E$3:E$57,F$3:F$57)," ")</f>
        <v> </v>
      </c>
    </row>
    <row r="177" customFormat="false" ht="10.5" hidden="false" customHeight="true" outlineLevel="0" collapsed="false">
      <c r="G177" s="12" t="s">
        <v>1114</v>
      </c>
      <c r="H177" s="13" t="s">
        <v>1113</v>
      </c>
      <c r="I177" s="13" t="s">
        <v>3228</v>
      </c>
      <c r="J177" s="1" t="str">
        <f aca="false">IF(EXACT(LOOKUP(G177,A$3:A$53,A$3:A$53),G177),LOOKUP(G177,A$3:A$53,B$3:B$53)," ")</f>
        <v> </v>
      </c>
      <c r="K177" s="1" t="str">
        <f aca="false">IF(EXACT(LOOKUP(G177,C$3:C$106,C$3:C$106),G177),LOOKUP(G177,C$3:C$106,D$3:D$106)," ")</f>
        <v> </v>
      </c>
      <c r="L177" s="1" t="str">
        <f aca="false">IF(EXACT(LOOKUP(G177,E$3:E$57,E$3:E$57),G177),LOOKUP(G177,E$3:E$57,F$3:F$57)," ")</f>
        <v> </v>
      </c>
    </row>
    <row r="178" customFormat="false" ht="10.5" hidden="false" customHeight="true" outlineLevel="0" collapsed="false">
      <c r="G178" s="12" t="s">
        <v>1122</v>
      </c>
      <c r="H178" s="13" t="s">
        <v>1121</v>
      </c>
      <c r="I178" s="13" t="s">
        <v>3229</v>
      </c>
      <c r="J178" s="1" t="str">
        <f aca="false">IF(EXACT(LOOKUP(G178,A$3:A$53,A$3:A$53),G178),LOOKUP(G178,A$3:A$53,B$3:B$53)," ")</f>
        <v> </v>
      </c>
      <c r="K178" s="1" t="str">
        <f aca="false">IF(EXACT(LOOKUP(G178,C$3:C$106,C$3:C$106),G178),LOOKUP(G178,C$3:C$106,D$3:D$106)," ")</f>
        <v> </v>
      </c>
      <c r="L178" s="1" t="str">
        <f aca="false">IF(EXACT(LOOKUP(G178,E$3:E$57,E$3:E$57),G178),LOOKUP(G178,E$3:E$57,F$3:F$57)," ")</f>
        <v> </v>
      </c>
    </row>
    <row r="179" customFormat="false" ht="10.5" hidden="false" customHeight="true" outlineLevel="0" collapsed="false">
      <c r="G179" s="12" t="s">
        <v>1127</v>
      </c>
      <c r="H179" s="13" t="s">
        <v>1126</v>
      </c>
      <c r="I179" s="13" t="s">
        <v>3230</v>
      </c>
      <c r="J179" s="1" t="str">
        <f aca="false">IF(EXACT(LOOKUP(G179,A$3:A$53,A$3:A$53),G179),LOOKUP(G179,A$3:A$53,B$3:B$53)," ")</f>
        <v> </v>
      </c>
      <c r="K179" s="1" t="str">
        <f aca="false">IF(EXACT(LOOKUP(G179,C$3:C$106,C$3:C$106),G179),LOOKUP(G179,C$3:C$106,D$3:D$106)," ")</f>
        <v> </v>
      </c>
      <c r="L179" s="1" t="str">
        <f aca="false">IF(EXACT(LOOKUP(G179,E$3:E$57,E$3:E$57),G179),LOOKUP(G179,E$3:E$57,F$3:F$57)," ")</f>
        <v> </v>
      </c>
    </row>
    <row r="180" customFormat="false" ht="10.5" hidden="false" customHeight="true" outlineLevel="0" collapsed="false">
      <c r="G180" s="12" t="s">
        <v>1132</v>
      </c>
      <c r="H180" s="13" t="s">
        <v>1131</v>
      </c>
      <c r="I180" s="13" t="s">
        <v>3231</v>
      </c>
      <c r="J180" s="1" t="str">
        <f aca="false">IF(EXACT(LOOKUP(G180,A$3:A$53,A$3:A$53),G180),LOOKUP(G180,A$3:A$53,B$3:B$53)," ")</f>
        <v> </v>
      </c>
      <c r="K180" s="1" t="str">
        <f aca="false">IF(EXACT(LOOKUP(G180,C$3:C$106,C$3:C$106),G180),LOOKUP(G180,C$3:C$106,D$3:D$106)," ")</f>
        <v> </v>
      </c>
      <c r="L180" s="1" t="str">
        <f aca="false">IF(EXACT(LOOKUP(G180,E$3:E$57,E$3:E$57),G180),LOOKUP(G180,E$3:E$57,F$3:F$57)," ")</f>
        <v> </v>
      </c>
    </row>
    <row r="181" customFormat="false" ht="10.5" hidden="false" customHeight="true" outlineLevel="0" collapsed="false">
      <c r="G181" s="12" t="s">
        <v>1140</v>
      </c>
      <c r="H181" s="13" t="s">
        <v>1139</v>
      </c>
      <c r="I181" s="13" t="s">
        <v>3232</v>
      </c>
      <c r="J181" s="1" t="str">
        <f aca="false">IF(EXACT(LOOKUP(G181,A$3:A$53,A$3:A$53),G181),LOOKUP(G181,A$3:A$53,B$3:B$53)," ")</f>
        <v> </v>
      </c>
      <c r="K181" s="1" t="str">
        <f aca="false">IF(EXACT(LOOKUP(G181,C$3:C$106,C$3:C$106),G181),LOOKUP(G181,C$3:C$106,D$3:D$106)," ")</f>
        <v> </v>
      </c>
      <c r="L181" s="1" t="str">
        <f aca="false">IF(EXACT(LOOKUP(G181,E$3:E$57,E$3:E$57),G181),LOOKUP(G181,E$3:E$57,F$3:F$57)," ")</f>
        <v> </v>
      </c>
    </row>
    <row r="182" customFormat="false" ht="10.5" hidden="false" customHeight="true" outlineLevel="0" collapsed="false">
      <c r="G182" s="12" t="s">
        <v>1144</v>
      </c>
      <c r="H182" s="13" t="s">
        <v>1143</v>
      </c>
      <c r="I182" s="13" t="s">
        <v>3233</v>
      </c>
      <c r="J182" s="1" t="str">
        <f aca="false">IF(EXACT(LOOKUP(G182,A$3:A$53,A$3:A$53),G182),LOOKUP(G182,A$3:A$53,B$3:B$53)," ")</f>
        <v> </v>
      </c>
      <c r="K182" s="1" t="str">
        <f aca="false">IF(EXACT(LOOKUP(G182,C$3:C$106,C$3:C$106),G182),LOOKUP(G182,C$3:C$106,D$3:D$106)," ")</f>
        <v> </v>
      </c>
      <c r="L182" s="1" t="str">
        <f aca="false">IF(EXACT(LOOKUP(G182,E$3:E$57,E$3:E$57),G182),LOOKUP(G182,E$3:E$57,F$3:F$57)," ")</f>
        <v> </v>
      </c>
    </row>
    <row r="183" customFormat="false" ht="10.5" hidden="false" customHeight="true" outlineLevel="0" collapsed="false">
      <c r="G183" s="12" t="s">
        <v>1149</v>
      </c>
      <c r="H183" s="13" t="s">
        <v>1148</v>
      </c>
      <c r="I183" s="13" t="s">
        <v>3234</v>
      </c>
      <c r="J183" s="1" t="str">
        <f aca="false">IF(EXACT(LOOKUP(G183,A$3:A$53,A$3:A$53),G183),LOOKUP(G183,A$3:A$53,B$3:B$53)," ")</f>
        <v> </v>
      </c>
      <c r="K183" s="1" t="str">
        <f aca="false">IF(EXACT(LOOKUP(G183,C$3:C$106,C$3:C$106),G183),LOOKUP(G183,C$3:C$106,D$3:D$106)," ")</f>
        <v> </v>
      </c>
      <c r="L183" s="1" t="str">
        <f aca="false">IF(EXACT(LOOKUP(G183,E$3:E$57,E$3:E$57),G183),LOOKUP(G183,E$3:E$57,F$3:F$57)," ")</f>
        <v> </v>
      </c>
    </row>
    <row r="184" customFormat="false" ht="10.5" hidden="false" customHeight="true" outlineLevel="0" collapsed="false">
      <c r="G184" s="12" t="s">
        <v>1155</v>
      </c>
      <c r="H184" s="13" t="s">
        <v>1154</v>
      </c>
      <c r="I184" s="13" t="s">
        <v>3235</v>
      </c>
      <c r="J184" s="1" t="str">
        <f aca="false">IF(EXACT(LOOKUP(G184,A$3:A$53,A$3:A$53),G184),LOOKUP(G184,A$3:A$53,B$3:B$53)," ")</f>
        <v> </v>
      </c>
      <c r="K184" s="1" t="str">
        <f aca="false">IF(EXACT(LOOKUP(G184,C$3:C$106,C$3:C$106),G184),LOOKUP(G184,C$3:C$106,D$3:D$106)," ")</f>
        <v> </v>
      </c>
      <c r="L184" s="1" t="str">
        <f aca="false">IF(EXACT(LOOKUP(G184,E$3:E$57,E$3:E$57),G184),LOOKUP(G184,E$3:E$57,F$3:F$57)," ")</f>
        <v> </v>
      </c>
    </row>
    <row r="185" customFormat="false" ht="10.5" hidden="false" customHeight="true" outlineLevel="0" collapsed="false">
      <c r="G185" s="12" t="s">
        <v>1160</v>
      </c>
      <c r="H185" s="13" t="s">
        <v>1159</v>
      </c>
      <c r="I185" s="13" t="s">
        <v>3236</v>
      </c>
      <c r="J185" s="1" t="str">
        <f aca="false">IF(EXACT(LOOKUP(G185,A$3:A$53,A$3:A$53),G185),LOOKUP(G185,A$3:A$53,B$3:B$53)," ")</f>
        <v> </v>
      </c>
      <c r="K185" s="1" t="str">
        <f aca="false">IF(EXACT(LOOKUP(G185,C$3:C$106,C$3:C$106),G185),LOOKUP(G185,C$3:C$106,D$3:D$106)," ")</f>
        <v> </v>
      </c>
      <c r="L185" s="1" t="str">
        <f aca="false">IF(EXACT(LOOKUP(G185,E$3:E$57,E$3:E$57),G185),LOOKUP(G185,E$3:E$57,F$3:F$57)," ")</f>
        <v> </v>
      </c>
    </row>
    <row r="186" customFormat="false" ht="10.5" hidden="false" customHeight="true" outlineLevel="0" collapsed="false">
      <c r="G186" s="12" t="s">
        <v>1165</v>
      </c>
      <c r="H186" s="13" t="s">
        <v>1164</v>
      </c>
      <c r="I186" s="13" t="s">
        <v>3237</v>
      </c>
      <c r="J186" s="1" t="str">
        <f aca="false">IF(EXACT(LOOKUP(G186,A$3:A$53,A$3:A$53),G186),LOOKUP(G186,A$3:A$53,B$3:B$53)," ")</f>
        <v> </v>
      </c>
      <c r="K186" s="1" t="str">
        <f aca="false">IF(EXACT(LOOKUP(G186,C$3:C$106,C$3:C$106),G186),LOOKUP(G186,C$3:C$106,D$3:D$106)," ")</f>
        <v> </v>
      </c>
      <c r="L186" s="1" t="str">
        <f aca="false">IF(EXACT(LOOKUP(G186,E$3:E$57,E$3:E$57),G186),LOOKUP(G186,E$3:E$57,F$3:F$57)," ")</f>
        <v> </v>
      </c>
    </row>
    <row r="187" customFormat="false" ht="10.5" hidden="false" customHeight="true" outlineLevel="0" collapsed="false">
      <c r="G187" s="12" t="s">
        <v>1169</v>
      </c>
      <c r="H187" s="13" t="s">
        <v>1168</v>
      </c>
      <c r="I187" s="13" t="s">
        <v>3238</v>
      </c>
      <c r="J187" s="1" t="str">
        <f aca="false">IF(EXACT(LOOKUP(G187,A$3:A$53,A$3:A$53),G187),LOOKUP(G187,A$3:A$53,B$3:B$53)," ")</f>
        <v> </v>
      </c>
      <c r="K187" s="1" t="str">
        <f aca="false">IF(EXACT(LOOKUP(G187,C$3:C$106,C$3:C$106),G187),LOOKUP(G187,C$3:C$106,D$3:D$106)," ")</f>
        <v> </v>
      </c>
      <c r="L187" s="1" t="str">
        <f aca="false">IF(EXACT(LOOKUP(G187,E$3:E$57,E$3:E$57),G187),LOOKUP(G187,E$3:E$57,F$3:F$57)," ")</f>
        <v> </v>
      </c>
    </row>
    <row r="188" customFormat="false" ht="10.5" hidden="false" customHeight="true" outlineLevel="0" collapsed="false">
      <c r="G188" s="12" t="s">
        <v>1177</v>
      </c>
      <c r="H188" s="13" t="s">
        <v>1176</v>
      </c>
      <c r="I188" s="13" t="s">
        <v>3239</v>
      </c>
      <c r="J188" s="1" t="str">
        <f aca="false">IF(EXACT(LOOKUP(G188,A$3:A$53,A$3:A$53),G188),LOOKUP(G188,A$3:A$53,B$3:B$53)," ")</f>
        <v> </v>
      </c>
      <c r="K188" s="1" t="str">
        <f aca="false">IF(EXACT(LOOKUP(G188,C$3:C$106,C$3:C$106),G188),LOOKUP(G188,C$3:C$106,D$3:D$106)," ")</f>
        <v> </v>
      </c>
      <c r="L188" s="1" t="str">
        <f aca="false">IF(EXACT(LOOKUP(G188,E$3:E$57,E$3:E$57),G188),LOOKUP(G188,E$3:E$57,F$3:F$57)," ")</f>
        <v> </v>
      </c>
    </row>
    <row r="189" customFormat="false" ht="10.5" hidden="false" customHeight="true" outlineLevel="0" collapsed="false">
      <c r="G189" s="12" t="s">
        <v>1181</v>
      </c>
      <c r="H189" s="13" t="s">
        <v>1180</v>
      </c>
      <c r="I189" s="13" t="s">
        <v>3240</v>
      </c>
      <c r="J189" s="1" t="str">
        <f aca="false">IF(EXACT(LOOKUP(G189,A$3:A$53,A$3:A$53),G189),LOOKUP(G189,A$3:A$53,B$3:B$53)," ")</f>
        <v> </v>
      </c>
      <c r="K189" s="1" t="str">
        <f aca="false">IF(EXACT(LOOKUP(G189,C$3:C$106,C$3:C$106),G189),LOOKUP(G189,C$3:C$106,D$3:D$106)," ")</f>
        <v> </v>
      </c>
      <c r="L189" s="1" t="str">
        <f aca="false">IF(EXACT(LOOKUP(G189,E$3:E$57,E$3:E$57),G189),LOOKUP(G189,E$3:E$57,F$3:F$57)," ")</f>
        <v> </v>
      </c>
    </row>
    <row r="190" customFormat="false" ht="10.5" hidden="false" customHeight="true" outlineLevel="0" collapsed="false">
      <c r="G190" s="12" t="s">
        <v>1187</v>
      </c>
      <c r="H190" s="13" t="s">
        <v>1186</v>
      </c>
      <c r="I190" s="13" t="s">
        <v>3241</v>
      </c>
      <c r="J190" s="1" t="str">
        <f aca="false">IF(EXACT(LOOKUP(G190,A$3:A$53,A$3:A$53),G190),LOOKUP(G190,A$3:A$53,B$3:B$53)," ")</f>
        <v> </v>
      </c>
      <c r="K190" s="1" t="str">
        <f aca="false">IF(EXACT(LOOKUP(G190,C$3:C$106,C$3:C$106),G190),LOOKUP(G190,C$3:C$106,D$3:D$106)," ")</f>
        <v> </v>
      </c>
      <c r="L190" s="1" t="str">
        <f aca="false">IF(EXACT(LOOKUP(G190,E$3:E$57,E$3:E$57),G190),LOOKUP(G190,E$3:E$57,F$3:F$57)," ")</f>
        <v> </v>
      </c>
    </row>
    <row r="191" customFormat="false" ht="10.5" hidden="false" customHeight="true" outlineLevel="0" collapsed="false">
      <c r="G191" s="12" t="s">
        <v>1191</v>
      </c>
      <c r="H191" s="13" t="s">
        <v>1190</v>
      </c>
      <c r="I191" s="13" t="s">
        <v>3242</v>
      </c>
      <c r="J191" s="1" t="str">
        <f aca="false">IF(EXACT(LOOKUP(G191,A$3:A$53,A$3:A$53),G191),LOOKUP(G191,A$3:A$53,B$3:B$53)," ")</f>
        <v> </v>
      </c>
      <c r="K191" s="1" t="str">
        <f aca="false">IF(EXACT(LOOKUP(G191,C$3:C$106,C$3:C$106),G191),LOOKUP(G191,C$3:C$106,D$3:D$106)," ")</f>
        <v> </v>
      </c>
      <c r="L191" s="1" t="str">
        <f aca="false">IF(EXACT(LOOKUP(G191,E$3:E$57,E$3:E$57),G191),LOOKUP(G191,E$3:E$57,F$3:F$57)," ")</f>
        <v> </v>
      </c>
    </row>
    <row r="192" customFormat="false" ht="10.5" hidden="false" customHeight="true" outlineLevel="0" collapsed="false">
      <c r="G192" s="12" t="s">
        <v>1199</v>
      </c>
      <c r="H192" s="13" t="s">
        <v>1198</v>
      </c>
      <c r="I192" s="13" t="s">
        <v>3243</v>
      </c>
      <c r="J192" s="1" t="str">
        <f aca="false">IF(EXACT(LOOKUP(G192,A$3:A$53,A$3:A$53),G192),LOOKUP(G192,A$3:A$53,B$3:B$53)," ")</f>
        <v> </v>
      </c>
      <c r="K192" s="1" t="str">
        <f aca="false">IF(EXACT(LOOKUP(G192,C$3:C$106,C$3:C$106),G192),LOOKUP(G192,C$3:C$106,D$3:D$106)," ")</f>
        <v> </v>
      </c>
      <c r="L192" s="1" t="str">
        <f aca="false">IF(EXACT(LOOKUP(G192,E$3:E$57,E$3:E$57),G192),LOOKUP(G192,E$3:E$57,F$3:F$57)," ")</f>
        <v> </v>
      </c>
    </row>
    <row r="193" customFormat="false" ht="10.5" hidden="false" customHeight="true" outlineLevel="0" collapsed="false">
      <c r="G193" s="12" t="s">
        <v>1204</v>
      </c>
      <c r="H193" s="13" t="s">
        <v>1203</v>
      </c>
      <c r="I193" s="13" t="s">
        <v>3244</v>
      </c>
      <c r="J193" s="1" t="str">
        <f aca="false">IF(EXACT(LOOKUP(G193,A$3:A$53,A$3:A$53),G193),LOOKUP(G193,A$3:A$53,B$3:B$53)," ")</f>
        <v> </v>
      </c>
      <c r="K193" s="1" t="str">
        <f aca="false">IF(EXACT(LOOKUP(G193,C$3:C$106,C$3:C$106),G193),LOOKUP(G193,C$3:C$106,D$3:D$106)," ")</f>
        <v> </v>
      </c>
      <c r="L193" s="1" t="str">
        <f aca="false">IF(EXACT(LOOKUP(G193,E$3:E$57,E$3:E$57),G193),LOOKUP(G193,E$3:E$57,F$3:F$57)," ")</f>
        <v> </v>
      </c>
    </row>
    <row r="194" customFormat="false" ht="10.5" hidden="false" customHeight="true" outlineLevel="0" collapsed="false">
      <c r="G194" s="12" t="s">
        <v>1208</v>
      </c>
      <c r="H194" s="13" t="s">
        <v>1207</v>
      </c>
      <c r="I194" s="13" t="s">
        <v>3245</v>
      </c>
      <c r="J194" s="1" t="str">
        <f aca="false">IF(EXACT(LOOKUP(G194,A$3:A$53,A$3:A$53),G194),LOOKUP(G194,A$3:A$53,B$3:B$53)," ")</f>
        <v> </v>
      </c>
      <c r="K194" s="1" t="str">
        <f aca="false">IF(EXACT(LOOKUP(G194,C$3:C$106,C$3:C$106),G194),LOOKUP(G194,C$3:C$106,D$3:D$106)," ")</f>
        <v> </v>
      </c>
      <c r="L194" s="1" t="str">
        <f aca="false">IF(EXACT(LOOKUP(G194,E$3:E$57,E$3:E$57),G194),LOOKUP(G194,E$3:E$57,F$3:F$57)," ")</f>
        <v> </v>
      </c>
    </row>
    <row r="195" customFormat="false" ht="10.5" hidden="false" customHeight="true" outlineLevel="0" collapsed="false">
      <c r="G195" s="12" t="s">
        <v>1213</v>
      </c>
      <c r="H195" s="13" t="s">
        <v>1212</v>
      </c>
      <c r="I195" s="13" t="s">
        <v>3246</v>
      </c>
      <c r="J195" s="1" t="str">
        <f aca="false">IF(EXACT(LOOKUP(G195,A$3:A$53,A$3:A$53),G195),LOOKUP(G195,A$3:A$53,B$3:B$53)," ")</f>
        <v> </v>
      </c>
      <c r="K195" s="1" t="str">
        <f aca="false">IF(EXACT(LOOKUP(G195,C$3:C$106,C$3:C$106),G195),LOOKUP(G195,C$3:C$106,D$3:D$106)," ")</f>
        <v> </v>
      </c>
      <c r="L195" s="1" t="str">
        <f aca="false">IF(EXACT(LOOKUP(G195,E$3:E$57,E$3:E$57),G195),LOOKUP(G195,E$3:E$57,F$3:F$57)," ")</f>
        <v> </v>
      </c>
    </row>
    <row r="196" customFormat="false" ht="10.5" hidden="false" customHeight="true" outlineLevel="0" collapsed="false">
      <c r="G196" s="12" t="s">
        <v>1217</v>
      </c>
      <c r="H196" s="13" t="s">
        <v>1216</v>
      </c>
      <c r="I196" s="13" t="s">
        <v>3247</v>
      </c>
      <c r="J196" s="1" t="str">
        <f aca="false">IF(EXACT(LOOKUP(G196,A$3:A$53,A$3:A$53),G196),LOOKUP(G196,A$3:A$53,B$3:B$53)," ")</f>
        <v> </v>
      </c>
      <c r="K196" s="1" t="str">
        <f aca="false">IF(EXACT(LOOKUP(G196,C$3:C$106,C$3:C$106),G196),LOOKUP(G196,C$3:C$106,D$3:D$106)," ")</f>
        <v> </v>
      </c>
      <c r="L196" s="1" t="str">
        <f aca="false">IF(EXACT(LOOKUP(G196,E$3:E$57,E$3:E$57),G196),LOOKUP(G196,E$3:E$57,F$3:F$57)," ")</f>
        <v> </v>
      </c>
    </row>
    <row r="197" customFormat="false" ht="10.5" hidden="false" customHeight="true" outlineLevel="0" collapsed="false">
      <c r="G197" s="12" t="s">
        <v>1222</v>
      </c>
      <c r="H197" s="13" t="s">
        <v>1221</v>
      </c>
      <c r="I197" s="13" t="s">
        <v>3248</v>
      </c>
      <c r="J197" s="1" t="str">
        <f aca="false">IF(EXACT(LOOKUP(G197,A$3:A$53,A$3:A$53),G197),LOOKUP(G197,A$3:A$53,B$3:B$53)," ")</f>
        <v> </v>
      </c>
      <c r="K197" s="1" t="str">
        <f aca="false">IF(EXACT(LOOKUP(G197,C$3:C$106,C$3:C$106),G197),LOOKUP(G197,C$3:C$106,D$3:D$106)," ")</f>
        <v> </v>
      </c>
      <c r="L197" s="1" t="str">
        <f aca="false">IF(EXACT(LOOKUP(G197,E$3:E$57,E$3:E$57),G197),LOOKUP(G197,E$3:E$57,F$3:F$57)," ")</f>
        <v> </v>
      </c>
    </row>
    <row r="198" customFormat="false" ht="10.5" hidden="false" customHeight="true" outlineLevel="0" collapsed="false">
      <c r="G198" s="12" t="s">
        <v>1226</v>
      </c>
      <c r="H198" s="13" t="s">
        <v>1225</v>
      </c>
      <c r="I198" s="13" t="s">
        <v>3249</v>
      </c>
      <c r="J198" s="1" t="str">
        <f aca="false">IF(EXACT(LOOKUP(G198,A$3:A$53,A$3:A$53),G198),LOOKUP(G198,A$3:A$53,B$3:B$53)," ")</f>
        <v> </v>
      </c>
      <c r="K198" s="1" t="str">
        <f aca="false">IF(EXACT(LOOKUP(G198,C$3:C$106,C$3:C$106),G198),LOOKUP(G198,C$3:C$106,D$3:D$106)," ")</f>
        <v> </v>
      </c>
      <c r="L198" s="1" t="str">
        <f aca="false">IF(EXACT(LOOKUP(G198,E$3:E$57,E$3:E$57),G198),LOOKUP(G198,E$3:E$57,F$3:F$57)," ")</f>
        <v> </v>
      </c>
    </row>
    <row r="199" customFormat="false" ht="10.5" hidden="false" customHeight="true" outlineLevel="0" collapsed="false">
      <c r="G199" s="12" t="s">
        <v>1231</v>
      </c>
      <c r="H199" s="13" t="s">
        <v>1230</v>
      </c>
      <c r="I199" s="13" t="s">
        <v>3250</v>
      </c>
      <c r="J199" s="1" t="str">
        <f aca="false">IF(EXACT(LOOKUP(G199,A$3:A$53,A$3:A$53),G199),LOOKUP(G199,A$3:A$53,B$3:B$53)," ")</f>
        <v> </v>
      </c>
      <c r="K199" s="1" t="str">
        <f aca="false">IF(EXACT(LOOKUP(G199,C$3:C$106,C$3:C$106),G199),LOOKUP(G199,C$3:C$106,D$3:D$106)," ")</f>
        <v> </v>
      </c>
      <c r="L199" s="1" t="str">
        <f aca="false">IF(EXACT(LOOKUP(G199,E$3:E$57,E$3:E$57),G199),LOOKUP(G199,E$3:E$57,F$3:F$57)," ")</f>
        <v> </v>
      </c>
    </row>
    <row r="200" customFormat="false" ht="10.5" hidden="false" customHeight="true" outlineLevel="0" collapsed="false">
      <c r="G200" s="12" t="s">
        <v>1237</v>
      </c>
      <c r="H200" s="13" t="s">
        <v>1236</v>
      </c>
      <c r="I200" s="13" t="s">
        <v>3251</v>
      </c>
      <c r="J200" s="1" t="str">
        <f aca="false">IF(EXACT(LOOKUP(G200,A$3:A$53,A$3:A$53),G200),LOOKUP(G200,A$3:A$53,B$3:B$53)," ")</f>
        <v> </v>
      </c>
      <c r="K200" s="1" t="str">
        <f aca="false">IF(EXACT(LOOKUP(G200,C$3:C$106,C$3:C$106),G200),LOOKUP(G200,C$3:C$106,D$3:D$106)," ")</f>
        <v> </v>
      </c>
      <c r="L200" s="1" t="str">
        <f aca="false">IF(EXACT(LOOKUP(G200,E$3:E$57,E$3:E$57),G200),LOOKUP(G200,E$3:E$57,F$3:F$57)," ")</f>
        <v> </v>
      </c>
    </row>
    <row r="201" customFormat="false" ht="10.5" hidden="false" customHeight="true" outlineLevel="0" collapsed="false">
      <c r="G201" s="12" t="s">
        <v>1241</v>
      </c>
      <c r="H201" s="13" t="s">
        <v>1240</v>
      </c>
      <c r="I201" s="13" t="s">
        <v>3252</v>
      </c>
      <c r="J201" s="1" t="str">
        <f aca="false">IF(EXACT(LOOKUP(G201,A$3:A$53,A$3:A$53),G201),LOOKUP(G201,A$3:A$53,B$3:B$53)," ")</f>
        <v> </v>
      </c>
      <c r="K201" s="1" t="str">
        <f aca="false">IF(EXACT(LOOKUP(G201,C$3:C$106,C$3:C$106),G201),LOOKUP(G201,C$3:C$106,D$3:D$106)," ")</f>
        <v> </v>
      </c>
      <c r="L201" s="1" t="str">
        <f aca="false">IF(EXACT(LOOKUP(G201,E$3:E$57,E$3:E$57),G201),LOOKUP(G201,E$3:E$57,F$3:F$57)," ")</f>
        <v> </v>
      </c>
    </row>
    <row r="202" customFormat="false" ht="10.5" hidden="false" customHeight="true" outlineLevel="0" collapsed="false">
      <c r="G202" s="12" t="s">
        <v>1247</v>
      </c>
      <c r="H202" s="13" t="s">
        <v>1246</v>
      </c>
      <c r="I202" s="13" t="s">
        <v>3253</v>
      </c>
      <c r="J202" s="1" t="str">
        <f aca="false">IF(EXACT(LOOKUP(G202,A$3:A$53,A$3:A$53),G202),LOOKUP(G202,A$3:A$53,B$3:B$53)," ")</f>
        <v> </v>
      </c>
      <c r="K202" s="1" t="str">
        <f aca="false">IF(EXACT(LOOKUP(G202,C$3:C$106,C$3:C$106),G202),LOOKUP(G202,C$3:C$106,D$3:D$106)," ")</f>
        <v> </v>
      </c>
      <c r="L202" s="1" t="str">
        <f aca="false">IF(EXACT(LOOKUP(G202,E$3:E$57,E$3:E$57),G202),LOOKUP(G202,E$3:E$57,F$3:F$57)," ")</f>
        <v> </v>
      </c>
    </row>
    <row r="203" customFormat="false" ht="10.5" hidden="false" customHeight="true" outlineLevel="0" collapsed="false">
      <c r="G203" s="12" t="s">
        <v>1255</v>
      </c>
      <c r="H203" s="13" t="s">
        <v>1254</v>
      </c>
      <c r="I203" s="13" t="s">
        <v>3254</v>
      </c>
      <c r="J203" s="1" t="str">
        <f aca="false">IF(EXACT(LOOKUP(G203,A$3:A$53,A$3:A$53),G203),LOOKUP(G203,A$3:A$53,B$3:B$53)," ")</f>
        <v> </v>
      </c>
      <c r="K203" s="1" t="str">
        <f aca="false">IF(EXACT(LOOKUP(G203,C$3:C$106,C$3:C$106),G203),LOOKUP(G203,C$3:C$106,D$3:D$106)," ")</f>
        <v> </v>
      </c>
      <c r="L203" s="1" t="str">
        <f aca="false">IF(EXACT(LOOKUP(G203,E$3:E$57,E$3:E$57),G203),LOOKUP(G203,E$3:E$57,F$3:F$57)," ")</f>
        <v> </v>
      </c>
    </row>
    <row r="204" customFormat="false" ht="10.5" hidden="false" customHeight="true" outlineLevel="0" collapsed="false">
      <c r="G204" s="12" t="s">
        <v>1263</v>
      </c>
      <c r="H204" s="13" t="s">
        <v>1262</v>
      </c>
      <c r="I204" s="13" t="s">
        <v>3255</v>
      </c>
      <c r="J204" s="1" t="str">
        <f aca="false">IF(EXACT(LOOKUP(G204,A$3:A$53,A$3:A$53),G204),LOOKUP(G204,A$3:A$53,B$3:B$53)," ")</f>
        <v> </v>
      </c>
      <c r="K204" s="1" t="str">
        <f aca="false">IF(EXACT(LOOKUP(G204,C$3:C$106,C$3:C$106),G204),LOOKUP(G204,C$3:C$106,D$3:D$106)," ")</f>
        <v> </v>
      </c>
      <c r="L204" s="1" t="str">
        <f aca="false">IF(EXACT(LOOKUP(G204,E$3:E$57,E$3:E$57),G204),LOOKUP(G204,E$3:E$57,F$3:F$57)," ")</f>
        <v> </v>
      </c>
    </row>
    <row r="205" customFormat="false" ht="10.5" hidden="false" customHeight="true" outlineLevel="0" collapsed="false">
      <c r="G205" s="12" t="s">
        <v>1267</v>
      </c>
      <c r="H205" s="13" t="s">
        <v>1266</v>
      </c>
      <c r="I205" s="13" t="s">
        <v>3256</v>
      </c>
      <c r="J205" s="1" t="str">
        <f aca="false">IF(EXACT(LOOKUP(G205,A$3:A$53,A$3:A$53),G205),LOOKUP(G205,A$3:A$53,B$3:B$53)," ")</f>
        <v> </v>
      </c>
      <c r="K205" s="1" t="str">
        <f aca="false">IF(EXACT(LOOKUP(G205,C$3:C$106,C$3:C$106),G205),LOOKUP(G205,C$3:C$106,D$3:D$106)," ")</f>
        <v> </v>
      </c>
      <c r="L205" s="1" t="str">
        <f aca="false">IF(EXACT(LOOKUP(G205,E$3:E$57,E$3:E$57),G205),LOOKUP(G205,E$3:E$57,F$3:F$57)," ")</f>
        <v> </v>
      </c>
    </row>
    <row r="206" customFormat="false" ht="10.5" hidden="false" customHeight="true" outlineLevel="0" collapsed="false">
      <c r="G206" s="12" t="s">
        <v>1272</v>
      </c>
      <c r="H206" s="13" t="s">
        <v>1271</v>
      </c>
      <c r="I206" s="13" t="s">
        <v>3257</v>
      </c>
      <c r="J206" s="1" t="str">
        <f aca="false">IF(EXACT(LOOKUP(G206,A$3:A$53,A$3:A$53),G206),LOOKUP(G206,A$3:A$53,B$3:B$53)," ")</f>
        <v> </v>
      </c>
      <c r="K206" s="1" t="str">
        <f aca="false">IF(EXACT(LOOKUP(G206,C$3:C$106,C$3:C$106),G206),LOOKUP(G206,C$3:C$106,D$3:D$106)," ")</f>
        <v> </v>
      </c>
      <c r="L206" s="1" t="str">
        <f aca="false">IF(EXACT(LOOKUP(G206,E$3:E$57,E$3:E$57),G206),LOOKUP(G206,E$3:E$57,F$3:F$57)," ")</f>
        <v> </v>
      </c>
    </row>
    <row r="207" customFormat="false" ht="10.5" hidden="false" customHeight="true" outlineLevel="0" collapsed="false">
      <c r="G207" s="12" t="s">
        <v>1279</v>
      </c>
      <c r="H207" s="13" t="s">
        <v>1278</v>
      </c>
      <c r="I207" s="13" t="s">
        <v>3258</v>
      </c>
      <c r="J207" s="1" t="str">
        <f aca="false">IF(EXACT(LOOKUP(G207,A$3:A$53,A$3:A$53),G207),LOOKUP(G207,A$3:A$53,B$3:B$53)," ")</f>
        <v> </v>
      </c>
      <c r="K207" s="1" t="str">
        <f aca="false">IF(EXACT(LOOKUP(G207,C$3:C$106,C$3:C$106),G207),LOOKUP(G207,C$3:C$106,D$3:D$106)," ")</f>
        <v> </v>
      </c>
      <c r="L207" s="1" t="str">
        <f aca="false">IF(EXACT(LOOKUP(G207,E$3:E$57,E$3:E$57),G207),LOOKUP(G207,E$3:E$57,F$3:F$57)," ")</f>
        <v> </v>
      </c>
    </row>
    <row r="208" customFormat="false" ht="10.5" hidden="false" customHeight="true" outlineLevel="0" collapsed="false">
      <c r="G208" s="12" t="s">
        <v>1284</v>
      </c>
      <c r="H208" s="13" t="s">
        <v>1283</v>
      </c>
      <c r="I208" s="13" t="s">
        <v>3259</v>
      </c>
      <c r="J208" s="1" t="str">
        <f aca="false">IF(EXACT(LOOKUP(G208,A$3:A$53,A$3:A$53),G208),LOOKUP(G208,A$3:A$53,B$3:B$53)," ")</f>
        <v> </v>
      </c>
      <c r="K208" s="1" t="str">
        <f aca="false">IF(EXACT(LOOKUP(G208,C$3:C$106,C$3:C$106),G208),LOOKUP(G208,C$3:C$106,D$3:D$106)," ")</f>
        <v> </v>
      </c>
      <c r="L208" s="1" t="str">
        <f aca="false">IF(EXACT(LOOKUP(G208,E$3:E$57,E$3:E$57),G208),LOOKUP(G208,E$3:E$57,F$3:F$57)," ")</f>
        <v> </v>
      </c>
    </row>
    <row r="209" customFormat="false" ht="10.5" hidden="false" customHeight="true" outlineLevel="0" collapsed="false">
      <c r="G209" s="12" t="s">
        <v>1289</v>
      </c>
      <c r="H209" s="13" t="s">
        <v>1288</v>
      </c>
      <c r="I209" s="13" t="s">
        <v>3260</v>
      </c>
      <c r="J209" s="1" t="str">
        <f aca="false">IF(EXACT(LOOKUP(G209,A$3:A$53,A$3:A$53),G209),LOOKUP(G209,A$3:A$53,B$3:B$53)," ")</f>
        <v> </v>
      </c>
      <c r="K209" s="1" t="str">
        <f aca="false">IF(EXACT(LOOKUP(G209,C$3:C$106,C$3:C$106),G209),LOOKUP(G209,C$3:C$106,D$3:D$106)," ")</f>
        <v> </v>
      </c>
      <c r="L209" s="1" t="str">
        <f aca="false">IF(EXACT(LOOKUP(G209,E$3:E$57,E$3:E$57),G209),LOOKUP(G209,E$3:E$57,F$3:F$57)," ")</f>
        <v> </v>
      </c>
    </row>
    <row r="210" customFormat="false" ht="10.5" hidden="false" customHeight="true" outlineLevel="0" collapsed="false">
      <c r="G210" s="12" t="s">
        <v>1294</v>
      </c>
      <c r="H210" s="13" t="s">
        <v>1293</v>
      </c>
      <c r="I210" s="13" t="s">
        <v>3261</v>
      </c>
      <c r="J210" s="1" t="str">
        <f aca="false">IF(EXACT(LOOKUP(G210,A$3:A$53,A$3:A$53),G210),LOOKUP(G210,A$3:A$53,B$3:B$53)," ")</f>
        <v> </v>
      </c>
      <c r="K210" s="1" t="str">
        <f aca="false">IF(EXACT(LOOKUP(G210,C$3:C$106,C$3:C$106),G210),LOOKUP(G210,C$3:C$106,D$3:D$106)," ")</f>
        <v> </v>
      </c>
      <c r="L210" s="1" t="str">
        <f aca="false">IF(EXACT(LOOKUP(G210,E$3:E$57,E$3:E$57),G210),LOOKUP(G210,E$3:E$57,F$3:F$57)," ")</f>
        <v> </v>
      </c>
    </row>
    <row r="211" customFormat="false" ht="10.5" hidden="false" customHeight="true" outlineLevel="0" collapsed="false">
      <c r="G211" s="12" t="s">
        <v>1300</v>
      </c>
      <c r="H211" s="13" t="s">
        <v>1299</v>
      </c>
      <c r="I211" s="13" t="s">
        <v>3262</v>
      </c>
      <c r="J211" s="1" t="str">
        <f aca="false">IF(EXACT(LOOKUP(G211,A$3:A$53,A$3:A$53),G211),LOOKUP(G211,A$3:A$53,B$3:B$53)," ")</f>
        <v> </v>
      </c>
      <c r="K211" s="1" t="str">
        <f aca="false">IF(EXACT(LOOKUP(G211,C$3:C$106,C$3:C$106),G211),LOOKUP(G211,C$3:C$106,D$3:D$106)," ")</f>
        <v> </v>
      </c>
      <c r="L211" s="1" t="str">
        <f aca="false">IF(EXACT(LOOKUP(G211,E$3:E$57,E$3:E$57),G211),LOOKUP(G211,E$3:E$57,F$3:F$57)," ")</f>
        <v> </v>
      </c>
    </row>
    <row r="212" customFormat="false" ht="10.5" hidden="false" customHeight="true" outlineLevel="0" collapsed="false">
      <c r="G212" s="12" t="s">
        <v>1305</v>
      </c>
      <c r="H212" s="13" t="s">
        <v>1304</v>
      </c>
      <c r="I212" s="13" t="s">
        <v>3263</v>
      </c>
      <c r="J212" s="1" t="str">
        <f aca="false">IF(EXACT(LOOKUP(G212,A$3:A$53,A$3:A$53),G212),LOOKUP(G212,A$3:A$53,B$3:B$53)," ")</f>
        <v> </v>
      </c>
      <c r="K212" s="1" t="str">
        <f aca="false">IF(EXACT(LOOKUP(G212,C$3:C$106,C$3:C$106),G212),LOOKUP(G212,C$3:C$106,D$3:D$106)," ")</f>
        <v> </v>
      </c>
      <c r="L212" s="1" t="str">
        <f aca="false">IF(EXACT(LOOKUP(G212,E$3:E$57,E$3:E$57),G212),LOOKUP(G212,E$3:E$57,F$3:F$57)," ")</f>
        <v> </v>
      </c>
    </row>
    <row r="213" customFormat="false" ht="10.5" hidden="false" customHeight="true" outlineLevel="0" collapsed="false">
      <c r="G213" s="12" t="s">
        <v>1310</v>
      </c>
      <c r="H213" s="13" t="s">
        <v>1309</v>
      </c>
      <c r="I213" s="13" t="s">
        <v>3264</v>
      </c>
      <c r="J213" s="1" t="str">
        <f aca="false">IF(EXACT(LOOKUP(G213,A$3:A$53,A$3:A$53),G213),LOOKUP(G213,A$3:A$53,B$3:B$53)," ")</f>
        <v> </v>
      </c>
      <c r="K213" s="1" t="str">
        <f aca="false">IF(EXACT(LOOKUP(G213,C$3:C$106,C$3:C$106),G213),LOOKUP(G213,C$3:C$106,D$3:D$106)," ")</f>
        <v>EU073664</v>
      </c>
      <c r="L213" s="1" t="str">
        <f aca="false">IF(EXACT(LOOKUP(G213,E$3:E$57,E$3:E$57),G213),LOOKUP(G213,E$3:E$57,F$3:F$57)," ")</f>
        <v> </v>
      </c>
    </row>
    <row r="214" customFormat="false" ht="10.5" hidden="false" customHeight="true" outlineLevel="0" collapsed="false">
      <c r="G214" s="12" t="s">
        <v>1315</v>
      </c>
      <c r="H214" s="13" t="s">
        <v>1314</v>
      </c>
      <c r="I214" s="13" t="s">
        <v>3265</v>
      </c>
      <c r="J214" s="1" t="str">
        <f aca="false">IF(EXACT(LOOKUP(G214,A$3:A$53,A$3:A$53),G214),LOOKUP(G214,A$3:A$53,B$3:B$53)," ")</f>
        <v> </v>
      </c>
      <c r="K214" s="1" t="str">
        <f aca="false">IF(EXACT(LOOKUP(G214,C$3:C$106,C$3:C$106),G214),LOOKUP(G214,C$3:C$106,D$3:D$106)," ")</f>
        <v>EU073665</v>
      </c>
      <c r="L214" s="1" t="str">
        <f aca="false">IF(EXACT(LOOKUP(G214,E$3:E$57,E$3:E$57),G214),LOOKUP(G214,E$3:E$57,F$3:F$57)," ")</f>
        <v> </v>
      </c>
    </row>
    <row r="215" customFormat="false" ht="10.5" hidden="false" customHeight="true" outlineLevel="0" collapsed="false">
      <c r="G215" s="12" t="s">
        <v>1320</v>
      </c>
      <c r="H215" s="13" t="s">
        <v>1319</v>
      </c>
      <c r="I215" s="13" t="s">
        <v>3266</v>
      </c>
      <c r="J215" s="1" t="str">
        <f aca="false">IF(EXACT(LOOKUP(G215,A$3:A$53,A$3:A$53),G215),LOOKUP(G215,A$3:A$53,B$3:B$53)," ")</f>
        <v> </v>
      </c>
      <c r="K215" s="1" t="str">
        <f aca="false">IF(EXACT(LOOKUP(G215,C$3:C$106,C$3:C$106),G215),LOOKUP(G215,C$3:C$106,D$3:D$106)," ")</f>
        <v> </v>
      </c>
      <c r="L215" s="1" t="str">
        <f aca="false">IF(EXACT(LOOKUP(G215,E$3:E$57,E$3:E$57),G215),LOOKUP(G215,E$3:E$57,F$3:F$57)," ")</f>
        <v> </v>
      </c>
    </row>
    <row r="216" customFormat="false" ht="10.5" hidden="false" customHeight="true" outlineLevel="0" collapsed="false">
      <c r="G216" s="12" t="s">
        <v>1324</v>
      </c>
      <c r="H216" s="13" t="s">
        <v>1323</v>
      </c>
      <c r="I216" s="13" t="s">
        <v>3267</v>
      </c>
      <c r="J216" s="1" t="str">
        <f aca="false">IF(EXACT(LOOKUP(G216,A$3:A$53,A$3:A$53),G216),LOOKUP(G216,A$3:A$53,B$3:B$53)," ")</f>
        <v> </v>
      </c>
      <c r="K216" s="1" t="str">
        <f aca="false">IF(EXACT(LOOKUP(G216,C$3:C$106,C$3:C$106),G216),LOOKUP(G216,C$3:C$106,D$3:D$106)," ")</f>
        <v> </v>
      </c>
      <c r="L216" s="1" t="str">
        <f aca="false">IF(EXACT(LOOKUP(G216,E$3:E$57,E$3:E$57),G216),LOOKUP(G216,E$3:E$57,F$3:F$57)," ")</f>
        <v> </v>
      </c>
    </row>
    <row r="217" customFormat="false" ht="10.5" hidden="false" customHeight="true" outlineLevel="0" collapsed="false">
      <c r="G217" s="12" t="s">
        <v>1328</v>
      </c>
      <c r="H217" s="13" t="s">
        <v>1327</v>
      </c>
      <c r="I217" s="13" t="s">
        <v>3268</v>
      </c>
      <c r="J217" s="1" t="str">
        <f aca="false">IF(EXACT(LOOKUP(G217,A$3:A$53,A$3:A$53),G217),LOOKUP(G217,A$3:A$53,B$3:B$53)," ")</f>
        <v> </v>
      </c>
      <c r="K217" s="1" t="str">
        <f aca="false">IF(EXACT(LOOKUP(G217,C$3:C$106,C$3:C$106),G217),LOOKUP(G217,C$3:C$106,D$3:D$106)," ")</f>
        <v> </v>
      </c>
      <c r="L217" s="1" t="str">
        <f aca="false">IF(EXACT(LOOKUP(G217,E$3:E$57,E$3:E$57),G217),LOOKUP(G217,E$3:E$57,F$3:F$57)," ")</f>
        <v> </v>
      </c>
    </row>
    <row r="218" customFormat="false" ht="10.5" hidden="false" customHeight="true" outlineLevel="0" collapsed="false">
      <c r="G218" s="12" t="s">
        <v>1332</v>
      </c>
      <c r="H218" s="13" t="s">
        <v>1331</v>
      </c>
      <c r="I218" s="13" t="s">
        <v>3269</v>
      </c>
      <c r="J218" s="1" t="str">
        <f aca="false">IF(EXACT(LOOKUP(G218,A$3:A$53,A$3:A$53),G218),LOOKUP(G218,A$3:A$53,B$3:B$53)," ")</f>
        <v> </v>
      </c>
      <c r="K218" s="1" t="str">
        <f aca="false">IF(EXACT(LOOKUP(G218,C$3:C$106,C$3:C$106),G218),LOOKUP(G218,C$3:C$106,D$3:D$106)," ")</f>
        <v>EU073666</v>
      </c>
      <c r="L218" s="1" t="str">
        <f aca="false">IF(EXACT(LOOKUP(G218,E$3:E$57,E$3:E$57),G218),LOOKUP(G218,E$3:E$57,F$3:F$57)," ")</f>
        <v> </v>
      </c>
    </row>
    <row r="219" customFormat="false" ht="10.5" hidden="false" customHeight="true" outlineLevel="0" collapsed="false">
      <c r="G219" s="12" t="s">
        <v>1337</v>
      </c>
      <c r="H219" s="13" t="s">
        <v>1336</v>
      </c>
      <c r="I219" s="13" t="s">
        <v>3270</v>
      </c>
      <c r="J219" s="1" t="str">
        <f aca="false">IF(EXACT(LOOKUP(G219,A$3:A$53,A$3:A$53),G219),LOOKUP(G219,A$3:A$53,B$3:B$53)," ")</f>
        <v> </v>
      </c>
      <c r="K219" s="1" t="str">
        <f aca="false">IF(EXACT(LOOKUP(G219,C$3:C$106,C$3:C$106),G219),LOOKUP(G219,C$3:C$106,D$3:D$106)," ")</f>
        <v>EU073667</v>
      </c>
      <c r="L219" s="1" t="str">
        <f aca="false">IF(EXACT(LOOKUP(G219,E$3:E$57,E$3:E$57),G219),LOOKUP(G219,E$3:E$57,F$3:F$57)," ")</f>
        <v> </v>
      </c>
    </row>
    <row r="220" customFormat="false" ht="10.5" hidden="false" customHeight="true" outlineLevel="0" collapsed="false">
      <c r="G220" s="12" t="s">
        <v>1342</v>
      </c>
      <c r="H220" s="13" t="s">
        <v>1341</v>
      </c>
      <c r="I220" s="13" t="s">
        <v>3271</v>
      </c>
      <c r="J220" s="1" t="str">
        <f aca="false">IF(EXACT(LOOKUP(G220,A$3:A$53,A$3:A$53),G220),LOOKUP(G220,A$3:A$53,B$3:B$53)," ")</f>
        <v> </v>
      </c>
      <c r="K220" s="1" t="str">
        <f aca="false">IF(EXACT(LOOKUP(G220,C$3:C$106,C$3:C$106),G220),LOOKUP(G220,C$3:C$106,D$3:D$106)," ")</f>
        <v> </v>
      </c>
      <c r="L220" s="1" t="str">
        <f aca="false">IF(EXACT(LOOKUP(G220,E$3:E$57,E$3:E$57),G220),LOOKUP(G220,E$3:E$57,F$3:F$57)," ")</f>
        <v> </v>
      </c>
    </row>
    <row r="221" customFormat="false" ht="10.5" hidden="false" customHeight="true" outlineLevel="0" collapsed="false">
      <c r="G221" s="12" t="s">
        <v>1346</v>
      </c>
      <c r="H221" s="13" t="s">
        <v>1345</v>
      </c>
      <c r="I221" s="13" t="s">
        <v>3272</v>
      </c>
      <c r="J221" s="1" t="str">
        <f aca="false">IF(EXACT(LOOKUP(G221,A$3:A$53,A$3:A$53),G221),LOOKUP(G221,A$3:A$53,B$3:B$53)," ")</f>
        <v> </v>
      </c>
      <c r="K221" s="1" t="str">
        <f aca="false">IF(EXACT(LOOKUP(G221,C$3:C$106,C$3:C$106),G221),LOOKUP(G221,C$3:C$106,D$3:D$106)," ")</f>
        <v>EU073668</v>
      </c>
      <c r="L221" s="1" t="str">
        <f aca="false">IF(EXACT(LOOKUP(G221,E$3:E$57,E$3:E$57),G221),LOOKUP(G221,E$3:E$57,F$3:F$57)," ")</f>
        <v> </v>
      </c>
    </row>
    <row r="222" customFormat="false" ht="10.5" hidden="false" customHeight="true" outlineLevel="0" collapsed="false">
      <c r="G222" s="12" t="s">
        <v>1351</v>
      </c>
      <c r="H222" s="13" t="s">
        <v>1350</v>
      </c>
      <c r="I222" s="13" t="s">
        <v>3273</v>
      </c>
      <c r="J222" s="1" t="str">
        <f aca="false">IF(EXACT(LOOKUP(G222,A$3:A$53,A$3:A$53),G222),LOOKUP(G222,A$3:A$53,B$3:B$53)," ")</f>
        <v> </v>
      </c>
      <c r="K222" s="1" t="str">
        <f aca="false">IF(EXACT(LOOKUP(G222,C$3:C$106,C$3:C$106),G222),LOOKUP(G222,C$3:C$106,D$3:D$106)," ")</f>
        <v>EU073669</v>
      </c>
      <c r="L222" s="1" t="str">
        <f aca="false">IF(EXACT(LOOKUP(G222,E$3:E$57,E$3:E$57),G222),LOOKUP(G222,E$3:E$57,F$3:F$57)," ")</f>
        <v> </v>
      </c>
    </row>
    <row r="223" customFormat="false" ht="10.5" hidden="false" customHeight="true" outlineLevel="0" collapsed="false">
      <c r="G223" s="12" t="s">
        <v>1356</v>
      </c>
      <c r="H223" s="13" t="s">
        <v>1355</v>
      </c>
      <c r="I223" s="13" t="s">
        <v>3274</v>
      </c>
      <c r="J223" s="1" t="str">
        <f aca="false">IF(EXACT(LOOKUP(G223,A$3:A$53,A$3:A$53),G223),LOOKUP(G223,A$3:A$53,B$3:B$53)," ")</f>
        <v> </v>
      </c>
      <c r="K223" s="1" t="str">
        <f aca="false">IF(EXACT(LOOKUP(G223,C$3:C$106,C$3:C$106),G223),LOOKUP(G223,C$3:C$106,D$3:D$106)," ")</f>
        <v>EU073670</v>
      </c>
      <c r="L223" s="1" t="str">
        <f aca="false">IF(EXACT(LOOKUP(G223,E$3:E$57,E$3:E$57),G223),LOOKUP(G223,E$3:E$57,F$3:F$57)," ")</f>
        <v> </v>
      </c>
    </row>
    <row r="224" customFormat="false" ht="10.5" hidden="false" customHeight="true" outlineLevel="0" collapsed="false">
      <c r="G224" s="12" t="s">
        <v>1361</v>
      </c>
      <c r="H224" s="13" t="s">
        <v>1360</v>
      </c>
      <c r="I224" s="13" t="s">
        <v>3275</v>
      </c>
      <c r="J224" s="1" t="str">
        <f aca="false">IF(EXACT(LOOKUP(G224,A$3:A$53,A$3:A$53),G224),LOOKUP(G224,A$3:A$53,B$3:B$53)," ")</f>
        <v> </v>
      </c>
      <c r="K224" s="1" t="str">
        <f aca="false">IF(EXACT(LOOKUP(G224,C$3:C$106,C$3:C$106),G224),LOOKUP(G224,C$3:C$106,D$3:D$106)," ")</f>
        <v>EU073671</v>
      </c>
      <c r="L224" s="1" t="str">
        <f aca="false">IF(EXACT(LOOKUP(G224,E$3:E$57,E$3:E$57),G224),LOOKUP(G224,E$3:E$57,F$3:F$57)," ")</f>
        <v> </v>
      </c>
    </row>
    <row r="225" customFormat="false" ht="10.5" hidden="false" customHeight="true" outlineLevel="0" collapsed="false">
      <c r="G225" s="12" t="s">
        <v>1366</v>
      </c>
      <c r="H225" s="13" t="s">
        <v>1365</v>
      </c>
      <c r="I225" s="13" t="s">
        <v>3276</v>
      </c>
      <c r="J225" s="1" t="str">
        <f aca="false">IF(EXACT(LOOKUP(G225,A$3:A$53,A$3:A$53),G225),LOOKUP(G225,A$3:A$53,B$3:B$53)," ")</f>
        <v> </v>
      </c>
      <c r="K225" s="1" t="str">
        <f aca="false">IF(EXACT(LOOKUP(G225,C$3:C$106,C$3:C$106),G225),LOOKUP(G225,C$3:C$106,D$3:D$106)," ")</f>
        <v>EU073672</v>
      </c>
      <c r="L225" s="1" t="str">
        <f aca="false">IF(EXACT(LOOKUP(G225,E$3:E$57,E$3:E$57),G225),LOOKUP(G225,E$3:E$57,F$3:F$57)," ")</f>
        <v> </v>
      </c>
    </row>
    <row r="226" customFormat="false" ht="10.5" hidden="false" customHeight="true" outlineLevel="0" collapsed="false">
      <c r="G226" s="12" t="s">
        <v>1371</v>
      </c>
      <c r="H226" s="13" t="s">
        <v>1370</v>
      </c>
      <c r="I226" s="13" t="s">
        <v>3277</v>
      </c>
      <c r="J226" s="1" t="str">
        <f aca="false">IF(EXACT(LOOKUP(G226,A$3:A$53,A$3:A$53),G226),LOOKUP(G226,A$3:A$53,B$3:B$53)," ")</f>
        <v> </v>
      </c>
      <c r="K226" s="1" t="str">
        <f aca="false">IF(EXACT(LOOKUP(G226,C$3:C$106,C$3:C$106),G226),LOOKUP(G226,C$3:C$106,D$3:D$106)," ")</f>
        <v> </v>
      </c>
      <c r="L226" s="1" t="str">
        <f aca="false">IF(EXACT(LOOKUP(G226,E$3:E$57,E$3:E$57),G226),LOOKUP(G226,E$3:E$57,F$3:F$57)," ")</f>
        <v> </v>
      </c>
    </row>
    <row r="227" customFormat="false" ht="10.5" hidden="false" customHeight="true" outlineLevel="0" collapsed="false">
      <c r="G227" s="12" t="s">
        <v>1377</v>
      </c>
      <c r="H227" s="13" t="s">
        <v>1376</v>
      </c>
      <c r="I227" s="13" t="s">
        <v>3278</v>
      </c>
      <c r="J227" s="1" t="str">
        <f aca="false">IF(EXACT(LOOKUP(G227,A$3:A$53,A$3:A$53),G227),LOOKUP(G227,A$3:A$53,B$3:B$53)," ")</f>
        <v> </v>
      </c>
      <c r="K227" s="1" t="str">
        <f aca="false">IF(EXACT(LOOKUP(G227,C$3:C$106,C$3:C$106),G227),LOOKUP(G227,C$3:C$106,D$3:D$106)," ")</f>
        <v> </v>
      </c>
      <c r="L227" s="1" t="str">
        <f aca="false">IF(EXACT(LOOKUP(G227,E$3:E$57,E$3:E$57),G227),LOOKUP(G227,E$3:E$57,F$3:F$57)," ")</f>
        <v> </v>
      </c>
    </row>
    <row r="228" customFormat="false" ht="10.5" hidden="false" customHeight="true" outlineLevel="0" collapsed="false">
      <c r="G228" s="12" t="s">
        <v>1388</v>
      </c>
      <c r="H228" s="13" t="s">
        <v>1387</v>
      </c>
      <c r="I228" s="13" t="s">
        <v>3279</v>
      </c>
      <c r="J228" s="1" t="str">
        <f aca="false">IF(EXACT(LOOKUP(G228,A$3:A$53,A$3:A$53),G228),LOOKUP(G228,A$3:A$53,B$3:B$53)," ")</f>
        <v> </v>
      </c>
      <c r="K228" s="1" t="str">
        <f aca="false">IF(EXACT(LOOKUP(G228,C$3:C$106,C$3:C$106),G228),LOOKUP(G228,C$3:C$106,D$3:D$106)," ")</f>
        <v> </v>
      </c>
      <c r="L228" s="1" t="str">
        <f aca="false">IF(EXACT(LOOKUP(G228,E$3:E$57,E$3:E$57),G228),LOOKUP(G228,E$3:E$57,F$3:F$57)," ")</f>
        <v> </v>
      </c>
    </row>
    <row r="229" customFormat="false" ht="10.5" hidden="false" customHeight="true" outlineLevel="0" collapsed="false">
      <c r="G229" s="12" t="s">
        <v>1393</v>
      </c>
      <c r="H229" s="13" t="s">
        <v>1392</v>
      </c>
      <c r="I229" s="13" t="s">
        <v>3280</v>
      </c>
      <c r="J229" s="1" t="str">
        <f aca="false">IF(EXACT(LOOKUP(G229,A$3:A$53,A$3:A$53),G229),LOOKUP(G229,A$3:A$53,B$3:B$53)," ")</f>
        <v> </v>
      </c>
      <c r="K229" s="1" t="str">
        <f aca="false">IF(EXACT(LOOKUP(G229,C$3:C$106,C$3:C$106),G229),LOOKUP(G229,C$3:C$106,D$3:D$106)," ")</f>
        <v> </v>
      </c>
      <c r="L229" s="1" t="str">
        <f aca="false">IF(EXACT(LOOKUP(G229,E$3:E$57,E$3:E$57),G229),LOOKUP(G229,E$3:E$57,F$3:F$57)," ")</f>
        <v> </v>
      </c>
    </row>
    <row r="230" customFormat="false" ht="10.5" hidden="false" customHeight="true" outlineLevel="0" collapsed="false">
      <c r="G230" s="12" t="s">
        <v>1397</v>
      </c>
      <c r="H230" s="13" t="s">
        <v>1396</v>
      </c>
      <c r="I230" s="13" t="s">
        <v>3281</v>
      </c>
      <c r="J230" s="1" t="str">
        <f aca="false">IF(EXACT(LOOKUP(G230,A$3:A$53,A$3:A$53),G230),LOOKUP(G230,A$3:A$53,B$3:B$53)," ")</f>
        <v> </v>
      </c>
      <c r="K230" s="1" t="str">
        <f aca="false">IF(EXACT(LOOKUP(G230,C$3:C$106,C$3:C$106),G230),LOOKUP(G230,C$3:C$106,D$3:D$106)," ")</f>
        <v> </v>
      </c>
      <c r="L230" s="1" t="str">
        <f aca="false">IF(EXACT(LOOKUP(G230,E$3:E$57,E$3:E$57),G230),LOOKUP(G230,E$3:E$57,F$3:F$57)," ")</f>
        <v> </v>
      </c>
    </row>
    <row r="231" customFormat="false" ht="10.5" hidden="false" customHeight="true" outlineLevel="0" collapsed="false">
      <c r="G231" s="12" t="s">
        <v>1402</v>
      </c>
      <c r="H231" s="13" t="s">
        <v>1401</v>
      </c>
      <c r="I231" s="13" t="s">
        <v>3282</v>
      </c>
      <c r="J231" s="1" t="str">
        <f aca="false">IF(EXACT(LOOKUP(G231,A$3:A$53,A$3:A$53),G231),LOOKUP(G231,A$3:A$53,B$3:B$53)," ")</f>
        <v> </v>
      </c>
      <c r="K231" s="1" t="str">
        <f aca="false">IF(EXACT(LOOKUP(G231,C$3:C$106,C$3:C$106),G231),LOOKUP(G231,C$3:C$106,D$3:D$106)," ")</f>
        <v> </v>
      </c>
      <c r="L231" s="1" t="str">
        <f aca="false">IF(EXACT(LOOKUP(G231,E$3:E$57,E$3:E$57),G231),LOOKUP(G231,E$3:E$57,F$3:F$57)," ")</f>
        <v> </v>
      </c>
    </row>
    <row r="232" customFormat="false" ht="10.5" hidden="false" customHeight="true" outlineLevel="0" collapsed="false">
      <c r="G232" s="12" t="s">
        <v>1406</v>
      </c>
      <c r="H232" s="13" t="s">
        <v>1405</v>
      </c>
      <c r="I232" s="13" t="s">
        <v>3283</v>
      </c>
      <c r="J232" s="1" t="str">
        <f aca="false">IF(EXACT(LOOKUP(G232,A$3:A$53,A$3:A$53),G232),LOOKUP(G232,A$3:A$53,B$3:B$53)," ")</f>
        <v> </v>
      </c>
      <c r="K232" s="1" t="str">
        <f aca="false">IF(EXACT(LOOKUP(G232,C$3:C$106,C$3:C$106),G232),LOOKUP(G232,C$3:C$106,D$3:D$106)," ")</f>
        <v> </v>
      </c>
      <c r="L232" s="1" t="str">
        <f aca="false">IF(EXACT(LOOKUP(G232,E$3:E$57,E$3:E$57),G232),LOOKUP(G232,E$3:E$57,F$3:F$57)," ")</f>
        <v> </v>
      </c>
    </row>
    <row r="233" customFormat="false" ht="10.5" hidden="false" customHeight="true" outlineLevel="0" collapsed="false">
      <c r="G233" s="12" t="s">
        <v>1410</v>
      </c>
      <c r="H233" s="13" t="s">
        <v>1409</v>
      </c>
      <c r="I233" s="13" t="s">
        <v>3284</v>
      </c>
      <c r="J233" s="1" t="str">
        <f aca="false">IF(EXACT(LOOKUP(G233,A$3:A$53,A$3:A$53),G233),LOOKUP(G233,A$3:A$53,B$3:B$53)," ")</f>
        <v> </v>
      </c>
      <c r="K233" s="1" t="str">
        <f aca="false">IF(EXACT(LOOKUP(G233,C$3:C$106,C$3:C$106),G233),LOOKUP(G233,C$3:C$106,D$3:D$106)," ")</f>
        <v> </v>
      </c>
      <c r="L233" s="1" t="str">
        <f aca="false">IF(EXACT(LOOKUP(G233,E$3:E$57,E$3:E$57),G233),LOOKUP(G233,E$3:E$57,F$3:F$57)," ")</f>
        <v> </v>
      </c>
    </row>
    <row r="234" customFormat="false" ht="10.5" hidden="false" customHeight="true" outlineLevel="0" collapsed="false">
      <c r="G234" s="12" t="s">
        <v>1414</v>
      </c>
      <c r="H234" s="13" t="s">
        <v>1413</v>
      </c>
      <c r="I234" s="13" t="s">
        <v>3285</v>
      </c>
      <c r="J234" s="1" t="str">
        <f aca="false">IF(EXACT(LOOKUP(G234,A$3:A$53,A$3:A$53),G234),LOOKUP(G234,A$3:A$53,B$3:B$53)," ")</f>
        <v> </v>
      </c>
      <c r="K234" s="1" t="str">
        <f aca="false">IF(EXACT(LOOKUP(G234,C$3:C$106,C$3:C$106),G234),LOOKUP(G234,C$3:C$106,D$3:D$106)," ")</f>
        <v> </v>
      </c>
      <c r="L234" s="1" t="str">
        <f aca="false">IF(EXACT(LOOKUP(G234,E$3:E$57,E$3:E$57),G234),LOOKUP(G234,E$3:E$57,F$3:F$57)," ")</f>
        <v> </v>
      </c>
    </row>
    <row r="235" customFormat="false" ht="10.5" hidden="false" customHeight="true" outlineLevel="0" collapsed="false">
      <c r="G235" s="12" t="s">
        <v>1420</v>
      </c>
      <c r="H235" s="13" t="s">
        <v>1419</v>
      </c>
      <c r="I235" s="13" t="s">
        <v>3286</v>
      </c>
      <c r="J235" s="1" t="str">
        <f aca="false">IF(EXACT(LOOKUP(G235,A$3:A$53,A$3:A$53),G235),LOOKUP(G235,A$3:A$53,B$3:B$53)," ")</f>
        <v> </v>
      </c>
      <c r="K235" s="1" t="str">
        <f aca="false">IF(EXACT(LOOKUP(G235,C$3:C$106,C$3:C$106),G235),LOOKUP(G235,C$3:C$106,D$3:D$106)," ")</f>
        <v> </v>
      </c>
      <c r="L235" s="1" t="str">
        <f aca="false">IF(EXACT(LOOKUP(G235,E$3:E$57,E$3:E$57),G235),LOOKUP(G235,E$3:E$57,F$3:F$57)," ")</f>
        <v> </v>
      </c>
    </row>
    <row r="236" customFormat="false" ht="10.5" hidden="false" customHeight="true" outlineLevel="0" collapsed="false">
      <c r="G236" s="12" t="s">
        <v>1424</v>
      </c>
      <c r="H236" s="13" t="s">
        <v>1423</v>
      </c>
      <c r="I236" s="13" t="s">
        <v>3287</v>
      </c>
      <c r="J236" s="1" t="str">
        <f aca="false">IF(EXACT(LOOKUP(G236,A$3:A$53,A$3:A$53),G236),LOOKUP(G236,A$3:A$53,B$3:B$53)," ")</f>
        <v> </v>
      </c>
      <c r="K236" s="1" t="str">
        <f aca="false">IF(EXACT(LOOKUP(G236,C$3:C$106,C$3:C$106),G236),LOOKUP(G236,C$3:C$106,D$3:D$106)," ")</f>
        <v> </v>
      </c>
      <c r="L236" s="1" t="str">
        <f aca="false">IF(EXACT(LOOKUP(G236,E$3:E$57,E$3:E$57),G236),LOOKUP(G236,E$3:E$57,F$3:F$57)," ")</f>
        <v> </v>
      </c>
    </row>
    <row r="237" customFormat="false" ht="10.5" hidden="false" customHeight="true" outlineLevel="0" collapsed="false">
      <c r="G237" s="12" t="s">
        <v>1428</v>
      </c>
      <c r="H237" s="13" t="s">
        <v>1427</v>
      </c>
      <c r="I237" s="13" t="s">
        <v>3288</v>
      </c>
      <c r="J237" s="1" t="str">
        <f aca="false">IF(EXACT(LOOKUP(G237,A$3:A$53,A$3:A$53),G237),LOOKUP(G237,A$3:A$53,B$3:B$53)," ")</f>
        <v> </v>
      </c>
      <c r="K237" s="1" t="str">
        <f aca="false">IF(EXACT(LOOKUP(G237,C$3:C$106,C$3:C$106),G237),LOOKUP(G237,C$3:C$106,D$3:D$106)," ")</f>
        <v> </v>
      </c>
      <c r="L237" s="1" t="str">
        <f aca="false">IF(EXACT(LOOKUP(G237,E$3:E$57,E$3:E$57),G237),LOOKUP(G237,E$3:E$57,F$3:F$57)," ")</f>
        <v> </v>
      </c>
    </row>
    <row r="238" customFormat="false" ht="10.5" hidden="false" customHeight="true" outlineLevel="0" collapsed="false">
      <c r="G238" s="12" t="s">
        <v>1433</v>
      </c>
      <c r="H238" s="13" t="s">
        <v>1432</v>
      </c>
      <c r="I238" s="13" t="s">
        <v>3289</v>
      </c>
      <c r="J238" s="1" t="str">
        <f aca="false">IF(EXACT(LOOKUP(G238,A$3:A$53,A$3:A$53),G238),LOOKUP(G238,A$3:A$53,B$3:B$53)," ")</f>
        <v> </v>
      </c>
      <c r="K238" s="1" t="str">
        <f aca="false">IF(EXACT(LOOKUP(G238,C$3:C$106,C$3:C$106),G238),LOOKUP(G238,C$3:C$106,D$3:D$106)," ")</f>
        <v> </v>
      </c>
      <c r="L238" s="1" t="str">
        <f aca="false">IF(EXACT(LOOKUP(G238,E$3:E$57,E$3:E$57),G238),LOOKUP(G238,E$3:E$57,F$3:F$57)," ")</f>
        <v> </v>
      </c>
    </row>
    <row r="239" customFormat="false" ht="10.5" hidden="false" customHeight="true" outlineLevel="0" collapsed="false">
      <c r="G239" s="12" t="s">
        <v>1437</v>
      </c>
      <c r="H239" s="13" t="s">
        <v>1436</v>
      </c>
      <c r="I239" s="13" t="s">
        <v>3290</v>
      </c>
      <c r="J239" s="1" t="str">
        <f aca="false">IF(EXACT(LOOKUP(G239,A$3:A$53,A$3:A$53),G239),LOOKUP(G239,A$3:A$53,B$3:B$53)," ")</f>
        <v> </v>
      </c>
      <c r="K239" s="1" t="str">
        <f aca="false">IF(EXACT(LOOKUP(G239,C$3:C$106,C$3:C$106),G239),LOOKUP(G239,C$3:C$106,D$3:D$106)," ")</f>
        <v> </v>
      </c>
      <c r="L239" s="1" t="str">
        <f aca="false">IF(EXACT(LOOKUP(G239,E$3:E$57,E$3:E$57),G239),LOOKUP(G239,E$3:E$57,F$3:F$57)," ")</f>
        <v> </v>
      </c>
    </row>
    <row r="240" customFormat="false" ht="10.5" hidden="false" customHeight="true" outlineLevel="0" collapsed="false">
      <c r="G240" s="12" t="s">
        <v>1441</v>
      </c>
      <c r="H240" s="13" t="s">
        <v>1440</v>
      </c>
      <c r="I240" s="13" t="s">
        <v>3291</v>
      </c>
      <c r="J240" s="1" t="str">
        <f aca="false">IF(EXACT(LOOKUP(G240,A$3:A$53,A$3:A$53),G240),LOOKUP(G240,A$3:A$53,B$3:B$53)," ")</f>
        <v> </v>
      </c>
      <c r="K240" s="1" t="str">
        <f aca="false">IF(EXACT(LOOKUP(G240,C$3:C$106,C$3:C$106),G240),LOOKUP(G240,C$3:C$106,D$3:D$106)," ")</f>
        <v> </v>
      </c>
      <c r="L240" s="1" t="str">
        <f aca="false">IF(EXACT(LOOKUP(G240,E$3:E$57,E$3:E$57),G240),LOOKUP(G240,E$3:E$57,F$3:F$57)," ")</f>
        <v> </v>
      </c>
    </row>
    <row r="241" customFormat="false" ht="10.5" hidden="false" customHeight="true" outlineLevel="0" collapsed="false">
      <c r="G241" s="12" t="s">
        <v>1445</v>
      </c>
      <c r="H241" s="13" t="s">
        <v>1444</v>
      </c>
      <c r="I241" s="13" t="s">
        <v>3292</v>
      </c>
      <c r="J241" s="1" t="str">
        <f aca="false">IF(EXACT(LOOKUP(G241,A$3:A$53,A$3:A$53),G241),LOOKUP(G241,A$3:A$53,B$3:B$53)," ")</f>
        <v> </v>
      </c>
      <c r="K241" s="1" t="str">
        <f aca="false">IF(EXACT(LOOKUP(G241,C$3:C$106,C$3:C$106),G241),LOOKUP(G241,C$3:C$106,D$3:D$106)," ")</f>
        <v>EU073673</v>
      </c>
      <c r="L241" s="1" t="str">
        <f aca="false">IF(EXACT(LOOKUP(G241,E$3:E$57,E$3:E$57),G241),LOOKUP(G241,E$3:E$57,F$3:F$57)," ")</f>
        <v> </v>
      </c>
    </row>
    <row r="242" customFormat="false" ht="10.5" hidden="false" customHeight="true" outlineLevel="0" collapsed="false">
      <c r="G242" s="12" t="s">
        <v>1452</v>
      </c>
      <c r="H242" s="13" t="s">
        <v>1451</v>
      </c>
      <c r="I242" s="13" t="s">
        <v>3293</v>
      </c>
      <c r="J242" s="1" t="str">
        <f aca="false">IF(EXACT(LOOKUP(G242,A$3:A$53,A$3:A$53),G242),LOOKUP(G242,A$3:A$53,B$3:B$53)," ")</f>
        <v> </v>
      </c>
      <c r="K242" s="1" t="str">
        <f aca="false">IF(EXACT(LOOKUP(G242,C$3:C$106,C$3:C$106),G242),LOOKUP(G242,C$3:C$106,D$3:D$106)," ")</f>
        <v>EU073674</v>
      </c>
      <c r="L242" s="1" t="str">
        <f aca="false">IF(EXACT(LOOKUP(G242,E$3:E$57,E$3:E$57),G242),LOOKUP(G242,E$3:E$57,F$3:F$57)," ")</f>
        <v> </v>
      </c>
    </row>
    <row r="243" customFormat="false" ht="10.5" hidden="false" customHeight="true" outlineLevel="0" collapsed="false">
      <c r="G243" s="12" t="s">
        <v>1457</v>
      </c>
      <c r="H243" s="13" t="s">
        <v>1456</v>
      </c>
      <c r="I243" s="13" t="s">
        <v>3294</v>
      </c>
      <c r="J243" s="1" t="str">
        <f aca="false">IF(EXACT(LOOKUP(G243,A$3:A$53,A$3:A$53),G243),LOOKUP(G243,A$3:A$53,B$3:B$53)," ")</f>
        <v> </v>
      </c>
      <c r="K243" s="1" t="str">
        <f aca="false">IF(EXACT(LOOKUP(G243,C$3:C$106,C$3:C$106),G243),LOOKUP(G243,C$3:C$106,D$3:D$106)," ")</f>
        <v> </v>
      </c>
      <c r="L243" s="1" t="str">
        <f aca="false">IF(EXACT(LOOKUP(G243,E$3:E$57,E$3:E$57),G243),LOOKUP(G243,E$3:E$57,F$3:F$57)," ")</f>
        <v> </v>
      </c>
    </row>
    <row r="244" customFormat="false" ht="10.5" hidden="false" customHeight="true" outlineLevel="0" collapsed="false">
      <c r="G244" s="12" t="s">
        <v>1463</v>
      </c>
      <c r="H244" s="13" t="s">
        <v>1462</v>
      </c>
      <c r="I244" s="13" t="s">
        <v>3295</v>
      </c>
      <c r="J244" s="1" t="str">
        <f aca="false">IF(EXACT(LOOKUP(G244,A$3:A$53,A$3:A$53),G244),LOOKUP(G244,A$3:A$53,B$3:B$53)," ")</f>
        <v> </v>
      </c>
      <c r="K244" s="1" t="str">
        <f aca="false">IF(EXACT(LOOKUP(G244,C$3:C$106,C$3:C$106),G244),LOOKUP(G244,C$3:C$106,D$3:D$106)," ")</f>
        <v>EU073675</v>
      </c>
      <c r="L244" s="1" t="str">
        <f aca="false">IF(EXACT(LOOKUP(G244,E$3:E$57,E$3:E$57),G244),LOOKUP(G244,E$3:E$57,F$3:F$57)," ")</f>
        <v> </v>
      </c>
    </row>
    <row r="245" customFormat="false" ht="10.5" hidden="false" customHeight="true" outlineLevel="0" collapsed="false">
      <c r="G245" s="12" t="s">
        <v>1468</v>
      </c>
      <c r="H245" s="13" t="s">
        <v>1467</v>
      </c>
      <c r="I245" s="13" t="s">
        <v>3296</v>
      </c>
      <c r="J245" s="1" t="str">
        <f aca="false">IF(EXACT(LOOKUP(G245,A$3:A$53,A$3:A$53),G245),LOOKUP(G245,A$3:A$53,B$3:B$53)," ")</f>
        <v> </v>
      </c>
      <c r="K245" s="1" t="str">
        <f aca="false">IF(EXACT(LOOKUP(G245,C$3:C$106,C$3:C$106),G245),LOOKUP(G245,C$3:C$106,D$3:D$106)," ")</f>
        <v>EU073676</v>
      </c>
      <c r="L245" s="1" t="str">
        <f aca="false">IF(EXACT(LOOKUP(G245,E$3:E$57,E$3:E$57),G245),LOOKUP(G245,E$3:E$57,F$3:F$57)," ")</f>
        <v> </v>
      </c>
    </row>
    <row r="246" customFormat="false" ht="10.5" hidden="false" customHeight="true" outlineLevel="0" collapsed="false">
      <c r="G246" s="12" t="s">
        <v>1473</v>
      </c>
      <c r="H246" s="13" t="s">
        <v>1472</v>
      </c>
      <c r="I246" s="13" t="s">
        <v>3297</v>
      </c>
      <c r="J246" s="1" t="str">
        <f aca="false">IF(EXACT(LOOKUP(G246,A$3:A$53,A$3:A$53),G246),LOOKUP(G246,A$3:A$53,B$3:B$53)," ")</f>
        <v> </v>
      </c>
      <c r="K246" s="1" t="str">
        <f aca="false">IF(EXACT(LOOKUP(G246,C$3:C$106,C$3:C$106),G246),LOOKUP(G246,C$3:C$106,D$3:D$106)," ")</f>
        <v> </v>
      </c>
      <c r="L246" s="1" t="str">
        <f aca="false">IF(EXACT(LOOKUP(G246,E$3:E$57,E$3:E$57),G246),LOOKUP(G246,E$3:E$57,F$3:F$57)," ")</f>
        <v> </v>
      </c>
    </row>
    <row r="247" customFormat="false" ht="10.5" hidden="false" customHeight="true" outlineLevel="0" collapsed="false">
      <c r="G247" s="12" t="s">
        <v>1481</v>
      </c>
      <c r="H247" s="13" t="s">
        <v>1480</v>
      </c>
      <c r="I247" s="13" t="s">
        <v>3298</v>
      </c>
      <c r="J247" s="1" t="str">
        <f aca="false">IF(EXACT(LOOKUP(G247,A$3:A$53,A$3:A$53),G247),LOOKUP(G247,A$3:A$53,B$3:B$53)," ")</f>
        <v> </v>
      </c>
      <c r="K247" s="1" t="str">
        <f aca="false">IF(EXACT(LOOKUP(G247,C$3:C$106,C$3:C$106),G247),LOOKUP(G247,C$3:C$106,D$3:D$106)," ")</f>
        <v> </v>
      </c>
      <c r="L247" s="1" t="str">
        <f aca="false">IF(EXACT(LOOKUP(G247,E$3:E$57,E$3:E$57),G247),LOOKUP(G247,E$3:E$57,F$3:F$57)," ")</f>
        <v> </v>
      </c>
    </row>
    <row r="248" customFormat="false" ht="10.5" hidden="false" customHeight="true" outlineLevel="0" collapsed="false">
      <c r="G248" s="12" t="s">
        <v>1486</v>
      </c>
      <c r="H248" s="13" t="s">
        <v>1485</v>
      </c>
      <c r="I248" s="13" t="s">
        <v>3299</v>
      </c>
      <c r="J248" s="1" t="str">
        <f aca="false">IF(EXACT(LOOKUP(G248,A$3:A$53,A$3:A$53),G248),LOOKUP(G248,A$3:A$53,B$3:B$53)," ")</f>
        <v> </v>
      </c>
      <c r="K248" s="1" t="str">
        <f aca="false">IF(EXACT(LOOKUP(G248,C$3:C$106,C$3:C$106),G248),LOOKUP(G248,C$3:C$106,D$3:D$106)," ")</f>
        <v> </v>
      </c>
      <c r="L248" s="1" t="str">
        <f aca="false">IF(EXACT(LOOKUP(G248,E$3:E$57,E$3:E$57),G248),LOOKUP(G248,E$3:E$57,F$3:F$57)," ")</f>
        <v> </v>
      </c>
    </row>
    <row r="249" customFormat="false" ht="10.5" hidden="false" customHeight="true" outlineLevel="0" collapsed="false">
      <c r="G249" s="12" t="s">
        <v>1491</v>
      </c>
      <c r="H249" s="13" t="s">
        <v>1490</v>
      </c>
      <c r="I249" s="13" t="s">
        <v>3300</v>
      </c>
      <c r="J249" s="1" t="str">
        <f aca="false">IF(EXACT(LOOKUP(G249,A$3:A$53,A$3:A$53),G249),LOOKUP(G249,A$3:A$53,B$3:B$53)," ")</f>
        <v> </v>
      </c>
      <c r="K249" s="1" t="str">
        <f aca="false">IF(EXACT(LOOKUP(G249,C$3:C$106,C$3:C$106),G249),LOOKUP(G249,C$3:C$106,D$3:D$106)," ")</f>
        <v> </v>
      </c>
      <c r="L249" s="1" t="str">
        <f aca="false">IF(EXACT(LOOKUP(G249,E$3:E$57,E$3:E$57),G249),LOOKUP(G249,E$3:E$57,F$3:F$57)," ")</f>
        <v> </v>
      </c>
    </row>
    <row r="250" customFormat="false" ht="10.5" hidden="false" customHeight="true" outlineLevel="0" collapsed="false">
      <c r="G250" s="12" t="s">
        <v>1498</v>
      </c>
      <c r="H250" s="13" t="s">
        <v>1497</v>
      </c>
      <c r="I250" s="13" t="s">
        <v>3301</v>
      </c>
      <c r="J250" s="1" t="str">
        <f aca="false">IF(EXACT(LOOKUP(G250,A$3:A$53,A$3:A$53),G250),LOOKUP(G250,A$3:A$53,B$3:B$53)," ")</f>
        <v> </v>
      </c>
      <c r="K250" s="1" t="str">
        <f aca="false">IF(EXACT(LOOKUP(G250,C$3:C$106,C$3:C$106),G250),LOOKUP(G250,C$3:C$106,D$3:D$106)," ")</f>
        <v> </v>
      </c>
      <c r="L250" s="1" t="str">
        <f aca="false">IF(EXACT(LOOKUP(G250,E$3:E$57,E$3:E$57),G250),LOOKUP(G250,E$3:E$57,F$3:F$57)," ")</f>
        <v> </v>
      </c>
    </row>
    <row r="251" customFormat="false" ht="10.5" hidden="false" customHeight="true" outlineLevel="0" collapsed="false">
      <c r="G251" s="12" t="s">
        <v>1503</v>
      </c>
      <c r="H251" s="13" t="s">
        <v>1502</v>
      </c>
      <c r="I251" s="13" t="s">
        <v>3302</v>
      </c>
      <c r="J251" s="1" t="str">
        <f aca="false">IF(EXACT(LOOKUP(G251,A$3:A$53,A$3:A$53),G251),LOOKUP(G251,A$3:A$53,B$3:B$53)," ")</f>
        <v> </v>
      </c>
      <c r="K251" s="1" t="str">
        <f aca="false">IF(EXACT(LOOKUP(G251,C$3:C$106,C$3:C$106),G251),LOOKUP(G251,C$3:C$106,D$3:D$106)," ")</f>
        <v> </v>
      </c>
      <c r="L251" s="1" t="str">
        <f aca="false">IF(EXACT(LOOKUP(G251,E$3:E$57,E$3:E$57),G251),LOOKUP(G251,E$3:E$57,F$3:F$57)," ")</f>
        <v> </v>
      </c>
    </row>
    <row r="252" customFormat="false" ht="10.5" hidden="false" customHeight="true" outlineLevel="0" collapsed="false">
      <c r="G252" s="12" t="s">
        <v>1508</v>
      </c>
      <c r="H252" s="13" t="s">
        <v>1507</v>
      </c>
      <c r="I252" s="13" t="s">
        <v>3303</v>
      </c>
      <c r="J252" s="1" t="str">
        <f aca="false">IF(EXACT(LOOKUP(G252,A$3:A$53,A$3:A$53),G252),LOOKUP(G252,A$3:A$53,B$3:B$53)," ")</f>
        <v> </v>
      </c>
      <c r="K252" s="1" t="str">
        <f aca="false">IF(EXACT(LOOKUP(G252,C$3:C$106,C$3:C$106),G252),LOOKUP(G252,C$3:C$106,D$3:D$106)," ")</f>
        <v> </v>
      </c>
      <c r="L252" s="1" t="str">
        <f aca="false">IF(EXACT(LOOKUP(G252,E$3:E$57,E$3:E$57),G252),LOOKUP(G252,E$3:E$57,F$3:F$57)," ")</f>
        <v> </v>
      </c>
    </row>
    <row r="253" customFormat="false" ht="10.5" hidden="false" customHeight="true" outlineLevel="0" collapsed="false">
      <c r="G253" s="12" t="s">
        <v>1513</v>
      </c>
      <c r="H253" s="13" t="s">
        <v>1512</v>
      </c>
      <c r="I253" s="13" t="s">
        <v>3304</v>
      </c>
      <c r="J253" s="1" t="str">
        <f aca="false">IF(EXACT(LOOKUP(G253,A$3:A$53,A$3:A$53),G253),LOOKUP(G253,A$3:A$53,B$3:B$53)," ")</f>
        <v> </v>
      </c>
      <c r="K253" s="1" t="str">
        <f aca="false">IF(EXACT(LOOKUP(G253,C$3:C$106,C$3:C$106),G253),LOOKUP(G253,C$3:C$106,D$3:D$106)," ")</f>
        <v> </v>
      </c>
      <c r="L253" s="1" t="str">
        <f aca="false">IF(EXACT(LOOKUP(G253,E$3:E$57,E$3:E$57),G253),LOOKUP(G253,E$3:E$57,F$3:F$57)," ")</f>
        <v> </v>
      </c>
    </row>
    <row r="254" customFormat="false" ht="10.5" hidden="false" customHeight="true" outlineLevel="0" collapsed="false">
      <c r="G254" s="12" t="s">
        <v>1518</v>
      </c>
      <c r="H254" s="13" t="s">
        <v>1517</v>
      </c>
      <c r="I254" s="13" t="s">
        <v>3305</v>
      </c>
      <c r="J254" s="1" t="str">
        <f aca="false">IF(EXACT(LOOKUP(G254,A$3:A$53,A$3:A$53),G254),LOOKUP(G254,A$3:A$53,B$3:B$53)," ")</f>
        <v> </v>
      </c>
      <c r="K254" s="1" t="str">
        <f aca="false">IF(EXACT(LOOKUP(G254,C$3:C$106,C$3:C$106),G254),LOOKUP(G254,C$3:C$106,D$3:D$106)," ")</f>
        <v> </v>
      </c>
      <c r="L254" s="1" t="str">
        <f aca="false">IF(EXACT(LOOKUP(G254,E$3:E$57,E$3:E$57),G254),LOOKUP(G254,E$3:E$57,F$3:F$57)," ")</f>
        <v> </v>
      </c>
    </row>
    <row r="255" customFormat="false" ht="10.5" hidden="false" customHeight="true" outlineLevel="0" collapsed="false">
      <c r="G255" s="12" t="s">
        <v>1523</v>
      </c>
      <c r="H255" s="13" t="s">
        <v>1522</v>
      </c>
      <c r="I255" s="13" t="s">
        <v>3306</v>
      </c>
      <c r="J255" s="1" t="str">
        <f aca="false">IF(EXACT(LOOKUP(G255,A$3:A$53,A$3:A$53),G255),LOOKUP(G255,A$3:A$53,B$3:B$53)," ")</f>
        <v> </v>
      </c>
      <c r="K255" s="1" t="str">
        <f aca="false">IF(EXACT(LOOKUP(G255,C$3:C$106,C$3:C$106),G255),LOOKUP(G255,C$3:C$106,D$3:D$106)," ")</f>
        <v> </v>
      </c>
      <c r="L255" s="1" t="str">
        <f aca="false">IF(EXACT(LOOKUP(G255,E$3:E$57,E$3:E$57),G255),LOOKUP(G255,E$3:E$57,F$3:F$57)," ")</f>
        <v> </v>
      </c>
    </row>
    <row r="256" customFormat="false" ht="10.5" hidden="false" customHeight="true" outlineLevel="0" collapsed="false">
      <c r="G256" s="12" t="s">
        <v>1531</v>
      </c>
      <c r="H256" s="13" t="s">
        <v>1530</v>
      </c>
      <c r="I256" s="13" t="s">
        <v>3307</v>
      </c>
      <c r="J256" s="1" t="str">
        <f aca="false">IF(EXACT(LOOKUP(G256,A$3:A$53,A$3:A$53),G256),LOOKUP(G256,A$3:A$53,B$3:B$53)," ")</f>
        <v> </v>
      </c>
      <c r="K256" s="1" t="str">
        <f aca="false">IF(EXACT(LOOKUP(G256,C$3:C$106,C$3:C$106),G256),LOOKUP(G256,C$3:C$106,D$3:D$106)," ")</f>
        <v> </v>
      </c>
      <c r="L256" s="1" t="str">
        <f aca="false">IF(EXACT(LOOKUP(G256,E$3:E$57,E$3:E$57),G256),LOOKUP(G256,E$3:E$57,F$3:F$57)," ")</f>
        <v> </v>
      </c>
    </row>
    <row r="257" customFormat="false" ht="10.5" hidden="false" customHeight="true" outlineLevel="0" collapsed="false">
      <c r="G257" s="12" t="s">
        <v>1536</v>
      </c>
      <c r="H257" s="13" t="s">
        <v>1535</v>
      </c>
      <c r="I257" s="13" t="s">
        <v>3308</v>
      </c>
      <c r="J257" s="1" t="str">
        <f aca="false">IF(EXACT(LOOKUP(G257,A$3:A$53,A$3:A$53),G257),LOOKUP(G257,A$3:A$53,B$3:B$53)," ")</f>
        <v> </v>
      </c>
      <c r="K257" s="1" t="str">
        <f aca="false">IF(EXACT(LOOKUP(G257,C$3:C$106,C$3:C$106),G257),LOOKUP(G257,C$3:C$106,D$3:D$106)," ")</f>
        <v> </v>
      </c>
      <c r="L257" s="1" t="str">
        <f aca="false">IF(EXACT(LOOKUP(G257,E$3:E$57,E$3:E$57),G257),LOOKUP(G257,E$3:E$57,F$3:F$57)," ")</f>
        <v> </v>
      </c>
    </row>
    <row r="258" customFormat="false" ht="10.5" hidden="false" customHeight="true" outlineLevel="0" collapsed="false">
      <c r="G258" s="12" t="s">
        <v>1541</v>
      </c>
      <c r="H258" s="13" t="s">
        <v>1540</v>
      </c>
      <c r="I258" s="13" t="s">
        <v>3309</v>
      </c>
      <c r="J258" s="1" t="str">
        <f aca="false">IF(EXACT(LOOKUP(G258,A$3:A$53,A$3:A$53),G258),LOOKUP(G258,A$3:A$53,B$3:B$53)," ")</f>
        <v> </v>
      </c>
      <c r="K258" s="1" t="str">
        <f aca="false">IF(EXACT(LOOKUP(G258,C$3:C$106,C$3:C$106),G258),LOOKUP(G258,C$3:C$106,D$3:D$106)," ")</f>
        <v> </v>
      </c>
      <c r="L258" s="1" t="str">
        <f aca="false">IF(EXACT(LOOKUP(G258,E$3:E$57,E$3:E$57),G258),LOOKUP(G258,E$3:E$57,F$3:F$57)," ")</f>
        <v> </v>
      </c>
    </row>
    <row r="259" customFormat="false" ht="10.5" hidden="false" customHeight="true" outlineLevel="0" collapsed="false">
      <c r="G259" s="12" t="s">
        <v>1546</v>
      </c>
      <c r="H259" s="13" t="s">
        <v>1545</v>
      </c>
      <c r="I259" s="13" t="s">
        <v>3310</v>
      </c>
      <c r="J259" s="1" t="str">
        <f aca="false">IF(EXACT(LOOKUP(G259,A$3:A$53,A$3:A$53),G259),LOOKUP(G259,A$3:A$53,B$3:B$53)," ")</f>
        <v> </v>
      </c>
      <c r="K259" s="1" t="str">
        <f aca="false">IF(EXACT(LOOKUP(G259,C$3:C$106,C$3:C$106),G259),LOOKUP(G259,C$3:C$106,D$3:D$106)," ")</f>
        <v> </v>
      </c>
      <c r="L259" s="1" t="str">
        <f aca="false">IF(EXACT(LOOKUP(G259,E$3:E$57,E$3:E$57),G259),LOOKUP(G259,E$3:E$57,F$3:F$57)," ")</f>
        <v> </v>
      </c>
    </row>
    <row r="260" customFormat="false" ht="10.5" hidden="false" customHeight="true" outlineLevel="0" collapsed="false">
      <c r="G260" s="12" t="s">
        <v>1551</v>
      </c>
      <c r="H260" s="13" t="s">
        <v>1550</v>
      </c>
      <c r="I260" s="13" t="s">
        <v>3311</v>
      </c>
      <c r="J260" s="1" t="str">
        <f aca="false">IF(EXACT(LOOKUP(G260,A$3:A$53,A$3:A$53),G260),LOOKUP(G260,A$3:A$53,B$3:B$53)," ")</f>
        <v> </v>
      </c>
      <c r="K260" s="1" t="str">
        <f aca="false">IF(EXACT(LOOKUP(G260,C$3:C$106,C$3:C$106),G260),LOOKUP(G260,C$3:C$106,D$3:D$106)," ")</f>
        <v> </v>
      </c>
      <c r="L260" s="1" t="str">
        <f aca="false">IF(EXACT(LOOKUP(G260,E$3:E$57,E$3:E$57),G260),LOOKUP(G260,E$3:E$57,F$3:F$57)," ")</f>
        <v> </v>
      </c>
    </row>
    <row r="261" customFormat="false" ht="10.5" hidden="false" customHeight="true" outlineLevel="0" collapsed="false">
      <c r="G261" s="12" t="s">
        <v>1557</v>
      </c>
      <c r="H261" s="13" t="s">
        <v>1556</v>
      </c>
      <c r="I261" s="13" t="s">
        <v>3312</v>
      </c>
      <c r="J261" s="1" t="str">
        <f aca="false">IF(EXACT(LOOKUP(G261,A$3:A$53,A$3:A$53),G261),LOOKUP(G261,A$3:A$53,B$3:B$53)," ")</f>
        <v> </v>
      </c>
      <c r="K261" s="1" t="str">
        <f aca="false">IF(EXACT(LOOKUP(G261,C$3:C$106,C$3:C$106),G261),LOOKUP(G261,C$3:C$106,D$3:D$106)," ")</f>
        <v> </v>
      </c>
      <c r="L261" s="1" t="str">
        <f aca="false">IF(EXACT(LOOKUP(G261,E$3:E$57,E$3:E$57),G261),LOOKUP(G261,E$3:E$57,F$3:F$57)," ")</f>
        <v> </v>
      </c>
    </row>
    <row r="262" customFormat="false" ht="10.5" hidden="false" customHeight="true" outlineLevel="0" collapsed="false">
      <c r="G262" s="12" t="s">
        <v>1562</v>
      </c>
      <c r="H262" s="13" t="s">
        <v>1561</v>
      </c>
      <c r="I262" s="13" t="s">
        <v>3313</v>
      </c>
      <c r="J262" s="1" t="str">
        <f aca="false">IF(EXACT(LOOKUP(G262,A$3:A$53,A$3:A$53),G262),LOOKUP(G262,A$3:A$53,B$3:B$53)," ")</f>
        <v> </v>
      </c>
      <c r="K262" s="1" t="str">
        <f aca="false">IF(EXACT(LOOKUP(G262,C$3:C$106,C$3:C$106),G262),LOOKUP(G262,C$3:C$106,D$3:D$106)," ")</f>
        <v> </v>
      </c>
      <c r="L262" s="1" t="str">
        <f aca="false">IF(EXACT(LOOKUP(G262,E$3:E$57,E$3:E$57),G262),LOOKUP(G262,E$3:E$57,F$3:F$57)," ")</f>
        <v> </v>
      </c>
    </row>
    <row r="263" customFormat="false" ht="10.5" hidden="false" customHeight="true" outlineLevel="0" collapsed="false">
      <c r="G263" s="12" t="s">
        <v>1567</v>
      </c>
      <c r="H263" s="13" t="s">
        <v>1566</v>
      </c>
      <c r="I263" s="13" t="s">
        <v>3314</v>
      </c>
      <c r="J263" s="1" t="str">
        <f aca="false">IF(EXACT(LOOKUP(G263,A$3:A$53,A$3:A$53),G263),LOOKUP(G263,A$3:A$53,B$3:B$53)," ")</f>
        <v> </v>
      </c>
      <c r="K263" s="1" t="str">
        <f aca="false">IF(EXACT(LOOKUP(G263,C$3:C$106,C$3:C$106),G263),LOOKUP(G263,C$3:C$106,D$3:D$106)," ")</f>
        <v> </v>
      </c>
      <c r="L263" s="1" t="str">
        <f aca="false">IF(EXACT(LOOKUP(G263,E$3:E$57,E$3:E$57),G263),LOOKUP(G263,E$3:E$57,F$3:F$57)," ")</f>
        <v> </v>
      </c>
    </row>
    <row r="264" customFormat="false" ht="10.5" hidden="false" customHeight="true" outlineLevel="0" collapsed="false">
      <c r="G264" s="12" t="s">
        <v>1572</v>
      </c>
      <c r="H264" s="13" t="s">
        <v>1571</v>
      </c>
      <c r="I264" s="13" t="s">
        <v>3315</v>
      </c>
      <c r="J264" s="1" t="str">
        <f aca="false">IF(EXACT(LOOKUP(G264,A$3:A$53,A$3:A$53),G264),LOOKUP(G264,A$3:A$53,B$3:B$53)," ")</f>
        <v> </v>
      </c>
      <c r="K264" s="1" t="str">
        <f aca="false">IF(EXACT(LOOKUP(G264,C$3:C$106,C$3:C$106),G264),LOOKUP(G264,C$3:C$106,D$3:D$106)," ")</f>
        <v> </v>
      </c>
      <c r="L264" s="1" t="str">
        <f aca="false">IF(EXACT(LOOKUP(G264,E$3:E$57,E$3:E$57),G264),LOOKUP(G264,E$3:E$57,F$3:F$57)," ")</f>
        <v> </v>
      </c>
    </row>
    <row r="265" customFormat="false" ht="10.5" hidden="false" customHeight="true" outlineLevel="0" collapsed="false">
      <c r="G265" s="12" t="s">
        <v>1579</v>
      </c>
      <c r="H265" s="13" t="s">
        <v>1578</v>
      </c>
      <c r="I265" s="13" t="s">
        <v>3316</v>
      </c>
      <c r="J265" s="1" t="str">
        <f aca="false">IF(EXACT(LOOKUP(G265,A$3:A$53,A$3:A$53),G265),LOOKUP(G265,A$3:A$53,B$3:B$53)," ")</f>
        <v> </v>
      </c>
      <c r="K265" s="1" t="str">
        <f aca="false">IF(EXACT(LOOKUP(G265,C$3:C$106,C$3:C$106),G265),LOOKUP(G265,C$3:C$106,D$3:D$106)," ")</f>
        <v> </v>
      </c>
      <c r="L265" s="1" t="str">
        <f aca="false">IF(EXACT(LOOKUP(G265,E$3:E$57,E$3:E$57),G265),LOOKUP(G265,E$3:E$57,F$3:F$57)," ")</f>
        <v> </v>
      </c>
    </row>
    <row r="266" customFormat="false" ht="10.5" hidden="false" customHeight="true" outlineLevel="0" collapsed="false">
      <c r="G266" s="12" t="s">
        <v>1584</v>
      </c>
      <c r="H266" s="13" t="s">
        <v>1583</v>
      </c>
      <c r="I266" s="13" t="s">
        <v>3317</v>
      </c>
      <c r="J266" s="1" t="str">
        <f aca="false">IF(EXACT(LOOKUP(G266,A$3:A$53,A$3:A$53),G266),LOOKUP(G266,A$3:A$53,B$3:B$53)," ")</f>
        <v> </v>
      </c>
      <c r="K266" s="1" t="str">
        <f aca="false">IF(EXACT(LOOKUP(G266,C$3:C$106,C$3:C$106),G266),LOOKUP(G266,C$3:C$106,D$3:D$106)," ")</f>
        <v> </v>
      </c>
      <c r="L266" s="1" t="str">
        <f aca="false">IF(EXACT(LOOKUP(G266,E$3:E$57,E$3:E$57),G266),LOOKUP(G266,E$3:E$57,F$3:F$57)," ")</f>
        <v> </v>
      </c>
    </row>
    <row r="267" customFormat="false" ht="10.5" hidden="false" customHeight="true" outlineLevel="0" collapsed="false">
      <c r="G267" s="12" t="s">
        <v>1588</v>
      </c>
      <c r="H267" s="13" t="s">
        <v>1587</v>
      </c>
      <c r="I267" s="13" t="s">
        <v>3318</v>
      </c>
      <c r="J267" s="1" t="str">
        <f aca="false">IF(EXACT(LOOKUP(G267,A$3:A$53,A$3:A$53),G267),LOOKUP(G267,A$3:A$53,B$3:B$53)," ")</f>
        <v> </v>
      </c>
      <c r="K267" s="1" t="str">
        <f aca="false">IF(EXACT(LOOKUP(G267,C$3:C$106,C$3:C$106),G267),LOOKUP(G267,C$3:C$106,D$3:D$106)," ")</f>
        <v> </v>
      </c>
      <c r="L267" s="1" t="str">
        <f aca="false">IF(EXACT(LOOKUP(G267,E$3:E$57,E$3:E$57),G267),LOOKUP(G267,E$3:E$57,F$3:F$57)," ")</f>
        <v> </v>
      </c>
    </row>
    <row r="268" customFormat="false" ht="10.5" hidden="false" customHeight="true" outlineLevel="0" collapsed="false">
      <c r="G268" s="12" t="s">
        <v>1593</v>
      </c>
      <c r="H268" s="13" t="s">
        <v>1592</v>
      </c>
      <c r="I268" s="13" t="s">
        <v>3319</v>
      </c>
      <c r="J268" s="1" t="str">
        <f aca="false">IF(EXACT(LOOKUP(G268,A$3:A$53,A$3:A$53),G268),LOOKUP(G268,A$3:A$53,B$3:B$53)," ")</f>
        <v> </v>
      </c>
      <c r="K268" s="1" t="str">
        <f aca="false">IF(EXACT(LOOKUP(G268,C$3:C$106,C$3:C$106),G268),LOOKUP(G268,C$3:C$106,D$3:D$106)," ")</f>
        <v> </v>
      </c>
      <c r="L268" s="1" t="str">
        <f aca="false">IF(EXACT(LOOKUP(G268,E$3:E$57,E$3:E$57),G268),LOOKUP(G268,E$3:E$57,F$3:F$57)," ")</f>
        <v> </v>
      </c>
    </row>
    <row r="269" customFormat="false" ht="10.5" hidden="false" customHeight="true" outlineLevel="0" collapsed="false">
      <c r="G269" s="12" t="s">
        <v>1597</v>
      </c>
      <c r="H269" s="13" t="s">
        <v>1596</v>
      </c>
      <c r="I269" s="13" t="s">
        <v>3320</v>
      </c>
      <c r="J269" s="1" t="str">
        <f aca="false">IF(EXACT(LOOKUP(G269,A$3:A$53,A$3:A$53),G269),LOOKUP(G269,A$3:A$53,B$3:B$53)," ")</f>
        <v> </v>
      </c>
      <c r="K269" s="1" t="str">
        <f aca="false">IF(EXACT(LOOKUP(G269,C$3:C$106,C$3:C$106),G269),LOOKUP(G269,C$3:C$106,D$3:D$106)," ")</f>
        <v> </v>
      </c>
      <c r="L269" s="1" t="str">
        <f aca="false">IF(EXACT(LOOKUP(G269,E$3:E$57,E$3:E$57),G269),LOOKUP(G269,E$3:E$57,F$3:F$57)," ")</f>
        <v> </v>
      </c>
    </row>
    <row r="270" customFormat="false" ht="10.5" hidden="false" customHeight="true" outlineLevel="0" collapsed="false">
      <c r="G270" s="12" t="s">
        <v>1602</v>
      </c>
      <c r="H270" s="13" t="s">
        <v>1601</v>
      </c>
      <c r="I270" s="13" t="s">
        <v>3321</v>
      </c>
      <c r="J270" s="1" t="str">
        <f aca="false">IF(EXACT(LOOKUP(G270,A$3:A$53,A$3:A$53),G270),LOOKUP(G270,A$3:A$53,B$3:B$53)," ")</f>
        <v> </v>
      </c>
      <c r="K270" s="1" t="str">
        <f aca="false">IF(EXACT(LOOKUP(G270,C$3:C$106,C$3:C$106),G270),LOOKUP(G270,C$3:C$106,D$3:D$106)," ")</f>
        <v> </v>
      </c>
      <c r="L270" s="1" t="str">
        <f aca="false">IF(EXACT(LOOKUP(G270,E$3:E$57,E$3:E$57),G270),LOOKUP(G270,E$3:E$57,F$3:F$57)," ")</f>
        <v> </v>
      </c>
    </row>
    <row r="271" customFormat="false" ht="10.5" hidden="false" customHeight="true" outlineLevel="0" collapsed="false">
      <c r="G271" s="12" t="s">
        <v>1606</v>
      </c>
      <c r="H271" s="13" t="s">
        <v>1605</v>
      </c>
      <c r="I271" s="13" t="s">
        <v>3322</v>
      </c>
      <c r="J271" s="1" t="str">
        <f aca="false">IF(EXACT(LOOKUP(G271,A$3:A$53,A$3:A$53),G271),LOOKUP(G271,A$3:A$53,B$3:B$53)," ")</f>
        <v> </v>
      </c>
      <c r="K271" s="1" t="str">
        <f aca="false">IF(EXACT(LOOKUP(G271,C$3:C$106,C$3:C$106),G271),LOOKUP(G271,C$3:C$106,D$3:D$106)," ")</f>
        <v> </v>
      </c>
      <c r="L271" s="1" t="str">
        <f aca="false">IF(EXACT(LOOKUP(G271,E$3:E$57,E$3:E$57),G271),LOOKUP(G271,E$3:E$57,F$3:F$57)," ")</f>
        <v> </v>
      </c>
    </row>
    <row r="272" customFormat="false" ht="10.5" hidden="false" customHeight="true" outlineLevel="0" collapsed="false">
      <c r="G272" s="12" t="s">
        <v>1611</v>
      </c>
      <c r="H272" s="13" t="s">
        <v>1610</v>
      </c>
      <c r="I272" s="13" t="s">
        <v>3323</v>
      </c>
      <c r="J272" s="1" t="str">
        <f aca="false">IF(EXACT(LOOKUP(G272,A$3:A$53,A$3:A$53),G272),LOOKUP(G272,A$3:A$53,B$3:B$53)," ")</f>
        <v> </v>
      </c>
      <c r="K272" s="1" t="str">
        <f aca="false">IF(EXACT(LOOKUP(G272,C$3:C$106,C$3:C$106),G272),LOOKUP(G272,C$3:C$106,D$3:D$106)," ")</f>
        <v> </v>
      </c>
      <c r="L272" s="1" t="str">
        <f aca="false">IF(EXACT(LOOKUP(G272,E$3:E$57,E$3:E$57),G272),LOOKUP(G272,E$3:E$57,F$3:F$57)," ")</f>
        <v> </v>
      </c>
    </row>
    <row r="273" customFormat="false" ht="10.5" hidden="false" customHeight="true" outlineLevel="0" collapsed="false">
      <c r="G273" s="12" t="s">
        <v>1615</v>
      </c>
      <c r="H273" s="13" t="s">
        <v>1614</v>
      </c>
      <c r="I273" s="13" t="s">
        <v>3324</v>
      </c>
      <c r="J273" s="1" t="str">
        <f aca="false">IF(EXACT(LOOKUP(G273,A$3:A$53,A$3:A$53),G273),LOOKUP(G273,A$3:A$53,B$3:B$53)," ")</f>
        <v> </v>
      </c>
      <c r="K273" s="1" t="str">
        <f aca="false">IF(EXACT(LOOKUP(G273,C$3:C$106,C$3:C$106),G273),LOOKUP(G273,C$3:C$106,D$3:D$106)," ")</f>
        <v> </v>
      </c>
      <c r="L273" s="1" t="str">
        <f aca="false">IF(EXACT(LOOKUP(G273,E$3:E$57,E$3:E$57),G273),LOOKUP(G273,E$3:E$57,F$3:F$57)," ")</f>
        <v> </v>
      </c>
    </row>
    <row r="274" customFormat="false" ht="10.5" hidden="false" customHeight="true" outlineLevel="0" collapsed="false">
      <c r="G274" s="12" t="s">
        <v>1620</v>
      </c>
      <c r="H274" s="13" t="s">
        <v>1619</v>
      </c>
      <c r="I274" s="13" t="s">
        <v>3325</v>
      </c>
      <c r="J274" s="1" t="str">
        <f aca="false">IF(EXACT(LOOKUP(G274,A$3:A$53,A$3:A$53),G274),LOOKUP(G274,A$3:A$53,B$3:B$53)," ")</f>
        <v> </v>
      </c>
      <c r="K274" s="1" t="str">
        <f aca="false">IF(EXACT(LOOKUP(G274,C$3:C$106,C$3:C$106),G274),LOOKUP(G274,C$3:C$106,D$3:D$106)," ")</f>
        <v> </v>
      </c>
      <c r="L274" s="1" t="str">
        <f aca="false">IF(EXACT(LOOKUP(G274,E$3:E$57,E$3:E$57),G274),LOOKUP(G274,E$3:E$57,F$3:F$57)," ")</f>
        <v> </v>
      </c>
    </row>
    <row r="275" customFormat="false" ht="10.5" hidden="false" customHeight="true" outlineLevel="0" collapsed="false">
      <c r="G275" s="12" t="s">
        <v>1625</v>
      </c>
      <c r="H275" s="13" t="s">
        <v>1624</v>
      </c>
      <c r="I275" s="13" t="s">
        <v>3326</v>
      </c>
      <c r="J275" s="1" t="str">
        <f aca="false">IF(EXACT(LOOKUP(G275,A$3:A$53,A$3:A$53),G275),LOOKUP(G275,A$3:A$53,B$3:B$53)," ")</f>
        <v> </v>
      </c>
      <c r="K275" s="1" t="str">
        <f aca="false">IF(EXACT(LOOKUP(G275,C$3:C$106,C$3:C$106),G275),LOOKUP(G275,C$3:C$106,D$3:D$106)," ")</f>
        <v> </v>
      </c>
      <c r="L275" s="1" t="str">
        <f aca="false">IF(EXACT(LOOKUP(G275,E$3:E$57,E$3:E$57),G275),LOOKUP(G275,E$3:E$57,F$3:F$57)," ")</f>
        <v> </v>
      </c>
    </row>
    <row r="276" customFormat="false" ht="10.5" hidden="false" customHeight="true" outlineLevel="0" collapsed="false">
      <c r="G276" s="12" t="s">
        <v>1630</v>
      </c>
      <c r="H276" s="13" t="s">
        <v>1629</v>
      </c>
      <c r="I276" s="13" t="s">
        <v>3327</v>
      </c>
      <c r="J276" s="1" t="str">
        <f aca="false">IF(EXACT(LOOKUP(G276,A$3:A$53,A$3:A$53),G276),LOOKUP(G276,A$3:A$53,B$3:B$53)," ")</f>
        <v> </v>
      </c>
      <c r="K276" s="1" t="str">
        <f aca="false">IF(EXACT(LOOKUP(G276,C$3:C$106,C$3:C$106),G276),LOOKUP(G276,C$3:C$106,D$3:D$106)," ")</f>
        <v> </v>
      </c>
      <c r="L276" s="1" t="str">
        <f aca="false">IF(EXACT(LOOKUP(G276,E$3:E$57,E$3:E$57),G276),LOOKUP(G276,E$3:E$57,F$3:F$57)," ")</f>
        <v> </v>
      </c>
    </row>
    <row r="277" customFormat="false" ht="10.5" hidden="false" customHeight="true" outlineLevel="0" collapsed="false">
      <c r="G277" s="12" t="s">
        <v>1635</v>
      </c>
      <c r="H277" s="13" t="s">
        <v>1634</v>
      </c>
      <c r="I277" s="13" t="s">
        <v>3328</v>
      </c>
      <c r="J277" s="1" t="str">
        <f aca="false">IF(EXACT(LOOKUP(G277,A$3:A$53,A$3:A$53),G277),LOOKUP(G277,A$3:A$53,B$3:B$53)," ")</f>
        <v> </v>
      </c>
      <c r="K277" s="1" t="str">
        <f aca="false">IF(EXACT(LOOKUP(G277,C$3:C$106,C$3:C$106),G277),LOOKUP(G277,C$3:C$106,D$3:D$106)," ")</f>
        <v> </v>
      </c>
      <c r="L277" s="1" t="str">
        <f aca="false">IF(EXACT(LOOKUP(G277,E$3:E$57,E$3:E$57),G277),LOOKUP(G277,E$3:E$57,F$3:F$57)," ")</f>
        <v> </v>
      </c>
    </row>
    <row r="278" customFormat="false" ht="10.5" hidden="false" customHeight="true" outlineLevel="0" collapsed="false">
      <c r="G278" s="12" t="s">
        <v>1643</v>
      </c>
      <c r="H278" s="13" t="s">
        <v>1642</v>
      </c>
      <c r="I278" s="13" t="s">
        <v>3329</v>
      </c>
      <c r="J278" s="1" t="str">
        <f aca="false">IF(EXACT(LOOKUP(G278,A$3:A$53,A$3:A$53),G278),LOOKUP(G278,A$3:A$53,B$3:B$53)," ")</f>
        <v> </v>
      </c>
      <c r="K278" s="1" t="str">
        <f aca="false">IF(EXACT(LOOKUP(G278,C$3:C$106,C$3:C$106),G278),LOOKUP(G278,C$3:C$106,D$3:D$106)," ")</f>
        <v> </v>
      </c>
      <c r="L278" s="1" t="str">
        <f aca="false">IF(EXACT(LOOKUP(G278,E$3:E$57,E$3:E$57),G278),LOOKUP(G278,E$3:E$57,F$3:F$57)," ")</f>
        <v> </v>
      </c>
    </row>
    <row r="279" customFormat="false" ht="10.5" hidden="false" customHeight="true" outlineLevel="0" collapsed="false">
      <c r="G279" s="12" t="s">
        <v>1651</v>
      </c>
      <c r="H279" s="13" t="s">
        <v>1650</v>
      </c>
      <c r="I279" s="13" t="s">
        <v>3330</v>
      </c>
      <c r="J279" s="1" t="str">
        <f aca="false">IF(EXACT(LOOKUP(G279,A$3:A$53,A$3:A$53),G279),LOOKUP(G279,A$3:A$53,B$3:B$53)," ")</f>
        <v> </v>
      </c>
      <c r="K279" s="1" t="str">
        <f aca="false">IF(EXACT(LOOKUP(G279,C$3:C$106,C$3:C$106),G279),LOOKUP(G279,C$3:C$106,D$3:D$106)," ")</f>
        <v> </v>
      </c>
      <c r="L279" s="1" t="str">
        <f aca="false">IF(EXACT(LOOKUP(G279,E$3:E$57,E$3:E$57),G279),LOOKUP(G279,E$3:E$57,F$3:F$57)," ")</f>
        <v> </v>
      </c>
    </row>
    <row r="280" customFormat="false" ht="10.5" hidden="false" customHeight="true" outlineLevel="0" collapsed="false">
      <c r="G280" s="12" t="s">
        <v>1656</v>
      </c>
      <c r="H280" s="13" t="s">
        <v>1655</v>
      </c>
      <c r="I280" s="13" t="s">
        <v>3331</v>
      </c>
      <c r="J280" s="1" t="str">
        <f aca="false">IF(EXACT(LOOKUP(G280,A$3:A$53,A$3:A$53),G280),LOOKUP(G280,A$3:A$53,B$3:B$53)," ")</f>
        <v> </v>
      </c>
      <c r="K280" s="1" t="str">
        <f aca="false">IF(EXACT(LOOKUP(G280,C$3:C$106,C$3:C$106),G280),LOOKUP(G280,C$3:C$106,D$3:D$106)," ")</f>
        <v> </v>
      </c>
      <c r="L280" s="1" t="str">
        <f aca="false">IF(EXACT(LOOKUP(G280,E$3:E$57,E$3:E$57),G280),LOOKUP(G280,E$3:E$57,F$3:F$57)," ")</f>
        <v> </v>
      </c>
    </row>
    <row r="281" customFormat="false" ht="10.5" hidden="false" customHeight="true" outlineLevel="0" collapsed="false">
      <c r="G281" s="12" t="s">
        <v>1662</v>
      </c>
      <c r="H281" s="13" t="s">
        <v>1661</v>
      </c>
      <c r="I281" s="13" t="s">
        <v>3332</v>
      </c>
      <c r="J281" s="1" t="str">
        <f aca="false">IF(EXACT(LOOKUP(G281,A$3:A$53,A$3:A$53),G281),LOOKUP(G281,A$3:A$53,B$3:B$53)," ")</f>
        <v> </v>
      </c>
      <c r="K281" s="1" t="str">
        <f aca="false">IF(EXACT(LOOKUP(G281,C$3:C$106,C$3:C$106),G281),LOOKUP(G281,C$3:C$106,D$3:D$106)," ")</f>
        <v> </v>
      </c>
      <c r="L281" s="1" t="str">
        <f aca="false">IF(EXACT(LOOKUP(G281,E$3:E$57,E$3:E$57),G281),LOOKUP(G281,E$3:E$57,F$3:F$57)," ")</f>
        <v> </v>
      </c>
    </row>
    <row r="282" customFormat="false" ht="10.5" hidden="false" customHeight="true" outlineLevel="0" collapsed="false">
      <c r="G282" s="12" t="s">
        <v>1667</v>
      </c>
      <c r="H282" s="13" t="s">
        <v>1666</v>
      </c>
      <c r="I282" s="13" t="s">
        <v>3333</v>
      </c>
      <c r="J282" s="1" t="str">
        <f aca="false">IF(EXACT(LOOKUP(G282,A$3:A$53,A$3:A$53),G282),LOOKUP(G282,A$3:A$53,B$3:B$53)," ")</f>
        <v> </v>
      </c>
      <c r="K282" s="1" t="str">
        <f aca="false">IF(EXACT(LOOKUP(G282,C$3:C$106,C$3:C$106),G282),LOOKUP(G282,C$3:C$106,D$3:D$106)," ")</f>
        <v> </v>
      </c>
      <c r="L282" s="1" t="str">
        <f aca="false">IF(EXACT(LOOKUP(G282,E$3:E$57,E$3:E$57),G282),LOOKUP(G282,E$3:E$57,F$3:F$57)," ")</f>
        <v> </v>
      </c>
    </row>
    <row r="283" customFormat="false" ht="10.5" hidden="false" customHeight="true" outlineLevel="0" collapsed="false">
      <c r="G283" s="12" t="s">
        <v>1672</v>
      </c>
      <c r="H283" s="13" t="s">
        <v>1671</v>
      </c>
      <c r="I283" s="13" t="s">
        <v>3334</v>
      </c>
      <c r="J283" s="1" t="str">
        <f aca="false">IF(EXACT(LOOKUP(G283,A$3:A$53,A$3:A$53),G283),LOOKUP(G283,A$3:A$53,B$3:B$53)," ")</f>
        <v> </v>
      </c>
      <c r="K283" s="1" t="str">
        <f aca="false">IF(EXACT(LOOKUP(G283,C$3:C$106,C$3:C$106),G283),LOOKUP(G283,C$3:C$106,D$3:D$106)," ")</f>
        <v> </v>
      </c>
      <c r="L283" s="1" t="str">
        <f aca="false">IF(EXACT(LOOKUP(G283,E$3:E$57,E$3:E$57),G283),LOOKUP(G283,E$3:E$57,F$3:F$57)," ")</f>
        <v> </v>
      </c>
    </row>
    <row r="284" customFormat="false" ht="10.5" hidden="false" customHeight="true" outlineLevel="0" collapsed="false">
      <c r="G284" s="12" t="s">
        <v>1677</v>
      </c>
      <c r="H284" s="13" t="s">
        <v>1676</v>
      </c>
      <c r="I284" s="13" t="s">
        <v>3335</v>
      </c>
      <c r="J284" s="1" t="str">
        <f aca="false">IF(EXACT(LOOKUP(G284,A$3:A$53,A$3:A$53),G284),LOOKUP(G284,A$3:A$53,B$3:B$53)," ")</f>
        <v> </v>
      </c>
      <c r="K284" s="1" t="str">
        <f aca="false">IF(EXACT(LOOKUP(G284,C$3:C$106,C$3:C$106),G284),LOOKUP(G284,C$3:C$106,D$3:D$106)," ")</f>
        <v> </v>
      </c>
      <c r="L284" s="1" t="str">
        <f aca="false">IF(EXACT(LOOKUP(G284,E$3:E$57,E$3:E$57),G284),LOOKUP(G284,E$3:E$57,F$3:F$57)," ")</f>
        <v> </v>
      </c>
    </row>
    <row r="285" customFormat="false" ht="10.5" hidden="false" customHeight="true" outlineLevel="0" collapsed="false">
      <c r="G285" s="12" t="s">
        <v>1682</v>
      </c>
      <c r="H285" s="13" t="s">
        <v>1681</v>
      </c>
      <c r="I285" s="13" t="s">
        <v>3336</v>
      </c>
      <c r="J285" s="1" t="str">
        <f aca="false">IF(EXACT(LOOKUP(G285,A$3:A$53,A$3:A$53),G285),LOOKUP(G285,A$3:A$53,B$3:B$53)," ")</f>
        <v> </v>
      </c>
      <c r="K285" s="1" t="str">
        <f aca="false">IF(EXACT(LOOKUP(G285,C$3:C$106,C$3:C$106),G285),LOOKUP(G285,C$3:C$106,D$3:D$106)," ")</f>
        <v> </v>
      </c>
      <c r="L285" s="1" t="str">
        <f aca="false">IF(EXACT(LOOKUP(G285,E$3:E$57,E$3:E$57),G285),LOOKUP(G285,E$3:E$57,F$3:F$57)," ")</f>
        <v> </v>
      </c>
    </row>
    <row r="286" customFormat="false" ht="10.5" hidden="false" customHeight="true" outlineLevel="0" collapsed="false">
      <c r="G286" s="12" t="s">
        <v>1687</v>
      </c>
      <c r="H286" s="13" t="s">
        <v>1686</v>
      </c>
      <c r="I286" s="13" t="s">
        <v>3337</v>
      </c>
      <c r="J286" s="1" t="str">
        <f aca="false">IF(EXACT(LOOKUP(G286,A$3:A$53,A$3:A$53),G286),LOOKUP(G286,A$3:A$53,B$3:B$53)," ")</f>
        <v> </v>
      </c>
      <c r="K286" s="1" t="str">
        <f aca="false">IF(EXACT(LOOKUP(G286,C$3:C$106,C$3:C$106),G286),LOOKUP(G286,C$3:C$106,D$3:D$106)," ")</f>
        <v> </v>
      </c>
      <c r="L286" s="1" t="str">
        <f aca="false">IF(EXACT(LOOKUP(G286,E$3:E$57,E$3:E$57),G286),LOOKUP(G286,E$3:E$57,F$3:F$57)," ")</f>
        <v> </v>
      </c>
    </row>
    <row r="287" customFormat="false" ht="10.5" hidden="false" customHeight="true" outlineLevel="0" collapsed="false">
      <c r="G287" s="12" t="s">
        <v>1692</v>
      </c>
      <c r="H287" s="13" t="s">
        <v>1691</v>
      </c>
      <c r="I287" s="13" t="s">
        <v>3338</v>
      </c>
      <c r="J287" s="1" t="str">
        <f aca="false">IF(EXACT(LOOKUP(G287,A$3:A$53,A$3:A$53),G287),LOOKUP(G287,A$3:A$53,B$3:B$53)," ")</f>
        <v> </v>
      </c>
      <c r="K287" s="1" t="str">
        <f aca="false">IF(EXACT(LOOKUP(G287,C$3:C$106,C$3:C$106),G287),LOOKUP(G287,C$3:C$106,D$3:D$106)," ")</f>
        <v> </v>
      </c>
      <c r="L287" s="1" t="str">
        <f aca="false">IF(EXACT(LOOKUP(G287,E$3:E$57,E$3:E$57),G287),LOOKUP(G287,E$3:E$57,F$3:F$57)," ")</f>
        <v> </v>
      </c>
    </row>
    <row r="288" customFormat="false" ht="10.5" hidden="false" customHeight="true" outlineLevel="0" collapsed="false">
      <c r="G288" s="12" t="s">
        <v>1697</v>
      </c>
      <c r="H288" s="13" t="s">
        <v>1696</v>
      </c>
      <c r="I288" s="13" t="s">
        <v>3339</v>
      </c>
      <c r="J288" s="1" t="str">
        <f aca="false">IF(EXACT(LOOKUP(G288,A$3:A$53,A$3:A$53),G288),LOOKUP(G288,A$3:A$53,B$3:B$53)," ")</f>
        <v> </v>
      </c>
      <c r="K288" s="1" t="str">
        <f aca="false">IF(EXACT(LOOKUP(G288,C$3:C$106,C$3:C$106),G288),LOOKUP(G288,C$3:C$106,D$3:D$106)," ")</f>
        <v> </v>
      </c>
      <c r="L288" s="1" t="str">
        <f aca="false">IF(EXACT(LOOKUP(G288,E$3:E$57,E$3:E$57),G288),LOOKUP(G288,E$3:E$57,F$3:F$57)," ")</f>
        <v> </v>
      </c>
    </row>
    <row r="289" customFormat="false" ht="10.5" hidden="false" customHeight="true" outlineLevel="0" collapsed="false">
      <c r="G289" s="12" t="s">
        <v>1702</v>
      </c>
      <c r="H289" s="13" t="s">
        <v>1701</v>
      </c>
      <c r="I289" s="13" t="s">
        <v>3340</v>
      </c>
      <c r="J289" s="1" t="str">
        <f aca="false">IF(EXACT(LOOKUP(G289,A$3:A$53,A$3:A$53),G289),LOOKUP(G289,A$3:A$53,B$3:B$53)," ")</f>
        <v> </v>
      </c>
      <c r="K289" s="1" t="str">
        <f aca="false">IF(EXACT(LOOKUP(G289,C$3:C$106,C$3:C$106),G289),LOOKUP(G289,C$3:C$106,D$3:D$106)," ")</f>
        <v> </v>
      </c>
      <c r="L289" s="1" t="str">
        <f aca="false">IF(EXACT(LOOKUP(G289,E$3:E$57,E$3:E$57),G289),LOOKUP(G289,E$3:E$57,F$3:F$57)," ")</f>
        <v> </v>
      </c>
    </row>
    <row r="290" customFormat="false" ht="10.5" hidden="false" customHeight="true" outlineLevel="0" collapsed="false">
      <c r="G290" s="12" t="s">
        <v>1707</v>
      </c>
      <c r="H290" s="13" t="s">
        <v>1706</v>
      </c>
      <c r="I290" s="13" t="s">
        <v>3341</v>
      </c>
      <c r="J290" s="1" t="str">
        <f aca="false">IF(EXACT(LOOKUP(G290,A$3:A$53,A$3:A$53),G290),LOOKUP(G290,A$3:A$53,B$3:B$53)," ")</f>
        <v> </v>
      </c>
      <c r="K290" s="1" t="str">
        <f aca="false">IF(EXACT(LOOKUP(G290,C$3:C$106,C$3:C$106),G290),LOOKUP(G290,C$3:C$106,D$3:D$106)," ")</f>
        <v> </v>
      </c>
      <c r="L290" s="1" t="str">
        <f aca="false">IF(EXACT(LOOKUP(G290,E$3:E$57,E$3:E$57),G290),LOOKUP(G290,E$3:E$57,F$3:F$57)," ")</f>
        <v> </v>
      </c>
    </row>
    <row r="291" customFormat="false" ht="10.5" hidden="false" customHeight="true" outlineLevel="0" collapsed="false">
      <c r="G291" s="12" t="s">
        <v>1712</v>
      </c>
      <c r="H291" s="13" t="s">
        <v>1711</v>
      </c>
      <c r="I291" s="13" t="s">
        <v>3342</v>
      </c>
      <c r="J291" s="1" t="str">
        <f aca="false">IF(EXACT(LOOKUP(G291,A$3:A$53,A$3:A$53),G291),LOOKUP(G291,A$3:A$53,B$3:B$53)," ")</f>
        <v> </v>
      </c>
      <c r="K291" s="1" t="str">
        <f aca="false">IF(EXACT(LOOKUP(G291,C$3:C$106,C$3:C$106),G291),LOOKUP(G291,C$3:C$106,D$3:D$106)," ")</f>
        <v> </v>
      </c>
      <c r="L291" s="1" t="str">
        <f aca="false">IF(EXACT(LOOKUP(G291,E$3:E$57,E$3:E$57),G291),LOOKUP(G291,E$3:E$57,F$3:F$57)," ")</f>
        <v> </v>
      </c>
    </row>
    <row r="292" customFormat="false" ht="10.5" hidden="false" customHeight="true" outlineLevel="0" collapsed="false">
      <c r="G292" s="12" t="s">
        <v>1717</v>
      </c>
      <c r="H292" s="13" t="s">
        <v>1716</v>
      </c>
      <c r="I292" s="13" t="s">
        <v>3343</v>
      </c>
      <c r="J292" s="1" t="str">
        <f aca="false">IF(EXACT(LOOKUP(G292,A$3:A$53,A$3:A$53),G292),LOOKUP(G292,A$3:A$53,B$3:B$53)," ")</f>
        <v> </v>
      </c>
      <c r="K292" s="1" t="str">
        <f aca="false">IF(EXACT(LOOKUP(G292,C$3:C$106,C$3:C$106),G292),LOOKUP(G292,C$3:C$106,D$3:D$106)," ")</f>
        <v> </v>
      </c>
      <c r="L292" s="1" t="str">
        <f aca="false">IF(EXACT(LOOKUP(G292,E$3:E$57,E$3:E$57),G292),LOOKUP(G292,E$3:E$57,F$3:F$57)," ")</f>
        <v> </v>
      </c>
    </row>
    <row r="293" customFormat="false" ht="10.5" hidden="false" customHeight="true" outlineLevel="0" collapsed="false">
      <c r="G293" s="12" t="s">
        <v>1724</v>
      </c>
      <c r="H293" s="13" t="s">
        <v>1723</v>
      </c>
      <c r="I293" s="13" t="s">
        <v>3344</v>
      </c>
      <c r="J293" s="1" t="str">
        <f aca="false">IF(EXACT(LOOKUP(G293,A$3:A$53,A$3:A$53),G293),LOOKUP(G293,A$3:A$53,B$3:B$53)," ")</f>
        <v> </v>
      </c>
      <c r="K293" s="1" t="str">
        <f aca="false">IF(EXACT(LOOKUP(G293,C$3:C$106,C$3:C$106),G293),LOOKUP(G293,C$3:C$106,D$3:D$106)," ")</f>
        <v> </v>
      </c>
      <c r="L293" s="1" t="str">
        <f aca="false">IF(EXACT(LOOKUP(G293,E$3:E$57,E$3:E$57),G293),LOOKUP(G293,E$3:E$57,F$3:F$57)," ")</f>
        <v> </v>
      </c>
    </row>
    <row r="294" customFormat="false" ht="10.5" hidden="false" customHeight="true" outlineLevel="0" collapsed="false">
      <c r="G294" s="12" t="s">
        <v>1729</v>
      </c>
      <c r="H294" s="13" t="s">
        <v>1728</v>
      </c>
      <c r="I294" s="13" t="s">
        <v>3345</v>
      </c>
      <c r="J294" s="1" t="str">
        <f aca="false">IF(EXACT(LOOKUP(G294,A$3:A$53,A$3:A$53),G294),LOOKUP(G294,A$3:A$53,B$3:B$53)," ")</f>
        <v> </v>
      </c>
      <c r="K294" s="1" t="str">
        <f aca="false">IF(EXACT(LOOKUP(G294,C$3:C$106,C$3:C$106),G294),LOOKUP(G294,C$3:C$106,D$3:D$106)," ")</f>
        <v>EU073677</v>
      </c>
      <c r="L294" s="1" t="str">
        <f aca="false">IF(EXACT(LOOKUP(G294,E$3:E$57,E$3:E$57),G294),LOOKUP(G294,E$3:E$57,F$3:F$57)," ")</f>
        <v> </v>
      </c>
    </row>
    <row r="295" customFormat="false" ht="10.5" hidden="false" customHeight="true" outlineLevel="0" collapsed="false">
      <c r="G295" s="12" t="s">
        <v>1734</v>
      </c>
      <c r="H295" s="13" t="s">
        <v>1733</v>
      </c>
      <c r="I295" s="13" t="s">
        <v>3346</v>
      </c>
      <c r="J295" s="1" t="str">
        <f aca="false">IF(EXACT(LOOKUP(G295,A$3:A$53,A$3:A$53),G295),LOOKUP(G295,A$3:A$53,B$3:B$53)," ")</f>
        <v> </v>
      </c>
      <c r="K295" s="1" t="str">
        <f aca="false">IF(EXACT(LOOKUP(G295,C$3:C$106,C$3:C$106),G295),LOOKUP(G295,C$3:C$106,D$3:D$106)," ")</f>
        <v>EU073678</v>
      </c>
      <c r="L295" s="1" t="str">
        <f aca="false">IF(EXACT(LOOKUP(G295,E$3:E$57,E$3:E$57),G295),LOOKUP(G295,E$3:E$57,F$3:F$57)," ")</f>
        <v> </v>
      </c>
    </row>
    <row r="296" customFormat="false" ht="10.5" hidden="false" customHeight="true" outlineLevel="0" collapsed="false">
      <c r="G296" s="12" t="s">
        <v>1739</v>
      </c>
      <c r="H296" s="13" t="s">
        <v>1738</v>
      </c>
      <c r="I296" s="13" t="s">
        <v>3347</v>
      </c>
      <c r="J296" s="1" t="str">
        <f aca="false">IF(EXACT(LOOKUP(G296,A$3:A$53,A$3:A$53),G296),LOOKUP(G296,A$3:A$53,B$3:B$53)," ")</f>
        <v> </v>
      </c>
      <c r="K296" s="1" t="str">
        <f aca="false">IF(EXACT(LOOKUP(G296,C$3:C$106,C$3:C$106),G296),LOOKUP(G296,C$3:C$106,D$3:D$106)," ")</f>
        <v> </v>
      </c>
      <c r="L296" s="1" t="str">
        <f aca="false">IF(EXACT(LOOKUP(G296,E$3:E$57,E$3:E$57),G296),LOOKUP(G296,E$3:E$57,F$3:F$57)," ")</f>
        <v> </v>
      </c>
    </row>
    <row r="297" customFormat="false" ht="10.5" hidden="false" customHeight="true" outlineLevel="0" collapsed="false">
      <c r="G297" s="12" t="s">
        <v>1747</v>
      </c>
      <c r="H297" s="13" t="s">
        <v>1746</v>
      </c>
      <c r="I297" s="13" t="s">
        <v>3348</v>
      </c>
      <c r="J297" s="1" t="str">
        <f aca="false">IF(EXACT(LOOKUP(G297,A$3:A$53,A$3:A$53),G297),LOOKUP(G297,A$3:A$53,B$3:B$53)," ")</f>
        <v>EU041973</v>
      </c>
      <c r="K297" s="1" t="str">
        <f aca="false">IF(EXACT(LOOKUP(G297,C$3:C$106,C$3:C$106),G297),LOOKUP(G297,C$3:C$106,D$3:D$106)," ")</f>
        <v>EU042049</v>
      </c>
      <c r="L297" s="1" t="str">
        <f aca="false">IF(EXACT(LOOKUP(G297,E$3:E$57,E$3:E$57),G297),LOOKUP(G297,E$3:E$57,F$3:F$57)," ")</f>
        <v> </v>
      </c>
    </row>
    <row r="298" customFormat="false" ht="10.5" hidden="false" customHeight="true" outlineLevel="0" collapsed="false">
      <c r="G298" s="12" t="s">
        <v>1757</v>
      </c>
      <c r="H298" s="13" t="s">
        <v>1756</v>
      </c>
      <c r="I298" s="13" t="s">
        <v>3349</v>
      </c>
      <c r="J298" s="1" t="str">
        <f aca="false">IF(EXACT(LOOKUP(G298,A$3:A$53,A$3:A$53),G298),LOOKUP(G298,A$3:A$53,B$3:B$53)," ")</f>
        <v> </v>
      </c>
      <c r="K298" s="1" t="str">
        <f aca="false">IF(EXACT(LOOKUP(G298,C$3:C$106,C$3:C$106),G298),LOOKUP(G298,C$3:C$106,D$3:D$106)," ")</f>
        <v> </v>
      </c>
      <c r="L298" s="1" t="str">
        <f aca="false">IF(EXACT(LOOKUP(G298,E$3:E$57,E$3:E$57),G298),LOOKUP(G298,E$3:E$57,F$3:F$57)," ")</f>
        <v> </v>
      </c>
    </row>
    <row r="299" customFormat="false" ht="10.5" hidden="false" customHeight="true" outlineLevel="0" collapsed="false">
      <c r="G299" s="12" t="s">
        <v>1763</v>
      </c>
      <c r="H299" s="13" t="s">
        <v>1762</v>
      </c>
      <c r="I299" s="13" t="s">
        <v>3350</v>
      </c>
      <c r="J299" s="1" t="str">
        <f aca="false">IF(EXACT(LOOKUP(G299,A$3:A$53,A$3:A$53),G299),LOOKUP(G299,A$3:A$53,B$3:B$53)," ")</f>
        <v>EU041975</v>
      </c>
      <c r="K299" s="1" t="str">
        <f aca="false">IF(EXACT(LOOKUP(G299,C$3:C$106,C$3:C$106),G299),LOOKUP(G299,C$3:C$106,D$3:D$106)," ")</f>
        <v>EU042052</v>
      </c>
      <c r="L299" s="1" t="str">
        <f aca="false">IF(EXACT(LOOKUP(G299,E$3:E$57,E$3:E$57),G299),LOOKUP(G299,E$3:E$57,F$3:F$57)," ")</f>
        <v> </v>
      </c>
    </row>
    <row r="300" customFormat="false" ht="10.5" hidden="false" customHeight="true" outlineLevel="0" collapsed="false">
      <c r="G300" s="12" t="s">
        <v>1769</v>
      </c>
      <c r="H300" s="13" t="s">
        <v>1768</v>
      </c>
      <c r="I300" s="13" t="s">
        <v>3351</v>
      </c>
      <c r="J300" s="1" t="str">
        <f aca="false">IF(EXACT(LOOKUP(G300,A$3:A$53,A$3:A$53),G300),LOOKUP(G300,A$3:A$53,B$3:B$53)," ")</f>
        <v> </v>
      </c>
      <c r="K300" s="1" t="str">
        <f aca="false">IF(EXACT(LOOKUP(G300,C$3:C$106,C$3:C$106),G300),LOOKUP(G300,C$3:C$106,D$3:D$106)," ")</f>
        <v>EU042050</v>
      </c>
      <c r="L300" s="1" t="str">
        <f aca="false">IF(EXACT(LOOKUP(G300,E$3:E$57,E$3:E$57),G300),LOOKUP(G300,E$3:E$57,F$3:F$57)," ")</f>
        <v> </v>
      </c>
    </row>
    <row r="301" customFormat="false" ht="10.5" hidden="false" customHeight="true" outlineLevel="0" collapsed="false">
      <c r="G301" s="12" t="s">
        <v>1775</v>
      </c>
      <c r="H301" s="13" t="s">
        <v>1774</v>
      </c>
      <c r="I301" s="13" t="s">
        <v>3352</v>
      </c>
      <c r="J301" s="1" t="str">
        <f aca="false">IF(EXACT(LOOKUP(G301,A$3:A$53,A$3:A$53),G301),LOOKUP(G301,A$3:A$53,B$3:B$53)," ")</f>
        <v>EU041974</v>
      </c>
      <c r="K301" s="1" t="str">
        <f aca="false">IF(EXACT(LOOKUP(G301,C$3:C$106,C$3:C$106),G301),LOOKUP(G301,C$3:C$106,D$3:D$106)," ")</f>
        <v>EU042051</v>
      </c>
      <c r="L301" s="1" t="str">
        <f aca="false">IF(EXACT(LOOKUP(G301,E$3:E$57,E$3:E$57),G301),LOOKUP(G301,E$3:E$57,F$3:F$57)," ")</f>
        <v> </v>
      </c>
    </row>
    <row r="302" customFormat="false" ht="10.5" hidden="false" customHeight="true" outlineLevel="0" collapsed="false">
      <c r="G302" s="12" t="s">
        <v>1781</v>
      </c>
      <c r="H302" s="13" t="s">
        <v>1780</v>
      </c>
      <c r="I302" s="13" t="s">
        <v>3353</v>
      </c>
      <c r="J302" s="1" t="str">
        <f aca="false">IF(EXACT(LOOKUP(G302,A$3:A$53,A$3:A$53),G302),LOOKUP(G302,A$3:A$53,B$3:B$53)," ")</f>
        <v> </v>
      </c>
      <c r="K302" s="1" t="str">
        <f aca="false">IF(EXACT(LOOKUP(G302,C$3:C$106,C$3:C$106),G302),LOOKUP(G302,C$3:C$106,D$3:D$106)," ")</f>
        <v> </v>
      </c>
      <c r="L302" s="1" t="str">
        <f aca="false">IF(EXACT(LOOKUP(G302,E$3:E$57,E$3:E$57),G302),LOOKUP(G302,E$3:E$57,F$3:F$57)," ")</f>
        <v> </v>
      </c>
    </row>
    <row r="303" customFormat="false" ht="10.5" hidden="false" customHeight="true" outlineLevel="0" collapsed="false">
      <c r="G303" s="12" t="s">
        <v>1786</v>
      </c>
      <c r="H303" s="13" t="s">
        <v>1785</v>
      </c>
      <c r="I303" s="13" t="s">
        <v>3354</v>
      </c>
      <c r="J303" s="1" t="str">
        <f aca="false">IF(EXACT(LOOKUP(G303,A$3:A$53,A$3:A$53),G303),LOOKUP(G303,A$3:A$53,B$3:B$53)," ")</f>
        <v> </v>
      </c>
      <c r="K303" s="1" t="str">
        <f aca="false">IF(EXACT(LOOKUP(G303,C$3:C$106,C$3:C$106),G303),LOOKUP(G303,C$3:C$106,D$3:D$106)," ")</f>
        <v> </v>
      </c>
      <c r="L303" s="1" t="str">
        <f aca="false">IF(EXACT(LOOKUP(G303,E$3:E$57,E$3:E$57),G303),LOOKUP(G303,E$3:E$57,F$3:F$57)," ")</f>
        <v> </v>
      </c>
    </row>
    <row r="304" customFormat="false" ht="10.5" hidden="false" customHeight="true" outlineLevel="0" collapsed="false">
      <c r="G304" s="12" t="s">
        <v>1791</v>
      </c>
      <c r="H304" s="13" t="s">
        <v>1790</v>
      </c>
      <c r="I304" s="13" t="s">
        <v>3355</v>
      </c>
      <c r="J304" s="1" t="str">
        <f aca="false">IF(EXACT(LOOKUP(G304,A$3:A$53,A$3:A$53),G304),LOOKUP(G304,A$3:A$53,B$3:B$53)," ")</f>
        <v> </v>
      </c>
      <c r="K304" s="1" t="str">
        <f aca="false">IF(EXACT(LOOKUP(G304,C$3:C$106,C$3:C$106),G304),LOOKUP(G304,C$3:C$106,D$3:D$106)," ")</f>
        <v> </v>
      </c>
      <c r="L304" s="1" t="str">
        <f aca="false">IF(EXACT(LOOKUP(G304,E$3:E$57,E$3:E$57),G304),LOOKUP(G304,E$3:E$57,F$3:F$57)," ")</f>
        <v> </v>
      </c>
    </row>
    <row r="305" customFormat="false" ht="10.5" hidden="false" customHeight="true" outlineLevel="0" collapsed="false">
      <c r="G305" s="12" t="s">
        <v>1796</v>
      </c>
      <c r="H305" s="13" t="s">
        <v>1795</v>
      </c>
      <c r="I305" s="13" t="s">
        <v>3356</v>
      </c>
      <c r="J305" s="1" t="str">
        <f aca="false">IF(EXACT(LOOKUP(G305,A$3:A$53,A$3:A$53),G305),LOOKUP(G305,A$3:A$53,B$3:B$53)," ")</f>
        <v> </v>
      </c>
      <c r="K305" s="1" t="str">
        <f aca="false">IF(EXACT(LOOKUP(G305,C$3:C$106,C$3:C$106),G305),LOOKUP(G305,C$3:C$106,D$3:D$106)," ")</f>
        <v> </v>
      </c>
      <c r="L305" s="1" t="str">
        <f aca="false">IF(EXACT(LOOKUP(G305,E$3:E$57,E$3:E$57),G305),LOOKUP(G305,E$3:E$57,F$3:F$57)," ")</f>
        <v> </v>
      </c>
    </row>
    <row r="306" customFormat="false" ht="10.5" hidden="false" customHeight="true" outlineLevel="0" collapsed="false">
      <c r="G306" s="12" t="s">
        <v>1804</v>
      </c>
      <c r="H306" s="13" t="s">
        <v>1803</v>
      </c>
      <c r="I306" s="13" t="s">
        <v>3357</v>
      </c>
      <c r="J306" s="1" t="str">
        <f aca="false">IF(EXACT(LOOKUP(G306,A$3:A$53,A$3:A$53),G306),LOOKUP(G306,A$3:A$53,B$3:B$53)," ")</f>
        <v> </v>
      </c>
      <c r="K306" s="1" t="str">
        <f aca="false">IF(EXACT(LOOKUP(G306,C$3:C$106,C$3:C$106),G306),LOOKUP(G306,C$3:C$106,D$3:D$106)," ")</f>
        <v> </v>
      </c>
      <c r="L306" s="1" t="str">
        <f aca="false">IF(EXACT(LOOKUP(G306,E$3:E$57,E$3:E$57),G306),LOOKUP(G306,E$3:E$57,F$3:F$57)," ")</f>
        <v> </v>
      </c>
    </row>
    <row r="307" customFormat="false" ht="10.5" hidden="false" customHeight="true" outlineLevel="0" collapsed="false">
      <c r="G307" s="12" t="s">
        <v>1812</v>
      </c>
      <c r="H307" s="13" t="s">
        <v>1811</v>
      </c>
      <c r="I307" s="13" t="s">
        <v>3358</v>
      </c>
      <c r="J307" s="1" t="str">
        <f aca="false">IF(EXACT(LOOKUP(G307,A$3:A$53,A$3:A$53),G307),LOOKUP(G307,A$3:A$53,B$3:B$53)," ")</f>
        <v> </v>
      </c>
      <c r="K307" s="1" t="str">
        <f aca="false">IF(EXACT(LOOKUP(G307,C$3:C$106,C$3:C$106),G307),LOOKUP(G307,C$3:C$106,D$3:D$106)," ")</f>
        <v> </v>
      </c>
      <c r="L307" s="1" t="str">
        <f aca="false">IF(EXACT(LOOKUP(G307,E$3:E$57,E$3:E$57),G307),LOOKUP(G307,E$3:E$57,F$3:F$57)," ")</f>
        <v> </v>
      </c>
    </row>
    <row r="308" customFormat="false" ht="10.5" hidden="false" customHeight="true" outlineLevel="0" collapsed="false">
      <c r="G308" s="12" t="s">
        <v>1816</v>
      </c>
      <c r="H308" s="13" t="s">
        <v>1815</v>
      </c>
      <c r="I308" s="12" t="s">
        <v>3359</v>
      </c>
      <c r="J308" s="1" t="str">
        <f aca="false">IF(EXACT(LOOKUP(G308,A$3:A$53,A$3:A$53),G308),LOOKUP(G308,A$3:A$53,B$3:B$53)," ")</f>
        <v> </v>
      </c>
      <c r="K308" s="1" t="str">
        <f aca="false">IF(EXACT(LOOKUP(G308,C$3:C$106,C$3:C$106),G308),LOOKUP(G308,C$3:C$106,D$3:D$106)," ")</f>
        <v> </v>
      </c>
      <c r="L308" s="1" t="str">
        <f aca="false">IF(EXACT(LOOKUP(G308,E$3:E$57,E$3:E$57),G308),LOOKUP(G308,E$3:E$57,F$3:F$57)," ")</f>
        <v> </v>
      </c>
    </row>
    <row r="309" customFormat="false" ht="10.5" hidden="false" customHeight="true" outlineLevel="0" collapsed="false">
      <c r="G309" s="12" t="s">
        <v>1825</v>
      </c>
      <c r="H309" s="13" t="s">
        <v>1824</v>
      </c>
      <c r="I309" s="13" t="s">
        <v>3360</v>
      </c>
      <c r="J309" s="1" t="str">
        <f aca="false">IF(EXACT(LOOKUP(G309,A$3:A$53,A$3:A$53),G309),LOOKUP(G309,A$3:A$53,B$3:B$53)," ")</f>
        <v> </v>
      </c>
      <c r="K309" s="1" t="str">
        <f aca="false">IF(EXACT(LOOKUP(G309,C$3:C$106,C$3:C$106),G309),LOOKUP(G309,C$3:C$106,D$3:D$106)," ")</f>
        <v> </v>
      </c>
      <c r="L309" s="1" t="str">
        <f aca="false">IF(EXACT(LOOKUP(G309,E$3:E$57,E$3:E$57),G309),LOOKUP(G309,E$3:E$57,F$3:F$57)," ")</f>
        <v> </v>
      </c>
    </row>
    <row r="310" customFormat="false" ht="10.5" hidden="false" customHeight="true" outlineLevel="0" collapsed="false">
      <c r="G310" s="12" t="s">
        <v>1829</v>
      </c>
      <c r="H310" s="13" t="s">
        <v>1828</v>
      </c>
      <c r="I310" s="13" t="s">
        <v>3361</v>
      </c>
      <c r="J310" s="1" t="str">
        <f aca="false">IF(EXACT(LOOKUP(G310,A$3:A$53,A$3:A$53),G310),LOOKUP(G310,A$3:A$53,B$3:B$53)," ")</f>
        <v> </v>
      </c>
      <c r="K310" s="1" t="str">
        <f aca="false">IF(EXACT(LOOKUP(G310,C$3:C$106,C$3:C$106),G310),LOOKUP(G310,C$3:C$106,D$3:D$106)," ")</f>
        <v> </v>
      </c>
      <c r="L310" s="1" t="str">
        <f aca="false">IF(EXACT(LOOKUP(G310,E$3:E$57,E$3:E$57),G310),LOOKUP(G310,E$3:E$57,F$3:F$57)," ")</f>
        <v> </v>
      </c>
    </row>
    <row r="311" customFormat="false" ht="10.5" hidden="false" customHeight="true" outlineLevel="0" collapsed="false">
      <c r="G311" s="12" t="s">
        <v>1837</v>
      </c>
      <c r="H311" s="13" t="s">
        <v>1836</v>
      </c>
      <c r="I311" s="13" t="s">
        <v>3362</v>
      </c>
      <c r="J311" s="1" t="str">
        <f aca="false">IF(EXACT(LOOKUP(G311,A$3:A$53,A$3:A$53),G311),LOOKUP(G311,A$3:A$53,B$3:B$53)," ")</f>
        <v> </v>
      </c>
      <c r="K311" s="1" t="str">
        <f aca="false">IF(EXACT(LOOKUP(G311,C$3:C$106,C$3:C$106),G311),LOOKUP(G311,C$3:C$106,D$3:D$106)," ")</f>
        <v> </v>
      </c>
      <c r="L311" s="1" t="str">
        <f aca="false">IF(EXACT(LOOKUP(G311,E$3:E$57,E$3:E$57),G311),LOOKUP(G311,E$3:E$57,F$3:F$57)," ")</f>
        <v> </v>
      </c>
    </row>
    <row r="312" customFormat="false" ht="10.5" hidden="false" customHeight="true" outlineLevel="0" collapsed="false">
      <c r="G312" s="12" t="s">
        <v>1841</v>
      </c>
      <c r="H312" s="13" t="s">
        <v>1840</v>
      </c>
      <c r="I312" s="13" t="s">
        <v>3363</v>
      </c>
      <c r="J312" s="1" t="str">
        <f aca="false">IF(EXACT(LOOKUP(G312,A$3:A$53,A$3:A$53),G312),LOOKUP(G312,A$3:A$53,B$3:B$53)," ")</f>
        <v> </v>
      </c>
      <c r="K312" s="1" t="str">
        <f aca="false">IF(EXACT(LOOKUP(G312,C$3:C$106,C$3:C$106),G312),LOOKUP(G312,C$3:C$106,D$3:D$106)," ")</f>
        <v> </v>
      </c>
      <c r="L312" s="1" t="str">
        <f aca="false">IF(EXACT(LOOKUP(G312,E$3:E$57,E$3:E$57),G312),LOOKUP(G312,E$3:E$57,F$3:F$57)," ")</f>
        <v> </v>
      </c>
    </row>
    <row r="313" customFormat="false" ht="10.5" hidden="false" customHeight="true" outlineLevel="0" collapsed="false">
      <c r="G313" s="12" t="s">
        <v>1849</v>
      </c>
      <c r="H313" s="13" t="s">
        <v>1848</v>
      </c>
      <c r="I313" s="13" t="s">
        <v>3364</v>
      </c>
      <c r="J313" s="1" t="str">
        <f aca="false">IF(EXACT(LOOKUP(G313,A$3:A$53,A$3:A$53),G313),LOOKUP(G313,A$3:A$53,B$3:B$53)," ")</f>
        <v> </v>
      </c>
      <c r="K313" s="1" t="str">
        <f aca="false">IF(EXACT(LOOKUP(G313,C$3:C$106,C$3:C$106),G313),LOOKUP(G313,C$3:C$106,D$3:D$106)," ")</f>
        <v> </v>
      </c>
      <c r="L313" s="1" t="str">
        <f aca="false">IF(EXACT(LOOKUP(G313,E$3:E$57,E$3:E$57),G313),LOOKUP(G313,E$3:E$57,F$3:F$57)," ")</f>
        <v> </v>
      </c>
    </row>
    <row r="314" customFormat="false" ht="10.5" hidden="false" customHeight="true" outlineLevel="0" collapsed="false">
      <c r="G314" s="12" t="s">
        <v>1858</v>
      </c>
      <c r="H314" s="13" t="s">
        <v>1857</v>
      </c>
      <c r="I314" s="13" t="s">
        <v>3365</v>
      </c>
      <c r="J314" s="1" t="str">
        <f aca="false">IF(EXACT(LOOKUP(G314,A$3:A$53,A$3:A$53),G314),LOOKUP(G314,A$3:A$53,B$3:B$53)," ")</f>
        <v> </v>
      </c>
      <c r="K314" s="1" t="str">
        <f aca="false">IF(EXACT(LOOKUP(G314,C$3:C$106,C$3:C$106),G314),LOOKUP(G314,C$3:C$106,D$3:D$106)," ")</f>
        <v> </v>
      </c>
      <c r="L314" s="1" t="str">
        <f aca="false">IF(EXACT(LOOKUP(G314,E$3:E$57,E$3:E$57),G314),LOOKUP(G314,E$3:E$57,F$3:F$57)," ")</f>
        <v> </v>
      </c>
    </row>
    <row r="315" customFormat="false" ht="10.5" hidden="false" customHeight="true" outlineLevel="0" collapsed="false">
      <c r="G315" s="12" t="s">
        <v>1865</v>
      </c>
      <c r="H315" s="13" t="s">
        <v>1864</v>
      </c>
      <c r="I315" s="13" t="s">
        <v>3366</v>
      </c>
      <c r="J315" s="1" t="str">
        <f aca="false">IF(EXACT(LOOKUP(G315,A$3:A$53,A$3:A$53),G315),LOOKUP(G315,A$3:A$53,B$3:B$53)," ")</f>
        <v> </v>
      </c>
      <c r="K315" s="1" t="str">
        <f aca="false">IF(EXACT(LOOKUP(G315,C$3:C$106,C$3:C$106),G315),LOOKUP(G315,C$3:C$106,D$3:D$106)," ")</f>
        <v> </v>
      </c>
      <c r="L315" s="1" t="str">
        <f aca="false">IF(EXACT(LOOKUP(G315,E$3:E$57,E$3:E$57),G315),LOOKUP(G315,E$3:E$57,F$3:F$57)," ")</f>
        <v> </v>
      </c>
    </row>
    <row r="316" customFormat="false" ht="10.5" hidden="false" customHeight="true" outlineLevel="0" collapsed="false">
      <c r="G316" s="12" t="s">
        <v>1873</v>
      </c>
      <c r="H316" s="13" t="s">
        <v>1872</v>
      </c>
      <c r="I316" s="13" t="s">
        <v>3367</v>
      </c>
      <c r="J316" s="1" t="str">
        <f aca="false">IF(EXACT(LOOKUP(G316,A$3:A$53,A$3:A$53),G316),LOOKUP(G316,A$3:A$53,B$3:B$53)," ")</f>
        <v> </v>
      </c>
      <c r="K316" s="1" t="str">
        <f aca="false">IF(EXACT(LOOKUP(G316,C$3:C$106,C$3:C$106),G316),LOOKUP(G316,C$3:C$106,D$3:D$106)," ")</f>
        <v> </v>
      </c>
      <c r="L316" s="1" t="str">
        <f aca="false">IF(EXACT(LOOKUP(G316,E$3:E$57,E$3:E$57),G316),LOOKUP(G316,E$3:E$57,F$3:F$57)," ")</f>
        <v> </v>
      </c>
    </row>
    <row r="317" customFormat="false" ht="10.5" hidden="false" customHeight="true" outlineLevel="0" collapsed="false">
      <c r="G317" s="12" t="s">
        <v>1877</v>
      </c>
      <c r="H317" s="13" t="s">
        <v>1876</v>
      </c>
      <c r="I317" s="13" t="s">
        <v>3368</v>
      </c>
      <c r="J317" s="1" t="str">
        <f aca="false">IF(EXACT(LOOKUP(G317,A$3:A$53,A$3:A$53),G317),LOOKUP(G317,A$3:A$53,B$3:B$53)," ")</f>
        <v>EU041986</v>
      </c>
      <c r="K317" s="1" t="str">
        <f aca="false">IF(EXACT(LOOKUP(G317,C$3:C$106,C$3:C$106),G317),LOOKUP(G317,C$3:C$106,D$3:D$106)," ")</f>
        <v> </v>
      </c>
      <c r="L317" s="1" t="str">
        <f aca="false">IF(EXACT(LOOKUP(G317,E$3:E$57,E$3:E$57),G317),LOOKUP(G317,E$3:E$57,F$3:F$57)," ")</f>
        <v> </v>
      </c>
    </row>
    <row r="318" customFormat="false" ht="10.5" hidden="false" customHeight="true" outlineLevel="0" collapsed="false">
      <c r="G318" s="12" t="s">
        <v>1884</v>
      </c>
      <c r="H318" s="13" t="s">
        <v>1883</v>
      </c>
      <c r="I318" s="13" t="s">
        <v>3369</v>
      </c>
      <c r="J318" s="1" t="str">
        <f aca="false">IF(EXACT(LOOKUP(G318,A$3:A$53,A$3:A$53),G318),LOOKUP(G318,A$3:A$53,B$3:B$53)," ")</f>
        <v>EU041987</v>
      </c>
      <c r="K318" s="1" t="str">
        <f aca="false">IF(EXACT(LOOKUP(G318,C$3:C$106,C$3:C$106),G318),LOOKUP(G318,C$3:C$106,D$3:D$106)," ")</f>
        <v>EU042069</v>
      </c>
      <c r="L318" s="1" t="str">
        <f aca="false">IF(EXACT(LOOKUP(G318,E$3:E$57,E$3:E$57),G318),LOOKUP(G318,E$3:E$57,F$3:F$57)," ")</f>
        <v> </v>
      </c>
    </row>
    <row r="319" customFormat="false" ht="10.5" hidden="false" customHeight="true" outlineLevel="0" collapsed="false">
      <c r="G319" s="12" t="s">
        <v>1890</v>
      </c>
      <c r="H319" s="13" t="s">
        <v>1889</v>
      </c>
      <c r="I319" s="13" t="s">
        <v>3370</v>
      </c>
      <c r="J319" s="1" t="str">
        <f aca="false">IF(EXACT(LOOKUP(G319,A$3:A$53,A$3:A$53),G319),LOOKUP(G319,A$3:A$53,B$3:B$53)," ")</f>
        <v> </v>
      </c>
      <c r="K319" s="1" t="str">
        <f aca="false">IF(EXACT(LOOKUP(G319,C$3:C$106,C$3:C$106),G319),LOOKUP(G319,C$3:C$106,D$3:D$106)," ")</f>
        <v> </v>
      </c>
      <c r="L319" s="1" t="str">
        <f aca="false">IF(EXACT(LOOKUP(G319,E$3:E$57,E$3:E$57),G319),LOOKUP(G319,E$3:E$57,F$3:F$57)," ")</f>
        <v> </v>
      </c>
    </row>
    <row r="320" customFormat="false" ht="10.5" hidden="false" customHeight="true" outlineLevel="0" collapsed="false">
      <c r="G320" s="12" t="s">
        <v>1895</v>
      </c>
      <c r="H320" s="13" t="s">
        <v>1894</v>
      </c>
      <c r="I320" s="13" t="s">
        <v>3371</v>
      </c>
      <c r="J320" s="1" t="str">
        <f aca="false">IF(EXACT(LOOKUP(G320,A$3:A$53,A$3:A$53),G320),LOOKUP(G320,A$3:A$53,B$3:B$53)," ")</f>
        <v> </v>
      </c>
      <c r="K320" s="1" t="str">
        <f aca="false">IF(EXACT(LOOKUP(G320,C$3:C$106,C$3:C$106),G320),LOOKUP(G320,C$3:C$106,D$3:D$106)," ")</f>
        <v> </v>
      </c>
      <c r="L320" s="1" t="str">
        <f aca="false">IF(EXACT(LOOKUP(G320,E$3:E$57,E$3:E$57),G320),LOOKUP(G320,E$3:E$57,F$3:F$57)," ")</f>
        <v> </v>
      </c>
    </row>
    <row r="321" customFormat="false" ht="10.5" hidden="false" customHeight="true" outlineLevel="0" collapsed="false">
      <c r="G321" s="12" t="s">
        <v>1900</v>
      </c>
      <c r="H321" s="13" t="s">
        <v>1899</v>
      </c>
      <c r="I321" s="13" t="s">
        <v>3372</v>
      </c>
      <c r="J321" s="1" t="str">
        <f aca="false">IF(EXACT(LOOKUP(G321,A$3:A$53,A$3:A$53),G321),LOOKUP(G321,A$3:A$53,B$3:B$53)," ")</f>
        <v> </v>
      </c>
      <c r="K321" s="1" t="str">
        <f aca="false">IF(EXACT(LOOKUP(G321,C$3:C$106,C$3:C$106),G321),LOOKUP(G321,C$3:C$106,D$3:D$106)," ")</f>
        <v> </v>
      </c>
      <c r="L321" s="1" t="str">
        <f aca="false">IF(EXACT(LOOKUP(G321,E$3:E$57,E$3:E$57),G321),LOOKUP(G321,E$3:E$57,F$3:F$57)," ")</f>
        <v> </v>
      </c>
    </row>
    <row r="322" customFormat="false" ht="10.5" hidden="false" customHeight="true" outlineLevel="0" collapsed="false">
      <c r="G322" s="12" t="s">
        <v>1905</v>
      </c>
      <c r="H322" s="13" t="s">
        <v>1904</v>
      </c>
      <c r="I322" s="13" t="s">
        <v>3373</v>
      </c>
      <c r="J322" s="1" t="str">
        <f aca="false">IF(EXACT(LOOKUP(G322,A$3:A$53,A$3:A$53),G322),LOOKUP(G322,A$3:A$53,B$3:B$53)," ")</f>
        <v> </v>
      </c>
      <c r="K322" s="1" t="str">
        <f aca="false">IF(EXACT(LOOKUP(G322,C$3:C$106,C$3:C$106),G322),LOOKUP(G322,C$3:C$106,D$3:D$106)," ")</f>
        <v> </v>
      </c>
      <c r="L322" s="1" t="str">
        <f aca="false">IF(EXACT(LOOKUP(G322,E$3:E$57,E$3:E$57),G322),LOOKUP(G322,E$3:E$57,F$3:F$57)," ")</f>
        <v>EF999940</v>
      </c>
    </row>
    <row r="323" customFormat="false" ht="10.5" hidden="false" customHeight="true" outlineLevel="0" collapsed="false">
      <c r="G323" s="12" t="s">
        <v>1914</v>
      </c>
      <c r="H323" s="13" t="s">
        <v>1913</v>
      </c>
      <c r="I323" s="13" t="s">
        <v>3374</v>
      </c>
      <c r="J323" s="1" t="str">
        <f aca="false">IF(EXACT(LOOKUP(G323,A$3:A$53,A$3:A$53),G323),LOOKUP(G323,A$3:A$53,B$3:B$53)," ")</f>
        <v> </v>
      </c>
      <c r="K323" s="1" t="str">
        <f aca="false">IF(EXACT(LOOKUP(G323,C$3:C$106,C$3:C$106),G323),LOOKUP(G323,C$3:C$106,D$3:D$106)," ")</f>
        <v> </v>
      </c>
      <c r="L323" s="1" t="str">
        <f aca="false">IF(EXACT(LOOKUP(G323,E$3:E$57,E$3:E$57),G323),LOOKUP(G323,E$3:E$57,F$3:F$57)," ")</f>
        <v>EF999941</v>
      </c>
    </row>
    <row r="324" customFormat="false" ht="10.5" hidden="false" customHeight="true" outlineLevel="0" collapsed="false">
      <c r="G324" s="12" t="s">
        <v>1922</v>
      </c>
      <c r="H324" s="13" t="s">
        <v>1921</v>
      </c>
      <c r="I324" s="13" t="s">
        <v>3375</v>
      </c>
      <c r="J324" s="1" t="str">
        <f aca="false">IF(EXACT(LOOKUP(G324,A$3:A$53,A$3:A$53),G324),LOOKUP(G324,A$3:A$53,B$3:B$53)," ")</f>
        <v> </v>
      </c>
      <c r="K324" s="1" t="str">
        <f aca="false">IF(EXACT(LOOKUP(G324,C$3:C$106,C$3:C$106),G324),LOOKUP(G324,C$3:C$106,D$3:D$106)," ")</f>
        <v> </v>
      </c>
      <c r="L324" s="1" t="str">
        <f aca="false">IF(EXACT(LOOKUP(G324,E$3:E$57,E$3:E$57),G324),LOOKUP(G324,E$3:E$57,F$3:F$57)," ")</f>
        <v> </v>
      </c>
    </row>
    <row r="325" customFormat="false" ht="10.5" hidden="false" customHeight="true" outlineLevel="0" collapsed="false">
      <c r="G325" s="12" t="s">
        <v>1927</v>
      </c>
      <c r="H325" s="13" t="s">
        <v>1926</v>
      </c>
      <c r="I325" s="13" t="s">
        <v>3376</v>
      </c>
      <c r="J325" s="1" t="str">
        <f aca="false">IF(EXACT(LOOKUP(G325,A$3:A$53,A$3:A$53),G325),LOOKUP(G325,A$3:A$53,B$3:B$53)," ")</f>
        <v> </v>
      </c>
      <c r="K325" s="1" t="str">
        <f aca="false">IF(EXACT(LOOKUP(G325,C$3:C$106,C$3:C$106),G325),LOOKUP(G325,C$3:C$106,D$3:D$106)," ")</f>
        <v> </v>
      </c>
      <c r="L325" s="1" t="str">
        <f aca="false">IF(EXACT(LOOKUP(G325,E$3:E$57,E$3:E$57),G325),LOOKUP(G325,E$3:E$57,F$3:F$57)," ")</f>
        <v> </v>
      </c>
    </row>
    <row r="326" customFormat="false" ht="10.5" hidden="false" customHeight="true" outlineLevel="0" collapsed="false">
      <c r="G326" s="12" t="s">
        <v>1935</v>
      </c>
      <c r="H326" s="13" t="s">
        <v>1934</v>
      </c>
      <c r="I326" s="13" t="s">
        <v>3377</v>
      </c>
      <c r="J326" s="1" t="str">
        <f aca="false">IF(EXACT(LOOKUP(G326,A$3:A$53,A$3:A$53),G326),LOOKUP(G326,A$3:A$53,B$3:B$53)," ")</f>
        <v> </v>
      </c>
      <c r="K326" s="1" t="str">
        <f aca="false">IF(EXACT(LOOKUP(G326,C$3:C$106,C$3:C$106),G326),LOOKUP(G326,C$3:C$106,D$3:D$106)," ")</f>
        <v> </v>
      </c>
      <c r="L326" s="1" t="str">
        <f aca="false">IF(EXACT(LOOKUP(G326,E$3:E$57,E$3:E$57),G326),LOOKUP(G326,E$3:E$57,F$3:F$57)," ")</f>
        <v> </v>
      </c>
    </row>
    <row r="327" customFormat="false" ht="10.5" hidden="false" customHeight="true" outlineLevel="0" collapsed="false">
      <c r="G327" s="12" t="s">
        <v>1940</v>
      </c>
      <c r="H327" s="13" t="s">
        <v>1939</v>
      </c>
      <c r="I327" s="13" t="s">
        <v>3378</v>
      </c>
      <c r="J327" s="1" t="str">
        <f aca="false">IF(EXACT(LOOKUP(G327,A$3:A$53,A$3:A$53),G327),LOOKUP(G327,A$3:A$53,B$3:B$53)," ")</f>
        <v> </v>
      </c>
      <c r="K327" s="1" t="str">
        <f aca="false">IF(EXACT(LOOKUP(G327,C$3:C$106,C$3:C$106),G327),LOOKUP(G327,C$3:C$106,D$3:D$106)," ")</f>
        <v> </v>
      </c>
      <c r="L327" s="1" t="str">
        <f aca="false">IF(EXACT(LOOKUP(G327,E$3:E$57,E$3:E$57),G327),LOOKUP(G327,E$3:E$57,F$3:F$57)," ")</f>
        <v>EF999944</v>
      </c>
    </row>
    <row r="328" customFormat="false" ht="10.5" hidden="false" customHeight="true" outlineLevel="0" collapsed="false">
      <c r="G328" s="12" t="s">
        <v>1948</v>
      </c>
      <c r="H328" s="13" t="s">
        <v>1947</v>
      </c>
      <c r="I328" s="13" t="s">
        <v>3379</v>
      </c>
      <c r="J328" s="1" t="str">
        <f aca="false">IF(EXACT(LOOKUP(G328,A$3:A$53,A$3:A$53),G328),LOOKUP(G328,A$3:A$53,B$3:B$53)," ")</f>
        <v> </v>
      </c>
      <c r="K328" s="1" t="str">
        <f aca="false">IF(EXACT(LOOKUP(G328,C$3:C$106,C$3:C$106),G328),LOOKUP(G328,C$3:C$106,D$3:D$106)," ")</f>
        <v> </v>
      </c>
      <c r="L328" s="1" t="str">
        <f aca="false">IF(EXACT(LOOKUP(G328,E$3:E$57,E$3:E$57),G328),LOOKUP(G328,E$3:E$57,F$3:F$57)," ")</f>
        <v> </v>
      </c>
    </row>
    <row r="329" customFormat="false" ht="10.5" hidden="false" customHeight="true" outlineLevel="0" collapsed="false">
      <c r="G329" s="12" t="s">
        <v>1953</v>
      </c>
      <c r="H329" s="13" t="s">
        <v>1952</v>
      </c>
      <c r="I329" s="13" t="s">
        <v>3380</v>
      </c>
      <c r="J329" s="1" t="str">
        <f aca="false">IF(EXACT(LOOKUP(G329,A$3:A$53,A$3:A$53),G329),LOOKUP(G329,A$3:A$53,B$3:B$53)," ")</f>
        <v> </v>
      </c>
      <c r="K329" s="1" t="str">
        <f aca="false">IF(EXACT(LOOKUP(G329,C$3:C$106,C$3:C$106),G329),LOOKUP(G329,C$3:C$106,D$3:D$106)," ")</f>
        <v> </v>
      </c>
      <c r="L329" s="1" t="str">
        <f aca="false">IF(EXACT(LOOKUP(G329,E$3:E$57,E$3:E$57),G329),LOOKUP(G329,E$3:E$57,F$3:F$57)," ")</f>
        <v>EF999945</v>
      </c>
    </row>
    <row r="330" customFormat="false" ht="10.5" hidden="false" customHeight="true" outlineLevel="0" collapsed="false">
      <c r="G330" s="12" t="s">
        <v>1958</v>
      </c>
      <c r="H330" s="13" t="s">
        <v>1957</v>
      </c>
      <c r="I330" s="13" t="s">
        <v>3381</v>
      </c>
      <c r="J330" s="1" t="str">
        <f aca="false">IF(EXACT(LOOKUP(G330,A$3:A$53,A$3:A$53),G330),LOOKUP(G330,A$3:A$53,B$3:B$53)," ")</f>
        <v> </v>
      </c>
      <c r="K330" s="1" t="str">
        <f aca="false">IF(EXACT(LOOKUP(G330,C$3:C$106,C$3:C$106),G330),LOOKUP(G330,C$3:C$106,D$3:D$106)," ")</f>
        <v> </v>
      </c>
      <c r="L330" s="1" t="str">
        <f aca="false">IF(EXACT(LOOKUP(G330,E$3:E$57,E$3:E$57),G330),LOOKUP(G330,E$3:E$57,F$3:F$57)," ")</f>
        <v> </v>
      </c>
    </row>
    <row r="331" customFormat="false" ht="10.5" hidden="false" customHeight="true" outlineLevel="0" collapsed="false">
      <c r="G331" s="12" t="s">
        <v>1963</v>
      </c>
      <c r="H331" s="13" t="s">
        <v>1962</v>
      </c>
      <c r="I331" s="13" t="s">
        <v>3382</v>
      </c>
      <c r="J331" s="1" t="str">
        <f aca="false">IF(EXACT(LOOKUP(G331,A$3:A$53,A$3:A$53),G331),LOOKUP(G331,A$3:A$53,B$3:B$53)," ")</f>
        <v> </v>
      </c>
      <c r="K331" s="1" t="str">
        <f aca="false">IF(EXACT(LOOKUP(G331,C$3:C$106,C$3:C$106),G331),LOOKUP(G331,C$3:C$106,D$3:D$106)," ")</f>
        <v> </v>
      </c>
      <c r="L331" s="1" t="str">
        <f aca="false">IF(EXACT(LOOKUP(G331,E$3:E$57,E$3:E$57),G331),LOOKUP(G331,E$3:E$57,F$3:F$57)," ")</f>
        <v>EF999942</v>
      </c>
    </row>
    <row r="332" customFormat="false" ht="10.5" hidden="false" customHeight="true" outlineLevel="0" collapsed="false">
      <c r="G332" s="12" t="s">
        <v>1970</v>
      </c>
      <c r="H332" s="13" t="s">
        <v>1969</v>
      </c>
      <c r="I332" s="13" t="s">
        <v>3383</v>
      </c>
      <c r="J332" s="1" t="str">
        <f aca="false">IF(EXACT(LOOKUP(G332,A$3:A$53,A$3:A$53),G332),LOOKUP(G332,A$3:A$53,B$3:B$53)," ")</f>
        <v> </v>
      </c>
      <c r="K332" s="1" t="str">
        <f aca="false">IF(EXACT(LOOKUP(G332,C$3:C$106,C$3:C$106),G332),LOOKUP(G332,C$3:C$106,D$3:D$106)," ")</f>
        <v> </v>
      </c>
      <c r="L332" s="1" t="str">
        <f aca="false">IF(EXACT(LOOKUP(G332,E$3:E$57,E$3:E$57),G332),LOOKUP(G332,E$3:E$57,F$3:F$57)," ")</f>
        <v>EF999943</v>
      </c>
    </row>
    <row r="333" customFormat="false" ht="10.5" hidden="false" customHeight="true" outlineLevel="0" collapsed="false">
      <c r="G333" s="12" t="s">
        <v>1975</v>
      </c>
      <c r="H333" s="13" t="s">
        <v>1974</v>
      </c>
      <c r="I333" s="13" t="s">
        <v>3384</v>
      </c>
      <c r="J333" s="1" t="str">
        <f aca="false">IF(EXACT(LOOKUP(G333,A$3:A$53,A$3:A$53),G333),LOOKUP(G333,A$3:A$53,B$3:B$53)," ")</f>
        <v> </v>
      </c>
      <c r="K333" s="1" t="str">
        <f aca="false">IF(EXACT(LOOKUP(G333,C$3:C$106,C$3:C$106),G333),LOOKUP(G333,C$3:C$106,D$3:D$106)," ")</f>
        <v> </v>
      </c>
      <c r="L333" s="1" t="str">
        <f aca="false">IF(EXACT(LOOKUP(G333,E$3:E$57,E$3:E$57),G333),LOOKUP(G333,E$3:E$57,F$3:F$57)," ")</f>
        <v> </v>
      </c>
    </row>
    <row r="334" customFormat="false" ht="10.5" hidden="false" customHeight="true" outlineLevel="0" collapsed="false">
      <c r="G334" s="12" t="s">
        <v>1983</v>
      </c>
      <c r="H334" s="13" t="s">
        <v>1982</v>
      </c>
      <c r="I334" s="13" t="s">
        <v>3385</v>
      </c>
      <c r="J334" s="1" t="str">
        <f aca="false">IF(EXACT(LOOKUP(G334,A$3:A$53,A$3:A$53),G334),LOOKUP(G334,A$3:A$53,B$3:B$53)," ")</f>
        <v> </v>
      </c>
      <c r="K334" s="1" t="str">
        <f aca="false">IF(EXACT(LOOKUP(G334,C$3:C$106,C$3:C$106),G334),LOOKUP(G334,C$3:C$106,D$3:D$106)," ")</f>
        <v> </v>
      </c>
      <c r="L334" s="1" t="str">
        <f aca="false">IF(EXACT(LOOKUP(G334,E$3:E$57,E$3:E$57),G334),LOOKUP(G334,E$3:E$57,F$3:F$57)," ")</f>
        <v> </v>
      </c>
    </row>
    <row r="335" customFormat="false" ht="10.5" hidden="false" customHeight="true" outlineLevel="0" collapsed="false">
      <c r="G335" s="12" t="s">
        <v>1988</v>
      </c>
      <c r="H335" s="13" t="s">
        <v>1987</v>
      </c>
      <c r="I335" s="13" t="s">
        <v>3386</v>
      </c>
      <c r="J335" s="1" t="str">
        <f aca="false">IF(EXACT(LOOKUP(G335,A$3:A$53,A$3:A$53),G335),LOOKUP(G335,A$3:A$53,B$3:B$53)," ")</f>
        <v> </v>
      </c>
      <c r="K335" s="1" t="str">
        <f aca="false">IF(EXACT(LOOKUP(G335,C$3:C$106,C$3:C$106),G335),LOOKUP(G335,C$3:C$106,D$3:D$106)," ")</f>
        <v> </v>
      </c>
      <c r="L335" s="1" t="str">
        <f aca="false">IF(EXACT(LOOKUP(G335,E$3:E$57,E$3:E$57),G335),LOOKUP(G335,E$3:E$57,F$3:F$57)," ")</f>
        <v> </v>
      </c>
    </row>
    <row r="336" customFormat="false" ht="10.5" hidden="false" customHeight="true" outlineLevel="0" collapsed="false">
      <c r="G336" s="12" t="s">
        <v>1993</v>
      </c>
      <c r="H336" s="13" t="s">
        <v>1992</v>
      </c>
      <c r="I336" s="13" t="s">
        <v>3387</v>
      </c>
      <c r="J336" s="1" t="str">
        <f aca="false">IF(EXACT(LOOKUP(G336,A$3:A$53,A$3:A$53),G336),LOOKUP(G336,A$3:A$53,B$3:B$53)," ")</f>
        <v> </v>
      </c>
      <c r="K336" s="1" t="str">
        <f aca="false">IF(EXACT(LOOKUP(G336,C$3:C$106,C$3:C$106),G336),LOOKUP(G336,C$3:C$106,D$3:D$106)," ")</f>
        <v> </v>
      </c>
      <c r="L336" s="1" t="str">
        <f aca="false">IF(EXACT(LOOKUP(G336,E$3:E$57,E$3:E$57),G336),LOOKUP(G336,E$3:E$57,F$3:F$57)," ")</f>
        <v> </v>
      </c>
    </row>
    <row r="337" customFormat="false" ht="10.5" hidden="false" customHeight="true" outlineLevel="0" collapsed="false">
      <c r="G337" s="12" t="s">
        <v>2001</v>
      </c>
      <c r="H337" s="13" t="s">
        <v>2000</v>
      </c>
      <c r="I337" s="13" t="s">
        <v>3388</v>
      </c>
      <c r="J337" s="1" t="str">
        <f aca="false">IF(EXACT(LOOKUP(G337,A$3:A$53,A$3:A$53),G337),LOOKUP(G337,A$3:A$53,B$3:B$53)," ")</f>
        <v> </v>
      </c>
      <c r="K337" s="1" t="str">
        <f aca="false">IF(EXACT(LOOKUP(G337,C$3:C$106,C$3:C$106),G337),LOOKUP(G337,C$3:C$106,D$3:D$106)," ")</f>
        <v> </v>
      </c>
      <c r="L337" s="1" t="str">
        <f aca="false">IF(EXACT(LOOKUP(G337,E$3:E$57,E$3:E$57),G337),LOOKUP(G337,E$3:E$57,F$3:F$57)," ")</f>
        <v>EF999925</v>
      </c>
    </row>
    <row r="338" customFormat="false" ht="10.5" hidden="false" customHeight="true" outlineLevel="0" collapsed="false">
      <c r="G338" s="12" t="s">
        <v>2006</v>
      </c>
      <c r="H338" s="13" t="s">
        <v>2005</v>
      </c>
      <c r="I338" s="13" t="s">
        <v>3389</v>
      </c>
      <c r="J338" s="1" t="str">
        <f aca="false">IF(EXACT(LOOKUP(G338,A$3:A$53,A$3:A$53),G338),LOOKUP(G338,A$3:A$53,B$3:B$53)," ")</f>
        <v> </v>
      </c>
      <c r="K338" s="1" t="str">
        <f aca="false">IF(EXACT(LOOKUP(G338,C$3:C$106,C$3:C$106),G338),LOOKUP(G338,C$3:C$106,D$3:D$106)," ")</f>
        <v> </v>
      </c>
      <c r="L338" s="1" t="str">
        <f aca="false">IF(EXACT(LOOKUP(G338,E$3:E$57,E$3:E$57),G338),LOOKUP(G338,E$3:E$57,F$3:F$57)," ")</f>
        <v>EF999926</v>
      </c>
    </row>
    <row r="339" customFormat="false" ht="10.5" hidden="false" customHeight="true" outlineLevel="0" collapsed="false">
      <c r="G339" s="12" t="s">
        <v>2011</v>
      </c>
      <c r="H339" s="13" t="s">
        <v>2010</v>
      </c>
      <c r="I339" s="13" t="s">
        <v>3390</v>
      </c>
      <c r="J339" s="1" t="str">
        <f aca="false">IF(EXACT(LOOKUP(G339,A$3:A$53,A$3:A$53),G339),LOOKUP(G339,A$3:A$53,B$3:B$53)," ")</f>
        <v> </v>
      </c>
      <c r="K339" s="1" t="str">
        <f aca="false">IF(EXACT(LOOKUP(G339,C$3:C$106,C$3:C$106),G339),LOOKUP(G339,C$3:C$106,D$3:D$106)," ")</f>
        <v> </v>
      </c>
      <c r="L339" s="1" t="str">
        <f aca="false">IF(EXACT(LOOKUP(G339,E$3:E$57,E$3:E$57),G339),LOOKUP(G339,E$3:E$57,F$3:F$57)," ")</f>
        <v> </v>
      </c>
    </row>
    <row r="340" customFormat="false" ht="10.5" hidden="false" customHeight="true" outlineLevel="0" collapsed="false">
      <c r="G340" s="12" t="s">
        <v>2019</v>
      </c>
      <c r="H340" s="13" t="s">
        <v>2018</v>
      </c>
      <c r="I340" s="13" t="s">
        <v>3391</v>
      </c>
      <c r="J340" s="1" t="str">
        <f aca="false">IF(EXACT(LOOKUP(G340,A$3:A$53,A$3:A$53),G340),LOOKUP(G340,A$3:A$53,B$3:B$53)," ")</f>
        <v> </v>
      </c>
      <c r="K340" s="1" t="str">
        <f aca="false">IF(EXACT(LOOKUP(G340,C$3:C$106,C$3:C$106),G340),LOOKUP(G340,C$3:C$106,D$3:D$106)," ")</f>
        <v> </v>
      </c>
      <c r="L340" s="1" t="str">
        <f aca="false">IF(EXACT(LOOKUP(G340,E$3:E$57,E$3:E$57),G340),LOOKUP(G340,E$3:E$57,F$3:F$57)," ")</f>
        <v> </v>
      </c>
    </row>
    <row r="341" customFormat="false" ht="10.5" hidden="false" customHeight="true" outlineLevel="0" collapsed="false">
      <c r="G341" s="12" t="s">
        <v>2024</v>
      </c>
      <c r="H341" s="13" t="s">
        <v>2023</v>
      </c>
      <c r="I341" s="13" t="s">
        <v>3392</v>
      </c>
      <c r="J341" s="1" t="str">
        <f aca="false">IF(EXACT(LOOKUP(G341,A$3:A$53,A$3:A$53),G341),LOOKUP(G341,A$3:A$53,B$3:B$53)," ")</f>
        <v> </v>
      </c>
      <c r="K341" s="1" t="str">
        <f aca="false">IF(EXACT(LOOKUP(G341,C$3:C$106,C$3:C$106),G341),LOOKUP(G341,C$3:C$106,D$3:D$106)," ")</f>
        <v> </v>
      </c>
      <c r="L341" s="1" t="str">
        <f aca="false">IF(EXACT(LOOKUP(G341,E$3:E$57,E$3:E$57),G341),LOOKUP(G341,E$3:E$57,F$3:F$57)," ")</f>
        <v> </v>
      </c>
    </row>
    <row r="342" customFormat="false" ht="10.5" hidden="false" customHeight="true" outlineLevel="0" collapsed="false">
      <c r="G342" s="12" t="s">
        <v>2032</v>
      </c>
      <c r="H342" s="13" t="s">
        <v>2031</v>
      </c>
      <c r="I342" s="13" t="s">
        <v>3393</v>
      </c>
      <c r="J342" s="1" t="str">
        <f aca="false">IF(EXACT(LOOKUP(G342,A$3:A$53,A$3:A$53),G342),LOOKUP(G342,A$3:A$53,B$3:B$53)," ")</f>
        <v> </v>
      </c>
      <c r="K342" s="1" t="str">
        <f aca="false">IF(EXACT(LOOKUP(G342,C$3:C$106,C$3:C$106),G342),LOOKUP(G342,C$3:C$106,D$3:D$106)," ")</f>
        <v>EU073679</v>
      </c>
      <c r="L342" s="1" t="str">
        <f aca="false">IF(EXACT(LOOKUP(G342,E$3:E$57,E$3:E$57),G342),LOOKUP(G342,E$3:E$57,F$3:F$57)," ")</f>
        <v> </v>
      </c>
    </row>
    <row r="343" customFormat="false" ht="10.5" hidden="false" customHeight="true" outlineLevel="0" collapsed="false">
      <c r="G343" s="12" t="s">
        <v>2041</v>
      </c>
      <c r="H343" s="13" t="s">
        <v>2040</v>
      </c>
      <c r="I343" s="13" t="s">
        <v>3394</v>
      </c>
      <c r="J343" s="1" t="str">
        <f aca="false">IF(EXACT(LOOKUP(G343,A$3:A$53,A$3:A$53),G343),LOOKUP(G343,A$3:A$53,B$3:B$53)," ")</f>
        <v> </v>
      </c>
      <c r="K343" s="1" t="str">
        <f aca="false">IF(EXACT(LOOKUP(G343,C$3:C$106,C$3:C$106),G343),LOOKUP(G343,C$3:C$106,D$3:D$106)," ")</f>
        <v>EU073680</v>
      </c>
      <c r="L343" s="1" t="str">
        <f aca="false">IF(EXACT(LOOKUP(G343,E$3:E$57,E$3:E$57),G343),LOOKUP(G343,E$3:E$57,F$3:F$57)," ")</f>
        <v> </v>
      </c>
    </row>
    <row r="344" customFormat="false" ht="10.5" hidden="false" customHeight="true" outlineLevel="0" collapsed="false">
      <c r="G344" s="12" t="s">
        <v>2047</v>
      </c>
      <c r="H344" s="13" t="s">
        <v>2046</v>
      </c>
      <c r="I344" s="13" t="s">
        <v>3395</v>
      </c>
      <c r="J344" s="1" t="str">
        <f aca="false">IF(EXACT(LOOKUP(G344,A$3:A$53,A$3:A$53),G344),LOOKUP(G344,A$3:A$53,B$3:B$53)," ")</f>
        <v> </v>
      </c>
      <c r="K344" s="1" t="str">
        <f aca="false">IF(EXACT(LOOKUP(G344,C$3:C$106,C$3:C$106),G344),LOOKUP(G344,C$3:C$106,D$3:D$106)," ")</f>
        <v> </v>
      </c>
      <c r="L344" s="1" t="str">
        <f aca="false">IF(EXACT(LOOKUP(G344,E$3:E$57,E$3:E$57),G344),LOOKUP(G344,E$3:E$57,F$3:F$57)," ")</f>
        <v> </v>
      </c>
    </row>
    <row r="345" customFormat="false" ht="10.5" hidden="false" customHeight="true" outlineLevel="0" collapsed="false">
      <c r="G345" s="12" t="s">
        <v>2052</v>
      </c>
      <c r="H345" s="13" t="s">
        <v>2051</v>
      </c>
      <c r="I345" s="13" t="s">
        <v>3396</v>
      </c>
      <c r="J345" s="1" t="str">
        <f aca="false">IF(EXACT(LOOKUP(G345,A$3:A$53,A$3:A$53),G345),LOOKUP(G345,A$3:A$53,B$3:B$53)," ")</f>
        <v> </v>
      </c>
      <c r="K345" s="1" t="str">
        <f aca="false">IF(EXACT(LOOKUP(G345,C$3:C$106,C$3:C$106),G345),LOOKUP(G345,C$3:C$106,D$3:D$106)," ")</f>
        <v>EU073681</v>
      </c>
      <c r="L345" s="1" t="str">
        <f aca="false">IF(EXACT(LOOKUP(G345,E$3:E$57,E$3:E$57),G345),LOOKUP(G345,E$3:E$57,F$3:F$57)," ")</f>
        <v> </v>
      </c>
    </row>
    <row r="346" customFormat="false" ht="10.5" hidden="false" customHeight="true" outlineLevel="0" collapsed="false">
      <c r="G346" s="12" t="s">
        <v>2059</v>
      </c>
      <c r="H346" s="13" t="s">
        <v>2058</v>
      </c>
      <c r="I346" s="13" t="s">
        <v>3397</v>
      </c>
      <c r="J346" s="1" t="str">
        <f aca="false">IF(EXACT(LOOKUP(G346,A$3:A$53,A$3:A$53),G346),LOOKUP(G346,A$3:A$53,B$3:B$53)," ")</f>
        <v> </v>
      </c>
      <c r="K346" s="1" t="str">
        <f aca="false">IF(EXACT(LOOKUP(G346,C$3:C$106,C$3:C$106),G346),LOOKUP(G346,C$3:C$106,D$3:D$106)," ")</f>
        <v>EU073682</v>
      </c>
      <c r="L346" s="1" t="str">
        <f aca="false">IF(EXACT(LOOKUP(G346,E$3:E$57,E$3:E$57),G346),LOOKUP(G346,E$3:E$57,F$3:F$57)," ")</f>
        <v> </v>
      </c>
    </row>
    <row r="347" customFormat="false" ht="10.5" hidden="false" customHeight="true" outlineLevel="0" collapsed="false">
      <c r="G347" s="12" t="s">
        <v>2065</v>
      </c>
      <c r="H347" s="13" t="s">
        <v>2064</v>
      </c>
      <c r="I347" s="13" t="s">
        <v>3398</v>
      </c>
      <c r="J347" s="1" t="str">
        <f aca="false">IF(EXACT(LOOKUP(G347,A$3:A$53,A$3:A$53),G347),LOOKUP(G347,A$3:A$53,B$3:B$53)," ")</f>
        <v> </v>
      </c>
      <c r="K347" s="1" t="str">
        <f aca="false">IF(EXACT(LOOKUP(G347,C$3:C$106,C$3:C$106),G347),LOOKUP(G347,C$3:C$106,D$3:D$106)," ")</f>
        <v>EU073683</v>
      </c>
      <c r="L347" s="1" t="str">
        <f aca="false">IF(EXACT(LOOKUP(G347,E$3:E$57,E$3:E$57),G347),LOOKUP(G347,E$3:E$57,F$3:F$57)," ")</f>
        <v> </v>
      </c>
    </row>
    <row r="348" customFormat="false" ht="10.5" hidden="false" customHeight="true" outlineLevel="0" collapsed="false">
      <c r="G348" s="12" t="s">
        <v>2071</v>
      </c>
      <c r="H348" s="13" t="s">
        <v>2070</v>
      </c>
      <c r="I348" s="13" t="s">
        <v>3399</v>
      </c>
      <c r="J348" s="1" t="str">
        <f aca="false">IF(EXACT(LOOKUP(G348,A$3:A$53,A$3:A$53),G348),LOOKUP(G348,A$3:A$53,B$3:B$53)," ")</f>
        <v> </v>
      </c>
      <c r="K348" s="1" t="str">
        <f aca="false">IF(EXACT(LOOKUP(G348,C$3:C$106,C$3:C$106),G348),LOOKUP(G348,C$3:C$106,D$3:D$106)," ")</f>
        <v>EU073684</v>
      </c>
      <c r="L348" s="1" t="str">
        <f aca="false">IF(EXACT(LOOKUP(G348,E$3:E$57,E$3:E$57),G348),LOOKUP(G348,E$3:E$57,F$3:F$57)," ")</f>
        <v>EU073708</v>
      </c>
    </row>
    <row r="349" customFormat="false" ht="10.5" hidden="false" customHeight="true" outlineLevel="0" collapsed="false">
      <c r="G349" s="12" t="s">
        <v>2081</v>
      </c>
      <c r="H349" s="13" t="s">
        <v>2080</v>
      </c>
      <c r="I349" s="13" t="s">
        <v>3400</v>
      </c>
      <c r="J349" s="1" t="str">
        <f aca="false">IF(EXACT(LOOKUP(G349,A$3:A$53,A$3:A$53),G349),LOOKUP(G349,A$3:A$53,B$3:B$53)," ")</f>
        <v> </v>
      </c>
      <c r="K349" s="1" t="str">
        <f aca="false">IF(EXACT(LOOKUP(G349,C$3:C$106,C$3:C$106),G349),LOOKUP(G349,C$3:C$106,D$3:D$106)," ")</f>
        <v> </v>
      </c>
      <c r="L349" s="1" t="str">
        <f aca="false">IF(EXACT(LOOKUP(G349,E$3:E$57,E$3:E$57),G349),LOOKUP(G349,E$3:E$57,F$3:F$57)," ")</f>
        <v> </v>
      </c>
    </row>
    <row r="350" customFormat="false" ht="10.5" hidden="false" customHeight="true" outlineLevel="0" collapsed="false">
      <c r="G350" s="12" t="s">
        <v>2089</v>
      </c>
      <c r="H350" s="13" t="s">
        <v>2088</v>
      </c>
      <c r="I350" s="13" t="s">
        <v>3401</v>
      </c>
      <c r="J350" s="1" t="str">
        <f aca="false">IF(EXACT(LOOKUP(G350,A$3:A$53,A$3:A$53),G350),LOOKUP(G350,A$3:A$53,B$3:B$53)," ")</f>
        <v> </v>
      </c>
      <c r="K350" s="1" t="str">
        <f aca="false">IF(EXACT(LOOKUP(G350,C$3:C$106,C$3:C$106),G350),LOOKUP(G350,C$3:C$106,D$3:D$106)," ")</f>
        <v>EU073685</v>
      </c>
      <c r="L350" s="1" t="str">
        <f aca="false">IF(EXACT(LOOKUP(G350,E$3:E$57,E$3:E$57),G350),LOOKUP(G350,E$3:E$57,F$3:F$57)," ")</f>
        <v> </v>
      </c>
    </row>
    <row r="351" customFormat="false" ht="10.5" hidden="false" customHeight="true" outlineLevel="0" collapsed="false">
      <c r="G351" s="12" t="s">
        <v>2098</v>
      </c>
      <c r="H351" s="13" t="s">
        <v>2097</v>
      </c>
      <c r="I351" s="13" t="s">
        <v>3402</v>
      </c>
      <c r="J351" s="1" t="str">
        <f aca="false">IF(EXACT(LOOKUP(G351,A$3:A$53,A$3:A$53),G351),LOOKUP(G351,A$3:A$53,B$3:B$53)," ")</f>
        <v> </v>
      </c>
      <c r="K351" s="1" t="str">
        <f aca="false">IF(EXACT(LOOKUP(G351,C$3:C$106,C$3:C$106),G351),LOOKUP(G351,C$3:C$106,D$3:D$106)," ")</f>
        <v>EU073686</v>
      </c>
      <c r="L351" s="1" t="str">
        <f aca="false">IF(EXACT(LOOKUP(G351,E$3:E$57,E$3:E$57),G351),LOOKUP(G351,E$3:E$57,F$3:F$57)," ")</f>
        <v> </v>
      </c>
    </row>
    <row r="352" customFormat="false" ht="10.5" hidden="false" customHeight="true" outlineLevel="0" collapsed="false">
      <c r="G352" s="12" t="s">
        <v>2107</v>
      </c>
      <c r="H352" s="13" t="s">
        <v>2106</v>
      </c>
      <c r="I352" s="13" t="s">
        <v>3403</v>
      </c>
      <c r="J352" s="1" t="str">
        <f aca="false">IF(EXACT(LOOKUP(G352,A$3:A$53,A$3:A$53),G352),LOOKUP(G352,A$3:A$53,B$3:B$53)," ")</f>
        <v> </v>
      </c>
      <c r="K352" s="1" t="str">
        <f aca="false">IF(EXACT(LOOKUP(G352,C$3:C$106,C$3:C$106),G352),LOOKUP(G352,C$3:C$106,D$3:D$106)," ")</f>
        <v>EU073687</v>
      </c>
      <c r="L352" s="1" t="str">
        <f aca="false">IF(EXACT(LOOKUP(G352,E$3:E$57,E$3:E$57),G352),LOOKUP(G352,E$3:E$57,F$3:F$57)," ")</f>
        <v>EU073709</v>
      </c>
    </row>
    <row r="353" customFormat="false" ht="10.5" hidden="false" customHeight="true" outlineLevel="0" collapsed="false">
      <c r="G353" s="12" t="s">
        <v>2114</v>
      </c>
      <c r="H353" s="13" t="s">
        <v>2113</v>
      </c>
      <c r="I353" s="13" t="s">
        <v>3404</v>
      </c>
      <c r="J353" s="1" t="str">
        <f aca="false">IF(EXACT(LOOKUP(G353,A$3:A$53,A$3:A$53),G353),LOOKUP(G353,A$3:A$53,B$3:B$53)," ")</f>
        <v> </v>
      </c>
      <c r="K353" s="1" t="str">
        <f aca="false">IF(EXACT(LOOKUP(G353,C$3:C$106,C$3:C$106),G353),LOOKUP(G353,C$3:C$106,D$3:D$106)," ")</f>
        <v>EU073688</v>
      </c>
      <c r="L353" s="1" t="str">
        <f aca="false">IF(EXACT(LOOKUP(G353,E$3:E$57,E$3:E$57),G353),LOOKUP(G353,E$3:E$57,F$3:F$57)," ")</f>
        <v> </v>
      </c>
    </row>
    <row r="354" customFormat="false" ht="10.5" hidden="false" customHeight="true" outlineLevel="0" collapsed="false">
      <c r="G354" s="12" t="s">
        <v>2121</v>
      </c>
      <c r="H354" s="13" t="s">
        <v>2120</v>
      </c>
      <c r="I354" s="13" t="s">
        <v>3405</v>
      </c>
      <c r="J354" s="1" t="str">
        <f aca="false">IF(EXACT(LOOKUP(G354,A$3:A$53,A$3:A$53),G354),LOOKUP(G354,A$3:A$53,B$3:B$53)," ")</f>
        <v> </v>
      </c>
      <c r="K354" s="1" t="str">
        <f aca="false">IF(EXACT(LOOKUP(G354,C$3:C$106,C$3:C$106),G354),LOOKUP(G354,C$3:C$106,D$3:D$106)," ")</f>
        <v> </v>
      </c>
      <c r="L354" s="1" t="str">
        <f aca="false">IF(EXACT(LOOKUP(G354,E$3:E$57,E$3:E$57),G354),LOOKUP(G354,E$3:E$57,F$3:F$57)," ")</f>
        <v> </v>
      </c>
    </row>
    <row r="355" customFormat="false" ht="10.5" hidden="false" customHeight="true" outlineLevel="0" collapsed="false">
      <c r="G355" s="12" t="s">
        <v>2127</v>
      </c>
      <c r="H355" s="13" t="s">
        <v>2126</v>
      </c>
      <c r="I355" s="13" t="s">
        <v>3406</v>
      </c>
      <c r="J355" s="1" t="str">
        <f aca="false">IF(EXACT(LOOKUP(G355,A$3:A$53,A$3:A$53),G355),LOOKUP(G355,A$3:A$53,B$3:B$53)," ")</f>
        <v> </v>
      </c>
      <c r="K355" s="1" t="str">
        <f aca="false">IF(EXACT(LOOKUP(G355,C$3:C$106,C$3:C$106),G355),LOOKUP(G355,C$3:C$106,D$3:D$106)," ")</f>
        <v>EU073689</v>
      </c>
      <c r="L355" s="1" t="str">
        <f aca="false">IF(EXACT(LOOKUP(G355,E$3:E$57,E$3:E$57),G355),LOOKUP(G355,E$3:E$57,F$3:F$57)," ")</f>
        <v> </v>
      </c>
    </row>
    <row r="356" customFormat="false" ht="10.5" hidden="false" customHeight="true" outlineLevel="0" collapsed="false">
      <c r="G356" s="12" t="s">
        <v>2133</v>
      </c>
      <c r="H356" s="13" t="s">
        <v>2132</v>
      </c>
      <c r="I356" s="13" t="s">
        <v>3407</v>
      </c>
      <c r="J356" s="1" t="str">
        <f aca="false">IF(EXACT(LOOKUP(G356,A$3:A$53,A$3:A$53),G356),LOOKUP(G356,A$3:A$53,B$3:B$53)," ")</f>
        <v> </v>
      </c>
      <c r="K356" s="1" t="str">
        <f aca="false">IF(EXACT(LOOKUP(G356,C$3:C$106,C$3:C$106),G356),LOOKUP(G356,C$3:C$106,D$3:D$106)," ")</f>
        <v>EU073690</v>
      </c>
      <c r="L356" s="1" t="str">
        <f aca="false">IF(EXACT(LOOKUP(G356,E$3:E$57,E$3:E$57),G356),LOOKUP(G356,E$3:E$57,F$3:F$57)," ")</f>
        <v> </v>
      </c>
    </row>
    <row r="357" customFormat="false" ht="10.5" hidden="false" customHeight="true" outlineLevel="0" collapsed="false">
      <c r="G357" s="12" t="s">
        <v>2139</v>
      </c>
      <c r="H357" s="13" t="s">
        <v>2138</v>
      </c>
      <c r="I357" s="13" t="s">
        <v>3408</v>
      </c>
      <c r="J357" s="1" t="str">
        <f aca="false">IF(EXACT(LOOKUP(G357,A$3:A$53,A$3:A$53),G357),LOOKUP(G357,A$3:A$53,B$3:B$53)," ")</f>
        <v> </v>
      </c>
      <c r="K357" s="1" t="str">
        <f aca="false">IF(EXACT(LOOKUP(G357,C$3:C$106,C$3:C$106),G357),LOOKUP(G357,C$3:C$106,D$3:D$106)," ")</f>
        <v>EU073691</v>
      </c>
      <c r="L357" s="1" t="str">
        <f aca="false">IF(EXACT(LOOKUP(G357,E$3:E$57,E$3:E$57),G357),LOOKUP(G357,E$3:E$57,F$3:F$57)," ")</f>
        <v>EU073710</v>
      </c>
    </row>
    <row r="358" customFormat="false" ht="10.5" hidden="false" customHeight="true" outlineLevel="0" collapsed="false">
      <c r="G358" s="12" t="s">
        <v>2149</v>
      </c>
      <c r="H358" s="13" t="s">
        <v>2148</v>
      </c>
      <c r="I358" s="13" t="s">
        <v>3409</v>
      </c>
      <c r="J358" s="1" t="str">
        <f aca="false">IF(EXACT(LOOKUP(G358,A$3:A$53,A$3:A$53),G358),LOOKUP(G358,A$3:A$53,B$3:B$53)," ")</f>
        <v> </v>
      </c>
      <c r="K358" s="1" t="str">
        <f aca="false">IF(EXACT(LOOKUP(G358,C$3:C$106,C$3:C$106),G358),LOOKUP(G358,C$3:C$106,D$3:D$106)," ")</f>
        <v> </v>
      </c>
      <c r="L358" s="1" t="str">
        <f aca="false">IF(EXACT(LOOKUP(G358,E$3:E$57,E$3:E$57),G358),LOOKUP(G358,E$3:E$57,F$3:F$57)," ")</f>
        <v> </v>
      </c>
    </row>
    <row r="359" customFormat="false" ht="10.5" hidden="false" customHeight="true" outlineLevel="0" collapsed="false">
      <c r="G359" s="12" t="s">
        <v>2154</v>
      </c>
      <c r="H359" s="13" t="s">
        <v>2153</v>
      </c>
      <c r="I359" s="13" t="s">
        <v>3410</v>
      </c>
      <c r="J359" s="1" t="str">
        <f aca="false">IF(EXACT(LOOKUP(G359,A$3:A$53,A$3:A$53),G359),LOOKUP(G359,A$3:A$53,B$3:B$53)," ")</f>
        <v> </v>
      </c>
      <c r="K359" s="1" t="str">
        <f aca="false">IF(EXACT(LOOKUP(G359,C$3:C$106,C$3:C$106),G359),LOOKUP(G359,C$3:C$106,D$3:D$106)," ")</f>
        <v> </v>
      </c>
      <c r="L359" s="1" t="str">
        <f aca="false">IF(EXACT(LOOKUP(G359,E$3:E$57,E$3:E$57),G359),LOOKUP(G359,E$3:E$57,F$3:F$57)," ")</f>
        <v> </v>
      </c>
    </row>
    <row r="360" customFormat="false" ht="10.5" hidden="false" customHeight="true" outlineLevel="0" collapsed="false">
      <c r="G360" s="12" t="s">
        <v>2159</v>
      </c>
      <c r="H360" s="13" t="s">
        <v>2158</v>
      </c>
      <c r="I360" s="13" t="s">
        <v>3411</v>
      </c>
      <c r="J360" s="1" t="str">
        <f aca="false">IF(EXACT(LOOKUP(G360,A$3:A$53,A$3:A$53),G360),LOOKUP(G360,A$3:A$53,B$3:B$53)," ")</f>
        <v> </v>
      </c>
      <c r="K360" s="1" t="str">
        <f aca="false">IF(EXACT(LOOKUP(G360,C$3:C$106,C$3:C$106),G360),LOOKUP(G360,C$3:C$106,D$3:D$106)," ")</f>
        <v>EU073692</v>
      </c>
      <c r="L360" s="1" t="str">
        <f aca="false">IF(EXACT(LOOKUP(G360,E$3:E$57,E$3:E$57),G360),LOOKUP(G360,E$3:E$57,F$3:F$57)," ")</f>
        <v> </v>
      </c>
    </row>
    <row r="361" customFormat="false" ht="10.5" hidden="false" customHeight="true" outlineLevel="0" collapsed="false">
      <c r="G361" s="12" t="s">
        <v>2165</v>
      </c>
      <c r="H361" s="13" t="s">
        <v>2164</v>
      </c>
      <c r="I361" s="13" t="s">
        <v>3412</v>
      </c>
      <c r="J361" s="1" t="str">
        <f aca="false">IF(EXACT(LOOKUP(G361,A$3:A$53,A$3:A$53),G361),LOOKUP(G361,A$3:A$53,B$3:B$53)," ")</f>
        <v> </v>
      </c>
      <c r="K361" s="1" t="str">
        <f aca="false">IF(EXACT(LOOKUP(G361,C$3:C$106,C$3:C$106),G361),LOOKUP(G361,C$3:C$106,D$3:D$106)," ")</f>
        <v>EU073693</v>
      </c>
      <c r="L361" s="1" t="str">
        <f aca="false">IF(EXACT(LOOKUP(G361,E$3:E$57,E$3:E$57),G361),LOOKUP(G361,E$3:E$57,F$3:F$57)," ")</f>
        <v> </v>
      </c>
    </row>
    <row r="362" customFormat="false" ht="10.5" hidden="false" customHeight="true" outlineLevel="0" collapsed="false">
      <c r="G362" s="12" t="s">
        <v>2171</v>
      </c>
      <c r="H362" s="13" t="s">
        <v>2170</v>
      </c>
      <c r="I362" s="13" t="s">
        <v>3413</v>
      </c>
      <c r="J362" s="1" t="str">
        <f aca="false">IF(EXACT(LOOKUP(G362,A$3:A$53,A$3:A$53),G362),LOOKUP(G362,A$3:A$53,B$3:B$53)," ")</f>
        <v> </v>
      </c>
      <c r="K362" s="1" t="str">
        <f aca="false">IF(EXACT(LOOKUP(G362,C$3:C$106,C$3:C$106),G362),LOOKUP(G362,C$3:C$106,D$3:D$106)," ")</f>
        <v>EU073694</v>
      </c>
      <c r="L362" s="1" t="str">
        <f aca="false">IF(EXACT(LOOKUP(G362,E$3:E$57,E$3:E$57),G362),LOOKUP(G362,E$3:E$57,F$3:F$57)," ")</f>
        <v> </v>
      </c>
    </row>
    <row r="363" customFormat="false" ht="10.5" hidden="false" customHeight="true" outlineLevel="0" collapsed="false">
      <c r="G363" s="12" t="s">
        <v>2177</v>
      </c>
      <c r="H363" s="13" t="s">
        <v>2176</v>
      </c>
      <c r="I363" s="13" t="s">
        <v>3414</v>
      </c>
      <c r="J363" s="1" t="str">
        <f aca="false">IF(EXACT(LOOKUP(G363,A$3:A$53,A$3:A$53),G363),LOOKUP(G363,A$3:A$53,B$3:B$53)," ")</f>
        <v> </v>
      </c>
      <c r="K363" s="1" t="str">
        <f aca="false">IF(EXACT(LOOKUP(G363,C$3:C$106,C$3:C$106),G363),LOOKUP(G363,C$3:C$106,D$3:D$106)," ")</f>
        <v>EU073695</v>
      </c>
      <c r="L363" s="1" t="str">
        <f aca="false">IF(EXACT(LOOKUP(G363,E$3:E$57,E$3:E$57),G363),LOOKUP(G363,E$3:E$57,F$3:F$57)," ")</f>
        <v> </v>
      </c>
    </row>
    <row r="364" customFormat="false" ht="10.5" hidden="false" customHeight="true" outlineLevel="0" collapsed="false">
      <c r="G364" s="12" t="s">
        <v>2183</v>
      </c>
      <c r="H364" s="13" t="s">
        <v>2182</v>
      </c>
      <c r="I364" s="13" t="s">
        <v>3415</v>
      </c>
      <c r="J364" s="1" t="str">
        <f aca="false">IF(EXACT(LOOKUP(G364,A$3:A$53,A$3:A$53),G364),LOOKUP(G364,A$3:A$53,B$3:B$53)," ")</f>
        <v> </v>
      </c>
      <c r="K364" s="1" t="str">
        <f aca="false">IF(EXACT(LOOKUP(G364,C$3:C$106,C$3:C$106),G364),LOOKUP(G364,C$3:C$106,D$3:D$106)," ")</f>
        <v>EU073696</v>
      </c>
      <c r="L364" s="1" t="str">
        <f aca="false">IF(EXACT(LOOKUP(G364,E$3:E$57,E$3:E$57),G364),LOOKUP(G364,E$3:E$57,F$3:F$57)," ")</f>
        <v> </v>
      </c>
    </row>
    <row r="365" customFormat="false" ht="10.5" hidden="false" customHeight="true" outlineLevel="0" collapsed="false">
      <c r="G365" s="12" t="s">
        <v>2189</v>
      </c>
      <c r="H365" s="13" t="s">
        <v>2188</v>
      </c>
      <c r="I365" s="13" t="s">
        <v>3416</v>
      </c>
      <c r="J365" s="1" t="str">
        <f aca="false">IF(EXACT(LOOKUP(G365,A$3:A$53,A$3:A$53),G365),LOOKUP(G365,A$3:A$53,B$3:B$53)," ")</f>
        <v> </v>
      </c>
      <c r="K365" s="1" t="str">
        <f aca="false">IF(EXACT(LOOKUP(G365,C$3:C$106,C$3:C$106),G365),LOOKUP(G365,C$3:C$106,D$3:D$106)," ")</f>
        <v>EU073697</v>
      </c>
      <c r="L365" s="1" t="str">
        <f aca="false">IF(EXACT(LOOKUP(G365,E$3:E$57,E$3:E$57),G365),LOOKUP(G365,E$3:E$57,F$3:F$57)," ")</f>
        <v> </v>
      </c>
    </row>
    <row r="366" customFormat="false" ht="10.5" hidden="false" customHeight="true" outlineLevel="0" collapsed="false">
      <c r="G366" s="12" t="s">
        <v>2195</v>
      </c>
      <c r="H366" s="13" t="s">
        <v>2194</v>
      </c>
      <c r="I366" s="13" t="s">
        <v>3417</v>
      </c>
      <c r="J366" s="1" t="str">
        <f aca="false">IF(EXACT(LOOKUP(G366,A$3:A$53,A$3:A$53),G366),LOOKUP(G366,A$3:A$53,B$3:B$53)," ")</f>
        <v> </v>
      </c>
      <c r="K366" s="1" t="str">
        <f aca="false">IF(EXACT(LOOKUP(G366,C$3:C$106,C$3:C$106),G366),LOOKUP(G366,C$3:C$106,D$3:D$106)," ")</f>
        <v>EU073698</v>
      </c>
      <c r="L366" s="1" t="str">
        <f aca="false">IF(EXACT(LOOKUP(G366,E$3:E$57,E$3:E$57),G366),LOOKUP(G366,E$3:E$57,F$3:F$57)," ")</f>
        <v> </v>
      </c>
    </row>
    <row r="367" customFormat="false" ht="10.5" hidden="false" customHeight="true" outlineLevel="0" collapsed="false">
      <c r="G367" s="12" t="s">
        <v>2201</v>
      </c>
      <c r="H367" s="13" t="s">
        <v>2200</v>
      </c>
      <c r="I367" s="13" t="s">
        <v>3418</v>
      </c>
      <c r="J367" s="1" t="str">
        <f aca="false">IF(EXACT(LOOKUP(G367,A$3:A$53,A$3:A$53),G367),LOOKUP(G367,A$3:A$53,B$3:B$53)," ")</f>
        <v> </v>
      </c>
      <c r="K367" s="1" t="str">
        <f aca="false">IF(EXACT(LOOKUP(G367,C$3:C$106,C$3:C$106),G367),LOOKUP(G367,C$3:C$106,D$3:D$106)," ")</f>
        <v>EU073699</v>
      </c>
      <c r="L367" s="1" t="str">
        <f aca="false">IF(EXACT(LOOKUP(G367,E$3:E$57,E$3:E$57),G367),LOOKUP(G367,E$3:E$57,F$3:F$57)," ")</f>
        <v> </v>
      </c>
    </row>
    <row r="368" customFormat="false" ht="10.5" hidden="false" customHeight="true" outlineLevel="0" collapsed="false">
      <c r="G368" s="12" t="s">
        <v>2207</v>
      </c>
      <c r="H368" s="13" t="s">
        <v>2206</v>
      </c>
      <c r="I368" s="13" t="s">
        <v>3419</v>
      </c>
      <c r="J368" s="1" t="str">
        <f aca="false">IF(EXACT(LOOKUP(G368,A$3:A$53,A$3:A$53),G368),LOOKUP(G368,A$3:A$53,B$3:B$53)," ")</f>
        <v> </v>
      </c>
      <c r="K368" s="1" t="str">
        <f aca="false">IF(EXACT(LOOKUP(G368,C$3:C$106,C$3:C$106),G368),LOOKUP(G368,C$3:C$106,D$3:D$106)," ")</f>
        <v>EU073700</v>
      </c>
      <c r="L368" s="1" t="str">
        <f aca="false">IF(EXACT(LOOKUP(G368,E$3:E$57,E$3:E$57),G368),LOOKUP(G368,E$3:E$57,F$3:F$57)," ")</f>
        <v>EU073711</v>
      </c>
    </row>
    <row r="369" customFormat="false" ht="10.5" hidden="false" customHeight="true" outlineLevel="0" collapsed="false">
      <c r="G369" s="12" t="s">
        <v>2214</v>
      </c>
      <c r="H369" s="13" t="s">
        <v>2213</v>
      </c>
      <c r="I369" s="13" t="s">
        <v>3420</v>
      </c>
      <c r="J369" s="1" t="str">
        <f aca="false">IF(EXACT(LOOKUP(G369,A$3:A$53,A$3:A$53),G369),LOOKUP(G369,A$3:A$53,B$3:B$53)," ")</f>
        <v> </v>
      </c>
      <c r="K369" s="1" t="str">
        <f aca="false">IF(EXACT(LOOKUP(G369,C$3:C$106,C$3:C$106),G369),LOOKUP(G369,C$3:C$106,D$3:D$106)," ")</f>
        <v>EU073701</v>
      </c>
      <c r="L369" s="1" t="str">
        <f aca="false">IF(EXACT(LOOKUP(G369,E$3:E$57,E$3:E$57),G369),LOOKUP(G369,E$3:E$57,F$3:F$57)," ")</f>
        <v> </v>
      </c>
    </row>
    <row r="370" customFormat="false" ht="10.5" hidden="false" customHeight="true" outlineLevel="0" collapsed="false">
      <c r="G370" s="12" t="s">
        <v>2223</v>
      </c>
      <c r="H370" s="13" t="s">
        <v>2222</v>
      </c>
      <c r="I370" s="13" t="s">
        <v>3421</v>
      </c>
      <c r="J370" s="1" t="str">
        <f aca="false">IF(EXACT(LOOKUP(G370,A$3:A$53,A$3:A$53),G370),LOOKUP(G370,A$3:A$53,B$3:B$53)," ")</f>
        <v> </v>
      </c>
      <c r="K370" s="1" t="str">
        <f aca="false">IF(EXACT(LOOKUP(G370,C$3:C$106,C$3:C$106),G370),LOOKUP(G370,C$3:C$106,D$3:D$106)," ")</f>
        <v>EU073702</v>
      </c>
      <c r="L370" s="1" t="str">
        <f aca="false">IF(EXACT(LOOKUP(G370,E$3:E$57,E$3:E$57),G370),LOOKUP(G370,E$3:E$57,F$3:F$57)," ")</f>
        <v> </v>
      </c>
    </row>
    <row r="371" customFormat="false" ht="10.5" hidden="false" customHeight="true" outlineLevel="0" collapsed="false">
      <c r="G371" s="12" t="s">
        <v>2229</v>
      </c>
      <c r="H371" s="13" t="s">
        <v>2228</v>
      </c>
      <c r="I371" s="13" t="s">
        <v>3422</v>
      </c>
      <c r="J371" s="1" t="str">
        <f aca="false">IF(EXACT(LOOKUP(G371,A$3:A$53,A$3:A$53),G371),LOOKUP(G371,A$3:A$53,B$3:B$53)," ")</f>
        <v> </v>
      </c>
      <c r="K371" s="1" t="str">
        <f aca="false">IF(EXACT(LOOKUP(G371,C$3:C$106,C$3:C$106),G371),LOOKUP(G371,C$3:C$106,D$3:D$106)," ")</f>
        <v>EU073703</v>
      </c>
      <c r="L371" s="1" t="str">
        <f aca="false">IF(EXACT(LOOKUP(G371,E$3:E$57,E$3:E$57),G371),LOOKUP(G371,E$3:E$57,F$3:F$57)," ")</f>
        <v> </v>
      </c>
    </row>
    <row r="372" customFormat="false" ht="10.5" hidden="false" customHeight="true" outlineLevel="0" collapsed="false">
      <c r="G372" s="12" t="s">
        <v>2235</v>
      </c>
      <c r="H372" s="13" t="s">
        <v>2234</v>
      </c>
      <c r="I372" s="13" t="s">
        <v>3423</v>
      </c>
      <c r="J372" s="1" t="str">
        <f aca="false">IF(EXACT(LOOKUP(G372,A$3:A$53,A$3:A$53),G372),LOOKUP(G372,A$3:A$53,B$3:B$53)," ")</f>
        <v> </v>
      </c>
      <c r="K372" s="1" t="str">
        <f aca="false">IF(EXACT(LOOKUP(G372,C$3:C$106,C$3:C$106),G372),LOOKUP(G372,C$3:C$106,D$3:D$106)," ")</f>
        <v>EU073704</v>
      </c>
      <c r="L372" s="1" t="str">
        <f aca="false">IF(EXACT(LOOKUP(G372,E$3:E$57,E$3:E$57),G372),LOOKUP(G372,E$3:E$57,F$3:F$57)," ")</f>
        <v> </v>
      </c>
    </row>
    <row r="373" customFormat="false" ht="10.5" hidden="false" customHeight="true" outlineLevel="0" collapsed="false">
      <c r="G373" s="12" t="s">
        <v>2241</v>
      </c>
      <c r="H373" s="13" t="s">
        <v>2240</v>
      </c>
      <c r="I373" s="13" t="s">
        <v>3424</v>
      </c>
      <c r="J373" s="1" t="str">
        <f aca="false">IF(EXACT(LOOKUP(G373,A$3:A$53,A$3:A$53),G373),LOOKUP(G373,A$3:A$53,B$3:B$53)," ")</f>
        <v> </v>
      </c>
      <c r="K373" s="1" t="str">
        <f aca="false">IF(EXACT(LOOKUP(G373,C$3:C$106,C$3:C$106),G373),LOOKUP(G373,C$3:C$106,D$3:D$106)," ")</f>
        <v>EU073705</v>
      </c>
      <c r="L373" s="1" t="str">
        <f aca="false">IF(EXACT(LOOKUP(G373,E$3:E$57,E$3:E$57),G373),LOOKUP(G373,E$3:E$57,F$3:F$57)," ")</f>
        <v> </v>
      </c>
    </row>
    <row r="374" customFormat="false" ht="10.5" hidden="false" customHeight="true" outlineLevel="0" collapsed="false">
      <c r="G374" s="12" t="s">
        <v>2247</v>
      </c>
      <c r="H374" s="13" t="s">
        <v>2246</v>
      </c>
      <c r="I374" s="13" t="s">
        <v>3425</v>
      </c>
      <c r="J374" s="1" t="str">
        <f aca="false">IF(EXACT(LOOKUP(G374,A$3:A$53,A$3:A$53),G374),LOOKUP(G374,A$3:A$53,B$3:B$53)," ")</f>
        <v> </v>
      </c>
      <c r="K374" s="1" t="str">
        <f aca="false">IF(EXACT(LOOKUP(G374,C$3:C$106,C$3:C$106),G374),LOOKUP(G374,C$3:C$106,D$3:D$106)," ")</f>
        <v>EU073706</v>
      </c>
      <c r="L374" s="1" t="str">
        <f aca="false">IF(EXACT(LOOKUP(G374,E$3:E$57,E$3:E$57),G374),LOOKUP(G374,E$3:E$57,F$3:F$57)," ")</f>
        <v> </v>
      </c>
    </row>
    <row r="375" customFormat="false" ht="10.5" hidden="false" customHeight="true" outlineLevel="0" collapsed="false">
      <c r="G375" s="12" t="s">
        <v>2253</v>
      </c>
      <c r="H375" s="13" t="s">
        <v>2252</v>
      </c>
      <c r="I375" s="13" t="s">
        <v>3426</v>
      </c>
      <c r="J375" s="1" t="str">
        <f aca="false">IF(EXACT(LOOKUP(G375,A$3:A$53,A$3:A$53),G375),LOOKUP(G375,A$3:A$53,B$3:B$53)," ")</f>
        <v> </v>
      </c>
      <c r="K375" s="1" t="str">
        <f aca="false">IF(EXACT(LOOKUP(G375,C$3:C$106,C$3:C$106),G375),LOOKUP(G375,C$3:C$106,D$3:D$106)," ")</f>
        <v>EU073707</v>
      </c>
      <c r="L375" s="1" t="str">
        <f aca="false">IF(EXACT(LOOKUP(G375,E$3:E$57,E$3:E$57),G375),LOOKUP(G375,E$3:E$57,F$3:F$57)," ")</f>
        <v> </v>
      </c>
    </row>
    <row r="376" customFormat="false" ht="10.5" hidden="false" customHeight="true" outlineLevel="0" collapsed="false">
      <c r="G376" s="12" t="s">
        <v>2259</v>
      </c>
      <c r="H376" s="13" t="s">
        <v>2258</v>
      </c>
      <c r="I376" s="13" t="s">
        <v>3427</v>
      </c>
      <c r="J376" s="1" t="str">
        <f aca="false">IF(EXACT(LOOKUP(G376,A$3:A$53,A$3:A$53),G376),LOOKUP(G376,A$3:A$53,B$3:B$53)," ")</f>
        <v> </v>
      </c>
      <c r="K376" s="1" t="str">
        <f aca="false">IF(EXACT(LOOKUP(G376,C$3:C$106,C$3:C$106),G376),LOOKUP(G376,C$3:C$106,D$3:D$106)," ")</f>
        <v> </v>
      </c>
      <c r="L376" s="1" t="str">
        <f aca="false">IF(EXACT(LOOKUP(G376,E$3:E$57,E$3:E$57),G376),LOOKUP(G376,E$3:E$57,F$3:F$57)," ")</f>
        <v> </v>
      </c>
    </row>
    <row r="377" customFormat="false" ht="10.5" hidden="false" customHeight="true" outlineLevel="0" collapsed="false">
      <c r="G377" s="12" t="s">
        <v>2268</v>
      </c>
      <c r="H377" s="13" t="s">
        <v>2267</v>
      </c>
      <c r="I377" s="13" t="s">
        <v>3428</v>
      </c>
      <c r="J377" s="1" t="str">
        <f aca="false">IF(EXACT(LOOKUP(G377,A$3:A$53,A$3:A$53),G377),LOOKUP(G377,A$3:A$53,B$3:B$53)," ")</f>
        <v> </v>
      </c>
      <c r="K377" s="1" t="str">
        <f aca="false">IF(EXACT(LOOKUP(G377,C$3:C$106,C$3:C$106),G377),LOOKUP(G377,C$3:C$106,D$3:D$106)," ")</f>
        <v> </v>
      </c>
      <c r="L377" s="1" t="str">
        <f aca="false">IF(EXACT(LOOKUP(G377,E$3:E$57,E$3:E$57),G377),LOOKUP(G377,E$3:E$57,F$3:F$57)," ")</f>
        <v> </v>
      </c>
    </row>
    <row r="378" customFormat="false" ht="10.5" hidden="false" customHeight="true" outlineLevel="0" collapsed="false">
      <c r="G378" s="12" t="s">
        <v>2274</v>
      </c>
      <c r="H378" s="13" t="s">
        <v>2273</v>
      </c>
      <c r="I378" s="13" t="s">
        <v>3429</v>
      </c>
      <c r="J378" s="1" t="str">
        <f aca="false">IF(EXACT(LOOKUP(G378,A$3:A$53,A$3:A$53),G378),LOOKUP(G378,A$3:A$53,B$3:B$53)," ")</f>
        <v> </v>
      </c>
      <c r="K378" s="1" t="str">
        <f aca="false">IF(EXACT(LOOKUP(G378,C$3:C$106,C$3:C$106),G378),LOOKUP(G378,C$3:C$106,D$3:D$106)," ")</f>
        <v> </v>
      </c>
      <c r="L378" s="1" t="str">
        <f aca="false">IF(EXACT(LOOKUP(G378,E$3:E$57,E$3:E$57),G378),LOOKUP(G378,E$3:E$57,F$3:F$57)," ")</f>
        <v>EU042037</v>
      </c>
    </row>
    <row r="379" customFormat="false" ht="10.5" hidden="false" customHeight="true" outlineLevel="0" collapsed="false">
      <c r="G379" s="12" t="s">
        <v>2284</v>
      </c>
      <c r="H379" s="13" t="s">
        <v>2283</v>
      </c>
      <c r="I379" s="13" t="s">
        <v>3430</v>
      </c>
      <c r="J379" s="1" t="str">
        <f aca="false">IF(EXACT(LOOKUP(G379,A$3:A$53,A$3:A$53),G379),LOOKUP(G379,A$3:A$53,B$3:B$53)," ")</f>
        <v> </v>
      </c>
      <c r="K379" s="1" t="str">
        <f aca="false">IF(EXACT(LOOKUP(G379,C$3:C$106,C$3:C$106),G379),LOOKUP(G379,C$3:C$106,D$3:D$106)," ")</f>
        <v> </v>
      </c>
      <c r="L379" s="1" t="str">
        <f aca="false">IF(EXACT(LOOKUP(G379,E$3:E$57,E$3:E$57),G379),LOOKUP(G379,E$3:E$57,F$3:F$57)," ")</f>
        <v>EU042038</v>
      </c>
    </row>
    <row r="380" customFormat="false" ht="10.5" hidden="false" customHeight="true" outlineLevel="0" collapsed="false">
      <c r="G380" s="12" t="s">
        <v>2296</v>
      </c>
      <c r="H380" s="13" t="s">
        <v>2295</v>
      </c>
      <c r="I380" s="13" t="s">
        <v>3431</v>
      </c>
      <c r="J380" s="1" t="str">
        <f aca="false">IF(EXACT(LOOKUP(G380,A$3:A$53,A$3:A$53),G380),LOOKUP(G380,A$3:A$53,B$3:B$53)," ")</f>
        <v> </v>
      </c>
      <c r="K380" s="1" t="str">
        <f aca="false">IF(EXACT(LOOKUP(G380,C$3:C$106,C$3:C$106),G380),LOOKUP(G380,C$3:C$106,D$3:D$106)," ")</f>
        <v> </v>
      </c>
      <c r="L380" s="1" t="str">
        <f aca="false">IF(EXACT(LOOKUP(G380,E$3:E$57,E$3:E$57),G380),LOOKUP(G380,E$3:E$57,F$3:F$57)," ")</f>
        <v> </v>
      </c>
    </row>
    <row r="381" customFormat="false" ht="10.5" hidden="false" customHeight="true" outlineLevel="0" collapsed="false">
      <c r="G381" s="12" t="s">
        <v>2301</v>
      </c>
      <c r="H381" s="13" t="s">
        <v>2300</v>
      </c>
      <c r="I381" s="13" t="s">
        <v>3432</v>
      </c>
      <c r="J381" s="1" t="str">
        <f aca="false">IF(EXACT(LOOKUP(G381,A$3:A$53,A$3:A$53),G381),LOOKUP(G381,A$3:A$53,B$3:B$53)," ")</f>
        <v> </v>
      </c>
      <c r="K381" s="1" t="str">
        <f aca="false">IF(EXACT(LOOKUP(G381,C$3:C$106,C$3:C$106),G381),LOOKUP(G381,C$3:C$106,D$3:D$106)," ")</f>
        <v> </v>
      </c>
      <c r="L381" s="1" t="str">
        <f aca="false">IF(EXACT(LOOKUP(G381,E$3:E$57,E$3:E$57),G381),LOOKUP(G381,E$3:E$57,F$3:F$57)," ")</f>
        <v> </v>
      </c>
    </row>
    <row r="382" customFormat="false" ht="10.5" hidden="false" customHeight="true" outlineLevel="0" collapsed="false">
      <c r="G382" s="12" t="s">
        <v>2305</v>
      </c>
      <c r="H382" s="13" t="s">
        <v>2304</v>
      </c>
      <c r="I382" s="13" t="s">
        <v>3433</v>
      </c>
      <c r="J382" s="1" t="str">
        <f aca="false">IF(EXACT(LOOKUP(G382,A$3:A$53,A$3:A$53),G382),LOOKUP(G382,A$3:A$53,B$3:B$53)," ")</f>
        <v>EU041963</v>
      </c>
      <c r="K382" s="1" t="str">
        <f aca="false">IF(EXACT(LOOKUP(G382,C$3:C$106,C$3:C$106),G382),LOOKUP(G382,C$3:C$106,D$3:D$106)," ")</f>
        <v>EU042042</v>
      </c>
      <c r="L382" s="1" t="str">
        <f aca="false">IF(EXACT(LOOKUP(G382,E$3:E$57,E$3:E$57),G382),LOOKUP(G382,E$3:E$57,F$3:F$57)," ")</f>
        <v> </v>
      </c>
    </row>
    <row r="383" customFormat="false" ht="10.5" hidden="false" customHeight="true" outlineLevel="0" collapsed="false">
      <c r="G383" s="12" t="s">
        <v>2315</v>
      </c>
      <c r="H383" s="13" t="s">
        <v>2314</v>
      </c>
      <c r="I383" s="13" t="s">
        <v>3434</v>
      </c>
      <c r="J383" s="1" t="str">
        <f aca="false">IF(EXACT(LOOKUP(G383,A$3:A$53,A$3:A$53),G383),LOOKUP(G383,A$3:A$53,B$3:B$53)," ")</f>
        <v> </v>
      </c>
      <c r="K383" s="1" t="str">
        <f aca="false">IF(EXACT(LOOKUP(G383,C$3:C$106,C$3:C$106),G383),LOOKUP(G383,C$3:C$106,D$3:D$106)," ")</f>
        <v>EU042043</v>
      </c>
      <c r="L383" s="1" t="str">
        <f aca="false">IF(EXACT(LOOKUP(G383,E$3:E$57,E$3:E$57),G383),LOOKUP(G383,E$3:E$57,F$3:F$57)," ")</f>
        <v> </v>
      </c>
    </row>
    <row r="384" customFormat="false" ht="10.5" hidden="false" customHeight="true" outlineLevel="0" collapsed="false">
      <c r="G384" s="12" t="s">
        <v>2320</v>
      </c>
      <c r="H384" s="13" t="s">
        <v>2319</v>
      </c>
      <c r="I384" s="13" t="s">
        <v>3435</v>
      </c>
      <c r="J384" s="1" t="str">
        <f aca="false">IF(EXACT(LOOKUP(G384,A$3:A$53,A$3:A$53),G384),LOOKUP(G384,A$3:A$53,B$3:B$53)," ")</f>
        <v>EU041964</v>
      </c>
      <c r="K384" s="1" t="str">
        <f aca="false">IF(EXACT(LOOKUP(G384,C$3:C$106,C$3:C$106),G384),LOOKUP(G384,C$3:C$106,D$3:D$106)," ")</f>
        <v> </v>
      </c>
      <c r="L384" s="1" t="str">
        <f aca="false">IF(EXACT(LOOKUP(G384,E$3:E$57,E$3:E$57),G384),LOOKUP(G384,E$3:E$57,F$3:F$57)," ")</f>
        <v> </v>
      </c>
    </row>
    <row r="385" customFormat="false" ht="10.5" hidden="false" customHeight="true" outlineLevel="0" collapsed="false">
      <c r="G385" s="12" t="s">
        <v>2329</v>
      </c>
      <c r="H385" s="13" t="s">
        <v>2328</v>
      </c>
      <c r="I385" s="13" t="s">
        <v>3436</v>
      </c>
      <c r="J385" s="1" t="str">
        <f aca="false">IF(EXACT(LOOKUP(G385,A$3:A$53,A$3:A$53),G385),LOOKUP(G385,A$3:A$53,B$3:B$53)," ")</f>
        <v>EU041965</v>
      </c>
      <c r="K385" s="1" t="str">
        <f aca="false">IF(EXACT(LOOKUP(G385,C$3:C$106,C$3:C$106),G385),LOOKUP(G385,C$3:C$106,D$3:D$106)," ")</f>
        <v> </v>
      </c>
      <c r="L385" s="1" t="str">
        <f aca="false">IF(EXACT(LOOKUP(G385,E$3:E$57,E$3:E$57),G385),LOOKUP(G385,E$3:E$57,F$3:F$57)," ")</f>
        <v> </v>
      </c>
    </row>
    <row r="386" customFormat="false" ht="10.5" hidden="false" customHeight="true" outlineLevel="0" collapsed="false">
      <c r="G386" s="12" t="s">
        <v>2334</v>
      </c>
      <c r="H386" s="13" t="s">
        <v>2333</v>
      </c>
      <c r="I386" s="13" t="s">
        <v>3437</v>
      </c>
      <c r="J386" s="1" t="str">
        <f aca="false">IF(EXACT(LOOKUP(G386,A$3:A$53,A$3:A$53),G386),LOOKUP(G386,A$3:A$53,B$3:B$53)," ")</f>
        <v> </v>
      </c>
      <c r="K386" s="1" t="str">
        <f aca="false">IF(EXACT(LOOKUP(G386,C$3:C$106,C$3:C$106),G386),LOOKUP(G386,C$3:C$106,D$3:D$106)," ")</f>
        <v> </v>
      </c>
      <c r="L386" s="1" t="str">
        <f aca="false">IF(EXACT(LOOKUP(G386,E$3:E$57,E$3:E$57),G386),LOOKUP(G386,E$3:E$57,F$3:F$57)," ")</f>
        <v> </v>
      </c>
    </row>
    <row r="387" customFormat="false" ht="10.5" hidden="false" customHeight="true" outlineLevel="0" collapsed="false">
      <c r="G387" s="12" t="s">
        <v>2342</v>
      </c>
      <c r="H387" s="13" t="s">
        <v>2341</v>
      </c>
      <c r="I387" s="13" t="s">
        <v>3438</v>
      </c>
      <c r="J387" s="1" t="str">
        <f aca="false">IF(EXACT(LOOKUP(G387,A$3:A$53,A$3:A$53),G387),LOOKUP(G387,A$3:A$53,B$3:B$53)," ")</f>
        <v> </v>
      </c>
      <c r="K387" s="1" t="str">
        <f aca="false">IF(EXACT(LOOKUP(G387,C$3:C$106,C$3:C$106),G387),LOOKUP(G387,C$3:C$106,D$3:D$106)," ")</f>
        <v> </v>
      </c>
      <c r="L387" s="1" t="str">
        <f aca="false">IF(EXACT(LOOKUP(G387,E$3:E$57,E$3:E$57),G387),LOOKUP(G387,E$3:E$57,F$3:F$57)," ")</f>
        <v> </v>
      </c>
    </row>
    <row r="388" customFormat="false" ht="10.5" hidden="false" customHeight="true" outlineLevel="0" collapsed="false">
      <c r="G388" s="12" t="s">
        <v>2349</v>
      </c>
      <c r="H388" s="13" t="s">
        <v>2348</v>
      </c>
      <c r="I388" s="13" t="s">
        <v>3439</v>
      </c>
      <c r="J388" s="1" t="str">
        <f aca="false">IF(EXACT(LOOKUP(G388,A$3:A$53,A$3:A$53),G388),LOOKUP(G388,A$3:A$53,B$3:B$53)," ")</f>
        <v> </v>
      </c>
      <c r="K388" s="1" t="str">
        <f aca="false">IF(EXACT(LOOKUP(G388,C$3:C$106,C$3:C$106),G388),LOOKUP(G388,C$3:C$106,D$3:D$106)," ")</f>
        <v> </v>
      </c>
      <c r="L388" s="1" t="str">
        <f aca="false">IF(EXACT(LOOKUP(G388,E$3:E$57,E$3:E$57),G388),LOOKUP(G388,E$3:E$57,F$3:F$57)," ")</f>
        <v> </v>
      </c>
    </row>
    <row r="389" customFormat="false" ht="10.5" hidden="false" customHeight="true" outlineLevel="0" collapsed="false">
      <c r="G389" s="12" t="s">
        <v>2357</v>
      </c>
      <c r="H389" s="13" t="s">
        <v>2356</v>
      </c>
      <c r="I389" s="13" t="s">
        <v>3440</v>
      </c>
      <c r="J389" s="1" t="str">
        <f aca="false">IF(EXACT(LOOKUP(G389,A$3:A$53,A$3:A$53),G389),LOOKUP(G389,A$3:A$53,B$3:B$53)," ")</f>
        <v> </v>
      </c>
      <c r="K389" s="1" t="str">
        <f aca="false">IF(EXACT(LOOKUP(G389,C$3:C$106,C$3:C$106),G389),LOOKUP(G389,C$3:C$106,D$3:D$106)," ")</f>
        <v> </v>
      </c>
      <c r="L389" s="1" t="str">
        <f aca="false">IF(EXACT(LOOKUP(G389,E$3:E$57,E$3:E$57),G389),LOOKUP(G389,E$3:E$57,F$3:F$57)," ")</f>
        <v> </v>
      </c>
    </row>
    <row r="390" customFormat="false" ht="10.5" hidden="false" customHeight="true" outlineLevel="0" collapsed="false">
      <c r="G390" s="12" t="s">
        <v>2362</v>
      </c>
      <c r="H390" s="13" t="s">
        <v>2361</v>
      </c>
      <c r="I390" s="13" t="s">
        <v>3441</v>
      </c>
      <c r="J390" s="1" t="str">
        <f aca="false">IF(EXACT(LOOKUP(G390,A$3:A$53,A$3:A$53),G390),LOOKUP(G390,A$3:A$53,B$3:B$53)," ")</f>
        <v> </v>
      </c>
      <c r="K390" s="1" t="str">
        <f aca="false">IF(EXACT(LOOKUP(G390,C$3:C$106,C$3:C$106),G390),LOOKUP(G390,C$3:C$106,D$3:D$106)," ")</f>
        <v> </v>
      </c>
      <c r="L390" s="1" t="str">
        <f aca="false">IF(EXACT(LOOKUP(G390,E$3:E$57,E$3:E$57),G390),LOOKUP(G390,E$3:E$57,F$3:F$57)," ")</f>
        <v> </v>
      </c>
    </row>
    <row r="391" customFormat="false" ht="10.5" hidden="false" customHeight="true" outlineLevel="0" collapsed="false">
      <c r="G391" s="12" t="s">
        <v>2367</v>
      </c>
      <c r="H391" s="13" t="s">
        <v>2366</v>
      </c>
      <c r="I391" s="13" t="s">
        <v>3442</v>
      </c>
      <c r="J391" s="1" t="str">
        <f aca="false">IF(EXACT(LOOKUP(G391,A$3:A$53,A$3:A$53),G391),LOOKUP(G391,A$3:A$53,B$3:B$53)," ")</f>
        <v> </v>
      </c>
      <c r="K391" s="1" t="str">
        <f aca="false">IF(EXACT(LOOKUP(G391,C$3:C$106,C$3:C$106),G391),LOOKUP(G391,C$3:C$106,D$3:D$106)," ")</f>
        <v> </v>
      </c>
      <c r="L391" s="1" t="str">
        <f aca="false">IF(EXACT(LOOKUP(G391,E$3:E$57,E$3:E$57),G391),LOOKUP(G391,E$3:E$57,F$3:F$57)," ")</f>
        <v> </v>
      </c>
    </row>
    <row r="392" customFormat="false" ht="10.5" hidden="false" customHeight="true" outlineLevel="0" collapsed="false">
      <c r="G392" s="12" t="s">
        <v>2375</v>
      </c>
      <c r="H392" s="13" t="s">
        <v>2374</v>
      </c>
      <c r="I392" s="13" t="s">
        <v>3443</v>
      </c>
      <c r="J392" s="1" t="str">
        <f aca="false">IF(EXACT(LOOKUP(G392,A$3:A$53,A$3:A$53),G392),LOOKUP(G392,A$3:A$53,B$3:B$53)," ")</f>
        <v> </v>
      </c>
      <c r="K392" s="1" t="str">
        <f aca="false">IF(EXACT(LOOKUP(G392,C$3:C$106,C$3:C$106),G392),LOOKUP(G392,C$3:C$106,D$3:D$106)," ")</f>
        <v> </v>
      </c>
      <c r="L392" s="1" t="str">
        <f aca="false">IF(EXACT(LOOKUP(G392,E$3:E$57,E$3:E$57),G392),LOOKUP(G392,E$3:E$57,F$3:F$57)," ")</f>
        <v> </v>
      </c>
    </row>
    <row r="393" customFormat="false" ht="10.5" hidden="false" customHeight="true" outlineLevel="0" collapsed="false">
      <c r="G393" s="12" t="s">
        <v>2383</v>
      </c>
      <c r="H393" s="13" t="s">
        <v>2382</v>
      </c>
      <c r="I393" s="13" t="s">
        <v>3444</v>
      </c>
      <c r="J393" s="1" t="str">
        <f aca="false">IF(EXACT(LOOKUP(G393,A$3:A$53,A$3:A$53),G393),LOOKUP(G393,A$3:A$53,B$3:B$53)," ")</f>
        <v> </v>
      </c>
      <c r="K393" s="1" t="str">
        <f aca="false">IF(EXACT(LOOKUP(G393,C$3:C$106,C$3:C$106),G393),LOOKUP(G393,C$3:C$106,D$3:D$106)," ")</f>
        <v> </v>
      </c>
      <c r="L393" s="1" t="str">
        <f aca="false">IF(EXACT(LOOKUP(G393,E$3:E$57,E$3:E$57),G393),LOOKUP(G393,E$3:E$57,F$3:F$57)," ")</f>
        <v> </v>
      </c>
    </row>
    <row r="394" customFormat="false" ht="10.5" hidden="false" customHeight="true" outlineLevel="0" collapsed="false">
      <c r="G394" s="12" t="s">
        <v>2388</v>
      </c>
      <c r="H394" s="13" t="s">
        <v>2387</v>
      </c>
      <c r="I394" s="13" t="s">
        <v>3445</v>
      </c>
      <c r="J394" s="1" t="str">
        <f aca="false">IF(EXACT(LOOKUP(G394,A$3:A$53,A$3:A$53),G394),LOOKUP(G394,A$3:A$53,B$3:B$53)," ")</f>
        <v>EU041960</v>
      </c>
      <c r="K394" s="1" t="str">
        <f aca="false">IF(EXACT(LOOKUP(G394,C$3:C$106,C$3:C$106),G394),LOOKUP(G394,C$3:C$106,D$3:D$106)," ")</f>
        <v>EU042039</v>
      </c>
      <c r="L394" s="1" t="str">
        <f aca="false">IF(EXACT(LOOKUP(G394,E$3:E$57,E$3:E$57),G394),LOOKUP(G394,E$3:E$57,F$3:F$57)," ")</f>
        <v> </v>
      </c>
    </row>
    <row r="395" customFormat="false" ht="10.5" hidden="false" customHeight="true" outlineLevel="0" collapsed="false">
      <c r="G395" s="12" t="s">
        <v>2394</v>
      </c>
      <c r="H395" s="13" t="s">
        <v>2393</v>
      </c>
      <c r="I395" s="13" t="s">
        <v>3446</v>
      </c>
      <c r="J395" s="1" t="str">
        <f aca="false">IF(EXACT(LOOKUP(G395,A$3:A$53,A$3:A$53),G395),LOOKUP(G395,A$3:A$53,B$3:B$53)," ")</f>
        <v>EU041961</v>
      </c>
      <c r="K395" s="1" t="str">
        <f aca="false">IF(EXACT(LOOKUP(G395,C$3:C$106,C$3:C$106),G395),LOOKUP(G395,C$3:C$106,D$3:D$106)," ")</f>
        <v>EU042040</v>
      </c>
      <c r="L395" s="1" t="str">
        <f aca="false">IF(EXACT(LOOKUP(G395,E$3:E$57,E$3:E$57),G395),LOOKUP(G395,E$3:E$57,F$3:F$57)," ")</f>
        <v>EU042010</v>
      </c>
    </row>
    <row r="396" customFormat="false" ht="10.5" hidden="false" customHeight="true" outlineLevel="0" collapsed="false">
      <c r="G396" s="12" t="s">
        <v>2402</v>
      </c>
      <c r="H396" s="13" t="s">
        <v>2401</v>
      </c>
      <c r="I396" s="13" t="s">
        <v>3447</v>
      </c>
      <c r="J396" s="1" t="str">
        <f aca="false">IF(EXACT(LOOKUP(G396,A$3:A$53,A$3:A$53),G396),LOOKUP(G396,A$3:A$53,B$3:B$53)," ")</f>
        <v>EU041962</v>
      </c>
      <c r="K396" s="1" t="str">
        <f aca="false">IF(EXACT(LOOKUP(G396,C$3:C$106,C$3:C$106),G396),LOOKUP(G396,C$3:C$106,D$3:D$106)," ")</f>
        <v>EU042041</v>
      </c>
      <c r="L396" s="1" t="str">
        <f aca="false">IF(EXACT(LOOKUP(G396,E$3:E$57,E$3:E$57),G396),LOOKUP(G396,E$3:E$57,F$3:F$57)," ")</f>
        <v> </v>
      </c>
    </row>
    <row r="397" customFormat="false" ht="10.5" hidden="false" customHeight="true" outlineLevel="0" collapsed="false">
      <c r="G397" s="12" t="s">
        <v>2408</v>
      </c>
      <c r="H397" s="13" t="s">
        <v>2407</v>
      </c>
      <c r="I397" s="13" t="s">
        <v>3448</v>
      </c>
      <c r="J397" s="1" t="str">
        <f aca="false">IF(EXACT(LOOKUP(G397,A$3:A$53,A$3:A$53),G397),LOOKUP(G397,A$3:A$53,B$3:B$53)," ")</f>
        <v> </v>
      </c>
      <c r="K397" s="1" t="str">
        <f aca="false">IF(EXACT(LOOKUP(G397,C$3:C$106,C$3:C$106),G397),LOOKUP(G397,C$3:C$106,D$3:D$106)," ")</f>
        <v> </v>
      </c>
      <c r="L397" s="1" t="str">
        <f aca="false">IF(EXACT(LOOKUP(G397,E$3:E$57,E$3:E$57),G397),LOOKUP(G397,E$3:E$57,F$3:F$57)," ")</f>
        <v> </v>
      </c>
    </row>
    <row r="398" customFormat="false" ht="10.5" hidden="false" customHeight="true" outlineLevel="0" collapsed="false">
      <c r="G398" s="12" t="s">
        <v>2416</v>
      </c>
      <c r="H398" s="13" t="s">
        <v>2415</v>
      </c>
      <c r="I398" s="13" t="s">
        <v>3449</v>
      </c>
      <c r="J398" s="1" t="str">
        <f aca="false">IF(EXACT(LOOKUP(G398,A$3:A$53,A$3:A$53),G398),LOOKUP(G398,A$3:A$53,B$3:B$53)," ")</f>
        <v> </v>
      </c>
      <c r="K398" s="1" t="str">
        <f aca="false">IF(EXACT(LOOKUP(G398,C$3:C$106,C$3:C$106),G398),LOOKUP(G398,C$3:C$106,D$3:D$106)," ")</f>
        <v> </v>
      </c>
      <c r="L398" s="1" t="str">
        <f aca="false">IF(EXACT(LOOKUP(G398,E$3:E$57,E$3:E$57),G398),LOOKUP(G398,E$3:E$57,F$3:F$57)," ")</f>
        <v> </v>
      </c>
    </row>
    <row r="399" customFormat="false" ht="10.5" hidden="false" customHeight="true" outlineLevel="0" collapsed="false">
      <c r="G399" s="12" t="s">
        <v>2420</v>
      </c>
      <c r="H399" s="13" t="s">
        <v>2419</v>
      </c>
      <c r="I399" s="13" t="s">
        <v>3450</v>
      </c>
      <c r="J399" s="1" t="str">
        <f aca="false">IF(EXACT(LOOKUP(G399,A$3:A$53,A$3:A$53),G399),LOOKUP(G399,A$3:A$53,B$3:B$53)," ")</f>
        <v> </v>
      </c>
      <c r="K399" s="1" t="str">
        <f aca="false">IF(EXACT(LOOKUP(G399,C$3:C$106,C$3:C$106),G399),LOOKUP(G399,C$3:C$106,D$3:D$106)," ")</f>
        <v> </v>
      </c>
      <c r="L399" s="1" t="str">
        <f aca="false">IF(EXACT(LOOKUP(G399,E$3:E$57,E$3:E$57),G399),LOOKUP(G399,E$3:E$57,F$3:F$57)," ")</f>
        <v> </v>
      </c>
    </row>
    <row r="400" customFormat="false" ht="10.5" hidden="false" customHeight="true" outlineLevel="0" collapsed="false">
      <c r="G400" s="12" t="s">
        <v>2425</v>
      </c>
      <c r="H400" s="13" t="s">
        <v>2424</v>
      </c>
      <c r="I400" s="13" t="s">
        <v>3451</v>
      </c>
      <c r="J400" s="1" t="str">
        <f aca="false">IF(EXACT(LOOKUP(G400,A$3:A$53,A$3:A$53),G400),LOOKUP(G400,A$3:A$53,B$3:B$53)," ")</f>
        <v>EU041966</v>
      </c>
      <c r="K400" s="1" t="str">
        <f aca="false">IF(EXACT(LOOKUP(G400,C$3:C$106,C$3:C$106),G400),LOOKUP(G400,C$3:C$106,D$3:D$106)," ")</f>
        <v> </v>
      </c>
      <c r="L400" s="1" t="str">
        <f aca="false">IF(EXACT(LOOKUP(G400,E$3:E$57,E$3:E$57),G400),LOOKUP(G400,E$3:E$57,F$3:F$57)," ")</f>
        <v> </v>
      </c>
    </row>
    <row r="401" customFormat="false" ht="10.5" hidden="false" customHeight="true" outlineLevel="0" collapsed="false">
      <c r="G401" s="12" t="s">
        <v>2430</v>
      </c>
      <c r="H401" s="13" t="s">
        <v>2429</v>
      </c>
      <c r="I401" s="13" t="s">
        <v>3452</v>
      </c>
      <c r="J401" s="1" t="str">
        <f aca="false">IF(EXACT(LOOKUP(G401,A$3:A$53,A$3:A$53),G401),LOOKUP(G401,A$3:A$53,B$3:B$53)," ")</f>
        <v>EU041967</v>
      </c>
      <c r="K401" s="1" t="str">
        <f aca="false">IF(EXACT(LOOKUP(G401,C$3:C$106,C$3:C$106),G401),LOOKUP(G401,C$3:C$106,D$3:D$106)," ")</f>
        <v> </v>
      </c>
      <c r="L401" s="1" t="str">
        <f aca="false">IF(EXACT(LOOKUP(G401,E$3:E$57,E$3:E$57),G401),LOOKUP(G401,E$3:E$57,F$3:F$57)," ")</f>
        <v> </v>
      </c>
    </row>
    <row r="402" customFormat="false" ht="10.5" hidden="false" customHeight="true" outlineLevel="0" collapsed="false">
      <c r="G402" s="12" t="s">
        <v>2435</v>
      </c>
      <c r="H402" s="13" t="s">
        <v>2434</v>
      </c>
      <c r="I402" s="13" t="s">
        <v>3453</v>
      </c>
      <c r="J402" s="1" t="str">
        <f aca="false">IF(EXACT(LOOKUP(G402,A$3:A$53,A$3:A$53),G402),LOOKUP(G402,A$3:A$53,B$3:B$53)," ")</f>
        <v> </v>
      </c>
      <c r="K402" s="1" t="str">
        <f aca="false">IF(EXACT(LOOKUP(G402,C$3:C$106,C$3:C$106),G402),LOOKUP(G402,C$3:C$106,D$3:D$106)," ")</f>
        <v> </v>
      </c>
      <c r="L402" s="1" t="str">
        <f aca="false">IF(EXACT(LOOKUP(G402,E$3:E$57,E$3:E$57),G402),LOOKUP(G402,E$3:E$57,F$3:F$57)," ")</f>
        <v> </v>
      </c>
    </row>
    <row r="403" customFormat="false" ht="10.5" hidden="false" customHeight="true" outlineLevel="0" collapsed="false">
      <c r="G403" s="12" t="s">
        <v>2443</v>
      </c>
      <c r="H403" s="13" t="s">
        <v>2442</v>
      </c>
      <c r="I403" s="13" t="s">
        <v>3454</v>
      </c>
      <c r="J403" s="1" t="str">
        <f aca="false">IF(EXACT(LOOKUP(G403,A$3:A$53,A$3:A$53),G403),LOOKUP(G403,A$3:A$53,B$3:B$53)," ")</f>
        <v> </v>
      </c>
      <c r="K403" s="1" t="str">
        <f aca="false">IF(EXACT(LOOKUP(G403,C$3:C$106,C$3:C$106),G403),LOOKUP(G403,C$3:C$106,D$3:D$106)," ")</f>
        <v> </v>
      </c>
      <c r="L403" s="1" t="str">
        <f aca="false">IF(EXACT(LOOKUP(G403,E$3:E$57,E$3:E$57),G403),LOOKUP(G403,E$3:E$57,F$3:F$57)," ")</f>
        <v> </v>
      </c>
    </row>
    <row r="404" customFormat="false" ht="10.5" hidden="false" customHeight="true" outlineLevel="0" collapsed="false">
      <c r="G404" s="12" t="s">
        <v>2448</v>
      </c>
      <c r="H404" s="13" t="s">
        <v>2447</v>
      </c>
      <c r="I404" s="13" t="s">
        <v>3455</v>
      </c>
      <c r="J404" s="1" t="str">
        <f aca="false">IF(EXACT(LOOKUP(G404,A$3:A$53,A$3:A$53),G404),LOOKUP(G404,A$3:A$53,B$3:B$53)," ")</f>
        <v> </v>
      </c>
      <c r="K404" s="1" t="str">
        <f aca="false">IF(EXACT(LOOKUP(G404,C$3:C$106,C$3:C$106),G404),LOOKUP(G404,C$3:C$106,D$3:D$106)," ")</f>
        <v> </v>
      </c>
      <c r="L404" s="1" t="str">
        <f aca="false">IF(EXACT(LOOKUP(G404,E$3:E$57,E$3:E$57),G404),LOOKUP(G404,E$3:E$57,F$3:F$57)," ")</f>
        <v> </v>
      </c>
    </row>
    <row r="405" customFormat="false" ht="10.5" hidden="false" customHeight="true" outlineLevel="0" collapsed="false">
      <c r="G405" s="12" t="s">
        <v>2453</v>
      </c>
      <c r="H405" s="13" t="s">
        <v>2452</v>
      </c>
      <c r="I405" s="13" t="s">
        <v>3456</v>
      </c>
      <c r="J405" s="1" t="str">
        <f aca="false">IF(EXACT(LOOKUP(G405,A$3:A$53,A$3:A$53),G405),LOOKUP(G405,A$3:A$53,B$3:B$53)," ")</f>
        <v> </v>
      </c>
      <c r="K405" s="1" t="str">
        <f aca="false">IF(EXACT(LOOKUP(G405,C$3:C$106,C$3:C$106),G405),LOOKUP(G405,C$3:C$106,D$3:D$106)," ")</f>
        <v> </v>
      </c>
      <c r="L405" s="1" t="str">
        <f aca="false">IF(EXACT(LOOKUP(G405,E$3:E$57,E$3:E$57),G405),LOOKUP(G405,E$3:E$57,F$3:F$57)," ")</f>
        <v> </v>
      </c>
    </row>
    <row r="406" customFormat="false" ht="10.5" hidden="false" customHeight="true" outlineLevel="0" collapsed="false">
      <c r="G406" s="12" t="s">
        <v>2458</v>
      </c>
      <c r="H406" s="13" t="s">
        <v>2457</v>
      </c>
      <c r="I406" s="13" t="s">
        <v>3457</v>
      </c>
      <c r="J406" s="1" t="str">
        <f aca="false">IF(EXACT(LOOKUP(G406,A$3:A$53,A$3:A$53),G406),LOOKUP(G406,A$3:A$53,B$3:B$53)," ")</f>
        <v> </v>
      </c>
      <c r="K406" s="1" t="str">
        <f aca="false">IF(EXACT(LOOKUP(G406,C$3:C$106,C$3:C$106),G406),LOOKUP(G406,C$3:C$106,D$3:D$106)," ")</f>
        <v> </v>
      </c>
      <c r="L406" s="1" t="str">
        <f aca="false">IF(EXACT(LOOKUP(G406,E$3:E$57,E$3:E$57),G406),LOOKUP(G406,E$3:E$57,F$3:F$57)," ")</f>
        <v> </v>
      </c>
    </row>
    <row r="407" customFormat="false" ht="10.5" hidden="false" customHeight="true" outlineLevel="0" collapsed="false">
      <c r="G407" s="12" t="s">
        <v>2466</v>
      </c>
      <c r="H407" s="13" t="s">
        <v>2465</v>
      </c>
      <c r="I407" s="13" t="s">
        <v>3458</v>
      </c>
      <c r="J407" s="1" t="str">
        <f aca="false">IF(EXACT(LOOKUP(G407,A$3:A$53,A$3:A$53),G407),LOOKUP(G407,A$3:A$53,B$3:B$53)," ")</f>
        <v> </v>
      </c>
      <c r="K407" s="1" t="str">
        <f aca="false">IF(EXACT(LOOKUP(G407,C$3:C$106,C$3:C$106),G407),LOOKUP(G407,C$3:C$106,D$3:D$106)," ")</f>
        <v> </v>
      </c>
      <c r="L407" s="1" t="str">
        <f aca="false">IF(EXACT(LOOKUP(G407,E$3:E$57,E$3:E$57),G407),LOOKUP(G407,E$3:E$57,F$3:F$57)," ")</f>
        <v> </v>
      </c>
    </row>
    <row r="408" customFormat="false" ht="10.5" hidden="false" customHeight="true" outlineLevel="0" collapsed="false">
      <c r="G408" s="12" t="s">
        <v>2470</v>
      </c>
      <c r="H408" s="13" t="s">
        <v>2469</v>
      </c>
      <c r="I408" s="13" t="s">
        <v>3459</v>
      </c>
      <c r="J408" s="1" t="str">
        <f aca="false">IF(EXACT(LOOKUP(G408,A$3:A$53,A$3:A$53),G408),LOOKUP(G408,A$3:A$53,B$3:B$53)," ")</f>
        <v> </v>
      </c>
      <c r="K408" s="1" t="str">
        <f aca="false">IF(EXACT(LOOKUP(G408,C$3:C$106,C$3:C$106),G408),LOOKUP(G408,C$3:C$106,D$3:D$106)," ")</f>
        <v> </v>
      </c>
      <c r="L408" s="1" t="str">
        <f aca="false">IF(EXACT(LOOKUP(G408,E$3:E$57,E$3:E$57),G408),LOOKUP(G408,E$3:E$57,F$3:F$57)," ")</f>
        <v> </v>
      </c>
    </row>
    <row r="409" customFormat="false" ht="10.5" hidden="false" customHeight="true" outlineLevel="0" collapsed="false">
      <c r="G409" s="12" t="s">
        <v>2474</v>
      </c>
      <c r="H409" s="13" t="s">
        <v>2473</v>
      </c>
      <c r="I409" s="13" t="s">
        <v>3460</v>
      </c>
      <c r="J409" s="1" t="str">
        <f aca="false">IF(EXACT(LOOKUP(G409,A$3:A$53,A$3:A$53),G409),LOOKUP(G409,A$3:A$53,B$3:B$53)," ")</f>
        <v> </v>
      </c>
      <c r="K409" s="1" t="str">
        <f aca="false">IF(EXACT(LOOKUP(G409,C$3:C$106,C$3:C$106),G409),LOOKUP(G409,C$3:C$106,D$3:D$106)," ")</f>
        <v> </v>
      </c>
      <c r="L409" s="1" t="str">
        <f aca="false">IF(EXACT(LOOKUP(G409,E$3:E$57,E$3:E$57),G409),LOOKUP(G409,E$3:E$57,F$3:F$57)," ")</f>
        <v> </v>
      </c>
    </row>
    <row r="410" customFormat="false" ht="10.5" hidden="false" customHeight="true" outlineLevel="0" collapsed="false">
      <c r="G410" s="12" t="s">
        <v>2482</v>
      </c>
      <c r="H410" s="13" t="s">
        <v>2481</v>
      </c>
      <c r="I410" s="13" t="s">
        <v>3461</v>
      </c>
      <c r="J410" s="1" t="str">
        <f aca="false">IF(EXACT(LOOKUP(G410,A$3:A$53,A$3:A$53),G410),LOOKUP(G410,A$3:A$53,B$3:B$53)," ")</f>
        <v>EU041968</v>
      </c>
      <c r="K410" s="1" t="str">
        <f aca="false">IF(EXACT(LOOKUP(G410,C$3:C$106,C$3:C$106),G410),LOOKUP(G410,C$3:C$106,D$3:D$106)," ")</f>
        <v>EU042044</v>
      </c>
      <c r="L410" s="1" t="str">
        <f aca="false">IF(EXACT(LOOKUP(G410,E$3:E$57,E$3:E$57),G410),LOOKUP(G410,E$3:E$57,F$3:F$57)," ")</f>
        <v> </v>
      </c>
    </row>
    <row r="411" customFormat="false" ht="10.5" hidden="false" customHeight="true" outlineLevel="0" collapsed="false">
      <c r="G411" s="12" t="s">
        <v>2489</v>
      </c>
      <c r="H411" s="13" t="s">
        <v>2488</v>
      </c>
      <c r="I411" s="13" t="s">
        <v>3462</v>
      </c>
      <c r="J411" s="1" t="str">
        <f aca="false">IF(EXACT(LOOKUP(G411,A$3:A$53,A$3:A$53),G411),LOOKUP(G411,A$3:A$53,B$3:B$53)," ")</f>
        <v> </v>
      </c>
      <c r="K411" s="1" t="str">
        <f aca="false">IF(EXACT(LOOKUP(G411,C$3:C$106,C$3:C$106),G411),LOOKUP(G411,C$3:C$106,D$3:D$106)," ")</f>
        <v> </v>
      </c>
      <c r="L411" s="1" t="str">
        <f aca="false">IF(EXACT(LOOKUP(G411,E$3:E$57,E$3:E$57),G411),LOOKUP(G411,E$3:E$57,F$3:F$57)," ")</f>
        <v> </v>
      </c>
    </row>
    <row r="412" customFormat="false" ht="10.5" hidden="false" customHeight="true" outlineLevel="0" collapsed="false">
      <c r="G412" s="12" t="s">
        <v>2497</v>
      </c>
      <c r="H412" s="13" t="s">
        <v>2496</v>
      </c>
      <c r="I412" s="13" t="s">
        <v>3463</v>
      </c>
      <c r="J412" s="1" t="str">
        <f aca="false">IF(EXACT(LOOKUP(G412,A$3:A$53,A$3:A$53),G412),LOOKUP(G412,A$3:A$53,B$3:B$53)," ")</f>
        <v> </v>
      </c>
      <c r="K412" s="1" t="str">
        <f aca="false">IF(EXACT(LOOKUP(G412,C$3:C$106,C$3:C$106),G412),LOOKUP(G412,C$3:C$106,D$3:D$106)," ")</f>
        <v> </v>
      </c>
      <c r="L412" s="1" t="str">
        <f aca="false">IF(EXACT(LOOKUP(G412,E$3:E$57,E$3:E$57),G412),LOOKUP(G412,E$3:E$57,F$3:F$57)," ")</f>
        <v> </v>
      </c>
    </row>
    <row r="413" customFormat="false" ht="10.5" hidden="false" customHeight="true" outlineLevel="0" collapsed="false">
      <c r="G413" s="12" t="s">
        <v>2505</v>
      </c>
      <c r="H413" s="13" t="s">
        <v>2504</v>
      </c>
      <c r="I413" s="13" t="s">
        <v>3464</v>
      </c>
      <c r="J413" s="1" t="str">
        <f aca="false">IF(EXACT(LOOKUP(G413,A$3:A$53,A$3:A$53),G413),LOOKUP(G413,A$3:A$53,B$3:B$53)," ")</f>
        <v> </v>
      </c>
      <c r="K413" s="1" t="str">
        <f aca="false">IF(EXACT(LOOKUP(G413,C$3:C$106,C$3:C$106),G413),LOOKUP(G413,C$3:C$106,D$3:D$106)," ")</f>
        <v> </v>
      </c>
      <c r="L413" s="1" t="str">
        <f aca="false">IF(EXACT(LOOKUP(G413,E$3:E$57,E$3:E$57),G413),LOOKUP(G413,E$3:E$57,F$3:F$57)," ")</f>
        <v> </v>
      </c>
    </row>
    <row r="414" customFormat="false" ht="10.5" hidden="false" customHeight="true" outlineLevel="0" collapsed="false">
      <c r="G414" s="12" t="s">
        <v>2511</v>
      </c>
      <c r="H414" s="13" t="s">
        <v>2510</v>
      </c>
      <c r="I414" s="13" t="s">
        <v>3465</v>
      </c>
      <c r="J414" s="1" t="str">
        <f aca="false">IF(EXACT(LOOKUP(G414,A$3:A$53,A$3:A$53),G414),LOOKUP(G414,A$3:A$53,B$3:B$53)," ")</f>
        <v> </v>
      </c>
      <c r="K414" s="1" t="str">
        <f aca="false">IF(EXACT(LOOKUP(G414,C$3:C$106,C$3:C$106),G414),LOOKUP(G414,C$3:C$106,D$3:D$106)," ")</f>
        <v> </v>
      </c>
      <c r="L414" s="1" t="str">
        <f aca="false">IF(EXACT(LOOKUP(G414,E$3:E$57,E$3:E$57),G414),LOOKUP(G414,E$3:E$57,F$3:F$57)," ")</f>
        <v> </v>
      </c>
    </row>
    <row r="415" customFormat="false" ht="10.5" hidden="false" customHeight="true" outlineLevel="0" collapsed="false">
      <c r="G415" s="12" t="s">
        <v>2516</v>
      </c>
      <c r="H415" s="13" t="s">
        <v>2515</v>
      </c>
      <c r="I415" s="13" t="s">
        <v>3466</v>
      </c>
      <c r="J415" s="1" t="str">
        <f aca="false">IF(EXACT(LOOKUP(G415,A$3:A$53,A$3:A$53),G415),LOOKUP(G415,A$3:A$53,B$3:B$53)," ")</f>
        <v> </v>
      </c>
      <c r="K415" s="1" t="str">
        <f aca="false">IF(EXACT(LOOKUP(G415,C$3:C$106,C$3:C$106),G415),LOOKUP(G415,C$3:C$106,D$3:D$106)," ")</f>
        <v> </v>
      </c>
      <c r="L415" s="1" t="str">
        <f aca="false">IF(EXACT(LOOKUP(G415,E$3:E$57,E$3:E$57),G415),LOOKUP(G415,E$3:E$57,F$3:F$57)," ")</f>
        <v> </v>
      </c>
    </row>
    <row r="416" customFormat="false" ht="10.5" hidden="false" customHeight="true" outlineLevel="0" collapsed="false">
      <c r="G416" s="12" t="s">
        <v>2521</v>
      </c>
      <c r="H416" s="13" t="s">
        <v>2520</v>
      </c>
      <c r="I416" s="13" t="s">
        <v>3467</v>
      </c>
      <c r="J416" s="1" t="str">
        <f aca="false">IF(EXACT(LOOKUP(G416,A$3:A$53,A$3:A$53),G416),LOOKUP(G416,A$3:A$53,B$3:B$53)," ")</f>
        <v> </v>
      </c>
      <c r="K416" s="1" t="str">
        <f aca="false">IF(EXACT(LOOKUP(G416,C$3:C$106,C$3:C$106),G416),LOOKUP(G416,C$3:C$106,D$3:D$106)," ")</f>
        <v> </v>
      </c>
      <c r="L416" s="1" t="str">
        <f aca="false">IF(EXACT(LOOKUP(G416,E$3:E$57,E$3:E$57),G416),LOOKUP(G416,E$3:E$57,F$3:F$57)," ")</f>
        <v> </v>
      </c>
    </row>
    <row r="417" customFormat="false" ht="10.5" hidden="false" customHeight="true" outlineLevel="0" collapsed="false">
      <c r="G417" s="12" t="s">
        <v>2527</v>
      </c>
      <c r="H417" s="13" t="s">
        <v>2526</v>
      </c>
      <c r="I417" s="13" t="s">
        <v>3468</v>
      </c>
      <c r="J417" s="1" t="str">
        <f aca="false">IF(EXACT(LOOKUP(G417,A$3:A$53,A$3:A$53),G417),LOOKUP(G417,A$3:A$53,B$3:B$53)," ")</f>
        <v> </v>
      </c>
      <c r="K417" s="1" t="str">
        <f aca="false">IF(EXACT(LOOKUP(G417,C$3:C$106,C$3:C$106),G417),LOOKUP(G417,C$3:C$106,D$3:D$106)," ")</f>
        <v> </v>
      </c>
      <c r="L417" s="1" t="str">
        <f aca="false">IF(EXACT(LOOKUP(G417,E$3:E$57,E$3:E$57),G417),LOOKUP(G417,E$3:E$57,F$3:F$57)," ")</f>
        <v> </v>
      </c>
    </row>
    <row r="418" customFormat="false" ht="10.5" hidden="false" customHeight="true" outlineLevel="0" collapsed="false">
      <c r="G418" s="12" t="s">
        <v>2532</v>
      </c>
      <c r="H418" s="13" t="s">
        <v>2531</v>
      </c>
      <c r="I418" s="12" t="s">
        <v>3469</v>
      </c>
      <c r="J418" s="1" t="str">
        <f aca="false">IF(EXACT(LOOKUP(G418,A$3:A$53,A$3:A$53),G418),LOOKUP(G418,A$3:A$53,B$3:B$53)," ")</f>
        <v> </v>
      </c>
      <c r="K418" s="1" t="str">
        <f aca="false">IF(EXACT(LOOKUP(G418,C$3:C$106,C$3:C$106),G418),LOOKUP(G418,C$3:C$106,D$3:D$106)," ")</f>
        <v> </v>
      </c>
      <c r="L418" s="1" t="str">
        <f aca="false">IF(EXACT(LOOKUP(G418,E$3:E$57,E$3:E$57),G418),LOOKUP(G418,E$3:E$57,F$3:F$57)," ")</f>
        <v> </v>
      </c>
    </row>
    <row r="419" customFormat="false" ht="10.5" hidden="false" customHeight="true" outlineLevel="0" collapsed="false">
      <c r="G419" s="12" t="s">
        <v>2536</v>
      </c>
      <c r="H419" s="13" t="s">
        <v>2535</v>
      </c>
      <c r="I419" s="13" t="s">
        <v>3470</v>
      </c>
      <c r="J419" s="1" t="str">
        <f aca="false">IF(EXACT(LOOKUP(G419,A$3:A$53,A$3:A$53),G419),LOOKUP(G419,A$3:A$53,B$3:B$53)," ")</f>
        <v> </v>
      </c>
      <c r="K419" s="1" t="str">
        <f aca="false">IF(EXACT(LOOKUP(G419,C$3:C$106,C$3:C$106),G419),LOOKUP(G419,C$3:C$106,D$3:D$106)," ")</f>
        <v> </v>
      </c>
      <c r="L419" s="1" t="str">
        <f aca="false">IF(EXACT(LOOKUP(G419,E$3:E$57,E$3:E$57),G419),LOOKUP(G419,E$3:E$57,F$3:F$57)," ")</f>
        <v> </v>
      </c>
    </row>
    <row r="420" customFormat="false" ht="10.5" hidden="false" customHeight="true" outlineLevel="0" collapsed="false">
      <c r="G420" s="12" t="s">
        <v>2541</v>
      </c>
      <c r="H420" s="13" t="s">
        <v>2540</v>
      </c>
      <c r="I420" s="13" t="s">
        <v>3471</v>
      </c>
      <c r="J420" s="1" t="str">
        <f aca="false">IF(EXACT(LOOKUP(G420,A$3:A$53,A$3:A$53),G420),LOOKUP(G420,A$3:A$53,B$3:B$53)," ")</f>
        <v>EU041981</v>
      </c>
      <c r="K420" s="1" t="str">
        <f aca="false">IF(EXACT(LOOKUP(G420,C$3:C$106,C$3:C$106),G420),LOOKUP(G420,C$3:C$106,D$3:D$106)," ")</f>
        <v>EU042059</v>
      </c>
      <c r="L420" s="1" t="str">
        <f aca="false">IF(EXACT(LOOKUP(G420,E$3:E$57,E$3:E$57),G420),LOOKUP(G420,E$3:E$57,F$3:F$57)," ")</f>
        <v> </v>
      </c>
    </row>
    <row r="421" customFormat="false" ht="10.5" hidden="false" customHeight="true" outlineLevel="0" collapsed="false">
      <c r="G421" s="12" t="s">
        <v>2548</v>
      </c>
      <c r="H421" s="13" t="s">
        <v>2547</v>
      </c>
      <c r="I421" s="13" t="s">
        <v>3472</v>
      </c>
      <c r="J421" s="1" t="str">
        <f aca="false">IF(EXACT(LOOKUP(G421,A$3:A$53,A$3:A$53),G421),LOOKUP(G421,A$3:A$53,B$3:B$53)," ")</f>
        <v>EU041982</v>
      </c>
      <c r="K421" s="1" t="str">
        <f aca="false">IF(EXACT(LOOKUP(G421,C$3:C$106,C$3:C$106),G421),LOOKUP(G421,C$3:C$106,D$3:D$106)," ")</f>
        <v>EU042060</v>
      </c>
      <c r="L421" s="1" t="str">
        <f aca="false">IF(EXACT(LOOKUP(G421,E$3:E$57,E$3:E$57),G421),LOOKUP(G421,E$3:E$57,F$3:F$57)," ")</f>
        <v> </v>
      </c>
    </row>
    <row r="422" customFormat="false" ht="10.5" hidden="false" customHeight="true" outlineLevel="0" collapsed="false">
      <c r="G422" s="12" t="s">
        <v>2554</v>
      </c>
      <c r="H422" s="13" t="s">
        <v>2553</v>
      </c>
      <c r="I422" s="13" t="s">
        <v>3473</v>
      </c>
      <c r="J422" s="1" t="str">
        <f aca="false">IF(EXACT(LOOKUP(G422,A$3:A$53,A$3:A$53),G422),LOOKUP(G422,A$3:A$53,B$3:B$53)," ")</f>
        <v> </v>
      </c>
      <c r="K422" s="1" t="str">
        <f aca="false">IF(EXACT(LOOKUP(G422,C$3:C$106,C$3:C$106),G422),LOOKUP(G422,C$3:C$106,D$3:D$106)," ")</f>
        <v> </v>
      </c>
      <c r="L422" s="1" t="str">
        <f aca="false">IF(EXACT(LOOKUP(G422,E$3:E$57,E$3:E$57),G422),LOOKUP(G422,E$3:E$57,F$3:F$57)," ")</f>
        <v> </v>
      </c>
    </row>
    <row r="423" customFormat="false" ht="10.5" hidden="false" customHeight="true" outlineLevel="0" collapsed="false">
      <c r="G423" s="12" t="s">
        <v>2559</v>
      </c>
      <c r="H423" s="13" t="s">
        <v>2558</v>
      </c>
      <c r="I423" s="13" t="s">
        <v>3474</v>
      </c>
      <c r="J423" s="1" t="str">
        <f aca="false">IF(EXACT(LOOKUP(G423,A$3:A$53,A$3:A$53),G423),LOOKUP(G423,A$3:A$53,B$3:B$53)," ")</f>
        <v>EU041979</v>
      </c>
      <c r="K423" s="1" t="str">
        <f aca="false">IF(EXACT(LOOKUP(G423,C$3:C$106,C$3:C$106),G423),LOOKUP(G423,C$3:C$106,D$3:D$106)," ")</f>
        <v> </v>
      </c>
      <c r="L423" s="1" t="str">
        <f aca="false">IF(EXACT(LOOKUP(G423,E$3:E$57,E$3:E$57),G423),LOOKUP(G423,E$3:E$57,F$3:F$57)," ")</f>
        <v>EU042011</v>
      </c>
    </row>
    <row r="424" customFormat="false" ht="10.5" hidden="false" customHeight="true" outlineLevel="0" collapsed="false">
      <c r="G424" s="12" t="s">
        <v>2566</v>
      </c>
      <c r="H424" s="13" t="s">
        <v>2565</v>
      </c>
      <c r="I424" s="13" t="s">
        <v>3475</v>
      </c>
      <c r="J424" s="1" t="str">
        <f aca="false">IF(EXACT(LOOKUP(G424,A$3:A$53,A$3:A$53),G424),LOOKUP(G424,A$3:A$53,B$3:B$53)," ")</f>
        <v>EU041980</v>
      </c>
      <c r="K424" s="1" t="str">
        <f aca="false">IF(EXACT(LOOKUP(G424,C$3:C$106,C$3:C$106),G424),LOOKUP(G424,C$3:C$106,D$3:D$106)," ")</f>
        <v>EU042058</v>
      </c>
      <c r="L424" s="1" t="str">
        <f aca="false">IF(EXACT(LOOKUP(G424,E$3:E$57,E$3:E$57),G424),LOOKUP(G424,E$3:E$57,F$3:F$57)," ")</f>
        <v> </v>
      </c>
    </row>
    <row r="425" customFormat="false" ht="10.5" hidden="false" customHeight="true" outlineLevel="0" collapsed="false">
      <c r="G425" s="12" t="s">
        <v>2572</v>
      </c>
      <c r="H425" s="13" t="s">
        <v>2571</v>
      </c>
      <c r="I425" s="13" t="s">
        <v>3476</v>
      </c>
      <c r="J425" s="1" t="str">
        <f aca="false">IF(EXACT(LOOKUP(G425,A$3:A$53,A$3:A$53),G425),LOOKUP(G425,A$3:A$53,B$3:B$53)," ")</f>
        <v> </v>
      </c>
      <c r="K425" s="1" t="str">
        <f aca="false">IF(EXACT(LOOKUP(G425,C$3:C$106,C$3:C$106),G425),LOOKUP(G425,C$3:C$106,D$3:D$106)," ")</f>
        <v> </v>
      </c>
      <c r="L425" s="1" t="str">
        <f aca="false">IF(EXACT(LOOKUP(G425,E$3:E$57,E$3:E$57),G425),LOOKUP(G425,E$3:E$57,F$3:F$57)," ")</f>
        <v> </v>
      </c>
    </row>
    <row r="426" customFormat="false" ht="10.5" hidden="false" customHeight="true" outlineLevel="0" collapsed="false">
      <c r="G426" s="12" t="s">
        <v>2578</v>
      </c>
      <c r="H426" s="13" t="s">
        <v>2577</v>
      </c>
      <c r="I426" s="13" t="s">
        <v>3477</v>
      </c>
      <c r="J426" s="1" t="str">
        <f aca="false">IF(EXACT(LOOKUP(G426,A$3:A$53,A$3:A$53),G426),LOOKUP(G426,A$3:A$53,B$3:B$53)," ")</f>
        <v> </v>
      </c>
      <c r="K426" s="1" t="str">
        <f aca="false">IF(EXACT(LOOKUP(G426,C$3:C$106,C$3:C$106),G426),LOOKUP(G426,C$3:C$106,D$3:D$106)," ")</f>
        <v> </v>
      </c>
      <c r="L426" s="1" t="str">
        <f aca="false">IF(EXACT(LOOKUP(G426,E$3:E$57,E$3:E$57),G426),LOOKUP(G426,E$3:E$57,F$3:F$57)," ")</f>
        <v> </v>
      </c>
    </row>
    <row r="427" customFormat="false" ht="10.5" hidden="false" customHeight="true" outlineLevel="0" collapsed="false">
      <c r="G427" s="12" t="s">
        <v>2582</v>
      </c>
      <c r="H427" s="13" t="s">
        <v>2581</v>
      </c>
      <c r="I427" s="13" t="s">
        <v>3478</v>
      </c>
      <c r="J427" s="1" t="str">
        <f aca="false">IF(EXACT(LOOKUP(G427,A$3:A$53,A$3:A$53),G427),LOOKUP(G427,A$3:A$53,B$3:B$53)," ")</f>
        <v> </v>
      </c>
      <c r="K427" s="1" t="str">
        <f aca="false">IF(EXACT(LOOKUP(G427,C$3:C$106,C$3:C$106),G427),LOOKUP(G427,C$3:C$106,D$3:D$106)," ")</f>
        <v> </v>
      </c>
      <c r="L427" s="1" t="str">
        <f aca="false">IF(EXACT(LOOKUP(G427,E$3:E$57,E$3:E$57),G427),LOOKUP(G427,E$3:E$57,F$3:F$57)," ")</f>
        <v> </v>
      </c>
    </row>
    <row r="428" customFormat="false" ht="10.5" hidden="false" customHeight="true" outlineLevel="0" collapsed="false">
      <c r="G428" s="12" t="s">
        <v>2588</v>
      </c>
      <c r="H428" s="13" t="s">
        <v>2587</v>
      </c>
      <c r="I428" s="13" t="s">
        <v>3479</v>
      </c>
      <c r="J428" s="1" t="str">
        <f aca="false">IF(EXACT(LOOKUP(G428,A$3:A$53,A$3:A$53),G428),LOOKUP(G428,A$3:A$53,B$3:B$53)," ")</f>
        <v> </v>
      </c>
      <c r="K428" s="1" t="str">
        <f aca="false">IF(EXACT(LOOKUP(G428,C$3:C$106,C$3:C$106),G428),LOOKUP(G428,C$3:C$106,D$3:D$106)," ")</f>
        <v> </v>
      </c>
      <c r="L428" s="1" t="str">
        <f aca="false">IF(EXACT(LOOKUP(G428,E$3:E$57,E$3:E$57),G428),LOOKUP(G428,E$3:E$57,F$3:F$57)," ")</f>
        <v>EU042023</v>
      </c>
    </row>
    <row r="429" customFormat="false" ht="10.5" hidden="false" customHeight="true" outlineLevel="0" collapsed="false">
      <c r="G429" s="12" t="s">
        <v>2594</v>
      </c>
      <c r="H429" s="13" t="s">
        <v>2593</v>
      </c>
      <c r="I429" s="13" t="s">
        <v>3480</v>
      </c>
      <c r="J429" s="1" t="str">
        <f aca="false">IF(EXACT(LOOKUP(G429,A$3:A$53,A$3:A$53),G429),LOOKUP(G429,A$3:A$53,B$3:B$53)," ")</f>
        <v> </v>
      </c>
      <c r="K429" s="1" t="str">
        <f aca="false">IF(EXACT(LOOKUP(G429,C$3:C$106,C$3:C$106),G429),LOOKUP(G429,C$3:C$106,D$3:D$106)," ")</f>
        <v> </v>
      </c>
      <c r="L429" s="1" t="str">
        <f aca="false">IF(EXACT(LOOKUP(G429,E$3:E$57,E$3:E$57),G429),LOOKUP(G429,E$3:E$57,F$3:F$57)," ")</f>
        <v> </v>
      </c>
    </row>
    <row r="430" customFormat="false" ht="10.5" hidden="false" customHeight="true" outlineLevel="0" collapsed="false">
      <c r="G430" s="12" t="s">
        <v>2598</v>
      </c>
      <c r="H430" s="13" t="s">
        <v>2597</v>
      </c>
      <c r="I430" s="13" t="s">
        <v>3481</v>
      </c>
      <c r="J430" s="1" t="str">
        <f aca="false">IF(EXACT(LOOKUP(G430,A$3:A$53,A$3:A$53),G430),LOOKUP(G430,A$3:A$53,B$3:B$53)," ")</f>
        <v> </v>
      </c>
      <c r="K430" s="1" t="str">
        <f aca="false">IF(EXACT(LOOKUP(G430,C$3:C$106,C$3:C$106),G430),LOOKUP(G430,C$3:C$106,D$3:D$106)," ")</f>
        <v> </v>
      </c>
      <c r="L430" s="1" t="str">
        <f aca="false">IF(EXACT(LOOKUP(G430,E$3:E$57,E$3:E$57),G430),LOOKUP(G430,E$3:E$57,F$3:F$57)," ")</f>
        <v>EU042020</v>
      </c>
    </row>
    <row r="431" customFormat="false" ht="10.5" hidden="false" customHeight="true" outlineLevel="0" collapsed="false">
      <c r="G431" s="12" t="s">
        <v>2604</v>
      </c>
      <c r="H431" s="13" t="s">
        <v>2603</v>
      </c>
      <c r="I431" s="13" t="s">
        <v>3482</v>
      </c>
      <c r="J431" s="1" t="str">
        <f aca="false">IF(EXACT(LOOKUP(G431,A$3:A$53,A$3:A$53),G431),LOOKUP(G431,A$3:A$53,B$3:B$53)," ")</f>
        <v> </v>
      </c>
      <c r="K431" s="1" t="str">
        <f aca="false">IF(EXACT(LOOKUP(G431,C$3:C$106,C$3:C$106),G431),LOOKUP(G431,C$3:C$106,D$3:D$106)," ")</f>
        <v> </v>
      </c>
      <c r="L431" s="1" t="str">
        <f aca="false">IF(EXACT(LOOKUP(G431,E$3:E$57,E$3:E$57),G431),LOOKUP(G431,E$3:E$57,F$3:F$57)," ")</f>
        <v> </v>
      </c>
    </row>
    <row r="432" customFormat="false" ht="10.5" hidden="false" customHeight="true" outlineLevel="0" collapsed="false">
      <c r="G432" s="12" t="s">
        <v>2608</v>
      </c>
      <c r="H432" s="13" t="s">
        <v>2607</v>
      </c>
      <c r="I432" s="13" t="s">
        <v>3483</v>
      </c>
      <c r="J432" s="1" t="str">
        <f aca="false">IF(EXACT(LOOKUP(G432,A$3:A$53,A$3:A$53),G432),LOOKUP(G432,A$3:A$53,B$3:B$53)," ")</f>
        <v> </v>
      </c>
      <c r="K432" s="1" t="str">
        <f aca="false">IF(EXACT(LOOKUP(G432,C$3:C$106,C$3:C$106),G432),LOOKUP(G432,C$3:C$106,D$3:D$106)," ")</f>
        <v> </v>
      </c>
      <c r="L432" s="1" t="str">
        <f aca="false">IF(EXACT(LOOKUP(G432,E$3:E$57,E$3:E$57),G432),LOOKUP(G432,E$3:E$57,F$3:F$57)," ")</f>
        <v> </v>
      </c>
    </row>
    <row r="433" customFormat="false" ht="10.5" hidden="false" customHeight="true" outlineLevel="0" collapsed="false">
      <c r="G433" s="12" t="s">
        <v>2612</v>
      </c>
      <c r="H433" s="13" t="s">
        <v>2611</v>
      </c>
      <c r="I433" s="13" t="s">
        <v>3484</v>
      </c>
      <c r="J433" s="1" t="str">
        <f aca="false">IF(EXACT(LOOKUP(G433,A$3:A$53,A$3:A$53),G433),LOOKUP(G433,A$3:A$53,B$3:B$53)," ")</f>
        <v> </v>
      </c>
      <c r="K433" s="1" t="str">
        <f aca="false">IF(EXACT(LOOKUP(G433,C$3:C$106,C$3:C$106),G433),LOOKUP(G433,C$3:C$106,D$3:D$106)," ")</f>
        <v> </v>
      </c>
      <c r="L433" s="1" t="str">
        <f aca="false">IF(EXACT(LOOKUP(G433,E$3:E$57,E$3:E$57),G433),LOOKUP(G433,E$3:E$57,F$3:F$57)," ")</f>
        <v>EU042019</v>
      </c>
    </row>
    <row r="434" customFormat="false" ht="10.5" hidden="false" customHeight="true" outlineLevel="0" collapsed="false">
      <c r="G434" s="12" t="s">
        <v>2618</v>
      </c>
      <c r="H434" s="13" t="s">
        <v>2617</v>
      </c>
      <c r="I434" s="13" t="s">
        <v>3485</v>
      </c>
      <c r="J434" s="1" t="str">
        <f aca="false">IF(EXACT(LOOKUP(G434,A$3:A$53,A$3:A$53),G434),LOOKUP(G434,A$3:A$53,B$3:B$53)," ")</f>
        <v> </v>
      </c>
      <c r="K434" s="1" t="str">
        <f aca="false">IF(EXACT(LOOKUP(G434,C$3:C$106,C$3:C$106),G434),LOOKUP(G434,C$3:C$106,D$3:D$106)," ")</f>
        <v> </v>
      </c>
      <c r="L434" s="1" t="str">
        <f aca="false">IF(EXACT(LOOKUP(G434,E$3:E$57,E$3:E$57),G434),LOOKUP(G434,E$3:E$57,F$3:F$57)," ")</f>
        <v> </v>
      </c>
    </row>
    <row r="435" customFormat="false" ht="10.5" hidden="false" customHeight="true" outlineLevel="0" collapsed="false">
      <c r="G435" s="12" t="s">
        <v>2622</v>
      </c>
      <c r="H435" s="13" t="s">
        <v>2621</v>
      </c>
      <c r="I435" s="13" t="s">
        <v>3486</v>
      </c>
      <c r="J435" s="1" t="str">
        <f aca="false">IF(EXACT(LOOKUP(G435,A$3:A$53,A$3:A$53),G435),LOOKUP(G435,A$3:A$53,B$3:B$53)," ")</f>
        <v> </v>
      </c>
      <c r="K435" s="1" t="str">
        <f aca="false">IF(EXACT(LOOKUP(G435,C$3:C$106,C$3:C$106),G435),LOOKUP(G435,C$3:C$106,D$3:D$106)," ")</f>
        <v> </v>
      </c>
      <c r="L435" s="1" t="str">
        <f aca="false">IF(EXACT(LOOKUP(G435,E$3:E$57,E$3:E$57),G435),LOOKUP(G435,E$3:E$57,F$3:F$57)," ")</f>
        <v> </v>
      </c>
    </row>
    <row r="436" customFormat="false" ht="10.5" hidden="false" customHeight="true" outlineLevel="0" collapsed="false">
      <c r="G436" s="12" t="s">
        <v>2627</v>
      </c>
      <c r="H436" s="13" t="s">
        <v>2626</v>
      </c>
      <c r="I436" s="13" t="s">
        <v>3487</v>
      </c>
      <c r="J436" s="1" t="str">
        <f aca="false">IF(EXACT(LOOKUP(G436,A$3:A$53,A$3:A$53),G436),LOOKUP(G436,A$3:A$53,B$3:B$53)," ")</f>
        <v> </v>
      </c>
      <c r="K436" s="1" t="str">
        <f aca="false">IF(EXACT(LOOKUP(G436,C$3:C$106,C$3:C$106),G436),LOOKUP(G436,C$3:C$106,D$3:D$106)," ")</f>
        <v> </v>
      </c>
      <c r="L436" s="1" t="str">
        <f aca="false">IF(EXACT(LOOKUP(G436,E$3:E$57,E$3:E$57),G436),LOOKUP(G436,E$3:E$57,F$3:F$57)," ")</f>
        <v>EU042021</v>
      </c>
    </row>
    <row r="437" customFormat="false" ht="10.5" hidden="false" customHeight="true" outlineLevel="0" collapsed="false">
      <c r="G437" s="12" t="s">
        <v>2633</v>
      </c>
      <c r="H437" s="13" t="s">
        <v>2632</v>
      </c>
      <c r="I437" s="13" t="s">
        <v>3488</v>
      </c>
      <c r="J437" s="1" t="str">
        <f aca="false">IF(EXACT(LOOKUP(G437,A$3:A$53,A$3:A$53),G437),LOOKUP(G437,A$3:A$53,B$3:B$53)," ")</f>
        <v> </v>
      </c>
      <c r="K437" s="1" t="str">
        <f aca="false">IF(EXACT(LOOKUP(G437,C$3:C$106,C$3:C$106),G437),LOOKUP(G437,C$3:C$106,D$3:D$106)," ")</f>
        <v> </v>
      </c>
      <c r="L437" s="1" t="str">
        <f aca="false">IF(EXACT(LOOKUP(G437,E$3:E$57,E$3:E$57),G437),LOOKUP(G437,E$3:E$57,F$3:F$57)," ")</f>
        <v> </v>
      </c>
    </row>
    <row r="438" customFormat="false" ht="10.5" hidden="false" customHeight="true" outlineLevel="0" collapsed="false">
      <c r="G438" s="12" t="s">
        <v>2637</v>
      </c>
      <c r="H438" s="13" t="s">
        <v>2636</v>
      </c>
      <c r="I438" s="13" t="s">
        <v>3489</v>
      </c>
      <c r="J438" s="1" t="str">
        <f aca="false">IF(EXACT(LOOKUP(G438,A$3:A$53,A$3:A$53),G438),LOOKUP(G438,A$3:A$53,B$3:B$53)," ")</f>
        <v> </v>
      </c>
      <c r="K438" s="1" t="str">
        <f aca="false">IF(EXACT(LOOKUP(G438,C$3:C$106,C$3:C$106),G438),LOOKUP(G438,C$3:C$106,D$3:D$106)," ")</f>
        <v> </v>
      </c>
      <c r="L438" s="1" t="str">
        <f aca="false">IF(EXACT(LOOKUP(G438,E$3:E$57,E$3:E$57),G438),LOOKUP(G438,E$3:E$57,F$3:F$57)," ")</f>
        <v> </v>
      </c>
    </row>
    <row r="439" customFormat="false" ht="10.5" hidden="false" customHeight="true" outlineLevel="0" collapsed="false">
      <c r="G439" s="12" t="s">
        <v>2642</v>
      </c>
      <c r="H439" s="13" t="s">
        <v>2641</v>
      </c>
      <c r="I439" s="13" t="s">
        <v>3490</v>
      </c>
      <c r="J439" s="1" t="str">
        <f aca="false">IF(EXACT(LOOKUP(G439,A$3:A$53,A$3:A$53),G439),LOOKUP(G439,A$3:A$53,B$3:B$53)," ")</f>
        <v> </v>
      </c>
      <c r="K439" s="1" t="str">
        <f aca="false">IF(EXACT(LOOKUP(G439,C$3:C$106,C$3:C$106),G439),LOOKUP(G439,C$3:C$106,D$3:D$106)," ")</f>
        <v> </v>
      </c>
      <c r="L439" s="1" t="str">
        <f aca="false">IF(EXACT(LOOKUP(G439,E$3:E$57,E$3:E$57),G439),LOOKUP(G439,E$3:E$57,F$3:F$57)," ")</f>
        <v> </v>
      </c>
    </row>
    <row r="440" customFormat="false" ht="10.5" hidden="false" customHeight="true" outlineLevel="0" collapsed="false">
      <c r="G440" s="12" t="s">
        <v>2647</v>
      </c>
      <c r="H440" s="13" t="s">
        <v>2646</v>
      </c>
      <c r="I440" s="13" t="s">
        <v>3491</v>
      </c>
      <c r="J440" s="1" t="str">
        <f aca="false">IF(EXACT(LOOKUP(G440,A$3:A$53,A$3:A$53),G440),LOOKUP(G440,A$3:A$53,B$3:B$53)," ")</f>
        <v>EU041996</v>
      </c>
      <c r="K440" s="1" t="str">
        <f aca="false">IF(EXACT(LOOKUP(G440,C$3:C$106,C$3:C$106),G440),LOOKUP(G440,C$3:C$106,D$3:D$106)," ")</f>
        <v>EU042079</v>
      </c>
      <c r="L440" s="1" t="str">
        <f aca="false">IF(EXACT(LOOKUP(G440,E$3:E$57,E$3:E$57),G440),LOOKUP(G440,E$3:E$57,F$3:F$57)," ")</f>
        <v> </v>
      </c>
    </row>
    <row r="441" customFormat="false" ht="10.5" hidden="false" customHeight="true" outlineLevel="0" collapsed="false">
      <c r="G441" s="12" t="s">
        <v>2653</v>
      </c>
      <c r="H441" s="13" t="s">
        <v>2652</v>
      </c>
      <c r="I441" s="13" t="s">
        <v>3492</v>
      </c>
      <c r="J441" s="1" t="str">
        <f aca="false">IF(EXACT(LOOKUP(G441,A$3:A$53,A$3:A$53),G441),LOOKUP(G441,A$3:A$53,B$3:B$53)," ")</f>
        <v> </v>
      </c>
      <c r="K441" s="1" t="str">
        <f aca="false">IF(EXACT(LOOKUP(G441,C$3:C$106,C$3:C$106),G441),LOOKUP(G441,C$3:C$106,D$3:D$106)," ")</f>
        <v> </v>
      </c>
      <c r="L441" s="1" t="str">
        <f aca="false">IF(EXACT(LOOKUP(G441,E$3:E$57,E$3:E$57),G441),LOOKUP(G441,E$3:E$57,F$3:F$57)," ")</f>
        <v> </v>
      </c>
    </row>
    <row r="442" customFormat="false" ht="10.5" hidden="false" customHeight="true" outlineLevel="0" collapsed="false">
      <c r="G442" s="12" t="s">
        <v>2657</v>
      </c>
      <c r="H442" s="13" t="s">
        <v>2656</v>
      </c>
      <c r="I442" s="13" t="s">
        <v>3493</v>
      </c>
      <c r="J442" s="1" t="str">
        <f aca="false">IF(EXACT(LOOKUP(G442,A$3:A$53,A$3:A$53),G442),LOOKUP(G442,A$3:A$53,B$3:B$53)," ")</f>
        <v>EU041997</v>
      </c>
      <c r="K442" s="1" t="str">
        <f aca="false">IF(EXACT(LOOKUP(G442,C$3:C$106,C$3:C$106),G442),LOOKUP(G442,C$3:C$106,D$3:D$106)," ")</f>
        <v>EU042082</v>
      </c>
      <c r="L442" s="1" t="str">
        <f aca="false">IF(EXACT(LOOKUP(G442,E$3:E$57,E$3:E$57),G442),LOOKUP(G442,E$3:E$57,F$3:F$57)," ")</f>
        <v> </v>
      </c>
    </row>
    <row r="443" customFormat="false" ht="10.5" hidden="false" customHeight="true" outlineLevel="0" collapsed="false">
      <c r="G443" s="12" t="s">
        <v>2663</v>
      </c>
      <c r="H443" s="13" t="s">
        <v>2662</v>
      </c>
      <c r="I443" s="13" t="s">
        <v>3494</v>
      </c>
      <c r="J443" s="1" t="str">
        <f aca="false">IF(EXACT(LOOKUP(G443,A$3:A$53,A$3:A$53),G443),LOOKUP(G443,A$3:A$53,B$3:B$53)," ")</f>
        <v> </v>
      </c>
      <c r="K443" s="1" t="str">
        <f aca="false">IF(EXACT(LOOKUP(G443,C$3:C$106,C$3:C$106),G443),LOOKUP(G443,C$3:C$106,D$3:D$106)," ")</f>
        <v> </v>
      </c>
      <c r="L443" s="1" t="str">
        <f aca="false">IF(EXACT(LOOKUP(G443,E$3:E$57,E$3:E$57),G443),LOOKUP(G443,E$3:E$57,F$3:F$57)," ")</f>
        <v>EU042022</v>
      </c>
    </row>
    <row r="444" customFormat="false" ht="10.5" hidden="false" customHeight="true" outlineLevel="0" collapsed="false">
      <c r="G444" s="12" t="s">
        <v>2669</v>
      </c>
      <c r="H444" s="13" t="s">
        <v>2668</v>
      </c>
      <c r="I444" s="13" t="s">
        <v>3495</v>
      </c>
      <c r="J444" s="1" t="str">
        <f aca="false">IF(EXACT(LOOKUP(G444,A$3:A$53,A$3:A$53),G444),LOOKUP(G444,A$3:A$53,B$3:B$53)," ")</f>
        <v> </v>
      </c>
      <c r="K444" s="1" t="str">
        <f aca="false">IF(EXACT(LOOKUP(G444,C$3:C$106,C$3:C$106),G444),LOOKUP(G444,C$3:C$106,D$3:D$106)," ")</f>
        <v> </v>
      </c>
      <c r="L444" s="1" t="str">
        <f aca="false">IF(EXACT(LOOKUP(G444,E$3:E$57,E$3:E$57),G444),LOOKUP(G444,E$3:E$57,F$3:F$57)," ")</f>
        <v> </v>
      </c>
    </row>
    <row r="445" customFormat="false" ht="10.5" hidden="false" customHeight="true" outlineLevel="0" collapsed="false">
      <c r="G445" s="12" t="s">
        <v>2673</v>
      </c>
      <c r="H445" s="13" t="s">
        <v>2672</v>
      </c>
      <c r="I445" s="13" t="s">
        <v>3496</v>
      </c>
      <c r="J445" s="1" t="str">
        <f aca="false">IF(EXACT(LOOKUP(G445,A$3:A$53,A$3:A$53),G445),LOOKUP(G445,A$3:A$53,B$3:B$53)," ")</f>
        <v> </v>
      </c>
      <c r="K445" s="1" t="str">
        <f aca="false">IF(EXACT(LOOKUP(G445,C$3:C$106,C$3:C$106),G445),LOOKUP(G445,C$3:C$106,D$3:D$106)," ")</f>
        <v> </v>
      </c>
      <c r="L445" s="1" t="str">
        <f aca="false">IF(EXACT(LOOKUP(G445,E$3:E$57,E$3:E$57),G445),LOOKUP(G445,E$3:E$57,F$3:F$57)," ")</f>
        <v> </v>
      </c>
    </row>
    <row r="446" customFormat="false" ht="10.5" hidden="false" customHeight="true" outlineLevel="0" collapsed="false">
      <c r="G446" s="12" t="s">
        <v>2678</v>
      </c>
      <c r="H446" s="13" t="s">
        <v>2677</v>
      </c>
      <c r="I446" s="13" t="s">
        <v>3497</v>
      </c>
      <c r="J446" s="1" t="str">
        <f aca="false">IF(EXACT(LOOKUP(G446,A$3:A$53,A$3:A$53),G446),LOOKUP(G446,A$3:A$53,B$3:B$53)," ")</f>
        <v> </v>
      </c>
      <c r="K446" s="1" t="str">
        <f aca="false">IF(EXACT(LOOKUP(G446,C$3:C$106,C$3:C$106),G446),LOOKUP(G446,C$3:C$106,D$3:D$106)," ")</f>
        <v> </v>
      </c>
      <c r="L446" s="1" t="str">
        <f aca="false">IF(EXACT(LOOKUP(G446,E$3:E$57,E$3:E$57),G446),LOOKUP(G446,E$3:E$57,F$3:F$57)," ")</f>
        <v> </v>
      </c>
    </row>
    <row r="447" customFormat="false" ht="10.5" hidden="false" customHeight="true" outlineLevel="0" collapsed="false">
      <c r="G447" s="12" t="s">
        <v>2686</v>
      </c>
      <c r="H447" s="13" t="s">
        <v>2685</v>
      </c>
      <c r="I447" s="13" t="s">
        <v>3498</v>
      </c>
      <c r="J447" s="1" t="str">
        <f aca="false">IF(EXACT(LOOKUP(G447,A$3:A$53,A$3:A$53),G447),LOOKUP(G447,A$3:A$53,B$3:B$53)," ")</f>
        <v> </v>
      </c>
      <c r="K447" s="1" t="str">
        <f aca="false">IF(EXACT(LOOKUP(G447,C$3:C$106,C$3:C$106),G447),LOOKUP(G447,C$3:C$106,D$3:D$106)," ")</f>
        <v> </v>
      </c>
      <c r="L447" s="1" t="str">
        <f aca="false">IF(EXACT(LOOKUP(G447,E$3:E$57,E$3:E$57),G447),LOOKUP(G447,E$3:E$57,F$3:F$57)," ")</f>
        <v> </v>
      </c>
    </row>
    <row r="448" customFormat="false" ht="10.5" hidden="false" customHeight="true" outlineLevel="0" collapsed="false">
      <c r="G448" s="12" t="s">
        <v>2694</v>
      </c>
      <c r="H448" s="13" t="s">
        <v>2693</v>
      </c>
      <c r="I448" s="13" t="s">
        <v>3499</v>
      </c>
      <c r="J448" s="1" t="str">
        <f aca="false">IF(EXACT(LOOKUP(G448,A$3:A$53,A$3:A$53),G448),LOOKUP(G448,A$3:A$53,B$3:B$53)," ")</f>
        <v> </v>
      </c>
      <c r="K448" s="1" t="str">
        <f aca="false">IF(EXACT(LOOKUP(G448,C$3:C$106,C$3:C$106),G448),LOOKUP(G448,C$3:C$106,D$3:D$106)," ")</f>
        <v> </v>
      </c>
      <c r="L448" s="1" t="str">
        <f aca="false">IF(EXACT(LOOKUP(G448,E$3:E$57,E$3:E$57),G448),LOOKUP(G448,E$3:E$57,F$3:F$57)," ")</f>
        <v> </v>
      </c>
    </row>
    <row r="449" customFormat="false" ht="10.5" hidden="false" customHeight="true" outlineLevel="0" collapsed="false">
      <c r="G449" s="12" t="s">
        <v>2702</v>
      </c>
      <c r="H449" s="13" t="s">
        <v>2701</v>
      </c>
      <c r="I449" s="13" t="s">
        <v>3500</v>
      </c>
      <c r="J449" s="1" t="str">
        <f aca="false">IF(EXACT(LOOKUP(G449,A$3:A$53,A$3:A$53),G449),LOOKUP(G449,A$3:A$53,B$3:B$53)," ")</f>
        <v> </v>
      </c>
      <c r="K449" s="1" t="str">
        <f aca="false">IF(EXACT(LOOKUP(G449,C$3:C$106,C$3:C$106),G449),LOOKUP(G449,C$3:C$106,D$3:D$106)," ")</f>
        <v> </v>
      </c>
      <c r="L449" s="1" t="str">
        <f aca="false">IF(EXACT(LOOKUP(G449,E$3:E$57,E$3:E$57),G449),LOOKUP(G449,E$3:E$57,F$3:F$57)," ")</f>
        <v> </v>
      </c>
    </row>
    <row r="450" customFormat="false" ht="10.5" hidden="false" customHeight="true" outlineLevel="0" collapsed="false">
      <c r="G450" s="12" t="s">
        <v>2710</v>
      </c>
      <c r="H450" s="13" t="s">
        <v>2709</v>
      </c>
      <c r="I450" s="13" t="s">
        <v>3501</v>
      </c>
      <c r="J450" s="1" t="str">
        <f aca="false">IF(EXACT(LOOKUP(G450,A$3:A$53,A$3:A$53),G450),LOOKUP(G450,A$3:A$53,B$3:B$53)," ")</f>
        <v> </v>
      </c>
      <c r="K450" s="1" t="str">
        <f aca="false">IF(EXACT(LOOKUP(G450,C$3:C$106,C$3:C$106),G450),LOOKUP(G450,C$3:C$106,D$3:D$106)," ")</f>
        <v> </v>
      </c>
      <c r="L450" s="1" t="str">
        <f aca="false">IF(EXACT(LOOKUP(G450,E$3:E$57,E$3:E$57),G450),LOOKUP(G450,E$3:E$57,F$3:F$57)," ")</f>
        <v> </v>
      </c>
    </row>
    <row r="451" customFormat="false" ht="10.5" hidden="false" customHeight="true" outlineLevel="0" collapsed="false">
      <c r="G451" s="12" t="s">
        <v>2715</v>
      </c>
      <c r="H451" s="13" t="s">
        <v>2714</v>
      </c>
      <c r="I451" s="13" t="s">
        <v>3502</v>
      </c>
      <c r="J451" s="1" t="str">
        <f aca="false">IF(EXACT(LOOKUP(G451,A$3:A$53,A$3:A$53),G451),LOOKUP(G451,A$3:A$53,B$3:B$53)," ")</f>
        <v> </v>
      </c>
      <c r="K451" s="1" t="str">
        <f aca="false">IF(EXACT(LOOKUP(G451,C$3:C$106,C$3:C$106),G451),LOOKUP(G451,C$3:C$106,D$3:D$106)," ")</f>
        <v> </v>
      </c>
      <c r="L451" s="1" t="str">
        <f aca="false">IF(EXACT(LOOKUP(G451,E$3:E$57,E$3:E$57),G451),LOOKUP(G451,E$3:E$57,F$3:F$57)," ")</f>
        <v> </v>
      </c>
    </row>
    <row r="452" customFormat="false" ht="10.5" hidden="false" customHeight="true" outlineLevel="0" collapsed="false">
      <c r="G452" s="12" t="s">
        <v>2720</v>
      </c>
      <c r="H452" s="13" t="s">
        <v>2719</v>
      </c>
      <c r="I452" s="13" t="s">
        <v>3503</v>
      </c>
      <c r="J452" s="1" t="str">
        <f aca="false">IF(EXACT(LOOKUP(G452,A$3:A$53,A$3:A$53),G452),LOOKUP(G452,A$3:A$53,B$3:B$53)," ")</f>
        <v> </v>
      </c>
      <c r="K452" s="1" t="str">
        <f aca="false">IF(EXACT(LOOKUP(G452,C$3:C$106,C$3:C$106),G452),LOOKUP(G452,C$3:C$106,D$3:D$106)," ")</f>
        <v> </v>
      </c>
      <c r="L452" s="1" t="str">
        <f aca="false">IF(EXACT(LOOKUP(G452,E$3:E$57,E$3:E$57),G452),LOOKUP(G452,E$3:E$57,F$3:F$57)," ")</f>
        <v> </v>
      </c>
    </row>
    <row r="453" customFormat="false" ht="10.5" hidden="false" customHeight="true" outlineLevel="0" collapsed="false">
      <c r="G453" s="12" t="s">
        <v>2728</v>
      </c>
      <c r="H453" s="13" t="s">
        <v>2727</v>
      </c>
      <c r="I453" s="13" t="s">
        <v>3504</v>
      </c>
      <c r="J453" s="1" t="str">
        <f aca="false">IF(EXACT(LOOKUP(G453,A$3:A$53,A$3:A$53),G453),LOOKUP(G453,A$3:A$53,B$3:B$53)," ")</f>
        <v> </v>
      </c>
      <c r="K453" s="1" t="str">
        <f aca="false">IF(EXACT(LOOKUP(G453,C$3:C$106,C$3:C$106),G453),LOOKUP(G453,C$3:C$106,D$3:D$106)," ")</f>
        <v> </v>
      </c>
      <c r="L453" s="1" t="str">
        <f aca="false">IF(EXACT(LOOKUP(G453,E$3:E$57,E$3:E$57),G453),LOOKUP(G453,E$3:E$57,F$3:F$57)," ")</f>
        <v> </v>
      </c>
    </row>
    <row r="454" customFormat="false" ht="10.5" hidden="false" customHeight="true" outlineLevel="0" collapsed="false">
      <c r="G454" s="12" t="s">
        <v>2733</v>
      </c>
      <c r="H454" s="13" t="s">
        <v>2732</v>
      </c>
      <c r="I454" s="13" t="s">
        <v>3505</v>
      </c>
      <c r="J454" s="1" t="str">
        <f aca="false">IF(EXACT(LOOKUP(G454,A$3:A$53,A$3:A$53),G454),LOOKUP(G454,A$3:A$53,B$3:B$53)," ")</f>
        <v> </v>
      </c>
      <c r="K454" s="1" t="str">
        <f aca="false">IF(EXACT(LOOKUP(G454,C$3:C$106,C$3:C$106),G454),LOOKUP(G454,C$3:C$106,D$3:D$106)," ")</f>
        <v> </v>
      </c>
      <c r="L454" s="1" t="str">
        <f aca="false">IF(EXACT(LOOKUP(G454,E$3:E$57,E$3:E$57),G454),LOOKUP(G454,E$3:E$57,F$3:F$57)," ")</f>
        <v> </v>
      </c>
    </row>
    <row r="455" customFormat="false" ht="10.5" hidden="false" customHeight="true" outlineLevel="0" collapsed="false">
      <c r="G455" s="12" t="s">
        <v>2738</v>
      </c>
      <c r="H455" s="13" t="s">
        <v>2737</v>
      </c>
      <c r="I455" s="13" t="s">
        <v>3506</v>
      </c>
      <c r="J455" s="1" t="str">
        <f aca="false">IF(EXACT(LOOKUP(G455,A$3:A$53,A$3:A$53),G455),LOOKUP(G455,A$3:A$53,B$3:B$53)," ")</f>
        <v> </v>
      </c>
      <c r="K455" s="1" t="str">
        <f aca="false">IF(EXACT(LOOKUP(G455,C$3:C$106,C$3:C$106),G455),LOOKUP(G455,C$3:C$106,D$3:D$106)," ")</f>
        <v> </v>
      </c>
      <c r="L455" s="1" t="str">
        <f aca="false">IF(EXACT(LOOKUP(G455,E$3:E$57,E$3:E$57),G455),LOOKUP(G455,E$3:E$57,F$3:F$57)," ")</f>
        <v> </v>
      </c>
    </row>
    <row r="456" customFormat="false" ht="10.5" hidden="false" customHeight="true" outlineLevel="0" collapsed="false">
      <c r="G456" s="12" t="s">
        <v>2746</v>
      </c>
      <c r="H456" s="13" t="s">
        <v>2745</v>
      </c>
      <c r="I456" s="13" t="s">
        <v>3507</v>
      </c>
      <c r="J456" s="1" t="str">
        <f aca="false">IF(EXACT(LOOKUP(G456,A$3:A$53,A$3:A$53),G456),LOOKUP(G456,A$3:A$53,B$3:B$53)," ")</f>
        <v>EU042003</v>
      </c>
      <c r="K456" s="1" t="str">
        <f aca="false">IF(EXACT(LOOKUP(G456,C$3:C$106,C$3:C$106),G456),LOOKUP(G456,C$3:C$106,D$3:D$106)," ")</f>
        <v> </v>
      </c>
      <c r="L456" s="1" t="str">
        <f aca="false">IF(EXACT(LOOKUP(G456,E$3:E$57,E$3:E$57),G456),LOOKUP(G456,E$3:E$57,F$3:F$57)," ")</f>
        <v>EU042024</v>
      </c>
    </row>
    <row r="457" customFormat="false" ht="10.5" hidden="false" customHeight="true" outlineLevel="0" collapsed="false">
      <c r="G457" s="12" t="s">
        <v>2753</v>
      </c>
      <c r="H457" s="13" t="s">
        <v>2752</v>
      </c>
      <c r="I457" s="13" t="s">
        <v>3508</v>
      </c>
      <c r="J457" s="1" t="str">
        <f aca="false">IF(EXACT(LOOKUP(G457,A$3:A$53,A$3:A$53),G457),LOOKUP(G457,A$3:A$53,B$3:B$53)," ")</f>
        <v> </v>
      </c>
      <c r="K457" s="1" t="str">
        <f aca="false">IF(EXACT(LOOKUP(G457,C$3:C$106,C$3:C$106),G457),LOOKUP(G457,C$3:C$106,D$3:D$106)," ")</f>
        <v> </v>
      </c>
      <c r="L457" s="1" t="str">
        <f aca="false">IF(EXACT(LOOKUP(G457,E$3:E$57,E$3:E$57),G457),LOOKUP(G457,E$3:E$57,F$3:F$57)," ")</f>
        <v> </v>
      </c>
    </row>
    <row r="458" customFormat="false" ht="10.5" hidden="false" customHeight="true" outlineLevel="0" collapsed="false">
      <c r="G458" s="12" t="s">
        <v>2757</v>
      </c>
      <c r="H458" s="13" t="s">
        <v>2756</v>
      </c>
      <c r="I458" s="13" t="s">
        <v>3509</v>
      </c>
      <c r="J458" s="1" t="str">
        <f aca="false">IF(EXACT(LOOKUP(G458,A$3:A$53,A$3:A$53),G458),LOOKUP(G458,A$3:A$53,B$3:B$53)," ")</f>
        <v> </v>
      </c>
      <c r="K458" s="1" t="str">
        <f aca="false">IF(EXACT(LOOKUP(G458,C$3:C$106,C$3:C$106),G458),LOOKUP(G458,C$3:C$106,D$3:D$106)," ")</f>
        <v> </v>
      </c>
      <c r="L458" s="1" t="str">
        <f aca="false">IF(EXACT(LOOKUP(G458,E$3:E$57,E$3:E$57),G458),LOOKUP(G458,E$3:E$57,F$3:F$57)," ")</f>
        <v> </v>
      </c>
    </row>
    <row r="459" customFormat="false" ht="10.5" hidden="false" customHeight="true" outlineLevel="0" collapsed="false">
      <c r="G459" s="12" t="s">
        <v>2762</v>
      </c>
      <c r="H459" s="13" t="s">
        <v>2761</v>
      </c>
      <c r="I459" s="13" t="s">
        <v>3510</v>
      </c>
      <c r="J459" s="1" t="str">
        <f aca="false">IF(EXACT(LOOKUP(G459,A$3:A$53,A$3:A$53),G459),LOOKUP(G459,A$3:A$53,B$3:B$53)," ")</f>
        <v> </v>
      </c>
      <c r="K459" s="1" t="str">
        <f aca="false">IF(EXACT(LOOKUP(G459,C$3:C$106,C$3:C$106),G459),LOOKUP(G459,C$3:C$106,D$3:D$106)," ")</f>
        <v> </v>
      </c>
      <c r="L459" s="1" t="str">
        <f aca="false">IF(EXACT(LOOKUP(G459,E$3:E$57,E$3:E$57),G459),LOOKUP(G459,E$3:E$57,F$3:F$57)," ")</f>
        <v> </v>
      </c>
    </row>
    <row r="460" customFormat="false" ht="10.5" hidden="false" customHeight="true" outlineLevel="0" collapsed="false">
      <c r="G460" s="12" t="s">
        <v>2767</v>
      </c>
      <c r="H460" s="13" t="s">
        <v>2766</v>
      </c>
      <c r="I460" s="13" t="s">
        <v>3511</v>
      </c>
      <c r="J460" s="1" t="str">
        <f aca="false">IF(EXACT(LOOKUP(G460,A$3:A$53,A$3:A$53),G460),LOOKUP(G460,A$3:A$53,B$3:B$53)," ")</f>
        <v>EU041994</v>
      </c>
      <c r="K460" s="1" t="str">
        <f aca="false">IF(EXACT(LOOKUP(G460,C$3:C$106,C$3:C$106),G460),LOOKUP(G460,C$3:C$106,D$3:D$106)," ")</f>
        <v>EU042077</v>
      </c>
      <c r="L460" s="1" t="str">
        <f aca="false">IF(EXACT(LOOKUP(G460,E$3:E$57,E$3:E$57),G460),LOOKUP(G460,E$3:E$57,F$3:F$57)," ")</f>
        <v> </v>
      </c>
    </row>
    <row r="461" customFormat="false" ht="10.5" hidden="false" customHeight="true" outlineLevel="0" collapsed="false">
      <c r="G461" s="12" t="s">
        <v>2773</v>
      </c>
      <c r="H461" s="13" t="s">
        <v>2772</v>
      </c>
      <c r="I461" s="13" t="s">
        <v>3512</v>
      </c>
      <c r="J461" s="1" t="str">
        <f aca="false">IF(EXACT(LOOKUP(G461,A$3:A$53,A$3:A$53),G461),LOOKUP(G461,A$3:A$53,B$3:B$53)," ")</f>
        <v>EU041995</v>
      </c>
      <c r="K461" s="1" t="str">
        <f aca="false">IF(EXACT(LOOKUP(G461,C$3:C$106,C$3:C$106),G461),LOOKUP(G461,C$3:C$106,D$3:D$106)," ")</f>
        <v>EU042078</v>
      </c>
      <c r="L461" s="1" t="str">
        <f aca="false">IF(EXACT(LOOKUP(G461,E$3:E$57,E$3:E$57),G461),LOOKUP(G461,E$3:E$57,F$3:F$57)," ")</f>
        <v> </v>
      </c>
    </row>
    <row r="462" customFormat="false" ht="10.5" hidden="false" customHeight="true" outlineLevel="0" collapsed="false">
      <c r="G462" s="12" t="s">
        <v>2779</v>
      </c>
      <c r="H462" s="13" t="s">
        <v>2778</v>
      </c>
      <c r="I462" s="13" t="s">
        <v>3513</v>
      </c>
      <c r="J462" s="1" t="str">
        <f aca="false">IF(EXACT(LOOKUP(G462,A$3:A$53,A$3:A$53),G462),LOOKUP(G462,A$3:A$53,B$3:B$53)," ")</f>
        <v> </v>
      </c>
      <c r="K462" s="1" t="str">
        <f aca="false">IF(EXACT(LOOKUP(G462,C$3:C$106,C$3:C$106),G462),LOOKUP(G462,C$3:C$106,D$3:D$106)," ")</f>
        <v> </v>
      </c>
      <c r="L462" s="1" t="str">
        <f aca="false">IF(EXACT(LOOKUP(G462,E$3:E$57,E$3:E$57),G462),LOOKUP(G462,E$3:E$57,F$3:F$57)," ")</f>
        <v> </v>
      </c>
    </row>
    <row r="463" customFormat="false" ht="10.5" hidden="false" customHeight="true" outlineLevel="0" collapsed="false">
      <c r="G463" s="12" t="s">
        <v>2784</v>
      </c>
      <c r="H463" s="13" t="s">
        <v>2783</v>
      </c>
      <c r="I463" s="13" t="s">
        <v>3514</v>
      </c>
      <c r="J463" s="1" t="str">
        <f aca="false">IF(EXACT(LOOKUP(G463,A$3:A$53,A$3:A$53),G463),LOOKUP(G463,A$3:A$53,B$3:B$53)," ")</f>
        <v> </v>
      </c>
      <c r="K463" s="1" t="str">
        <f aca="false">IF(EXACT(LOOKUP(G463,C$3:C$106,C$3:C$106),G463),LOOKUP(G463,C$3:C$106,D$3:D$106)," ")</f>
        <v> </v>
      </c>
      <c r="L463" s="1" t="str">
        <f aca="false">IF(EXACT(LOOKUP(G463,E$3:E$57,E$3:E$57),G463),LOOKUP(G463,E$3:E$57,F$3:F$57)," ")</f>
        <v> </v>
      </c>
    </row>
    <row r="464" customFormat="false" ht="10.5" hidden="false" customHeight="true" outlineLevel="0" collapsed="false">
      <c r="G464" s="12" t="s">
        <v>2789</v>
      </c>
      <c r="H464" s="13" t="s">
        <v>2788</v>
      </c>
      <c r="I464" s="13" t="s">
        <v>3515</v>
      </c>
      <c r="J464" s="1" t="str">
        <f aca="false">IF(EXACT(LOOKUP(G464,A$3:A$53,A$3:A$53),G464),LOOKUP(G464,A$3:A$53,B$3:B$53)," ")</f>
        <v> </v>
      </c>
      <c r="K464" s="1" t="str">
        <f aca="false">IF(EXACT(LOOKUP(G464,C$3:C$106,C$3:C$106),G464),LOOKUP(G464,C$3:C$106,D$3:D$106)," ")</f>
        <v> </v>
      </c>
      <c r="L464" s="1" t="str">
        <f aca="false">IF(EXACT(LOOKUP(G464,E$3:E$57,E$3:E$57),G464),LOOKUP(G464,E$3:E$57,F$3:F$57)," ")</f>
        <v> </v>
      </c>
    </row>
    <row r="465" customFormat="false" ht="10.5" hidden="false" customHeight="true" outlineLevel="0" collapsed="false">
      <c r="G465" s="12" t="s">
        <v>2794</v>
      </c>
      <c r="H465" s="13" t="s">
        <v>2793</v>
      </c>
      <c r="I465" s="13" t="s">
        <v>3516</v>
      </c>
      <c r="J465" s="1" t="str">
        <f aca="false">IF(EXACT(LOOKUP(G465,A$3:A$53,A$3:A$53),G465),LOOKUP(G465,A$3:A$53,B$3:B$53)," ")</f>
        <v> </v>
      </c>
      <c r="K465" s="1" t="str">
        <f aca="false">IF(EXACT(LOOKUP(G465,C$3:C$106,C$3:C$106),G465),LOOKUP(G465,C$3:C$106,D$3:D$106)," ")</f>
        <v> </v>
      </c>
      <c r="L465" s="1" t="str">
        <f aca="false">IF(EXACT(LOOKUP(G465,E$3:E$57,E$3:E$57),G465),LOOKUP(G465,E$3:E$57,F$3:F$57)," ")</f>
        <v>EU042016</v>
      </c>
    </row>
    <row r="466" customFormat="false" ht="10.5" hidden="false" customHeight="true" outlineLevel="0" collapsed="false">
      <c r="G466" s="12" t="s">
        <v>2800</v>
      </c>
      <c r="H466" s="13" t="s">
        <v>2799</v>
      </c>
      <c r="I466" s="13" t="s">
        <v>3517</v>
      </c>
      <c r="J466" s="1" t="str">
        <f aca="false">IF(EXACT(LOOKUP(G466,A$3:A$53,A$3:A$53),G466),LOOKUP(G466,A$3:A$53,B$3:B$53)," ")</f>
        <v> </v>
      </c>
      <c r="K466" s="1" t="str">
        <f aca="false">IF(EXACT(LOOKUP(G466,C$3:C$106,C$3:C$106),G466),LOOKUP(G466,C$3:C$106,D$3:D$106)," ")</f>
        <v> </v>
      </c>
      <c r="L466" s="1" t="str">
        <f aca="false">IF(EXACT(LOOKUP(G466,E$3:E$57,E$3:E$57),G466),LOOKUP(G466,E$3:E$57,F$3:F$57)," ")</f>
        <v> </v>
      </c>
    </row>
    <row r="467" customFormat="false" ht="10.5" hidden="false" customHeight="true" outlineLevel="0" collapsed="false">
      <c r="G467" s="12" t="s">
        <v>2804</v>
      </c>
      <c r="H467" s="13" t="s">
        <v>2803</v>
      </c>
      <c r="I467" s="13" t="s">
        <v>3518</v>
      </c>
      <c r="J467" s="1" t="str">
        <f aca="false">IF(EXACT(LOOKUP(G467,A$3:A$53,A$3:A$53),G467),LOOKUP(G467,A$3:A$53,B$3:B$53)," ")</f>
        <v> </v>
      </c>
      <c r="K467" s="1" t="str">
        <f aca="false">IF(EXACT(LOOKUP(G467,C$3:C$106,C$3:C$106),G467),LOOKUP(G467,C$3:C$106,D$3:D$106)," ")</f>
        <v> </v>
      </c>
      <c r="L467" s="1" t="str">
        <f aca="false">IF(EXACT(LOOKUP(G467,E$3:E$57,E$3:E$57),G467),LOOKUP(G467,E$3:E$57,F$3:F$57)," ")</f>
        <v>EU042017</v>
      </c>
    </row>
    <row r="468" customFormat="false" ht="10.5" hidden="false" customHeight="true" outlineLevel="0" collapsed="false">
      <c r="G468" s="12" t="s">
        <v>2810</v>
      </c>
      <c r="H468" s="13" t="s">
        <v>2809</v>
      </c>
      <c r="I468" s="13" t="s">
        <v>3519</v>
      </c>
      <c r="J468" s="1" t="str">
        <f aca="false">IF(EXACT(LOOKUP(G468,A$3:A$53,A$3:A$53),G468),LOOKUP(G468,A$3:A$53,B$3:B$53)," ")</f>
        <v> </v>
      </c>
      <c r="K468" s="1" t="str">
        <f aca="false">IF(EXACT(LOOKUP(G468,C$3:C$106,C$3:C$106),G468),LOOKUP(G468,C$3:C$106,D$3:D$106)," ")</f>
        <v> </v>
      </c>
      <c r="L468" s="1" t="str">
        <f aca="false">IF(EXACT(LOOKUP(G468,E$3:E$57,E$3:E$57),G468),LOOKUP(G468,E$3:E$57,F$3:F$57)," ")</f>
        <v> </v>
      </c>
    </row>
    <row r="469" customFormat="false" ht="10.5" hidden="false" customHeight="true" outlineLevel="0" collapsed="false">
      <c r="G469" s="12" t="s">
        <v>2814</v>
      </c>
      <c r="H469" s="13" t="s">
        <v>2813</v>
      </c>
      <c r="I469" s="13" t="s">
        <v>3520</v>
      </c>
      <c r="J469" s="1" t="str">
        <f aca="false">IF(EXACT(LOOKUP(G469,A$3:A$53,A$3:A$53),G469),LOOKUP(G469,A$3:A$53,B$3:B$53)," ")</f>
        <v> </v>
      </c>
      <c r="K469" s="1" t="str">
        <f aca="false">IF(EXACT(LOOKUP(G469,C$3:C$106,C$3:C$106),G469),LOOKUP(G469,C$3:C$106,D$3:D$106)," ")</f>
        <v> </v>
      </c>
      <c r="L469" s="1" t="str">
        <f aca="false">IF(EXACT(LOOKUP(G469,E$3:E$57,E$3:E$57),G469),LOOKUP(G469,E$3:E$57,F$3:F$57)," ")</f>
        <v> </v>
      </c>
    </row>
    <row r="470" customFormat="false" ht="10.5" hidden="false" customHeight="true" outlineLevel="0" collapsed="false">
      <c r="G470" s="12" t="s">
        <v>2818</v>
      </c>
      <c r="H470" s="13" t="s">
        <v>2817</v>
      </c>
      <c r="I470" s="13" t="s">
        <v>3521</v>
      </c>
      <c r="J470" s="1" t="str">
        <f aca="false">IF(EXACT(LOOKUP(G470,A$3:A$53,A$3:A$53),G470),LOOKUP(G470,A$3:A$53,B$3:B$53)," ")</f>
        <v> </v>
      </c>
      <c r="K470" s="1" t="str">
        <f aca="false">IF(EXACT(LOOKUP(G470,C$3:C$106,C$3:C$106),G470),LOOKUP(G470,C$3:C$106,D$3:D$106)," ")</f>
        <v> </v>
      </c>
      <c r="L470" s="1" t="str">
        <f aca="false">IF(EXACT(LOOKUP(G470,E$3:E$57,E$3:E$57),G470),LOOKUP(G470,E$3:E$57,F$3:F$57)," ")</f>
        <v> </v>
      </c>
    </row>
    <row r="471" customFormat="false" ht="10.5" hidden="false" customHeight="true" outlineLevel="0" collapsed="false">
      <c r="G471" s="12" t="s">
        <v>2823</v>
      </c>
      <c r="H471" s="13" t="s">
        <v>2822</v>
      </c>
      <c r="I471" s="13" t="s">
        <v>3522</v>
      </c>
      <c r="J471" s="1" t="str">
        <f aca="false">IF(EXACT(LOOKUP(G471,A$3:A$53,A$3:A$53),G471),LOOKUP(G471,A$3:A$53,B$3:B$53)," ")</f>
        <v> </v>
      </c>
      <c r="K471" s="1" t="str">
        <f aca="false">IF(EXACT(LOOKUP(G471,C$3:C$106,C$3:C$106),G471),LOOKUP(G471,C$3:C$106,D$3:D$106)," ")</f>
        <v> </v>
      </c>
      <c r="L471" s="1" t="str">
        <f aca="false">IF(EXACT(LOOKUP(G471,E$3:E$57,E$3:E$57),G471),LOOKUP(G471,E$3:E$57,F$3:F$57)," ")</f>
        <v> </v>
      </c>
    </row>
    <row r="472" customFormat="false" ht="10.5" hidden="false" customHeight="true" outlineLevel="0" collapsed="false">
      <c r="G472" s="12" t="s">
        <v>2831</v>
      </c>
      <c r="H472" s="13" t="s">
        <v>2830</v>
      </c>
      <c r="I472" s="13" t="s">
        <v>3523</v>
      </c>
      <c r="J472" s="1" t="str">
        <f aca="false">IF(EXACT(LOOKUP(G472,A$3:A$53,A$3:A$53),G472),LOOKUP(G472,A$3:A$53,B$3:B$53)," ")</f>
        <v>EU042001</v>
      </c>
      <c r="K472" s="1" t="str">
        <f aca="false">IF(EXACT(LOOKUP(G472,C$3:C$106,C$3:C$106),G472),LOOKUP(G472,C$3:C$106,D$3:D$106)," ")</f>
        <v>EU042092</v>
      </c>
      <c r="L472" s="1" t="str">
        <f aca="false">IF(EXACT(LOOKUP(G472,E$3:E$57,E$3:E$57),G472),LOOKUP(G472,E$3:E$57,F$3:F$57)," ")</f>
        <v>EU042014</v>
      </c>
    </row>
    <row r="473" customFormat="false" ht="10.5" hidden="false" customHeight="true" outlineLevel="0" collapsed="false">
      <c r="G473" s="12" t="s">
        <v>2839</v>
      </c>
      <c r="H473" s="13" t="s">
        <v>2838</v>
      </c>
      <c r="I473" s="13" t="s">
        <v>3524</v>
      </c>
      <c r="J473" s="1" t="str">
        <f aca="false">IF(EXACT(LOOKUP(G473,A$3:A$53,A$3:A$53),G473),LOOKUP(G473,A$3:A$53,B$3:B$53)," ")</f>
        <v> </v>
      </c>
      <c r="K473" s="1" t="str">
        <f aca="false">IF(EXACT(LOOKUP(G473,C$3:C$106,C$3:C$106),G473),LOOKUP(G473,C$3:C$106,D$3:D$106)," ")</f>
        <v> </v>
      </c>
      <c r="L473" s="1" t="str">
        <f aca="false">IF(EXACT(LOOKUP(G473,E$3:E$57,E$3:E$57),G473),LOOKUP(G473,E$3:E$57,F$3:F$57)," ")</f>
        <v> </v>
      </c>
    </row>
    <row r="474" customFormat="false" ht="10.5" hidden="false" customHeight="true" outlineLevel="0" collapsed="false">
      <c r="G474" s="12" t="s">
        <v>2843</v>
      </c>
      <c r="H474" s="13" t="s">
        <v>2842</v>
      </c>
      <c r="I474" s="13" t="s">
        <v>3525</v>
      </c>
      <c r="J474" s="1" t="str">
        <f aca="false">IF(EXACT(LOOKUP(G474,A$3:A$53,A$3:A$53),G474),LOOKUP(G474,A$3:A$53,B$3:B$53)," ")</f>
        <v> </v>
      </c>
      <c r="K474" s="1" t="str">
        <f aca="false">IF(EXACT(LOOKUP(G474,C$3:C$106,C$3:C$106),G474),LOOKUP(G474,C$3:C$106,D$3:D$106)," ")</f>
        <v> </v>
      </c>
      <c r="L474" s="1" t="str">
        <f aca="false">IF(EXACT(LOOKUP(G474,E$3:E$57,E$3:E$57),G474),LOOKUP(G474,E$3:E$57,F$3:F$57)," ")</f>
        <v> </v>
      </c>
    </row>
    <row r="475" customFormat="false" ht="10.5" hidden="false" customHeight="true" outlineLevel="0" collapsed="false">
      <c r="G475" s="12" t="s">
        <v>2847</v>
      </c>
      <c r="H475" s="13" t="s">
        <v>2846</v>
      </c>
      <c r="I475" s="13" t="s">
        <v>3526</v>
      </c>
      <c r="J475" s="1" t="str">
        <f aca="false">IF(EXACT(LOOKUP(G475,A$3:A$53,A$3:A$53),G475),LOOKUP(G475,A$3:A$53,B$3:B$53)," ")</f>
        <v> </v>
      </c>
      <c r="K475" s="1" t="str">
        <f aca="false">IF(EXACT(LOOKUP(G475,C$3:C$106,C$3:C$106),G475),LOOKUP(G475,C$3:C$106,D$3:D$106)," ")</f>
        <v> </v>
      </c>
      <c r="L475" s="1" t="str">
        <f aca="false">IF(EXACT(LOOKUP(G475,E$3:E$57,E$3:E$57),G475),LOOKUP(G475,E$3:E$57,F$3:F$57)," ")</f>
        <v> </v>
      </c>
    </row>
    <row r="476" customFormat="false" ht="10.5" hidden="false" customHeight="true" outlineLevel="0" collapsed="false">
      <c r="G476" s="12" t="s">
        <v>2852</v>
      </c>
      <c r="H476" s="13" t="s">
        <v>2851</v>
      </c>
      <c r="I476" s="13" t="s">
        <v>3527</v>
      </c>
      <c r="J476" s="1" t="str">
        <f aca="false">IF(EXACT(LOOKUP(G476,A$3:A$53,A$3:A$53),G476),LOOKUP(G476,A$3:A$53,B$3:B$53)," ")</f>
        <v> </v>
      </c>
      <c r="K476" s="1" t="str">
        <f aca="false">IF(EXACT(LOOKUP(G476,C$3:C$106,C$3:C$106),G476),LOOKUP(G476,C$3:C$106,D$3:D$106)," ")</f>
        <v> </v>
      </c>
      <c r="L476" s="1" t="str">
        <f aca="false">IF(EXACT(LOOKUP(G476,E$3:E$57,E$3:E$57),G476),LOOKUP(G476,E$3:E$57,F$3:F$57)," ")</f>
        <v> </v>
      </c>
    </row>
    <row r="477" customFormat="false" ht="10.5" hidden="false" customHeight="true" outlineLevel="0" collapsed="false">
      <c r="G477" s="12" t="s">
        <v>2856</v>
      </c>
      <c r="H477" s="13" t="s">
        <v>2855</v>
      </c>
      <c r="I477" s="13" t="s">
        <v>3528</v>
      </c>
      <c r="J477" s="1" t="str">
        <f aca="false">IF(EXACT(LOOKUP(G477,A$3:A$53,A$3:A$53),G477),LOOKUP(G477,A$3:A$53,B$3:B$53)," ")</f>
        <v> </v>
      </c>
      <c r="K477" s="1" t="str">
        <f aca="false">IF(EXACT(LOOKUP(G477,C$3:C$106,C$3:C$106),G477),LOOKUP(G477,C$3:C$106,D$3:D$106)," ")</f>
        <v> </v>
      </c>
      <c r="L477" s="1" t="str">
        <f aca="false">IF(EXACT(LOOKUP(G477,E$3:E$57,E$3:E$57),G477),LOOKUP(G477,E$3:E$57,F$3:F$57)," ")</f>
        <v> </v>
      </c>
    </row>
    <row r="478" customFormat="false" ht="10.5" hidden="false" customHeight="true" outlineLevel="0" collapsed="false">
      <c r="G478" s="12" t="s">
        <v>2861</v>
      </c>
      <c r="H478" s="13" t="s">
        <v>2860</v>
      </c>
      <c r="I478" s="13" t="s">
        <v>3529</v>
      </c>
      <c r="J478" s="1" t="str">
        <f aca="false">IF(EXACT(LOOKUP(G478,A$3:A$53,A$3:A$53),G478),LOOKUP(G478,A$3:A$53,B$3:B$53)," ")</f>
        <v> </v>
      </c>
      <c r="K478" s="1" t="str">
        <f aca="false">IF(EXACT(LOOKUP(G478,C$3:C$106,C$3:C$106),G478),LOOKUP(G478,C$3:C$106,D$3:D$106)," ")</f>
        <v> </v>
      </c>
      <c r="L478" s="1" t="str">
        <f aca="false">IF(EXACT(LOOKUP(G478,E$3:E$57,E$3:E$57),G478),LOOKUP(G478,E$3:E$57,F$3:F$57)," ")</f>
        <v> </v>
      </c>
    </row>
    <row r="479" customFormat="false" ht="10.5" hidden="false" customHeight="true" outlineLevel="0" collapsed="false">
      <c r="G479" s="12" t="s">
        <v>2865</v>
      </c>
      <c r="H479" s="13" t="s">
        <v>2864</v>
      </c>
      <c r="I479" s="13" t="s">
        <v>3530</v>
      </c>
      <c r="J479" s="1" t="str">
        <f aca="false">IF(EXACT(LOOKUP(G479,A$3:A$53,A$3:A$53),G479),LOOKUP(G479,A$3:A$53,B$3:B$53)," ")</f>
        <v> </v>
      </c>
      <c r="K479" s="1" t="str">
        <f aca="false">IF(EXACT(LOOKUP(G479,C$3:C$106,C$3:C$106),G479),LOOKUP(G479,C$3:C$106,D$3:D$106)," ")</f>
        <v> </v>
      </c>
      <c r="L479" s="1" t="str">
        <f aca="false">IF(EXACT(LOOKUP(G479,E$3:E$57,E$3:E$57),G479),LOOKUP(G479,E$3:E$57,F$3:F$57)," ")</f>
        <v> </v>
      </c>
    </row>
    <row r="480" customFormat="false" ht="10.5" hidden="false" customHeight="true" outlineLevel="0" collapsed="false">
      <c r="G480" s="12" t="s">
        <v>2869</v>
      </c>
      <c r="H480" s="13" t="s">
        <v>2868</v>
      </c>
      <c r="I480" s="13" t="s">
        <v>3531</v>
      </c>
      <c r="J480" s="1" t="str">
        <f aca="false">IF(EXACT(LOOKUP(G480,A$3:A$53,A$3:A$53),G480),LOOKUP(G480,A$3:A$53,B$3:B$53)," ")</f>
        <v>EU042002</v>
      </c>
      <c r="K480" s="1" t="str">
        <f aca="false">IF(EXACT(LOOKUP(G480,C$3:C$106,C$3:C$106),G480),LOOKUP(G480,C$3:C$106,D$3:D$106)," ")</f>
        <v>EU042093</v>
      </c>
      <c r="L480" s="1" t="str">
        <f aca="false">IF(EXACT(LOOKUP(G480,E$3:E$57,E$3:E$57),G480),LOOKUP(G480,E$3:E$57,F$3:F$57)," ")</f>
        <v>EU042015</v>
      </c>
    </row>
    <row r="481" customFormat="false" ht="10.5" hidden="false" customHeight="true" outlineLevel="0" collapsed="false">
      <c r="G481" s="12" t="s">
        <v>2876</v>
      </c>
      <c r="H481" s="13" t="s">
        <v>2875</v>
      </c>
      <c r="I481" s="13" t="s">
        <v>3532</v>
      </c>
      <c r="J481" s="1" t="str">
        <f aca="false">IF(EXACT(LOOKUP(G481,A$3:A$53,A$3:A$53),G481),LOOKUP(G481,A$3:A$53,B$3:B$53)," ")</f>
        <v> </v>
      </c>
      <c r="K481" s="1" t="str">
        <f aca="false">IF(EXACT(LOOKUP(G481,C$3:C$106,C$3:C$106),G481),LOOKUP(G481,C$3:C$106,D$3:D$106)," ")</f>
        <v> </v>
      </c>
      <c r="L481" s="1" t="str">
        <f aca="false">IF(EXACT(LOOKUP(G481,E$3:E$57,E$3:E$57),G481),LOOKUP(G481,E$3:E$57,F$3:F$57)," ")</f>
        <v> </v>
      </c>
    </row>
    <row r="482" customFormat="false" ht="10.5" hidden="false" customHeight="true" outlineLevel="0" collapsed="false">
      <c r="G482" s="12" t="s">
        <v>2880</v>
      </c>
      <c r="H482" s="13" t="s">
        <v>2879</v>
      </c>
      <c r="I482" s="13" t="s">
        <v>3533</v>
      </c>
      <c r="J482" s="1" t="str">
        <f aca="false">IF(EXACT(LOOKUP(G482,A$3:A$53,A$3:A$53),G482),LOOKUP(G482,A$3:A$53,B$3:B$53)," ")</f>
        <v> </v>
      </c>
      <c r="K482" s="1" t="str">
        <f aca="false">IF(EXACT(LOOKUP(G482,C$3:C$106,C$3:C$106),G482),LOOKUP(G482,C$3:C$106,D$3:D$106)," ")</f>
        <v> </v>
      </c>
      <c r="L482" s="1" t="str">
        <f aca="false">IF(EXACT(LOOKUP(G482,E$3:E$57,E$3:E$57),G482),LOOKUP(G482,E$3:E$57,F$3:F$57)," ")</f>
        <v> </v>
      </c>
    </row>
    <row r="483" customFormat="false" ht="10.5" hidden="false" customHeight="true" outlineLevel="0" collapsed="false">
      <c r="G483" s="12" t="s">
        <v>2885</v>
      </c>
      <c r="H483" s="13" t="s">
        <v>2884</v>
      </c>
      <c r="I483" s="13" t="s">
        <v>3534</v>
      </c>
      <c r="J483" s="1" t="str">
        <f aca="false">IF(EXACT(LOOKUP(G483,A$3:A$53,A$3:A$53),G483),LOOKUP(G483,A$3:A$53,B$3:B$53)," ")</f>
        <v> </v>
      </c>
      <c r="K483" s="1" t="str">
        <f aca="false">IF(EXACT(LOOKUP(G483,C$3:C$106,C$3:C$106),G483),LOOKUP(G483,C$3:C$106,D$3:D$106)," ")</f>
        <v> </v>
      </c>
      <c r="L483" s="1" t="str">
        <f aca="false">IF(EXACT(LOOKUP(G483,E$3:E$57,E$3:E$57),G483),LOOKUP(G483,E$3:E$57,F$3:F$57)," ")</f>
        <v> </v>
      </c>
    </row>
    <row r="484" customFormat="false" ht="10.5" hidden="false" customHeight="true" outlineLevel="0" collapsed="false">
      <c r="G484" s="12" t="s">
        <v>2890</v>
      </c>
      <c r="H484" s="13" t="s">
        <v>2889</v>
      </c>
      <c r="I484" s="13" t="s">
        <v>3535</v>
      </c>
      <c r="J484" s="1" t="str">
        <f aca="false">IF(EXACT(LOOKUP(G484,A$3:A$53,A$3:A$53),G484),LOOKUP(G484,A$3:A$53,B$3:B$53)," ")</f>
        <v> </v>
      </c>
      <c r="K484" s="1" t="str">
        <f aca="false">IF(EXACT(LOOKUP(G484,C$3:C$106,C$3:C$106),G484),LOOKUP(G484,C$3:C$106,D$3:D$106)," ")</f>
        <v> </v>
      </c>
      <c r="L484" s="1" t="str">
        <f aca="false">IF(EXACT(LOOKUP(G484,E$3:E$57,E$3:E$57),G484),LOOKUP(G484,E$3:E$57,F$3:F$57)," ")</f>
        <v> </v>
      </c>
    </row>
    <row r="485" customFormat="false" ht="10.5" hidden="false" customHeight="true" outlineLevel="0" collapsed="false">
      <c r="G485" s="12" t="s">
        <v>2898</v>
      </c>
      <c r="H485" s="13" t="s">
        <v>2897</v>
      </c>
      <c r="I485" s="13" t="s">
        <v>3536</v>
      </c>
      <c r="J485" s="1" t="str">
        <f aca="false">IF(EXACT(LOOKUP(G485,A$3:A$53,A$3:A$53),G485),LOOKUP(G485,A$3:A$53,B$3:B$53)," ")</f>
        <v> </v>
      </c>
      <c r="K485" s="1" t="str">
        <f aca="false">IF(EXACT(LOOKUP(G485,C$3:C$106,C$3:C$106),G485),LOOKUP(G485,C$3:C$106,D$3:D$106)," ")</f>
        <v> </v>
      </c>
      <c r="L485" s="1" t="str">
        <f aca="false">IF(EXACT(LOOKUP(G485,E$3:E$57,E$3:E$57),G485),LOOKUP(G485,E$3:E$57,F$3:F$57)," ")</f>
        <v> </v>
      </c>
    </row>
    <row r="486" customFormat="false" ht="10.5" hidden="false" customHeight="true" outlineLevel="0" collapsed="false">
      <c r="G486" s="12" t="s">
        <v>2903</v>
      </c>
      <c r="H486" s="13" t="s">
        <v>2902</v>
      </c>
      <c r="I486" s="13" t="s">
        <v>3537</v>
      </c>
      <c r="J486" s="1" t="str">
        <f aca="false">IF(EXACT(LOOKUP(G486,A$3:A$53,A$3:A$53),G486),LOOKUP(G486,A$3:A$53,B$3:B$53)," ")</f>
        <v>EU041972</v>
      </c>
      <c r="K486" s="1" t="str">
        <f aca="false">IF(EXACT(LOOKUP(G486,C$3:C$106,C$3:C$106),G486),LOOKUP(G486,C$3:C$106,D$3:D$106)," ")</f>
        <v>EU042048</v>
      </c>
      <c r="L486" s="1" t="str">
        <f aca="false">IF(EXACT(LOOKUP(G486,E$3:E$57,E$3:E$57),G486),LOOKUP(G486,E$3:E$57,F$3:F$57)," ")</f>
        <v> </v>
      </c>
    </row>
    <row r="487" customFormat="false" ht="10.5" hidden="false" customHeight="true" outlineLevel="0" collapsed="false">
      <c r="G487" s="12" t="s">
        <v>2909</v>
      </c>
      <c r="H487" s="13" t="s">
        <v>2908</v>
      </c>
      <c r="I487" s="13" t="s">
        <v>3538</v>
      </c>
      <c r="J487" s="1" t="str">
        <f aca="false">IF(EXACT(LOOKUP(G487,A$3:A$53,A$3:A$53),G487),LOOKUP(G487,A$3:A$53,B$3:B$53)," ")</f>
        <v> </v>
      </c>
      <c r="K487" s="1" t="str">
        <f aca="false">IF(EXACT(LOOKUP(G487,C$3:C$106,C$3:C$106),G487),LOOKUP(G487,C$3:C$106,D$3:D$106)," ")</f>
        <v> </v>
      </c>
      <c r="L487" s="1" t="str">
        <f aca="false">IF(EXACT(LOOKUP(G487,E$3:E$57,E$3:E$57),G487),LOOKUP(G487,E$3:E$57,F$3:F$57)," ")</f>
        <v> </v>
      </c>
    </row>
    <row r="488" customFormat="false" ht="10.5" hidden="false" customHeight="true" outlineLevel="0" collapsed="false">
      <c r="G488" s="12" t="s">
        <v>2917</v>
      </c>
      <c r="H488" s="13" t="s">
        <v>2916</v>
      </c>
      <c r="I488" s="13" t="s">
        <v>3539</v>
      </c>
      <c r="J488" s="1" t="str">
        <f aca="false">IF(EXACT(LOOKUP(G488,A$3:A$53,A$3:A$53),G488),LOOKUP(G488,A$3:A$53,B$3:B$53)," ")</f>
        <v>EU041983</v>
      </c>
      <c r="K488" s="1" t="str">
        <f aca="false">IF(EXACT(LOOKUP(G488,C$3:C$106,C$3:C$106),G488),LOOKUP(G488,C$3:C$106,D$3:D$106)," ")</f>
        <v>EU042061</v>
      </c>
      <c r="L488" s="1" t="str">
        <f aca="false">IF(EXACT(LOOKUP(G488,E$3:E$57,E$3:E$57),G488),LOOKUP(G488,E$3:E$57,F$3:F$57)," ")</f>
        <v> </v>
      </c>
    </row>
    <row r="489" customFormat="false" ht="10.5" hidden="false" customHeight="true" outlineLevel="0" collapsed="false">
      <c r="G489" s="12" t="s">
        <v>2924</v>
      </c>
      <c r="H489" s="13" t="s">
        <v>2923</v>
      </c>
      <c r="I489" s="13" t="s">
        <v>3540</v>
      </c>
      <c r="J489" s="1" t="str">
        <f aca="false">IF(EXACT(LOOKUP(G489,A$3:A$53,A$3:A$53),G489),LOOKUP(G489,A$3:A$53,B$3:B$53)," ")</f>
        <v> </v>
      </c>
      <c r="K489" s="1" t="str">
        <f aca="false">IF(EXACT(LOOKUP(G489,C$3:C$106,C$3:C$106),G489),LOOKUP(G489,C$3:C$106,D$3:D$106)," ")</f>
        <v>EU042062</v>
      </c>
      <c r="L489" s="1" t="str">
        <f aca="false">IF(EXACT(LOOKUP(G489,E$3:E$57,E$3:E$57),G489),LOOKUP(G489,E$3:E$57,F$3:F$57)," ")</f>
        <v> </v>
      </c>
    </row>
    <row r="490" customFormat="false" ht="10.5" hidden="false" customHeight="true" outlineLevel="0" collapsed="false">
      <c r="G490" s="12" t="s">
        <v>2929</v>
      </c>
      <c r="H490" s="13" t="s">
        <v>2928</v>
      </c>
      <c r="I490" s="13" t="s">
        <v>3541</v>
      </c>
      <c r="J490" s="1" t="str">
        <f aca="false">IF(EXACT(LOOKUP(G490,A$3:A$53,A$3:A$53),G490),LOOKUP(G490,A$3:A$53,B$3:B$53)," ")</f>
        <v>EU041984</v>
      </c>
      <c r="K490" s="1" t="str">
        <f aca="false">IF(EXACT(LOOKUP(G490,C$3:C$106,C$3:C$106),G490),LOOKUP(G490,C$3:C$106,D$3:D$106)," ")</f>
        <v> </v>
      </c>
      <c r="L490" s="1" t="str">
        <f aca="false">IF(EXACT(LOOKUP(G490,E$3:E$57,E$3:E$57),G490),LOOKUP(G490,E$3:E$57,F$3:F$57)," ")</f>
        <v> </v>
      </c>
    </row>
    <row r="491" customFormat="false" ht="10.5" hidden="false" customHeight="true" outlineLevel="0" collapsed="false">
      <c r="G491" s="12" t="s">
        <v>2935</v>
      </c>
      <c r="H491" s="13" t="s">
        <v>2934</v>
      </c>
      <c r="I491" s="13" t="s">
        <v>3542</v>
      </c>
      <c r="J491" s="1" t="str">
        <f aca="false">IF(EXACT(LOOKUP(G491,A$3:A$53,A$3:A$53),G491),LOOKUP(G491,A$3:A$53,B$3:B$53)," ")</f>
        <v>EU041985</v>
      </c>
      <c r="K491" s="1" t="str">
        <f aca="false">IF(EXACT(LOOKUP(G491,C$3:C$106,C$3:C$106),G491),LOOKUP(G491,C$3:C$106,D$3:D$106)," ")</f>
        <v> </v>
      </c>
      <c r="L491" s="1" t="str">
        <f aca="false">IF(EXACT(LOOKUP(G491,E$3:E$57,E$3:E$57),G491),LOOKUP(G491,E$3:E$57,F$3:F$57)," ")</f>
        <v> </v>
      </c>
    </row>
    <row r="492" customFormat="false" ht="10.5" hidden="false" customHeight="true" outlineLevel="0" collapsed="false">
      <c r="G492" s="12" t="s">
        <v>2940</v>
      </c>
      <c r="H492" s="13" t="s">
        <v>2939</v>
      </c>
      <c r="I492" s="13" t="s">
        <v>3543</v>
      </c>
      <c r="J492" s="1" t="str">
        <f aca="false">IF(EXACT(LOOKUP(G492,A$3:A$53,A$3:A$53),G492),LOOKUP(G492,A$3:A$53,B$3:B$53)," ")</f>
        <v> </v>
      </c>
      <c r="K492" s="1" t="str">
        <f aca="false">IF(EXACT(LOOKUP(G492,C$3:C$106,C$3:C$106),G492),LOOKUP(G492,C$3:C$106,D$3:D$106)," ")</f>
        <v> </v>
      </c>
      <c r="L492" s="1" t="str">
        <f aca="false">IF(EXACT(LOOKUP(G492,E$3:E$57,E$3:E$57),G492),LOOKUP(G492,E$3:E$57,F$3:F$57)," ")</f>
        <v> </v>
      </c>
    </row>
    <row r="493" customFormat="false" ht="10.5" hidden="false" customHeight="true" outlineLevel="0" collapsed="false">
      <c r="G493" s="12" t="s">
        <v>2945</v>
      </c>
      <c r="H493" s="13" t="s">
        <v>2944</v>
      </c>
      <c r="I493" s="13" t="s">
        <v>3544</v>
      </c>
      <c r="J493" s="1" t="str">
        <f aca="false">IF(EXACT(LOOKUP(G493,A$3:A$53,A$3:A$53),G493),LOOKUP(G493,A$3:A$53,B$3:B$53)," ")</f>
        <v>EU041978</v>
      </c>
      <c r="K493" s="1" t="str">
        <f aca="false">IF(EXACT(LOOKUP(G493,C$3:C$106,C$3:C$106),G493),LOOKUP(G493,C$3:C$106,D$3:D$106)," ")</f>
        <v>EU042055</v>
      </c>
      <c r="L493" s="1" t="str">
        <f aca="false">IF(EXACT(LOOKUP(G493,E$3:E$57,E$3:E$57),G493),LOOKUP(G493,E$3:E$57,F$3:F$57)," ")</f>
        <v> </v>
      </c>
    </row>
    <row r="494" customFormat="false" ht="10.5" hidden="false" customHeight="true" outlineLevel="0" collapsed="false">
      <c r="G494" s="12" t="s">
        <v>2951</v>
      </c>
      <c r="H494" s="13" t="s">
        <v>2950</v>
      </c>
      <c r="I494" s="13" t="s">
        <v>3545</v>
      </c>
      <c r="J494" s="1" t="str">
        <f aca="false">IF(EXACT(LOOKUP(G494,A$3:A$53,A$3:A$53),G494),LOOKUP(G494,A$3:A$53,B$3:B$53)," ")</f>
        <v> </v>
      </c>
      <c r="K494" s="1" t="str">
        <f aca="false">IF(EXACT(LOOKUP(G494,C$3:C$106,C$3:C$106),G494),LOOKUP(G494,C$3:C$106,D$3:D$106)," ")</f>
        <v> </v>
      </c>
      <c r="L494" s="1" t="str">
        <f aca="false">IF(EXACT(LOOKUP(G494,E$3:E$57,E$3:E$57),G494),LOOKUP(G494,E$3:E$57,F$3:F$57)," ")</f>
        <v> </v>
      </c>
    </row>
    <row r="495" customFormat="false" ht="10.5" hidden="false" customHeight="true" outlineLevel="0" collapsed="false">
      <c r="G495" s="12" t="s">
        <v>2956</v>
      </c>
      <c r="H495" s="13" t="s">
        <v>2955</v>
      </c>
      <c r="I495" s="13" t="s">
        <v>3546</v>
      </c>
      <c r="J495" s="1" t="str">
        <f aca="false">IF(EXACT(LOOKUP(G495,A$3:A$53,A$3:A$53),G495),LOOKUP(G495,A$3:A$53,B$3:B$53)," ")</f>
        <v> </v>
      </c>
      <c r="K495" s="1" t="str">
        <f aca="false">IF(EXACT(LOOKUP(G495,C$3:C$106,C$3:C$106),G495),LOOKUP(G495,C$3:C$106,D$3:D$106)," ")</f>
        <v> </v>
      </c>
      <c r="L495" s="1" t="str">
        <f aca="false">IF(EXACT(LOOKUP(G495,E$3:E$57,E$3:E$57),G495),LOOKUP(G495,E$3:E$57,F$3:F$57)," ")</f>
        <v>EU042018</v>
      </c>
    </row>
    <row r="496" customFormat="false" ht="10.5" hidden="false" customHeight="true" outlineLevel="0" collapsed="false">
      <c r="G496" s="12" t="s">
        <v>2962</v>
      </c>
      <c r="H496" s="13" t="s">
        <v>2961</v>
      </c>
      <c r="I496" s="13" t="s">
        <v>3547</v>
      </c>
      <c r="J496" s="1" t="str">
        <f aca="false">IF(EXACT(LOOKUP(G496,A$3:A$53,A$3:A$53),G496),LOOKUP(G496,A$3:A$53,B$3:B$53)," ")</f>
        <v> </v>
      </c>
      <c r="K496" s="1" t="str">
        <f aca="false">IF(EXACT(LOOKUP(G496,C$3:C$106,C$3:C$106),G496),LOOKUP(G496,C$3:C$106,D$3:D$106)," ")</f>
        <v> </v>
      </c>
      <c r="L496" s="1" t="str">
        <f aca="false">IF(EXACT(LOOKUP(G496,E$3:E$57,E$3:E$57),G496),LOOKUP(G496,E$3:E$57,F$3:F$57)," ")</f>
        <v> </v>
      </c>
    </row>
    <row r="497" customFormat="false" ht="10.5" hidden="false" customHeight="true" outlineLevel="0" collapsed="false">
      <c r="G497" s="12" t="s">
        <v>2966</v>
      </c>
      <c r="H497" s="13" t="s">
        <v>2965</v>
      </c>
      <c r="I497" s="13" t="s">
        <v>3548</v>
      </c>
      <c r="J497" s="1" t="str">
        <f aca="false">IF(EXACT(LOOKUP(G497,A$3:A$53,A$3:A$53),G497),LOOKUP(G497,A$3:A$53,B$3:B$53)," ")</f>
        <v> </v>
      </c>
      <c r="K497" s="1" t="str">
        <f aca="false">IF(EXACT(LOOKUP(G497,C$3:C$106,C$3:C$106),G497),LOOKUP(G497,C$3:C$106,D$3:D$106)," ")</f>
        <v> </v>
      </c>
      <c r="L497" s="1" t="str">
        <f aca="false">IF(EXACT(LOOKUP(G497,E$3:E$57,E$3:E$57),G497),LOOKUP(G497,E$3:E$57,F$3:F$57)," ")</f>
        <v> </v>
      </c>
    </row>
    <row r="498" customFormat="false" ht="10.5" hidden="false" customHeight="true" outlineLevel="0" collapsed="false">
      <c r="G498" s="12" t="s">
        <v>2970</v>
      </c>
      <c r="H498" s="13" t="s">
        <v>2969</v>
      </c>
      <c r="I498" s="13" t="s">
        <v>3549</v>
      </c>
      <c r="J498" s="1" t="str">
        <f aca="false">IF(EXACT(LOOKUP(G498,A$3:A$53,A$3:A$53),G498),LOOKUP(G498,A$3:A$53,B$3:B$53)," ")</f>
        <v> </v>
      </c>
      <c r="K498" s="1" t="str">
        <f aca="false">IF(EXACT(LOOKUP(G498,C$3:C$106,C$3:C$106),G498),LOOKUP(G498,C$3:C$106,D$3:D$106)," ")</f>
        <v> </v>
      </c>
      <c r="L498" s="1" t="str">
        <f aca="false">IF(EXACT(LOOKUP(G498,E$3:E$57,E$3:E$57),G498),LOOKUP(G498,E$3:E$57,F$3:F$57)," ")</f>
        <v> </v>
      </c>
    </row>
    <row r="499" customFormat="false" ht="10.5" hidden="false" customHeight="true" outlineLevel="0" collapsed="false">
      <c r="G499" s="12" t="s">
        <v>2975</v>
      </c>
      <c r="H499" s="13" t="s">
        <v>2974</v>
      </c>
      <c r="I499" s="13" t="s">
        <v>3550</v>
      </c>
      <c r="J499" s="1" t="str">
        <f aca="false">IF(EXACT(LOOKUP(G499,A$3:A$53,A$3:A$53),G499),LOOKUP(G499,A$3:A$53,B$3:B$53)," ")</f>
        <v> </v>
      </c>
      <c r="K499" s="1" t="str">
        <f aca="false">IF(EXACT(LOOKUP(G499,C$3:C$106,C$3:C$106),G499),LOOKUP(G499,C$3:C$106,D$3:D$106)," ")</f>
        <v> </v>
      </c>
      <c r="L499" s="1" t="str">
        <f aca="false">IF(EXACT(LOOKUP(G499,E$3:E$57,E$3:E$57),G499),LOOKUP(G499,E$3:E$57,F$3:F$57)," ")</f>
        <v> </v>
      </c>
    </row>
    <row r="500" customFormat="false" ht="10.5" hidden="false" customHeight="true" outlineLevel="0" collapsed="false">
      <c r="G500" s="12" t="s">
        <v>2980</v>
      </c>
      <c r="H500" s="13" t="s">
        <v>2979</v>
      </c>
      <c r="I500" s="13" t="s">
        <v>3551</v>
      </c>
      <c r="J500" s="1" t="str">
        <f aca="false">IF(EXACT(LOOKUP(G500,A$3:A$53,A$3:A$53),G500),LOOKUP(G500,A$3:A$53,B$3:B$53)," ")</f>
        <v>EU041971</v>
      </c>
      <c r="K500" s="1" t="str">
        <f aca="false">IF(EXACT(LOOKUP(G500,C$3:C$106,C$3:C$106),G500),LOOKUP(G500,C$3:C$106,D$3:D$106)," ")</f>
        <v>EU042047</v>
      </c>
      <c r="L500" s="1" t="str">
        <f aca="false">IF(EXACT(LOOKUP(G500,E$3:E$57,E$3:E$57),G500),LOOKUP(G500,E$3:E$57,F$3:F$57)," ")</f>
        <v> </v>
      </c>
    </row>
    <row r="501" customFormat="false" ht="10.5" hidden="false" customHeight="true" outlineLevel="0" collapsed="false">
      <c r="G501" s="12" t="s">
        <v>2986</v>
      </c>
      <c r="H501" s="13" t="s">
        <v>2985</v>
      </c>
      <c r="I501" s="13" t="s">
        <v>3552</v>
      </c>
      <c r="J501" s="1" t="str">
        <f aca="false">IF(EXACT(LOOKUP(G501,A$3:A$53,A$3:A$53),G501),LOOKUP(G501,A$3:A$53,B$3:B$53)," ")</f>
        <v> </v>
      </c>
      <c r="K501" s="1" t="str">
        <f aca="false">IF(EXACT(LOOKUP(G501,C$3:C$106,C$3:C$106),G501),LOOKUP(G501,C$3:C$106,D$3:D$106)," ")</f>
        <v> </v>
      </c>
      <c r="L501" s="1" t="str">
        <f aca="false">IF(EXACT(LOOKUP(G501,E$3:E$57,E$3:E$57),G501),LOOKUP(G501,E$3:E$57,F$3:F$57)," ")</f>
        <v> </v>
      </c>
    </row>
    <row r="502" customFormat="false" ht="10.5" hidden="false" customHeight="true" outlineLevel="0" collapsed="false">
      <c r="G502" s="12" t="s">
        <v>2990</v>
      </c>
      <c r="H502" s="13" t="s">
        <v>2989</v>
      </c>
      <c r="I502" s="13" t="s">
        <v>3553</v>
      </c>
      <c r="J502" s="1" t="str">
        <f aca="false">IF(EXACT(LOOKUP(G502,A$3:A$53,A$3:A$53),G502),LOOKUP(G502,A$3:A$53,B$3:B$53)," ")</f>
        <v> </v>
      </c>
      <c r="K502" s="1" t="str">
        <f aca="false">IF(EXACT(LOOKUP(G502,C$3:C$106,C$3:C$106),G502),LOOKUP(G502,C$3:C$106,D$3:D$106)," ")</f>
        <v> </v>
      </c>
      <c r="L502" s="1" t="str">
        <f aca="false">IF(EXACT(LOOKUP(G502,E$3:E$57,E$3:E$57),G502),LOOKUP(G502,E$3:E$57,F$3:F$57)," ")</f>
        <v> </v>
      </c>
    </row>
    <row r="503" customFormat="false" ht="13.5" hidden="false" customHeight="false" outlineLevel="0" collapsed="false">
      <c r="G503" s="12" t="s">
        <v>2995</v>
      </c>
      <c r="H503" s="13" t="s">
        <v>2994</v>
      </c>
      <c r="I503" s="13" t="s">
        <v>3554</v>
      </c>
      <c r="J503" s="1" t="str">
        <f aca="false">IF(EXACT(LOOKUP(G503,A$3:A$53,A$3:A$53),G503),LOOKUP(G503,A$3:A$53,B$3:B$53)," ")</f>
        <v> </v>
      </c>
      <c r="K503" s="1" t="str">
        <f aca="false">IF(EXACT(LOOKUP(G503,C$3:C$106,C$3:C$106),G503),LOOKUP(G503,C$3:C$106,D$3:D$106)," ")</f>
        <v> </v>
      </c>
      <c r="L503" s="1" t="str">
        <f aca="false">IF(EXACT(LOOKUP(G503,E$3:E$57,E$3:E$57),G503),LOOKUP(G503,E$3:E$57,F$3:F$57)," ")</f>
        <v> </v>
      </c>
    </row>
    <row r="504" customFormat="false" ht="13.5" hidden="false" customHeight="false" outlineLevel="0" collapsed="false">
      <c r="G504" s="12" t="s">
        <v>2999</v>
      </c>
      <c r="H504" s="13" t="s">
        <v>2998</v>
      </c>
      <c r="I504" s="13" t="s">
        <v>3555</v>
      </c>
      <c r="J504" s="1" t="str">
        <f aca="false">IF(EXACT(LOOKUP(G504,A$3:A$53,A$3:A$53),G504),LOOKUP(G504,A$3:A$53,B$3:B$53)," ")</f>
        <v> </v>
      </c>
      <c r="K504" s="1" t="str">
        <f aca="false">IF(EXACT(LOOKUP(G504,C$3:C$106,C$3:C$106),G504),LOOKUP(G504,C$3:C$106,D$3:D$106)," ")</f>
        <v> </v>
      </c>
      <c r="L504" s="1" t="str">
        <f aca="false">IF(EXACT(LOOKUP(G504,E$3:E$57,E$3:E$57),G504),LOOKUP(G504,E$3:E$57,F$3:F$57)," ")</f>
        <v> </v>
      </c>
    </row>
    <row r="505" customFormat="false" ht="13.5" hidden="false" customHeight="false" outlineLevel="0" collapsed="false">
      <c r="G505" s="12"/>
      <c r="H505" s="14"/>
      <c r="I505" s="14"/>
    </row>
    <row r="515" customFormat="false" ht="12.75" hidden="false" customHeight="false" outlineLevel="0" collapsed="false">
      <c r="A515" s="1" t="s">
        <v>1310</v>
      </c>
      <c r="B515" s="1" t="s">
        <v>1312</v>
      </c>
      <c r="C515" s="1" t="s">
        <v>11</v>
      </c>
    </row>
    <row r="516" customFormat="false" ht="12.75" hidden="false" customHeight="false" outlineLevel="0" collapsed="false">
      <c r="A516" s="1" t="s">
        <v>1315</v>
      </c>
      <c r="B516" s="1" t="s">
        <v>1317</v>
      </c>
      <c r="C516" s="1" t="s">
        <v>11</v>
      </c>
    </row>
    <row r="517" customFormat="false" ht="12.75" hidden="false" customHeight="false" outlineLevel="0" collapsed="false">
      <c r="A517" s="1" t="s">
        <v>1332</v>
      </c>
      <c r="B517" s="1" t="s">
        <v>1334</v>
      </c>
      <c r="C517" s="1" t="s">
        <v>11</v>
      </c>
    </row>
    <row r="518" customFormat="false" ht="12.75" hidden="false" customHeight="false" outlineLevel="0" collapsed="false">
      <c r="A518" s="1" t="s">
        <v>1337</v>
      </c>
      <c r="B518" s="1" t="s">
        <v>1339</v>
      </c>
      <c r="C518" s="1" t="s">
        <v>11</v>
      </c>
    </row>
    <row r="519" customFormat="false" ht="12.75" hidden="false" customHeight="false" outlineLevel="0" collapsed="false">
      <c r="A519" s="1" t="s">
        <v>1346</v>
      </c>
      <c r="B519" s="1" t="s">
        <v>1348</v>
      </c>
      <c r="C519" s="1" t="s">
        <v>11</v>
      </c>
    </row>
    <row r="520" customFormat="false" ht="12.75" hidden="false" customHeight="false" outlineLevel="0" collapsed="false">
      <c r="A520" s="1" t="s">
        <v>1351</v>
      </c>
      <c r="B520" s="1" t="s">
        <v>1353</v>
      </c>
      <c r="C520" s="1" t="s">
        <v>11</v>
      </c>
    </row>
    <row r="521" customFormat="false" ht="12.75" hidden="false" customHeight="false" outlineLevel="0" collapsed="false">
      <c r="A521" s="1" t="s">
        <v>1356</v>
      </c>
      <c r="B521" s="1" t="s">
        <v>1358</v>
      </c>
      <c r="C521" s="1" t="s">
        <v>11</v>
      </c>
    </row>
    <row r="522" customFormat="false" ht="12.75" hidden="false" customHeight="false" outlineLevel="0" collapsed="false">
      <c r="A522" s="1" t="s">
        <v>1361</v>
      </c>
      <c r="B522" s="1" t="s">
        <v>1363</v>
      </c>
      <c r="C522" s="1" t="s">
        <v>11</v>
      </c>
    </row>
    <row r="523" customFormat="false" ht="12.75" hidden="false" customHeight="false" outlineLevel="0" collapsed="false">
      <c r="A523" s="1" t="s">
        <v>1366</v>
      </c>
      <c r="B523" s="1" t="s">
        <v>1368</v>
      </c>
      <c r="C523" s="1" t="s">
        <v>11</v>
      </c>
    </row>
    <row r="524" customFormat="false" ht="12.75" hidden="false" customHeight="false" outlineLevel="0" collapsed="false">
      <c r="A524" s="1" t="s">
        <v>1445</v>
      </c>
      <c r="B524" s="1" t="s">
        <v>1448</v>
      </c>
      <c r="C524" s="1" t="s">
        <v>11</v>
      </c>
    </row>
    <row r="525" customFormat="false" ht="12.75" hidden="false" customHeight="false" outlineLevel="0" collapsed="false">
      <c r="A525" s="1" t="s">
        <v>1452</v>
      </c>
      <c r="B525" s="1" t="s">
        <v>1454</v>
      </c>
      <c r="C525" s="1" t="s">
        <v>11</v>
      </c>
    </row>
    <row r="526" customFormat="false" ht="12.75" hidden="false" customHeight="false" outlineLevel="0" collapsed="false">
      <c r="A526" s="1" t="s">
        <v>1463</v>
      </c>
      <c r="B526" s="1" t="s">
        <v>1465</v>
      </c>
      <c r="C526" s="1" t="s">
        <v>11</v>
      </c>
    </row>
    <row r="527" customFormat="false" ht="12.75" hidden="false" customHeight="false" outlineLevel="0" collapsed="false">
      <c r="A527" s="1" t="s">
        <v>1468</v>
      </c>
      <c r="B527" s="1" t="s">
        <v>1470</v>
      </c>
      <c r="C527" s="1" t="s">
        <v>11</v>
      </c>
    </row>
    <row r="528" customFormat="false" ht="12.75" hidden="false" customHeight="false" outlineLevel="0" collapsed="false">
      <c r="A528" s="1" t="s">
        <v>1729</v>
      </c>
      <c r="B528" s="1" t="s">
        <v>1731</v>
      </c>
      <c r="C528" s="1" t="s">
        <v>11</v>
      </c>
    </row>
    <row r="529" customFormat="false" ht="12.75" hidden="false" customHeight="false" outlineLevel="0" collapsed="false">
      <c r="A529" s="1" t="s">
        <v>1734</v>
      </c>
      <c r="B529" s="1" t="s">
        <v>1736</v>
      </c>
      <c r="C529" s="1" t="s">
        <v>11</v>
      </c>
    </row>
    <row r="530" customFormat="false" ht="12.75" hidden="false" customHeight="false" outlineLevel="0" collapsed="false">
      <c r="A530" s="1" t="s">
        <v>2032</v>
      </c>
      <c r="B530" s="1" t="s">
        <v>2035</v>
      </c>
      <c r="C530" s="1" t="s">
        <v>11</v>
      </c>
    </row>
    <row r="531" customFormat="false" ht="12.75" hidden="false" customHeight="false" outlineLevel="0" collapsed="false">
      <c r="A531" s="1" t="s">
        <v>2041</v>
      </c>
      <c r="B531" s="1" t="s">
        <v>2044</v>
      </c>
      <c r="C531" s="1" t="s">
        <v>11</v>
      </c>
    </row>
    <row r="532" customFormat="false" ht="12.75" hidden="false" customHeight="false" outlineLevel="0" collapsed="false">
      <c r="A532" s="1" t="s">
        <v>2052</v>
      </c>
      <c r="B532" s="1" t="s">
        <v>2055</v>
      </c>
      <c r="C532" s="1" t="s">
        <v>11</v>
      </c>
    </row>
    <row r="533" customFormat="false" ht="12.75" hidden="false" customHeight="false" outlineLevel="0" collapsed="false">
      <c r="A533" s="1" t="s">
        <v>2059</v>
      </c>
      <c r="B533" s="1" t="s">
        <v>2062</v>
      </c>
      <c r="C533" s="1" t="s">
        <v>11</v>
      </c>
    </row>
    <row r="534" customFormat="false" ht="12.75" hidden="false" customHeight="false" outlineLevel="0" collapsed="false">
      <c r="A534" s="1" t="s">
        <v>2065</v>
      </c>
      <c r="B534" s="1" t="s">
        <v>2068</v>
      </c>
      <c r="C534" s="1" t="s">
        <v>11</v>
      </c>
    </row>
    <row r="535" customFormat="false" ht="12.75" hidden="false" customHeight="false" outlineLevel="0" collapsed="false">
      <c r="A535" s="1" t="s">
        <v>2071</v>
      </c>
      <c r="B535" s="1" t="s">
        <v>2074</v>
      </c>
      <c r="C535" s="1" t="s">
        <v>11</v>
      </c>
    </row>
    <row r="536" customFormat="false" ht="12.75" hidden="false" customHeight="false" outlineLevel="0" collapsed="false">
      <c r="A536" s="1" t="s">
        <v>2089</v>
      </c>
      <c r="B536" s="1" t="s">
        <v>2092</v>
      </c>
      <c r="C536" s="1" t="s">
        <v>11</v>
      </c>
    </row>
    <row r="537" customFormat="false" ht="12.75" hidden="false" customHeight="false" outlineLevel="0" collapsed="false">
      <c r="A537" s="1" t="s">
        <v>2098</v>
      </c>
      <c r="B537" s="1" t="s">
        <v>2101</v>
      </c>
      <c r="C537" s="1" t="s">
        <v>11</v>
      </c>
    </row>
    <row r="538" customFormat="false" ht="12.75" hidden="false" customHeight="false" outlineLevel="0" collapsed="false">
      <c r="A538" s="1" t="s">
        <v>2107</v>
      </c>
      <c r="B538" s="1" t="s">
        <v>2110</v>
      </c>
      <c r="C538" s="1" t="s">
        <v>11</v>
      </c>
    </row>
    <row r="539" customFormat="false" ht="12.75" hidden="false" customHeight="false" outlineLevel="0" collapsed="false">
      <c r="A539" s="1" t="s">
        <v>2114</v>
      </c>
      <c r="B539" s="1" t="s">
        <v>2117</v>
      </c>
      <c r="C539" s="1" t="s">
        <v>11</v>
      </c>
    </row>
    <row r="540" customFormat="false" ht="12.75" hidden="false" customHeight="false" outlineLevel="0" collapsed="false">
      <c r="A540" s="1" t="s">
        <v>2127</v>
      </c>
      <c r="B540" s="1" t="s">
        <v>2130</v>
      </c>
      <c r="C540" s="1" t="s">
        <v>11</v>
      </c>
    </row>
    <row r="541" customFormat="false" ht="12.75" hidden="false" customHeight="false" outlineLevel="0" collapsed="false">
      <c r="A541" s="1" t="s">
        <v>2133</v>
      </c>
      <c r="B541" s="1" t="s">
        <v>2136</v>
      </c>
      <c r="C541" s="1" t="s">
        <v>11</v>
      </c>
    </row>
    <row r="542" customFormat="false" ht="12.75" hidden="false" customHeight="false" outlineLevel="0" collapsed="false">
      <c r="A542" s="1" t="s">
        <v>2139</v>
      </c>
      <c r="B542" s="1" t="s">
        <v>2142</v>
      </c>
      <c r="C542" s="1" t="s">
        <v>11</v>
      </c>
    </row>
    <row r="543" customFormat="false" ht="12.75" hidden="false" customHeight="false" outlineLevel="0" collapsed="false">
      <c r="A543" s="1" t="s">
        <v>2159</v>
      </c>
      <c r="B543" s="1" t="s">
        <v>2162</v>
      </c>
      <c r="C543" s="1" t="s">
        <v>11</v>
      </c>
    </row>
    <row r="544" customFormat="false" ht="12.75" hidden="false" customHeight="false" outlineLevel="0" collapsed="false">
      <c r="A544" s="1" t="s">
        <v>2165</v>
      </c>
      <c r="B544" s="1" t="s">
        <v>2168</v>
      </c>
      <c r="C544" s="1" t="s">
        <v>11</v>
      </c>
    </row>
    <row r="545" customFormat="false" ht="12.75" hidden="false" customHeight="false" outlineLevel="0" collapsed="false">
      <c r="A545" s="1" t="s">
        <v>2171</v>
      </c>
      <c r="B545" s="1" t="s">
        <v>2174</v>
      </c>
      <c r="C545" s="1" t="s">
        <v>11</v>
      </c>
    </row>
    <row r="546" customFormat="false" ht="12.75" hidden="false" customHeight="false" outlineLevel="0" collapsed="false">
      <c r="A546" s="1" t="s">
        <v>2177</v>
      </c>
      <c r="B546" s="1" t="s">
        <v>2180</v>
      </c>
      <c r="C546" s="1" t="s">
        <v>11</v>
      </c>
    </row>
    <row r="547" customFormat="false" ht="12.75" hidden="false" customHeight="false" outlineLevel="0" collapsed="false">
      <c r="A547" s="1" t="s">
        <v>2183</v>
      </c>
      <c r="B547" s="1" t="s">
        <v>2186</v>
      </c>
      <c r="C547" s="1" t="s">
        <v>11</v>
      </c>
    </row>
    <row r="548" customFormat="false" ht="12.75" hidden="false" customHeight="false" outlineLevel="0" collapsed="false">
      <c r="A548" s="1" t="s">
        <v>2189</v>
      </c>
      <c r="B548" s="1" t="s">
        <v>2192</v>
      </c>
      <c r="C548" s="1" t="s">
        <v>11</v>
      </c>
    </row>
    <row r="549" customFormat="false" ht="12.75" hidden="false" customHeight="false" outlineLevel="0" collapsed="false">
      <c r="A549" s="1" t="s">
        <v>2195</v>
      </c>
      <c r="B549" s="1" t="s">
        <v>2198</v>
      </c>
      <c r="C549" s="1" t="s">
        <v>11</v>
      </c>
    </row>
    <row r="550" customFormat="false" ht="12.75" hidden="false" customHeight="false" outlineLevel="0" collapsed="false">
      <c r="A550" s="1" t="s">
        <v>2201</v>
      </c>
      <c r="B550" s="1" t="s">
        <v>2204</v>
      </c>
      <c r="C550" s="1" t="s">
        <v>11</v>
      </c>
    </row>
    <row r="551" customFormat="false" ht="12.75" hidden="false" customHeight="false" outlineLevel="0" collapsed="false">
      <c r="A551" s="1" t="s">
        <v>2207</v>
      </c>
      <c r="B551" s="1" t="s">
        <v>2210</v>
      </c>
      <c r="C551" s="1" t="s">
        <v>11</v>
      </c>
    </row>
    <row r="552" customFormat="false" ht="12.75" hidden="false" customHeight="false" outlineLevel="0" collapsed="false">
      <c r="A552" s="1" t="s">
        <v>2214</v>
      </c>
      <c r="B552" s="1" t="s">
        <v>2217</v>
      </c>
      <c r="C552" s="1" t="s">
        <v>11</v>
      </c>
    </row>
    <row r="553" customFormat="false" ht="12.75" hidden="false" customHeight="false" outlineLevel="0" collapsed="false">
      <c r="A553" s="1" t="s">
        <v>2223</v>
      </c>
      <c r="B553" s="1" t="s">
        <v>2226</v>
      </c>
      <c r="C553" s="1" t="s">
        <v>11</v>
      </c>
    </row>
    <row r="554" customFormat="false" ht="12.75" hidden="false" customHeight="false" outlineLevel="0" collapsed="false">
      <c r="A554" s="1" t="s">
        <v>2229</v>
      </c>
      <c r="B554" s="1" t="s">
        <v>2232</v>
      </c>
      <c r="C554" s="1" t="s">
        <v>11</v>
      </c>
    </row>
    <row r="555" customFormat="false" ht="12.75" hidden="false" customHeight="false" outlineLevel="0" collapsed="false">
      <c r="A555" s="1" t="s">
        <v>2235</v>
      </c>
      <c r="B555" s="1" t="s">
        <v>2238</v>
      </c>
      <c r="C555" s="1" t="s">
        <v>11</v>
      </c>
    </row>
    <row r="556" customFormat="false" ht="12.75" hidden="false" customHeight="false" outlineLevel="0" collapsed="false">
      <c r="A556" s="1" t="s">
        <v>2241</v>
      </c>
      <c r="B556" s="1" t="s">
        <v>2244</v>
      </c>
      <c r="C556" s="1" t="s">
        <v>11</v>
      </c>
    </row>
    <row r="557" customFormat="false" ht="12.75" hidden="false" customHeight="false" outlineLevel="0" collapsed="false">
      <c r="A557" s="1" t="s">
        <v>2247</v>
      </c>
      <c r="B557" s="1" t="s">
        <v>2250</v>
      </c>
      <c r="C557" s="1" t="s">
        <v>11</v>
      </c>
    </row>
    <row r="558" customFormat="false" ht="12.75" hidden="false" customHeight="false" outlineLevel="0" collapsed="false">
      <c r="A558" s="1" t="s">
        <v>2253</v>
      </c>
      <c r="C558" s="1" t="s">
        <v>11</v>
      </c>
      <c r="D558" s="1" t="s">
        <v>3556</v>
      </c>
    </row>
    <row r="559" customFormat="false" ht="12.75" hidden="false" customHeight="false" outlineLevel="0" collapsed="false">
      <c r="A559" s="1" t="s">
        <v>2071</v>
      </c>
      <c r="B559" s="1" t="s">
        <v>2075</v>
      </c>
      <c r="C559" s="1" t="s">
        <v>12</v>
      </c>
      <c r="D559" s="1" t="s">
        <v>3557</v>
      </c>
    </row>
    <row r="560" customFormat="false" ht="12.75" hidden="false" customHeight="false" outlineLevel="0" collapsed="false">
      <c r="A560" s="1" t="s">
        <v>2107</v>
      </c>
      <c r="B560" s="1" t="s">
        <v>2111</v>
      </c>
      <c r="C560" s="1" t="s">
        <v>12</v>
      </c>
    </row>
    <row r="561" customFormat="false" ht="12.75" hidden="false" customHeight="false" outlineLevel="0" collapsed="false">
      <c r="A561" s="1" t="s">
        <v>2139</v>
      </c>
      <c r="B561" s="1" t="s">
        <v>2143</v>
      </c>
      <c r="C561" s="1" t="s">
        <v>12</v>
      </c>
    </row>
    <row r="562" customFormat="false" ht="12.75" hidden="false" customHeight="false" outlineLevel="0" collapsed="false">
      <c r="A562" s="1" t="s">
        <v>2207</v>
      </c>
      <c r="B562" s="1" t="s">
        <v>2211</v>
      </c>
      <c r="C562" s="1" t="s">
        <v>12</v>
      </c>
    </row>
    <row r="669" customFormat="false" ht="15.75" hidden="false" customHeight="tru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. Alex Smith</cp:lastModifiedBy>
  <dcterms:modified xsi:type="dcterms:W3CDTF">2007-10-15T15:14:09Z</dcterms:modified>
  <cp:revision>0</cp:revision>
  <dc:subject/>
  <dc:title/>
</cp:coreProperties>
</file>